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ropbox (CIBIO)\2021_PGS\submissions\npjPrecisionOncology\Final\"/>
    </mc:Choice>
  </mc:AlternateContent>
  <bookViews>
    <workbookView xWindow="-120" yWindow="-120" windowWidth="29040" windowHeight="14280" firstSheet="4" activeTab="11"/>
  </bookViews>
  <sheets>
    <sheet name="Supplementary Data 1" sheetId="1" r:id="rId1"/>
    <sheet name="Supplementary Data 2" sheetId="4" r:id="rId2"/>
    <sheet name="Supplementary Data 3" sheetId="18" r:id="rId3"/>
    <sheet name="Supplementary Data 4" sheetId="20" r:id="rId4"/>
    <sheet name="Supplementary Data 5" sheetId="9" r:id="rId5"/>
    <sheet name="Supplementary Data 6" sheetId="15" r:id="rId6"/>
    <sheet name="Supplementary Data 7" sheetId="11" r:id="rId7"/>
    <sheet name="Supplementary Data 8" sheetId="12" r:id="rId8"/>
    <sheet name="Supplementary Data 9" sheetId="13" r:id="rId9"/>
    <sheet name="Supplementary Data 10" sheetId="14" r:id="rId10"/>
    <sheet name="Supplementary Data 11" sheetId="17" r:id="rId11"/>
    <sheet name="Supplementary Data 12" sheetId="16" r:id="rId12"/>
  </sheets>
  <definedNames>
    <definedName name="_xlnm._FilterDatabase" localSheetId="0" hidden="1">'Supplementary Data 1'!$A$3:$J$329</definedName>
    <definedName name="_xlnm._FilterDatabase" localSheetId="3" hidden="1">'Supplementary Data 4'!$A$3:$K$3</definedName>
    <definedName name="_xlnm._FilterDatabase" localSheetId="5" hidden="1">'Supplementary Data 6'!$A$3:$H$3</definedName>
    <definedName name="_xlnm._FilterDatabase" localSheetId="6" hidden="1">'Supplementary Data 7'!$A$3:$F$75</definedName>
    <definedName name="ExternalData_1" localSheetId="4">'Supplementary Data 5'!$A$3:$D$123</definedName>
    <definedName name="ExternalData_1" localSheetId="8">'Supplementary Data 9'!$A$3:$C$93</definedName>
    <definedName name="ExternalData_2" localSheetId="9">'Supplementary Data 10'!$A$3:$D$99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5" i="11" l="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</calcChain>
</file>

<file path=xl/connections.xml><?xml version="1.0" encoding="utf-8"?>
<connections xmlns="http://schemas.openxmlformats.org/spreadsheetml/2006/main">
  <connection id="1" keepAlive="1" name="Query - AF_genome" description="Connection to the 'AF_genome' query in the workbook." type="5" refreshedVersion="0" background="1">
    <dbPr connection="Provider=Microsoft.Mashup.OleDb.1;Data Source=$Workbook$;Location=AF_genome;Extended Properties=&quot;&quot;" command="SELECT * FROM [AF_genome]"/>
  </connection>
  <connection id="2" keepAlive="1" name="Query - AF_sugg" description="Connection to the 'AF_sugg' query in the workbook." type="5" refreshedVersion="0" background="1">
    <dbPr connection="Provider=Microsoft.Mashup.OleDb.1;Data Source=$Workbook$;Location=AF_sugg;Extended Properties=&quot;&quot;" command="SELECT * FROM [AF_sugg]"/>
  </connection>
  <connection id="3" keepAlive="1" name="Query - assocOS_filtered" description="Connection to the 'assocOS_filtered' query in the workbook." type="5" refreshedVersion="0" background="1">
    <dbPr connection="Provider=Microsoft.Mashup.OleDb.1;Data Source=$Workbook$;Location=assocOS_filtered;Extended Properties=&quot;&quot;" command="SELECT * FROM [assocOS_filtered]"/>
  </connection>
  <connection id="4" keepAlive="1" name="Query - assocPFI_filtered" description="Connection to the 'assocPFI_filtered' query in the workbook." type="5" refreshedVersion="0" background="1">
    <dbPr connection="Provider=Microsoft.Mashup.OleDb.1;Data Source=$Workbook$;Location=assocPFI_filtered;Extended Properties=&quot;&quot;" command="SELECT * FROM [assocPFI_filtered]"/>
  </connection>
  <connection id="5" keepAlive="1" name="Query - eqtl_annot" description="Connection to the 'eqtl_annot' query in the workbook." type="5" refreshedVersion="0" background="1">
    <dbPr connection="Provider=Microsoft.Mashup.OleDb.1;Data Source=$Workbook$;Location=eqtl_annot;Extended Properties=&quot;&quot;" command="SELECT * FROM [eqtl_annot]"/>
  </connection>
  <connection id="6" keepAlive="1" name="Query - eQTL_co_assoc" description="Connection to the 'eQTL_co_assoc' query in the workbook." type="5" refreshedVersion="0" background="1">
    <dbPr connection="Provider=Microsoft.Mashup.OleDb.1;Data Source=$Workbook$;Location=eQTL_co_assoc;Extended Properties=&quot;&quot;" command="SELECT * FROM [eQTL_co_assoc]"/>
  </connection>
  <connection id="7" keepAlive="1" name="Query - genotype_transcript_analysis" description="Connection to the 'genotype_transcript_analysis' query in the workbook." type="5" refreshedVersion="0" background="1">
    <dbPr connection="Provider=Microsoft.Mashup.OleDb.1;Data Source=$Workbook$;Location=genotype_transcript_analysis;Extended Properties=&quot;&quot;" command="SELECT * FROM [genotype_transcript_analysis]"/>
  </connection>
  <connection id="8" keepAlive="1" name="Query - MetaAnalysis_newFiltered" description="Connection to the 'MetaAnalysis_newFiltered' query in the workbook." type="5" refreshedVersion="0" background="1">
    <dbPr connection="Provider=Microsoft.Mashup.OleDb.1;Data Source=$Workbook$;Location=MetaAnalysis_newFiltered;Extended Properties=&quot;&quot;" command="SELECT * FROM [MetaAnalysis_newFiltered]"/>
  </connection>
  <connection id="9" keepAlive="1" name="Query - subType_padj" description="Connection to the 'subType_padj' query in the workbook." type="5" refreshedVersion="0" background="1">
    <dbPr connection="Provider=Microsoft.Mashup.OleDb.1;Data Source=$Workbook$;Location=subType_padj;Extended Properties=&quot;&quot;" command="SELECT * FROM [subType_padj]"/>
  </connection>
  <connection id="10" keepAlive="1" name="Query - subType_pvalues" description="Connection to the 'subType_pvalues' query in the workbook." type="5" refreshedVersion="0" background="1">
    <dbPr connection="Provider=Microsoft.Mashup.OleDb.1;Data Source=$Workbook$;Location=subType_pvalues;Extended Properties=&quot;&quot;" command="SELECT * FROM [subType_pvalues]"/>
  </connection>
</connections>
</file>

<file path=xl/sharedStrings.xml><?xml version="1.0" encoding="utf-8"?>
<sst xmlns="http://schemas.openxmlformats.org/spreadsheetml/2006/main" count="29487" uniqueCount="2600">
  <si>
    <t>rsID</t>
  </si>
  <si>
    <t>FIRTH?</t>
  </si>
  <si>
    <t>OR</t>
  </si>
  <si>
    <t>L95</t>
  </si>
  <si>
    <t>U95</t>
  </si>
  <si>
    <t>Trait</t>
  </si>
  <si>
    <t>Model</t>
  </si>
  <si>
    <t>rs16960250</t>
  </si>
  <si>
    <t>N</t>
  </si>
  <si>
    <t>Additive</t>
  </si>
  <si>
    <t>rs10514576</t>
  </si>
  <si>
    <t>Dominant</t>
  </si>
  <si>
    <t>rs9551127</t>
  </si>
  <si>
    <t>Cell_Cycle_DOWN</t>
  </si>
  <si>
    <t>Recessive</t>
  </si>
  <si>
    <t>rs1038138</t>
  </si>
  <si>
    <t>rs13108758</t>
  </si>
  <si>
    <t>rs12326910</t>
  </si>
  <si>
    <t>rs13082427</t>
  </si>
  <si>
    <t>rs3772534</t>
  </si>
  <si>
    <t>rs1715957</t>
  </si>
  <si>
    <t>rs16851413</t>
  </si>
  <si>
    <t>rs6415492</t>
  </si>
  <si>
    <t>Cell_Cycle_UP</t>
  </si>
  <si>
    <t>rs11531480</t>
  </si>
  <si>
    <t>HIPPO</t>
  </si>
  <si>
    <t>rs10520355</t>
  </si>
  <si>
    <t>HIPPO_DOWN</t>
  </si>
  <si>
    <t>rs12476792</t>
  </si>
  <si>
    <t>rs1502598</t>
  </si>
  <si>
    <t>rs16989209</t>
  </si>
  <si>
    <t>rs10050296</t>
  </si>
  <si>
    <t>MYC_DOWN</t>
  </si>
  <si>
    <t>rs11871828</t>
  </si>
  <si>
    <t>rs16893870</t>
  </si>
  <si>
    <t>rs919445</t>
  </si>
  <si>
    <t>rs8181125</t>
  </si>
  <si>
    <t>rs10868008</t>
  </si>
  <si>
    <t>rs11140092</t>
  </si>
  <si>
    <t>rs1586227</t>
  </si>
  <si>
    <t>rs11923441</t>
  </si>
  <si>
    <t>rs16855778</t>
  </si>
  <si>
    <t>rs9675424</t>
  </si>
  <si>
    <t>rs758423</t>
  </si>
  <si>
    <t>NOTCH_DOWN</t>
  </si>
  <si>
    <t>rs1861295</t>
  </si>
  <si>
    <t>rs17127472</t>
  </si>
  <si>
    <t>rs1320175</t>
  </si>
  <si>
    <t>NRF2_DOWN</t>
  </si>
  <si>
    <t>rs4563407</t>
  </si>
  <si>
    <t>rs9310799</t>
  </si>
  <si>
    <t>rs317986</t>
  </si>
  <si>
    <t>rs7351039</t>
  </si>
  <si>
    <t>rs930944</t>
  </si>
  <si>
    <t>rs12115357</t>
  </si>
  <si>
    <t>rs6027951</t>
  </si>
  <si>
    <t>rs2726958</t>
  </si>
  <si>
    <t>rs4889447</t>
  </si>
  <si>
    <t>rs735112</t>
  </si>
  <si>
    <t>NRF2_UP</t>
  </si>
  <si>
    <t>rs1982366</t>
  </si>
  <si>
    <t>rs13424270</t>
  </si>
  <si>
    <t>rs8126827</t>
  </si>
  <si>
    <t>rs1382561</t>
  </si>
  <si>
    <t>PI3K</t>
  </si>
  <si>
    <t>rs12002102</t>
  </si>
  <si>
    <t>rs2122627</t>
  </si>
  <si>
    <t>TGF_Beta_DOWN</t>
  </si>
  <si>
    <t>rs7804049</t>
  </si>
  <si>
    <t>TGF_Beta_UP</t>
  </si>
  <si>
    <t>rs10514873</t>
  </si>
  <si>
    <t>TP53_DOWN</t>
  </si>
  <si>
    <t>rs11907730</t>
  </si>
  <si>
    <t>rs12520006</t>
  </si>
  <si>
    <t>WNT_DOWN</t>
  </si>
  <si>
    <t>rs1400422</t>
  </si>
  <si>
    <t>Cell_Cycle</t>
  </si>
  <si>
    <t>rs1400424</t>
  </si>
  <si>
    <t>rs16952821</t>
  </si>
  <si>
    <t>rs16952818</t>
  </si>
  <si>
    <t>rs7194103</t>
  </si>
  <si>
    <t>rs7680550</t>
  </si>
  <si>
    <t>rs12686004</t>
  </si>
  <si>
    <t>rs7807526</t>
  </si>
  <si>
    <t>rs4601231</t>
  </si>
  <si>
    <t>rs4342507</t>
  </si>
  <si>
    <t>rs11978430</t>
  </si>
  <si>
    <t>rs7016069</t>
  </si>
  <si>
    <t>rs6943753</t>
  </si>
  <si>
    <t>rs4297017</t>
  </si>
  <si>
    <t>rs7841302</t>
  </si>
  <si>
    <t>rs16874048</t>
  </si>
  <si>
    <t>rs6099398</t>
  </si>
  <si>
    <t>rs13100237</t>
  </si>
  <si>
    <t>rs17711743</t>
  </si>
  <si>
    <t>rs12004803</t>
  </si>
  <si>
    <t>rs10975588</t>
  </si>
  <si>
    <t>rs12622038</t>
  </si>
  <si>
    <t>rs9599129</t>
  </si>
  <si>
    <t>rs7256175</t>
  </si>
  <si>
    <t>rs678846</t>
  </si>
  <si>
    <t>rs490144</t>
  </si>
  <si>
    <t>rs9875406</t>
  </si>
  <si>
    <t>rs16852607</t>
  </si>
  <si>
    <t>rs17118780</t>
  </si>
  <si>
    <t>rs4694011</t>
  </si>
  <si>
    <t>rs10421383</t>
  </si>
  <si>
    <t>rs10732757</t>
  </si>
  <si>
    <t>rs9856736</t>
  </si>
  <si>
    <t>rs12429339</t>
  </si>
  <si>
    <t>rs11792014</t>
  </si>
  <si>
    <t>rs12648256</t>
  </si>
  <si>
    <t>rs11710365</t>
  </si>
  <si>
    <t>rs1004497</t>
  </si>
  <si>
    <t>rs41476849</t>
  </si>
  <si>
    <t>rs7867050</t>
  </si>
  <si>
    <t>rs1418002</t>
  </si>
  <si>
    <t>rs2233767</t>
  </si>
  <si>
    <t>rs873878</t>
  </si>
  <si>
    <t>rs10520864</t>
  </si>
  <si>
    <t>rs10495917</t>
  </si>
  <si>
    <t>rs10009545</t>
  </si>
  <si>
    <t>rs10144488</t>
  </si>
  <si>
    <t>rs740878</t>
  </si>
  <si>
    <t>rs9302439</t>
  </si>
  <si>
    <t>rs16888021</t>
  </si>
  <si>
    <t>HIPPO_UP</t>
  </si>
  <si>
    <t>rs2387912</t>
  </si>
  <si>
    <t>MYC</t>
  </si>
  <si>
    <t>rs6563631</t>
  </si>
  <si>
    <t>rs1792744</t>
  </si>
  <si>
    <t>rs10918636</t>
  </si>
  <si>
    <t>rs17034466</t>
  </si>
  <si>
    <t>rs7241898</t>
  </si>
  <si>
    <t>rs16895392</t>
  </si>
  <si>
    <t>rs8039941</t>
  </si>
  <si>
    <t>rs16864745</t>
  </si>
  <si>
    <t>rs11140077</t>
  </si>
  <si>
    <t>rs12773940</t>
  </si>
  <si>
    <t>rs17648089</t>
  </si>
  <si>
    <t>rs10446440</t>
  </si>
  <si>
    <t>rs34145511</t>
  </si>
  <si>
    <t>rs17067356</t>
  </si>
  <si>
    <t>rs457603</t>
  </si>
  <si>
    <t>rs581079</t>
  </si>
  <si>
    <t>rs1729764</t>
  </si>
  <si>
    <t>rs7241500</t>
  </si>
  <si>
    <t>rs1047631</t>
  </si>
  <si>
    <t>rs7072338</t>
  </si>
  <si>
    <t>rs7810149</t>
  </si>
  <si>
    <t>rs12354855</t>
  </si>
  <si>
    <t>rs13207648</t>
  </si>
  <si>
    <t>rs11234975</t>
  </si>
  <si>
    <t>rs9965132</t>
  </si>
  <si>
    <t>rs2971851</t>
  </si>
  <si>
    <t>rs6774457</t>
  </si>
  <si>
    <t>rs6788209</t>
  </si>
  <si>
    <t>MYC_UP</t>
  </si>
  <si>
    <t>rs7677888</t>
  </si>
  <si>
    <t>NOTCH</t>
  </si>
  <si>
    <t>rs1853077</t>
  </si>
  <si>
    <t>rs10829649</t>
  </si>
  <si>
    <t>rs171994</t>
  </si>
  <si>
    <t>NOTCH_UP</t>
  </si>
  <si>
    <t>rs374902</t>
  </si>
  <si>
    <t>rs464354</t>
  </si>
  <si>
    <t>rs463873</t>
  </si>
  <si>
    <t>rs406428</t>
  </si>
  <si>
    <t>rs1013256</t>
  </si>
  <si>
    <t>rs276554</t>
  </si>
  <si>
    <t>rs17832032</t>
  </si>
  <si>
    <t>rs1258784</t>
  </si>
  <si>
    <t>NRF2</t>
  </si>
  <si>
    <t>rs1562995</t>
  </si>
  <si>
    <t>rs9896016</t>
  </si>
  <si>
    <t>rs9374774</t>
  </si>
  <si>
    <t>rs6589991</t>
  </si>
  <si>
    <t>rs7257199</t>
  </si>
  <si>
    <t>rs4730838</t>
  </si>
  <si>
    <t>rs724597</t>
  </si>
  <si>
    <t>rs1904853</t>
  </si>
  <si>
    <t>rs11812081</t>
  </si>
  <si>
    <t>rs2881068</t>
  </si>
  <si>
    <t>rs4953283</t>
  </si>
  <si>
    <t>rs4953286</t>
  </si>
  <si>
    <t>rs2109108</t>
  </si>
  <si>
    <t>rs7300074</t>
  </si>
  <si>
    <t>rs7969290</t>
  </si>
  <si>
    <t>rs17395751</t>
  </si>
  <si>
    <t>rs1908477</t>
  </si>
  <si>
    <t>rs10470319</t>
  </si>
  <si>
    <t>rs10492733</t>
  </si>
  <si>
    <t>rs2824625</t>
  </si>
  <si>
    <t>rs2139311</t>
  </si>
  <si>
    <t>rs2705089</t>
  </si>
  <si>
    <t>rs9959027</t>
  </si>
  <si>
    <t>rs16997921</t>
  </si>
  <si>
    <t>rs882981</t>
  </si>
  <si>
    <t>rs10915417</t>
  </si>
  <si>
    <t>rs8132382</t>
  </si>
  <si>
    <t>rs2062358</t>
  </si>
  <si>
    <t>rs10200167</t>
  </si>
  <si>
    <t>rs11915033</t>
  </si>
  <si>
    <t>rs9978125</t>
  </si>
  <si>
    <t>rs11687245</t>
  </si>
  <si>
    <t>rs13213193</t>
  </si>
  <si>
    <t>rs9519840</t>
  </si>
  <si>
    <t>rs1120804</t>
  </si>
  <si>
    <t>rs5994767</t>
  </si>
  <si>
    <t>rs7494955</t>
  </si>
  <si>
    <t>rs10113535</t>
  </si>
  <si>
    <t>rs13404856</t>
  </si>
  <si>
    <t>rs436898</t>
  </si>
  <si>
    <t>rs17827026</t>
  </si>
  <si>
    <t>rs2553001</t>
  </si>
  <si>
    <t>rs2676511</t>
  </si>
  <si>
    <t>rs9790916</t>
  </si>
  <si>
    <t>rs10514632</t>
  </si>
  <si>
    <t>rs11610353</t>
  </si>
  <si>
    <t>rs4273613</t>
  </si>
  <si>
    <t>rs10491447</t>
  </si>
  <si>
    <t>rs9505044</t>
  </si>
  <si>
    <t>rs16825607</t>
  </si>
  <si>
    <t>rs1995294</t>
  </si>
  <si>
    <t>rs17737195</t>
  </si>
  <si>
    <t>rs9669555</t>
  </si>
  <si>
    <t>rs10492405</t>
  </si>
  <si>
    <t>rs2532047</t>
  </si>
  <si>
    <t>rs16999420</t>
  </si>
  <si>
    <t>rs6449562</t>
  </si>
  <si>
    <t>rs12241053</t>
  </si>
  <si>
    <t>rs41482646</t>
  </si>
  <si>
    <t>rs11848706</t>
  </si>
  <si>
    <t>rs17703211</t>
  </si>
  <si>
    <t>rs41399553</t>
  </si>
  <si>
    <t>rs11844994</t>
  </si>
  <si>
    <t>rs12280776</t>
  </si>
  <si>
    <t>rs16840016</t>
  </si>
  <si>
    <t>rs883446</t>
  </si>
  <si>
    <t>rs16951377</t>
  </si>
  <si>
    <t>rs6762436</t>
  </si>
  <si>
    <t>rs10485498</t>
  </si>
  <si>
    <t>rs2111480</t>
  </si>
  <si>
    <t>rs7211438</t>
  </si>
  <si>
    <t>PI3K_DOWN</t>
  </si>
  <si>
    <t>rs1927461</t>
  </si>
  <si>
    <t>rs12136361</t>
  </si>
  <si>
    <t>rs13179809</t>
  </si>
  <si>
    <t>PI3K_UP</t>
  </si>
  <si>
    <t>rs1347437</t>
  </si>
  <si>
    <t>rs9494139</t>
  </si>
  <si>
    <t>RTK_RAS</t>
  </si>
  <si>
    <t>rs7750139</t>
  </si>
  <si>
    <t>rs10841978</t>
  </si>
  <si>
    <t>rs11962234</t>
  </si>
  <si>
    <t>rs4673141</t>
  </si>
  <si>
    <t>RTK_RAS_DOWN</t>
  </si>
  <si>
    <t>rs17839201</t>
  </si>
  <si>
    <t>rs11101110</t>
  </si>
  <si>
    <t>rs10776563</t>
  </si>
  <si>
    <t>rs4399617</t>
  </si>
  <si>
    <t>rs1398925</t>
  </si>
  <si>
    <t>rs16886842</t>
  </si>
  <si>
    <t>rs4841568</t>
  </si>
  <si>
    <t>rs1822507</t>
  </si>
  <si>
    <t>rs10981184</t>
  </si>
  <si>
    <t>rs9436796</t>
  </si>
  <si>
    <t>rs1817664</t>
  </si>
  <si>
    <t>rs11801002</t>
  </si>
  <si>
    <t>rs1421612</t>
  </si>
  <si>
    <t>rs16917882</t>
  </si>
  <si>
    <t>rs2478866</t>
  </si>
  <si>
    <t>rs2722888</t>
  </si>
  <si>
    <t>TP53</t>
  </si>
  <si>
    <t>rs9356344</t>
  </si>
  <si>
    <t>rs17040454</t>
  </si>
  <si>
    <t>rs9878328</t>
  </si>
  <si>
    <t>rs4783568</t>
  </si>
  <si>
    <t>rs9883580</t>
  </si>
  <si>
    <t>rs10091613</t>
  </si>
  <si>
    <t>rs17067005</t>
  </si>
  <si>
    <t>rs4798249</t>
  </si>
  <si>
    <t>rs11931690</t>
  </si>
  <si>
    <t>rs7697477</t>
  </si>
  <si>
    <t>rs1429130</t>
  </si>
  <si>
    <t>rs10484550</t>
  </si>
  <si>
    <t>rs12233656</t>
  </si>
  <si>
    <t>TP53_UP</t>
  </si>
  <si>
    <t>rs96214</t>
  </si>
  <si>
    <t>rs10128484</t>
  </si>
  <si>
    <t>rs1993609</t>
  </si>
  <si>
    <t>WNT</t>
  </si>
  <si>
    <t>rs7731294</t>
  </si>
  <si>
    <t>rs6871581</t>
  </si>
  <si>
    <t>rs17723385</t>
  </si>
  <si>
    <t>rs17796395</t>
  </si>
  <si>
    <t>rs2813484</t>
  </si>
  <si>
    <t>rs3123539</t>
  </si>
  <si>
    <t>rs4545508</t>
  </si>
  <si>
    <t>rs4650945</t>
  </si>
  <si>
    <t>rs12085290</t>
  </si>
  <si>
    <t>rs9425430</t>
  </si>
  <si>
    <t>rs9425766</t>
  </si>
  <si>
    <t>rs5878</t>
  </si>
  <si>
    <t>rs941989</t>
  </si>
  <si>
    <t>rs10861987</t>
  </si>
  <si>
    <t>rs6663875</t>
  </si>
  <si>
    <t>rs17219787</t>
  </si>
  <si>
    <t>rs6681618</t>
  </si>
  <si>
    <t>rs2049992</t>
  </si>
  <si>
    <t>rs17481941</t>
  </si>
  <si>
    <t>rs11841938</t>
  </si>
  <si>
    <t>rs17799844</t>
  </si>
  <si>
    <t>WNT_UP</t>
  </si>
  <si>
    <t>rs7140504</t>
  </si>
  <si>
    <t>LD rsID</t>
  </si>
  <si>
    <t>chrom</t>
  </si>
  <si>
    <t>chromStart</t>
  </si>
  <si>
    <t>chromEnd</t>
  </si>
  <si>
    <t>variant LD status</t>
  </si>
  <si>
    <t>CRE</t>
  </si>
  <si>
    <t>Cancer gene</t>
  </si>
  <si>
    <t>OG</t>
  </si>
  <si>
    <t>TSG</t>
  </si>
  <si>
    <t>chr2</t>
  </si>
  <si>
    <t>Associated</t>
  </si>
  <si>
    <t>active enhancer</t>
  </si>
  <si>
    <t>enhancer</t>
  </si>
  <si>
    <t>rs1982367</t>
  </si>
  <si>
    <t>LD</t>
  </si>
  <si>
    <t>rs10490850</t>
  </si>
  <si>
    <t>chr3</t>
  </si>
  <si>
    <t>rs1918063</t>
  </si>
  <si>
    <t>HOXA13</t>
  </si>
  <si>
    <t>rs73149821</t>
  </si>
  <si>
    <t>rs73149823</t>
  </si>
  <si>
    <t>rs73149837</t>
  </si>
  <si>
    <t>rs73149838</t>
  </si>
  <si>
    <t>rs73149840</t>
  </si>
  <si>
    <t>KLF4</t>
  </si>
  <si>
    <t>rs73149841</t>
  </si>
  <si>
    <t>rs73149845</t>
  </si>
  <si>
    <t>rs13059552</t>
  </si>
  <si>
    <t>rs9855360</t>
  </si>
  <si>
    <t>TCF3, MYC</t>
  </si>
  <si>
    <t>TCF3</t>
  </si>
  <si>
    <t>rs140278916</t>
  </si>
  <si>
    <t>JUN</t>
  </si>
  <si>
    <t>rs12496038</t>
  </si>
  <si>
    <t>rs12497854</t>
  </si>
  <si>
    <t>rs144105704</t>
  </si>
  <si>
    <t>rs45467595</t>
  </si>
  <si>
    <t>rs61792365</t>
  </si>
  <si>
    <t>rs77512634</t>
  </si>
  <si>
    <t>GATA2, GATA3, HOXC13</t>
  </si>
  <si>
    <t>rs78115753</t>
  </si>
  <si>
    <t>rs116866502</t>
  </si>
  <si>
    <t>RARA, MAFB</t>
  </si>
  <si>
    <t>MAFB</t>
  </si>
  <si>
    <t>rs117126418</t>
  </si>
  <si>
    <t>rs117275247</t>
  </si>
  <si>
    <t>HMGA1</t>
  </si>
  <si>
    <t>rs117321738</t>
  </si>
  <si>
    <t>rs117855473</t>
  </si>
  <si>
    <t>rs12630062</t>
  </si>
  <si>
    <t>rs13073784</t>
  </si>
  <si>
    <t>rs138325778</t>
  </si>
  <si>
    <t>rs140132385</t>
  </si>
  <si>
    <t>rs150371419</t>
  </si>
  <si>
    <t>PAX8</t>
  </si>
  <si>
    <t>rs1550713</t>
  </si>
  <si>
    <t>rs1972939</t>
  </si>
  <si>
    <t>E2F1</t>
  </si>
  <si>
    <t>rs2301031</t>
  </si>
  <si>
    <t>FOXO1, MAFB</t>
  </si>
  <si>
    <t>rs2301033</t>
  </si>
  <si>
    <t>rs2301042</t>
  </si>
  <si>
    <t>rs55980746</t>
  </si>
  <si>
    <t>rs74897798</t>
  </si>
  <si>
    <t>rs75820797</t>
  </si>
  <si>
    <t>rs76229410</t>
  </si>
  <si>
    <t>MYB</t>
  </si>
  <si>
    <t>rs76454838</t>
  </si>
  <si>
    <t>rs77506204</t>
  </si>
  <si>
    <t>rs77623658</t>
  </si>
  <si>
    <t>rs77728781</t>
  </si>
  <si>
    <t>rs78027567</t>
  </si>
  <si>
    <t>rs78622940</t>
  </si>
  <si>
    <t>FOXO1</t>
  </si>
  <si>
    <t>rs78635894</t>
  </si>
  <si>
    <t>rs78667529</t>
  </si>
  <si>
    <t>rs78848115</t>
  </si>
  <si>
    <t>rs79547724</t>
  </si>
  <si>
    <t>rs80040728</t>
  </si>
  <si>
    <t>rs200553139</t>
  </si>
  <si>
    <t>MSI2</t>
  </si>
  <si>
    <t>rs10022863</t>
  </si>
  <si>
    <t>chr4</t>
  </si>
  <si>
    <t>promoter</t>
  </si>
  <si>
    <t>rs10022870</t>
  </si>
  <si>
    <t>rs10023058</t>
  </si>
  <si>
    <t>SOX17, SOX9</t>
  </si>
  <si>
    <t>ZNF384</t>
  </si>
  <si>
    <t>rs28434580</t>
  </si>
  <si>
    <t>rs9991523</t>
  </si>
  <si>
    <t>MITF</t>
  </si>
  <si>
    <t>ATF1</t>
  </si>
  <si>
    <t>chr5</t>
  </si>
  <si>
    <t>rs201863421</t>
  </si>
  <si>
    <t>rs62367617</t>
  </si>
  <si>
    <t>KLF4, BRCA1</t>
  </si>
  <si>
    <t>BRCA1</t>
  </si>
  <si>
    <t>rs62367618</t>
  </si>
  <si>
    <t>rs73167517</t>
  </si>
  <si>
    <t>rs73167518</t>
  </si>
  <si>
    <t>rs73167519</t>
  </si>
  <si>
    <t>chr7</t>
  </si>
  <si>
    <t>ARNT</t>
  </si>
  <si>
    <t>CDX2</t>
  </si>
  <si>
    <t>rs791620</t>
  </si>
  <si>
    <t>E2F1, E2F2, E2F3</t>
  </si>
  <si>
    <t>rs79401915</t>
  </si>
  <si>
    <t>chr8</t>
  </si>
  <si>
    <t>MYC, GATA2</t>
  </si>
  <si>
    <t>rs4123414</t>
  </si>
  <si>
    <t>rs78585952</t>
  </si>
  <si>
    <t>rs10087893</t>
  </si>
  <si>
    <t>rs10097120</t>
  </si>
  <si>
    <t>rs10107463</t>
  </si>
  <si>
    <t>rs10108882</t>
  </si>
  <si>
    <t>rs10108987</t>
  </si>
  <si>
    <t>rs10110770</t>
  </si>
  <si>
    <t>rs115997359</t>
  </si>
  <si>
    <t>rs116433410</t>
  </si>
  <si>
    <t>rs116671213</t>
  </si>
  <si>
    <t>rs116774120</t>
  </si>
  <si>
    <t>rs137902372</t>
  </si>
  <si>
    <t>rs143066683</t>
  </si>
  <si>
    <t>rs143889491</t>
  </si>
  <si>
    <t>rs144035605</t>
  </si>
  <si>
    <t>rs17061730</t>
  </si>
  <si>
    <t>rs17061737</t>
  </si>
  <si>
    <t>rs28452547</t>
  </si>
  <si>
    <t>rs28510514</t>
  </si>
  <si>
    <t>rs28532084</t>
  </si>
  <si>
    <t>rs28580104</t>
  </si>
  <si>
    <t>rs28673362</t>
  </si>
  <si>
    <t>rs28675351</t>
  </si>
  <si>
    <t>rs28754996</t>
  </si>
  <si>
    <t>rs28847880</t>
  </si>
  <si>
    <t>rs28874073</t>
  </si>
  <si>
    <t>rs74567842</t>
  </si>
  <si>
    <t>rs76105195</t>
  </si>
  <si>
    <t>rs7835422</t>
  </si>
  <si>
    <t>rs930945</t>
  </si>
  <si>
    <t>rs9657358</t>
  </si>
  <si>
    <t>chr9</t>
  </si>
  <si>
    <t>SOX9, LEF1, SOX2, CTNNB1, SOX17, NKX2-1</t>
  </si>
  <si>
    <t>CTNNB1</t>
  </si>
  <si>
    <t>rs142707035</t>
  </si>
  <si>
    <t>rs7875766</t>
  </si>
  <si>
    <t>ERG</t>
  </si>
  <si>
    <t>rs111599118</t>
  </si>
  <si>
    <t>rs12115679</t>
  </si>
  <si>
    <t>rs144943982</t>
  </si>
  <si>
    <t>rs62555863</t>
  </si>
  <si>
    <t>rs62555864</t>
  </si>
  <si>
    <t>rs62555865</t>
  </si>
  <si>
    <t>rs62559227</t>
  </si>
  <si>
    <t>chr11</t>
  </si>
  <si>
    <t>chr12</t>
  </si>
  <si>
    <t>chr13</t>
  </si>
  <si>
    <t>rs17080863</t>
  </si>
  <si>
    <t>rs59614618</t>
  </si>
  <si>
    <t>rs9551128</t>
  </si>
  <si>
    <t>chr15</t>
  </si>
  <si>
    <t>chr16</t>
  </si>
  <si>
    <t>FOXA1, TCF7</t>
  </si>
  <si>
    <t>chr17</t>
  </si>
  <si>
    <t>rs568562669</t>
  </si>
  <si>
    <t>rs56971972</t>
  </si>
  <si>
    <t>RUNX1</t>
  </si>
  <si>
    <t>rs8074788</t>
  </si>
  <si>
    <t>E2F3, E2F1, E2F2</t>
  </si>
  <si>
    <t>rs117442516</t>
  </si>
  <si>
    <t>chr18</t>
  </si>
  <si>
    <t>rs117858425</t>
  </si>
  <si>
    <t>rs12326720</t>
  </si>
  <si>
    <t>rs7234192</t>
  </si>
  <si>
    <t>rs74509063</t>
  </si>
  <si>
    <t>rs75388452</t>
  </si>
  <si>
    <t>ELF3, E2F1</t>
  </si>
  <si>
    <t>rs11081783</t>
  </si>
  <si>
    <t>rs12962782</t>
  </si>
  <si>
    <t>rs1893244</t>
  </si>
  <si>
    <t>rs377630809</t>
  </si>
  <si>
    <t>rs6146254</t>
  </si>
  <si>
    <t>rs8084688</t>
  </si>
  <si>
    <t>rs8085682</t>
  </si>
  <si>
    <t>CEBPA, SOX17</t>
  </si>
  <si>
    <t>CEBPA</t>
  </si>
  <si>
    <t>chr20</t>
  </si>
  <si>
    <t>rs724854</t>
  </si>
  <si>
    <t>rs10559644</t>
  </si>
  <si>
    <t>chr21</t>
  </si>
  <si>
    <t>rs11909912</t>
  </si>
  <si>
    <t>rs17000734</t>
  </si>
  <si>
    <t>rs7279982</t>
  </si>
  <si>
    <t>chr1</t>
  </si>
  <si>
    <t>rs11799370</t>
  </si>
  <si>
    <t>rs11805833</t>
  </si>
  <si>
    <t>rs11807398</t>
  </si>
  <si>
    <t>rs12240058</t>
  </si>
  <si>
    <t>rs13375931</t>
  </si>
  <si>
    <t>rs13375945</t>
  </si>
  <si>
    <t>rs142135159</t>
  </si>
  <si>
    <t>rs142672162</t>
  </si>
  <si>
    <t>rs28524640</t>
  </si>
  <si>
    <t>rs28539671</t>
  </si>
  <si>
    <t>rs35765675</t>
  </si>
  <si>
    <t>rs72938089</t>
  </si>
  <si>
    <t>rs72938091</t>
  </si>
  <si>
    <t>rs72940303</t>
  </si>
  <si>
    <t>rs72940305</t>
  </si>
  <si>
    <t>rs72940307</t>
  </si>
  <si>
    <t>SOX17</t>
  </si>
  <si>
    <t>rs72940311</t>
  </si>
  <si>
    <t>rs72940319</t>
  </si>
  <si>
    <t>rs72940323</t>
  </si>
  <si>
    <t>rs72940326</t>
  </si>
  <si>
    <t>rs7518830</t>
  </si>
  <si>
    <t>rs7556206</t>
  </si>
  <si>
    <t>rs112837911</t>
  </si>
  <si>
    <t>SETD2</t>
  </si>
  <si>
    <t>rs61621243</t>
  </si>
  <si>
    <t>rs72940526</t>
  </si>
  <si>
    <t>rs72940535</t>
  </si>
  <si>
    <t>rs12079062</t>
  </si>
  <si>
    <t>rs12094341</t>
  </si>
  <si>
    <t>rs2145376</t>
  </si>
  <si>
    <t>rs2860846</t>
  </si>
  <si>
    <t>SMAD4</t>
  </si>
  <si>
    <t>rs2860847</t>
  </si>
  <si>
    <t>rs57191342</t>
  </si>
  <si>
    <t>rs60354115</t>
  </si>
  <si>
    <t>rs6658769</t>
  </si>
  <si>
    <t>rs6663794</t>
  </si>
  <si>
    <t>rs6672986</t>
  </si>
  <si>
    <t>rs6682017</t>
  </si>
  <si>
    <t>rs7526024</t>
  </si>
  <si>
    <t>rs7533430</t>
  </si>
  <si>
    <t>JUN, MAFB, ZNF836</t>
  </si>
  <si>
    <t>MAFB, JUN</t>
  </si>
  <si>
    <t>rs200799052</t>
  </si>
  <si>
    <t>rs269094</t>
  </si>
  <si>
    <t>rs2819209</t>
  </si>
  <si>
    <t>rs34983050</t>
  </si>
  <si>
    <t>GATA3, GATA2</t>
  </si>
  <si>
    <t>rs367572</t>
  </si>
  <si>
    <t>rs373157</t>
  </si>
  <si>
    <t>SLC22A3, POU5F1</t>
  </si>
  <si>
    <t>rs374958</t>
  </si>
  <si>
    <t>rs391268</t>
  </si>
  <si>
    <t>PRDM16, JUN</t>
  </si>
  <si>
    <t>rs392463</t>
  </si>
  <si>
    <t>rs397216</t>
  </si>
  <si>
    <t>BRIP1, JUN</t>
  </si>
  <si>
    <t>rs419494</t>
  </si>
  <si>
    <t>rs421208</t>
  </si>
  <si>
    <t>rs421299</t>
  </si>
  <si>
    <t>rs430680</t>
  </si>
  <si>
    <t>rs436173</t>
  </si>
  <si>
    <t>rs436752</t>
  </si>
  <si>
    <t>rs437308</t>
  </si>
  <si>
    <t>ELF3</t>
  </si>
  <si>
    <t>rs443625</t>
  </si>
  <si>
    <t>FOXO1, ETV5</t>
  </si>
  <si>
    <t>rs450822</t>
  </si>
  <si>
    <t>rs451528</t>
  </si>
  <si>
    <t>rs455228</t>
  </si>
  <si>
    <t>rs456085</t>
  </si>
  <si>
    <t>rs458422</t>
  </si>
  <si>
    <t>rs460443</t>
  </si>
  <si>
    <t>rs461081</t>
  </si>
  <si>
    <t>rs461553</t>
  </si>
  <si>
    <t>rs463520</t>
  </si>
  <si>
    <t>rs463759</t>
  </si>
  <si>
    <t>rs463983</t>
  </si>
  <si>
    <t>rs464819</t>
  </si>
  <si>
    <t>rs465417</t>
  </si>
  <si>
    <t>PRDM16</t>
  </si>
  <si>
    <t>rs465755</t>
  </si>
  <si>
    <t>rs466147</t>
  </si>
  <si>
    <t>rs466206</t>
  </si>
  <si>
    <t>rs529925</t>
  </si>
  <si>
    <t>rs609882</t>
  </si>
  <si>
    <t>rs650946</t>
  </si>
  <si>
    <t>ATF4, CEBPA</t>
  </si>
  <si>
    <t>rs12084119</t>
  </si>
  <si>
    <t>rs5778804</t>
  </si>
  <si>
    <t>rs6666767</t>
  </si>
  <si>
    <t>rs6693423</t>
  </si>
  <si>
    <t>rs1624205</t>
  </si>
  <si>
    <t>rs34086292</t>
  </si>
  <si>
    <t>rs34591184</t>
  </si>
  <si>
    <t>rs385746</t>
  </si>
  <si>
    <t>rs388020</t>
  </si>
  <si>
    <t>JUN, BRIP1</t>
  </si>
  <si>
    <t>rs410947</t>
  </si>
  <si>
    <t>rs425709</t>
  </si>
  <si>
    <t>rs428372</t>
  </si>
  <si>
    <t>rs430306</t>
  </si>
  <si>
    <t>rs432663</t>
  </si>
  <si>
    <t>rs434800</t>
  </si>
  <si>
    <t>rs436902</t>
  </si>
  <si>
    <t>rs441740</t>
  </si>
  <si>
    <t>rs443586</t>
  </si>
  <si>
    <t>rs446939</t>
  </si>
  <si>
    <t>rs462936</t>
  </si>
  <si>
    <t>rs686408</t>
  </si>
  <si>
    <t>GATA2, GATA3</t>
  </si>
  <si>
    <t>rs10912734</t>
  </si>
  <si>
    <t>rs12079063</t>
  </si>
  <si>
    <t>rs6425274</t>
  </si>
  <si>
    <t>rs6696076</t>
  </si>
  <si>
    <t>rs9700722</t>
  </si>
  <si>
    <t>rs1322775</t>
  </si>
  <si>
    <t>LEF1, CTNNB1, TCF7</t>
  </si>
  <si>
    <t>rs1322777</t>
  </si>
  <si>
    <t>rs1322780</t>
  </si>
  <si>
    <t>rs7349095</t>
  </si>
  <si>
    <t>rs9425435</t>
  </si>
  <si>
    <t>rs11351373</t>
  </si>
  <si>
    <t>BBX</t>
  </si>
  <si>
    <t>rs12087441</t>
  </si>
  <si>
    <t>ZNF530, FOXA1, FOXO1</t>
  </si>
  <si>
    <t>rs12093930</t>
  </si>
  <si>
    <t>rs4652234</t>
  </si>
  <si>
    <t>rs4652237</t>
  </si>
  <si>
    <t>rs6658543</t>
  </si>
  <si>
    <t>rs6667267</t>
  </si>
  <si>
    <t>rs6681390</t>
  </si>
  <si>
    <t>rs972361</t>
  </si>
  <si>
    <t>rs9787001</t>
  </si>
  <si>
    <t>TCF7, LEF1, CTNNB1</t>
  </si>
  <si>
    <t>CTNNB1, LEF1, TCF7</t>
  </si>
  <si>
    <t>rs13397923</t>
  </si>
  <si>
    <t>rs13401607</t>
  </si>
  <si>
    <t>rs13415685</t>
  </si>
  <si>
    <t>rs28607023</t>
  </si>
  <si>
    <t>rs6709252</t>
  </si>
  <si>
    <t>ETV1</t>
  </si>
  <si>
    <t>rs6761429</t>
  </si>
  <si>
    <t>rs78373935</t>
  </si>
  <si>
    <t>rs10202335</t>
  </si>
  <si>
    <t>rs13411719</t>
  </si>
  <si>
    <t>rs16864743</t>
  </si>
  <si>
    <t>rs74367322</t>
  </si>
  <si>
    <t>rs4953280</t>
  </si>
  <si>
    <t>RARA</t>
  </si>
  <si>
    <t>rs55790031</t>
  </si>
  <si>
    <t>FLI1, ERG, ETV5, FEV, ETV4</t>
  </si>
  <si>
    <t>ETV4, FEV</t>
  </si>
  <si>
    <t>rs62127253</t>
  </si>
  <si>
    <t>rs66497228</t>
  </si>
  <si>
    <t>LEF1, TCF7L2, TCF7</t>
  </si>
  <si>
    <t>rs76539851</t>
  </si>
  <si>
    <t>rs113518183</t>
  </si>
  <si>
    <t>E2F1, TFDP1</t>
  </si>
  <si>
    <t>rs11921830</t>
  </si>
  <si>
    <t>rs11929584</t>
  </si>
  <si>
    <t>rs17038033</t>
  </si>
  <si>
    <t>rs17038036</t>
  </si>
  <si>
    <t>FLI1, TCF3</t>
  </si>
  <si>
    <t>rs17038078</t>
  </si>
  <si>
    <t>WT1</t>
  </si>
  <si>
    <t>rs17038100</t>
  </si>
  <si>
    <t>rs17038115</t>
  </si>
  <si>
    <t>SMAD2, SMAD4</t>
  </si>
  <si>
    <t>rs2280088</t>
  </si>
  <si>
    <t>rs57361156</t>
  </si>
  <si>
    <t>rs57420413</t>
  </si>
  <si>
    <t>rs58145598</t>
  </si>
  <si>
    <t>rs58700038</t>
  </si>
  <si>
    <t>rs61661925</t>
  </si>
  <si>
    <t>rs73148067</t>
  </si>
  <si>
    <t>GATA2</t>
  </si>
  <si>
    <t>rs73148074</t>
  </si>
  <si>
    <t>rs73148079</t>
  </si>
  <si>
    <t>rs73148087</t>
  </si>
  <si>
    <t>rs79757497</t>
  </si>
  <si>
    <t>rs111330081</t>
  </si>
  <si>
    <t>rs4446164</t>
  </si>
  <si>
    <t>MYC, TCF3</t>
  </si>
  <si>
    <t>MYC, MITF, TCF3</t>
  </si>
  <si>
    <t>MITF, MYC</t>
  </si>
  <si>
    <t>rs73835906</t>
  </si>
  <si>
    <t>rs7614654</t>
  </si>
  <si>
    <t>ETV5, HMGA1</t>
  </si>
  <si>
    <t>rs148330942</t>
  </si>
  <si>
    <t>rs59863634</t>
  </si>
  <si>
    <t>rs73035474</t>
  </si>
  <si>
    <t>rs73037236</t>
  </si>
  <si>
    <t>rs115839222</t>
  </si>
  <si>
    <t>rs6803896</t>
  </si>
  <si>
    <t>rs77890000</t>
  </si>
  <si>
    <t>rs6773143</t>
  </si>
  <si>
    <t>WT1, GATA2</t>
  </si>
  <si>
    <t>rs10005494</t>
  </si>
  <si>
    <t>rs10014732</t>
  </si>
  <si>
    <t>rs10020884</t>
  </si>
  <si>
    <t>rs10033796</t>
  </si>
  <si>
    <t>rs113496740</t>
  </si>
  <si>
    <t>rs11931709</t>
  </si>
  <si>
    <t>rs11940175</t>
  </si>
  <si>
    <t>rs13435145</t>
  </si>
  <si>
    <t>rs13435598</t>
  </si>
  <si>
    <t>rs13435910</t>
  </si>
  <si>
    <t>rs17011126</t>
  </si>
  <si>
    <t>ZNF530</t>
  </si>
  <si>
    <t>rs28407118</t>
  </si>
  <si>
    <t>CBFB, RUNX1</t>
  </si>
  <si>
    <t>rs28540356</t>
  </si>
  <si>
    <t>rs28548800</t>
  </si>
  <si>
    <t>SOX9, SOX17</t>
  </si>
  <si>
    <t>rs28686919</t>
  </si>
  <si>
    <t>rs28735493</t>
  </si>
  <si>
    <t>rs72918131</t>
  </si>
  <si>
    <t>rs72918143</t>
  </si>
  <si>
    <t>rs9998550</t>
  </si>
  <si>
    <t>rs78199749</t>
  </si>
  <si>
    <t>rs10516557</t>
  </si>
  <si>
    <t>rs111236149</t>
  </si>
  <si>
    <t>rs111664319</t>
  </si>
  <si>
    <t>rs112157974</t>
  </si>
  <si>
    <t>rs113396388</t>
  </si>
  <si>
    <t>E2F3, E2F2, E2F1</t>
  </si>
  <si>
    <t>rs113586978</t>
  </si>
  <si>
    <t>rs11937053</t>
  </si>
  <si>
    <t>rs11941636</t>
  </si>
  <si>
    <t>ZNF569</t>
  </si>
  <si>
    <t>rs12641472</t>
  </si>
  <si>
    <t>rs12643881</t>
  </si>
  <si>
    <t>rs141173926</t>
  </si>
  <si>
    <t>rs17040446</t>
  </si>
  <si>
    <t>rs530738341</t>
  </si>
  <si>
    <t>rs545939905</t>
  </si>
  <si>
    <t>rs74399253</t>
  </si>
  <si>
    <t>rs75650165</t>
  </si>
  <si>
    <t>rs76039953</t>
  </si>
  <si>
    <t>rs76068205</t>
  </si>
  <si>
    <t>rs76784285</t>
  </si>
  <si>
    <t>rs77639117</t>
  </si>
  <si>
    <t>rs77911134</t>
  </si>
  <si>
    <t>rs78621698</t>
  </si>
  <si>
    <t>rs79141241</t>
  </si>
  <si>
    <t>rs79317477</t>
  </si>
  <si>
    <t>rs79410276</t>
  </si>
  <si>
    <t>rs10708586</t>
  </si>
  <si>
    <t>rs10708587</t>
  </si>
  <si>
    <t>rs142058791</t>
  </si>
  <si>
    <t>rs1456866</t>
  </si>
  <si>
    <t>rs150121498</t>
  </si>
  <si>
    <t>rs17291934</t>
  </si>
  <si>
    <t>rs17291940</t>
  </si>
  <si>
    <t>rs200104826</t>
  </si>
  <si>
    <t>rs6551626</t>
  </si>
  <si>
    <t>rs6818561</t>
  </si>
  <si>
    <t>rs6826349</t>
  </si>
  <si>
    <t>rs6843210</t>
  </si>
  <si>
    <t>rs6843417</t>
  </si>
  <si>
    <t>rs6843523</t>
  </si>
  <si>
    <t>rs72443783</t>
  </si>
  <si>
    <t>rs74397533</t>
  </si>
  <si>
    <t>rs74819062</t>
  </si>
  <si>
    <t>rs75363906</t>
  </si>
  <si>
    <t>rs75969345</t>
  </si>
  <si>
    <t>rs7654021</t>
  </si>
  <si>
    <t>rs7670645</t>
  </si>
  <si>
    <t>rs7672885</t>
  </si>
  <si>
    <t>rs7683174</t>
  </si>
  <si>
    <t>rs7688582</t>
  </si>
  <si>
    <t>rs76895211</t>
  </si>
  <si>
    <t>rs78056695</t>
  </si>
  <si>
    <t>rs78164548</t>
  </si>
  <si>
    <t>rs78493635</t>
  </si>
  <si>
    <t>rs78677689</t>
  </si>
  <si>
    <t>rs79609862</t>
  </si>
  <si>
    <t>rs11731318</t>
  </si>
  <si>
    <t>rs11734383</t>
  </si>
  <si>
    <t>rs11735295</t>
  </si>
  <si>
    <t>rs12502940</t>
  </si>
  <si>
    <t>rs12503074</t>
  </si>
  <si>
    <t>rs12511508</t>
  </si>
  <si>
    <t>rs12512279</t>
  </si>
  <si>
    <t>rs13102175</t>
  </si>
  <si>
    <t>rs13105102</t>
  </si>
  <si>
    <t>rs13105118</t>
  </si>
  <si>
    <t>rs13105613</t>
  </si>
  <si>
    <t>rs13106488</t>
  </si>
  <si>
    <t>rs13123176</t>
  </si>
  <si>
    <t>rs13126561</t>
  </si>
  <si>
    <t>rs13128761</t>
  </si>
  <si>
    <t>rs13133239</t>
  </si>
  <si>
    <t>rs13134808</t>
  </si>
  <si>
    <t>rs1383443</t>
  </si>
  <si>
    <t>rs142043048</t>
  </si>
  <si>
    <t>rs144278687</t>
  </si>
  <si>
    <t>rs150239027</t>
  </si>
  <si>
    <t>rs1825038</t>
  </si>
  <si>
    <t>rs1825039</t>
  </si>
  <si>
    <t>rs2622380</t>
  </si>
  <si>
    <t>rs34324209</t>
  </si>
  <si>
    <t>rs34836505</t>
  </si>
  <si>
    <t>rs35200700</t>
  </si>
  <si>
    <t>rs35271123</t>
  </si>
  <si>
    <t>rs35792820</t>
  </si>
  <si>
    <t>rs35998817</t>
  </si>
  <si>
    <t>rs36139657</t>
  </si>
  <si>
    <t>rs36167121</t>
  </si>
  <si>
    <t>rs3856986</t>
  </si>
  <si>
    <t>rs3902209</t>
  </si>
  <si>
    <t>rs4092718</t>
  </si>
  <si>
    <t>rs4092719</t>
  </si>
  <si>
    <t>rs4350959</t>
  </si>
  <si>
    <t>rs4632596</t>
  </si>
  <si>
    <t>rs62337300</t>
  </si>
  <si>
    <t>rs67236581</t>
  </si>
  <si>
    <t>rs6811056</t>
  </si>
  <si>
    <t>rs6827764</t>
  </si>
  <si>
    <t>rs6831401</t>
  </si>
  <si>
    <t>rs6834494</t>
  </si>
  <si>
    <t>rs6838981</t>
  </si>
  <si>
    <t>rs6853777</t>
  </si>
  <si>
    <t>rs6853798</t>
  </si>
  <si>
    <t>rs7656455</t>
  </si>
  <si>
    <t>rs7669198</t>
  </si>
  <si>
    <t>rs7670010</t>
  </si>
  <si>
    <t>ZNF836</t>
  </si>
  <si>
    <t>rs7673379</t>
  </si>
  <si>
    <t>rs7697498</t>
  </si>
  <si>
    <t>rs73814024</t>
  </si>
  <si>
    <t>rs11721416</t>
  </si>
  <si>
    <t>BCL11A</t>
  </si>
  <si>
    <t>rs1994630</t>
  </si>
  <si>
    <t>rs41300367</t>
  </si>
  <si>
    <t>GATA3</t>
  </si>
  <si>
    <t>rs7680523</t>
  </si>
  <si>
    <t>rs7681053</t>
  </si>
  <si>
    <t>rs7681074</t>
  </si>
  <si>
    <t>rs9683654</t>
  </si>
  <si>
    <t>rs17419695</t>
  </si>
  <si>
    <t>rs144580574</t>
  </si>
  <si>
    <t>rs200038226</t>
  </si>
  <si>
    <t>rs200413815</t>
  </si>
  <si>
    <t>rs62355772</t>
  </si>
  <si>
    <t>rs62355773</t>
  </si>
  <si>
    <t>rs62355774</t>
  </si>
  <si>
    <t>rs62355779</t>
  </si>
  <si>
    <t>rs62355780</t>
  </si>
  <si>
    <t>rs62355781</t>
  </si>
  <si>
    <t>rs62355783</t>
  </si>
  <si>
    <t>rs62355784</t>
  </si>
  <si>
    <t>rs62355785</t>
  </si>
  <si>
    <t>rs62355787</t>
  </si>
  <si>
    <t>rs62355788</t>
  </si>
  <si>
    <t>rs72740837</t>
  </si>
  <si>
    <t>rs144469956</t>
  </si>
  <si>
    <t>rs28660286</t>
  </si>
  <si>
    <t>rs9313090</t>
  </si>
  <si>
    <t>rs112002564</t>
  </si>
  <si>
    <t>rs113903204</t>
  </si>
  <si>
    <t>TCF3, LEF1, TCF7L1</t>
  </si>
  <si>
    <t>rs17796401</t>
  </si>
  <si>
    <t>rs75404829</t>
  </si>
  <si>
    <t>rs79225629</t>
  </si>
  <si>
    <t>TCF7L1, TCF3, LEF1</t>
  </si>
  <si>
    <t>rs72737484</t>
  </si>
  <si>
    <t>rs10941121</t>
  </si>
  <si>
    <t>rs11743355</t>
  </si>
  <si>
    <t>rs11746803</t>
  </si>
  <si>
    <t>rs11746806</t>
  </si>
  <si>
    <t>rs11746959</t>
  </si>
  <si>
    <t>rs2148575</t>
  </si>
  <si>
    <t>rs3906118</t>
  </si>
  <si>
    <t>rs4029119</t>
  </si>
  <si>
    <t>rs4242084</t>
  </si>
  <si>
    <t>rs4293923</t>
  </si>
  <si>
    <t>rs4866354</t>
  </si>
  <si>
    <t>rs62363146</t>
  </si>
  <si>
    <t>rs62364085</t>
  </si>
  <si>
    <t>rs6451057</t>
  </si>
  <si>
    <t>rs6891573</t>
  </si>
  <si>
    <t>rs72425312</t>
  </si>
  <si>
    <t>rs7704396</t>
  </si>
  <si>
    <t>rs7704962</t>
  </si>
  <si>
    <t>rs7724570</t>
  </si>
  <si>
    <t>rs9637781</t>
  </si>
  <si>
    <t>rs151229921</t>
  </si>
  <si>
    <t>rs191390293</t>
  </si>
  <si>
    <t>rs371235193</t>
  </si>
  <si>
    <t>rs9791089</t>
  </si>
  <si>
    <t>chr6</t>
  </si>
  <si>
    <t>rs11962494</t>
  </si>
  <si>
    <t>rs13197839</t>
  </si>
  <si>
    <t>rs13201014</t>
  </si>
  <si>
    <t>rs13214404</t>
  </si>
  <si>
    <t>rs11753020</t>
  </si>
  <si>
    <t>rs13192324</t>
  </si>
  <si>
    <t>rs13202845</t>
  </si>
  <si>
    <t>rs13213431</t>
  </si>
  <si>
    <t>rs35267792</t>
  </si>
  <si>
    <t>rs35389479</t>
  </si>
  <si>
    <t>rs36042165</t>
  </si>
  <si>
    <t>rs374728050</t>
  </si>
  <si>
    <t>rs71555837</t>
  </si>
  <si>
    <t>rs13215903</t>
  </si>
  <si>
    <t>rs75258819</t>
  </si>
  <si>
    <t>rs9377144</t>
  </si>
  <si>
    <t>rs117148598</t>
  </si>
  <si>
    <t>rs117712749</t>
  </si>
  <si>
    <t>rs141576441</t>
  </si>
  <si>
    <t>rs16888015</t>
  </si>
  <si>
    <t>rs16888048</t>
  </si>
  <si>
    <t>CEBPA, HMGA1</t>
  </si>
  <si>
    <t>rs16888050</t>
  </si>
  <si>
    <t>rs41265369</t>
  </si>
  <si>
    <t>rs74792903</t>
  </si>
  <si>
    <t>rs76551608</t>
  </si>
  <si>
    <t>PPARG, ESR1, ATF1</t>
  </si>
  <si>
    <t>PPARG, ATF1</t>
  </si>
  <si>
    <t>rs76674641</t>
  </si>
  <si>
    <t>rs77035568</t>
  </si>
  <si>
    <t>rs77114281</t>
  </si>
  <si>
    <t>rs77366054</t>
  </si>
  <si>
    <t>rs77900678</t>
  </si>
  <si>
    <t>rs78088663</t>
  </si>
  <si>
    <t>rs78270891</t>
  </si>
  <si>
    <t>ZNF384, E2F1</t>
  </si>
  <si>
    <t>rs78348261</t>
  </si>
  <si>
    <t>TCF7L1, TCF7, LEF1, TCF3</t>
  </si>
  <si>
    <t>rs79951072</t>
  </si>
  <si>
    <t>rs79957491</t>
  </si>
  <si>
    <t>PRKAR1A, TNFRSF14, PPARG, RARA</t>
  </si>
  <si>
    <t>PPARG</t>
  </si>
  <si>
    <t>rs77615459</t>
  </si>
  <si>
    <t>MYB, TCF7L1, LEF1, CTNNB1, TCF3</t>
  </si>
  <si>
    <t>MYB, CTNNB1</t>
  </si>
  <si>
    <t>rs2747660</t>
  </si>
  <si>
    <t>rs409536</t>
  </si>
  <si>
    <t>rs415416</t>
  </si>
  <si>
    <t>rs431116</t>
  </si>
  <si>
    <t>LEF1, CTNNB1</t>
  </si>
  <si>
    <t>rs1068588</t>
  </si>
  <si>
    <t>rs12204084</t>
  </si>
  <si>
    <t>NF1</t>
  </si>
  <si>
    <t>rs610960</t>
  </si>
  <si>
    <t>rs71556824</t>
  </si>
  <si>
    <t>FOXO1, MSI2</t>
  </si>
  <si>
    <t>rs9387631</t>
  </si>
  <si>
    <t>rs55744549</t>
  </si>
  <si>
    <t>rs56207729</t>
  </si>
  <si>
    <t>rs56339557</t>
  </si>
  <si>
    <t>rs56388832</t>
  </si>
  <si>
    <t>rs570206033</t>
  </si>
  <si>
    <t>rs57703002</t>
  </si>
  <si>
    <t>rs59696775</t>
  </si>
  <si>
    <t>rs60031396</t>
  </si>
  <si>
    <t>rs60166573</t>
  </si>
  <si>
    <t>rs73736266</t>
  </si>
  <si>
    <t>rs149736461</t>
  </si>
  <si>
    <t>HOXD11, HOXA13</t>
  </si>
  <si>
    <t>rs59842185</t>
  </si>
  <si>
    <t>rs6978878</t>
  </si>
  <si>
    <t>rs73736244</t>
  </si>
  <si>
    <t>rs73736246</t>
  </si>
  <si>
    <t>HMGA1, HOXA13, HOXC13</t>
  </si>
  <si>
    <t>rs73736252</t>
  </si>
  <si>
    <t>rs79061660</t>
  </si>
  <si>
    <t>rs10642243</t>
  </si>
  <si>
    <t>rs111576463</t>
  </si>
  <si>
    <t>FOXO1, KDM5A, FOXA1</t>
  </si>
  <si>
    <t>rs111705823</t>
  </si>
  <si>
    <t>rs112224350</t>
  </si>
  <si>
    <t>rs112434734</t>
  </si>
  <si>
    <t>rs112636771</t>
  </si>
  <si>
    <t>rs113623004</t>
  </si>
  <si>
    <t>rs113664283</t>
  </si>
  <si>
    <t>rs113839328</t>
  </si>
  <si>
    <t>NFIB</t>
  </si>
  <si>
    <t>rs113887116</t>
  </si>
  <si>
    <t>rs113957657</t>
  </si>
  <si>
    <t>rs116740111</t>
  </si>
  <si>
    <t>rs138213623</t>
  </si>
  <si>
    <t>rs139087309</t>
  </si>
  <si>
    <t>rs140461296</t>
  </si>
  <si>
    <t>rs141610480</t>
  </si>
  <si>
    <t>rs145464558</t>
  </si>
  <si>
    <t>BCL3</t>
  </si>
  <si>
    <t>rs35337248</t>
  </si>
  <si>
    <t>rs369853427</t>
  </si>
  <si>
    <t>FOXO1, HMGA1</t>
  </si>
  <si>
    <t>rs4392813</t>
  </si>
  <si>
    <t>rs5013307</t>
  </si>
  <si>
    <t>rs55901953</t>
  </si>
  <si>
    <t>rs56096631</t>
  </si>
  <si>
    <t>rs56104157</t>
  </si>
  <si>
    <t>rs56129818</t>
  </si>
  <si>
    <t>AR, SOX17</t>
  </si>
  <si>
    <t>rs56219655</t>
  </si>
  <si>
    <t>rs57475264</t>
  </si>
  <si>
    <t>rs57903817</t>
  </si>
  <si>
    <t>rs58735852</t>
  </si>
  <si>
    <t>rs59122657</t>
  </si>
  <si>
    <t>rs59126724</t>
  </si>
  <si>
    <t>rs59273605</t>
  </si>
  <si>
    <t>rs59452616</t>
  </si>
  <si>
    <t>rs59488578</t>
  </si>
  <si>
    <t>rs59491782</t>
  </si>
  <si>
    <t>rs59677597</t>
  </si>
  <si>
    <t>rs59950909</t>
  </si>
  <si>
    <t>rs60356490</t>
  </si>
  <si>
    <t>rs60445641</t>
  </si>
  <si>
    <t>rs60473071</t>
  </si>
  <si>
    <t>rs61482891</t>
  </si>
  <si>
    <t>rs61566050</t>
  </si>
  <si>
    <t>rs61637054</t>
  </si>
  <si>
    <t>LEF1, HOXA13, TCF7, CDX2</t>
  </si>
  <si>
    <t>rs6464706</t>
  </si>
  <si>
    <t>rs6464707</t>
  </si>
  <si>
    <t>rs6946760</t>
  </si>
  <si>
    <t>rs6952156</t>
  </si>
  <si>
    <t>rs6970441</t>
  </si>
  <si>
    <t>rs73460940</t>
  </si>
  <si>
    <t>CDX2, HOXA13</t>
  </si>
  <si>
    <t>rs73460942</t>
  </si>
  <si>
    <t>rs73460951</t>
  </si>
  <si>
    <t>rs73460960</t>
  </si>
  <si>
    <t>rs73460964</t>
  </si>
  <si>
    <t>rs73460965</t>
  </si>
  <si>
    <t>rs73460971</t>
  </si>
  <si>
    <t>rs73460973</t>
  </si>
  <si>
    <t>rs73460974</t>
  </si>
  <si>
    <t>rs73460978</t>
  </si>
  <si>
    <t>rs73460980</t>
  </si>
  <si>
    <t>rs73460982</t>
  </si>
  <si>
    <t>rs73460985</t>
  </si>
  <si>
    <t>rs73460986</t>
  </si>
  <si>
    <t>rs73460987</t>
  </si>
  <si>
    <t>rs73461001</t>
  </si>
  <si>
    <t>rs73461002</t>
  </si>
  <si>
    <t>rs73462803</t>
  </si>
  <si>
    <t>rs73462808</t>
  </si>
  <si>
    <t>rs73462811</t>
  </si>
  <si>
    <t>rs73462813</t>
  </si>
  <si>
    <t>rs73462822</t>
  </si>
  <si>
    <t>rs73462824</t>
  </si>
  <si>
    <t>rs73462827</t>
  </si>
  <si>
    <t>rs73462832</t>
  </si>
  <si>
    <t>rs73462837</t>
  </si>
  <si>
    <t>rs73462838</t>
  </si>
  <si>
    <t>rs73462842</t>
  </si>
  <si>
    <t>ZNF384, HMGA1</t>
  </si>
  <si>
    <t>rs73462845</t>
  </si>
  <si>
    <t>rs73462846</t>
  </si>
  <si>
    <t>rs73462848</t>
  </si>
  <si>
    <t>rs73462850</t>
  </si>
  <si>
    <t>rs73462888</t>
  </si>
  <si>
    <t>rs73462897</t>
  </si>
  <si>
    <t>rs73736302</t>
  </si>
  <si>
    <t>rs73738405</t>
  </si>
  <si>
    <t>rs73738406</t>
  </si>
  <si>
    <t>rs73738407</t>
  </si>
  <si>
    <t>rs73738409</t>
  </si>
  <si>
    <t>rs73738418</t>
  </si>
  <si>
    <t>rs73738446</t>
  </si>
  <si>
    <t>rs73738447</t>
  </si>
  <si>
    <t>rs73738448</t>
  </si>
  <si>
    <t>rs73738453</t>
  </si>
  <si>
    <t>rs77549920</t>
  </si>
  <si>
    <t>rs7781653</t>
  </si>
  <si>
    <t>rs7781948</t>
  </si>
  <si>
    <t>rs7785275</t>
  </si>
  <si>
    <t>rs7789517</t>
  </si>
  <si>
    <t>rs79956221</t>
  </si>
  <si>
    <t>rs141097732</t>
  </si>
  <si>
    <t>rs73195211</t>
  </si>
  <si>
    <t>rs73195223</t>
  </si>
  <si>
    <t>rs73195224</t>
  </si>
  <si>
    <t>rs7786555</t>
  </si>
  <si>
    <t>rs7812188</t>
  </si>
  <si>
    <t>rs111649133</t>
  </si>
  <si>
    <t>rs2002321</t>
  </si>
  <si>
    <t>rs4960724</t>
  </si>
  <si>
    <t>rs61294928</t>
  </si>
  <si>
    <t>rs75271928</t>
  </si>
  <si>
    <t>rs76653538</t>
  </si>
  <si>
    <t>rs78018058</t>
  </si>
  <si>
    <t>rs78701257</t>
  </si>
  <si>
    <t>TFDP1, E2F1</t>
  </si>
  <si>
    <t>rs79940920</t>
  </si>
  <si>
    <t>rs916513</t>
  </si>
  <si>
    <t>rs916514</t>
  </si>
  <si>
    <t>NFKB1</t>
  </si>
  <si>
    <t>rs116155743</t>
  </si>
  <si>
    <t>rs189427536</t>
  </si>
  <si>
    <t>rs28477158</t>
  </si>
  <si>
    <t>rs28537601</t>
  </si>
  <si>
    <t>ZNF217, MITF</t>
  </si>
  <si>
    <t>rs13263866</t>
  </si>
  <si>
    <t>rs137960210</t>
  </si>
  <si>
    <t>rs34677284</t>
  </si>
  <si>
    <t>ZNF814, PRDM16</t>
  </si>
  <si>
    <t>rs4388434</t>
  </si>
  <si>
    <t>rs4416802</t>
  </si>
  <si>
    <t>rs4610720</t>
  </si>
  <si>
    <t>rs60633248</t>
  </si>
  <si>
    <t>rs11279594</t>
  </si>
  <si>
    <t>rs4504603</t>
  </si>
  <si>
    <t>rs4607579</t>
  </si>
  <si>
    <t>rs4623390</t>
  </si>
  <si>
    <t>rs4735746</t>
  </si>
  <si>
    <t>rs7000529</t>
  </si>
  <si>
    <t>LEF1, TCF7, CTNNB1</t>
  </si>
  <si>
    <t>rs11140069</t>
  </si>
  <si>
    <t>rs11140086</t>
  </si>
  <si>
    <t>rs12684510</t>
  </si>
  <si>
    <t>ZNF217</t>
  </si>
  <si>
    <t>rs12685254</t>
  </si>
  <si>
    <t>rs17086237</t>
  </si>
  <si>
    <t>rs72745064</t>
  </si>
  <si>
    <t>rs72745071</t>
  </si>
  <si>
    <t>rs11794925</t>
  </si>
  <si>
    <t>rs28453343</t>
  </si>
  <si>
    <t>rs28531799</t>
  </si>
  <si>
    <t>rs76051030</t>
  </si>
  <si>
    <t>rs114286702</t>
  </si>
  <si>
    <t>rs114800951</t>
  </si>
  <si>
    <t>rs1341770</t>
  </si>
  <si>
    <t>ERG, STAT3</t>
  </si>
  <si>
    <t>rs1418001</t>
  </si>
  <si>
    <t>rs75163597</t>
  </si>
  <si>
    <t>rs75265462</t>
  </si>
  <si>
    <t>rs77678438</t>
  </si>
  <si>
    <t>chr10</t>
  </si>
  <si>
    <t>rs1119170</t>
  </si>
  <si>
    <t>rs2889792</t>
  </si>
  <si>
    <t>rs11006711</t>
  </si>
  <si>
    <t>rs11006721</t>
  </si>
  <si>
    <t>ZNF836, ZNF384</t>
  </si>
  <si>
    <t>rs11006722</t>
  </si>
  <si>
    <t>rs11006726</t>
  </si>
  <si>
    <t>rs16917693</t>
  </si>
  <si>
    <t>rs61839395</t>
  </si>
  <si>
    <t>ELF3, FLI1</t>
  </si>
  <si>
    <t>rs61839421</t>
  </si>
  <si>
    <t>FOXA1</t>
  </si>
  <si>
    <t>rs61839445</t>
  </si>
  <si>
    <t>rs61839446</t>
  </si>
  <si>
    <t>rs12770892</t>
  </si>
  <si>
    <t>rs17147734</t>
  </si>
  <si>
    <t>rs17147736</t>
  </si>
  <si>
    <t>rs34611883</t>
  </si>
  <si>
    <t>rs60467310</t>
  </si>
  <si>
    <t>rs74130552</t>
  </si>
  <si>
    <t>rs11595053</t>
  </si>
  <si>
    <t>rs11595362</t>
  </si>
  <si>
    <t>CREB1</t>
  </si>
  <si>
    <t>rs17703879</t>
  </si>
  <si>
    <t>GATA3, CEBPA</t>
  </si>
  <si>
    <t>rs572601167</t>
  </si>
  <si>
    <t>rs61839418</t>
  </si>
  <si>
    <t>RUNX1, CBFB</t>
  </si>
  <si>
    <t>rs61839419</t>
  </si>
  <si>
    <t>rs61839453</t>
  </si>
  <si>
    <t>ETV5, FOXO1</t>
  </si>
  <si>
    <t>rs75807358</t>
  </si>
  <si>
    <t>TCF7L2, LEF1, TCF7</t>
  </si>
  <si>
    <t>rs76581133</t>
  </si>
  <si>
    <t>NKX2-1</t>
  </si>
  <si>
    <t>rs1013704</t>
  </si>
  <si>
    <t>rs4542350</t>
  </si>
  <si>
    <t>LEF1, TCF7, TCF3, TCF7L1, FOXO1</t>
  </si>
  <si>
    <t>rs58678854</t>
  </si>
  <si>
    <t>rs60928572</t>
  </si>
  <si>
    <t>rs74837606</t>
  </si>
  <si>
    <t>rs75873005</t>
  </si>
  <si>
    <t>rs75948496</t>
  </si>
  <si>
    <t>rs76937479</t>
  </si>
  <si>
    <t>ZNF513, PPARG, TP53</t>
  </si>
  <si>
    <t>rs77218848</t>
  </si>
  <si>
    <t>rs77424901</t>
  </si>
  <si>
    <t>rs78179487</t>
  </si>
  <si>
    <t>PHOX2B</t>
  </si>
  <si>
    <t>rs78626044</t>
  </si>
  <si>
    <t>rs78988480</t>
  </si>
  <si>
    <t>rs79238095</t>
  </si>
  <si>
    <t>rs373085589</t>
  </si>
  <si>
    <t>rs11234974</t>
  </si>
  <si>
    <t>rs11234979</t>
  </si>
  <si>
    <t>rs11234981</t>
  </si>
  <si>
    <t>rs11234986</t>
  </si>
  <si>
    <t>rs11234987</t>
  </si>
  <si>
    <t>rs11234988</t>
  </si>
  <si>
    <t>rs112977152</t>
  </si>
  <si>
    <t>rs11821269</t>
  </si>
  <si>
    <t>rs11821284</t>
  </si>
  <si>
    <t>rs11824728</t>
  </si>
  <si>
    <t>rs11825950</t>
  </si>
  <si>
    <t>rs12288001</t>
  </si>
  <si>
    <t>rs2220472</t>
  </si>
  <si>
    <t>rs56880471</t>
  </si>
  <si>
    <t>rs58190299</t>
  </si>
  <si>
    <t>rs61904191</t>
  </si>
  <si>
    <t>rs61904209</t>
  </si>
  <si>
    <t>rs61904213</t>
  </si>
  <si>
    <t>rs7115725</t>
  </si>
  <si>
    <t>rs75811353</t>
  </si>
  <si>
    <t>rs77616611</t>
  </si>
  <si>
    <t>JUN, MAF</t>
  </si>
  <si>
    <t>AR</t>
  </si>
  <si>
    <t>rs12283164</t>
  </si>
  <si>
    <t>rs142505721</t>
  </si>
  <si>
    <t>rs117301349</t>
  </si>
  <si>
    <t>rs1939693</t>
  </si>
  <si>
    <t>rs74509562</t>
  </si>
  <si>
    <t>FEV, PRDM16</t>
  </si>
  <si>
    <t>FEV</t>
  </si>
  <si>
    <t>rs74744782</t>
  </si>
  <si>
    <t>rs79520768</t>
  </si>
  <si>
    <t>rs56103547</t>
  </si>
  <si>
    <t>MAFB, CREB1</t>
  </si>
  <si>
    <t>rs77865012</t>
  </si>
  <si>
    <t>rs1023787</t>
  </si>
  <si>
    <t>rs1023788</t>
  </si>
  <si>
    <t>rs1023790</t>
  </si>
  <si>
    <t>rs10748238</t>
  </si>
  <si>
    <t>rs10785044</t>
  </si>
  <si>
    <t>rs10879613</t>
  </si>
  <si>
    <t>rs10879629</t>
  </si>
  <si>
    <t>rs10879630</t>
  </si>
  <si>
    <t>rs11179684</t>
  </si>
  <si>
    <t>rs11179692</t>
  </si>
  <si>
    <t>rs1443718</t>
  </si>
  <si>
    <t>rs1443743</t>
  </si>
  <si>
    <t>rs1443744</t>
  </si>
  <si>
    <t>rs144549311</t>
  </si>
  <si>
    <t>rs1548058</t>
  </si>
  <si>
    <t>rs1822508</t>
  </si>
  <si>
    <t>rs1822511</t>
  </si>
  <si>
    <t>rs1822512</t>
  </si>
  <si>
    <t>rs1964445</t>
  </si>
  <si>
    <t>rs2028679</t>
  </si>
  <si>
    <t>rs2083859</t>
  </si>
  <si>
    <t>rs2099937</t>
  </si>
  <si>
    <t>rs2120359</t>
  </si>
  <si>
    <t>rs2165937</t>
  </si>
  <si>
    <t>rs2197284</t>
  </si>
  <si>
    <t>rs2197285</t>
  </si>
  <si>
    <t>rs2197286</t>
  </si>
  <si>
    <t>rs2218373</t>
  </si>
  <si>
    <t>rs2218374</t>
  </si>
  <si>
    <t>rs2363690</t>
  </si>
  <si>
    <t>rs2586945</t>
  </si>
  <si>
    <t>rs2730495</t>
  </si>
  <si>
    <t>rs2730500</t>
  </si>
  <si>
    <t>rs35935671</t>
  </si>
  <si>
    <t>rs4882908</t>
  </si>
  <si>
    <t>rs4882909</t>
  </si>
  <si>
    <t>rs56075229</t>
  </si>
  <si>
    <t>rs6582166</t>
  </si>
  <si>
    <t>rs6582169</t>
  </si>
  <si>
    <t>rs7294461</t>
  </si>
  <si>
    <t>rs7297488</t>
  </si>
  <si>
    <t>rs7301865</t>
  </si>
  <si>
    <t>rs7311773</t>
  </si>
  <si>
    <t>rs7486134</t>
  </si>
  <si>
    <t>rs7967325</t>
  </si>
  <si>
    <t>rs7973987</t>
  </si>
  <si>
    <t>rs143264021</t>
  </si>
  <si>
    <t>rs76989154</t>
  </si>
  <si>
    <t>rs12580377</t>
  </si>
  <si>
    <t>rs12582747</t>
  </si>
  <si>
    <t>TCF3, HOXA13</t>
  </si>
  <si>
    <t>rs76830044</t>
  </si>
  <si>
    <t>rs10492404</t>
  </si>
  <si>
    <t>rs17695456</t>
  </si>
  <si>
    <t>rs59230963</t>
  </si>
  <si>
    <t>FLI1, FOXA1</t>
  </si>
  <si>
    <t>rs73506638</t>
  </si>
  <si>
    <t>LEF1, HMGA1, TCF7</t>
  </si>
  <si>
    <t>rs73506642</t>
  </si>
  <si>
    <t>rs73506644</t>
  </si>
  <si>
    <t>rs73506652</t>
  </si>
  <si>
    <t>rs73506662</t>
  </si>
  <si>
    <t>rs7988179</t>
  </si>
  <si>
    <t>chr14</t>
  </si>
  <si>
    <t>rs61988215</t>
  </si>
  <si>
    <t>rs73291489</t>
  </si>
  <si>
    <t>rs73291491</t>
  </si>
  <si>
    <t>rs7150475</t>
  </si>
  <si>
    <t>rs10142002</t>
  </si>
  <si>
    <t>rs10142499</t>
  </si>
  <si>
    <t>rs2877914</t>
  </si>
  <si>
    <t>rs4983297</t>
  </si>
  <si>
    <t>rs7141137</t>
  </si>
  <si>
    <t>rs1258783</t>
  </si>
  <si>
    <t>rs1258788</t>
  </si>
  <si>
    <t>rs111478503</t>
  </si>
  <si>
    <t>rs11398312</t>
  </si>
  <si>
    <t>SIN3A</t>
  </si>
  <si>
    <t>rs138968550</t>
  </si>
  <si>
    <t>rs1400421</t>
  </si>
  <si>
    <t>rs1400423</t>
  </si>
  <si>
    <t>rs140918421</t>
  </si>
  <si>
    <t>rs142881606</t>
  </si>
  <si>
    <t>rs142987295</t>
  </si>
  <si>
    <t>rs145851813</t>
  </si>
  <si>
    <t>rs148577535</t>
  </si>
  <si>
    <t>SOX2, SOX9</t>
  </si>
  <si>
    <t>rs1516857</t>
  </si>
  <si>
    <t>rs1516858</t>
  </si>
  <si>
    <t>IKZF1</t>
  </si>
  <si>
    <t>rs1516859</t>
  </si>
  <si>
    <t>rs1543205</t>
  </si>
  <si>
    <t>rs1543206</t>
  </si>
  <si>
    <t>rs16952809</t>
  </si>
  <si>
    <t>rs16957078</t>
  </si>
  <si>
    <t>rs16957081</t>
  </si>
  <si>
    <t>rs16957133</t>
  </si>
  <si>
    <t>rs16957137</t>
  </si>
  <si>
    <t>rs16957171</t>
  </si>
  <si>
    <t>rs16957177</t>
  </si>
  <si>
    <t>CTNNB1, TCF7</t>
  </si>
  <si>
    <t>rs16957191</t>
  </si>
  <si>
    <t>rs16957192</t>
  </si>
  <si>
    <t>rs16957194</t>
  </si>
  <si>
    <t>rs16957215</t>
  </si>
  <si>
    <t>TCF3, MITF, PTEN</t>
  </si>
  <si>
    <t>PTEN, TCF3</t>
  </si>
  <si>
    <t>rs1914282</t>
  </si>
  <si>
    <t>rs1914283</t>
  </si>
  <si>
    <t>rs1914284</t>
  </si>
  <si>
    <t>rs1914285</t>
  </si>
  <si>
    <t>rs2413823</t>
  </si>
  <si>
    <t>ETV4, FLI1</t>
  </si>
  <si>
    <t>ETV4</t>
  </si>
  <si>
    <t>rs28806586</t>
  </si>
  <si>
    <t>rs28851807</t>
  </si>
  <si>
    <t>rs4632074</t>
  </si>
  <si>
    <t>rs5024709</t>
  </si>
  <si>
    <t>rs5024710</t>
  </si>
  <si>
    <t>rs57530408</t>
  </si>
  <si>
    <t>rs59807839</t>
  </si>
  <si>
    <t>rs59836216</t>
  </si>
  <si>
    <t>rs60120199</t>
  </si>
  <si>
    <t>rs7165089</t>
  </si>
  <si>
    <t>rs7165660</t>
  </si>
  <si>
    <t>rs7166071</t>
  </si>
  <si>
    <t>rs7166277</t>
  </si>
  <si>
    <t>rs7180427</t>
  </si>
  <si>
    <t>rs7181691</t>
  </si>
  <si>
    <t>rs7181889</t>
  </si>
  <si>
    <t>rs7183182</t>
  </si>
  <si>
    <t>rs73428076</t>
  </si>
  <si>
    <t>rs73428094</t>
  </si>
  <si>
    <t>RARA, NKX2-1</t>
  </si>
  <si>
    <t>rs73428095</t>
  </si>
  <si>
    <t>rs73428098</t>
  </si>
  <si>
    <t>rs73428102</t>
  </si>
  <si>
    <t>rs73430104</t>
  </si>
  <si>
    <t>rs73430131</t>
  </si>
  <si>
    <t>rs73430132</t>
  </si>
  <si>
    <t>rs73430133</t>
  </si>
  <si>
    <t>rs73430154</t>
  </si>
  <si>
    <t>rs73439818</t>
  </si>
  <si>
    <t>AR, FOXA1</t>
  </si>
  <si>
    <t>rs73439829</t>
  </si>
  <si>
    <t>rs74899199</t>
  </si>
  <si>
    <t>rs77299199</t>
  </si>
  <si>
    <t>rs77662516</t>
  </si>
  <si>
    <t>rs78434142</t>
  </si>
  <si>
    <t>rs79489931</t>
  </si>
  <si>
    <t>rs80103931</t>
  </si>
  <si>
    <t>rs8028063</t>
  </si>
  <si>
    <t>AR, FOXO1</t>
  </si>
  <si>
    <t>rs8028197</t>
  </si>
  <si>
    <t>TCF7, CTNNB1</t>
  </si>
  <si>
    <t>rs8028770</t>
  </si>
  <si>
    <t>TCF7L2</t>
  </si>
  <si>
    <t>rs8041331</t>
  </si>
  <si>
    <t>rs8041365</t>
  </si>
  <si>
    <t>rs8041900</t>
  </si>
  <si>
    <t>rs9630421</t>
  </si>
  <si>
    <t>TCF3, PTEN, MITF</t>
  </si>
  <si>
    <t>FLI1, ETV4</t>
  </si>
  <si>
    <t>NKX2-1, RARA</t>
  </si>
  <si>
    <t>PTEN, MITF, TCF3</t>
  </si>
  <si>
    <t>rs10519301</t>
  </si>
  <si>
    <t>rs11364384</t>
  </si>
  <si>
    <t>rs17647802</t>
  </si>
  <si>
    <t>rs28522439</t>
  </si>
  <si>
    <t>rs56817937</t>
  </si>
  <si>
    <t>CTNNB1, TCF7, FOXO1, LEF1</t>
  </si>
  <si>
    <t>rs58423588</t>
  </si>
  <si>
    <t>rs60115604</t>
  </si>
  <si>
    <t>rs60210794</t>
  </si>
  <si>
    <t>rs61097205</t>
  </si>
  <si>
    <t>rs10500537</t>
  </si>
  <si>
    <t>rs10500538</t>
  </si>
  <si>
    <t>rs10716244</t>
  </si>
  <si>
    <t>rs1108281</t>
  </si>
  <si>
    <t>rs11353411</t>
  </si>
  <si>
    <t>rs116118033</t>
  </si>
  <si>
    <t>rs12444469</t>
  </si>
  <si>
    <t>rs12444497</t>
  </si>
  <si>
    <t>rs12448323</t>
  </si>
  <si>
    <t>rs12449200</t>
  </si>
  <si>
    <t>rs13332711</t>
  </si>
  <si>
    <t>rs144783549</t>
  </si>
  <si>
    <t>LARP1, RBFOX2, LEF1</t>
  </si>
  <si>
    <t>rs16956624</t>
  </si>
  <si>
    <t>rs16956627</t>
  </si>
  <si>
    <t>rs16956664</t>
  </si>
  <si>
    <t>rs16956693</t>
  </si>
  <si>
    <t>rs16956704</t>
  </si>
  <si>
    <t>rs2002907</t>
  </si>
  <si>
    <t>rs2232726</t>
  </si>
  <si>
    <t>rs2232728</t>
  </si>
  <si>
    <t>rs28439736</t>
  </si>
  <si>
    <t>rs28550721</t>
  </si>
  <si>
    <t>rs4783569</t>
  </si>
  <si>
    <t>rs4783678</t>
  </si>
  <si>
    <t>rs4783679</t>
  </si>
  <si>
    <t>RARA, SMAD2, HMGA1</t>
  </si>
  <si>
    <t>rs4783680</t>
  </si>
  <si>
    <t>rs59661627</t>
  </si>
  <si>
    <t>rs7187854</t>
  </si>
  <si>
    <t>rs8061040</t>
  </si>
  <si>
    <t>rs9933115</t>
  </si>
  <si>
    <t>rs12452683</t>
  </si>
  <si>
    <t>rs16951380</t>
  </si>
  <si>
    <t>rs58893387</t>
  </si>
  <si>
    <t>rs73978002</t>
  </si>
  <si>
    <t>rs73982105</t>
  </si>
  <si>
    <t>rs73982106</t>
  </si>
  <si>
    <t>rs8069939</t>
  </si>
  <si>
    <t>rs112789642</t>
  </si>
  <si>
    <t>rs12601012</t>
  </si>
  <si>
    <t>rs12604047</t>
  </si>
  <si>
    <t>rs144496313</t>
  </si>
  <si>
    <t>rs16973656</t>
  </si>
  <si>
    <t>rs16973774</t>
  </si>
  <si>
    <t>rs185830070</t>
  </si>
  <si>
    <t>rs188079369</t>
  </si>
  <si>
    <t>rs1968099</t>
  </si>
  <si>
    <t>rs35991088</t>
  </si>
  <si>
    <t>rs3842375</t>
  </si>
  <si>
    <t>rs3891333</t>
  </si>
  <si>
    <t>rs4968786</t>
  </si>
  <si>
    <t>rs4968853</t>
  </si>
  <si>
    <t>FEV, ELF3, ERG, ATM, FLI1</t>
  </si>
  <si>
    <t>ATM</t>
  </si>
  <si>
    <t>rs57736258</t>
  </si>
  <si>
    <t>rs58761646</t>
  </si>
  <si>
    <t>rs74548282</t>
  </si>
  <si>
    <t>rs74611413</t>
  </si>
  <si>
    <t>rs74935944</t>
  </si>
  <si>
    <t>rs7501929</t>
  </si>
  <si>
    <t>rs75706760</t>
  </si>
  <si>
    <t>rs75806516</t>
  </si>
  <si>
    <t>PRDM16, KLF4</t>
  </si>
  <si>
    <t>rs764178</t>
  </si>
  <si>
    <t>rs76490884</t>
  </si>
  <si>
    <t>rs77008409</t>
  </si>
  <si>
    <t>RARA, ESR1</t>
  </si>
  <si>
    <t>rs77719853</t>
  </si>
  <si>
    <t>rs79466258</t>
  </si>
  <si>
    <t>CTNNB1, TCF7, LEF1</t>
  </si>
  <si>
    <t>rs12455547</t>
  </si>
  <si>
    <t>rs1380653</t>
  </si>
  <si>
    <t>rs34434801</t>
  </si>
  <si>
    <t>rs35002321</t>
  </si>
  <si>
    <t>RELA, REL, MSI2, NFKB1, NFKB2</t>
  </si>
  <si>
    <t>REL, NFKB2</t>
  </si>
  <si>
    <t>rs61045143</t>
  </si>
  <si>
    <t>MYB, HMGA1</t>
  </si>
  <si>
    <t>HMGA1, MYB</t>
  </si>
  <si>
    <t>rs9959656</t>
  </si>
  <si>
    <t>FOXA1, FOXO1</t>
  </si>
  <si>
    <t>chr19</t>
  </si>
  <si>
    <t>rs60157153</t>
  </si>
  <si>
    <t>rs73590959</t>
  </si>
  <si>
    <t>rs12976999</t>
  </si>
  <si>
    <t>rs12977566</t>
  </si>
  <si>
    <t>rs12981269</t>
  </si>
  <si>
    <t>rs12983824</t>
  </si>
  <si>
    <t>rs12984072</t>
  </si>
  <si>
    <t>rs2215282</t>
  </si>
  <si>
    <t>rs2532049</t>
  </si>
  <si>
    <t>rs2532050</t>
  </si>
  <si>
    <t>rs2607203</t>
  </si>
  <si>
    <t>rs2607204</t>
  </si>
  <si>
    <t>rs2607205</t>
  </si>
  <si>
    <t>rs34130618</t>
  </si>
  <si>
    <t>rs34215599</t>
  </si>
  <si>
    <t>NFE2L2, RARA</t>
  </si>
  <si>
    <t>rs34971909</t>
  </si>
  <si>
    <t>HMGA1, HOXA13</t>
  </si>
  <si>
    <t>rs35145420</t>
  </si>
  <si>
    <t>rs35336636</t>
  </si>
  <si>
    <t>rs35379348</t>
  </si>
  <si>
    <t>rs35389048</t>
  </si>
  <si>
    <t>rs35776130</t>
  </si>
  <si>
    <t>rs35850365</t>
  </si>
  <si>
    <t>rs35881994</t>
  </si>
  <si>
    <t>rs35952665</t>
  </si>
  <si>
    <t>rs41441144</t>
  </si>
  <si>
    <t>rs4805150</t>
  </si>
  <si>
    <t>rs4805152</t>
  </si>
  <si>
    <t>rs4806239</t>
  </si>
  <si>
    <t>rs4806240</t>
  </si>
  <si>
    <t>rs4806242</t>
  </si>
  <si>
    <t>rs55676177</t>
  </si>
  <si>
    <t>rs55935239</t>
  </si>
  <si>
    <t>FOXO1, FOXA1</t>
  </si>
  <si>
    <t>rs56017606</t>
  </si>
  <si>
    <t>rs56197453</t>
  </si>
  <si>
    <t>rs56219923</t>
  </si>
  <si>
    <t>rs56327764</t>
  </si>
  <si>
    <t>rs56367246</t>
  </si>
  <si>
    <t>rs57924868</t>
  </si>
  <si>
    <t>rs60367588</t>
  </si>
  <si>
    <t>TCF3, TCF7L1</t>
  </si>
  <si>
    <t>rs60784293</t>
  </si>
  <si>
    <t>rs60889761</t>
  </si>
  <si>
    <t>rs61073129</t>
  </si>
  <si>
    <t>rs62105119</t>
  </si>
  <si>
    <t>rs62105123</t>
  </si>
  <si>
    <t>rs62105124</t>
  </si>
  <si>
    <t>rs62105135</t>
  </si>
  <si>
    <t>rs62105136</t>
  </si>
  <si>
    <t>SOX17, AR</t>
  </si>
  <si>
    <t>rs62105137</t>
  </si>
  <si>
    <t>TCF7L1, TCF3</t>
  </si>
  <si>
    <t>rs62105138</t>
  </si>
  <si>
    <t>rs71299602</t>
  </si>
  <si>
    <t>rs71361970</t>
  </si>
  <si>
    <t>JUN, MAFB</t>
  </si>
  <si>
    <t>rs74181430</t>
  </si>
  <si>
    <t>rs74181432</t>
  </si>
  <si>
    <t>rs76521098</t>
  </si>
  <si>
    <t>HOXA13, CDX2</t>
  </si>
  <si>
    <t>rs77406843</t>
  </si>
  <si>
    <t>KLF4, WT1</t>
  </si>
  <si>
    <t>rs78282714</t>
  </si>
  <si>
    <t>MYC, RUNX1</t>
  </si>
  <si>
    <t>rs929475</t>
  </si>
  <si>
    <t>rs10403891</t>
  </si>
  <si>
    <t>rs13344121</t>
  </si>
  <si>
    <t>rs8106930</t>
  </si>
  <si>
    <t>rs117512512</t>
  </si>
  <si>
    <t>rs139240069</t>
  </si>
  <si>
    <t>rs149465522</t>
  </si>
  <si>
    <t>rs17717108</t>
  </si>
  <si>
    <t>rs190579845</t>
  </si>
  <si>
    <t>rs28573811</t>
  </si>
  <si>
    <t>rs4805375</t>
  </si>
  <si>
    <t>rs4805376</t>
  </si>
  <si>
    <t>rs4805380</t>
  </si>
  <si>
    <t>ERG, STAT3, ELF3, FLI1, ELK4, FEV</t>
  </si>
  <si>
    <t>ELK4, FEV</t>
  </si>
  <si>
    <t>rs57982463</t>
  </si>
  <si>
    <t>rs740877</t>
  </si>
  <si>
    <t>TFDP1, NF1, E2F1</t>
  </si>
  <si>
    <t>rs740879</t>
  </si>
  <si>
    <t>rs74453232</t>
  </si>
  <si>
    <t>rs74578189</t>
  </si>
  <si>
    <t>rs74647649</t>
  </si>
  <si>
    <t>CBFB, RUNX1, MYC</t>
  </si>
  <si>
    <t>rs75224979</t>
  </si>
  <si>
    <t>PPARG, RARA, ESR1</t>
  </si>
  <si>
    <t>rs75530548</t>
  </si>
  <si>
    <t>rs76278131</t>
  </si>
  <si>
    <t>E2F1, E2F2, E2F3, TFDP1</t>
  </si>
  <si>
    <t>rs76669074</t>
  </si>
  <si>
    <t>rs76963036</t>
  </si>
  <si>
    <t>rs77337188</t>
  </si>
  <si>
    <t>PAX5</t>
  </si>
  <si>
    <t>rs77430465</t>
  </si>
  <si>
    <t>rs79470954</t>
  </si>
  <si>
    <t>rs79702327</t>
  </si>
  <si>
    <t>rs79857271</t>
  </si>
  <si>
    <t>rs58980932</t>
  </si>
  <si>
    <t>rs6058545</t>
  </si>
  <si>
    <t>rs6058549</t>
  </si>
  <si>
    <t>rs6058560</t>
  </si>
  <si>
    <t>rs6061222</t>
  </si>
  <si>
    <t>rs6061224</t>
  </si>
  <si>
    <t>rs73252373</t>
  </si>
  <si>
    <t>rs73903573</t>
  </si>
  <si>
    <t>CDX2, HOXC13, HOXA13</t>
  </si>
  <si>
    <t>rs2831931</t>
  </si>
  <si>
    <t>SOX9</t>
  </si>
  <si>
    <t>rs141364433</t>
  </si>
  <si>
    <t>chr22</t>
  </si>
  <si>
    <t>rs5994763</t>
  </si>
  <si>
    <t>rs5998986</t>
  </si>
  <si>
    <t>rs75228409</t>
  </si>
  <si>
    <t>Gene stable ID</t>
  </si>
  <si>
    <t>HGNC symbol</t>
  </si>
  <si>
    <t>Tumor type</t>
  </si>
  <si>
    <t>ENSG00000144681</t>
  </si>
  <si>
    <t>STAC</t>
  </si>
  <si>
    <t>ENSG00000114423</t>
  </si>
  <si>
    <t>CBLB</t>
  </si>
  <si>
    <t>ENSG00000104375</t>
  </si>
  <si>
    <t>STK3</t>
  </si>
  <si>
    <t>ENSG00000253161</t>
  </si>
  <si>
    <t>LINC01605</t>
  </si>
  <si>
    <t>ENSG00000134014</t>
  </si>
  <si>
    <t>ELP3</t>
  </si>
  <si>
    <t>ENSG00000168079</t>
  </si>
  <si>
    <t>SCARA5</t>
  </si>
  <si>
    <t>ENSG00000283050</t>
  </si>
  <si>
    <t>GTF2IP12</t>
  </si>
  <si>
    <t>CIR1</t>
  </si>
  <si>
    <t>ENSG00000077782</t>
  </si>
  <si>
    <t>FGFR1</t>
  </si>
  <si>
    <t>ENSG00000152127</t>
  </si>
  <si>
    <t>MGAT5</t>
  </si>
  <si>
    <t>ENSG00000141027</t>
  </si>
  <si>
    <t>NCOR1</t>
  </si>
  <si>
    <t>ENSG00000117593</t>
  </si>
  <si>
    <t>DARS2</t>
  </si>
  <si>
    <t>Liver</t>
  </si>
  <si>
    <t>Lung</t>
  </si>
  <si>
    <t>ENSG00000217555</t>
  </si>
  <si>
    <t>CKLF</t>
  </si>
  <si>
    <t>Prostate</t>
  </si>
  <si>
    <t>ENSG00000047579</t>
  </si>
  <si>
    <t>DTNBP1</t>
  </si>
  <si>
    <t>ENSG00000117586</t>
  </si>
  <si>
    <t>TNFSF4</t>
  </si>
  <si>
    <t>Stomach</t>
  </si>
  <si>
    <t>Thyroid</t>
  </si>
  <si>
    <t>ENSG00000082701</t>
  </si>
  <si>
    <t>GSK3B</t>
  </si>
  <si>
    <t>ENSG00000138495</t>
  </si>
  <si>
    <t>COX17</t>
  </si>
  <si>
    <t>ENSG00000130508</t>
  </si>
  <si>
    <t>PXDN</t>
  </si>
  <si>
    <t>CCNE1</t>
  </si>
  <si>
    <t>MLXIPL</t>
  </si>
  <si>
    <t>DNER</t>
  </si>
  <si>
    <t>DTX2</t>
  </si>
  <si>
    <t>APH1B</t>
  </si>
  <si>
    <t>NRARP</t>
  </si>
  <si>
    <t>SKP1</t>
  </si>
  <si>
    <t>CHEK2</t>
  </si>
  <si>
    <t>LGR4</t>
  </si>
  <si>
    <t>SOST</t>
  </si>
  <si>
    <t>WNT8B</t>
  </si>
  <si>
    <t>WNT9B</t>
  </si>
  <si>
    <t>ZNRF3</t>
  </si>
  <si>
    <t>FRAT2</t>
  </si>
  <si>
    <t>CCND2</t>
  </si>
  <si>
    <t>CDK6</t>
  </si>
  <si>
    <t>CDKN2C</t>
  </si>
  <si>
    <t>RB1</t>
  </si>
  <si>
    <t>CDK4</t>
  </si>
  <si>
    <t>CCND1</t>
  </si>
  <si>
    <t>MGA</t>
  </si>
  <si>
    <t>MLXIP</t>
  </si>
  <si>
    <t>MXD3</t>
  </si>
  <si>
    <t>MXI1</t>
  </si>
  <si>
    <t>MYCL</t>
  </si>
  <si>
    <t>MYCN</t>
  </si>
  <si>
    <t>MLX</t>
  </si>
  <si>
    <t>MXD4</t>
  </si>
  <si>
    <t>MNT</t>
  </si>
  <si>
    <t>ADAM10</t>
  </si>
  <si>
    <t>APH1A</t>
  </si>
  <si>
    <t>ARRDC1</t>
  </si>
  <si>
    <t>CNTN1</t>
  </si>
  <si>
    <t>CREBBP</t>
  </si>
  <si>
    <t>CTBP1</t>
  </si>
  <si>
    <t>CTBP2</t>
  </si>
  <si>
    <t>CUL1</t>
  </si>
  <si>
    <t>DLL1</t>
  </si>
  <si>
    <t>DTX3</t>
  </si>
  <si>
    <t>DTX4</t>
  </si>
  <si>
    <t>EP300</t>
  </si>
  <si>
    <t>FHL1</t>
  </si>
  <si>
    <t>HDAC1</t>
  </si>
  <si>
    <t>HES1</t>
  </si>
  <si>
    <t>HES4</t>
  </si>
  <si>
    <t>HEY2</t>
  </si>
  <si>
    <t>JAG1</t>
  </si>
  <si>
    <t>JAG2</t>
  </si>
  <si>
    <t>KAT2B</t>
  </si>
  <si>
    <t>KDM5A</t>
  </si>
  <si>
    <t>LFNG</t>
  </si>
  <si>
    <t>NCOR2</t>
  </si>
  <si>
    <t>NOTCH2</t>
  </si>
  <si>
    <t>NUMB</t>
  </si>
  <si>
    <t>NUMBL</t>
  </si>
  <si>
    <t>PSEN2</t>
  </si>
  <si>
    <t>PSENEN</t>
  </si>
  <si>
    <t>SAP30</t>
  </si>
  <si>
    <t>ADAM17</t>
  </si>
  <si>
    <t>MAML1</t>
  </si>
  <si>
    <t>MFAP5</t>
  </si>
  <si>
    <t>NOTCH3</t>
  </si>
  <si>
    <t>PSEN1</t>
  </si>
  <si>
    <t>RBPJ</t>
  </si>
  <si>
    <t>SPEN</t>
  </si>
  <si>
    <t>DLK1</t>
  </si>
  <si>
    <t>KEAP1</t>
  </si>
  <si>
    <t>AKT3</t>
  </si>
  <si>
    <t>INPP4B</t>
  </si>
  <si>
    <t>MAPKAP1</t>
  </si>
  <si>
    <t>MTOR</t>
  </si>
  <si>
    <t>NPRL3</t>
  </si>
  <si>
    <t>PIK3CA</t>
  </si>
  <si>
    <t>RICTOR</t>
  </si>
  <si>
    <t>RPS6</t>
  </si>
  <si>
    <t>RPS6KB1</t>
  </si>
  <si>
    <t>AKT1</t>
  </si>
  <si>
    <t>EIF4EBP1</t>
  </si>
  <si>
    <t>MLST8</t>
  </si>
  <si>
    <t>NPRL2</t>
  </si>
  <si>
    <t>PIK3R1</t>
  </si>
  <si>
    <t>PTEN</t>
  </si>
  <si>
    <t>RHEB</t>
  </si>
  <si>
    <t>RPTOR</t>
  </si>
  <si>
    <t>STK11</t>
  </si>
  <si>
    <t>TSC1</t>
  </si>
  <si>
    <t>TSC2</t>
  </si>
  <si>
    <t>PIK3CB</t>
  </si>
  <si>
    <t>DEPTOR</t>
  </si>
  <si>
    <t>PIK3R2</t>
  </si>
  <si>
    <t>SPRED3</t>
  </si>
  <si>
    <t>RPS6KA3</t>
  </si>
  <si>
    <t>APC</t>
  </si>
  <si>
    <t>AXIN2</t>
  </si>
  <si>
    <t>CHD4</t>
  </si>
  <si>
    <t>CHD8</t>
  </si>
  <si>
    <t>DVL2</t>
  </si>
  <si>
    <t>DVL3</t>
  </si>
  <si>
    <t>FZD7</t>
  </si>
  <si>
    <t>LEF1</t>
  </si>
  <si>
    <t>TCF7</t>
  </si>
  <si>
    <t>TLE4</t>
  </si>
  <si>
    <t>AMER1</t>
  </si>
  <si>
    <t>AXIN1</t>
  </si>
  <si>
    <t>FZD3</t>
  </si>
  <si>
    <t>TLE3</t>
  </si>
  <si>
    <t>AJUBA</t>
  </si>
  <si>
    <t>CRB1</t>
  </si>
  <si>
    <t>CRB3</t>
  </si>
  <si>
    <t>CSNK1D</t>
  </si>
  <si>
    <t>FAT2</t>
  </si>
  <si>
    <t>FAT4</t>
  </si>
  <si>
    <t>HIPK2</t>
  </si>
  <si>
    <t>LATS2</t>
  </si>
  <si>
    <t>LLGL1</t>
  </si>
  <si>
    <t>LLGL2</t>
  </si>
  <si>
    <t>SCRIB</t>
  </si>
  <si>
    <t>TAOK1</t>
  </si>
  <si>
    <t>TEAD1</t>
  </si>
  <si>
    <t>TEAD2</t>
  </si>
  <si>
    <t>TEAD3</t>
  </si>
  <si>
    <t>WWC1</t>
  </si>
  <si>
    <t>CRB2</t>
  </si>
  <si>
    <t>HMCN1</t>
  </si>
  <si>
    <t>DTX1</t>
  </si>
  <si>
    <t>HEYL</t>
  </si>
  <si>
    <t>MAML3</t>
  </si>
  <si>
    <t>SNW1</t>
  </si>
  <si>
    <t>CUL3</t>
  </si>
  <si>
    <t>BRAF</t>
  </si>
  <si>
    <t>CBL</t>
  </si>
  <si>
    <t>EGFR</t>
  </si>
  <si>
    <t>HRAS</t>
  </si>
  <si>
    <t>KRAS</t>
  </si>
  <si>
    <t>MAP2K2</t>
  </si>
  <si>
    <t>MAPK1</t>
  </si>
  <si>
    <t>MET</t>
  </si>
  <si>
    <t>NRAS</t>
  </si>
  <si>
    <t>PIN1</t>
  </si>
  <si>
    <t>PPP1CA</t>
  </si>
  <si>
    <t>PTPN11</t>
  </si>
  <si>
    <t>RAPGEF2</t>
  </si>
  <si>
    <t>RASA1</t>
  </si>
  <si>
    <t>RASA2</t>
  </si>
  <si>
    <t>RASAL2</t>
  </si>
  <si>
    <t>RIT1</t>
  </si>
  <si>
    <t>SHC2</t>
  </si>
  <si>
    <t>SHOC2</t>
  </si>
  <si>
    <t>SOS1</t>
  </si>
  <si>
    <t>SOS2</t>
  </si>
  <si>
    <t>SPRED1</t>
  </si>
  <si>
    <t>ERBB3</t>
  </si>
  <si>
    <t>FGFR2</t>
  </si>
  <si>
    <t>ICMT</t>
  </si>
  <si>
    <t>IGF1R</t>
  </si>
  <si>
    <t>KIT</t>
  </si>
  <si>
    <t>MAP2K1</t>
  </si>
  <si>
    <t>MAPK3</t>
  </si>
  <si>
    <t>PEA15</t>
  </si>
  <si>
    <t>RASA3</t>
  </si>
  <si>
    <t>RASAL1</t>
  </si>
  <si>
    <t>RASGRP1</t>
  </si>
  <si>
    <t>MDM4</t>
  </si>
  <si>
    <t>DKK3</t>
  </si>
  <si>
    <t>FZD4</t>
  </si>
  <si>
    <t>FZD5</t>
  </si>
  <si>
    <t>SFRP2</t>
  </si>
  <si>
    <t>FZD1</t>
  </si>
  <si>
    <t>FZD9</t>
  </si>
  <si>
    <t>LZTR1</t>
  </si>
  <si>
    <t>RNF43</t>
  </si>
  <si>
    <t>SFRP1</t>
  </si>
  <si>
    <t>TLE1</t>
  </si>
  <si>
    <t>WIF1</t>
  </si>
  <si>
    <t>WNT10A</t>
  </si>
  <si>
    <t>WNT11</t>
  </si>
  <si>
    <t>WNT4</t>
  </si>
  <si>
    <t>WNT5B</t>
  </si>
  <si>
    <t>WNT6</t>
  </si>
  <si>
    <t>WNT7B</t>
  </si>
  <si>
    <t>CDKN1A</t>
  </si>
  <si>
    <t>CDKN1B</t>
  </si>
  <si>
    <t>CDKN2B</t>
  </si>
  <si>
    <t>CCND3</t>
  </si>
  <si>
    <t>E2F3</t>
  </si>
  <si>
    <t>DCHS1</t>
  </si>
  <si>
    <t>DCHS2</t>
  </si>
  <si>
    <t>FAT3</t>
  </si>
  <si>
    <t>MOB1B</t>
  </si>
  <si>
    <t>PTPN14</t>
  </si>
  <si>
    <t>WTIP</t>
  </si>
  <si>
    <t>WWTR1</t>
  </si>
  <si>
    <t>YAP1</t>
  </si>
  <si>
    <t>LATS1</t>
  </si>
  <si>
    <t>MAX</t>
  </si>
  <si>
    <t>MXD1</t>
  </si>
  <si>
    <t>SMAD2</t>
  </si>
  <si>
    <t>TGFBR1</t>
  </si>
  <si>
    <t>TGFBR2</t>
  </si>
  <si>
    <t>ACVR1B</t>
  </si>
  <si>
    <t>ACVR2A</t>
  </si>
  <si>
    <t>LRP5</t>
  </si>
  <si>
    <t>AKT2</t>
  </si>
  <si>
    <t>SFRP4</t>
  </si>
  <si>
    <t>DKK2</t>
  </si>
  <si>
    <t>CDK2</t>
  </si>
  <si>
    <t>NFE2L2</t>
  </si>
  <si>
    <t>TLE2</t>
  </si>
  <si>
    <t>WNT9A</t>
  </si>
  <si>
    <t>MFAP2</t>
  </si>
  <si>
    <t>FAT1</t>
  </si>
  <si>
    <t>LIMD1</t>
  </si>
  <si>
    <t>SAV1</t>
  </si>
  <si>
    <t>TAOK3</t>
  </si>
  <si>
    <t>TEAD4</t>
  </si>
  <si>
    <t>DEPDC5</t>
  </si>
  <si>
    <t>ERF</t>
  </si>
  <si>
    <t>MRAS</t>
  </si>
  <si>
    <t>RASGRP2</t>
  </si>
  <si>
    <t>FZD6</t>
  </si>
  <si>
    <t>NDP</t>
  </si>
  <si>
    <t>RSPO1</t>
  </si>
  <si>
    <t>TCF7L1</t>
  </si>
  <si>
    <t>FRAT1</t>
  </si>
  <si>
    <t>FZD10</t>
  </si>
  <si>
    <t>FZD2</t>
  </si>
  <si>
    <t>PORCN</t>
  </si>
  <si>
    <t>SFRP5</t>
  </si>
  <si>
    <t>WNT10B</t>
  </si>
  <si>
    <t>WNT16</t>
  </si>
  <si>
    <t>WNT3A</t>
  </si>
  <si>
    <t>WNT1</t>
  </si>
  <si>
    <t>CDKN2A</t>
  </si>
  <si>
    <t>DLL4</t>
  </si>
  <si>
    <t>HES3</t>
  </si>
  <si>
    <t>NOTCH4</t>
  </si>
  <si>
    <t>ITCH</t>
  </si>
  <si>
    <t>NCSTN</t>
  </si>
  <si>
    <t>RBX1</t>
  </si>
  <si>
    <t>LRP6</t>
  </si>
  <si>
    <t>ENSG00000106537</t>
  </si>
  <si>
    <t>TSPAN13</t>
  </si>
  <si>
    <t>ENSG00000130023</t>
  </si>
  <si>
    <t>ERMARD</t>
  </si>
  <si>
    <t>ENSG00000184465</t>
  </si>
  <si>
    <t>WDR27</t>
  </si>
  <si>
    <t>ENSG00000089876</t>
  </si>
  <si>
    <t>DHX32</t>
  </si>
  <si>
    <t>ENSG00000188690</t>
  </si>
  <si>
    <t>UROS</t>
  </si>
  <si>
    <t>ENSG00000203780</t>
  </si>
  <si>
    <t>FANK1</t>
  </si>
  <si>
    <t>ENSG00000111877</t>
  </si>
  <si>
    <t>MCM9</t>
  </si>
  <si>
    <t>ENSG00000247828</t>
  </si>
  <si>
    <t>TMEM161B-DT</t>
  </si>
  <si>
    <t>ENSG00000101346</t>
  </si>
  <si>
    <t>POFUT1</t>
  </si>
  <si>
    <t>ENSG00000162194</t>
  </si>
  <si>
    <t>LBHD1</t>
  </si>
  <si>
    <t>ENSG00000214756</t>
  </si>
  <si>
    <t>CSKMT</t>
  </si>
  <si>
    <t>ENSG00000278615</t>
  </si>
  <si>
    <t>C11orf98</t>
  </si>
  <si>
    <t>ENSG00000118514</t>
  </si>
  <si>
    <t>ALDH8A1</t>
  </si>
  <si>
    <t>ENSG00000104290</t>
  </si>
  <si>
    <t>ENSG00000089505</t>
  </si>
  <si>
    <t>CMTM1</t>
  </si>
  <si>
    <t>ENSG00000166548</t>
  </si>
  <si>
    <t>TK2</t>
  </si>
  <si>
    <t>ENSG00000076321</t>
  </si>
  <si>
    <t>KLHL20</t>
  </si>
  <si>
    <t>ENSG00000120333</t>
  </si>
  <si>
    <t>MRPS14</t>
  </si>
  <si>
    <t>ENSG00000152061</t>
  </si>
  <si>
    <t>RABGAP1L</t>
  </si>
  <si>
    <t>ENSG00000117601</t>
  </si>
  <si>
    <t>SERPINC1</t>
  </si>
  <si>
    <t>ENSG00000185278</t>
  </si>
  <si>
    <t>ZBTB37</t>
  </si>
  <si>
    <t>Adrenal Gland</t>
  </si>
  <si>
    <t>ENSG00000140332</t>
  </si>
  <si>
    <t>ENSG00000189013</t>
  </si>
  <si>
    <t>KIR2DL4</t>
  </si>
  <si>
    <t>ENSG00000167633</t>
  </si>
  <si>
    <t>KIR3DL1</t>
  </si>
  <si>
    <t>ENSG00000221957</t>
  </si>
  <si>
    <t>KIR2DS4</t>
  </si>
  <si>
    <t>SPRED2</t>
  </si>
  <si>
    <t>ENSG00000102580</t>
  </si>
  <si>
    <t>DNAJC3</t>
  </si>
  <si>
    <t>ENSG00000085117</t>
  </si>
  <si>
    <t>CD82</t>
  </si>
  <si>
    <t>ENSG00000171385</t>
  </si>
  <si>
    <t>KCND3</t>
  </si>
  <si>
    <t>ENSG00000106460</t>
  </si>
  <si>
    <t>TMEM106B</t>
  </si>
  <si>
    <t>JAK2</t>
  </si>
  <si>
    <t>ENSG00000150961</t>
  </si>
  <si>
    <t>SEC24D</t>
  </si>
  <si>
    <t>ENSG00000135870</t>
  </si>
  <si>
    <t>RC3H1</t>
  </si>
  <si>
    <t>ENSG00000270084</t>
  </si>
  <si>
    <t>GAS5-AS1</t>
  </si>
  <si>
    <t>ENSG00000112697</t>
  </si>
  <si>
    <t>TMEM30A</t>
  </si>
  <si>
    <t>ENSG00000204161</t>
  </si>
  <si>
    <t>TMEM273</t>
  </si>
  <si>
    <t>ENSG00000245958</t>
  </si>
  <si>
    <t>SEPTIN7P14</t>
  </si>
  <si>
    <t>ENSG00000116161</t>
  </si>
  <si>
    <t>CACYBP</t>
  </si>
  <si>
    <t>ENSG00000165029</t>
  </si>
  <si>
    <t>ABCA1</t>
  </si>
  <si>
    <t>NTRK2</t>
  </si>
  <si>
    <t>Ovary</t>
  </si>
  <si>
    <t>Pancreas</t>
  </si>
  <si>
    <t>ENSG00000185689</t>
  </si>
  <si>
    <t>ENSG00000143126</t>
  </si>
  <si>
    <t>CELSR2</t>
  </si>
  <si>
    <t>ENSG00000164040</t>
  </si>
  <si>
    <t>PGRMC2</t>
  </si>
  <si>
    <t>Testis</t>
  </si>
  <si>
    <t>ENSG00000249465</t>
  </si>
  <si>
    <t>RBMXP4</t>
  </si>
  <si>
    <t>ENSG00000234456</t>
  </si>
  <si>
    <t>MAGI2-AS3</t>
  </si>
  <si>
    <t>ENSG00000117592</t>
  </si>
  <si>
    <t>PRDX6</t>
  </si>
  <si>
    <t>ENSG00000111879</t>
  </si>
  <si>
    <t>FAM184A</t>
  </si>
  <si>
    <t>MOB1A</t>
  </si>
  <si>
    <t>CSNK1E</t>
  </si>
  <si>
    <t>PDGFRA</t>
  </si>
  <si>
    <t>TAOK2</t>
  </si>
  <si>
    <t>MAML2</t>
  </si>
  <si>
    <t>DVL1</t>
  </si>
  <si>
    <t>RFNG</t>
  </si>
  <si>
    <t>WNT2</t>
  </si>
  <si>
    <t>STK4</t>
  </si>
  <si>
    <t>AKT1S1</t>
  </si>
  <si>
    <t>PPP2R1A</t>
  </si>
  <si>
    <t>PDGFRB</t>
  </si>
  <si>
    <t>RASGRF2</t>
  </si>
  <si>
    <t>RASGRP3</t>
  </si>
  <si>
    <t>CNTN6</t>
  </si>
  <si>
    <t>HEY1</t>
  </si>
  <si>
    <t>NOTCH1</t>
  </si>
  <si>
    <t>EGFL7</t>
  </si>
  <si>
    <t>DKK1</t>
  </si>
  <si>
    <t>LGR5</t>
  </si>
  <si>
    <t>WNT5A</t>
  </si>
  <si>
    <t>AUC</t>
  </si>
  <si>
    <t>P-value</t>
  </si>
  <si>
    <t>FDR</t>
  </si>
  <si>
    <t>RTK_RAS_UP</t>
  </si>
  <si>
    <t>TGF_Beta</t>
  </si>
  <si>
    <t>Survival</t>
  </si>
  <si>
    <t>PCPG</t>
  </si>
  <si>
    <t>OS</t>
  </si>
  <si>
    <t>Cell Cycle</t>
  </si>
  <si>
    <t>MESO</t>
  </si>
  <si>
    <t>ACC</t>
  </si>
  <si>
    <t>NOTCH UP</t>
  </si>
  <si>
    <t>LAML</t>
  </si>
  <si>
    <t>LGG</t>
  </si>
  <si>
    <t>RTK RAS</t>
  </si>
  <si>
    <t>PFI</t>
  </si>
  <si>
    <t>UCEC</t>
  </si>
  <si>
    <t>PI3K UP</t>
  </si>
  <si>
    <t>DLBC</t>
  </si>
  <si>
    <t>HNSC</t>
  </si>
  <si>
    <t>PRAD</t>
  </si>
  <si>
    <t>LIHC</t>
  </si>
  <si>
    <t>SARC</t>
  </si>
  <si>
    <t>HIPPO UP</t>
  </si>
  <si>
    <t>KICH</t>
  </si>
  <si>
    <t>THYM</t>
  </si>
  <si>
    <t>READ</t>
  </si>
  <si>
    <t>LUAD</t>
  </si>
  <si>
    <t>KIRC</t>
  </si>
  <si>
    <t>NRF2 UP</t>
  </si>
  <si>
    <t>COAD</t>
  </si>
  <si>
    <t>BRCA</t>
  </si>
  <si>
    <t>SKCM</t>
  </si>
  <si>
    <t>NRF2 DOWN</t>
  </si>
  <si>
    <t>Tumor subtype</t>
  </si>
  <si>
    <t>UCEC MSI</t>
  </si>
  <si>
    <t xml:space="preserve">WNT </t>
  </si>
  <si>
    <t>LGG IDHmut codel</t>
  </si>
  <si>
    <t>UCEC CN HIGH</t>
  </si>
  <si>
    <t>TGCT non seminoma</t>
  </si>
  <si>
    <t>TGCT seminoma</t>
  </si>
  <si>
    <t>STAD GS</t>
  </si>
  <si>
    <t>STAD HM indel</t>
  </si>
  <si>
    <t>BRCA Basal</t>
  </si>
  <si>
    <t xml:space="preserve">NRF2 DOWN </t>
  </si>
  <si>
    <t>ESCA CIN</t>
  </si>
  <si>
    <t>STAD CIN</t>
  </si>
  <si>
    <t>ESCA ESCC</t>
  </si>
  <si>
    <t>PRAD ERG</t>
  </si>
  <si>
    <t>BRCA Her2</t>
  </si>
  <si>
    <t>Somatic phenotype</t>
  </si>
  <si>
    <t>MUT</t>
  </si>
  <si>
    <t>MUT, DEL</t>
  </si>
  <si>
    <t>MUT, AMP, DEL</t>
  </si>
  <si>
    <t>MUT, AMP</t>
  </si>
  <si>
    <t>AMP</t>
  </si>
  <si>
    <t>DEL</t>
  </si>
  <si>
    <t>NA</t>
  </si>
  <si>
    <r>
      <t>I</t>
    </r>
    <r>
      <rPr>
        <b/>
        <vertAlign val="superscript"/>
        <sz val="11"/>
        <color rgb="FF000000"/>
        <rFont val="Calibri"/>
        <family val="2"/>
      </rPr>
      <t>2</t>
    </r>
  </si>
  <si>
    <t>p-value</t>
  </si>
  <si>
    <t>Oncogenic pathway</t>
  </si>
  <si>
    <t>PSS</t>
  </si>
  <si>
    <t>TGF Beta</t>
  </si>
  <si>
    <t>ABL1</t>
  </si>
  <si>
    <t>MDM2</t>
  </si>
  <si>
    <t>ERBB2</t>
  </si>
  <si>
    <t>ERBB4</t>
  </si>
  <si>
    <t>HES2</t>
  </si>
  <si>
    <t>SMAD3</t>
  </si>
  <si>
    <t>HES5</t>
  </si>
  <si>
    <t>FGFR3</t>
  </si>
  <si>
    <t>FGFR4</t>
  </si>
  <si>
    <t>FLT3</t>
  </si>
  <si>
    <t>PDK1</t>
  </si>
  <si>
    <t>ALK</t>
  </si>
  <si>
    <t>NF2</t>
  </si>
  <si>
    <t>RET</t>
  </si>
  <si>
    <t>ROS1</t>
  </si>
  <si>
    <t>NOV</t>
  </si>
  <si>
    <t>PIK3R3</t>
  </si>
  <si>
    <t>NTRK1</t>
  </si>
  <si>
    <t>NTRK3</t>
  </si>
  <si>
    <t>GRB2</t>
  </si>
  <si>
    <t>FBXW7</t>
  </si>
  <si>
    <t>ARAF</t>
  </si>
  <si>
    <t>THBS2</t>
  </si>
  <si>
    <t>HDAC2</t>
  </si>
  <si>
    <t>RAF1</t>
  </si>
  <si>
    <t>RAC1</t>
  </si>
  <si>
    <t>FZD8</t>
  </si>
  <si>
    <t>ERRFI1</t>
  </si>
  <si>
    <t>CBLC</t>
  </si>
  <si>
    <t>MFNG</t>
  </si>
  <si>
    <t>INSR</t>
  </si>
  <si>
    <t>INSRR</t>
  </si>
  <si>
    <t>IRS1</t>
  </si>
  <si>
    <t>SHC1</t>
  </si>
  <si>
    <t>SHC3</t>
  </si>
  <si>
    <t>SHC4</t>
  </si>
  <si>
    <t>WNT7A</t>
  </si>
  <si>
    <t>RBPJL</t>
  </si>
  <si>
    <t>WNT8A</t>
  </si>
  <si>
    <t>RASGRP4</t>
  </si>
  <si>
    <t>RAPGEF1</t>
  </si>
  <si>
    <t>RASGRF1</t>
  </si>
  <si>
    <t>FNTA</t>
  </si>
  <si>
    <t>FNTB</t>
  </si>
  <si>
    <t>RCE1</t>
  </si>
  <si>
    <t>DLL3</t>
  </si>
  <si>
    <t>PLXNB1</t>
  </si>
  <si>
    <t>DKK4</t>
  </si>
  <si>
    <t>ARHGAP35</t>
  </si>
  <si>
    <t>DTX3L</t>
  </si>
  <si>
    <t>RASAL3</t>
  </si>
  <si>
    <t>DAB2IP</t>
  </si>
  <si>
    <t>KSR1</t>
  </si>
  <si>
    <t>KSR2</t>
  </si>
  <si>
    <t>PEBP1</t>
  </si>
  <si>
    <t>IRS2</t>
  </si>
  <si>
    <t>TP53_add 0.2412:WNT_add 0.2205:NRF2_DOWN_add 0.1929:PI3K_dom 0.2412:TP53_dom 0.2067:WNT_dom 0.1929:Cell_Cycle_rec 0.2412</t>
  </si>
  <si>
    <t>WNT_add 0.2357:NRF2_DOWN_add 0.2357:WNT_dom 0.2063</t>
  </si>
  <si>
    <t>RTK_RAS_add 0.1683:NRF2_DOWN_add 0.1683</t>
  </si>
  <si>
    <t>Cell_Cycle_add 0.2149:PI3K_add 0.1433:TP53_add 0.1433:PI3K_UP_add 0.1544:Cell_Cycle_dom 0.2149:NRF2_UP_dom 0.1544:PI3K_rec 0.1544:NRF2_DOWN_rec 0.1433</t>
  </si>
  <si>
    <t>PI3K_UP_add 0.2149:WNT_dom 0.2149</t>
  </si>
  <si>
    <t>WNT_add 0.0929:NRF2_DOWN_add 0.0929:Cell_Cycle_rec 0.0929:RTK_RAS_rec 0.0929</t>
  </si>
  <si>
    <t>lncRNA</t>
  </si>
  <si>
    <t>Pituitary</t>
  </si>
  <si>
    <t>ENSG00000231160</t>
  </si>
  <si>
    <t>KLF3-AS1</t>
  </si>
  <si>
    <t>ENSG00000130024</t>
  </si>
  <si>
    <t>PHF10</t>
  </si>
  <si>
    <t>ENSG00000167333</t>
  </si>
  <si>
    <t>TRIM68</t>
  </si>
  <si>
    <t>Spleen</t>
  </si>
  <si>
    <t>ENSG00000197465</t>
  </si>
  <si>
    <t>GYPE</t>
  </si>
  <si>
    <t>Vagina</t>
  </si>
  <si>
    <t>ENSG00000249741</t>
  </si>
  <si>
    <t/>
  </si>
  <si>
    <t>ENSG00000251600</t>
  </si>
  <si>
    <t>ENSG00000166546</t>
  </si>
  <si>
    <t>BEAN1</t>
  </si>
  <si>
    <t>ENSG00000183831</t>
  </si>
  <si>
    <t>ANKRD45</t>
  </si>
  <si>
    <t>ENSG00000125498</t>
  </si>
  <si>
    <t>KIR2DL1</t>
  </si>
  <si>
    <t>ENSG00000115159</t>
  </si>
  <si>
    <t>GPD2</t>
  </si>
  <si>
    <t>ENSG00000116299</t>
  </si>
  <si>
    <t>ELAPOR1</t>
  </si>
  <si>
    <t>ENSG00000267472</t>
  </si>
  <si>
    <t>ARHGAP27P2</t>
  </si>
  <si>
    <t>ENSG00000111875</t>
  </si>
  <si>
    <t>ASF1A</t>
  </si>
  <si>
    <t>ENSG00000183090</t>
  </si>
  <si>
    <t>FREM3</t>
  </si>
  <si>
    <t>ENSG00000185442</t>
  </si>
  <si>
    <t>FAM174B</t>
  </si>
  <si>
    <t>ENSG00000186431</t>
  </si>
  <si>
    <t>FCAR</t>
  </si>
  <si>
    <t>ENSG00000268734</t>
  </si>
  <si>
    <t>ENSG00000205822</t>
  </si>
  <si>
    <t>TPTE2P6</t>
  </si>
  <si>
    <t>ENSG00000172995</t>
  </si>
  <si>
    <t>ARPP21</t>
  </si>
  <si>
    <t>TEX56P</t>
  </si>
  <si>
    <t>ENSG00000258676</t>
  </si>
  <si>
    <t>ENSG00000260361</t>
  </si>
  <si>
    <t>ENSG00000261656</t>
  </si>
  <si>
    <t>BEAN1-AS1</t>
  </si>
  <si>
    <t>ENSG00000154262</t>
  </si>
  <si>
    <t>ABCA6</t>
  </si>
  <si>
    <t>ENSG00000162753</t>
  </si>
  <si>
    <t>SLC9C2</t>
  </si>
  <si>
    <t>ENSG00000112339</t>
  </si>
  <si>
    <t>HBS1L</t>
  </si>
  <si>
    <t>ENSG00000228016</t>
  </si>
  <si>
    <t>RAPGEF4-AS1</t>
  </si>
  <si>
    <t>ENSG00000197705</t>
  </si>
  <si>
    <t>KLHL14</t>
  </si>
  <si>
    <t>ENSG00000053702</t>
  </si>
  <si>
    <t>NRIP2</t>
  </si>
  <si>
    <t>ENSG00000152944</t>
  </si>
  <si>
    <t>MED21</t>
  </si>
  <si>
    <t>ENSG00000275764</t>
  </si>
  <si>
    <t>ENSG00000101290</t>
  </si>
  <si>
    <t>CDS2</t>
  </si>
  <si>
    <t>ENSG00000171132</t>
  </si>
  <si>
    <t>PRKCE</t>
  </si>
  <si>
    <t>ENSG00000146530</t>
  </si>
  <si>
    <t>VWDE</t>
  </si>
  <si>
    <t>ENSG00000266928</t>
  </si>
  <si>
    <t>ENSG00000136897</t>
  </si>
  <si>
    <t>MRPL50</t>
  </si>
  <si>
    <t>ENSG00000227373</t>
  </si>
  <si>
    <t>RABGAP1L-DT</t>
  </si>
  <si>
    <t>ENSG00000138802</t>
  </si>
  <si>
    <t>SEC24B</t>
  </si>
  <si>
    <t>ENSG00000224940</t>
  </si>
  <si>
    <t>PRRT4</t>
  </si>
  <si>
    <t>ENSG00000154258</t>
  </si>
  <si>
    <t>ABCA9</t>
  </si>
  <si>
    <t>ENSG00000176788</t>
  </si>
  <si>
    <t>BASP1</t>
  </si>
  <si>
    <t>ENSG00000244267</t>
  </si>
  <si>
    <t>RPL34P22</t>
  </si>
  <si>
    <t>ENSG00000258647</t>
  </si>
  <si>
    <t>LINC00930</t>
  </si>
  <si>
    <t>ENSG00000260337</t>
  </si>
  <si>
    <t>ENSG00000259712</t>
  </si>
  <si>
    <t>ENSG00000251432</t>
  </si>
  <si>
    <t>LINC02615</t>
  </si>
  <si>
    <t>ENSG00000240403</t>
  </si>
  <si>
    <t>KIR3DL2</t>
  </si>
  <si>
    <t>ENSG00000149489</t>
  </si>
  <si>
    <t>ROM1</t>
  </si>
  <si>
    <t>ENSG00000257501</t>
  </si>
  <si>
    <t>PAFAH1B2P2</t>
  </si>
  <si>
    <t>ENSG00000006747</t>
  </si>
  <si>
    <t>SCIN</t>
  </si>
  <si>
    <t>ENSG00000271778</t>
  </si>
  <si>
    <t>ENSG00000230300</t>
  </si>
  <si>
    <t>STARD13-IT1</t>
  </si>
  <si>
    <t>ENSG00000269176</t>
  </si>
  <si>
    <t>ENSG00000135773</t>
  </si>
  <si>
    <t>CAPN9</t>
  </si>
  <si>
    <t>ENSG00000005059</t>
  </si>
  <si>
    <t>MCUB</t>
  </si>
  <si>
    <t>ENSG00000250978</t>
  </si>
  <si>
    <t>ENSG00000168827</t>
  </si>
  <si>
    <t>GFM1</t>
  </si>
  <si>
    <t>ENSG00000260404</t>
  </si>
  <si>
    <t>ENSG00000121577</t>
  </si>
  <si>
    <t>POPDC2</t>
  </si>
  <si>
    <t>ENSG00000240005</t>
  </si>
  <si>
    <t>STIM2-AS1</t>
  </si>
  <si>
    <t>ENSG00000121940</t>
  </si>
  <si>
    <t>CLCC1</t>
  </si>
  <si>
    <t>ENSG00000236208</t>
  </si>
  <si>
    <t>C10orf71-AS1</t>
  </si>
  <si>
    <t>ENSG00000165606</t>
  </si>
  <si>
    <t>DRGX</t>
  </si>
  <si>
    <t>ENSG00000266896</t>
  </si>
  <si>
    <t>ENSG00000231437</t>
  </si>
  <si>
    <t>LINC01750</t>
  </si>
  <si>
    <t>ENSG00000228835</t>
  </si>
  <si>
    <t>ENSG00000229531</t>
  </si>
  <si>
    <t>RABGAP1L-AS1</t>
  </si>
  <si>
    <t>ENSG00000236296</t>
  </si>
  <si>
    <t>GUSBP5</t>
  </si>
  <si>
    <t>ENSG00000250345</t>
  </si>
  <si>
    <t>ENSG00000091428</t>
  </si>
  <si>
    <t>RAPGEF4</t>
  </si>
  <si>
    <t>ENSG00000248223</t>
  </si>
  <si>
    <t>ENSG00000257826</t>
  </si>
  <si>
    <t>ENSG00000172159</t>
  </si>
  <si>
    <t>FRMD3</t>
  </si>
  <si>
    <t>ENSG00000151812</t>
  </si>
  <si>
    <t>SLC35F4</t>
  </si>
  <si>
    <t>ENSG00000170382</t>
  </si>
  <si>
    <t>LRRN2</t>
  </si>
  <si>
    <t>ENSG00000185127</t>
  </si>
  <si>
    <t>C6orf120</t>
  </si>
  <si>
    <t>ENSG00000253194</t>
  </si>
  <si>
    <t>ENSG00000250361</t>
  </si>
  <si>
    <t>GYPB</t>
  </si>
  <si>
    <t>ENSG00000264257</t>
  </si>
  <si>
    <t>KIR3DP1</t>
  </si>
  <si>
    <t>ENSG00000246448</t>
  </si>
  <si>
    <t>protein coding</t>
  </si>
  <si>
    <t>transcribed unitary pseudogene</t>
  </si>
  <si>
    <t>transcribed unprocessed pseudogene</t>
  </si>
  <si>
    <t>transcribed processed pseudogene</t>
  </si>
  <si>
    <t>processed pseudogene</t>
  </si>
  <si>
    <t>Nerve Tibial</t>
  </si>
  <si>
    <t>Muscle Skeletal</t>
  </si>
  <si>
    <t>Artery Tibial</t>
  </si>
  <si>
    <t>Brain Anterior cingulate cortex BA24</t>
  </si>
  <si>
    <t>Brain Caudate basal ganglia</t>
  </si>
  <si>
    <t>Brain Cerebellar Hemisphere</t>
  </si>
  <si>
    <t>Brain Cortex</t>
  </si>
  <si>
    <t>Brain Frontal Cortex BA9</t>
  </si>
  <si>
    <t>Brain Hypothalamus</t>
  </si>
  <si>
    <t>Brain Nucleus accumbens basal ganglia</t>
  </si>
  <si>
    <t>Brain Putamen basal ganglia</t>
  </si>
  <si>
    <t>Colon Transverse</t>
  </si>
  <si>
    <t>Esophagus Gastroesophageal Junction</t>
  </si>
  <si>
    <t>Esophagus Muscularis</t>
  </si>
  <si>
    <t>Heart Atrial Appendage</t>
  </si>
  <si>
    <t>Cells Cultured fibroblasts</t>
  </si>
  <si>
    <t>Esophagus Mucosa</t>
  </si>
  <si>
    <t>Brain Hippocampus</t>
  </si>
  <si>
    <t>Cells EBV-transformed lymphocytes</t>
  </si>
  <si>
    <t>Adipose Subcutaneous</t>
  </si>
  <si>
    <t>Whole Blood</t>
  </si>
  <si>
    <t>Skin Sun Exposed Lower leg</t>
  </si>
  <si>
    <t>Brain Cerebellum</t>
  </si>
  <si>
    <t>Heart Left Ventricle</t>
  </si>
  <si>
    <t>Adipose Visceral Omentum</t>
  </si>
  <si>
    <t>Artery Coronary</t>
  </si>
  <si>
    <t>Brain Amygdala</t>
  </si>
  <si>
    <t>Skin Not Sun Exposed Suprapubic</t>
  </si>
  <si>
    <t>Brain Spinal cord cervical c-1</t>
  </si>
  <si>
    <t>Artery Aorta</t>
  </si>
  <si>
    <t>Colon Sigmoid</t>
  </si>
  <si>
    <t>Breast Mammary Tissue</t>
  </si>
  <si>
    <t>Small Intestine Terminal Ileum</t>
  </si>
  <si>
    <t>Minor Salivary Gland</t>
  </si>
  <si>
    <t>Brain Substantia nigra</t>
  </si>
  <si>
    <t>Kidney Cortex</t>
  </si>
  <si>
    <t>Tissue</t>
  </si>
  <si>
    <t>Slope</t>
  </si>
  <si>
    <t>Gene biotype</t>
  </si>
  <si>
    <t>Breast - Mammary Tissue</t>
  </si>
  <si>
    <t>ENSG00000018236</t>
  </si>
  <si>
    <t>ENSG00000022267</t>
  </si>
  <si>
    <t>Skin - Sun Exposed (Lower leg)</t>
  </si>
  <si>
    <t>Skin - Not Sun Exposed (Suprapubic)</t>
  </si>
  <si>
    <t>ENSG00000069812</t>
  </si>
  <si>
    <t>Cells - Cultured fibroblasts</t>
  </si>
  <si>
    <t>ENSG00000073614</t>
  </si>
  <si>
    <t>ENSG00000100060</t>
  </si>
  <si>
    <t>ENSG00000105245</t>
  </si>
  <si>
    <t>ENSG00000106003</t>
  </si>
  <si>
    <t>ENSG00000109670</t>
  </si>
  <si>
    <t>ENSG00000110042</t>
  </si>
  <si>
    <t>ENSG00000114315</t>
  </si>
  <si>
    <t>ENSG00000116478</t>
  </si>
  <si>
    <t>ENSG00000117122</t>
  </si>
  <si>
    <t>ENSG00000117362</t>
  </si>
  <si>
    <t>ENSG00000135144</t>
  </si>
  <si>
    <t>ENSG00000148400</t>
  </si>
  <si>
    <t>ENSG00000162736</t>
  </si>
  <si>
    <t>ENSG00000163909</t>
  </si>
  <si>
    <t>ENSG00000164683</t>
  </si>
  <si>
    <t>ENSG00000172889</t>
  </si>
  <si>
    <t>ENSG00000178498</t>
  </si>
  <si>
    <t>ENSG00000184916</t>
  </si>
  <si>
    <t>ENSG00000196782</t>
  </si>
  <si>
    <t>ENSG00000197070</t>
  </si>
  <si>
    <t>ENSG00000197614</t>
  </si>
  <si>
    <t>Colon - Transverse</t>
  </si>
  <si>
    <t>ENSG00000059728</t>
  </si>
  <si>
    <t>ENSG00000108788</t>
  </si>
  <si>
    <t>ENSG00000116990</t>
  </si>
  <si>
    <t>Brain - Nucleus accumbens (basal ganglia)</t>
  </si>
  <si>
    <t>ENSG00000119950</t>
  </si>
  <si>
    <t>Brain - Putamen (basal ganglia)</t>
  </si>
  <si>
    <t>ENSG00000123933</t>
  </si>
  <si>
    <t>ENSG00000125952</t>
  </si>
  <si>
    <t>Brain - Cerebellar Hemisphere</t>
  </si>
  <si>
    <t>ENSG00000174197</t>
  </si>
  <si>
    <t>ENSG00000079999</t>
  </si>
  <si>
    <t>ENSG00000116044</t>
  </si>
  <si>
    <t>ENSG00000135503</t>
  </si>
  <si>
    <t>ENSG00000163513</t>
  </si>
  <si>
    <t>ENSG00000051382</t>
  </si>
  <si>
    <t>ENSG00000103197</t>
  </si>
  <si>
    <t>ENSG00000119487</t>
  </si>
  <si>
    <t>ENSG00000142208</t>
  </si>
  <si>
    <t>ENSG00000143341</t>
  </si>
  <si>
    <t>ENSG00000145675</t>
  </si>
  <si>
    <t>ENSG00000150457</t>
  </si>
  <si>
    <t>ENSG00000151748</t>
  </si>
  <si>
    <t>ENSG00000152256</t>
  </si>
  <si>
    <t>ENSG00000155792</t>
  </si>
  <si>
    <t>ENSG00000165699</t>
  </si>
  <si>
    <t>ENSG00000173542</t>
  </si>
  <si>
    <t>ENSG00000186575</t>
  </si>
  <si>
    <t>ENSG00000196159</t>
  </si>
  <si>
    <t>ENSG00000198793</t>
  </si>
  <si>
    <t>ENSG00000036257</t>
  </si>
  <si>
    <t>ENSG00000101412</t>
  </si>
  <si>
    <t>ENSG00000105173</t>
  </si>
  <si>
    <t>ENSG00000105810</t>
  </si>
  <si>
    <t>ENSG00000111276</t>
  </si>
  <si>
    <t>ENSG00000112242</t>
  </si>
  <si>
    <t>ENSG00000112576</t>
  </si>
  <si>
    <t>ENSG00000123374</t>
  </si>
  <si>
    <t>ENSG00000139687</t>
  </si>
  <si>
    <t>ENSG00000147883</t>
  </si>
  <si>
    <t>ENSG00000134982</t>
  </si>
  <si>
    <t>ENSG00000165879</t>
  </si>
  <si>
    <t>ENSG00000181274</t>
  </si>
  <si>
    <t>ENSG00000145423</t>
  </si>
  <si>
    <t>Heart - Atrial Appendage</t>
  </si>
  <si>
    <t>ENSG00000004975</t>
  </si>
  <si>
    <t>ENSG00000050165</t>
  </si>
  <si>
    <t>ENSG00000085741</t>
  </si>
  <si>
    <t>ENSG00000099949</t>
  </si>
  <si>
    <t>ENSG00000100888</t>
  </si>
  <si>
    <t>ENSG00000103126</t>
  </si>
  <si>
    <t>ENSG00000108375</t>
  </si>
  <si>
    <t>ENSG00000111642</t>
  </si>
  <si>
    <t>ENSG00000143816</t>
  </si>
  <si>
    <t>ENSG00000148737</t>
  </si>
  <si>
    <t>ENSG00000183579</t>
  </si>
  <si>
    <t>ENSG00000002745</t>
  </si>
  <si>
    <t>Brain - Frontal Cortex (BA9)</t>
  </si>
  <si>
    <t>Small Intestine - Terminal Ileum</t>
  </si>
  <si>
    <t>Nerve - Tibial</t>
  </si>
  <si>
    <t>ENSG00000061492</t>
  </si>
  <si>
    <t>ENSG00000065717</t>
  </si>
  <si>
    <t>ENSG00000075290</t>
  </si>
  <si>
    <t>ENSG00000081059</t>
  </si>
  <si>
    <t>ENSG00000102312</t>
  </si>
  <si>
    <t>ENSG00000104371</t>
  </si>
  <si>
    <t>ENSG00000105989</t>
  </si>
  <si>
    <t>ENSG00000106829</t>
  </si>
  <si>
    <t>ENSG00000107404</t>
  </si>
  <si>
    <t>ENSG00000125084</t>
  </si>
  <si>
    <t>ENSG00000138795</t>
  </si>
  <si>
    <t>ENSG00000154764</t>
  </si>
  <si>
    <t>ENSG00000155760</t>
  </si>
  <si>
    <t>ENSG00000157240</t>
  </si>
  <si>
    <t>ENSG00000161202</t>
  </si>
  <si>
    <t>ENSG00000162337</t>
  </si>
  <si>
    <t>ENSG00000162552</t>
  </si>
  <si>
    <t>ENSG00000163251</t>
  </si>
  <si>
    <t>ENSG00000164930</t>
  </si>
  <si>
    <t>ENSG00000168036</t>
  </si>
  <si>
    <t>ENSG00000169884</t>
  </si>
  <si>
    <t>ENSG00000174804</t>
  </si>
  <si>
    <t>ENSG00000177283</t>
  </si>
  <si>
    <t>ENSG00000180340</t>
  </si>
  <si>
    <t>ENSG00000188064</t>
  </si>
  <si>
    <t>ENSG00000196781</t>
  </si>
  <si>
    <t>ENSG00000104332</t>
  </si>
  <si>
    <t>ENSG00000135925</t>
  </si>
  <si>
    <t>ENSG00000139292</t>
  </si>
  <si>
    <t>ENSG00000156076</t>
  </si>
  <si>
    <t>ENSG00000168646</t>
  </si>
  <si>
    <t>ENSG00000205213</t>
  </si>
  <si>
    <t>ENSG00000106483</t>
  </si>
  <si>
    <t>ENSG00000111186</t>
  </si>
  <si>
    <t>ENSG00000111432</t>
  </si>
  <si>
    <t>ENSG00000124479</t>
  </si>
  <si>
    <t>ENSG00000155011</t>
  </si>
  <si>
    <t>ENSG00000184675</t>
  </si>
  <si>
    <t>ENSG00000188763</t>
  </si>
  <si>
    <t>ENSG00000136997</t>
  </si>
  <si>
    <t>ENSG00000070444</t>
  </si>
  <si>
    <t>ENSG00000213347</t>
  </si>
  <si>
    <t>ENSG00000124762</t>
  </si>
  <si>
    <t>ENSG00000108443</t>
  </si>
  <si>
    <t>ENSG00000121879</t>
  </si>
  <si>
    <t>ENSG00000141564</t>
  </si>
  <si>
    <t>ENSG00000167965</t>
  </si>
  <si>
    <t>Heart - Left Ventricle</t>
  </si>
  <si>
    <t>ENSG00000064393</t>
  </si>
  <si>
    <t>ENSG00000131023</t>
  </si>
  <si>
    <t>ENSG00000131899</t>
  </si>
  <si>
    <t>ENSG00000135090</t>
  </si>
  <si>
    <t>ENSG00000149930</t>
  </si>
  <si>
    <t>ENSG00000152104</t>
  </si>
  <si>
    <t>ENSG00000160551</t>
  </si>
  <si>
    <t>ENSG00000166341</t>
  </si>
  <si>
    <t>Adipose - Visceral (Omentum)</t>
  </si>
  <si>
    <t>ENSG00000187079</t>
  </si>
  <si>
    <t>ENSG00000213923</t>
  </si>
  <si>
    <t>ENSG00000114978</t>
  </si>
  <si>
    <t>ENSG00000106799</t>
  </si>
  <si>
    <t>ENSG00000100150</t>
  </si>
  <si>
    <t>ENSG00000105647</t>
  </si>
  <si>
    <t>ENSG00000106615</t>
  </si>
  <si>
    <t>Esophagus - Mucosa</t>
  </si>
  <si>
    <t>ENSG00000073350</t>
  </si>
  <si>
    <t>ENSG00000074219</t>
  </si>
  <si>
    <t>ENSG00000086570</t>
  </si>
  <si>
    <t>ENSG00000130545</t>
  </si>
  <si>
    <t>ENSG00000142279</t>
  </si>
  <si>
    <t>Brain - Cerebellum</t>
  </si>
  <si>
    <t>ENSG00000101109</t>
  </si>
  <si>
    <t>ENSG00000134376</t>
  </si>
  <si>
    <t>ENSG00000141510</t>
  </si>
  <si>
    <t>Esophagus - Muscularis</t>
  </si>
  <si>
    <t>Brain - Caudate (basal ganglia)</t>
  </si>
  <si>
    <t>ENSG00000135679</t>
  </si>
  <si>
    <t>ENSG00000177189</t>
  </si>
  <si>
    <t>ENSG00000183765</t>
  </si>
  <si>
    <t>Esophagus - Gastroesophageal Junction</t>
  </si>
  <si>
    <t>Brain - Hippocampus</t>
  </si>
  <si>
    <t>Muscle - Skeletal</t>
  </si>
  <si>
    <t>ENSG00000118971</t>
  </si>
  <si>
    <t>ENSG00000055130</t>
  </si>
  <si>
    <t>ENSG00000078747</t>
  </si>
  <si>
    <t>ENSG00000080815</t>
  </si>
  <si>
    <t>ENSG00000100393</t>
  </si>
  <si>
    <t>ENSG00000100603</t>
  </si>
  <si>
    <t>ENSG00000113558</t>
  </si>
  <si>
    <t>ENSG00000114166</t>
  </si>
  <si>
    <t>ENSG00000128917</t>
  </si>
  <si>
    <t>ENSG00000134250</t>
  </si>
  <si>
    <t>ENSG00000137845</t>
  </si>
  <si>
    <t>ENSG00000138613</t>
  </si>
  <si>
    <t>ENSG00000159692</t>
  </si>
  <si>
    <t>ENSG00000164105</t>
  </si>
  <si>
    <t>ENSG00000169733</t>
  </si>
  <si>
    <t>ENSG00000175029</t>
  </si>
  <si>
    <t>ENSG00000188290</t>
  </si>
  <si>
    <t>ENSG00000196591</t>
  </si>
  <si>
    <t>ENSG00000205155</t>
  </si>
  <si>
    <t>ENSG00000065361</t>
  </si>
  <si>
    <t>ENSG00000066468</t>
  </si>
  <si>
    <t>ENSG00000100485</t>
  </si>
  <si>
    <t>ENSG00000107263</t>
  </si>
  <si>
    <t>ENSG00000136238</t>
  </si>
  <si>
    <t>ENSG00000136848</t>
  </si>
  <si>
    <t>ENSG00000140538</t>
  </si>
  <si>
    <t>ENSG00000152689</t>
  </si>
  <si>
    <t>ENSG00000164050</t>
  </si>
  <si>
    <t>ENSG00000168522</t>
  </si>
  <si>
    <t>ENSG00000173653</t>
  </si>
  <si>
    <t>ENSG00000179295</t>
  </si>
  <si>
    <t>ENSG00000185634</t>
  </si>
  <si>
    <t>ENSG00000196712</t>
  </si>
  <si>
    <t>ENSG00000213281</t>
  </si>
  <si>
    <t>ENSG00000257365</t>
  </si>
  <si>
    <t>ENSG00000068078</t>
  </si>
  <si>
    <t>ENSG00000078061</t>
  </si>
  <si>
    <t>ENSG00000097007</t>
  </si>
  <si>
    <t>ENSG00000102882</t>
  </si>
  <si>
    <t>ENSG00000105976</t>
  </si>
  <si>
    <t>ENSG00000111344</t>
  </si>
  <si>
    <t>ENSG00000113319</t>
  </si>
  <si>
    <t>ENSG00000126934</t>
  </si>
  <si>
    <t>ENSG00000127445</t>
  </si>
  <si>
    <t>ENSG00000129946</t>
  </si>
  <si>
    <t>ENSG00000140443</t>
  </si>
  <si>
    <t>ENSG00000141068</t>
  </si>
  <si>
    <t>ENSG00000141736</t>
  </si>
  <si>
    <t>ENSG00000142273</t>
  </si>
  <si>
    <t>ENSG00000148082</t>
  </si>
  <si>
    <t>ENSG00000157764</t>
  </si>
  <si>
    <t>ENSG00000158186</t>
  </si>
  <si>
    <t>ENSG00000160867</t>
  </si>
  <si>
    <t>ENSG00000162734</t>
  </si>
  <si>
    <t>ENSG00000165731</t>
  </si>
  <si>
    <t>ENSG00000169047</t>
  </si>
  <si>
    <t>ENSG00000171094</t>
  </si>
  <si>
    <t>ENSG00000172531</t>
  </si>
  <si>
    <t>ENSG00000198400</t>
  </si>
  <si>
    <t>Trait gene stable ID</t>
  </si>
  <si>
    <t>Trait HGNC symbol</t>
  </si>
  <si>
    <t>Correlation coeff</t>
  </si>
  <si>
    <t>p-value adjusted</t>
  </si>
  <si>
    <t>PPI distance</t>
  </si>
  <si>
    <t>na</t>
  </si>
  <si>
    <t>TCGA</t>
  </si>
  <si>
    <t>Super-population</t>
  </si>
  <si>
    <t>Freq</t>
  </si>
  <si>
    <t>Africans (AFR)</t>
  </si>
  <si>
    <t>Admixed Americans (AMR)</t>
  </si>
  <si>
    <t>Ashkenazi (ASH)</t>
  </si>
  <si>
    <t>East Asians (EAS)</t>
  </si>
  <si>
    <t>Europeans (EUR)</t>
  </si>
  <si>
    <t>South Asians (SAS)</t>
  </si>
  <si>
    <t>ICGC PCAWG</t>
  </si>
  <si>
    <t>CCLE</t>
  </si>
  <si>
    <t>MAF in TCGA</t>
  </si>
  <si>
    <t>Tyrol cohort</t>
  </si>
  <si>
    <t>Cell_Cycle_DEG</t>
  </si>
  <si>
    <t>MYC_DEG</t>
  </si>
  <si>
    <t>NOTCH_DEG</t>
  </si>
  <si>
    <t>NRF2_DEG</t>
  </si>
  <si>
    <t>PI3K_DEG</t>
  </si>
  <si>
    <t>TGF_Beta_DEG</t>
  </si>
  <si>
    <t>TP53_DEG</t>
  </si>
  <si>
    <t>WNT_DEG</t>
  </si>
  <si>
    <t>HIPPO_DEG</t>
  </si>
  <si>
    <t>RTK_RAS_DEG</t>
  </si>
  <si>
    <t>HIPPO DEG</t>
  </si>
  <si>
    <t>NOTCH DEG</t>
  </si>
  <si>
    <t>PI3K DEG</t>
  </si>
  <si>
    <t>RTK_RAS_add 0.2376:WNT_add 0.2376:PI3K_DEG_add 0.2376:NRF2_DOWN_add 0.2376:Cell_Cycle_dom 0.2376:HIPPO_DEG_dom 0.2376:NRF2_UP_dom 0.2376:RTK_RAS_rec 0.2376</t>
  </si>
  <si>
    <t>PI3K_DEG_add 0.1741:PI3K_UP_add 0.2019:TP53_dom 0.2087:Cell_Cycle_rec 0.2173:TP53_rec 0.2087</t>
  </si>
  <si>
    <t>Cell_Cycle_add 0.0918:PI3K_DEG_add 0.1835:PI3K_UP_add 0.2141:HIPPO_DEG_dom 0.2097:HIPPO_UP_dom 0.2141:TP53_rec 0.2039:NOTCH_DEG_rec 0.0918:NOTCH_UP_rec 0.1223:NRF2_DOWN_rec 0.2039</t>
  </si>
  <si>
    <t>HIPPO_DEG_dom 0.2055:NOTCH_DEG_rec 0.2055</t>
  </si>
  <si>
    <t>RTK_RAS_add 0.1647:TP53_add 0.1067:WNT_add 0.0343:NRF2_DOWN_add 0.0915:Cell_Cycle_dom 0.2059:PI3K_dom 0.1029:TP53_dom 0.0549:WNT_dom 0.0343:HIPPO_DEG_dom 0.0343:HIPPO_UP_dom 0.1747:NRF2_UP_dom 0.0343:Cell_Cycle_rec 0.1029:NRF2_DOWN_rec 0.2006</t>
  </si>
  <si>
    <t>Supplementary Data 12: gene lists for the 10 oncogenic signaling pathways</t>
  </si>
  <si>
    <t xml:space="preserve">Supplementary Data 11: fraction of samples for each super-population across all datasets </t>
  </si>
  <si>
    <t>Supplementary Data 10: CCLE validation results</t>
  </si>
  <si>
    <t>Supplementary Data 9: ICGC-PCAWG validation results</t>
  </si>
  <si>
    <t>Supplementary Data 8: integrated p-value between traits and tumor subtypes</t>
  </si>
  <si>
    <t>Supplementary Data 7: empirical FDR values between traits and tumor subtypes</t>
  </si>
  <si>
    <t>Supplementary Data 6: survival analysis results</t>
  </si>
  <si>
    <t>Supplementary Data 5: pPSS AUCs and p-values across PGS clumps and p-value optimal thresholds</t>
  </si>
  <si>
    <t>Supplementary Data 4: significant co-expression between eQTL genes and genes in the GWAS SNP associated aberrant pathway</t>
  </si>
  <si>
    <t>Supplementary Data 3: GTEx eQTL links</t>
  </si>
  <si>
    <t>Supplementary Data 2: LD extended associations functional characterization</t>
  </si>
  <si>
    <t>Supplementary Data 1: association results</t>
  </si>
  <si>
    <t>PGS p-value threshold</t>
  </si>
  <si>
    <t>PGS Clump threshold</t>
  </si>
  <si>
    <t>Integrated p-value</t>
  </si>
  <si>
    <t>Subtypes significant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7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8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164" fontId="0" fillId="0" borderId="0" xfId="0" applyNumberFormat="1"/>
    <xf numFmtId="165" fontId="0" fillId="0" borderId="0" xfId="0" applyNumberFormat="1" applyAlignment="1">
      <alignment horizontal="left"/>
    </xf>
    <xf numFmtId="11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right"/>
    </xf>
    <xf numFmtId="10" fontId="0" fillId="0" borderId="0" xfId="0" applyNumberFormat="1"/>
    <xf numFmtId="0" fontId="6" fillId="0" borderId="0" xfId="1"/>
    <xf numFmtId="0" fontId="6" fillId="0" borderId="0" xfId="1" applyAlignment="1">
      <alignment vertical="center"/>
    </xf>
    <xf numFmtId="0" fontId="6" fillId="0" borderId="0" xfId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id="5" name="tabS9_add_allSamples" displayName="tabS9_add_allSamples" ref="A3:G123" totalsRowShown="0">
  <tableColumns count="7">
    <tableColumn id="1" name="Trait"/>
    <tableColumn id="2" name="AUC"/>
    <tableColumn id="3" name="PGS Clump threshold"/>
    <tableColumn id="4" name="PGS p-value threshold"/>
    <tableColumn id="5" name="Model"/>
    <tableColumn id="6" name="p-value"/>
    <tableColumn id="7" name="FDR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" name="_S12" displayName="_S12" ref="A3:E93" totalsRowShown="0">
  <tableColumns count="5">
    <tableColumn id="1" name="Trait"/>
    <tableColumn id="2" name="Somatic phenotype"/>
    <tableColumn id="3" name="p-value"/>
    <tableColumn id="4" name="FDR"/>
    <tableColumn id="5" name="Model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2" name="_S13" displayName="_S13" ref="A3:D99" totalsRowShown="0">
  <tableColumns count="4">
    <tableColumn id="1" name="Trait"/>
    <tableColumn id="2" name="Somatic phenotype"/>
    <tableColumn id="3" name="P-value"/>
    <tableColumn id="4" name="Model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9"/>
  <sheetViews>
    <sheetView zoomScaleNormal="100" workbookViewId="0">
      <selection activeCell="H13" sqref="H13"/>
    </sheetView>
  </sheetViews>
  <sheetFormatPr defaultColWidth="8.5703125" defaultRowHeight="15" x14ac:dyDescent="0.25"/>
  <cols>
    <col min="1" max="1" width="10.7109375" customWidth="1"/>
    <col min="2" max="2" width="12.5703125" bestFit="1" customWidth="1"/>
    <col min="3" max="3" width="12.140625" customWidth="1"/>
    <col min="4" max="4" width="9.42578125" customWidth="1"/>
    <col min="5" max="7" width="9" customWidth="1"/>
    <col min="8" max="8" width="17.7109375" customWidth="1"/>
    <col min="9" max="9" width="9.85546875" customWidth="1"/>
  </cols>
  <sheetData>
    <row r="1" spans="1:10" x14ac:dyDescent="0.25">
      <c r="A1" s="2" t="s">
        <v>2595</v>
      </c>
      <c r="B1" s="2"/>
    </row>
    <row r="3" spans="1:10" ht="17.25" x14ac:dyDescent="0.25">
      <c r="A3" s="2" t="s">
        <v>0</v>
      </c>
      <c r="B3" s="2" t="s">
        <v>2564</v>
      </c>
      <c r="C3" s="2" t="s">
        <v>2064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8" t="s">
        <v>2063</v>
      </c>
    </row>
    <row r="4" spans="1:10" x14ac:dyDescent="0.25">
      <c r="A4" t="s">
        <v>75</v>
      </c>
      <c r="B4">
        <v>6.1081018785294497E-2</v>
      </c>
      <c r="C4">
        <v>3.9887200000000003E-7</v>
      </c>
      <c r="D4" t="s">
        <v>8</v>
      </c>
      <c r="E4">
        <v>1.4344699999999999</v>
      </c>
      <c r="F4">
        <v>1.2477</v>
      </c>
      <c r="G4">
        <v>1.6491899999999999</v>
      </c>
      <c r="H4" t="s">
        <v>76</v>
      </c>
      <c r="I4" t="s">
        <v>9</v>
      </c>
      <c r="J4">
        <v>0</v>
      </c>
    </row>
    <row r="5" spans="1:10" x14ac:dyDescent="0.25">
      <c r="A5" t="s">
        <v>77</v>
      </c>
      <c r="B5">
        <v>6.1175115207373301E-2</v>
      </c>
      <c r="C5">
        <v>4.1241900000000001E-7</v>
      </c>
      <c r="D5" t="s">
        <v>8</v>
      </c>
      <c r="E5">
        <v>1.4332400000000001</v>
      </c>
      <c r="F5">
        <v>1.2468300000000001</v>
      </c>
      <c r="G5">
        <v>1.6475200000000001</v>
      </c>
      <c r="H5" t="s">
        <v>76</v>
      </c>
      <c r="I5" t="s">
        <v>9</v>
      </c>
      <c r="J5">
        <v>0</v>
      </c>
    </row>
    <row r="6" spans="1:10" x14ac:dyDescent="0.25">
      <c r="A6" t="s">
        <v>79</v>
      </c>
      <c r="B6">
        <v>6.0661976703955699E-2</v>
      </c>
      <c r="C6">
        <v>8.0271100000000005E-7</v>
      </c>
      <c r="D6" t="s">
        <v>8</v>
      </c>
      <c r="E6">
        <v>1.4242900000000001</v>
      </c>
      <c r="F6">
        <v>1.2376400000000001</v>
      </c>
      <c r="G6">
        <v>1.6391</v>
      </c>
      <c r="H6" t="s">
        <v>76</v>
      </c>
      <c r="I6" t="s">
        <v>9</v>
      </c>
      <c r="J6">
        <v>0</v>
      </c>
    </row>
    <row r="7" spans="1:10" x14ac:dyDescent="0.25">
      <c r="A7" t="s">
        <v>78</v>
      </c>
      <c r="B7">
        <v>6.1023395182666799E-2</v>
      </c>
      <c r="C7">
        <v>4.4991700000000002E-7</v>
      </c>
      <c r="D7" t="s">
        <v>8</v>
      </c>
      <c r="E7">
        <v>1.4319</v>
      </c>
      <c r="F7">
        <v>1.2455499999999999</v>
      </c>
      <c r="G7">
        <v>1.6461399999999999</v>
      </c>
      <c r="H7" t="s">
        <v>76</v>
      </c>
      <c r="I7" t="s">
        <v>9</v>
      </c>
      <c r="J7">
        <v>0</v>
      </c>
    </row>
    <row r="8" spans="1:10" x14ac:dyDescent="0.25">
      <c r="A8" t="s">
        <v>80</v>
      </c>
      <c r="B8">
        <v>3.3926908752327699E-2</v>
      </c>
      <c r="C8">
        <v>2.9379799999999999E-7</v>
      </c>
      <c r="D8" t="s">
        <v>8</v>
      </c>
      <c r="E8">
        <v>4.0791000000000001E-2</v>
      </c>
      <c r="F8">
        <v>1.20073E-2</v>
      </c>
      <c r="G8">
        <v>0.138574</v>
      </c>
      <c r="H8" t="s">
        <v>76</v>
      </c>
      <c r="I8" t="s">
        <v>14</v>
      </c>
      <c r="J8">
        <v>0</v>
      </c>
    </row>
    <row r="9" spans="1:10" x14ac:dyDescent="0.25">
      <c r="A9" t="s">
        <v>10</v>
      </c>
      <c r="B9">
        <v>0.10423865468786001</v>
      </c>
      <c r="C9">
        <v>1.0956E-7</v>
      </c>
      <c r="D9" t="s">
        <v>8</v>
      </c>
      <c r="E9">
        <v>1.36195</v>
      </c>
      <c r="F9">
        <v>1.21519</v>
      </c>
      <c r="G9">
        <v>1.5264500000000001</v>
      </c>
      <c r="H9" t="s">
        <v>2566</v>
      </c>
      <c r="I9" t="s">
        <v>9</v>
      </c>
      <c r="J9">
        <v>22.34</v>
      </c>
    </row>
    <row r="10" spans="1:10" x14ac:dyDescent="0.25">
      <c r="A10" t="s">
        <v>7</v>
      </c>
      <c r="B10">
        <v>0.117950202663578</v>
      </c>
      <c r="C10">
        <v>4.2829599999999999E-8</v>
      </c>
      <c r="D10" t="s">
        <v>8</v>
      </c>
      <c r="E10">
        <v>1.35483</v>
      </c>
      <c r="F10">
        <v>1.21536</v>
      </c>
      <c r="G10">
        <v>1.51031</v>
      </c>
      <c r="H10" t="s">
        <v>2566</v>
      </c>
      <c r="I10" t="s">
        <v>9</v>
      </c>
      <c r="J10">
        <v>8.32</v>
      </c>
    </row>
    <row r="11" spans="1:10" x14ac:dyDescent="0.25">
      <c r="A11" t="s">
        <v>10</v>
      </c>
      <c r="B11">
        <v>0.10423865468786001</v>
      </c>
      <c r="C11">
        <v>2.8971199999999999E-8</v>
      </c>
      <c r="D11" t="s">
        <v>8</v>
      </c>
      <c r="E11">
        <v>1.4312199999999999</v>
      </c>
      <c r="F11">
        <v>1.2609399999999999</v>
      </c>
      <c r="G11">
        <v>1.6245000000000001</v>
      </c>
      <c r="H11" t="s">
        <v>2566</v>
      </c>
      <c r="I11" t="s">
        <v>11</v>
      </c>
      <c r="J11">
        <v>24.64</v>
      </c>
    </row>
    <row r="12" spans="1:10" x14ac:dyDescent="0.25">
      <c r="A12" t="s">
        <v>7</v>
      </c>
      <c r="B12">
        <v>0.117950202663578</v>
      </c>
      <c r="C12">
        <v>9.7069200000000005E-8</v>
      </c>
      <c r="D12" t="s">
        <v>8</v>
      </c>
      <c r="E12">
        <v>1.39368</v>
      </c>
      <c r="F12">
        <v>1.23359</v>
      </c>
      <c r="G12">
        <v>1.5745400000000001</v>
      </c>
      <c r="H12" t="s">
        <v>2566</v>
      </c>
      <c r="I12" t="s">
        <v>11</v>
      </c>
      <c r="J12">
        <v>9.83</v>
      </c>
    </row>
    <row r="13" spans="1:10" x14ac:dyDescent="0.25">
      <c r="A13" t="s">
        <v>81</v>
      </c>
      <c r="B13">
        <v>3.1066282420749301E-2</v>
      </c>
      <c r="C13">
        <v>1.2538E-7</v>
      </c>
      <c r="D13" t="s">
        <v>8</v>
      </c>
      <c r="E13">
        <v>4.3028000000000004</v>
      </c>
      <c r="F13">
        <v>2.5046300000000001</v>
      </c>
      <c r="G13">
        <v>7.3919600000000001</v>
      </c>
      <c r="H13" t="s">
        <v>2566</v>
      </c>
      <c r="I13" t="s">
        <v>14</v>
      </c>
      <c r="J13">
        <v>0</v>
      </c>
    </row>
    <row r="14" spans="1:10" x14ac:dyDescent="0.25">
      <c r="A14" t="s">
        <v>82</v>
      </c>
      <c r="B14">
        <v>0.117238183503244</v>
      </c>
      <c r="C14">
        <v>8.1143899999999999E-7</v>
      </c>
      <c r="D14" t="s">
        <v>8</v>
      </c>
      <c r="E14">
        <v>3.40604</v>
      </c>
      <c r="F14">
        <v>2.0929600000000002</v>
      </c>
      <c r="G14">
        <v>5.5429199999999996</v>
      </c>
      <c r="H14" t="s">
        <v>13</v>
      </c>
      <c r="I14" t="s">
        <v>9</v>
      </c>
      <c r="J14">
        <v>4.37</v>
      </c>
    </row>
    <row r="15" spans="1:10" x14ac:dyDescent="0.25">
      <c r="A15" t="s">
        <v>83</v>
      </c>
      <c r="B15">
        <v>6.4370173745173703E-2</v>
      </c>
      <c r="C15">
        <v>9.5857399999999994E-7</v>
      </c>
      <c r="D15" t="s">
        <v>8</v>
      </c>
      <c r="E15">
        <v>4.3156299999999996</v>
      </c>
      <c r="F15">
        <v>2.4045200000000002</v>
      </c>
      <c r="G15">
        <v>7.7456800000000001</v>
      </c>
      <c r="H15" t="s">
        <v>13</v>
      </c>
      <c r="I15" t="s">
        <v>9</v>
      </c>
      <c r="J15">
        <v>0</v>
      </c>
    </row>
    <row r="16" spans="1:10" x14ac:dyDescent="0.25">
      <c r="A16" t="s">
        <v>86</v>
      </c>
      <c r="B16">
        <v>6.3533659445609098E-2</v>
      </c>
      <c r="C16">
        <v>2.2485000000000001E-7</v>
      </c>
      <c r="D16" t="s">
        <v>8</v>
      </c>
      <c r="E16">
        <v>5.7904200000000001</v>
      </c>
      <c r="F16">
        <v>2.9784099999999998</v>
      </c>
      <c r="G16">
        <v>11.257300000000001</v>
      </c>
      <c r="H16" t="s">
        <v>13</v>
      </c>
      <c r="I16" t="s">
        <v>11</v>
      </c>
      <c r="J16">
        <v>0</v>
      </c>
    </row>
    <row r="17" spans="1:10" x14ac:dyDescent="0.25">
      <c r="A17" t="s">
        <v>89</v>
      </c>
      <c r="B17">
        <v>2.9320276497695901E-2</v>
      </c>
      <c r="C17">
        <v>8.5653200000000001E-7</v>
      </c>
      <c r="D17" t="s">
        <v>8</v>
      </c>
      <c r="E17">
        <v>6.3902799999999997</v>
      </c>
      <c r="F17">
        <v>3.0532300000000001</v>
      </c>
      <c r="G17">
        <v>13.374599999999999</v>
      </c>
      <c r="H17" t="s">
        <v>13</v>
      </c>
      <c r="I17" t="s">
        <v>11</v>
      </c>
      <c r="J17">
        <v>0</v>
      </c>
    </row>
    <row r="18" spans="1:10" x14ac:dyDescent="0.25">
      <c r="A18" t="s">
        <v>85</v>
      </c>
      <c r="B18">
        <v>4.9245478631494102E-2</v>
      </c>
      <c r="C18">
        <v>1.6446400000000001E-7</v>
      </c>
      <c r="D18" t="s">
        <v>8</v>
      </c>
      <c r="E18">
        <v>5.5578700000000003</v>
      </c>
      <c r="F18">
        <v>2.92448</v>
      </c>
      <c r="G18">
        <v>10.5625</v>
      </c>
      <c r="H18" t="s">
        <v>13</v>
      </c>
      <c r="I18" t="s">
        <v>11</v>
      </c>
      <c r="J18">
        <v>0</v>
      </c>
    </row>
    <row r="19" spans="1:10" x14ac:dyDescent="0.25">
      <c r="A19" t="s">
        <v>84</v>
      </c>
      <c r="B19">
        <v>6.37023384402719E-2</v>
      </c>
      <c r="C19">
        <v>1.02761E-7</v>
      </c>
      <c r="D19" t="s">
        <v>8</v>
      </c>
      <c r="E19">
        <v>5.86571</v>
      </c>
      <c r="F19">
        <v>3.05742</v>
      </c>
      <c r="G19">
        <v>11.253500000000001</v>
      </c>
      <c r="H19" t="s">
        <v>13</v>
      </c>
      <c r="I19" t="s">
        <v>11</v>
      </c>
      <c r="J19">
        <v>0</v>
      </c>
    </row>
    <row r="20" spans="1:10" x14ac:dyDescent="0.25">
      <c r="A20" t="s">
        <v>88</v>
      </c>
      <c r="B20">
        <v>5.3680451560880103E-2</v>
      </c>
      <c r="C20">
        <v>6.4331900000000004E-7</v>
      </c>
      <c r="D20" t="s">
        <v>8</v>
      </c>
      <c r="E20">
        <v>5.2190099999999999</v>
      </c>
      <c r="F20">
        <v>2.72295</v>
      </c>
      <c r="G20">
        <v>10.0031</v>
      </c>
      <c r="H20" t="s">
        <v>13</v>
      </c>
      <c r="I20" t="s">
        <v>11</v>
      </c>
      <c r="J20">
        <v>0</v>
      </c>
    </row>
    <row r="21" spans="1:10" x14ac:dyDescent="0.25">
      <c r="A21" t="s">
        <v>87</v>
      </c>
      <c r="B21">
        <v>2.5639548283014499E-2</v>
      </c>
      <c r="C21">
        <v>4.00509E-7</v>
      </c>
      <c r="D21" t="s">
        <v>8</v>
      </c>
      <c r="E21">
        <v>6.8859899999999996</v>
      </c>
      <c r="F21">
        <v>3.26545</v>
      </c>
      <c r="G21">
        <v>14.520799999999999</v>
      </c>
      <c r="H21" t="s">
        <v>13</v>
      </c>
      <c r="I21" t="s">
        <v>11</v>
      </c>
      <c r="J21">
        <v>0</v>
      </c>
    </row>
    <row r="22" spans="1:10" x14ac:dyDescent="0.25">
      <c r="A22" t="s">
        <v>83</v>
      </c>
      <c r="B22">
        <v>6.4370173745173703E-2</v>
      </c>
      <c r="C22">
        <v>1.2856699999999999E-7</v>
      </c>
      <c r="D22" t="s">
        <v>8</v>
      </c>
      <c r="E22">
        <v>6.0744199999999999</v>
      </c>
      <c r="F22">
        <v>3.1096499999999998</v>
      </c>
      <c r="G22">
        <v>11.8658</v>
      </c>
      <c r="H22" t="s">
        <v>13</v>
      </c>
      <c r="I22" t="s">
        <v>11</v>
      </c>
      <c r="J22">
        <v>0</v>
      </c>
    </row>
    <row r="23" spans="1:10" x14ac:dyDescent="0.25">
      <c r="A23" t="s">
        <v>90</v>
      </c>
      <c r="B23">
        <v>2.7960336677043701E-2</v>
      </c>
      <c r="C23">
        <v>9.8175200000000002E-7</v>
      </c>
      <c r="D23" t="s">
        <v>8</v>
      </c>
      <c r="E23">
        <v>6.41174</v>
      </c>
      <c r="F23">
        <v>3.04704</v>
      </c>
      <c r="G23">
        <v>13.491899999999999</v>
      </c>
      <c r="H23" t="s">
        <v>13</v>
      </c>
      <c r="I23" t="s">
        <v>11</v>
      </c>
      <c r="J23">
        <v>0</v>
      </c>
    </row>
    <row r="24" spans="1:10" x14ac:dyDescent="0.25">
      <c r="A24" t="s">
        <v>15</v>
      </c>
      <c r="B24">
        <v>0.107448036951501</v>
      </c>
      <c r="C24">
        <v>1.01016E-9</v>
      </c>
      <c r="D24" t="s">
        <v>8</v>
      </c>
      <c r="E24">
        <v>17.4495</v>
      </c>
      <c r="F24">
        <v>6.9710799999999997</v>
      </c>
      <c r="G24">
        <v>43.678199999999997</v>
      </c>
      <c r="H24" t="s">
        <v>13</v>
      </c>
      <c r="I24" t="s">
        <v>14</v>
      </c>
      <c r="J24">
        <v>15.09</v>
      </c>
    </row>
    <row r="25" spans="1:10" x14ac:dyDescent="0.25">
      <c r="A25" t="s">
        <v>106</v>
      </c>
      <c r="B25">
        <v>3.5611220131594103E-2</v>
      </c>
      <c r="C25">
        <v>7.0945800000000005E-7</v>
      </c>
      <c r="D25" t="s">
        <v>8</v>
      </c>
      <c r="E25">
        <v>30.309699999999999</v>
      </c>
      <c r="F25">
        <v>7.8701299999999996</v>
      </c>
      <c r="G25">
        <v>116.73</v>
      </c>
      <c r="H25" t="s">
        <v>13</v>
      </c>
      <c r="I25" t="s">
        <v>14</v>
      </c>
      <c r="J25">
        <v>0</v>
      </c>
    </row>
    <row r="26" spans="1:10" x14ac:dyDescent="0.25">
      <c r="A26" t="s">
        <v>107</v>
      </c>
      <c r="B26">
        <v>0.32229262672811099</v>
      </c>
      <c r="C26">
        <v>7.2445699999999999E-7</v>
      </c>
      <c r="D26" t="s">
        <v>8</v>
      </c>
      <c r="E26">
        <v>4.9439500000000001</v>
      </c>
      <c r="F26">
        <v>2.6273300000000002</v>
      </c>
      <c r="G26">
        <v>9.3032500000000002</v>
      </c>
      <c r="H26" t="s">
        <v>13</v>
      </c>
      <c r="I26" t="s">
        <v>14</v>
      </c>
      <c r="J26">
        <v>0</v>
      </c>
    </row>
    <row r="27" spans="1:10" x14ac:dyDescent="0.25">
      <c r="A27" t="s">
        <v>96</v>
      </c>
      <c r="B27">
        <v>2.9537325487481201E-2</v>
      </c>
      <c r="C27">
        <v>3.0364100000000001E-7</v>
      </c>
      <c r="D27" t="s">
        <v>8</v>
      </c>
      <c r="E27">
        <v>119.063</v>
      </c>
      <c r="F27">
        <v>19.113399999999999</v>
      </c>
      <c r="G27">
        <v>741.67100000000005</v>
      </c>
      <c r="H27" t="s">
        <v>13</v>
      </c>
      <c r="I27" t="s">
        <v>14</v>
      </c>
      <c r="J27">
        <v>0</v>
      </c>
    </row>
    <row r="28" spans="1:10" x14ac:dyDescent="0.25">
      <c r="A28" t="s">
        <v>112</v>
      </c>
      <c r="B28">
        <v>5.6170065675769099E-2</v>
      </c>
      <c r="C28">
        <v>9.9640799999999991E-7</v>
      </c>
      <c r="D28" t="s">
        <v>8</v>
      </c>
      <c r="E28">
        <v>23.072800000000001</v>
      </c>
      <c r="F28">
        <v>6.5617099999999997</v>
      </c>
      <c r="G28">
        <v>81.130300000000005</v>
      </c>
      <c r="H28" t="s">
        <v>13</v>
      </c>
      <c r="I28" t="s">
        <v>14</v>
      </c>
      <c r="J28">
        <v>0</v>
      </c>
    </row>
    <row r="29" spans="1:10" x14ac:dyDescent="0.25">
      <c r="A29" t="s">
        <v>110</v>
      </c>
      <c r="B29">
        <v>7.0412764481442902E-2</v>
      </c>
      <c r="C29">
        <v>9.0288399999999995E-7</v>
      </c>
      <c r="D29" t="s">
        <v>8</v>
      </c>
      <c r="E29">
        <v>23.026299999999999</v>
      </c>
      <c r="F29">
        <v>6.5863199999999997</v>
      </c>
      <c r="G29">
        <v>80.501800000000003</v>
      </c>
      <c r="H29" t="s">
        <v>13</v>
      </c>
      <c r="I29" t="s">
        <v>14</v>
      </c>
      <c r="J29">
        <v>0</v>
      </c>
    </row>
    <row r="30" spans="1:10" x14ac:dyDescent="0.25">
      <c r="A30" t="s">
        <v>95</v>
      </c>
      <c r="B30">
        <v>1.39502441292723E-2</v>
      </c>
      <c r="C30">
        <v>2.94458E-7</v>
      </c>
      <c r="D30" t="s">
        <v>8</v>
      </c>
      <c r="E30">
        <v>88.917500000000004</v>
      </c>
      <c r="F30">
        <v>15.9925</v>
      </c>
      <c r="G30">
        <v>494.37599999999998</v>
      </c>
      <c r="H30" t="s">
        <v>13</v>
      </c>
      <c r="I30" t="s">
        <v>14</v>
      </c>
      <c r="J30">
        <v>0</v>
      </c>
    </row>
    <row r="31" spans="1:10" x14ac:dyDescent="0.25">
      <c r="A31" t="s">
        <v>17</v>
      </c>
      <c r="B31">
        <v>6.1130536130536102E-2</v>
      </c>
      <c r="C31">
        <v>7.9248000000000006E-9</v>
      </c>
      <c r="D31" t="s">
        <v>8</v>
      </c>
      <c r="E31">
        <v>26.199400000000001</v>
      </c>
      <c r="F31">
        <v>8.6402800000000006</v>
      </c>
      <c r="G31">
        <v>79.442999999999998</v>
      </c>
      <c r="H31" t="s">
        <v>13</v>
      </c>
      <c r="I31" t="s">
        <v>14</v>
      </c>
      <c r="J31">
        <v>0</v>
      </c>
    </row>
    <row r="32" spans="1:10" x14ac:dyDescent="0.25">
      <c r="A32" t="s">
        <v>109</v>
      </c>
      <c r="B32">
        <v>0.108129987278825</v>
      </c>
      <c r="C32">
        <v>8.9846900000000005E-7</v>
      </c>
      <c r="D32" t="s">
        <v>8</v>
      </c>
      <c r="E32">
        <v>11.4604</v>
      </c>
      <c r="F32">
        <v>4.3313100000000002</v>
      </c>
      <c r="G32">
        <v>30.323399999999999</v>
      </c>
      <c r="H32" t="s">
        <v>13</v>
      </c>
      <c r="I32" t="s">
        <v>14</v>
      </c>
      <c r="J32">
        <v>0</v>
      </c>
    </row>
    <row r="33" spans="1:10" x14ac:dyDescent="0.25">
      <c r="A33" t="s">
        <v>97</v>
      </c>
      <c r="B33">
        <v>0.228171142890362</v>
      </c>
      <c r="C33">
        <v>3.3121400000000002E-7</v>
      </c>
      <c r="D33" t="s">
        <v>8</v>
      </c>
      <c r="E33">
        <v>6.6229399999999998</v>
      </c>
      <c r="F33">
        <v>3.2048700000000001</v>
      </c>
      <c r="G33">
        <v>13.686500000000001</v>
      </c>
      <c r="H33" t="s">
        <v>13</v>
      </c>
      <c r="I33" t="s">
        <v>14</v>
      </c>
      <c r="J33">
        <v>22.1</v>
      </c>
    </row>
    <row r="34" spans="1:10" x14ac:dyDescent="0.25">
      <c r="A34" t="s">
        <v>111</v>
      </c>
      <c r="B34">
        <v>6.7754584246338401E-2</v>
      </c>
      <c r="C34">
        <v>9.5957199999999996E-7</v>
      </c>
      <c r="D34" t="s">
        <v>8</v>
      </c>
      <c r="E34">
        <v>17.088799999999999</v>
      </c>
      <c r="F34">
        <v>5.4904999999999999</v>
      </c>
      <c r="G34">
        <v>53.187899999999999</v>
      </c>
      <c r="H34" t="s">
        <v>13</v>
      </c>
      <c r="I34" t="s">
        <v>14</v>
      </c>
      <c r="J34">
        <v>44.12</v>
      </c>
    </row>
    <row r="35" spans="1:10" x14ac:dyDescent="0.25">
      <c r="A35" t="s">
        <v>82</v>
      </c>
      <c r="B35">
        <v>0.117238183503244</v>
      </c>
      <c r="C35">
        <v>6.7075900000000006E-8</v>
      </c>
      <c r="D35" t="s">
        <v>8</v>
      </c>
      <c r="E35">
        <v>12.1058</v>
      </c>
      <c r="F35">
        <v>4.8958599999999999</v>
      </c>
      <c r="G35">
        <v>29.933499999999999</v>
      </c>
      <c r="H35" t="s">
        <v>13</v>
      </c>
      <c r="I35" t="s">
        <v>14</v>
      </c>
      <c r="J35">
        <v>3.65</v>
      </c>
    </row>
    <row r="36" spans="1:10" x14ac:dyDescent="0.25">
      <c r="A36" t="s">
        <v>18</v>
      </c>
      <c r="B36">
        <v>3.7534594095941003E-2</v>
      </c>
      <c r="C36">
        <v>1.8939600000000001E-8</v>
      </c>
      <c r="D36" t="s">
        <v>8</v>
      </c>
      <c r="E36">
        <v>44.361499999999999</v>
      </c>
      <c r="F36">
        <v>11.8239</v>
      </c>
      <c r="G36">
        <v>166.43799999999999</v>
      </c>
      <c r="H36" t="s">
        <v>13</v>
      </c>
      <c r="I36" t="s">
        <v>14</v>
      </c>
      <c r="J36">
        <v>0</v>
      </c>
    </row>
    <row r="37" spans="1:10" x14ac:dyDescent="0.25">
      <c r="A37" t="s">
        <v>93</v>
      </c>
      <c r="B37">
        <v>0.113295664206642</v>
      </c>
      <c r="C37">
        <v>1.25844E-7</v>
      </c>
      <c r="D37" t="s">
        <v>8</v>
      </c>
      <c r="E37">
        <v>11.2392</v>
      </c>
      <c r="F37">
        <v>4.58195</v>
      </c>
      <c r="G37">
        <v>27.5688</v>
      </c>
      <c r="H37" t="s">
        <v>13</v>
      </c>
      <c r="I37" t="s">
        <v>14</v>
      </c>
      <c r="J37">
        <v>0</v>
      </c>
    </row>
    <row r="38" spans="1:10" x14ac:dyDescent="0.25">
      <c r="A38" t="s">
        <v>16</v>
      </c>
      <c r="B38">
        <v>3.2157676348547701E-2</v>
      </c>
      <c r="C38">
        <v>5.3206400000000004E-9</v>
      </c>
      <c r="D38" t="s">
        <v>8</v>
      </c>
      <c r="E38">
        <v>54.008600000000001</v>
      </c>
      <c r="F38">
        <v>14.1486</v>
      </c>
      <c r="G38">
        <v>206.16399999999999</v>
      </c>
      <c r="H38" t="s">
        <v>13</v>
      </c>
      <c r="I38" t="s">
        <v>14</v>
      </c>
      <c r="J38">
        <v>0</v>
      </c>
    </row>
    <row r="39" spans="1:10" x14ac:dyDescent="0.25">
      <c r="A39" t="s">
        <v>21</v>
      </c>
      <c r="B39">
        <v>3.4405255878284899E-2</v>
      </c>
      <c r="C39">
        <v>3.7257199999999998E-8</v>
      </c>
      <c r="D39" t="s">
        <v>8</v>
      </c>
      <c r="E39">
        <v>54.446599999999997</v>
      </c>
      <c r="F39">
        <v>13.1137</v>
      </c>
      <c r="G39">
        <v>226.05600000000001</v>
      </c>
      <c r="H39" t="s">
        <v>13</v>
      </c>
      <c r="I39" t="s">
        <v>14</v>
      </c>
      <c r="J39">
        <v>0</v>
      </c>
    </row>
    <row r="40" spans="1:10" x14ac:dyDescent="0.25">
      <c r="A40" t="s">
        <v>103</v>
      </c>
      <c r="B40">
        <v>6.72477487878088E-2</v>
      </c>
      <c r="C40">
        <v>5.7044400000000002E-7</v>
      </c>
      <c r="D40" t="s">
        <v>8</v>
      </c>
      <c r="E40">
        <v>20.703099999999999</v>
      </c>
      <c r="F40">
        <v>6.3133299999999997</v>
      </c>
      <c r="G40">
        <v>67.891000000000005</v>
      </c>
      <c r="H40" t="s">
        <v>13</v>
      </c>
      <c r="I40" t="s">
        <v>14</v>
      </c>
      <c r="J40">
        <v>0</v>
      </c>
    </row>
    <row r="41" spans="1:10" x14ac:dyDescent="0.25">
      <c r="A41" t="s">
        <v>91</v>
      </c>
      <c r="B41">
        <v>4.88591841438119E-2</v>
      </c>
      <c r="C41">
        <v>8.3307200000000004E-8</v>
      </c>
      <c r="D41" t="s">
        <v>8</v>
      </c>
      <c r="E41">
        <v>32.017299999999999</v>
      </c>
      <c r="F41">
        <v>9.0136299999999991</v>
      </c>
      <c r="G41">
        <v>113.729</v>
      </c>
      <c r="H41" t="s">
        <v>13</v>
      </c>
      <c r="I41" t="s">
        <v>14</v>
      </c>
      <c r="J41">
        <v>0</v>
      </c>
    </row>
    <row r="42" spans="1:10" x14ac:dyDescent="0.25">
      <c r="A42" t="s">
        <v>104</v>
      </c>
      <c r="B42">
        <v>1.4361518052831901E-2</v>
      </c>
      <c r="C42">
        <v>5.8604700000000001E-7</v>
      </c>
      <c r="D42" t="s">
        <v>8</v>
      </c>
      <c r="E42">
        <v>60.652099999999997</v>
      </c>
      <c r="F42">
        <v>12.116899999999999</v>
      </c>
      <c r="G42">
        <v>303.60000000000002</v>
      </c>
      <c r="H42" t="s">
        <v>13</v>
      </c>
      <c r="I42" t="s">
        <v>14</v>
      </c>
      <c r="J42">
        <v>8.5500000000000007</v>
      </c>
    </row>
    <row r="43" spans="1:10" x14ac:dyDescent="0.25">
      <c r="A43" t="s">
        <v>20</v>
      </c>
      <c r="B43">
        <v>1.2623933594650701E-2</v>
      </c>
      <c r="C43">
        <v>3.1856399999999999E-8</v>
      </c>
      <c r="D43" t="s">
        <v>8</v>
      </c>
      <c r="E43">
        <v>292.63299999999998</v>
      </c>
      <c r="F43">
        <v>39.115000000000002</v>
      </c>
      <c r="G43">
        <v>2189.2800000000002</v>
      </c>
      <c r="H43" t="s">
        <v>13</v>
      </c>
      <c r="I43" t="s">
        <v>14</v>
      </c>
      <c r="J43">
        <v>7.46</v>
      </c>
    </row>
    <row r="44" spans="1:10" x14ac:dyDescent="0.25">
      <c r="A44" t="s">
        <v>94</v>
      </c>
      <c r="B44">
        <v>0.11705069124424</v>
      </c>
      <c r="C44">
        <v>1.57337E-7</v>
      </c>
      <c r="D44" t="s">
        <v>8</v>
      </c>
      <c r="E44">
        <v>10.908099999999999</v>
      </c>
      <c r="F44">
        <v>4.4654800000000003</v>
      </c>
      <c r="G44">
        <v>26.645800000000001</v>
      </c>
      <c r="H44" t="s">
        <v>13</v>
      </c>
      <c r="I44" t="s">
        <v>14</v>
      </c>
      <c r="J44">
        <v>0</v>
      </c>
    </row>
    <row r="45" spans="1:10" x14ac:dyDescent="0.25">
      <c r="A45" t="s">
        <v>19</v>
      </c>
      <c r="B45">
        <v>3.03608605135323E-2</v>
      </c>
      <c r="C45">
        <v>2.21653E-8</v>
      </c>
      <c r="D45" t="s">
        <v>8</v>
      </c>
      <c r="E45">
        <v>63.395200000000003</v>
      </c>
      <c r="F45">
        <v>14.8147</v>
      </c>
      <c r="G45">
        <v>271.28100000000001</v>
      </c>
      <c r="H45" t="s">
        <v>13</v>
      </c>
      <c r="I45" t="s">
        <v>14</v>
      </c>
      <c r="J45">
        <v>0</v>
      </c>
    </row>
    <row r="46" spans="1:10" x14ac:dyDescent="0.25">
      <c r="A46" t="s">
        <v>105</v>
      </c>
      <c r="B46">
        <v>6.3444457261506507E-2</v>
      </c>
      <c r="C46">
        <v>6.5031299999999998E-7</v>
      </c>
      <c r="D46" t="s">
        <v>8</v>
      </c>
      <c r="E46">
        <v>24.0076</v>
      </c>
      <c r="F46">
        <v>6.86456</v>
      </c>
      <c r="G46">
        <v>83.962100000000007</v>
      </c>
      <c r="H46" t="s">
        <v>13</v>
      </c>
      <c r="I46" t="s">
        <v>14</v>
      </c>
      <c r="J46">
        <v>0</v>
      </c>
    </row>
    <row r="47" spans="1:10" x14ac:dyDescent="0.25">
      <c r="A47" t="s">
        <v>101</v>
      </c>
      <c r="B47">
        <v>4.7388446904185401E-2</v>
      </c>
      <c r="C47">
        <v>4.4875500000000002E-7</v>
      </c>
      <c r="D47" t="s">
        <v>8</v>
      </c>
      <c r="E47">
        <v>34.509099999999997</v>
      </c>
      <c r="F47">
        <v>8.7234999999999996</v>
      </c>
      <c r="G47">
        <v>136.51400000000001</v>
      </c>
      <c r="H47" t="s">
        <v>13</v>
      </c>
      <c r="I47" t="s">
        <v>14</v>
      </c>
      <c r="J47">
        <v>26.1</v>
      </c>
    </row>
    <row r="48" spans="1:10" x14ac:dyDescent="0.25">
      <c r="A48" t="s">
        <v>92</v>
      </c>
      <c r="B48">
        <v>2.75313903928119E-2</v>
      </c>
      <c r="C48">
        <v>9.4310099999999994E-8</v>
      </c>
      <c r="D48" t="s">
        <v>8</v>
      </c>
      <c r="E48">
        <v>46.339599999999997</v>
      </c>
      <c r="F48">
        <v>11.328900000000001</v>
      </c>
      <c r="G48">
        <v>189.547</v>
      </c>
      <c r="H48" t="s">
        <v>13</v>
      </c>
      <c r="I48" t="s">
        <v>14</v>
      </c>
      <c r="J48">
        <v>22.16</v>
      </c>
    </row>
    <row r="49" spans="1:10" x14ac:dyDescent="0.25">
      <c r="A49" t="s">
        <v>22</v>
      </c>
      <c r="B49">
        <v>7.9662004662004696E-2</v>
      </c>
      <c r="C49">
        <v>4.3198900000000003E-8</v>
      </c>
      <c r="D49" t="s">
        <v>8</v>
      </c>
      <c r="E49">
        <v>23.007200000000001</v>
      </c>
      <c r="F49">
        <v>7.4909600000000003</v>
      </c>
      <c r="G49">
        <v>70.662400000000005</v>
      </c>
      <c r="H49" t="s">
        <v>13</v>
      </c>
      <c r="I49" t="s">
        <v>14</v>
      </c>
      <c r="J49">
        <v>0</v>
      </c>
    </row>
    <row r="50" spans="1:10" x14ac:dyDescent="0.25">
      <c r="A50" t="s">
        <v>100</v>
      </c>
      <c r="B50">
        <v>0.195861908636522</v>
      </c>
      <c r="C50">
        <v>4.21705E-7</v>
      </c>
      <c r="D50" t="s">
        <v>8</v>
      </c>
      <c r="E50">
        <v>7.0505300000000002</v>
      </c>
      <c r="F50">
        <v>3.30823</v>
      </c>
      <c r="G50">
        <v>15.026199999999999</v>
      </c>
      <c r="H50" t="s">
        <v>13</v>
      </c>
      <c r="I50" t="s">
        <v>14</v>
      </c>
      <c r="J50">
        <v>0</v>
      </c>
    </row>
    <row r="51" spans="1:10" x14ac:dyDescent="0.25">
      <c r="A51" t="s">
        <v>99</v>
      </c>
      <c r="B51">
        <v>1.39384863494989E-2</v>
      </c>
      <c r="C51">
        <v>4.0377400000000003E-7</v>
      </c>
      <c r="D51" t="s">
        <v>8</v>
      </c>
      <c r="E51">
        <v>69.991200000000006</v>
      </c>
      <c r="F51">
        <v>13.5328</v>
      </c>
      <c r="G51">
        <v>361.99299999999999</v>
      </c>
      <c r="H51" t="s">
        <v>13</v>
      </c>
      <c r="I51" t="s">
        <v>14</v>
      </c>
      <c r="J51">
        <v>0</v>
      </c>
    </row>
    <row r="52" spans="1:10" x14ac:dyDescent="0.25">
      <c r="A52" t="s">
        <v>12</v>
      </c>
      <c r="B52">
        <v>0.10578474302834801</v>
      </c>
      <c r="C52">
        <v>8.6570699999999995E-11</v>
      </c>
      <c r="D52" t="s">
        <v>8</v>
      </c>
      <c r="E52">
        <v>17.956499999999998</v>
      </c>
      <c r="F52">
        <v>7.50542</v>
      </c>
      <c r="G52">
        <v>42.9604</v>
      </c>
      <c r="H52" t="s">
        <v>13</v>
      </c>
      <c r="I52" t="s">
        <v>14</v>
      </c>
      <c r="J52">
        <v>0</v>
      </c>
    </row>
    <row r="53" spans="1:10" x14ac:dyDescent="0.25">
      <c r="A53" t="s">
        <v>98</v>
      </c>
      <c r="B53">
        <v>4.3914246196403897E-2</v>
      </c>
      <c r="C53">
        <v>3.4720100000000001E-7</v>
      </c>
      <c r="D53" t="s">
        <v>8</v>
      </c>
      <c r="E53">
        <v>34.863</v>
      </c>
      <c r="F53">
        <v>8.8948699999999992</v>
      </c>
      <c r="G53">
        <v>136.64400000000001</v>
      </c>
      <c r="H53" t="s">
        <v>13</v>
      </c>
      <c r="I53" t="s">
        <v>14</v>
      </c>
      <c r="J53">
        <v>0</v>
      </c>
    </row>
    <row r="54" spans="1:10" x14ac:dyDescent="0.25">
      <c r="A54" t="s">
        <v>108</v>
      </c>
      <c r="B54">
        <v>0.14720960037283001</v>
      </c>
      <c r="C54">
        <v>7.5209000000000001E-7</v>
      </c>
      <c r="D54" t="s">
        <v>8</v>
      </c>
      <c r="E54">
        <v>10.004</v>
      </c>
      <c r="F54">
        <v>4.0174099999999999</v>
      </c>
      <c r="G54">
        <v>24.911799999999999</v>
      </c>
      <c r="H54" t="s">
        <v>13</v>
      </c>
      <c r="I54" t="s">
        <v>14</v>
      </c>
      <c r="J54">
        <v>0</v>
      </c>
    </row>
    <row r="55" spans="1:10" x14ac:dyDescent="0.25">
      <c r="A55" t="s">
        <v>102</v>
      </c>
      <c r="B55">
        <v>0.153190509099286</v>
      </c>
      <c r="C55">
        <v>4.7430600000000001E-7</v>
      </c>
      <c r="D55" t="s">
        <v>8</v>
      </c>
      <c r="E55">
        <v>8.7016799999999996</v>
      </c>
      <c r="F55">
        <v>3.7492899999999998</v>
      </c>
      <c r="G55">
        <v>20.195599999999999</v>
      </c>
      <c r="H55" t="s">
        <v>13</v>
      </c>
      <c r="I55" t="s">
        <v>14</v>
      </c>
      <c r="J55">
        <v>0</v>
      </c>
    </row>
    <row r="56" spans="1:10" x14ac:dyDescent="0.25">
      <c r="A56" t="s">
        <v>113</v>
      </c>
      <c r="B56">
        <v>0.13517915309446299</v>
      </c>
      <c r="C56">
        <v>9.4437099999999995E-7</v>
      </c>
      <c r="D56" t="s">
        <v>8</v>
      </c>
      <c r="E56">
        <v>0.75309499999999996</v>
      </c>
      <c r="F56">
        <v>0.67238799999999999</v>
      </c>
      <c r="G56">
        <v>0.84348999999999996</v>
      </c>
      <c r="H56" t="s">
        <v>23</v>
      </c>
      <c r="I56" t="s">
        <v>9</v>
      </c>
      <c r="J56">
        <v>0</v>
      </c>
    </row>
    <row r="57" spans="1:10" x14ac:dyDescent="0.25">
      <c r="A57" t="s">
        <v>10</v>
      </c>
      <c r="B57">
        <v>0.10423865468786001</v>
      </c>
      <c r="C57">
        <v>1.14241E-7</v>
      </c>
      <c r="D57" t="s">
        <v>8</v>
      </c>
      <c r="E57">
        <v>1.3625100000000001</v>
      </c>
      <c r="F57">
        <v>1.2153</v>
      </c>
      <c r="G57">
        <v>1.52756</v>
      </c>
      <c r="H57" t="s">
        <v>23</v>
      </c>
      <c r="I57" t="s">
        <v>9</v>
      </c>
      <c r="J57">
        <v>22.85</v>
      </c>
    </row>
    <row r="58" spans="1:10" x14ac:dyDescent="0.25">
      <c r="A58" t="s">
        <v>7</v>
      </c>
      <c r="B58">
        <v>0.117950202663578</v>
      </c>
      <c r="C58">
        <v>3.6645299999999998E-8</v>
      </c>
      <c r="D58" t="s">
        <v>8</v>
      </c>
      <c r="E58">
        <v>1.35798</v>
      </c>
      <c r="F58">
        <v>1.21784</v>
      </c>
      <c r="G58">
        <v>1.5142500000000001</v>
      </c>
      <c r="H58" t="s">
        <v>23</v>
      </c>
      <c r="I58" t="s">
        <v>9</v>
      </c>
      <c r="J58">
        <v>9.5299999999999994</v>
      </c>
    </row>
    <row r="59" spans="1:10" x14ac:dyDescent="0.25">
      <c r="A59" t="s">
        <v>10</v>
      </c>
      <c r="B59">
        <v>0.10423865468786001</v>
      </c>
      <c r="C59">
        <v>2.3061200000000001E-8</v>
      </c>
      <c r="D59" t="s">
        <v>8</v>
      </c>
      <c r="E59">
        <v>1.43621</v>
      </c>
      <c r="F59">
        <v>1.2649300000000001</v>
      </c>
      <c r="G59">
        <v>1.6306700000000001</v>
      </c>
      <c r="H59" t="s">
        <v>23</v>
      </c>
      <c r="I59" t="s">
        <v>11</v>
      </c>
      <c r="J59">
        <v>25.19</v>
      </c>
    </row>
    <row r="60" spans="1:10" x14ac:dyDescent="0.25">
      <c r="A60" t="s">
        <v>7</v>
      </c>
      <c r="B60">
        <v>0.117950202663578</v>
      </c>
      <c r="C60">
        <v>6.4707199999999996E-8</v>
      </c>
      <c r="D60" t="s">
        <v>8</v>
      </c>
      <c r="E60">
        <v>1.4012199999999999</v>
      </c>
      <c r="F60">
        <v>1.2398899999999999</v>
      </c>
      <c r="G60">
        <v>1.5835399999999999</v>
      </c>
      <c r="H60" t="s">
        <v>23</v>
      </c>
      <c r="I60" t="s">
        <v>11</v>
      </c>
      <c r="J60">
        <v>10.89</v>
      </c>
    </row>
    <row r="61" spans="1:10" x14ac:dyDescent="0.25">
      <c r="A61" t="s">
        <v>81</v>
      </c>
      <c r="B61">
        <v>3.1066282420749301E-2</v>
      </c>
      <c r="C61">
        <v>1.05919E-7</v>
      </c>
      <c r="D61" t="s">
        <v>8</v>
      </c>
      <c r="E61">
        <v>4.3417599999999998</v>
      </c>
      <c r="F61">
        <v>2.5268299999999999</v>
      </c>
      <c r="G61">
        <v>7.4602899999999996</v>
      </c>
      <c r="H61" t="s">
        <v>23</v>
      </c>
      <c r="I61" t="s">
        <v>14</v>
      </c>
      <c r="J61">
        <v>0</v>
      </c>
    </row>
    <row r="62" spans="1:10" x14ac:dyDescent="0.25">
      <c r="A62" t="s">
        <v>24</v>
      </c>
      <c r="B62">
        <v>0.40136885846981202</v>
      </c>
      <c r="C62">
        <v>2.967E-7</v>
      </c>
      <c r="D62" t="s">
        <v>8</v>
      </c>
      <c r="E62">
        <v>0.809809</v>
      </c>
      <c r="F62">
        <v>0.74704899999999996</v>
      </c>
      <c r="G62">
        <v>0.87784200000000001</v>
      </c>
      <c r="H62" t="s">
        <v>25</v>
      </c>
      <c r="I62" t="s">
        <v>9</v>
      </c>
      <c r="J62">
        <v>0</v>
      </c>
    </row>
    <row r="63" spans="1:10" x14ac:dyDescent="0.25">
      <c r="A63" t="s">
        <v>114</v>
      </c>
      <c r="B63">
        <v>1.41760189013585E-2</v>
      </c>
      <c r="C63">
        <v>5.0661000000000001E-7</v>
      </c>
      <c r="D63" t="s">
        <v>8</v>
      </c>
      <c r="E63">
        <v>2.32348</v>
      </c>
      <c r="F63">
        <v>1.6722300000000001</v>
      </c>
      <c r="G63">
        <v>3.22837</v>
      </c>
      <c r="H63" t="s">
        <v>25</v>
      </c>
      <c r="I63" t="s">
        <v>9</v>
      </c>
      <c r="J63">
        <v>0</v>
      </c>
    </row>
    <row r="64" spans="1:10" x14ac:dyDescent="0.25">
      <c r="A64" t="s">
        <v>24</v>
      </c>
      <c r="B64">
        <v>0.40136885846981202</v>
      </c>
      <c r="C64">
        <v>3.18766E-8</v>
      </c>
      <c r="D64" t="s">
        <v>8</v>
      </c>
      <c r="E64">
        <v>0.62656100000000003</v>
      </c>
      <c r="F64">
        <v>0.53090000000000004</v>
      </c>
      <c r="G64">
        <v>0.73945899999999998</v>
      </c>
      <c r="H64" t="s">
        <v>25</v>
      </c>
      <c r="I64" t="s">
        <v>14</v>
      </c>
      <c r="J64">
        <v>0</v>
      </c>
    </row>
    <row r="65" spans="1:10" x14ac:dyDescent="0.25">
      <c r="A65" t="s">
        <v>116</v>
      </c>
      <c r="B65">
        <v>2.0405810468065499E-2</v>
      </c>
      <c r="C65">
        <v>6.0545799999999997E-7</v>
      </c>
      <c r="D65" t="s">
        <v>8</v>
      </c>
      <c r="E65">
        <v>7.6614000000000004</v>
      </c>
      <c r="F65">
        <v>3.4429699999999999</v>
      </c>
      <c r="G65">
        <v>17.048300000000001</v>
      </c>
      <c r="H65" t="s">
        <v>25</v>
      </c>
      <c r="I65" t="s">
        <v>14</v>
      </c>
      <c r="J65">
        <v>0</v>
      </c>
    </row>
    <row r="66" spans="1:10" x14ac:dyDescent="0.25">
      <c r="A66" t="s">
        <v>117</v>
      </c>
      <c r="B66">
        <v>6.6174775190223703E-2</v>
      </c>
      <c r="C66">
        <v>8.1159599999999998E-7</v>
      </c>
      <c r="D66" t="s">
        <v>8</v>
      </c>
      <c r="E66">
        <v>4.6216699999999999</v>
      </c>
      <c r="F66">
        <v>2.51559</v>
      </c>
      <c r="G66">
        <v>8.4909800000000004</v>
      </c>
      <c r="H66" t="s">
        <v>25</v>
      </c>
      <c r="I66" t="s">
        <v>14</v>
      </c>
      <c r="J66">
        <v>0</v>
      </c>
    </row>
    <row r="67" spans="1:10" x14ac:dyDescent="0.25">
      <c r="A67" t="s">
        <v>115</v>
      </c>
      <c r="B67">
        <v>2.0506912442396299E-2</v>
      </c>
      <c r="C67">
        <v>2.7602600000000001E-7</v>
      </c>
      <c r="D67" t="s">
        <v>8</v>
      </c>
      <c r="E67">
        <v>7.0739999999999998</v>
      </c>
      <c r="F67">
        <v>3.3544299999999998</v>
      </c>
      <c r="G67">
        <v>14.917999999999999</v>
      </c>
      <c r="H67" t="s">
        <v>25</v>
      </c>
      <c r="I67" t="s">
        <v>14</v>
      </c>
      <c r="J67">
        <v>0</v>
      </c>
    </row>
    <row r="68" spans="1:10" x14ac:dyDescent="0.25">
      <c r="A68" t="s">
        <v>118</v>
      </c>
      <c r="B68">
        <v>0.10492332526230801</v>
      </c>
      <c r="C68">
        <v>8.3779500000000002E-7</v>
      </c>
      <c r="D68" t="s">
        <v>8</v>
      </c>
      <c r="E68">
        <v>2.9977200000000002</v>
      </c>
      <c r="F68">
        <v>1.93686</v>
      </c>
      <c r="G68">
        <v>4.6396300000000004</v>
      </c>
      <c r="H68" t="s">
        <v>25</v>
      </c>
      <c r="I68" t="s">
        <v>14</v>
      </c>
      <c r="J68">
        <v>0</v>
      </c>
    </row>
    <row r="69" spans="1:10" x14ac:dyDescent="0.25">
      <c r="A69" t="s">
        <v>121</v>
      </c>
      <c r="B69">
        <v>1.37641096521539E-2</v>
      </c>
      <c r="C69">
        <v>1.16904E-7</v>
      </c>
      <c r="D69" t="s">
        <v>8</v>
      </c>
      <c r="E69">
        <v>15.7437</v>
      </c>
      <c r="F69">
        <v>5.6789399999999999</v>
      </c>
      <c r="G69">
        <v>43.646299999999997</v>
      </c>
      <c r="H69" t="s">
        <v>27</v>
      </c>
      <c r="I69" t="s">
        <v>14</v>
      </c>
      <c r="J69">
        <v>0</v>
      </c>
    </row>
    <row r="70" spans="1:10" x14ac:dyDescent="0.25">
      <c r="A70" t="s">
        <v>122</v>
      </c>
      <c r="B70">
        <v>8.5767485162341395E-2</v>
      </c>
      <c r="C70">
        <v>3.4175600000000001E-7</v>
      </c>
      <c r="D70" t="s">
        <v>8</v>
      </c>
      <c r="E70">
        <v>6.2888999999999999</v>
      </c>
      <c r="F70">
        <v>3.10175</v>
      </c>
      <c r="G70">
        <v>12.7509</v>
      </c>
      <c r="H70" t="s">
        <v>27</v>
      </c>
      <c r="I70" t="s">
        <v>14</v>
      </c>
      <c r="J70">
        <v>0</v>
      </c>
    </row>
    <row r="71" spans="1:10" x14ac:dyDescent="0.25">
      <c r="A71" t="s">
        <v>120</v>
      </c>
      <c r="B71">
        <v>1.60230547550432E-2</v>
      </c>
      <c r="C71">
        <v>1.08723E-7</v>
      </c>
      <c r="D71" t="s">
        <v>8</v>
      </c>
      <c r="E71">
        <v>20.744499999999999</v>
      </c>
      <c r="F71">
        <v>6.7758200000000004</v>
      </c>
      <c r="G71">
        <v>63.5105</v>
      </c>
      <c r="H71" t="s">
        <v>27</v>
      </c>
      <c r="I71" t="s">
        <v>14</v>
      </c>
      <c r="J71">
        <v>0</v>
      </c>
    </row>
    <row r="72" spans="1:10" x14ac:dyDescent="0.25">
      <c r="A72" t="s">
        <v>26</v>
      </c>
      <c r="B72">
        <v>0.10775562253651801</v>
      </c>
      <c r="C72">
        <v>1.1920899999999999E-8</v>
      </c>
      <c r="D72" t="s">
        <v>8</v>
      </c>
      <c r="E72">
        <v>5.2212199999999998</v>
      </c>
      <c r="F72">
        <v>2.9580199999999999</v>
      </c>
      <c r="G72">
        <v>9.2160200000000003</v>
      </c>
      <c r="H72" t="s">
        <v>27</v>
      </c>
      <c r="I72" t="s">
        <v>14</v>
      </c>
      <c r="J72">
        <v>10.68</v>
      </c>
    </row>
    <row r="73" spans="1:10" x14ac:dyDescent="0.25">
      <c r="A73" t="s">
        <v>119</v>
      </c>
      <c r="B73">
        <v>8.2190201729106599E-2</v>
      </c>
      <c r="C73">
        <v>8.2000400000000002E-8</v>
      </c>
      <c r="D73" t="s">
        <v>8</v>
      </c>
      <c r="E73">
        <v>6.2678399999999996</v>
      </c>
      <c r="F73">
        <v>3.2046800000000002</v>
      </c>
      <c r="G73">
        <v>12.258900000000001</v>
      </c>
      <c r="H73" t="s">
        <v>27</v>
      </c>
      <c r="I73" t="s">
        <v>14</v>
      </c>
      <c r="J73">
        <v>0</v>
      </c>
    </row>
    <row r="74" spans="1:10" x14ac:dyDescent="0.25">
      <c r="A74" t="s">
        <v>28</v>
      </c>
      <c r="B74">
        <v>0.107701215981471</v>
      </c>
      <c r="C74">
        <v>1.55738E-8</v>
      </c>
      <c r="D74" t="s">
        <v>8</v>
      </c>
      <c r="E74">
        <v>5.3577000000000004</v>
      </c>
      <c r="F74">
        <v>2.9945200000000001</v>
      </c>
      <c r="G74">
        <v>9.58582</v>
      </c>
      <c r="H74" t="s">
        <v>27</v>
      </c>
      <c r="I74" t="s">
        <v>14</v>
      </c>
      <c r="J74">
        <v>0</v>
      </c>
    </row>
    <row r="75" spans="1:10" x14ac:dyDescent="0.25">
      <c r="A75" t="s">
        <v>29</v>
      </c>
      <c r="B75">
        <v>0.10851284414237999</v>
      </c>
      <c r="C75">
        <v>3.1358100000000001E-8</v>
      </c>
      <c r="D75" t="s">
        <v>8</v>
      </c>
      <c r="E75">
        <v>4.6926300000000003</v>
      </c>
      <c r="F75">
        <v>2.7139899999999999</v>
      </c>
      <c r="G75">
        <v>8.1137999999999995</v>
      </c>
      <c r="H75" t="s">
        <v>27</v>
      </c>
      <c r="I75" t="s">
        <v>14</v>
      </c>
      <c r="J75">
        <v>0</v>
      </c>
    </row>
    <row r="76" spans="1:10" x14ac:dyDescent="0.25">
      <c r="A76" t="s">
        <v>30</v>
      </c>
      <c r="B76">
        <v>1.24553108061354E-2</v>
      </c>
      <c r="C76">
        <v>3.6374800000000002E-8</v>
      </c>
      <c r="D76" t="s">
        <v>8</v>
      </c>
      <c r="E76">
        <v>21.640499999999999</v>
      </c>
      <c r="F76">
        <v>7.2459100000000003</v>
      </c>
      <c r="G76">
        <v>64.631299999999996</v>
      </c>
      <c r="H76" t="s">
        <v>27</v>
      </c>
      <c r="I76" t="s">
        <v>14</v>
      </c>
      <c r="J76">
        <v>14.56</v>
      </c>
    </row>
    <row r="77" spans="1:10" x14ac:dyDescent="0.25">
      <c r="A77" t="s">
        <v>123</v>
      </c>
      <c r="B77">
        <v>1.5783410138248799E-2</v>
      </c>
      <c r="C77">
        <v>4.6947999999999999E-7</v>
      </c>
      <c r="D77" t="s">
        <v>8</v>
      </c>
      <c r="E77">
        <v>28.970600000000001</v>
      </c>
      <c r="F77">
        <v>7.8207100000000001</v>
      </c>
      <c r="G77">
        <v>107.31699999999999</v>
      </c>
      <c r="H77" t="s">
        <v>27</v>
      </c>
      <c r="I77" t="s">
        <v>14</v>
      </c>
      <c r="J77">
        <v>0</v>
      </c>
    </row>
    <row r="78" spans="1:10" x14ac:dyDescent="0.25">
      <c r="A78" t="s">
        <v>124</v>
      </c>
      <c r="B78">
        <v>7.1070136538686005E-2</v>
      </c>
      <c r="C78">
        <v>5.2423200000000003E-7</v>
      </c>
      <c r="D78" t="s">
        <v>8</v>
      </c>
      <c r="E78">
        <v>7.8376299999999999</v>
      </c>
      <c r="F78">
        <v>3.5065</v>
      </c>
      <c r="G78">
        <v>17.5185</v>
      </c>
      <c r="H78" t="s">
        <v>27</v>
      </c>
      <c r="I78" t="s">
        <v>14</v>
      </c>
      <c r="J78">
        <v>15.41</v>
      </c>
    </row>
    <row r="79" spans="1:10" x14ac:dyDescent="0.25">
      <c r="A79" t="s">
        <v>125</v>
      </c>
      <c r="B79">
        <v>2.4259536706234899E-2</v>
      </c>
      <c r="C79">
        <v>4.7979699999999997E-7</v>
      </c>
      <c r="D79" t="s">
        <v>8</v>
      </c>
      <c r="E79">
        <v>0.59537600000000002</v>
      </c>
      <c r="F79">
        <v>0.48653200000000002</v>
      </c>
      <c r="G79">
        <v>0.72857099999999997</v>
      </c>
      <c r="H79" t="s">
        <v>126</v>
      </c>
      <c r="I79" t="s">
        <v>9</v>
      </c>
      <c r="J79">
        <v>0</v>
      </c>
    </row>
    <row r="80" spans="1:10" x14ac:dyDescent="0.25">
      <c r="A80" t="s">
        <v>125</v>
      </c>
      <c r="B80">
        <v>2.4259536706234899E-2</v>
      </c>
      <c r="C80">
        <v>3.6891199999999999E-7</v>
      </c>
      <c r="D80" t="s">
        <v>8</v>
      </c>
      <c r="E80">
        <v>0.58213999999999999</v>
      </c>
      <c r="F80">
        <v>0.47255000000000003</v>
      </c>
      <c r="G80">
        <v>0.71714500000000003</v>
      </c>
      <c r="H80" t="s">
        <v>126</v>
      </c>
      <c r="I80" t="s">
        <v>11</v>
      </c>
      <c r="J80">
        <v>0</v>
      </c>
    </row>
    <row r="81" spans="1:10" x14ac:dyDescent="0.25">
      <c r="A81" t="s">
        <v>127</v>
      </c>
      <c r="B81">
        <v>0.189345686160973</v>
      </c>
      <c r="C81">
        <v>5.0943000000000003E-7</v>
      </c>
      <c r="D81" t="s">
        <v>8</v>
      </c>
      <c r="E81">
        <v>0.73128800000000005</v>
      </c>
      <c r="F81">
        <v>0.64722199999999996</v>
      </c>
      <c r="G81">
        <v>0.82627300000000004</v>
      </c>
      <c r="H81" t="s">
        <v>128</v>
      </c>
      <c r="I81" t="s">
        <v>9</v>
      </c>
      <c r="J81">
        <v>26.94</v>
      </c>
    </row>
    <row r="82" spans="1:10" x14ac:dyDescent="0.25">
      <c r="A82" t="s">
        <v>129</v>
      </c>
      <c r="B82">
        <v>2.30103806228374E-2</v>
      </c>
      <c r="C82">
        <v>1.3213500000000001E-7</v>
      </c>
      <c r="D82" t="s">
        <v>8</v>
      </c>
      <c r="E82">
        <v>7.5399000000000003</v>
      </c>
      <c r="F82">
        <v>3.5598100000000001</v>
      </c>
      <c r="G82">
        <v>15.97</v>
      </c>
      <c r="H82" t="s">
        <v>128</v>
      </c>
      <c r="I82" t="s">
        <v>14</v>
      </c>
      <c r="J82">
        <v>0</v>
      </c>
    </row>
    <row r="83" spans="1:10" x14ac:dyDescent="0.25">
      <c r="A83" t="s">
        <v>130</v>
      </c>
      <c r="B83">
        <v>0.125302454199793</v>
      </c>
      <c r="C83">
        <v>9.4237100000000001E-7</v>
      </c>
      <c r="D83" t="s">
        <v>8</v>
      </c>
      <c r="E83">
        <v>1.3958299999999999</v>
      </c>
      <c r="F83">
        <v>1.22163</v>
      </c>
      <c r="G83">
        <v>1.59487</v>
      </c>
      <c r="H83" t="s">
        <v>2567</v>
      </c>
      <c r="I83" t="s">
        <v>9</v>
      </c>
      <c r="J83">
        <v>1.1000000000000001</v>
      </c>
    </row>
    <row r="84" spans="1:10" x14ac:dyDescent="0.25">
      <c r="A84" t="s">
        <v>131</v>
      </c>
      <c r="B84">
        <v>0.18027876972699</v>
      </c>
      <c r="C84">
        <v>4.0887900000000002E-7</v>
      </c>
      <c r="D84" t="s">
        <v>8</v>
      </c>
      <c r="E84">
        <v>1.9835100000000001</v>
      </c>
      <c r="F84">
        <v>1.52172</v>
      </c>
      <c r="G84">
        <v>2.5854499999999998</v>
      </c>
      <c r="H84" t="s">
        <v>2567</v>
      </c>
      <c r="I84" t="s">
        <v>14</v>
      </c>
      <c r="J84">
        <v>28.3</v>
      </c>
    </row>
    <row r="85" spans="1:10" x14ac:dyDescent="0.25">
      <c r="A85" t="s">
        <v>132</v>
      </c>
      <c r="B85">
        <v>0.287585092881043</v>
      </c>
      <c r="C85">
        <v>5.5282700000000003E-7</v>
      </c>
      <c r="D85" t="s">
        <v>8</v>
      </c>
      <c r="E85">
        <v>1.64466</v>
      </c>
      <c r="F85">
        <v>1.35361</v>
      </c>
      <c r="G85">
        <v>1.9982800000000001</v>
      </c>
      <c r="H85" t="s">
        <v>2567</v>
      </c>
      <c r="I85" t="s">
        <v>14</v>
      </c>
      <c r="J85">
        <v>0</v>
      </c>
    </row>
    <row r="86" spans="1:10" x14ac:dyDescent="0.25">
      <c r="A86" t="s">
        <v>133</v>
      </c>
      <c r="B86">
        <v>0.31591092650282698</v>
      </c>
      <c r="C86">
        <v>8.2183599999999995E-7</v>
      </c>
      <c r="D86" t="s">
        <v>8</v>
      </c>
      <c r="E86">
        <v>1.5817300000000001</v>
      </c>
      <c r="F86">
        <v>1.31816</v>
      </c>
      <c r="G86">
        <v>1.8979999999999999</v>
      </c>
      <c r="H86" t="s">
        <v>2567</v>
      </c>
      <c r="I86" t="s">
        <v>14</v>
      </c>
      <c r="J86">
        <v>11.39</v>
      </c>
    </row>
    <row r="87" spans="1:10" x14ac:dyDescent="0.25">
      <c r="A87" t="s">
        <v>31</v>
      </c>
      <c r="B87">
        <v>1.1217183770883101E-2</v>
      </c>
      <c r="C87">
        <v>1.26975E-8</v>
      </c>
      <c r="D87" t="s">
        <v>8</v>
      </c>
      <c r="E87">
        <v>44.716700000000003</v>
      </c>
      <c r="F87">
        <v>12.0771</v>
      </c>
      <c r="G87">
        <v>165.56899999999999</v>
      </c>
      <c r="H87" t="s">
        <v>32</v>
      </c>
      <c r="I87" t="s">
        <v>11</v>
      </c>
      <c r="J87">
        <v>0</v>
      </c>
    </row>
    <row r="88" spans="1:10" x14ac:dyDescent="0.25">
      <c r="A88" t="s">
        <v>33</v>
      </c>
      <c r="B88">
        <v>1.0371053238073301E-2</v>
      </c>
      <c r="C88">
        <v>1.5630900000000001E-8</v>
      </c>
      <c r="D88" t="s">
        <v>8</v>
      </c>
      <c r="E88">
        <v>70.717399999999998</v>
      </c>
      <c r="F88">
        <v>16.16</v>
      </c>
      <c r="G88">
        <v>309.46499999999997</v>
      </c>
      <c r="H88" t="s">
        <v>32</v>
      </c>
      <c r="I88" t="s">
        <v>11</v>
      </c>
      <c r="J88">
        <v>0</v>
      </c>
    </row>
    <row r="89" spans="1:10" x14ac:dyDescent="0.25">
      <c r="A89" t="s">
        <v>136</v>
      </c>
      <c r="B89">
        <v>5.4332795575017301E-2</v>
      </c>
      <c r="C89">
        <v>6.9849599999999996E-7</v>
      </c>
      <c r="D89" t="s">
        <v>8</v>
      </c>
      <c r="E89">
        <v>6.10656</v>
      </c>
      <c r="F89">
        <v>2.9881199999999999</v>
      </c>
      <c r="G89">
        <v>12.4795</v>
      </c>
      <c r="H89" t="s">
        <v>32</v>
      </c>
      <c r="I89" t="s">
        <v>11</v>
      </c>
      <c r="J89">
        <v>0</v>
      </c>
    </row>
    <row r="90" spans="1:10" x14ac:dyDescent="0.25">
      <c r="A90" t="s">
        <v>34</v>
      </c>
      <c r="B90">
        <v>1.9239631336405501E-2</v>
      </c>
      <c r="C90">
        <v>2.2966100000000001E-8</v>
      </c>
      <c r="D90" t="s">
        <v>8</v>
      </c>
      <c r="E90">
        <v>32.25</v>
      </c>
      <c r="F90">
        <v>9.5372400000000006</v>
      </c>
      <c r="G90">
        <v>109.053</v>
      </c>
      <c r="H90" t="s">
        <v>32</v>
      </c>
      <c r="I90" t="s">
        <v>11</v>
      </c>
      <c r="J90">
        <v>0</v>
      </c>
    </row>
    <row r="91" spans="1:10" x14ac:dyDescent="0.25">
      <c r="A91" t="s">
        <v>134</v>
      </c>
      <c r="B91">
        <v>1.55340935536421E-2</v>
      </c>
      <c r="C91">
        <v>1.27405E-7</v>
      </c>
      <c r="D91" t="s">
        <v>8</v>
      </c>
      <c r="E91">
        <v>31.460699999999999</v>
      </c>
      <c r="F91">
        <v>8.7509800000000002</v>
      </c>
      <c r="G91">
        <v>113.105</v>
      </c>
      <c r="H91" t="s">
        <v>32</v>
      </c>
      <c r="I91" t="s">
        <v>11</v>
      </c>
      <c r="J91">
        <v>0</v>
      </c>
    </row>
    <row r="92" spans="1:10" x14ac:dyDescent="0.25">
      <c r="A92" t="s">
        <v>135</v>
      </c>
      <c r="B92">
        <v>1.69930875576037E-2</v>
      </c>
      <c r="C92">
        <v>1.9663300000000001E-7</v>
      </c>
      <c r="D92" t="s">
        <v>8</v>
      </c>
      <c r="E92">
        <v>28.903600000000001</v>
      </c>
      <c r="F92">
        <v>8.1387900000000002</v>
      </c>
      <c r="G92">
        <v>102.64700000000001</v>
      </c>
      <c r="H92" t="s">
        <v>32</v>
      </c>
      <c r="I92" t="s">
        <v>11</v>
      </c>
      <c r="J92">
        <v>0</v>
      </c>
    </row>
    <row r="93" spans="1:10" x14ac:dyDescent="0.25">
      <c r="A93" t="s">
        <v>15</v>
      </c>
      <c r="B93">
        <v>0.107448036951501</v>
      </c>
      <c r="C93">
        <v>2.1828499999999999E-8</v>
      </c>
      <c r="D93" t="s">
        <v>8</v>
      </c>
      <c r="E93">
        <v>15.5602</v>
      </c>
      <c r="F93">
        <v>5.9508900000000002</v>
      </c>
      <c r="G93">
        <v>40.686100000000003</v>
      </c>
      <c r="H93" t="s">
        <v>32</v>
      </c>
      <c r="I93" t="s">
        <v>14</v>
      </c>
      <c r="J93">
        <v>0</v>
      </c>
    </row>
    <row r="94" spans="1:10" x14ac:dyDescent="0.25">
      <c r="A94" t="s">
        <v>140</v>
      </c>
      <c r="B94">
        <v>4.4385519944662201E-2</v>
      </c>
      <c r="C94">
        <v>1.48184E-7</v>
      </c>
      <c r="D94" t="s">
        <v>8</v>
      </c>
      <c r="E94">
        <v>61.225299999999997</v>
      </c>
      <c r="F94">
        <v>13.1957</v>
      </c>
      <c r="G94">
        <v>284.07299999999998</v>
      </c>
      <c r="H94" t="s">
        <v>32</v>
      </c>
      <c r="I94" t="s">
        <v>14</v>
      </c>
      <c r="J94">
        <v>37.22</v>
      </c>
    </row>
    <row r="95" spans="1:10" x14ac:dyDescent="0.25">
      <c r="A95" t="s">
        <v>147</v>
      </c>
      <c r="B95">
        <v>0.13643178410794601</v>
      </c>
      <c r="C95">
        <v>3.59676E-7</v>
      </c>
      <c r="D95" t="s">
        <v>8</v>
      </c>
      <c r="E95">
        <v>8.6170399999999994</v>
      </c>
      <c r="F95">
        <v>3.7594799999999999</v>
      </c>
      <c r="G95">
        <v>19.751000000000001</v>
      </c>
      <c r="H95" t="s">
        <v>32</v>
      </c>
      <c r="I95" t="s">
        <v>14</v>
      </c>
      <c r="J95">
        <v>0</v>
      </c>
    </row>
    <row r="96" spans="1:10" x14ac:dyDescent="0.25">
      <c r="A96" t="s">
        <v>37</v>
      </c>
      <c r="B96">
        <v>8.1211841953691993E-2</v>
      </c>
      <c r="C96">
        <v>9.2178899999999999E-9</v>
      </c>
      <c r="D96" t="s">
        <v>8</v>
      </c>
      <c r="E96">
        <v>20.069700000000001</v>
      </c>
      <c r="F96">
        <v>7.2132399999999999</v>
      </c>
      <c r="G96">
        <v>55.841099999999997</v>
      </c>
      <c r="H96" t="s">
        <v>32</v>
      </c>
      <c r="I96" t="s">
        <v>14</v>
      </c>
      <c r="J96">
        <v>25.65</v>
      </c>
    </row>
    <row r="97" spans="1:10" x14ac:dyDescent="0.25">
      <c r="A97" t="s">
        <v>137</v>
      </c>
      <c r="B97">
        <v>8.1671469740633995E-2</v>
      </c>
      <c r="C97">
        <v>7.4926900000000001E-8</v>
      </c>
      <c r="D97" t="s">
        <v>8</v>
      </c>
      <c r="E97">
        <v>20.047699999999999</v>
      </c>
      <c r="F97">
        <v>6.7239000000000004</v>
      </c>
      <c r="G97">
        <v>59.773299999999999</v>
      </c>
      <c r="H97" t="s">
        <v>32</v>
      </c>
      <c r="I97" t="s">
        <v>14</v>
      </c>
      <c r="J97">
        <v>36.24</v>
      </c>
    </row>
    <row r="98" spans="1:10" x14ac:dyDescent="0.25">
      <c r="A98" t="s">
        <v>38</v>
      </c>
      <c r="B98">
        <v>7.9967689822294005E-2</v>
      </c>
      <c r="C98">
        <v>2.7183400000000001E-8</v>
      </c>
      <c r="D98" t="s">
        <v>8</v>
      </c>
      <c r="E98">
        <v>22.575500000000002</v>
      </c>
      <c r="F98">
        <v>7.5223000000000004</v>
      </c>
      <c r="G98">
        <v>67.752300000000005</v>
      </c>
      <c r="H98" t="s">
        <v>32</v>
      </c>
      <c r="I98" t="s">
        <v>14</v>
      </c>
      <c r="J98">
        <v>0</v>
      </c>
    </row>
    <row r="99" spans="1:10" x14ac:dyDescent="0.25">
      <c r="A99" t="s">
        <v>152</v>
      </c>
      <c r="B99">
        <v>0.135241172397877</v>
      </c>
      <c r="C99">
        <v>4.7115799999999999E-7</v>
      </c>
      <c r="D99" t="s">
        <v>8</v>
      </c>
      <c r="E99">
        <v>9.2037999999999993</v>
      </c>
      <c r="F99">
        <v>3.8808500000000001</v>
      </c>
      <c r="G99">
        <v>21.8277</v>
      </c>
      <c r="H99" t="s">
        <v>32</v>
      </c>
      <c r="I99" t="s">
        <v>14</v>
      </c>
      <c r="J99">
        <v>22.43</v>
      </c>
    </row>
    <row r="100" spans="1:10" x14ac:dyDescent="0.25">
      <c r="A100" t="s">
        <v>40</v>
      </c>
      <c r="B100">
        <v>3.2438349850195898E-2</v>
      </c>
      <c r="C100">
        <v>3.6014900000000003E-8</v>
      </c>
      <c r="D100" t="s">
        <v>8</v>
      </c>
      <c r="E100">
        <v>91.530100000000004</v>
      </c>
      <c r="F100">
        <v>18.354099999999999</v>
      </c>
      <c r="G100">
        <v>456.45100000000002</v>
      </c>
      <c r="H100" t="s">
        <v>32</v>
      </c>
      <c r="I100" t="s">
        <v>14</v>
      </c>
      <c r="J100">
        <v>48.08</v>
      </c>
    </row>
    <row r="101" spans="1:10" x14ac:dyDescent="0.25">
      <c r="A101" t="s">
        <v>150</v>
      </c>
      <c r="B101">
        <v>0.12683039317421901</v>
      </c>
      <c r="C101">
        <v>3.9872099999999999E-7</v>
      </c>
      <c r="D101" t="s">
        <v>8</v>
      </c>
      <c r="E101">
        <v>9.4370499999999993</v>
      </c>
      <c r="F101">
        <v>3.9623300000000001</v>
      </c>
      <c r="G101">
        <v>22.476099999999999</v>
      </c>
      <c r="H101" t="s">
        <v>32</v>
      </c>
      <c r="I101" t="s">
        <v>14</v>
      </c>
      <c r="J101">
        <v>0</v>
      </c>
    </row>
    <row r="102" spans="1:10" x14ac:dyDescent="0.25">
      <c r="A102" t="s">
        <v>138</v>
      </c>
      <c r="B102">
        <v>5.2131336405529999E-2</v>
      </c>
      <c r="C102">
        <v>1.06368E-7</v>
      </c>
      <c r="D102" t="s">
        <v>8</v>
      </c>
      <c r="E102">
        <v>25.827500000000001</v>
      </c>
      <c r="F102">
        <v>7.7877099999999997</v>
      </c>
      <c r="G102">
        <v>85.655199999999994</v>
      </c>
      <c r="H102" t="s">
        <v>32</v>
      </c>
      <c r="I102" t="s">
        <v>14</v>
      </c>
      <c r="J102">
        <v>0</v>
      </c>
    </row>
    <row r="103" spans="1:10" x14ac:dyDescent="0.25">
      <c r="A103" t="s">
        <v>151</v>
      </c>
      <c r="B103">
        <v>3.8204448542122897E-2</v>
      </c>
      <c r="C103">
        <v>4.3945399999999999E-7</v>
      </c>
      <c r="D103" t="s">
        <v>8</v>
      </c>
      <c r="E103">
        <v>35.404200000000003</v>
      </c>
      <c r="F103">
        <v>8.8709500000000006</v>
      </c>
      <c r="G103">
        <v>141.29900000000001</v>
      </c>
      <c r="H103" t="s">
        <v>32</v>
      </c>
      <c r="I103" t="s">
        <v>14</v>
      </c>
      <c r="J103">
        <v>23.75</v>
      </c>
    </row>
    <row r="104" spans="1:10" x14ac:dyDescent="0.25">
      <c r="A104" t="s">
        <v>39</v>
      </c>
      <c r="B104">
        <v>3.7743459721101803E-2</v>
      </c>
      <c r="C104">
        <v>3.1692100000000002E-8</v>
      </c>
      <c r="D104" t="s">
        <v>8</v>
      </c>
      <c r="E104">
        <v>53.869500000000002</v>
      </c>
      <c r="F104">
        <v>13.1195</v>
      </c>
      <c r="G104">
        <v>221.19200000000001</v>
      </c>
      <c r="H104" t="s">
        <v>32</v>
      </c>
      <c r="I104" t="s">
        <v>14</v>
      </c>
      <c r="J104">
        <v>68.900000000000006</v>
      </c>
    </row>
    <row r="105" spans="1:10" x14ac:dyDescent="0.25">
      <c r="A105" t="s">
        <v>21</v>
      </c>
      <c r="B105">
        <v>3.4405255878284899E-2</v>
      </c>
      <c r="C105">
        <v>7.6508800000000003E-8</v>
      </c>
      <c r="D105" t="s">
        <v>8</v>
      </c>
      <c r="E105">
        <v>44.973199999999999</v>
      </c>
      <c r="F105">
        <v>11.2262</v>
      </c>
      <c r="G105">
        <v>180.167</v>
      </c>
      <c r="H105" t="s">
        <v>32</v>
      </c>
      <c r="I105" t="s">
        <v>14</v>
      </c>
      <c r="J105">
        <v>0</v>
      </c>
    </row>
    <row r="106" spans="1:10" x14ac:dyDescent="0.25">
      <c r="A106" t="s">
        <v>41</v>
      </c>
      <c r="B106">
        <v>8.15430815430815E-2</v>
      </c>
      <c r="C106">
        <v>4.4254500000000001E-8</v>
      </c>
      <c r="D106" t="s">
        <v>8</v>
      </c>
      <c r="E106">
        <v>20.786000000000001</v>
      </c>
      <c r="F106">
        <v>7.0122</v>
      </c>
      <c r="G106">
        <v>61.614899999999999</v>
      </c>
      <c r="H106" t="s">
        <v>32</v>
      </c>
      <c r="I106" t="s">
        <v>14</v>
      </c>
      <c r="J106">
        <v>24.11</v>
      </c>
    </row>
    <row r="107" spans="1:10" x14ac:dyDescent="0.25">
      <c r="A107" t="s">
        <v>142</v>
      </c>
      <c r="B107">
        <v>3.6076532964499801E-2</v>
      </c>
      <c r="C107">
        <v>1.9406100000000001E-7</v>
      </c>
      <c r="D107" t="s">
        <v>8</v>
      </c>
      <c r="E107">
        <v>39.777900000000002</v>
      </c>
      <c r="F107">
        <v>9.93764</v>
      </c>
      <c r="G107">
        <v>159.221</v>
      </c>
      <c r="H107" t="s">
        <v>32</v>
      </c>
      <c r="I107" t="s">
        <v>14</v>
      </c>
      <c r="J107">
        <v>0</v>
      </c>
    </row>
    <row r="108" spans="1:10" x14ac:dyDescent="0.25">
      <c r="A108" t="s">
        <v>145</v>
      </c>
      <c r="B108">
        <v>0.14217590957258899</v>
      </c>
      <c r="C108">
        <v>2.5179400000000001E-7</v>
      </c>
      <c r="D108" t="s">
        <v>8</v>
      </c>
      <c r="E108">
        <v>10.8035</v>
      </c>
      <c r="F108">
        <v>4.3722000000000003</v>
      </c>
      <c r="G108">
        <v>26.694900000000001</v>
      </c>
      <c r="H108" t="s">
        <v>32</v>
      </c>
      <c r="I108" t="s">
        <v>14</v>
      </c>
      <c r="J108">
        <v>0</v>
      </c>
    </row>
    <row r="109" spans="1:10" x14ac:dyDescent="0.25">
      <c r="A109" t="s">
        <v>139</v>
      </c>
      <c r="B109">
        <v>3.1977414150725997E-2</v>
      </c>
      <c r="C109">
        <v>1.3323499999999999E-7</v>
      </c>
      <c r="D109" t="s">
        <v>8</v>
      </c>
      <c r="E109">
        <v>57.347700000000003</v>
      </c>
      <c r="F109">
        <v>12.7364</v>
      </c>
      <c r="G109">
        <v>258.21899999999999</v>
      </c>
      <c r="H109" t="s">
        <v>32</v>
      </c>
      <c r="I109" t="s">
        <v>14</v>
      </c>
      <c r="J109">
        <v>4.3600000000000003</v>
      </c>
    </row>
    <row r="110" spans="1:10" x14ac:dyDescent="0.25">
      <c r="A110" t="s">
        <v>154</v>
      </c>
      <c r="B110">
        <v>0.31137621023513101</v>
      </c>
      <c r="C110">
        <v>6.2366599999999997E-7</v>
      </c>
      <c r="D110" t="s">
        <v>8</v>
      </c>
      <c r="E110">
        <v>4.6170299999999997</v>
      </c>
      <c r="F110">
        <v>2.5298099999999999</v>
      </c>
      <c r="G110">
        <v>8.4263100000000009</v>
      </c>
      <c r="H110" t="s">
        <v>32</v>
      </c>
      <c r="I110" t="s">
        <v>14</v>
      </c>
      <c r="J110">
        <v>0</v>
      </c>
    </row>
    <row r="111" spans="1:10" x14ac:dyDescent="0.25">
      <c r="A111" t="s">
        <v>141</v>
      </c>
      <c r="B111">
        <v>3.4500633567561299E-2</v>
      </c>
      <c r="C111">
        <v>1.54749E-7</v>
      </c>
      <c r="D111" t="s">
        <v>8</v>
      </c>
      <c r="E111">
        <v>41.944899999999997</v>
      </c>
      <c r="F111">
        <v>10.3878</v>
      </c>
      <c r="G111">
        <v>169.369</v>
      </c>
      <c r="H111" t="s">
        <v>32</v>
      </c>
      <c r="I111" t="s">
        <v>14</v>
      </c>
      <c r="J111">
        <v>0</v>
      </c>
    </row>
    <row r="112" spans="1:10" x14ac:dyDescent="0.25">
      <c r="A112" t="s">
        <v>143</v>
      </c>
      <c r="B112">
        <v>9.9000000000000005E-2</v>
      </c>
      <c r="C112">
        <v>2.4322500000000001E-7</v>
      </c>
      <c r="D112" t="s">
        <v>8</v>
      </c>
      <c r="E112">
        <v>15.613799999999999</v>
      </c>
      <c r="F112">
        <v>5.5007200000000003</v>
      </c>
      <c r="G112">
        <v>44.320099999999996</v>
      </c>
      <c r="H112" t="s">
        <v>32</v>
      </c>
      <c r="I112" t="s">
        <v>14</v>
      </c>
      <c r="J112">
        <v>0</v>
      </c>
    </row>
    <row r="113" spans="1:10" x14ac:dyDescent="0.25">
      <c r="A113" t="s">
        <v>144</v>
      </c>
      <c r="B113">
        <v>0.148985239852399</v>
      </c>
      <c r="C113">
        <v>2.5002600000000002E-7</v>
      </c>
      <c r="D113" t="s">
        <v>8</v>
      </c>
      <c r="E113">
        <v>8.6837400000000002</v>
      </c>
      <c r="F113">
        <v>3.8193600000000001</v>
      </c>
      <c r="G113">
        <v>19.743500000000001</v>
      </c>
      <c r="H113" t="s">
        <v>32</v>
      </c>
      <c r="I113" t="s">
        <v>14</v>
      </c>
      <c r="J113">
        <v>0</v>
      </c>
    </row>
    <row r="114" spans="1:10" x14ac:dyDescent="0.25">
      <c r="A114" t="s">
        <v>155</v>
      </c>
      <c r="B114">
        <v>0.13794097302282701</v>
      </c>
      <c r="C114">
        <v>8.1391999999999997E-7</v>
      </c>
      <c r="D114" t="s">
        <v>8</v>
      </c>
      <c r="E114">
        <v>11.7651</v>
      </c>
      <c r="F114">
        <v>4.41716</v>
      </c>
      <c r="G114">
        <v>31.336300000000001</v>
      </c>
      <c r="H114" t="s">
        <v>32</v>
      </c>
      <c r="I114" t="s">
        <v>14</v>
      </c>
      <c r="J114">
        <v>0</v>
      </c>
    </row>
    <row r="115" spans="1:10" x14ac:dyDescent="0.25">
      <c r="A115" t="s">
        <v>156</v>
      </c>
      <c r="B115">
        <v>3.7442396313364101E-2</v>
      </c>
      <c r="C115">
        <v>8.5032499999999999E-7</v>
      </c>
      <c r="D115" t="s">
        <v>8</v>
      </c>
      <c r="E115">
        <v>24.814900000000002</v>
      </c>
      <c r="F115">
        <v>6.9102699999999997</v>
      </c>
      <c r="G115">
        <v>89.111099999999993</v>
      </c>
      <c r="H115" t="s">
        <v>32</v>
      </c>
      <c r="I115" t="s">
        <v>14</v>
      </c>
      <c r="J115">
        <v>53.88</v>
      </c>
    </row>
    <row r="116" spans="1:10" x14ac:dyDescent="0.25">
      <c r="A116" t="s">
        <v>148</v>
      </c>
      <c r="B116">
        <v>7.7513073794305595E-2</v>
      </c>
      <c r="C116">
        <v>3.8438299999999998E-7</v>
      </c>
      <c r="D116" t="s">
        <v>8</v>
      </c>
      <c r="E116">
        <v>19.5078</v>
      </c>
      <c r="F116">
        <v>6.1955600000000004</v>
      </c>
      <c r="G116">
        <v>61.423699999999997</v>
      </c>
      <c r="H116" t="s">
        <v>32</v>
      </c>
      <c r="I116" t="s">
        <v>14</v>
      </c>
      <c r="J116">
        <v>27.16</v>
      </c>
    </row>
    <row r="117" spans="1:10" x14ac:dyDescent="0.25">
      <c r="A117" t="s">
        <v>146</v>
      </c>
      <c r="B117">
        <v>0.26898260168222099</v>
      </c>
      <c r="C117">
        <v>2.5967499999999997E-7</v>
      </c>
      <c r="D117" t="s">
        <v>8</v>
      </c>
      <c r="E117">
        <v>6.8047300000000002</v>
      </c>
      <c r="F117">
        <v>3.2801900000000002</v>
      </c>
      <c r="G117">
        <v>14.116300000000001</v>
      </c>
      <c r="H117" t="s">
        <v>32</v>
      </c>
      <c r="I117" t="s">
        <v>14</v>
      </c>
      <c r="J117">
        <v>1.48</v>
      </c>
    </row>
    <row r="118" spans="1:10" x14ac:dyDescent="0.25">
      <c r="A118" t="s">
        <v>149</v>
      </c>
      <c r="B118">
        <v>4.7770332717190403E-2</v>
      </c>
      <c r="C118">
        <v>3.8960100000000002E-7</v>
      </c>
      <c r="D118" t="s">
        <v>8</v>
      </c>
      <c r="E118">
        <v>48.869</v>
      </c>
      <c r="F118">
        <v>10.879200000000001</v>
      </c>
      <c r="G118">
        <v>219.518</v>
      </c>
      <c r="H118" t="s">
        <v>32</v>
      </c>
      <c r="I118" t="s">
        <v>14</v>
      </c>
      <c r="J118">
        <v>29.59</v>
      </c>
    </row>
    <row r="119" spans="1:10" x14ac:dyDescent="0.25">
      <c r="A119" t="s">
        <v>36</v>
      </c>
      <c r="B119">
        <v>8.1327036055754004E-2</v>
      </c>
      <c r="C119">
        <v>6.2312200000000003E-9</v>
      </c>
      <c r="D119" t="s">
        <v>8</v>
      </c>
      <c r="E119">
        <v>21.5242</v>
      </c>
      <c r="F119">
        <v>7.6437499999999998</v>
      </c>
      <c r="G119">
        <v>60.610399999999998</v>
      </c>
      <c r="H119" t="s">
        <v>32</v>
      </c>
      <c r="I119" t="s">
        <v>14</v>
      </c>
      <c r="J119">
        <v>28.38</v>
      </c>
    </row>
    <row r="120" spans="1:10" x14ac:dyDescent="0.25">
      <c r="A120" t="s">
        <v>35</v>
      </c>
      <c r="B120">
        <v>0.182300680743048</v>
      </c>
      <c r="C120">
        <v>4.7702899999999997E-9</v>
      </c>
      <c r="D120" t="s">
        <v>8</v>
      </c>
      <c r="E120">
        <v>8.9268000000000001</v>
      </c>
      <c r="F120">
        <v>4.2899200000000004</v>
      </c>
      <c r="G120">
        <v>18.575600000000001</v>
      </c>
      <c r="H120" t="s">
        <v>32</v>
      </c>
      <c r="I120" t="s">
        <v>14</v>
      </c>
      <c r="J120">
        <v>0</v>
      </c>
    </row>
    <row r="121" spans="1:10" x14ac:dyDescent="0.25">
      <c r="A121" t="s">
        <v>42</v>
      </c>
      <c r="B121">
        <v>0.20065903572667401</v>
      </c>
      <c r="C121">
        <v>4.55725E-8</v>
      </c>
      <c r="D121" t="s">
        <v>8</v>
      </c>
      <c r="E121">
        <v>9.9561299999999999</v>
      </c>
      <c r="F121">
        <v>4.3683500000000004</v>
      </c>
      <c r="G121">
        <v>22.691500000000001</v>
      </c>
      <c r="H121" t="s">
        <v>32</v>
      </c>
      <c r="I121" t="s">
        <v>14</v>
      </c>
      <c r="J121">
        <v>0.12</v>
      </c>
    </row>
    <row r="122" spans="1:10" x14ac:dyDescent="0.25">
      <c r="A122" t="s">
        <v>153</v>
      </c>
      <c r="B122">
        <v>0.15961538461538499</v>
      </c>
      <c r="C122">
        <v>5.5940900000000003E-7</v>
      </c>
      <c r="D122" t="s">
        <v>8</v>
      </c>
      <c r="E122">
        <v>10.5672</v>
      </c>
      <c r="F122">
        <v>4.1971600000000002</v>
      </c>
      <c r="G122">
        <v>26.6053</v>
      </c>
      <c r="H122" t="s">
        <v>32</v>
      </c>
      <c r="I122" t="s">
        <v>14</v>
      </c>
      <c r="J122">
        <v>0</v>
      </c>
    </row>
    <row r="123" spans="1:10" x14ac:dyDescent="0.25">
      <c r="A123" t="s">
        <v>130</v>
      </c>
      <c r="B123">
        <v>0.125302454199793</v>
      </c>
      <c r="C123">
        <v>4.1744200000000001E-7</v>
      </c>
      <c r="D123" t="s">
        <v>8</v>
      </c>
      <c r="E123">
        <v>1.41526</v>
      </c>
      <c r="F123">
        <v>1.2371399999999999</v>
      </c>
      <c r="G123">
        <v>1.6190100000000001</v>
      </c>
      <c r="H123" t="s">
        <v>157</v>
      </c>
      <c r="I123" t="s">
        <v>9</v>
      </c>
      <c r="J123">
        <v>0</v>
      </c>
    </row>
    <row r="124" spans="1:10" x14ac:dyDescent="0.25">
      <c r="A124" t="s">
        <v>131</v>
      </c>
      <c r="B124">
        <v>0.18027876972699</v>
      </c>
      <c r="C124">
        <v>7.1555700000000006E-8</v>
      </c>
      <c r="D124" t="s">
        <v>8</v>
      </c>
      <c r="E124">
        <v>2.0756999999999999</v>
      </c>
      <c r="F124">
        <v>1.59138</v>
      </c>
      <c r="G124">
        <v>2.7074099999999999</v>
      </c>
      <c r="H124" t="s">
        <v>157</v>
      </c>
      <c r="I124" t="s">
        <v>14</v>
      </c>
      <c r="J124">
        <v>25.26</v>
      </c>
    </row>
    <row r="125" spans="1:10" x14ac:dyDescent="0.25">
      <c r="A125" t="s">
        <v>132</v>
      </c>
      <c r="B125">
        <v>0.287585092881043</v>
      </c>
      <c r="C125">
        <v>7.32121E-7</v>
      </c>
      <c r="D125" t="s">
        <v>8</v>
      </c>
      <c r="E125">
        <v>1.6443300000000001</v>
      </c>
      <c r="F125">
        <v>1.35056</v>
      </c>
      <c r="G125">
        <v>2.0019999999999998</v>
      </c>
      <c r="H125" t="s">
        <v>157</v>
      </c>
      <c r="I125" t="s">
        <v>14</v>
      </c>
      <c r="J125">
        <v>0</v>
      </c>
    </row>
    <row r="126" spans="1:10" x14ac:dyDescent="0.25">
      <c r="A126" t="s">
        <v>133</v>
      </c>
      <c r="B126">
        <v>0.31591092650282698</v>
      </c>
      <c r="C126">
        <v>6.2407E-7</v>
      </c>
      <c r="D126" t="s">
        <v>8</v>
      </c>
      <c r="E126">
        <v>1.59687</v>
      </c>
      <c r="F126">
        <v>1.32839</v>
      </c>
      <c r="G126">
        <v>1.9196</v>
      </c>
      <c r="H126" t="s">
        <v>157</v>
      </c>
      <c r="I126" t="s">
        <v>14</v>
      </c>
      <c r="J126">
        <v>13.87</v>
      </c>
    </row>
    <row r="127" spans="1:10" x14ac:dyDescent="0.25">
      <c r="A127" t="s">
        <v>158</v>
      </c>
      <c r="B127">
        <v>0.21445866482186099</v>
      </c>
      <c r="C127">
        <v>8.2973399999999996E-7</v>
      </c>
      <c r="D127" t="s">
        <v>8</v>
      </c>
      <c r="E127">
        <v>1.2959099999999999</v>
      </c>
      <c r="F127">
        <v>1.1689700000000001</v>
      </c>
      <c r="G127">
        <v>1.4366300000000001</v>
      </c>
      <c r="H127" t="s">
        <v>159</v>
      </c>
      <c r="I127" t="s">
        <v>11</v>
      </c>
      <c r="J127">
        <v>0</v>
      </c>
    </row>
    <row r="128" spans="1:10" x14ac:dyDescent="0.25">
      <c r="A128" t="s">
        <v>161</v>
      </c>
      <c r="B128">
        <v>0.16013148626438101</v>
      </c>
      <c r="C128">
        <v>4.2570200000000001E-7</v>
      </c>
      <c r="D128" t="s">
        <v>8</v>
      </c>
      <c r="E128">
        <v>0.78066000000000002</v>
      </c>
      <c r="F128">
        <v>0.70922399999999997</v>
      </c>
      <c r="G128">
        <v>0.85929100000000003</v>
      </c>
      <c r="H128" t="s">
        <v>2568</v>
      </c>
      <c r="I128" t="s">
        <v>9</v>
      </c>
      <c r="J128">
        <v>0</v>
      </c>
    </row>
    <row r="129" spans="1:10" x14ac:dyDescent="0.25">
      <c r="A129" t="s">
        <v>160</v>
      </c>
      <c r="B129">
        <v>0.238440828748683</v>
      </c>
      <c r="C129">
        <v>3.5156800000000002E-7</v>
      </c>
      <c r="D129" t="s">
        <v>8</v>
      </c>
      <c r="E129">
        <v>0.79478499999999996</v>
      </c>
      <c r="F129">
        <v>0.72755499999999995</v>
      </c>
      <c r="G129">
        <v>0.868228</v>
      </c>
      <c r="H129" t="s">
        <v>2568</v>
      </c>
      <c r="I129" t="s">
        <v>9</v>
      </c>
      <c r="J129">
        <v>24.99</v>
      </c>
    </row>
    <row r="130" spans="1:10" x14ac:dyDescent="0.25">
      <c r="A130" t="s">
        <v>43</v>
      </c>
      <c r="B130">
        <v>2.1192217127277199E-2</v>
      </c>
      <c r="C130">
        <v>4.4196699999999999E-8</v>
      </c>
      <c r="D130" t="s">
        <v>8</v>
      </c>
      <c r="E130">
        <v>2.2450299999999999</v>
      </c>
      <c r="F130">
        <v>1.6805399999999999</v>
      </c>
      <c r="G130">
        <v>2.99912</v>
      </c>
      <c r="H130" t="s">
        <v>44</v>
      </c>
      <c r="I130" t="s">
        <v>9</v>
      </c>
      <c r="J130">
        <v>0</v>
      </c>
    </row>
    <row r="131" spans="1:10" x14ac:dyDescent="0.25">
      <c r="A131" t="s">
        <v>43</v>
      </c>
      <c r="B131">
        <v>2.1192217127277199E-2</v>
      </c>
      <c r="C131">
        <v>5.4227800000000001E-7</v>
      </c>
      <c r="D131" t="s">
        <v>8</v>
      </c>
      <c r="E131">
        <v>2.23312</v>
      </c>
      <c r="F131">
        <v>1.63093</v>
      </c>
      <c r="G131">
        <v>3.05768</v>
      </c>
      <c r="H131" t="s">
        <v>44</v>
      </c>
      <c r="I131" t="s">
        <v>11</v>
      </c>
      <c r="J131">
        <v>0</v>
      </c>
    </row>
    <row r="132" spans="1:10" x14ac:dyDescent="0.25">
      <c r="A132" t="s">
        <v>162</v>
      </c>
      <c r="B132">
        <v>0.208134250087402</v>
      </c>
      <c r="C132">
        <v>2.6110599999999998E-7</v>
      </c>
      <c r="D132" t="s">
        <v>8</v>
      </c>
      <c r="E132">
        <v>0.79702799999999996</v>
      </c>
      <c r="F132">
        <v>0.73109500000000005</v>
      </c>
      <c r="G132">
        <v>0.86890800000000001</v>
      </c>
      <c r="H132" t="s">
        <v>163</v>
      </c>
      <c r="I132" t="s">
        <v>9</v>
      </c>
      <c r="J132">
        <v>6.67</v>
      </c>
    </row>
    <row r="133" spans="1:10" x14ac:dyDescent="0.25">
      <c r="A133" t="s">
        <v>160</v>
      </c>
      <c r="B133">
        <v>0.238440828748683</v>
      </c>
      <c r="C133">
        <v>2.8148299999999998E-7</v>
      </c>
      <c r="D133" t="s">
        <v>8</v>
      </c>
      <c r="E133">
        <v>0.795875</v>
      </c>
      <c r="F133">
        <v>0.72946</v>
      </c>
      <c r="G133">
        <v>0.868336</v>
      </c>
      <c r="H133" t="s">
        <v>163</v>
      </c>
      <c r="I133" t="s">
        <v>9</v>
      </c>
      <c r="J133">
        <v>29.23</v>
      </c>
    </row>
    <row r="134" spans="1:10" x14ac:dyDescent="0.25">
      <c r="A134" t="s">
        <v>164</v>
      </c>
      <c r="B134">
        <v>0.211094435465251</v>
      </c>
      <c r="C134">
        <v>2.85958E-7</v>
      </c>
      <c r="D134" t="s">
        <v>8</v>
      </c>
      <c r="E134">
        <v>0.80008199999999996</v>
      </c>
      <c r="F134">
        <v>0.73475699999999999</v>
      </c>
      <c r="G134">
        <v>0.87121400000000004</v>
      </c>
      <c r="H134" t="s">
        <v>163</v>
      </c>
      <c r="I134" t="s">
        <v>9</v>
      </c>
      <c r="J134">
        <v>0.21</v>
      </c>
    </row>
    <row r="135" spans="1:10" x14ac:dyDescent="0.25">
      <c r="A135" t="s">
        <v>167</v>
      </c>
      <c r="B135">
        <v>0.212409263740062</v>
      </c>
      <c r="C135">
        <v>8.2729700000000003E-7</v>
      </c>
      <c r="D135" t="s">
        <v>8</v>
      </c>
      <c r="E135">
        <v>0.80851399999999995</v>
      </c>
      <c r="F135">
        <v>0.74298399999999998</v>
      </c>
      <c r="G135">
        <v>0.87982400000000005</v>
      </c>
      <c r="H135" t="s">
        <v>163</v>
      </c>
      <c r="I135" t="s">
        <v>9</v>
      </c>
      <c r="J135">
        <v>0</v>
      </c>
    </row>
    <row r="136" spans="1:10" x14ac:dyDescent="0.25">
      <c r="A136" t="s">
        <v>166</v>
      </c>
      <c r="B136">
        <v>0.207636405583112</v>
      </c>
      <c r="C136">
        <v>5.6338399999999996E-7</v>
      </c>
      <c r="D136" t="s">
        <v>8</v>
      </c>
      <c r="E136">
        <v>0.80356000000000005</v>
      </c>
      <c r="F136">
        <v>0.73758299999999999</v>
      </c>
      <c r="G136">
        <v>0.87543800000000005</v>
      </c>
      <c r="H136" t="s">
        <v>163</v>
      </c>
      <c r="I136" t="s">
        <v>9</v>
      </c>
      <c r="J136">
        <v>0</v>
      </c>
    </row>
    <row r="137" spans="1:10" x14ac:dyDescent="0.25">
      <c r="A137" t="s">
        <v>165</v>
      </c>
      <c r="B137">
        <v>0.20947271258797701</v>
      </c>
      <c r="C137">
        <v>4.4326099999999999E-7</v>
      </c>
      <c r="D137" t="s">
        <v>8</v>
      </c>
      <c r="E137">
        <v>0.80361400000000005</v>
      </c>
      <c r="F137">
        <v>0.73822900000000002</v>
      </c>
      <c r="G137">
        <v>0.87479099999999999</v>
      </c>
      <c r="H137" t="s">
        <v>163</v>
      </c>
      <c r="I137" t="s">
        <v>9</v>
      </c>
      <c r="J137">
        <v>0</v>
      </c>
    </row>
    <row r="138" spans="1:10" x14ac:dyDescent="0.25">
      <c r="A138" t="s">
        <v>168</v>
      </c>
      <c r="B138">
        <v>0.25923076923076899</v>
      </c>
      <c r="C138">
        <v>8.9547899999999999E-7</v>
      </c>
      <c r="D138" t="s">
        <v>8</v>
      </c>
      <c r="E138">
        <v>1.2955399999999999</v>
      </c>
      <c r="F138">
        <v>1.1684000000000001</v>
      </c>
      <c r="G138">
        <v>1.43651</v>
      </c>
      <c r="H138" t="s">
        <v>163</v>
      </c>
      <c r="I138" t="s">
        <v>11</v>
      </c>
      <c r="J138">
        <v>0</v>
      </c>
    </row>
    <row r="139" spans="1:10" x14ac:dyDescent="0.25">
      <c r="A139" t="s">
        <v>169</v>
      </c>
      <c r="B139">
        <v>0.21178435664094</v>
      </c>
      <c r="C139">
        <v>9.2679900000000004E-7</v>
      </c>
      <c r="D139" t="s">
        <v>8</v>
      </c>
      <c r="E139">
        <v>0.77729999999999999</v>
      </c>
      <c r="F139">
        <v>0.70288399999999995</v>
      </c>
      <c r="G139">
        <v>0.859595</v>
      </c>
      <c r="H139" t="s">
        <v>163</v>
      </c>
      <c r="I139" t="s">
        <v>11</v>
      </c>
      <c r="J139">
        <v>0</v>
      </c>
    </row>
    <row r="140" spans="1:10" x14ac:dyDescent="0.25">
      <c r="A140" t="s">
        <v>170</v>
      </c>
      <c r="B140">
        <v>4.4763221569305199E-2</v>
      </c>
      <c r="C140">
        <v>2.33018E-7</v>
      </c>
      <c r="D140" t="s">
        <v>8</v>
      </c>
      <c r="E140">
        <v>0.29025099999999998</v>
      </c>
      <c r="F140">
        <v>0.18161099999999999</v>
      </c>
      <c r="G140">
        <v>0.46387800000000001</v>
      </c>
      <c r="H140" t="s">
        <v>163</v>
      </c>
      <c r="I140" t="s">
        <v>14</v>
      </c>
      <c r="J140">
        <v>8.64</v>
      </c>
    </row>
    <row r="141" spans="1:10" x14ac:dyDescent="0.25">
      <c r="A141" t="s">
        <v>171</v>
      </c>
      <c r="B141">
        <v>0.21775959432983699</v>
      </c>
      <c r="C141">
        <v>6.4373200000000001E-7</v>
      </c>
      <c r="D141" t="s">
        <v>8</v>
      </c>
      <c r="E141">
        <v>0.62048099999999995</v>
      </c>
      <c r="F141">
        <v>0.51417900000000005</v>
      </c>
      <c r="G141">
        <v>0.74876100000000001</v>
      </c>
      <c r="H141" t="s">
        <v>172</v>
      </c>
      <c r="I141" t="s">
        <v>9</v>
      </c>
      <c r="J141">
        <v>0</v>
      </c>
    </row>
    <row r="142" spans="1:10" x14ac:dyDescent="0.25">
      <c r="A142" t="s">
        <v>173</v>
      </c>
      <c r="B142">
        <v>0.309526552240525</v>
      </c>
      <c r="C142">
        <v>4.4358400000000001E-7</v>
      </c>
      <c r="D142" t="s">
        <v>8</v>
      </c>
      <c r="E142">
        <v>1.70119</v>
      </c>
      <c r="F142">
        <v>1.3841399999999999</v>
      </c>
      <c r="G142">
        <v>2.0908600000000002</v>
      </c>
      <c r="H142" t="s">
        <v>172</v>
      </c>
      <c r="I142" t="s">
        <v>11</v>
      </c>
      <c r="J142">
        <v>0</v>
      </c>
    </row>
    <row r="143" spans="1:10" x14ac:dyDescent="0.25">
      <c r="A143" t="s">
        <v>174</v>
      </c>
      <c r="B143">
        <v>0.130535322002544</v>
      </c>
      <c r="C143">
        <v>9.7577100000000009E-7</v>
      </c>
      <c r="D143" t="s">
        <v>8</v>
      </c>
      <c r="E143">
        <v>0.509015</v>
      </c>
      <c r="F143">
        <v>0.38845499999999999</v>
      </c>
      <c r="G143">
        <v>0.66699299999999995</v>
      </c>
      <c r="H143" t="s">
        <v>172</v>
      </c>
      <c r="I143" t="s">
        <v>11</v>
      </c>
      <c r="J143">
        <v>43.83</v>
      </c>
    </row>
    <row r="144" spans="1:10" x14ac:dyDescent="0.25">
      <c r="A144" t="s">
        <v>181</v>
      </c>
      <c r="B144">
        <v>1.2193712436430901E-2</v>
      </c>
      <c r="C144">
        <v>9.1372200000000001E-7</v>
      </c>
      <c r="D144" t="s">
        <v>8</v>
      </c>
      <c r="E144">
        <v>19.5456</v>
      </c>
      <c r="F144">
        <v>5.9651899999999998</v>
      </c>
      <c r="G144">
        <v>64.043499999999995</v>
      </c>
      <c r="H144" t="s">
        <v>172</v>
      </c>
      <c r="I144" t="s">
        <v>14</v>
      </c>
      <c r="J144">
        <v>26.11</v>
      </c>
    </row>
    <row r="145" spans="1:10" x14ac:dyDescent="0.25">
      <c r="A145" t="s">
        <v>180</v>
      </c>
      <c r="B145">
        <v>0.296315606534585</v>
      </c>
      <c r="C145">
        <v>8.6587399999999996E-7</v>
      </c>
      <c r="D145" t="s">
        <v>8</v>
      </c>
      <c r="E145">
        <v>1.97878</v>
      </c>
      <c r="F145">
        <v>1.5077199999999999</v>
      </c>
      <c r="G145">
        <v>2.5970200000000001</v>
      </c>
      <c r="H145" t="s">
        <v>172</v>
      </c>
      <c r="I145" t="s">
        <v>14</v>
      </c>
      <c r="J145">
        <v>10.39</v>
      </c>
    </row>
    <row r="146" spans="1:10" x14ac:dyDescent="0.25">
      <c r="A146" t="s">
        <v>178</v>
      </c>
      <c r="B146">
        <v>0.46377145490150901</v>
      </c>
      <c r="C146">
        <v>5.1095899999999999E-7</v>
      </c>
      <c r="D146" t="s">
        <v>8</v>
      </c>
      <c r="E146">
        <v>1.71313</v>
      </c>
      <c r="F146">
        <v>1.3885099999999999</v>
      </c>
      <c r="G146">
        <v>2.1136400000000002</v>
      </c>
      <c r="H146" t="s">
        <v>172</v>
      </c>
      <c r="I146" t="s">
        <v>14</v>
      </c>
      <c r="J146">
        <v>3.25</v>
      </c>
    </row>
    <row r="147" spans="1:10" x14ac:dyDescent="0.25">
      <c r="A147" t="s">
        <v>176</v>
      </c>
      <c r="B147">
        <v>0.36619636868277999</v>
      </c>
      <c r="C147">
        <v>1.67891E-7</v>
      </c>
      <c r="D147" t="s">
        <v>8</v>
      </c>
      <c r="E147">
        <v>1.9329799999999999</v>
      </c>
      <c r="F147">
        <v>1.51007</v>
      </c>
      <c r="G147">
        <v>2.47431</v>
      </c>
      <c r="H147" t="s">
        <v>172</v>
      </c>
      <c r="I147" t="s">
        <v>14</v>
      </c>
      <c r="J147">
        <v>0</v>
      </c>
    </row>
    <row r="148" spans="1:10" x14ac:dyDescent="0.25">
      <c r="A148" t="s">
        <v>179</v>
      </c>
      <c r="B148">
        <v>2.7656141968195401E-2</v>
      </c>
      <c r="C148">
        <v>8.0833199999999999E-7</v>
      </c>
      <c r="D148" t="s">
        <v>8</v>
      </c>
      <c r="E148">
        <v>15.1921</v>
      </c>
      <c r="F148">
        <v>5.1543599999999996</v>
      </c>
      <c r="G148">
        <v>44.777799999999999</v>
      </c>
      <c r="H148" t="s">
        <v>172</v>
      </c>
      <c r="I148" t="s">
        <v>14</v>
      </c>
      <c r="J148">
        <v>0</v>
      </c>
    </row>
    <row r="149" spans="1:10" x14ac:dyDescent="0.25">
      <c r="A149" t="s">
        <v>177</v>
      </c>
      <c r="B149">
        <v>0.11781708868077199</v>
      </c>
      <c r="C149">
        <v>1.90061E-7</v>
      </c>
      <c r="D149" t="s">
        <v>8</v>
      </c>
      <c r="E149">
        <v>3.7412299999999998</v>
      </c>
      <c r="F149">
        <v>2.2772000000000001</v>
      </c>
      <c r="G149">
        <v>6.1464999999999996</v>
      </c>
      <c r="H149" t="s">
        <v>172</v>
      </c>
      <c r="I149" t="s">
        <v>14</v>
      </c>
      <c r="J149">
        <v>0</v>
      </c>
    </row>
    <row r="150" spans="1:10" x14ac:dyDescent="0.25">
      <c r="A150" t="s">
        <v>175</v>
      </c>
      <c r="B150">
        <v>0.144518466573165</v>
      </c>
      <c r="C150">
        <v>1.3496399999999999E-7</v>
      </c>
      <c r="D150" t="s">
        <v>8</v>
      </c>
      <c r="E150">
        <v>3.3054399999999999</v>
      </c>
      <c r="F150">
        <v>2.1193200000000001</v>
      </c>
      <c r="G150">
        <v>5.1554200000000003</v>
      </c>
      <c r="H150" t="s">
        <v>172</v>
      </c>
      <c r="I150" t="s">
        <v>14</v>
      </c>
      <c r="J150">
        <v>0</v>
      </c>
    </row>
    <row r="151" spans="1:10" x14ac:dyDescent="0.25">
      <c r="A151" t="s">
        <v>61</v>
      </c>
      <c r="B151">
        <v>0.36300265007489302</v>
      </c>
      <c r="C151">
        <v>1.8013599999999999E-7</v>
      </c>
      <c r="D151" t="s">
        <v>8</v>
      </c>
      <c r="E151">
        <v>0.50171600000000005</v>
      </c>
      <c r="F151">
        <v>0.38722299999999998</v>
      </c>
      <c r="G151">
        <v>0.65006200000000003</v>
      </c>
      <c r="H151" t="s">
        <v>2569</v>
      </c>
      <c r="I151" t="s">
        <v>9</v>
      </c>
      <c r="J151">
        <v>0</v>
      </c>
    </row>
    <row r="152" spans="1:10" x14ac:dyDescent="0.25">
      <c r="A152" t="s">
        <v>60</v>
      </c>
      <c r="B152">
        <v>0.34955650270706101</v>
      </c>
      <c r="C152">
        <v>5.9390599999999997E-8</v>
      </c>
      <c r="D152" t="s">
        <v>8</v>
      </c>
      <c r="E152">
        <v>0.47719299999999998</v>
      </c>
      <c r="F152">
        <v>0.36518899999999999</v>
      </c>
      <c r="G152">
        <v>0.62354900000000002</v>
      </c>
      <c r="H152" t="s">
        <v>2569</v>
      </c>
      <c r="I152" t="s">
        <v>9</v>
      </c>
      <c r="J152">
        <v>1.32</v>
      </c>
    </row>
    <row r="153" spans="1:10" x14ac:dyDescent="0.25">
      <c r="A153" t="s">
        <v>182</v>
      </c>
      <c r="B153">
        <v>0.356104651162791</v>
      </c>
      <c r="C153">
        <v>1.43373E-7</v>
      </c>
      <c r="D153" t="s">
        <v>8</v>
      </c>
      <c r="E153">
        <v>0.49007200000000001</v>
      </c>
      <c r="F153">
        <v>0.37572</v>
      </c>
      <c r="G153">
        <v>0.63922699999999999</v>
      </c>
      <c r="H153" t="s">
        <v>2569</v>
      </c>
      <c r="I153" t="s">
        <v>9</v>
      </c>
      <c r="J153">
        <v>0</v>
      </c>
    </row>
    <row r="154" spans="1:10" x14ac:dyDescent="0.25">
      <c r="A154" t="s">
        <v>183</v>
      </c>
      <c r="B154">
        <v>0.34880774104365903</v>
      </c>
      <c r="C154">
        <v>4.2781999999999998E-7</v>
      </c>
      <c r="D154" t="s">
        <v>8</v>
      </c>
      <c r="E154">
        <v>0.50595599999999996</v>
      </c>
      <c r="F154">
        <v>0.38852100000000001</v>
      </c>
      <c r="G154">
        <v>0.65888599999999997</v>
      </c>
      <c r="H154" t="s">
        <v>2569</v>
      </c>
      <c r="I154" t="s">
        <v>9</v>
      </c>
      <c r="J154">
        <v>3.75</v>
      </c>
    </row>
    <row r="155" spans="1:10" x14ac:dyDescent="0.25">
      <c r="A155" t="s">
        <v>184</v>
      </c>
      <c r="B155">
        <v>0.36340027700831001</v>
      </c>
      <c r="C155">
        <v>8.8839200000000003E-7</v>
      </c>
      <c r="D155" t="s">
        <v>8</v>
      </c>
      <c r="E155">
        <v>0.52649400000000002</v>
      </c>
      <c r="F155">
        <v>0.40765200000000001</v>
      </c>
      <c r="G155">
        <v>0.67998099999999995</v>
      </c>
      <c r="H155" t="s">
        <v>2569</v>
      </c>
      <c r="I155" t="s">
        <v>9</v>
      </c>
      <c r="J155">
        <v>11.31</v>
      </c>
    </row>
    <row r="156" spans="1:10" x14ac:dyDescent="0.25">
      <c r="A156" t="s">
        <v>58</v>
      </c>
      <c r="B156">
        <v>0.36319124423963101</v>
      </c>
      <c r="C156">
        <v>1.73632E-7</v>
      </c>
      <c r="D156" t="s">
        <v>8</v>
      </c>
      <c r="E156">
        <v>0.50144299999999997</v>
      </c>
      <c r="F156">
        <v>0.38706400000000002</v>
      </c>
      <c r="G156">
        <v>0.649621</v>
      </c>
      <c r="H156" t="s">
        <v>2569</v>
      </c>
      <c r="I156" t="s">
        <v>9</v>
      </c>
      <c r="J156">
        <v>1.36</v>
      </c>
    </row>
    <row r="157" spans="1:10" x14ac:dyDescent="0.25">
      <c r="A157" t="s">
        <v>190</v>
      </c>
      <c r="B157">
        <v>1.06665129151291E-2</v>
      </c>
      <c r="C157">
        <v>4.8299999999999997E-7</v>
      </c>
      <c r="D157" t="s">
        <v>8</v>
      </c>
      <c r="E157">
        <v>31.880299999999998</v>
      </c>
      <c r="F157">
        <v>8.2796299999999992</v>
      </c>
      <c r="G157">
        <v>122.754</v>
      </c>
      <c r="H157" t="s">
        <v>2569</v>
      </c>
      <c r="I157" t="s">
        <v>14</v>
      </c>
      <c r="J157">
        <v>0</v>
      </c>
    </row>
    <row r="158" spans="1:10" x14ac:dyDescent="0.25">
      <c r="A158" t="s">
        <v>191</v>
      </c>
      <c r="B158">
        <v>4.1269472215763797E-2</v>
      </c>
      <c r="C158">
        <v>6.7489099999999995E-7</v>
      </c>
      <c r="D158" t="s">
        <v>8</v>
      </c>
      <c r="E158">
        <v>13.0657</v>
      </c>
      <c r="F158">
        <v>4.7406499999999996</v>
      </c>
      <c r="G158">
        <v>36.010199999999998</v>
      </c>
      <c r="H158" t="s">
        <v>2569</v>
      </c>
      <c r="I158" t="s">
        <v>14</v>
      </c>
      <c r="J158">
        <v>0</v>
      </c>
    </row>
    <row r="159" spans="1:10" x14ac:dyDescent="0.25">
      <c r="A159" t="s">
        <v>63</v>
      </c>
      <c r="B159">
        <v>5.4372947330008498E-2</v>
      </c>
      <c r="C159">
        <v>3.4729799999999999E-7</v>
      </c>
      <c r="D159" t="s">
        <v>8</v>
      </c>
      <c r="E159">
        <v>13.8095</v>
      </c>
      <c r="F159">
        <v>5.0308000000000002</v>
      </c>
      <c r="G159">
        <v>37.9069</v>
      </c>
      <c r="H159" t="s">
        <v>2569</v>
      </c>
      <c r="I159" t="s">
        <v>14</v>
      </c>
      <c r="J159">
        <v>0</v>
      </c>
    </row>
    <row r="160" spans="1:10" x14ac:dyDescent="0.25">
      <c r="A160" t="s">
        <v>46</v>
      </c>
      <c r="B160">
        <v>3.6261962412083501E-2</v>
      </c>
      <c r="C160">
        <v>2.5679300000000001E-8</v>
      </c>
      <c r="D160" t="s">
        <v>8</v>
      </c>
      <c r="E160">
        <v>19.0471</v>
      </c>
      <c r="F160">
        <v>6.7510599999999998</v>
      </c>
      <c r="G160">
        <v>53.738799999999998</v>
      </c>
      <c r="H160" t="s">
        <v>2569</v>
      </c>
      <c r="I160" t="s">
        <v>14</v>
      </c>
      <c r="J160">
        <v>5.0199999999999996</v>
      </c>
    </row>
    <row r="161" spans="1:10" x14ac:dyDescent="0.25">
      <c r="A161" t="s">
        <v>188</v>
      </c>
      <c r="B161">
        <v>9.3173110414489696E-2</v>
      </c>
      <c r="C161">
        <v>3.3328399999999998E-7</v>
      </c>
      <c r="D161" t="s">
        <v>8</v>
      </c>
      <c r="E161">
        <v>7.2683200000000001</v>
      </c>
      <c r="F161">
        <v>3.3932199999999999</v>
      </c>
      <c r="G161">
        <v>15.568899999999999</v>
      </c>
      <c r="H161" t="s">
        <v>2569</v>
      </c>
      <c r="I161" t="s">
        <v>14</v>
      </c>
      <c r="J161">
        <v>0</v>
      </c>
    </row>
    <row r="162" spans="1:10" x14ac:dyDescent="0.25">
      <c r="A162" t="s">
        <v>45</v>
      </c>
      <c r="B162">
        <v>0.22701083198893801</v>
      </c>
      <c r="C162">
        <v>1.2394899999999999E-10</v>
      </c>
      <c r="D162" t="s">
        <v>8</v>
      </c>
      <c r="E162">
        <v>3.8706700000000001</v>
      </c>
      <c r="F162">
        <v>2.56297</v>
      </c>
      <c r="G162">
        <v>5.8456099999999998</v>
      </c>
      <c r="H162" t="s">
        <v>2569</v>
      </c>
      <c r="I162" t="s">
        <v>14</v>
      </c>
      <c r="J162">
        <v>0</v>
      </c>
    </row>
    <row r="163" spans="1:10" x14ac:dyDescent="0.25">
      <c r="A163" t="s">
        <v>189</v>
      </c>
      <c r="B163">
        <v>3.1923475855710502E-2</v>
      </c>
      <c r="C163">
        <v>3.7105100000000001E-7</v>
      </c>
      <c r="D163" t="s">
        <v>8</v>
      </c>
      <c r="E163">
        <v>29.1145</v>
      </c>
      <c r="F163">
        <v>7.9357300000000004</v>
      </c>
      <c r="G163">
        <v>106.815</v>
      </c>
      <c r="H163" t="s">
        <v>2569</v>
      </c>
      <c r="I163" t="s">
        <v>14</v>
      </c>
      <c r="J163">
        <v>35.340000000000003</v>
      </c>
    </row>
    <row r="164" spans="1:10" x14ac:dyDescent="0.25">
      <c r="A164" t="s">
        <v>185</v>
      </c>
      <c r="B164">
        <v>6.80507497116494E-2</v>
      </c>
      <c r="C164">
        <v>8.9079699999999998E-8</v>
      </c>
      <c r="D164" t="s">
        <v>8</v>
      </c>
      <c r="E164">
        <v>9.0194399999999995</v>
      </c>
      <c r="F164">
        <v>4.0281000000000002</v>
      </c>
      <c r="G164">
        <v>20.195699999999999</v>
      </c>
      <c r="H164" t="s">
        <v>2569</v>
      </c>
      <c r="I164" t="s">
        <v>14</v>
      </c>
      <c r="J164">
        <v>0</v>
      </c>
    </row>
    <row r="165" spans="1:10" x14ac:dyDescent="0.25">
      <c r="A165" t="s">
        <v>193</v>
      </c>
      <c r="B165">
        <v>0.37329794599584598</v>
      </c>
      <c r="C165">
        <v>8.0158200000000001E-7</v>
      </c>
      <c r="D165" t="s">
        <v>8</v>
      </c>
      <c r="E165">
        <v>2.4965000000000002</v>
      </c>
      <c r="F165">
        <v>1.7359199999999999</v>
      </c>
      <c r="G165">
        <v>3.5903399999999999</v>
      </c>
      <c r="H165" t="s">
        <v>2569</v>
      </c>
      <c r="I165" t="s">
        <v>14</v>
      </c>
      <c r="J165">
        <v>0</v>
      </c>
    </row>
    <row r="166" spans="1:10" x14ac:dyDescent="0.25">
      <c r="A166" t="s">
        <v>192</v>
      </c>
      <c r="B166">
        <v>2.2708933717579299E-2</v>
      </c>
      <c r="C166">
        <v>7.4983299999999996E-7</v>
      </c>
      <c r="D166" t="s">
        <v>8</v>
      </c>
      <c r="E166">
        <v>11.4703</v>
      </c>
      <c r="F166">
        <v>4.3637899999999998</v>
      </c>
      <c r="G166">
        <v>30.150099999999998</v>
      </c>
      <c r="H166" t="s">
        <v>2569</v>
      </c>
      <c r="I166" t="s">
        <v>14</v>
      </c>
      <c r="J166">
        <v>25.18</v>
      </c>
    </row>
    <row r="167" spans="1:10" x14ac:dyDescent="0.25">
      <c r="A167" t="s">
        <v>186</v>
      </c>
      <c r="B167">
        <v>8.8180978762696205E-2</v>
      </c>
      <c r="C167">
        <v>2.0338299999999999E-7</v>
      </c>
      <c r="D167" t="s">
        <v>8</v>
      </c>
      <c r="E167">
        <v>6.1946599999999998</v>
      </c>
      <c r="F167">
        <v>3.1137000000000001</v>
      </c>
      <c r="G167">
        <v>12.324199999999999</v>
      </c>
      <c r="H167" t="s">
        <v>2569</v>
      </c>
      <c r="I167" t="s">
        <v>14</v>
      </c>
      <c r="J167">
        <v>0</v>
      </c>
    </row>
    <row r="168" spans="1:10" x14ac:dyDescent="0.25">
      <c r="A168" t="s">
        <v>187</v>
      </c>
      <c r="B168">
        <v>0.24637013136667399</v>
      </c>
      <c r="C168">
        <v>3.0607500000000002E-7</v>
      </c>
      <c r="D168" t="s">
        <v>8</v>
      </c>
      <c r="E168">
        <v>3.00244</v>
      </c>
      <c r="F168">
        <v>1.97098</v>
      </c>
      <c r="G168">
        <v>4.57369</v>
      </c>
      <c r="H168" t="s">
        <v>2569</v>
      </c>
      <c r="I168" t="s">
        <v>14</v>
      </c>
      <c r="J168">
        <v>0</v>
      </c>
    </row>
    <row r="169" spans="1:10" x14ac:dyDescent="0.25">
      <c r="A169" t="s">
        <v>62</v>
      </c>
      <c r="B169">
        <v>3.1435557107928697E-2</v>
      </c>
      <c r="C169">
        <v>6.3794999999999997E-8</v>
      </c>
      <c r="D169" t="s">
        <v>8</v>
      </c>
      <c r="E169">
        <v>26.6629</v>
      </c>
      <c r="F169">
        <v>8.1117500000000007</v>
      </c>
      <c r="G169">
        <v>87.639799999999994</v>
      </c>
      <c r="H169" t="s">
        <v>2569</v>
      </c>
      <c r="I169" t="s">
        <v>14</v>
      </c>
      <c r="J169">
        <v>33.520000000000003</v>
      </c>
    </row>
    <row r="170" spans="1:10" x14ac:dyDescent="0.25">
      <c r="A170" t="s">
        <v>47</v>
      </c>
      <c r="B170">
        <v>1.60138248847926E-2</v>
      </c>
      <c r="C170">
        <v>4.2286400000000001E-8</v>
      </c>
      <c r="D170" t="s">
        <v>8</v>
      </c>
      <c r="E170">
        <v>14.8527</v>
      </c>
      <c r="F170">
        <v>5.65951</v>
      </c>
      <c r="G170">
        <v>38.979100000000003</v>
      </c>
      <c r="H170" t="s">
        <v>48</v>
      </c>
      <c r="I170" t="s">
        <v>9</v>
      </c>
      <c r="J170">
        <v>0</v>
      </c>
    </row>
    <row r="171" spans="1:10" x14ac:dyDescent="0.25">
      <c r="A171" t="s">
        <v>194</v>
      </c>
      <c r="B171">
        <v>0.28927953890489899</v>
      </c>
      <c r="C171">
        <v>2.0223799999999999E-7</v>
      </c>
      <c r="D171" t="s">
        <v>8</v>
      </c>
      <c r="E171">
        <v>4.1984000000000004</v>
      </c>
      <c r="F171">
        <v>2.4440499999999998</v>
      </c>
      <c r="G171">
        <v>7.2120300000000004</v>
      </c>
      <c r="H171" t="s">
        <v>48</v>
      </c>
      <c r="I171" t="s">
        <v>9</v>
      </c>
      <c r="J171">
        <v>0</v>
      </c>
    </row>
    <row r="172" spans="1:10" x14ac:dyDescent="0.25">
      <c r="A172" t="s">
        <v>49</v>
      </c>
      <c r="B172">
        <v>1.6069577237645401E-2</v>
      </c>
      <c r="C172">
        <v>4.53073E-8</v>
      </c>
      <c r="D172" t="s">
        <v>8</v>
      </c>
      <c r="E172">
        <v>14.605399999999999</v>
      </c>
      <c r="F172">
        <v>5.5868000000000002</v>
      </c>
      <c r="G172">
        <v>38.182200000000002</v>
      </c>
      <c r="H172" t="s">
        <v>48</v>
      </c>
      <c r="I172" t="s">
        <v>9</v>
      </c>
      <c r="J172">
        <v>6.02</v>
      </c>
    </row>
    <row r="173" spans="1:10" x14ac:dyDescent="0.25">
      <c r="A173" t="s">
        <v>47</v>
      </c>
      <c r="B173">
        <v>1.60138248847926E-2</v>
      </c>
      <c r="C173">
        <v>9.4652099999999998E-8</v>
      </c>
      <c r="D173" t="s">
        <v>8</v>
      </c>
      <c r="E173">
        <v>15.461600000000001</v>
      </c>
      <c r="F173">
        <v>5.65571</v>
      </c>
      <c r="G173">
        <v>42.268900000000002</v>
      </c>
      <c r="H173" t="s">
        <v>48</v>
      </c>
      <c r="I173" t="s">
        <v>11</v>
      </c>
      <c r="J173">
        <v>31.69</v>
      </c>
    </row>
    <row r="174" spans="1:10" x14ac:dyDescent="0.25">
      <c r="A174" t="s">
        <v>49</v>
      </c>
      <c r="B174">
        <v>1.6069577237645401E-2</v>
      </c>
      <c r="C174">
        <v>1.0639400000000001E-7</v>
      </c>
      <c r="D174" t="s">
        <v>8</v>
      </c>
      <c r="E174">
        <v>15.148400000000001</v>
      </c>
      <c r="F174">
        <v>5.5607100000000003</v>
      </c>
      <c r="G174">
        <v>41.2669</v>
      </c>
      <c r="H174" t="s">
        <v>48</v>
      </c>
      <c r="I174" t="s">
        <v>11</v>
      </c>
      <c r="J174">
        <v>21.03</v>
      </c>
    </row>
    <row r="175" spans="1:10" x14ac:dyDescent="0.25">
      <c r="A175" t="s">
        <v>50</v>
      </c>
      <c r="B175">
        <v>2.5251940229352499E-2</v>
      </c>
      <c r="C175">
        <v>4.5371499999999997E-8</v>
      </c>
      <c r="D175" t="s">
        <v>8</v>
      </c>
      <c r="E175">
        <v>29.098600000000001</v>
      </c>
      <c r="F175">
        <v>8.6938300000000002</v>
      </c>
      <c r="G175">
        <v>97.394099999999995</v>
      </c>
      <c r="H175" t="s">
        <v>48</v>
      </c>
      <c r="I175" t="s">
        <v>11</v>
      </c>
      <c r="J175">
        <v>0</v>
      </c>
    </row>
    <row r="176" spans="1:10" x14ac:dyDescent="0.25">
      <c r="A176" t="s">
        <v>195</v>
      </c>
      <c r="B176">
        <v>1.0385756676557899E-2</v>
      </c>
      <c r="C176">
        <v>2.11562E-7</v>
      </c>
      <c r="D176" t="s">
        <v>8</v>
      </c>
      <c r="E176">
        <v>22.056000000000001</v>
      </c>
      <c r="F176">
        <v>6.8555799999999998</v>
      </c>
      <c r="G176">
        <v>70.959100000000007</v>
      </c>
      <c r="H176" t="s">
        <v>48</v>
      </c>
      <c r="I176" t="s">
        <v>11</v>
      </c>
      <c r="J176">
        <v>0</v>
      </c>
    </row>
    <row r="177" spans="1:10" x14ac:dyDescent="0.25">
      <c r="A177" t="s">
        <v>210</v>
      </c>
      <c r="B177">
        <v>4.0427289896128399E-2</v>
      </c>
      <c r="C177">
        <v>4.8241999999999995E-7</v>
      </c>
      <c r="D177" t="s">
        <v>8</v>
      </c>
      <c r="E177">
        <v>57.074399999999997</v>
      </c>
      <c r="F177">
        <v>11.815899999999999</v>
      </c>
      <c r="G177">
        <v>275.68700000000001</v>
      </c>
      <c r="H177" t="s">
        <v>48</v>
      </c>
      <c r="I177" t="s">
        <v>14</v>
      </c>
      <c r="J177">
        <v>30.06</v>
      </c>
    </row>
    <row r="178" spans="1:10" x14ac:dyDescent="0.25">
      <c r="A178" t="s">
        <v>201</v>
      </c>
      <c r="B178">
        <v>6.2514430847379399E-2</v>
      </c>
      <c r="C178">
        <v>1.8664300000000001E-7</v>
      </c>
      <c r="D178" t="s">
        <v>8</v>
      </c>
      <c r="E178">
        <v>28.474599999999999</v>
      </c>
      <c r="F178">
        <v>8.0822000000000003</v>
      </c>
      <c r="G178">
        <v>100.32</v>
      </c>
      <c r="H178" t="s">
        <v>48</v>
      </c>
      <c r="I178" t="s">
        <v>14</v>
      </c>
      <c r="J178">
        <v>0</v>
      </c>
    </row>
    <row r="179" spans="1:10" x14ac:dyDescent="0.25">
      <c r="A179" t="s">
        <v>220</v>
      </c>
      <c r="B179">
        <v>9.2105263157894704E-2</v>
      </c>
      <c r="C179">
        <v>8.6170099999999997E-7</v>
      </c>
      <c r="D179" t="s">
        <v>8</v>
      </c>
      <c r="E179">
        <v>15.9267</v>
      </c>
      <c r="F179">
        <v>5.2883599999999999</v>
      </c>
      <c r="G179">
        <v>47.965600000000002</v>
      </c>
      <c r="H179" t="s">
        <v>48</v>
      </c>
      <c r="I179" t="s">
        <v>14</v>
      </c>
      <c r="J179">
        <v>0</v>
      </c>
    </row>
    <row r="180" spans="1:10" x14ac:dyDescent="0.25">
      <c r="A180" t="s">
        <v>226</v>
      </c>
      <c r="B180">
        <v>0.110118704621413</v>
      </c>
      <c r="C180">
        <v>9.4911699999999999E-7</v>
      </c>
      <c r="D180" t="s">
        <v>8</v>
      </c>
      <c r="E180">
        <v>14.376799999999999</v>
      </c>
      <c r="F180">
        <v>4.9520499999999998</v>
      </c>
      <c r="G180">
        <v>41.738500000000002</v>
      </c>
      <c r="H180" t="s">
        <v>48</v>
      </c>
      <c r="I180" t="s">
        <v>14</v>
      </c>
      <c r="J180">
        <v>0</v>
      </c>
    </row>
    <row r="181" spans="1:10" x14ac:dyDescent="0.25">
      <c r="A181" t="s">
        <v>217</v>
      </c>
      <c r="B181">
        <v>0.23135876454995999</v>
      </c>
      <c r="C181">
        <v>7.5473800000000004E-7</v>
      </c>
      <c r="D181" t="s">
        <v>8</v>
      </c>
      <c r="E181">
        <v>7.8521299999999998</v>
      </c>
      <c r="F181">
        <v>3.4704100000000002</v>
      </c>
      <c r="G181">
        <v>17.766200000000001</v>
      </c>
      <c r="H181" t="s">
        <v>48</v>
      </c>
      <c r="I181" t="s">
        <v>14</v>
      </c>
      <c r="J181">
        <v>0</v>
      </c>
    </row>
    <row r="182" spans="1:10" x14ac:dyDescent="0.25">
      <c r="A182" t="s">
        <v>198</v>
      </c>
      <c r="B182">
        <v>5.0138312586445397E-2</v>
      </c>
      <c r="C182">
        <v>1.10419E-7</v>
      </c>
      <c r="D182" t="s">
        <v>8</v>
      </c>
      <c r="E182">
        <v>34.801000000000002</v>
      </c>
      <c r="F182">
        <v>9.3850499999999997</v>
      </c>
      <c r="G182">
        <v>129.047</v>
      </c>
      <c r="H182" t="s">
        <v>48</v>
      </c>
      <c r="I182" t="s">
        <v>14</v>
      </c>
      <c r="J182">
        <v>78.16</v>
      </c>
    </row>
    <row r="183" spans="1:10" x14ac:dyDescent="0.25">
      <c r="A183" t="s">
        <v>207</v>
      </c>
      <c r="B183">
        <v>3.8962563079450799E-2</v>
      </c>
      <c r="C183">
        <v>3.9330600000000001E-7</v>
      </c>
      <c r="D183" t="s">
        <v>8</v>
      </c>
      <c r="E183">
        <v>68.435500000000005</v>
      </c>
      <c r="F183">
        <v>13.3691</v>
      </c>
      <c r="G183">
        <v>350.31799999999998</v>
      </c>
      <c r="H183" t="s">
        <v>48</v>
      </c>
      <c r="I183" t="s">
        <v>14</v>
      </c>
      <c r="J183">
        <v>23.73</v>
      </c>
    </row>
    <row r="184" spans="1:10" x14ac:dyDescent="0.25">
      <c r="A184" t="s">
        <v>218</v>
      </c>
      <c r="B184">
        <v>7.5780434025762997E-2</v>
      </c>
      <c r="C184">
        <v>7.9574500000000004E-7</v>
      </c>
      <c r="D184" t="s">
        <v>8</v>
      </c>
      <c r="E184">
        <v>24.126999999999999</v>
      </c>
      <c r="F184">
        <v>6.8169599999999999</v>
      </c>
      <c r="G184">
        <v>85.391800000000003</v>
      </c>
      <c r="H184" t="s">
        <v>48</v>
      </c>
      <c r="I184" t="s">
        <v>14</v>
      </c>
      <c r="J184">
        <v>61.12</v>
      </c>
    </row>
    <row r="185" spans="1:10" x14ac:dyDescent="0.25">
      <c r="A185" t="s">
        <v>204</v>
      </c>
      <c r="B185">
        <v>6.4238566713814199E-2</v>
      </c>
      <c r="C185">
        <v>2.5290499999999997E-7</v>
      </c>
      <c r="D185" t="s">
        <v>8</v>
      </c>
      <c r="E185">
        <v>36.111899999999999</v>
      </c>
      <c r="F185">
        <v>9.2359899999999993</v>
      </c>
      <c r="G185">
        <v>141.19399999999999</v>
      </c>
      <c r="H185" t="s">
        <v>48</v>
      </c>
      <c r="I185" t="s">
        <v>14</v>
      </c>
      <c r="J185">
        <v>0</v>
      </c>
    </row>
    <row r="186" spans="1:10" x14ac:dyDescent="0.25">
      <c r="A186" t="s">
        <v>202</v>
      </c>
      <c r="B186">
        <v>3.35202055594487E-2</v>
      </c>
      <c r="C186">
        <v>1.9845799999999999E-7</v>
      </c>
      <c r="D186" t="s">
        <v>8</v>
      </c>
      <c r="E186">
        <v>98.791399999999996</v>
      </c>
      <c r="F186">
        <v>17.498000000000001</v>
      </c>
      <c r="G186">
        <v>557.76199999999994</v>
      </c>
      <c r="H186" t="s">
        <v>48</v>
      </c>
      <c r="I186" t="s">
        <v>14</v>
      </c>
      <c r="J186">
        <v>37.229999999999997</v>
      </c>
    </row>
    <row r="187" spans="1:10" x14ac:dyDescent="0.25">
      <c r="A187" t="s">
        <v>54</v>
      </c>
      <c r="B187">
        <v>3.6635944700460797E-2</v>
      </c>
      <c r="C187">
        <v>1.05175E-8</v>
      </c>
      <c r="D187" t="s">
        <v>8</v>
      </c>
      <c r="E187">
        <v>49.461399999999998</v>
      </c>
      <c r="F187">
        <v>13</v>
      </c>
      <c r="G187">
        <v>188.18600000000001</v>
      </c>
      <c r="H187" t="s">
        <v>48</v>
      </c>
      <c r="I187" t="s">
        <v>14</v>
      </c>
      <c r="J187">
        <v>66.319999999999993</v>
      </c>
    </row>
    <row r="188" spans="1:10" x14ac:dyDescent="0.25">
      <c r="A188" t="s">
        <v>205</v>
      </c>
      <c r="B188">
        <v>0.15808314087759801</v>
      </c>
      <c r="C188">
        <v>3.0604400000000001E-7</v>
      </c>
      <c r="D188" t="s">
        <v>8</v>
      </c>
      <c r="E188">
        <v>10.480600000000001</v>
      </c>
      <c r="F188">
        <v>4.2633599999999996</v>
      </c>
      <c r="G188">
        <v>25.764199999999999</v>
      </c>
      <c r="H188" t="s">
        <v>48</v>
      </c>
      <c r="I188" t="s">
        <v>14</v>
      </c>
      <c r="J188">
        <v>0</v>
      </c>
    </row>
    <row r="189" spans="1:10" x14ac:dyDescent="0.25">
      <c r="A189" t="s">
        <v>211</v>
      </c>
      <c r="B189">
        <v>0.23251123660251199</v>
      </c>
      <c r="C189">
        <v>5.2171699999999996E-7</v>
      </c>
      <c r="D189" t="s">
        <v>8</v>
      </c>
      <c r="E189">
        <v>7.8187300000000004</v>
      </c>
      <c r="F189">
        <v>3.5018699999999998</v>
      </c>
      <c r="G189">
        <v>17.457100000000001</v>
      </c>
      <c r="H189" t="s">
        <v>48</v>
      </c>
      <c r="I189" t="s">
        <v>14</v>
      </c>
      <c r="J189">
        <v>10.87</v>
      </c>
    </row>
    <row r="190" spans="1:10" x14ac:dyDescent="0.25">
      <c r="A190" t="s">
        <v>222</v>
      </c>
      <c r="B190">
        <v>3.5688708522320402E-2</v>
      </c>
      <c r="C190">
        <v>9.01946E-7</v>
      </c>
      <c r="D190" t="s">
        <v>8</v>
      </c>
      <c r="E190">
        <v>51.8795</v>
      </c>
      <c r="F190">
        <v>10.7318</v>
      </c>
      <c r="G190">
        <v>250.79499999999999</v>
      </c>
      <c r="H190" t="s">
        <v>48</v>
      </c>
      <c r="I190" t="s">
        <v>14</v>
      </c>
      <c r="J190">
        <v>0</v>
      </c>
    </row>
    <row r="191" spans="1:10" x14ac:dyDescent="0.25">
      <c r="A191" t="s">
        <v>196</v>
      </c>
      <c r="B191">
        <v>5.16645547747955E-2</v>
      </c>
      <c r="C191">
        <v>5.5486999999999999E-8</v>
      </c>
      <c r="D191" t="s">
        <v>8</v>
      </c>
      <c r="E191">
        <v>45.474699999999999</v>
      </c>
      <c r="F191">
        <v>11.473599999999999</v>
      </c>
      <c r="G191">
        <v>180.23500000000001</v>
      </c>
      <c r="H191" t="s">
        <v>48</v>
      </c>
      <c r="I191" t="s">
        <v>14</v>
      </c>
      <c r="J191">
        <v>29.34</v>
      </c>
    </row>
    <row r="192" spans="1:10" x14ac:dyDescent="0.25">
      <c r="A192" t="s">
        <v>228</v>
      </c>
      <c r="B192">
        <v>4.0941067927574702E-2</v>
      </c>
      <c r="C192">
        <v>9.7298600000000008E-7</v>
      </c>
      <c r="D192" t="s">
        <v>8</v>
      </c>
      <c r="E192">
        <v>58.7926</v>
      </c>
      <c r="F192">
        <v>11.512700000000001</v>
      </c>
      <c r="G192">
        <v>300.24</v>
      </c>
      <c r="H192" t="s">
        <v>48</v>
      </c>
      <c r="I192" t="s">
        <v>14</v>
      </c>
      <c r="J192">
        <v>0</v>
      </c>
    </row>
    <row r="193" spans="1:10" x14ac:dyDescent="0.25">
      <c r="A193" t="s">
        <v>224</v>
      </c>
      <c r="B193">
        <v>0.13771063335270201</v>
      </c>
      <c r="C193">
        <v>9.1757599999999998E-7</v>
      </c>
      <c r="D193" t="s">
        <v>8</v>
      </c>
      <c r="E193">
        <v>12.324299999999999</v>
      </c>
      <c r="F193">
        <v>4.5209000000000001</v>
      </c>
      <c r="G193">
        <v>33.597099999999998</v>
      </c>
      <c r="H193" t="s">
        <v>48</v>
      </c>
      <c r="I193" t="s">
        <v>14</v>
      </c>
      <c r="J193">
        <v>25.9</v>
      </c>
    </row>
    <row r="194" spans="1:10" x14ac:dyDescent="0.25">
      <c r="A194" t="s">
        <v>213</v>
      </c>
      <c r="B194">
        <v>5.5645161290322598E-2</v>
      </c>
      <c r="C194">
        <v>6.5556500000000001E-7</v>
      </c>
      <c r="D194" t="s">
        <v>8</v>
      </c>
      <c r="E194">
        <v>26.293800000000001</v>
      </c>
      <c r="F194">
        <v>7.2507200000000003</v>
      </c>
      <c r="G194">
        <v>95.350999999999999</v>
      </c>
      <c r="H194" t="s">
        <v>48</v>
      </c>
      <c r="I194" t="s">
        <v>14</v>
      </c>
      <c r="J194">
        <v>32.49</v>
      </c>
    </row>
    <row r="195" spans="1:10" x14ac:dyDescent="0.25">
      <c r="A195" t="s">
        <v>223</v>
      </c>
      <c r="B195">
        <v>6.8721198156681998E-2</v>
      </c>
      <c r="C195">
        <v>9.1388499999999995E-7</v>
      </c>
      <c r="D195" t="s">
        <v>8</v>
      </c>
      <c r="E195">
        <v>21.808599999999998</v>
      </c>
      <c r="F195">
        <v>6.37094</v>
      </c>
      <c r="G195">
        <v>74.653599999999997</v>
      </c>
      <c r="H195" t="s">
        <v>48</v>
      </c>
      <c r="I195" t="s">
        <v>14</v>
      </c>
      <c r="J195">
        <v>5.16</v>
      </c>
    </row>
    <row r="196" spans="1:10" x14ac:dyDescent="0.25">
      <c r="A196" t="s">
        <v>200</v>
      </c>
      <c r="B196">
        <v>3.19381990084169E-2</v>
      </c>
      <c r="C196">
        <v>1.3433699999999999E-7</v>
      </c>
      <c r="D196" t="s">
        <v>8</v>
      </c>
      <c r="E196">
        <v>90.717299999999994</v>
      </c>
      <c r="F196">
        <v>16.982299999999999</v>
      </c>
      <c r="G196">
        <v>484.6</v>
      </c>
      <c r="H196" t="s">
        <v>48</v>
      </c>
      <c r="I196" t="s">
        <v>14</v>
      </c>
      <c r="J196">
        <v>56.91</v>
      </c>
    </row>
    <row r="197" spans="1:10" x14ac:dyDescent="0.25">
      <c r="A197" t="s">
        <v>227</v>
      </c>
      <c r="B197">
        <v>0.12355990783410099</v>
      </c>
      <c r="C197">
        <v>9.6338499999999997E-7</v>
      </c>
      <c r="D197" t="s">
        <v>8</v>
      </c>
      <c r="E197">
        <v>11.8232</v>
      </c>
      <c r="F197">
        <v>4.4010699999999998</v>
      </c>
      <c r="G197">
        <v>31.7621</v>
      </c>
      <c r="H197" t="s">
        <v>48</v>
      </c>
      <c r="I197" t="s">
        <v>14</v>
      </c>
      <c r="J197">
        <v>0</v>
      </c>
    </row>
    <row r="198" spans="1:10" x14ac:dyDescent="0.25">
      <c r="A198" t="s">
        <v>214</v>
      </c>
      <c r="B198">
        <v>0.26389233440833498</v>
      </c>
      <c r="C198">
        <v>6.65691E-7</v>
      </c>
      <c r="D198" t="s">
        <v>8</v>
      </c>
      <c r="E198">
        <v>8.3318100000000008</v>
      </c>
      <c r="F198">
        <v>3.6117599999999999</v>
      </c>
      <c r="G198">
        <v>19.220300000000002</v>
      </c>
      <c r="H198" t="s">
        <v>48</v>
      </c>
      <c r="I198" t="s">
        <v>14</v>
      </c>
      <c r="J198">
        <v>0</v>
      </c>
    </row>
    <row r="199" spans="1:10" x14ac:dyDescent="0.25">
      <c r="A199" t="s">
        <v>215</v>
      </c>
      <c r="B199">
        <v>0.34228459228459202</v>
      </c>
      <c r="C199">
        <v>7.0361799999999999E-7</v>
      </c>
      <c r="D199" t="s">
        <v>8</v>
      </c>
      <c r="E199">
        <v>6.5877100000000004</v>
      </c>
      <c r="F199">
        <v>3.1277499999999998</v>
      </c>
      <c r="G199">
        <v>13.8751</v>
      </c>
      <c r="H199" t="s">
        <v>48</v>
      </c>
      <c r="I199" t="s">
        <v>14</v>
      </c>
      <c r="J199">
        <v>38.57</v>
      </c>
    </row>
    <row r="200" spans="1:10" x14ac:dyDescent="0.25">
      <c r="A200" t="s">
        <v>56</v>
      </c>
      <c r="B200">
        <v>5.7271260659137999E-2</v>
      </c>
      <c r="C200">
        <v>1.4949699999999999E-8</v>
      </c>
      <c r="D200" t="s">
        <v>8</v>
      </c>
      <c r="E200">
        <v>35.864699999999999</v>
      </c>
      <c r="F200">
        <v>10.387600000000001</v>
      </c>
      <c r="G200">
        <v>123.828</v>
      </c>
      <c r="H200" t="s">
        <v>48</v>
      </c>
      <c r="I200" t="s">
        <v>14</v>
      </c>
      <c r="J200">
        <v>51.17</v>
      </c>
    </row>
    <row r="201" spans="1:10" x14ac:dyDescent="0.25">
      <c r="A201" t="s">
        <v>51</v>
      </c>
      <c r="B201">
        <v>8.2812861438815596E-2</v>
      </c>
      <c r="C201">
        <v>3.4274500000000001E-11</v>
      </c>
      <c r="D201" t="s">
        <v>8</v>
      </c>
      <c r="E201">
        <v>33.024099999999997</v>
      </c>
      <c r="F201">
        <v>11.738899999999999</v>
      </c>
      <c r="G201">
        <v>92.904600000000002</v>
      </c>
      <c r="H201" t="s">
        <v>48</v>
      </c>
      <c r="I201" t="s">
        <v>14</v>
      </c>
      <c r="J201">
        <v>0</v>
      </c>
    </row>
    <row r="202" spans="1:10" x14ac:dyDescent="0.25">
      <c r="A202" t="s">
        <v>219</v>
      </c>
      <c r="B202">
        <v>7.8748400604862198E-2</v>
      </c>
      <c r="C202">
        <v>8.0482599999999998E-7</v>
      </c>
      <c r="D202" t="s">
        <v>8</v>
      </c>
      <c r="E202">
        <v>42.182899999999997</v>
      </c>
      <c r="F202">
        <v>9.5411000000000001</v>
      </c>
      <c r="G202">
        <v>186.49799999999999</v>
      </c>
      <c r="H202" t="s">
        <v>48</v>
      </c>
      <c r="I202" t="s">
        <v>14</v>
      </c>
      <c r="J202">
        <v>0</v>
      </c>
    </row>
    <row r="203" spans="1:10" x14ac:dyDescent="0.25">
      <c r="A203" t="s">
        <v>212</v>
      </c>
      <c r="B203">
        <v>9.6318592266728398E-2</v>
      </c>
      <c r="C203">
        <v>6.1788199999999997E-7</v>
      </c>
      <c r="D203" t="s">
        <v>8</v>
      </c>
      <c r="E203">
        <v>18.898800000000001</v>
      </c>
      <c r="F203">
        <v>5.9515399999999996</v>
      </c>
      <c r="G203">
        <v>60.011899999999997</v>
      </c>
      <c r="H203" t="s">
        <v>48</v>
      </c>
      <c r="I203" t="s">
        <v>14</v>
      </c>
      <c r="J203">
        <v>0</v>
      </c>
    </row>
    <row r="204" spans="1:10" x14ac:dyDescent="0.25">
      <c r="A204" t="s">
        <v>57</v>
      </c>
      <c r="B204">
        <v>6.9822416974169701E-2</v>
      </c>
      <c r="C204">
        <v>2.54735E-8</v>
      </c>
      <c r="D204" t="s">
        <v>8</v>
      </c>
      <c r="E204">
        <v>23.189299999999999</v>
      </c>
      <c r="F204">
        <v>7.67136</v>
      </c>
      <c r="G204">
        <v>70.097499999999997</v>
      </c>
      <c r="H204" t="s">
        <v>48</v>
      </c>
      <c r="I204" t="s">
        <v>14</v>
      </c>
      <c r="J204">
        <v>0</v>
      </c>
    </row>
    <row r="205" spans="1:10" x14ac:dyDescent="0.25">
      <c r="A205" t="s">
        <v>208</v>
      </c>
      <c r="B205">
        <v>2.54295928958598E-2</v>
      </c>
      <c r="C205">
        <v>4.3716700000000001E-7</v>
      </c>
      <c r="D205" t="s">
        <v>8</v>
      </c>
      <c r="E205">
        <v>92.478899999999996</v>
      </c>
      <c r="F205">
        <v>15.969900000000001</v>
      </c>
      <c r="G205">
        <v>535.52800000000002</v>
      </c>
      <c r="H205" t="s">
        <v>48</v>
      </c>
      <c r="I205" t="s">
        <v>14</v>
      </c>
      <c r="J205">
        <v>29.87</v>
      </c>
    </row>
    <row r="206" spans="1:10" x14ac:dyDescent="0.25">
      <c r="A206" t="s">
        <v>55</v>
      </c>
      <c r="B206">
        <v>5.8193132058077898E-2</v>
      </c>
      <c r="C206">
        <v>1.23962E-8</v>
      </c>
      <c r="D206" t="s">
        <v>8</v>
      </c>
      <c r="E206">
        <v>40.671799999999998</v>
      </c>
      <c r="F206">
        <v>11.3597</v>
      </c>
      <c r="G206">
        <v>145.62</v>
      </c>
      <c r="H206" t="s">
        <v>48</v>
      </c>
      <c r="I206" t="s">
        <v>14</v>
      </c>
      <c r="J206">
        <v>40.89</v>
      </c>
    </row>
    <row r="207" spans="1:10" x14ac:dyDescent="0.25">
      <c r="A207" t="s">
        <v>52</v>
      </c>
      <c r="B207">
        <v>6.6528306237749399E-2</v>
      </c>
      <c r="C207">
        <v>2.1716799999999999E-10</v>
      </c>
      <c r="D207" t="s">
        <v>8</v>
      </c>
      <c r="E207">
        <v>46.222099999999998</v>
      </c>
      <c r="F207">
        <v>14.1539</v>
      </c>
      <c r="G207">
        <v>150.946</v>
      </c>
      <c r="H207" t="s">
        <v>48</v>
      </c>
      <c r="I207" t="s">
        <v>14</v>
      </c>
      <c r="J207">
        <v>61.11</v>
      </c>
    </row>
    <row r="208" spans="1:10" x14ac:dyDescent="0.25">
      <c r="A208" t="s">
        <v>209</v>
      </c>
      <c r="B208">
        <v>0.13247321737127099</v>
      </c>
      <c r="C208">
        <v>4.39721E-7</v>
      </c>
      <c r="D208" t="s">
        <v>8</v>
      </c>
      <c r="E208">
        <v>11.947800000000001</v>
      </c>
      <c r="F208">
        <v>4.5630499999999996</v>
      </c>
      <c r="G208">
        <v>31.283999999999999</v>
      </c>
      <c r="H208" t="s">
        <v>48</v>
      </c>
      <c r="I208" t="s">
        <v>14</v>
      </c>
      <c r="J208">
        <v>25.36</v>
      </c>
    </row>
    <row r="209" spans="1:10" x14ac:dyDescent="0.25">
      <c r="A209" t="s">
        <v>199</v>
      </c>
      <c r="B209">
        <v>7.4512123004139605E-2</v>
      </c>
      <c r="C209">
        <v>1.3195399999999999E-7</v>
      </c>
      <c r="D209" t="s">
        <v>8</v>
      </c>
      <c r="E209">
        <v>29.403199999999998</v>
      </c>
      <c r="F209">
        <v>8.3736899999999999</v>
      </c>
      <c r="G209">
        <v>103.246</v>
      </c>
      <c r="H209" t="s">
        <v>48</v>
      </c>
      <c r="I209" t="s">
        <v>14</v>
      </c>
      <c r="J209">
        <v>37.799999999999997</v>
      </c>
    </row>
    <row r="210" spans="1:10" x14ac:dyDescent="0.25">
      <c r="A210" t="s">
        <v>197</v>
      </c>
      <c r="B210">
        <v>5.8725218994928503E-2</v>
      </c>
      <c r="C210">
        <v>9.5970000000000005E-8</v>
      </c>
      <c r="D210" t="s">
        <v>8</v>
      </c>
      <c r="E210">
        <v>27.076599999999999</v>
      </c>
      <c r="F210">
        <v>8.0576799999999995</v>
      </c>
      <c r="G210">
        <v>90.986500000000007</v>
      </c>
      <c r="H210" t="s">
        <v>48</v>
      </c>
      <c r="I210" t="s">
        <v>14</v>
      </c>
      <c r="J210">
        <v>34.35</v>
      </c>
    </row>
    <row r="211" spans="1:10" x14ac:dyDescent="0.25">
      <c r="A211" t="s">
        <v>53</v>
      </c>
      <c r="B211">
        <v>3.4083044982698998E-2</v>
      </c>
      <c r="C211">
        <v>3.94937E-9</v>
      </c>
      <c r="D211" t="s">
        <v>8</v>
      </c>
      <c r="E211">
        <v>105.181</v>
      </c>
      <c r="F211">
        <v>22.319900000000001</v>
      </c>
      <c r="G211">
        <v>495.661</v>
      </c>
      <c r="H211" t="s">
        <v>48</v>
      </c>
      <c r="I211" t="s">
        <v>14</v>
      </c>
      <c r="J211">
        <v>0</v>
      </c>
    </row>
    <row r="212" spans="1:10" x14ac:dyDescent="0.25">
      <c r="A212" t="s">
        <v>221</v>
      </c>
      <c r="B212">
        <v>6.5147386673272203E-2</v>
      </c>
      <c r="C212">
        <v>8.8249799999999997E-7</v>
      </c>
      <c r="D212" t="s">
        <v>8</v>
      </c>
      <c r="E212">
        <v>34.598500000000001</v>
      </c>
      <c r="F212">
        <v>8.4230999999999998</v>
      </c>
      <c r="G212">
        <v>142.11600000000001</v>
      </c>
      <c r="H212" t="s">
        <v>48</v>
      </c>
      <c r="I212" t="s">
        <v>14</v>
      </c>
      <c r="J212">
        <v>0</v>
      </c>
    </row>
    <row r="213" spans="1:10" x14ac:dyDescent="0.25">
      <c r="A213" t="s">
        <v>206</v>
      </c>
      <c r="B213">
        <v>8.5138248847926298E-2</v>
      </c>
      <c r="C213">
        <v>3.6411699999999998E-7</v>
      </c>
      <c r="D213" t="s">
        <v>8</v>
      </c>
      <c r="E213">
        <v>17.676600000000001</v>
      </c>
      <c r="F213">
        <v>5.8448399999999996</v>
      </c>
      <c r="G213">
        <v>53.459400000000002</v>
      </c>
      <c r="H213" t="s">
        <v>48</v>
      </c>
      <c r="I213" t="s">
        <v>14</v>
      </c>
      <c r="J213">
        <v>0</v>
      </c>
    </row>
    <row r="214" spans="1:10" x14ac:dyDescent="0.25">
      <c r="A214" t="s">
        <v>225</v>
      </c>
      <c r="B214">
        <v>6.2406361645730102E-2</v>
      </c>
      <c r="C214">
        <v>9.19479E-7</v>
      </c>
      <c r="D214" t="s">
        <v>8</v>
      </c>
      <c r="E214">
        <v>31.1326</v>
      </c>
      <c r="F214">
        <v>7.8873300000000004</v>
      </c>
      <c r="G214">
        <v>122.886</v>
      </c>
      <c r="H214" t="s">
        <v>48</v>
      </c>
      <c r="I214" t="s">
        <v>14</v>
      </c>
      <c r="J214">
        <v>62.48</v>
      </c>
    </row>
    <row r="215" spans="1:10" x14ac:dyDescent="0.25">
      <c r="A215" t="s">
        <v>216</v>
      </c>
      <c r="B215">
        <v>6.9996543380573803E-2</v>
      </c>
      <c r="C215">
        <v>7.4922699999999996E-7</v>
      </c>
      <c r="D215" t="s">
        <v>8</v>
      </c>
      <c r="E215">
        <v>27.3324</v>
      </c>
      <c r="F215">
        <v>7.3723999999999998</v>
      </c>
      <c r="G215">
        <v>101.33199999999999</v>
      </c>
      <c r="H215" t="s">
        <v>48</v>
      </c>
      <c r="I215" t="s">
        <v>14</v>
      </c>
      <c r="J215">
        <v>2.44</v>
      </c>
    </row>
    <row r="216" spans="1:10" x14ac:dyDescent="0.25">
      <c r="A216" t="s">
        <v>203</v>
      </c>
      <c r="B216">
        <v>7.9603137978772498E-2</v>
      </c>
      <c r="C216">
        <v>2.4153099999999999E-7</v>
      </c>
      <c r="D216" t="s">
        <v>8</v>
      </c>
      <c r="E216">
        <v>24.700099999999999</v>
      </c>
      <c r="F216">
        <v>7.3134800000000002</v>
      </c>
      <c r="G216">
        <v>83.420400000000001</v>
      </c>
      <c r="H216" t="s">
        <v>48</v>
      </c>
      <c r="I216" t="s">
        <v>14</v>
      </c>
      <c r="J216">
        <v>0</v>
      </c>
    </row>
    <row r="217" spans="1:10" x14ac:dyDescent="0.25">
      <c r="A217" t="s">
        <v>61</v>
      </c>
      <c r="B217">
        <v>0.36300265007489302</v>
      </c>
      <c r="C217">
        <v>3.3175399999999999E-8</v>
      </c>
      <c r="D217" t="s">
        <v>8</v>
      </c>
      <c r="E217">
        <v>0.43445800000000001</v>
      </c>
      <c r="F217">
        <v>0.32320900000000002</v>
      </c>
      <c r="G217">
        <v>0.58399800000000002</v>
      </c>
      <c r="H217" t="s">
        <v>59</v>
      </c>
      <c r="I217" t="s">
        <v>9</v>
      </c>
      <c r="J217">
        <v>14.57</v>
      </c>
    </row>
    <row r="218" spans="1:10" x14ac:dyDescent="0.25">
      <c r="A218" t="s">
        <v>60</v>
      </c>
      <c r="B218">
        <v>0.34955650270706101</v>
      </c>
      <c r="C218">
        <v>2.2279399999999999E-8</v>
      </c>
      <c r="D218" t="s">
        <v>8</v>
      </c>
      <c r="E218">
        <v>0.418794</v>
      </c>
      <c r="F218">
        <v>0.30870500000000001</v>
      </c>
      <c r="G218">
        <v>0.56814100000000001</v>
      </c>
      <c r="H218" t="s">
        <v>59</v>
      </c>
      <c r="I218" t="s">
        <v>9</v>
      </c>
      <c r="J218">
        <v>12.57</v>
      </c>
    </row>
    <row r="219" spans="1:10" x14ac:dyDescent="0.25">
      <c r="A219" t="s">
        <v>182</v>
      </c>
      <c r="B219">
        <v>0.356104651162791</v>
      </c>
      <c r="C219">
        <v>1.2742199999999999E-7</v>
      </c>
      <c r="D219" t="s">
        <v>8</v>
      </c>
      <c r="E219">
        <v>0.44651800000000003</v>
      </c>
      <c r="F219">
        <v>0.331069</v>
      </c>
      <c r="G219">
        <v>0.60222500000000001</v>
      </c>
      <c r="H219" t="s">
        <v>59</v>
      </c>
      <c r="I219" t="s">
        <v>9</v>
      </c>
      <c r="J219">
        <v>0</v>
      </c>
    </row>
    <row r="220" spans="1:10" x14ac:dyDescent="0.25">
      <c r="A220" t="s">
        <v>183</v>
      </c>
      <c r="B220">
        <v>0.34880774104365903</v>
      </c>
      <c r="C220">
        <v>1.00514E-7</v>
      </c>
      <c r="D220" t="s">
        <v>8</v>
      </c>
      <c r="E220">
        <v>0.44102999999999998</v>
      </c>
      <c r="F220">
        <v>0.32630799999999999</v>
      </c>
      <c r="G220">
        <v>0.59608499999999998</v>
      </c>
      <c r="H220" t="s">
        <v>59</v>
      </c>
      <c r="I220" t="s">
        <v>9</v>
      </c>
      <c r="J220">
        <v>14.47</v>
      </c>
    </row>
    <row r="221" spans="1:10" x14ac:dyDescent="0.25">
      <c r="A221" t="s">
        <v>184</v>
      </c>
      <c r="B221">
        <v>0.36340027700831001</v>
      </c>
      <c r="C221">
        <v>2.0331299999999999E-7</v>
      </c>
      <c r="D221" t="s">
        <v>8</v>
      </c>
      <c r="E221">
        <v>0.46280500000000002</v>
      </c>
      <c r="F221">
        <v>0.34609099999999998</v>
      </c>
      <c r="G221">
        <v>0.61887800000000004</v>
      </c>
      <c r="H221" t="s">
        <v>59</v>
      </c>
      <c r="I221" t="s">
        <v>9</v>
      </c>
      <c r="J221">
        <v>13.33</v>
      </c>
    </row>
    <row r="222" spans="1:10" x14ac:dyDescent="0.25">
      <c r="A222" t="s">
        <v>58</v>
      </c>
      <c r="B222">
        <v>0.36319124423963101</v>
      </c>
      <c r="C222">
        <v>1.6852699999999999E-8</v>
      </c>
      <c r="D222" t="s">
        <v>8</v>
      </c>
      <c r="E222">
        <v>0.42452000000000001</v>
      </c>
      <c r="F222">
        <v>0.31522699999999998</v>
      </c>
      <c r="G222">
        <v>0.57170500000000002</v>
      </c>
      <c r="H222" t="s">
        <v>59</v>
      </c>
      <c r="I222" t="s">
        <v>9</v>
      </c>
      <c r="J222">
        <v>13.81</v>
      </c>
    </row>
    <row r="223" spans="1:10" x14ac:dyDescent="0.25">
      <c r="A223" t="s">
        <v>61</v>
      </c>
      <c r="B223">
        <v>0.36300265007489302</v>
      </c>
      <c r="C223">
        <v>3.6085499999999998E-7</v>
      </c>
      <c r="D223" t="s">
        <v>8</v>
      </c>
      <c r="E223">
        <v>0.40395900000000001</v>
      </c>
      <c r="F223">
        <v>0.28491100000000003</v>
      </c>
      <c r="G223">
        <v>0.57275100000000001</v>
      </c>
      <c r="H223" t="s">
        <v>59</v>
      </c>
      <c r="I223" t="s">
        <v>11</v>
      </c>
      <c r="J223">
        <v>0</v>
      </c>
    </row>
    <row r="224" spans="1:10" x14ac:dyDescent="0.25">
      <c r="A224" t="s">
        <v>60</v>
      </c>
      <c r="B224">
        <v>0.34955650270706101</v>
      </c>
      <c r="C224">
        <v>1.0534399999999999E-7</v>
      </c>
      <c r="D224" t="s">
        <v>8</v>
      </c>
      <c r="E224">
        <v>0.382046</v>
      </c>
      <c r="F224">
        <v>0.26796799999999998</v>
      </c>
      <c r="G224">
        <v>0.54469100000000004</v>
      </c>
      <c r="H224" t="s">
        <v>59</v>
      </c>
      <c r="I224" t="s">
        <v>11</v>
      </c>
      <c r="J224">
        <v>0</v>
      </c>
    </row>
    <row r="225" spans="1:10" x14ac:dyDescent="0.25">
      <c r="A225" t="s">
        <v>182</v>
      </c>
      <c r="B225">
        <v>0.356104651162791</v>
      </c>
      <c r="C225">
        <v>6.8864E-7</v>
      </c>
      <c r="D225" t="s">
        <v>8</v>
      </c>
      <c r="E225">
        <v>0.40678900000000001</v>
      </c>
      <c r="F225">
        <v>0.28520099999999998</v>
      </c>
      <c r="G225">
        <v>0.58021299999999998</v>
      </c>
      <c r="H225" t="s">
        <v>59</v>
      </c>
      <c r="I225" t="s">
        <v>11</v>
      </c>
      <c r="J225">
        <v>5.81</v>
      </c>
    </row>
    <row r="226" spans="1:10" x14ac:dyDescent="0.25">
      <c r="A226" t="s">
        <v>183</v>
      </c>
      <c r="B226">
        <v>0.34880774104365903</v>
      </c>
      <c r="C226">
        <v>3.5349599999999998E-7</v>
      </c>
      <c r="D226" t="s">
        <v>8</v>
      </c>
      <c r="E226">
        <v>0.39722800000000003</v>
      </c>
      <c r="F226">
        <v>0.27843200000000001</v>
      </c>
      <c r="G226">
        <v>0.56671000000000005</v>
      </c>
      <c r="H226" t="s">
        <v>59</v>
      </c>
      <c r="I226" t="s">
        <v>11</v>
      </c>
      <c r="J226">
        <v>5.0599999999999996</v>
      </c>
    </row>
    <row r="227" spans="1:10" x14ac:dyDescent="0.25">
      <c r="A227" t="s">
        <v>58</v>
      </c>
      <c r="B227">
        <v>0.36319124423963101</v>
      </c>
      <c r="C227">
        <v>1.14315E-7</v>
      </c>
      <c r="D227" t="s">
        <v>8</v>
      </c>
      <c r="E227">
        <v>0.39131899999999997</v>
      </c>
      <c r="F227">
        <v>0.27664</v>
      </c>
      <c r="G227">
        <v>0.553539</v>
      </c>
      <c r="H227" t="s">
        <v>59</v>
      </c>
      <c r="I227" t="s">
        <v>11</v>
      </c>
      <c r="J227">
        <v>0</v>
      </c>
    </row>
    <row r="228" spans="1:10" x14ac:dyDescent="0.25">
      <c r="A228" t="s">
        <v>241</v>
      </c>
      <c r="B228">
        <v>2.07373271889401E-2</v>
      </c>
      <c r="C228">
        <v>9.4387299999999997E-7</v>
      </c>
      <c r="D228" t="s">
        <v>8</v>
      </c>
      <c r="E228">
        <v>13.2089</v>
      </c>
      <c r="F228">
        <v>4.7076399999999996</v>
      </c>
      <c r="G228">
        <v>37.062399999999997</v>
      </c>
      <c r="H228" t="s">
        <v>59</v>
      </c>
      <c r="I228" t="s">
        <v>14</v>
      </c>
      <c r="J228">
        <v>7.68</v>
      </c>
    </row>
    <row r="229" spans="1:10" x14ac:dyDescent="0.25">
      <c r="A229" t="s">
        <v>191</v>
      </c>
      <c r="B229">
        <v>4.1269472215763797E-2</v>
      </c>
      <c r="C229">
        <v>1.2950299999999999E-7</v>
      </c>
      <c r="D229" t="s">
        <v>8</v>
      </c>
      <c r="E229">
        <v>16.533100000000001</v>
      </c>
      <c r="F229">
        <v>5.8351899999999999</v>
      </c>
      <c r="G229">
        <v>46.843699999999998</v>
      </c>
      <c r="H229" t="s">
        <v>59</v>
      </c>
      <c r="I229" t="s">
        <v>14</v>
      </c>
      <c r="J229">
        <v>0</v>
      </c>
    </row>
    <row r="230" spans="1:10" x14ac:dyDescent="0.25">
      <c r="A230" t="s">
        <v>235</v>
      </c>
      <c r="B230">
        <v>9.0076071922545006E-2</v>
      </c>
      <c r="C230">
        <v>5.0860600000000005E-7</v>
      </c>
      <c r="D230" t="s">
        <v>8</v>
      </c>
      <c r="E230">
        <v>7.3250599999999997</v>
      </c>
      <c r="F230">
        <v>3.36795</v>
      </c>
      <c r="G230">
        <v>15.9315</v>
      </c>
      <c r="H230" t="s">
        <v>59</v>
      </c>
      <c r="I230" t="s">
        <v>14</v>
      </c>
      <c r="J230">
        <v>0</v>
      </c>
    </row>
    <row r="231" spans="1:10" x14ac:dyDescent="0.25">
      <c r="A231" t="s">
        <v>232</v>
      </c>
      <c r="B231">
        <v>8.8374236663210107E-2</v>
      </c>
      <c r="C231">
        <v>4.2147399999999998E-7</v>
      </c>
      <c r="D231" t="s">
        <v>8</v>
      </c>
      <c r="E231">
        <v>8.0973699999999997</v>
      </c>
      <c r="F231">
        <v>3.60107</v>
      </c>
      <c r="G231">
        <v>18.207699999999999</v>
      </c>
      <c r="H231" t="s">
        <v>59</v>
      </c>
      <c r="I231" t="s">
        <v>14</v>
      </c>
      <c r="J231">
        <v>0</v>
      </c>
    </row>
    <row r="232" spans="1:10" x14ac:dyDescent="0.25">
      <c r="A232" t="s">
        <v>230</v>
      </c>
      <c r="B232">
        <v>9.0720461095100902E-2</v>
      </c>
      <c r="C232">
        <v>1.6944099999999999E-7</v>
      </c>
      <c r="D232" t="s">
        <v>8</v>
      </c>
      <c r="E232">
        <v>7.07477</v>
      </c>
      <c r="F232">
        <v>3.3984700000000001</v>
      </c>
      <c r="G232">
        <v>14.7279</v>
      </c>
      <c r="H232" t="s">
        <v>59</v>
      </c>
      <c r="I232" t="s">
        <v>14</v>
      </c>
      <c r="J232">
        <v>0</v>
      </c>
    </row>
    <row r="233" spans="1:10" x14ac:dyDescent="0.25">
      <c r="A233" t="s">
        <v>236</v>
      </c>
      <c r="B233">
        <v>1.03134362756395E-2</v>
      </c>
      <c r="C233">
        <v>6.5871800000000001E-7</v>
      </c>
      <c r="D233" t="s">
        <v>8</v>
      </c>
      <c r="E233">
        <v>38.443600000000004</v>
      </c>
      <c r="F233">
        <v>9.1249599999999997</v>
      </c>
      <c r="G233">
        <v>161.96299999999999</v>
      </c>
      <c r="H233" t="s">
        <v>59</v>
      </c>
      <c r="I233" t="s">
        <v>14</v>
      </c>
      <c r="J233">
        <v>0</v>
      </c>
    </row>
    <row r="234" spans="1:10" x14ac:dyDescent="0.25">
      <c r="A234" t="s">
        <v>63</v>
      </c>
      <c r="B234">
        <v>5.4372947330008498E-2</v>
      </c>
      <c r="C234">
        <v>4.0798400000000001E-8</v>
      </c>
      <c r="D234" t="s">
        <v>8</v>
      </c>
      <c r="E234">
        <v>17.069600000000001</v>
      </c>
      <c r="F234">
        <v>6.1958299999999999</v>
      </c>
      <c r="G234">
        <v>47.026699999999998</v>
      </c>
      <c r="H234" t="s">
        <v>59</v>
      </c>
      <c r="I234" t="s">
        <v>14</v>
      </c>
      <c r="J234">
        <v>0</v>
      </c>
    </row>
    <row r="235" spans="1:10" x14ac:dyDescent="0.25">
      <c r="A235" t="s">
        <v>237</v>
      </c>
      <c r="B235">
        <v>0.13149406750374401</v>
      </c>
      <c r="C235">
        <v>6.8311099999999996E-7</v>
      </c>
      <c r="D235" t="s">
        <v>8</v>
      </c>
      <c r="E235">
        <v>4.9335100000000001</v>
      </c>
      <c r="F235">
        <v>2.62778</v>
      </c>
      <c r="G235">
        <v>9.2623800000000003</v>
      </c>
      <c r="H235" t="s">
        <v>59</v>
      </c>
      <c r="I235" t="s">
        <v>14</v>
      </c>
      <c r="J235">
        <v>0</v>
      </c>
    </row>
    <row r="236" spans="1:10" x14ac:dyDescent="0.25">
      <c r="A236" t="s">
        <v>239</v>
      </c>
      <c r="B236">
        <v>3.7039170506912397E-2</v>
      </c>
      <c r="C236">
        <v>7.3663600000000001E-7</v>
      </c>
      <c r="D236" t="s">
        <v>8</v>
      </c>
      <c r="E236">
        <v>13.0932</v>
      </c>
      <c r="F236">
        <v>4.7301900000000003</v>
      </c>
      <c r="G236">
        <v>36.242100000000001</v>
      </c>
      <c r="H236" t="s">
        <v>59</v>
      </c>
      <c r="I236" t="s">
        <v>14</v>
      </c>
      <c r="J236">
        <v>14.92</v>
      </c>
    </row>
    <row r="237" spans="1:10" x14ac:dyDescent="0.25">
      <c r="A237" t="s">
        <v>46</v>
      </c>
      <c r="B237">
        <v>3.6261962412083501E-2</v>
      </c>
      <c r="C237">
        <v>3.3604499999999999E-9</v>
      </c>
      <c r="D237" t="s">
        <v>8</v>
      </c>
      <c r="E237">
        <v>23.6524</v>
      </c>
      <c r="F237">
        <v>8.2885000000000009</v>
      </c>
      <c r="G237">
        <v>67.495099999999994</v>
      </c>
      <c r="H237" t="s">
        <v>59</v>
      </c>
      <c r="I237" t="s">
        <v>14</v>
      </c>
      <c r="J237">
        <v>0</v>
      </c>
    </row>
    <row r="238" spans="1:10" x14ac:dyDescent="0.25">
      <c r="A238" t="s">
        <v>188</v>
      </c>
      <c r="B238">
        <v>9.3173110414489696E-2</v>
      </c>
      <c r="C238">
        <v>9.728719999999999E-7</v>
      </c>
      <c r="D238" t="s">
        <v>8</v>
      </c>
      <c r="E238">
        <v>7.5606099999999996</v>
      </c>
      <c r="F238">
        <v>3.36456</v>
      </c>
      <c r="G238">
        <v>16.989699999999999</v>
      </c>
      <c r="H238" t="s">
        <v>59</v>
      </c>
      <c r="I238" t="s">
        <v>14</v>
      </c>
      <c r="J238">
        <v>0</v>
      </c>
    </row>
    <row r="239" spans="1:10" x14ac:dyDescent="0.25">
      <c r="A239" t="s">
        <v>233</v>
      </c>
      <c r="B239">
        <v>8.3928571428571394E-2</v>
      </c>
      <c r="C239">
        <v>4.3097699999999998E-7</v>
      </c>
      <c r="D239" t="s">
        <v>8</v>
      </c>
      <c r="E239">
        <v>7.1843199999999996</v>
      </c>
      <c r="F239">
        <v>3.3444400000000001</v>
      </c>
      <c r="G239">
        <v>15.4329</v>
      </c>
      <c r="H239" t="s">
        <v>59</v>
      </c>
      <c r="I239" t="s">
        <v>14</v>
      </c>
      <c r="J239">
        <v>0</v>
      </c>
    </row>
    <row r="240" spans="1:10" x14ac:dyDescent="0.25">
      <c r="A240" t="s">
        <v>45</v>
      </c>
      <c r="B240">
        <v>0.22701083198893801</v>
      </c>
      <c r="C240">
        <v>2.28467E-7</v>
      </c>
      <c r="D240" t="s">
        <v>8</v>
      </c>
      <c r="E240">
        <v>3.4168500000000002</v>
      </c>
      <c r="F240">
        <v>2.1453799999999998</v>
      </c>
      <c r="G240">
        <v>5.4418600000000001</v>
      </c>
      <c r="H240" t="s">
        <v>59</v>
      </c>
      <c r="I240" t="s">
        <v>14</v>
      </c>
      <c r="J240">
        <v>0</v>
      </c>
    </row>
    <row r="241" spans="1:10" x14ac:dyDescent="0.25">
      <c r="A241" t="s">
        <v>189</v>
      </c>
      <c r="B241">
        <v>3.1923475855710502E-2</v>
      </c>
      <c r="C241">
        <v>1.17956E-7</v>
      </c>
      <c r="D241" t="s">
        <v>8</v>
      </c>
      <c r="E241">
        <v>34.0259</v>
      </c>
      <c r="F241">
        <v>9.2252799999999997</v>
      </c>
      <c r="G241">
        <v>125.499</v>
      </c>
      <c r="H241" t="s">
        <v>59</v>
      </c>
      <c r="I241" t="s">
        <v>14</v>
      </c>
      <c r="J241">
        <v>36.78</v>
      </c>
    </row>
    <row r="242" spans="1:10" x14ac:dyDescent="0.25">
      <c r="A242" t="s">
        <v>185</v>
      </c>
      <c r="B242">
        <v>6.80507497116494E-2</v>
      </c>
      <c r="C242">
        <v>2.2109400000000001E-7</v>
      </c>
      <c r="D242" t="s">
        <v>8</v>
      </c>
      <c r="E242">
        <v>9.5832999999999995</v>
      </c>
      <c r="F242">
        <v>4.0755400000000002</v>
      </c>
      <c r="G242">
        <v>22.534300000000002</v>
      </c>
      <c r="H242" t="s">
        <v>59</v>
      </c>
      <c r="I242" t="s">
        <v>14</v>
      </c>
      <c r="J242">
        <v>0</v>
      </c>
    </row>
    <row r="243" spans="1:10" x14ac:dyDescent="0.25">
      <c r="A243" t="s">
        <v>234</v>
      </c>
      <c r="B243">
        <v>2.3499596820642801E-2</v>
      </c>
      <c r="C243">
        <v>4.3844600000000001E-7</v>
      </c>
      <c r="D243" t="s">
        <v>8</v>
      </c>
      <c r="E243">
        <v>18.634399999999999</v>
      </c>
      <c r="F243">
        <v>5.9900900000000004</v>
      </c>
      <c r="G243">
        <v>57.969099999999997</v>
      </c>
      <c r="H243" t="s">
        <v>59</v>
      </c>
      <c r="I243" t="s">
        <v>14</v>
      </c>
      <c r="J243">
        <v>0</v>
      </c>
    </row>
    <row r="244" spans="1:10" x14ac:dyDescent="0.25">
      <c r="A244" t="s">
        <v>231</v>
      </c>
      <c r="B244">
        <v>2.03917050691244E-2</v>
      </c>
      <c r="C244">
        <v>2.67516E-7</v>
      </c>
      <c r="D244" t="s">
        <v>8</v>
      </c>
      <c r="E244">
        <v>48.481499999999997</v>
      </c>
      <c r="F244">
        <v>11.0526</v>
      </c>
      <c r="G244">
        <v>212.661</v>
      </c>
      <c r="H244" t="s">
        <v>59</v>
      </c>
      <c r="I244" t="s">
        <v>14</v>
      </c>
      <c r="J244">
        <v>0</v>
      </c>
    </row>
    <row r="245" spans="1:10" x14ac:dyDescent="0.25">
      <c r="A245" t="s">
        <v>229</v>
      </c>
      <c r="B245">
        <v>0.211933675852405</v>
      </c>
      <c r="C245">
        <v>1.2214100000000001E-7</v>
      </c>
      <c r="D245" t="s">
        <v>8</v>
      </c>
      <c r="E245">
        <v>4.2240200000000003</v>
      </c>
      <c r="F245">
        <v>2.4768699999999999</v>
      </c>
      <c r="G245">
        <v>7.20357</v>
      </c>
      <c r="H245" t="s">
        <v>59</v>
      </c>
      <c r="I245" t="s">
        <v>14</v>
      </c>
      <c r="J245">
        <v>0</v>
      </c>
    </row>
    <row r="246" spans="1:10" x14ac:dyDescent="0.25">
      <c r="A246" t="s">
        <v>240</v>
      </c>
      <c r="B246">
        <v>1.73386129109671E-2</v>
      </c>
      <c r="C246">
        <v>7.3716600000000002E-7</v>
      </c>
      <c r="D246" t="s">
        <v>8</v>
      </c>
      <c r="E246">
        <v>26.366299999999999</v>
      </c>
      <c r="F246">
        <v>7.2198799999999999</v>
      </c>
      <c r="G246">
        <v>96.287099999999995</v>
      </c>
      <c r="H246" t="s">
        <v>59</v>
      </c>
      <c r="I246" t="s">
        <v>14</v>
      </c>
      <c r="J246">
        <v>0</v>
      </c>
    </row>
    <row r="247" spans="1:10" x14ac:dyDescent="0.25">
      <c r="A247" t="s">
        <v>62</v>
      </c>
      <c r="B247">
        <v>3.1435557107928697E-2</v>
      </c>
      <c r="C247">
        <v>1.46809E-8</v>
      </c>
      <c r="D247" t="s">
        <v>8</v>
      </c>
      <c r="E247">
        <v>34.361800000000002</v>
      </c>
      <c r="F247">
        <v>10.107699999999999</v>
      </c>
      <c r="G247">
        <v>116.815</v>
      </c>
      <c r="H247" t="s">
        <v>59</v>
      </c>
      <c r="I247" t="s">
        <v>14</v>
      </c>
      <c r="J247">
        <v>0</v>
      </c>
    </row>
    <row r="248" spans="1:10" x14ac:dyDescent="0.25">
      <c r="A248" t="s">
        <v>238</v>
      </c>
      <c r="B248">
        <v>1.5441521841239999E-2</v>
      </c>
      <c r="C248">
        <v>7.2193500000000004E-7</v>
      </c>
      <c r="D248" t="s">
        <v>8</v>
      </c>
      <c r="E248">
        <v>33.823099999999997</v>
      </c>
      <c r="F248">
        <v>8.4018200000000007</v>
      </c>
      <c r="G248">
        <v>136.161</v>
      </c>
      <c r="H248" t="s">
        <v>59</v>
      </c>
      <c r="I248" t="s">
        <v>14</v>
      </c>
      <c r="J248">
        <v>0</v>
      </c>
    </row>
    <row r="249" spans="1:10" x14ac:dyDescent="0.25">
      <c r="A249" t="s">
        <v>24</v>
      </c>
      <c r="B249">
        <v>0.40136885846981202</v>
      </c>
      <c r="C249">
        <v>3.0812800000000002E-8</v>
      </c>
      <c r="D249" t="s">
        <v>8</v>
      </c>
      <c r="E249">
        <v>0.82580100000000001</v>
      </c>
      <c r="F249">
        <v>0.771702</v>
      </c>
      <c r="G249">
        <v>0.88369200000000003</v>
      </c>
      <c r="H249" t="s">
        <v>64</v>
      </c>
      <c r="I249" t="s">
        <v>9</v>
      </c>
      <c r="J249">
        <v>33.79</v>
      </c>
    </row>
    <row r="250" spans="1:10" x14ac:dyDescent="0.25">
      <c r="A250" t="s">
        <v>24</v>
      </c>
      <c r="B250">
        <v>0.40136885846981202</v>
      </c>
      <c r="C250">
        <v>4.3251200000000001E-11</v>
      </c>
      <c r="D250" t="s">
        <v>8</v>
      </c>
      <c r="E250">
        <v>0.63872200000000001</v>
      </c>
      <c r="F250">
        <v>0.55902499999999999</v>
      </c>
      <c r="G250">
        <v>0.72978200000000004</v>
      </c>
      <c r="H250" t="s">
        <v>64</v>
      </c>
      <c r="I250" t="s">
        <v>14</v>
      </c>
      <c r="J250">
        <v>0</v>
      </c>
    </row>
    <row r="251" spans="1:10" x14ac:dyDescent="0.25">
      <c r="A251" t="s">
        <v>242</v>
      </c>
      <c r="B251">
        <v>0.40696333871339602</v>
      </c>
      <c r="C251">
        <v>6.7058399999999996E-7</v>
      </c>
      <c r="D251" t="s">
        <v>8</v>
      </c>
      <c r="E251">
        <v>0.74936700000000001</v>
      </c>
      <c r="F251">
        <v>0.66876899999999995</v>
      </c>
      <c r="G251">
        <v>0.83967800000000004</v>
      </c>
      <c r="H251" t="s">
        <v>2570</v>
      </c>
      <c r="I251" t="s">
        <v>14</v>
      </c>
      <c r="J251">
        <v>6.26</v>
      </c>
    </row>
    <row r="252" spans="1:10" x14ac:dyDescent="0.25">
      <c r="A252" t="s">
        <v>245</v>
      </c>
      <c r="B252">
        <v>0.19426201175250599</v>
      </c>
      <c r="C252">
        <v>2.5414799999999998E-7</v>
      </c>
      <c r="D252" t="s">
        <v>8</v>
      </c>
      <c r="E252">
        <v>1.49255</v>
      </c>
      <c r="F252">
        <v>1.28173</v>
      </c>
      <c r="G252">
        <v>1.7380599999999999</v>
      </c>
      <c r="H252" t="s">
        <v>244</v>
      </c>
      <c r="I252" t="s">
        <v>9</v>
      </c>
      <c r="J252">
        <v>0</v>
      </c>
    </row>
    <row r="253" spans="1:10" x14ac:dyDescent="0.25">
      <c r="A253" t="s">
        <v>243</v>
      </c>
      <c r="B253">
        <v>0.25195852534562202</v>
      </c>
      <c r="C253">
        <v>1.7807200000000001E-7</v>
      </c>
      <c r="D253" t="s">
        <v>8</v>
      </c>
      <c r="E253">
        <v>1.4403300000000001</v>
      </c>
      <c r="F253">
        <v>1.25596</v>
      </c>
      <c r="G253">
        <v>1.65178</v>
      </c>
      <c r="H253" t="s">
        <v>244</v>
      </c>
      <c r="I253" t="s">
        <v>9</v>
      </c>
      <c r="J253">
        <v>19.46</v>
      </c>
    </row>
    <row r="254" spans="1:10" x14ac:dyDescent="0.25">
      <c r="A254" t="s">
        <v>246</v>
      </c>
      <c r="B254">
        <v>3.4158986175115202E-2</v>
      </c>
      <c r="C254">
        <v>2.18334E-7</v>
      </c>
      <c r="D254" t="s">
        <v>8</v>
      </c>
      <c r="E254">
        <v>15.199</v>
      </c>
      <c r="F254">
        <v>5.4313799999999999</v>
      </c>
      <c r="G254">
        <v>42.532600000000002</v>
      </c>
      <c r="H254" t="s">
        <v>244</v>
      </c>
      <c r="I254" t="s">
        <v>14</v>
      </c>
      <c r="J254">
        <v>0</v>
      </c>
    </row>
    <row r="255" spans="1:10" x14ac:dyDescent="0.25">
      <c r="A255" t="s">
        <v>247</v>
      </c>
      <c r="B255">
        <v>9.0936018957346001E-2</v>
      </c>
      <c r="C255">
        <v>2.1898099999999999E-7</v>
      </c>
      <c r="D255" t="s">
        <v>8</v>
      </c>
      <c r="E255">
        <v>5.0057900000000002</v>
      </c>
      <c r="F255">
        <v>2.7223099999999998</v>
      </c>
      <c r="G255">
        <v>9.2046700000000001</v>
      </c>
      <c r="H255" t="s">
        <v>244</v>
      </c>
      <c r="I255" t="s">
        <v>14</v>
      </c>
      <c r="J255">
        <v>0</v>
      </c>
    </row>
    <row r="256" spans="1:10" x14ac:dyDescent="0.25">
      <c r="A256" t="s">
        <v>249</v>
      </c>
      <c r="B256">
        <v>0.42437507199631402</v>
      </c>
      <c r="C256">
        <v>4.9597000000000001E-7</v>
      </c>
      <c r="D256" t="s">
        <v>8</v>
      </c>
      <c r="E256">
        <v>0.75318300000000005</v>
      </c>
      <c r="F256">
        <v>0.67439499999999997</v>
      </c>
      <c r="G256">
        <v>0.84117699999999995</v>
      </c>
      <c r="H256" t="s">
        <v>248</v>
      </c>
      <c r="I256" t="s">
        <v>14</v>
      </c>
      <c r="J256">
        <v>0.91</v>
      </c>
    </row>
    <row r="257" spans="1:10" x14ac:dyDescent="0.25">
      <c r="A257" t="s">
        <v>242</v>
      </c>
      <c r="B257">
        <v>0.40696333871339602</v>
      </c>
      <c r="C257">
        <v>2.6978799999999998E-7</v>
      </c>
      <c r="D257" t="s">
        <v>8</v>
      </c>
      <c r="E257">
        <v>0.74098399999999998</v>
      </c>
      <c r="F257">
        <v>0.660995</v>
      </c>
      <c r="G257">
        <v>0.83065299999999997</v>
      </c>
      <c r="H257" t="s">
        <v>248</v>
      </c>
      <c r="I257" t="s">
        <v>14</v>
      </c>
      <c r="J257">
        <v>14.16</v>
      </c>
    </row>
    <row r="258" spans="1:10" x14ac:dyDescent="0.25">
      <c r="A258" t="s">
        <v>253</v>
      </c>
      <c r="B258">
        <v>0.42849291646311699</v>
      </c>
      <c r="C258">
        <v>4.8046799999999996E-7</v>
      </c>
      <c r="D258" t="s">
        <v>8</v>
      </c>
      <c r="E258">
        <v>1.18191</v>
      </c>
      <c r="F258">
        <v>1.10745</v>
      </c>
      <c r="G258">
        <v>1.2613700000000001</v>
      </c>
      <c r="H258" t="s">
        <v>251</v>
      </c>
      <c r="I258" t="s">
        <v>9</v>
      </c>
      <c r="J258">
        <v>0</v>
      </c>
    </row>
    <row r="259" spans="1:10" x14ac:dyDescent="0.25">
      <c r="A259" t="s">
        <v>254</v>
      </c>
      <c r="B259">
        <v>0.22563364055299501</v>
      </c>
      <c r="C259">
        <v>5.6043300000000003E-7</v>
      </c>
      <c r="D259" t="s">
        <v>8</v>
      </c>
      <c r="E259">
        <v>0.82844799999999996</v>
      </c>
      <c r="F259">
        <v>0.76958099999999996</v>
      </c>
      <c r="G259">
        <v>0.89181900000000003</v>
      </c>
      <c r="H259" t="s">
        <v>251</v>
      </c>
      <c r="I259" t="s">
        <v>9</v>
      </c>
      <c r="J259">
        <v>30.81</v>
      </c>
    </row>
    <row r="260" spans="1:10" x14ac:dyDescent="0.25">
      <c r="A260" t="s">
        <v>252</v>
      </c>
      <c r="B260">
        <v>0.366262975778547</v>
      </c>
      <c r="C260">
        <v>4.5880099999999998E-7</v>
      </c>
      <c r="D260" t="s">
        <v>8</v>
      </c>
      <c r="E260">
        <v>0.84608099999999997</v>
      </c>
      <c r="F260">
        <v>0.79286500000000004</v>
      </c>
      <c r="G260">
        <v>0.902868</v>
      </c>
      <c r="H260" t="s">
        <v>251</v>
      </c>
      <c r="I260" t="s">
        <v>9</v>
      </c>
      <c r="J260">
        <v>14.43</v>
      </c>
    </row>
    <row r="261" spans="1:10" x14ac:dyDescent="0.25">
      <c r="A261" t="s">
        <v>250</v>
      </c>
      <c r="B261">
        <v>0.159793215613383</v>
      </c>
      <c r="C261">
        <v>1.6558700000000001E-7</v>
      </c>
      <c r="D261" t="s">
        <v>8</v>
      </c>
      <c r="E261">
        <v>1.2524900000000001</v>
      </c>
      <c r="F261">
        <v>1.15123</v>
      </c>
      <c r="G261">
        <v>1.3626499999999999</v>
      </c>
      <c r="H261" t="s">
        <v>251</v>
      </c>
      <c r="I261" t="s">
        <v>9</v>
      </c>
      <c r="J261">
        <v>24.25</v>
      </c>
    </row>
    <row r="262" spans="1:10" x14ac:dyDescent="0.25">
      <c r="A262" t="s">
        <v>250</v>
      </c>
      <c r="B262">
        <v>0.159793215613383</v>
      </c>
      <c r="C262">
        <v>8.6242800000000002E-7</v>
      </c>
      <c r="D262" t="s">
        <v>8</v>
      </c>
      <c r="E262">
        <v>1.2731699999999999</v>
      </c>
      <c r="F262">
        <v>1.1564000000000001</v>
      </c>
      <c r="G262">
        <v>1.40174</v>
      </c>
      <c r="H262" t="s">
        <v>251</v>
      </c>
      <c r="I262" t="s">
        <v>11</v>
      </c>
      <c r="J262">
        <v>30.67</v>
      </c>
    </row>
    <row r="263" spans="1:10" x14ac:dyDescent="0.25">
      <c r="A263" t="s">
        <v>255</v>
      </c>
      <c r="B263">
        <v>8.9411222491070405E-2</v>
      </c>
      <c r="C263">
        <v>9.1447800000000002E-7</v>
      </c>
      <c r="D263" t="s">
        <v>8</v>
      </c>
      <c r="E263">
        <v>1.4943500000000001</v>
      </c>
      <c r="F263">
        <v>1.2729299999999999</v>
      </c>
      <c r="G263">
        <v>1.7542800000000001</v>
      </c>
      <c r="H263" t="s">
        <v>256</v>
      </c>
      <c r="I263" t="s">
        <v>9</v>
      </c>
      <c r="J263">
        <v>5.88</v>
      </c>
    </row>
    <row r="264" spans="1:10" x14ac:dyDescent="0.25">
      <c r="A264" t="s">
        <v>257</v>
      </c>
      <c r="B264">
        <v>7.5676305970149294E-2</v>
      </c>
      <c r="C264">
        <v>5.5720000000000004E-7</v>
      </c>
      <c r="D264" t="s">
        <v>8</v>
      </c>
      <c r="E264">
        <v>5.40517</v>
      </c>
      <c r="F264">
        <v>2.7917000000000001</v>
      </c>
      <c r="G264">
        <v>10.465299999999999</v>
      </c>
      <c r="H264" t="s">
        <v>256</v>
      </c>
      <c r="I264" t="s">
        <v>14</v>
      </c>
      <c r="J264">
        <v>0</v>
      </c>
    </row>
    <row r="265" spans="1:10" x14ac:dyDescent="0.25">
      <c r="A265" t="s">
        <v>259</v>
      </c>
      <c r="B265">
        <v>0.44188457550973398</v>
      </c>
      <c r="C265">
        <v>4.1438900000000002E-7</v>
      </c>
      <c r="D265" t="s">
        <v>8</v>
      </c>
      <c r="E265">
        <v>1.35144</v>
      </c>
      <c r="F265">
        <v>1.2027000000000001</v>
      </c>
      <c r="G265">
        <v>1.5185900000000001</v>
      </c>
      <c r="H265" t="s">
        <v>2571</v>
      </c>
      <c r="I265" t="s">
        <v>9</v>
      </c>
      <c r="J265">
        <v>36.35</v>
      </c>
    </row>
    <row r="266" spans="1:10" x14ac:dyDescent="0.25">
      <c r="A266" t="s">
        <v>258</v>
      </c>
      <c r="B266">
        <v>0.42335177501152599</v>
      </c>
      <c r="C266">
        <v>2.9913099999999998E-7</v>
      </c>
      <c r="D266" t="s">
        <v>8</v>
      </c>
      <c r="E266">
        <v>1.35423</v>
      </c>
      <c r="F266">
        <v>1.2059200000000001</v>
      </c>
      <c r="G266">
        <v>1.52077</v>
      </c>
      <c r="H266" t="s">
        <v>2571</v>
      </c>
      <c r="I266" t="s">
        <v>9</v>
      </c>
      <c r="J266">
        <v>35.299999999999997</v>
      </c>
    </row>
    <row r="267" spans="1:10" x14ac:dyDescent="0.25">
      <c r="A267" t="s">
        <v>260</v>
      </c>
      <c r="B267">
        <v>0.44143356643356702</v>
      </c>
      <c r="C267">
        <v>4.71705E-7</v>
      </c>
      <c r="D267" t="s">
        <v>8</v>
      </c>
      <c r="E267">
        <v>0.65355399999999997</v>
      </c>
      <c r="F267">
        <v>0.55387500000000001</v>
      </c>
      <c r="G267">
        <v>0.77117199999999997</v>
      </c>
      <c r="H267" t="s">
        <v>2571</v>
      </c>
      <c r="I267" t="s">
        <v>11</v>
      </c>
      <c r="J267">
        <v>8.4499999999999993</v>
      </c>
    </row>
    <row r="268" spans="1:10" x14ac:dyDescent="0.25">
      <c r="A268" t="s">
        <v>65</v>
      </c>
      <c r="B268">
        <v>1.6000462107208901E-2</v>
      </c>
      <c r="C268">
        <v>2.4766199999999999E-8</v>
      </c>
      <c r="D268" t="s">
        <v>8</v>
      </c>
      <c r="E268">
        <v>16.424399999999999</v>
      </c>
      <c r="F268">
        <v>6.1398999999999999</v>
      </c>
      <c r="G268">
        <v>43.9358</v>
      </c>
      <c r="H268" t="s">
        <v>2571</v>
      </c>
      <c r="I268" t="s">
        <v>14</v>
      </c>
      <c r="J268">
        <v>0</v>
      </c>
    </row>
    <row r="269" spans="1:10" x14ac:dyDescent="0.25">
      <c r="A269" t="s">
        <v>261</v>
      </c>
      <c r="B269">
        <v>9.1726204194514896E-2</v>
      </c>
      <c r="C269">
        <v>4.17806E-7</v>
      </c>
      <c r="D269" t="s">
        <v>8</v>
      </c>
      <c r="E269">
        <v>3.3911600000000002</v>
      </c>
      <c r="F269">
        <v>2.1132300000000002</v>
      </c>
      <c r="G269">
        <v>5.4418699999999998</v>
      </c>
      <c r="H269" t="s">
        <v>2571</v>
      </c>
      <c r="I269" t="s">
        <v>14</v>
      </c>
      <c r="J269">
        <v>0</v>
      </c>
    </row>
    <row r="270" spans="1:10" x14ac:dyDescent="0.25">
      <c r="A270" t="s">
        <v>262</v>
      </c>
      <c r="B270">
        <v>0.14236351071181799</v>
      </c>
      <c r="C270">
        <v>8.4964499999999996E-7</v>
      </c>
      <c r="D270" t="s">
        <v>8</v>
      </c>
      <c r="E270">
        <v>2.6271100000000001</v>
      </c>
      <c r="F270">
        <v>1.7885200000000001</v>
      </c>
      <c r="G270">
        <v>3.8589000000000002</v>
      </c>
      <c r="H270" t="s">
        <v>2571</v>
      </c>
      <c r="I270" t="s">
        <v>14</v>
      </c>
      <c r="J270">
        <v>0</v>
      </c>
    </row>
    <row r="271" spans="1:10" x14ac:dyDescent="0.25">
      <c r="A271" t="s">
        <v>263</v>
      </c>
      <c r="B271">
        <v>3.6072375244900298E-2</v>
      </c>
      <c r="C271">
        <v>9.3058199999999996E-7</v>
      </c>
      <c r="D271" t="s">
        <v>8</v>
      </c>
      <c r="E271">
        <v>3.7554599999999998</v>
      </c>
      <c r="F271">
        <v>2.21347</v>
      </c>
      <c r="G271">
        <v>6.3716699999999999</v>
      </c>
      <c r="H271" t="s">
        <v>2571</v>
      </c>
      <c r="I271" t="s">
        <v>14</v>
      </c>
      <c r="J271">
        <v>0</v>
      </c>
    </row>
    <row r="272" spans="1:10" x14ac:dyDescent="0.25">
      <c r="A272" t="s">
        <v>265</v>
      </c>
      <c r="B272">
        <v>5.72219658514075E-2</v>
      </c>
      <c r="C272">
        <v>7.3441399999999997E-8</v>
      </c>
      <c r="D272" t="s">
        <v>8</v>
      </c>
      <c r="E272">
        <v>10.3719</v>
      </c>
      <c r="F272">
        <v>4.4253900000000002</v>
      </c>
      <c r="G272">
        <v>24.309100000000001</v>
      </c>
      <c r="H272" t="s">
        <v>67</v>
      </c>
      <c r="I272" t="s">
        <v>14</v>
      </c>
      <c r="J272">
        <v>0</v>
      </c>
    </row>
    <row r="273" spans="1:10" x14ac:dyDescent="0.25">
      <c r="A273" t="s">
        <v>268</v>
      </c>
      <c r="B273">
        <v>1.72890733056708E-2</v>
      </c>
      <c r="C273">
        <v>6.7146800000000001E-7</v>
      </c>
      <c r="D273" t="s">
        <v>8</v>
      </c>
      <c r="E273">
        <v>14.123200000000001</v>
      </c>
      <c r="F273">
        <v>4.97044</v>
      </c>
      <c r="G273">
        <v>40.130000000000003</v>
      </c>
      <c r="H273" t="s">
        <v>67</v>
      </c>
      <c r="I273" t="s">
        <v>14</v>
      </c>
      <c r="J273">
        <v>0</v>
      </c>
    </row>
    <row r="274" spans="1:10" x14ac:dyDescent="0.25">
      <c r="A274" t="s">
        <v>65</v>
      </c>
      <c r="B274">
        <v>1.6000462107208901E-2</v>
      </c>
      <c r="C274">
        <v>2.0676300000000001E-7</v>
      </c>
      <c r="D274" t="s">
        <v>8</v>
      </c>
      <c r="E274">
        <v>14.8622</v>
      </c>
      <c r="F274">
        <v>5.3668899999999997</v>
      </c>
      <c r="G274">
        <v>41.156799999999997</v>
      </c>
      <c r="H274" t="s">
        <v>67</v>
      </c>
      <c r="I274" t="s">
        <v>14</v>
      </c>
      <c r="J274">
        <v>1.03</v>
      </c>
    </row>
    <row r="275" spans="1:10" x14ac:dyDescent="0.25">
      <c r="A275" t="s">
        <v>269</v>
      </c>
      <c r="B275">
        <v>7.6431286718119995E-2</v>
      </c>
      <c r="C275">
        <v>8.2384800000000001E-7</v>
      </c>
      <c r="D275" t="s">
        <v>8</v>
      </c>
      <c r="E275">
        <v>5.6199199999999996</v>
      </c>
      <c r="F275">
        <v>2.8290899999999999</v>
      </c>
      <c r="G275">
        <v>11.1639</v>
      </c>
      <c r="H275" t="s">
        <v>67</v>
      </c>
      <c r="I275" t="s">
        <v>14</v>
      </c>
      <c r="J275">
        <v>0</v>
      </c>
    </row>
    <row r="276" spans="1:10" x14ac:dyDescent="0.25">
      <c r="A276" t="s">
        <v>267</v>
      </c>
      <c r="B276">
        <v>0.140967890967891</v>
      </c>
      <c r="C276">
        <v>4.9516599999999995E-7</v>
      </c>
      <c r="D276" t="s">
        <v>8</v>
      </c>
      <c r="E276">
        <v>3.9792200000000002</v>
      </c>
      <c r="F276">
        <v>2.32273</v>
      </c>
      <c r="G276">
        <v>6.8170599999999997</v>
      </c>
      <c r="H276" t="s">
        <v>67</v>
      </c>
      <c r="I276" t="s">
        <v>14</v>
      </c>
      <c r="J276">
        <v>0</v>
      </c>
    </row>
    <row r="277" spans="1:10" x14ac:dyDescent="0.25">
      <c r="A277" t="s">
        <v>264</v>
      </c>
      <c r="B277">
        <v>1.2569188191881899E-2</v>
      </c>
      <c r="C277">
        <v>5.6351099999999998E-8</v>
      </c>
      <c r="D277" t="s">
        <v>8</v>
      </c>
      <c r="E277">
        <v>50.036999999999999</v>
      </c>
      <c r="F277">
        <v>12.188000000000001</v>
      </c>
      <c r="G277">
        <v>205.42400000000001</v>
      </c>
      <c r="H277" t="s">
        <v>67</v>
      </c>
      <c r="I277" t="s">
        <v>14</v>
      </c>
      <c r="J277">
        <v>0</v>
      </c>
    </row>
    <row r="278" spans="1:10" x14ac:dyDescent="0.25">
      <c r="A278" t="s">
        <v>66</v>
      </c>
      <c r="B278">
        <v>5.8982933579335803E-2</v>
      </c>
      <c r="C278">
        <v>2.2368900000000001E-8</v>
      </c>
      <c r="D278" t="s">
        <v>8</v>
      </c>
      <c r="E278">
        <v>9.0034700000000001</v>
      </c>
      <c r="F278">
        <v>4.1680299999999999</v>
      </c>
      <c r="G278">
        <v>19.448599999999999</v>
      </c>
      <c r="H278" t="s">
        <v>67</v>
      </c>
      <c r="I278" t="s">
        <v>14</v>
      </c>
      <c r="J278">
        <v>35.64</v>
      </c>
    </row>
    <row r="279" spans="1:10" x14ac:dyDescent="0.25">
      <c r="A279" t="s">
        <v>266</v>
      </c>
      <c r="B279">
        <v>2.3507720672966099E-2</v>
      </c>
      <c r="C279">
        <v>1.4270900000000001E-7</v>
      </c>
      <c r="D279" t="s">
        <v>8</v>
      </c>
      <c r="E279">
        <v>9.73245</v>
      </c>
      <c r="F279">
        <v>4.1698000000000004</v>
      </c>
      <c r="G279">
        <v>22.715900000000001</v>
      </c>
      <c r="H279" t="s">
        <v>67</v>
      </c>
      <c r="I279" t="s">
        <v>14</v>
      </c>
      <c r="J279">
        <v>27.9</v>
      </c>
    </row>
    <row r="280" spans="1:10" x14ac:dyDescent="0.25">
      <c r="A280" t="s">
        <v>270</v>
      </c>
      <c r="B280">
        <v>6.4398752454661007E-2</v>
      </c>
      <c r="C280">
        <v>5.6216300000000002E-8</v>
      </c>
      <c r="D280" t="s">
        <v>8</v>
      </c>
      <c r="E280">
        <v>7.1705699999999997</v>
      </c>
      <c r="F280">
        <v>3.5218099999999999</v>
      </c>
      <c r="G280">
        <v>14.599600000000001</v>
      </c>
      <c r="H280" t="s">
        <v>69</v>
      </c>
      <c r="I280" t="s">
        <v>14</v>
      </c>
      <c r="J280">
        <v>0</v>
      </c>
    </row>
    <row r="281" spans="1:10" x14ac:dyDescent="0.25">
      <c r="A281" t="s">
        <v>271</v>
      </c>
      <c r="B281">
        <v>0.40273925104022201</v>
      </c>
      <c r="C281">
        <v>6.5025400000000005E-7</v>
      </c>
      <c r="D281" t="s">
        <v>8</v>
      </c>
      <c r="E281">
        <v>1.7734000000000001</v>
      </c>
      <c r="F281">
        <v>1.4151400000000001</v>
      </c>
      <c r="G281">
        <v>2.2223600000000001</v>
      </c>
      <c r="H281" t="s">
        <v>69</v>
      </c>
      <c r="I281" t="s">
        <v>14</v>
      </c>
      <c r="J281">
        <v>0</v>
      </c>
    </row>
    <row r="282" spans="1:10" x14ac:dyDescent="0.25">
      <c r="A282" t="s">
        <v>68</v>
      </c>
      <c r="B282">
        <v>3.44505430339834E-2</v>
      </c>
      <c r="C282">
        <v>4.65623E-8</v>
      </c>
      <c r="D282" t="s">
        <v>8</v>
      </c>
      <c r="E282">
        <v>8.9300300000000004</v>
      </c>
      <c r="F282">
        <v>4.0716900000000003</v>
      </c>
      <c r="G282">
        <v>19.5853</v>
      </c>
      <c r="H282" t="s">
        <v>69</v>
      </c>
      <c r="I282" t="s">
        <v>14</v>
      </c>
      <c r="J282">
        <v>0</v>
      </c>
    </row>
    <row r="283" spans="1:10" x14ac:dyDescent="0.25">
      <c r="A283" t="s">
        <v>272</v>
      </c>
      <c r="B283">
        <v>0.117858917039245</v>
      </c>
      <c r="C283">
        <v>2.9905400000000003E-7</v>
      </c>
      <c r="D283" t="s">
        <v>8</v>
      </c>
      <c r="E283">
        <v>0.770397</v>
      </c>
      <c r="F283">
        <v>0.69723999999999997</v>
      </c>
      <c r="G283">
        <v>0.85122900000000001</v>
      </c>
      <c r="H283" t="s">
        <v>273</v>
      </c>
      <c r="I283" t="s">
        <v>9</v>
      </c>
      <c r="J283">
        <v>7.72</v>
      </c>
    </row>
    <row r="284" spans="1:10" x14ac:dyDescent="0.25">
      <c r="A284" t="s">
        <v>274</v>
      </c>
      <c r="B284">
        <v>0.28943098852706001</v>
      </c>
      <c r="C284">
        <v>5.6809099999999997E-7</v>
      </c>
      <c r="D284" t="s">
        <v>8</v>
      </c>
      <c r="E284">
        <v>0.66943799999999998</v>
      </c>
      <c r="F284">
        <v>0.57202399999999998</v>
      </c>
      <c r="G284">
        <v>0.78344199999999997</v>
      </c>
      <c r="H284" t="s">
        <v>273</v>
      </c>
      <c r="I284" t="s">
        <v>14</v>
      </c>
      <c r="J284">
        <v>17.77</v>
      </c>
    </row>
    <row r="285" spans="1:10" x14ac:dyDescent="0.25">
      <c r="A285" t="s">
        <v>275</v>
      </c>
      <c r="B285">
        <v>4.3160078368099597E-2</v>
      </c>
      <c r="C285">
        <v>9.70697E-7</v>
      </c>
      <c r="D285" t="s">
        <v>8</v>
      </c>
      <c r="E285">
        <v>17.558599999999998</v>
      </c>
      <c r="F285">
        <v>5.57761</v>
      </c>
      <c r="G285">
        <v>55.275599999999997</v>
      </c>
      <c r="H285" t="s">
        <v>2572</v>
      </c>
      <c r="I285" t="s">
        <v>14</v>
      </c>
      <c r="J285">
        <v>21.34</v>
      </c>
    </row>
    <row r="286" spans="1:10" x14ac:dyDescent="0.25">
      <c r="A286" t="s">
        <v>70</v>
      </c>
      <c r="B286">
        <v>3.9995389580451797E-2</v>
      </c>
      <c r="C286">
        <v>3.52911E-8</v>
      </c>
      <c r="D286" t="s">
        <v>8</v>
      </c>
      <c r="E286">
        <v>11.150600000000001</v>
      </c>
      <c r="F286">
        <v>4.73109</v>
      </c>
      <c r="G286">
        <v>26.2806</v>
      </c>
      <c r="H286" t="s">
        <v>71</v>
      </c>
      <c r="I286" t="s">
        <v>9</v>
      </c>
      <c r="J286">
        <v>0</v>
      </c>
    </row>
    <row r="287" spans="1:10" x14ac:dyDescent="0.25">
      <c r="A287" t="s">
        <v>72</v>
      </c>
      <c r="B287">
        <v>3.2193631770649697E-2</v>
      </c>
      <c r="C287">
        <v>5.5013000000000002E-7</v>
      </c>
      <c r="D287" t="s">
        <v>8</v>
      </c>
      <c r="E287">
        <v>13.6897</v>
      </c>
      <c r="F287">
        <v>4.9163399999999999</v>
      </c>
      <c r="G287">
        <v>38.119199999999999</v>
      </c>
      <c r="H287" t="s">
        <v>71</v>
      </c>
      <c r="I287" t="s">
        <v>9</v>
      </c>
      <c r="J287">
        <v>0</v>
      </c>
    </row>
    <row r="288" spans="1:10" x14ac:dyDescent="0.25">
      <c r="A288" t="s">
        <v>277</v>
      </c>
      <c r="B288">
        <v>4.8266328763967303E-2</v>
      </c>
      <c r="C288">
        <v>5.1557599999999996E-7</v>
      </c>
      <c r="D288" t="s">
        <v>8</v>
      </c>
      <c r="E288">
        <v>7.6893599999999998</v>
      </c>
      <c r="F288">
        <v>3.4676900000000002</v>
      </c>
      <c r="G288">
        <v>17.050599999999999</v>
      </c>
      <c r="H288" t="s">
        <v>71</v>
      </c>
      <c r="I288" t="s">
        <v>9</v>
      </c>
      <c r="J288">
        <v>0</v>
      </c>
    </row>
    <row r="289" spans="1:10" x14ac:dyDescent="0.25">
      <c r="A289" t="s">
        <v>276</v>
      </c>
      <c r="B289">
        <v>0.160436137071651</v>
      </c>
      <c r="C289">
        <v>3.1509299999999997E-7</v>
      </c>
      <c r="D289" t="s">
        <v>8</v>
      </c>
      <c r="E289">
        <v>6.1523399999999997</v>
      </c>
      <c r="F289">
        <v>3.0665399999999998</v>
      </c>
      <c r="G289">
        <v>12.343299999999999</v>
      </c>
      <c r="H289" t="s">
        <v>71</v>
      </c>
      <c r="I289" t="s">
        <v>9</v>
      </c>
      <c r="J289">
        <v>11</v>
      </c>
    </row>
    <row r="290" spans="1:10" x14ac:dyDescent="0.25">
      <c r="A290" t="s">
        <v>278</v>
      </c>
      <c r="B290">
        <v>8.4658828953434795E-2</v>
      </c>
      <c r="C290">
        <v>6.5952199999999997E-7</v>
      </c>
      <c r="D290" t="s">
        <v>8</v>
      </c>
      <c r="E290">
        <v>9.3779699999999995</v>
      </c>
      <c r="F290">
        <v>3.8812700000000002</v>
      </c>
      <c r="G290">
        <v>22.659099999999999</v>
      </c>
      <c r="H290" t="s">
        <v>71</v>
      </c>
      <c r="I290" t="s">
        <v>9</v>
      </c>
      <c r="J290">
        <v>18.100000000000001</v>
      </c>
    </row>
    <row r="291" spans="1:10" x14ac:dyDescent="0.25">
      <c r="A291" t="s">
        <v>279</v>
      </c>
      <c r="B291">
        <v>1.7180513061896899E-2</v>
      </c>
      <c r="C291">
        <v>8.5295900000000006E-8</v>
      </c>
      <c r="D291" t="s">
        <v>8</v>
      </c>
      <c r="E291">
        <v>42.392400000000002</v>
      </c>
      <c r="F291">
        <v>10.7585</v>
      </c>
      <c r="G291">
        <v>167.042</v>
      </c>
      <c r="H291" t="s">
        <v>71</v>
      </c>
      <c r="I291" t="s">
        <v>11</v>
      </c>
      <c r="J291">
        <v>0</v>
      </c>
    </row>
    <row r="292" spans="1:10" x14ac:dyDescent="0.25">
      <c r="A292" t="s">
        <v>285</v>
      </c>
      <c r="B292">
        <v>1.05853771402129E-2</v>
      </c>
      <c r="C292">
        <v>5.6662899999999996E-7</v>
      </c>
      <c r="D292" t="s">
        <v>8</v>
      </c>
      <c r="E292">
        <v>23.101400000000002</v>
      </c>
      <c r="F292">
        <v>6.75061</v>
      </c>
      <c r="G292">
        <v>79.055800000000005</v>
      </c>
      <c r="H292" t="s">
        <v>71</v>
      </c>
      <c r="I292" t="s">
        <v>11</v>
      </c>
      <c r="J292">
        <v>36.22</v>
      </c>
    </row>
    <row r="293" spans="1:10" x14ac:dyDescent="0.25">
      <c r="A293" t="s">
        <v>70</v>
      </c>
      <c r="B293">
        <v>3.9995389580451797E-2</v>
      </c>
      <c r="C293">
        <v>1.7227599999999999E-8</v>
      </c>
      <c r="D293" t="s">
        <v>8</v>
      </c>
      <c r="E293">
        <v>16.357700000000001</v>
      </c>
      <c r="F293">
        <v>6.1911699999999996</v>
      </c>
      <c r="G293">
        <v>43.218800000000002</v>
      </c>
      <c r="H293" t="s">
        <v>71</v>
      </c>
      <c r="I293" t="s">
        <v>11</v>
      </c>
      <c r="J293">
        <v>0</v>
      </c>
    </row>
    <row r="294" spans="1:10" x14ac:dyDescent="0.25">
      <c r="A294" t="s">
        <v>72</v>
      </c>
      <c r="B294">
        <v>3.2193631770649697E-2</v>
      </c>
      <c r="C294">
        <v>1.8369699999999999E-8</v>
      </c>
      <c r="D294" t="s">
        <v>8</v>
      </c>
      <c r="E294">
        <v>18.0961</v>
      </c>
      <c r="F294">
        <v>6.5997300000000001</v>
      </c>
      <c r="G294">
        <v>49.618400000000001</v>
      </c>
      <c r="H294" t="s">
        <v>71</v>
      </c>
      <c r="I294" t="s">
        <v>11</v>
      </c>
      <c r="J294">
        <v>3.84</v>
      </c>
    </row>
    <row r="295" spans="1:10" x14ac:dyDescent="0.25">
      <c r="A295" t="s">
        <v>282</v>
      </c>
      <c r="B295">
        <v>1.4601978332548299E-2</v>
      </c>
      <c r="C295">
        <v>4.13253E-7</v>
      </c>
      <c r="D295" t="s">
        <v>8</v>
      </c>
      <c r="E295">
        <v>35.769799999999996</v>
      </c>
      <c r="F295">
        <v>8.9556400000000007</v>
      </c>
      <c r="G295">
        <v>142.86799999999999</v>
      </c>
      <c r="H295" t="s">
        <v>71</v>
      </c>
      <c r="I295" t="s">
        <v>11</v>
      </c>
      <c r="J295">
        <v>0</v>
      </c>
    </row>
    <row r="296" spans="1:10" x14ac:dyDescent="0.25">
      <c r="A296" t="s">
        <v>284</v>
      </c>
      <c r="B296">
        <v>5.4334845951755403E-2</v>
      </c>
      <c r="C296">
        <v>5.1980299999999996E-7</v>
      </c>
      <c r="D296" t="s">
        <v>8</v>
      </c>
      <c r="E296">
        <v>13.0046</v>
      </c>
      <c r="F296">
        <v>4.7755099999999997</v>
      </c>
      <c r="G296">
        <v>35.413899999999998</v>
      </c>
      <c r="H296" t="s">
        <v>71</v>
      </c>
      <c r="I296" t="s">
        <v>11</v>
      </c>
      <c r="J296">
        <v>27.57</v>
      </c>
    </row>
    <row r="297" spans="1:10" x14ac:dyDescent="0.25">
      <c r="A297" t="s">
        <v>280</v>
      </c>
      <c r="B297">
        <v>1.0333679713658899E-2</v>
      </c>
      <c r="C297">
        <v>1.76428E-7</v>
      </c>
      <c r="D297" t="s">
        <v>8</v>
      </c>
      <c r="E297">
        <v>37.684100000000001</v>
      </c>
      <c r="F297">
        <v>9.6527100000000008</v>
      </c>
      <c r="G297">
        <v>147.11799999999999</v>
      </c>
      <c r="H297" t="s">
        <v>71</v>
      </c>
      <c r="I297" t="s">
        <v>11</v>
      </c>
      <c r="J297">
        <v>0</v>
      </c>
    </row>
    <row r="298" spans="1:10" x14ac:dyDescent="0.25">
      <c r="A298" t="s">
        <v>281</v>
      </c>
      <c r="B298">
        <v>6.2860106015210901E-2</v>
      </c>
      <c r="C298">
        <v>3.3852399999999999E-7</v>
      </c>
      <c r="D298" t="s">
        <v>8</v>
      </c>
      <c r="E298">
        <v>10.8102</v>
      </c>
      <c r="F298">
        <v>4.3308600000000004</v>
      </c>
      <c r="G298">
        <v>26.9833</v>
      </c>
      <c r="H298" t="s">
        <v>71</v>
      </c>
      <c r="I298" t="s">
        <v>11</v>
      </c>
      <c r="J298">
        <v>42.84</v>
      </c>
    </row>
    <row r="299" spans="1:10" x14ac:dyDescent="0.25">
      <c r="A299" t="s">
        <v>283</v>
      </c>
      <c r="B299">
        <v>4.5381155576058103E-2</v>
      </c>
      <c r="C299">
        <v>4.1867199999999998E-7</v>
      </c>
      <c r="D299" t="s">
        <v>8</v>
      </c>
      <c r="E299">
        <v>11.6212</v>
      </c>
      <c r="F299">
        <v>4.4942200000000003</v>
      </c>
      <c r="G299">
        <v>30.0504</v>
      </c>
      <c r="H299" t="s">
        <v>71</v>
      </c>
      <c r="I299" t="s">
        <v>11</v>
      </c>
      <c r="J299">
        <v>0</v>
      </c>
    </row>
    <row r="300" spans="1:10" x14ac:dyDescent="0.25">
      <c r="A300" t="s">
        <v>278</v>
      </c>
      <c r="B300">
        <v>8.4658828953434795E-2</v>
      </c>
      <c r="C300">
        <v>4.9598799999999998E-7</v>
      </c>
      <c r="D300" t="s">
        <v>8</v>
      </c>
      <c r="E300">
        <v>12.2608</v>
      </c>
      <c r="F300">
        <v>4.6152199999999999</v>
      </c>
      <c r="G300">
        <v>32.572299999999998</v>
      </c>
      <c r="H300" t="s">
        <v>71</v>
      </c>
      <c r="I300" t="s">
        <v>11</v>
      </c>
      <c r="J300">
        <v>0</v>
      </c>
    </row>
    <row r="301" spans="1:10" x14ac:dyDescent="0.25">
      <c r="A301" t="s">
        <v>286</v>
      </c>
      <c r="B301">
        <v>0.16714680802028101</v>
      </c>
      <c r="C301">
        <v>9.1389200000000004E-7</v>
      </c>
      <c r="D301" t="s">
        <v>8</v>
      </c>
      <c r="E301">
        <v>1.58466</v>
      </c>
      <c r="F301">
        <v>1.3186100000000001</v>
      </c>
      <c r="G301">
        <v>1.9044000000000001</v>
      </c>
      <c r="H301" t="s">
        <v>287</v>
      </c>
      <c r="I301" t="s">
        <v>9</v>
      </c>
      <c r="J301">
        <v>0</v>
      </c>
    </row>
    <row r="302" spans="1:10" x14ac:dyDescent="0.25">
      <c r="A302" t="s">
        <v>289</v>
      </c>
      <c r="B302">
        <v>3.3756491633006397E-2</v>
      </c>
      <c r="C302">
        <v>9.8025000000000006E-7</v>
      </c>
      <c r="D302" t="s">
        <v>8</v>
      </c>
      <c r="E302">
        <v>13.964499999999999</v>
      </c>
      <c r="F302">
        <v>4.8596899999999996</v>
      </c>
      <c r="G302">
        <v>40.127499999999998</v>
      </c>
      <c r="H302" t="s">
        <v>287</v>
      </c>
      <c r="I302" t="s">
        <v>14</v>
      </c>
      <c r="J302">
        <v>0</v>
      </c>
    </row>
    <row r="303" spans="1:10" x14ac:dyDescent="0.25">
      <c r="A303" t="s">
        <v>275</v>
      </c>
      <c r="B303">
        <v>4.3160078368099597E-2</v>
      </c>
      <c r="C303">
        <v>7.3390299999999995E-7</v>
      </c>
      <c r="D303" t="s">
        <v>8</v>
      </c>
      <c r="E303">
        <v>18.131599999999999</v>
      </c>
      <c r="F303">
        <v>5.75936</v>
      </c>
      <c r="G303">
        <v>57.082000000000001</v>
      </c>
      <c r="H303" t="s">
        <v>287</v>
      </c>
      <c r="I303" t="s">
        <v>14</v>
      </c>
      <c r="J303">
        <v>17.989999999999998</v>
      </c>
    </row>
    <row r="304" spans="1:10" x14ac:dyDescent="0.25">
      <c r="A304" t="s">
        <v>288</v>
      </c>
      <c r="B304">
        <v>0.30365375749193202</v>
      </c>
      <c r="C304">
        <v>4.5897300000000002E-7</v>
      </c>
      <c r="D304" t="s">
        <v>8</v>
      </c>
      <c r="E304">
        <v>1.9925200000000001</v>
      </c>
      <c r="F304">
        <v>1.52417</v>
      </c>
      <c r="G304">
        <v>2.6047899999999999</v>
      </c>
      <c r="H304" t="s">
        <v>287</v>
      </c>
      <c r="I304" t="s">
        <v>14</v>
      </c>
      <c r="J304">
        <v>0</v>
      </c>
    </row>
    <row r="305" spans="1:10" x14ac:dyDescent="0.25">
      <c r="A305" t="s">
        <v>290</v>
      </c>
      <c r="B305">
        <v>0.28152148391641202</v>
      </c>
      <c r="C305">
        <v>6.7053099999999998E-7</v>
      </c>
      <c r="D305" t="s">
        <v>8</v>
      </c>
      <c r="E305">
        <v>1.55583</v>
      </c>
      <c r="F305">
        <v>1.30694</v>
      </c>
      <c r="G305">
        <v>1.85212</v>
      </c>
      <c r="H305" t="s">
        <v>291</v>
      </c>
      <c r="I305" t="s">
        <v>14</v>
      </c>
      <c r="J305">
        <v>0</v>
      </c>
    </row>
    <row r="306" spans="1:10" x14ac:dyDescent="0.25">
      <c r="A306" t="s">
        <v>293</v>
      </c>
      <c r="B306">
        <v>0.36864846180435501</v>
      </c>
      <c r="C306">
        <v>8.1370700000000002E-7</v>
      </c>
      <c r="D306" t="s">
        <v>8</v>
      </c>
      <c r="E306">
        <v>1.4170100000000001</v>
      </c>
      <c r="F306">
        <v>1.2337199999999999</v>
      </c>
      <c r="G306">
        <v>1.6275200000000001</v>
      </c>
      <c r="H306" t="s">
        <v>291</v>
      </c>
      <c r="I306" t="s">
        <v>14</v>
      </c>
      <c r="J306">
        <v>0</v>
      </c>
    </row>
    <row r="307" spans="1:10" x14ac:dyDescent="0.25">
      <c r="A307" t="s">
        <v>292</v>
      </c>
      <c r="B307">
        <v>0.38414988944489697</v>
      </c>
      <c r="C307">
        <v>7.6902500000000002E-7</v>
      </c>
      <c r="D307" t="s">
        <v>8</v>
      </c>
      <c r="E307">
        <v>1.4051</v>
      </c>
      <c r="F307">
        <v>1.22784</v>
      </c>
      <c r="G307">
        <v>1.6079600000000001</v>
      </c>
      <c r="H307" t="s">
        <v>291</v>
      </c>
      <c r="I307" t="s">
        <v>14</v>
      </c>
      <c r="J307">
        <v>0</v>
      </c>
    </row>
    <row r="308" spans="1:10" x14ac:dyDescent="0.25">
      <c r="A308" t="s">
        <v>294</v>
      </c>
      <c r="B308">
        <v>1.1114970475859701E-2</v>
      </c>
      <c r="C308">
        <v>2.9825400000000002E-7</v>
      </c>
      <c r="D308" t="s">
        <v>8</v>
      </c>
      <c r="E308">
        <v>0.43928299999999998</v>
      </c>
      <c r="F308">
        <v>0.32070500000000002</v>
      </c>
      <c r="G308">
        <v>0.60170299999999999</v>
      </c>
      <c r="H308" t="s">
        <v>2573</v>
      </c>
      <c r="I308" t="s">
        <v>9</v>
      </c>
      <c r="J308">
        <v>0</v>
      </c>
    </row>
    <row r="309" spans="1:10" x14ac:dyDescent="0.25">
      <c r="A309" t="s">
        <v>295</v>
      </c>
      <c r="B309">
        <v>1.08307408687637E-2</v>
      </c>
      <c r="C309">
        <v>8.7409200000000002E-7</v>
      </c>
      <c r="D309" t="s">
        <v>8</v>
      </c>
      <c r="E309">
        <v>0.452847</v>
      </c>
      <c r="F309">
        <v>0.33024799999999999</v>
      </c>
      <c r="G309">
        <v>0.62095900000000004</v>
      </c>
      <c r="H309" t="s">
        <v>2573</v>
      </c>
      <c r="I309" t="s">
        <v>9</v>
      </c>
      <c r="J309">
        <v>0</v>
      </c>
    </row>
    <row r="310" spans="1:10" x14ac:dyDescent="0.25">
      <c r="A310" t="s">
        <v>296</v>
      </c>
      <c r="B310">
        <v>0.31484680949090099</v>
      </c>
      <c r="C310">
        <v>9.5397400000000002E-7</v>
      </c>
      <c r="D310" t="s">
        <v>8</v>
      </c>
      <c r="E310">
        <v>1.4955499999999999</v>
      </c>
      <c r="F310">
        <v>1.2732000000000001</v>
      </c>
      <c r="G310">
        <v>1.75675</v>
      </c>
      <c r="H310" t="s">
        <v>2573</v>
      </c>
      <c r="I310" t="s">
        <v>14</v>
      </c>
      <c r="J310">
        <v>0</v>
      </c>
    </row>
    <row r="311" spans="1:10" x14ac:dyDescent="0.25">
      <c r="A311" t="s">
        <v>297</v>
      </c>
      <c r="B311">
        <v>0.16462215021409601</v>
      </c>
      <c r="C311">
        <v>2.4222600000000001E-7</v>
      </c>
      <c r="D311" t="s">
        <v>8</v>
      </c>
      <c r="E311">
        <v>1.9490499999999999</v>
      </c>
      <c r="F311">
        <v>1.51292</v>
      </c>
      <c r="G311">
        <v>2.51092</v>
      </c>
      <c r="H311" t="s">
        <v>74</v>
      </c>
      <c r="I311" t="s">
        <v>11</v>
      </c>
      <c r="J311">
        <v>0</v>
      </c>
    </row>
    <row r="312" spans="1:10" x14ac:dyDescent="0.25">
      <c r="A312" t="s">
        <v>305</v>
      </c>
      <c r="B312">
        <v>3.1336405529953898E-2</v>
      </c>
      <c r="C312">
        <v>3.8120699999999998E-7</v>
      </c>
      <c r="D312" t="s">
        <v>8</v>
      </c>
      <c r="E312">
        <v>10.3011</v>
      </c>
      <c r="F312">
        <v>4.18743</v>
      </c>
      <c r="G312">
        <v>25.340699999999998</v>
      </c>
      <c r="H312" t="s">
        <v>74</v>
      </c>
      <c r="I312" t="s">
        <v>14</v>
      </c>
      <c r="J312">
        <v>0</v>
      </c>
    </row>
    <row r="313" spans="1:10" x14ac:dyDescent="0.25">
      <c r="A313" t="s">
        <v>311</v>
      </c>
      <c r="B313">
        <v>1.81660899653979E-2</v>
      </c>
      <c r="C313">
        <v>8.55005E-7</v>
      </c>
      <c r="D313" t="s">
        <v>8</v>
      </c>
      <c r="E313">
        <v>10.2211</v>
      </c>
      <c r="F313">
        <v>4.0508100000000002</v>
      </c>
      <c r="G313">
        <v>25.790199999999999</v>
      </c>
      <c r="H313" t="s">
        <v>74</v>
      </c>
      <c r="I313" t="s">
        <v>14</v>
      </c>
      <c r="J313">
        <v>5.68</v>
      </c>
    </row>
    <row r="314" spans="1:10" x14ac:dyDescent="0.25">
      <c r="A314" t="s">
        <v>300</v>
      </c>
      <c r="B314">
        <v>0.49884379697074799</v>
      </c>
      <c r="C314">
        <v>1.8940199999999999E-7</v>
      </c>
      <c r="D314" t="s">
        <v>8</v>
      </c>
      <c r="E314">
        <v>1.9590700000000001</v>
      </c>
      <c r="F314">
        <v>1.52115</v>
      </c>
      <c r="G314">
        <v>2.5230700000000001</v>
      </c>
      <c r="H314" t="s">
        <v>74</v>
      </c>
      <c r="I314" t="s">
        <v>14</v>
      </c>
      <c r="J314">
        <v>0</v>
      </c>
    </row>
    <row r="315" spans="1:10" x14ac:dyDescent="0.25">
      <c r="A315" t="s">
        <v>73</v>
      </c>
      <c r="B315">
        <v>8.0048409405255899E-2</v>
      </c>
      <c r="C315">
        <v>7.0804599999999997E-11</v>
      </c>
      <c r="D315" t="s">
        <v>8</v>
      </c>
      <c r="E315">
        <v>8.0101499999999994</v>
      </c>
      <c r="F315">
        <v>4.2850400000000004</v>
      </c>
      <c r="G315">
        <v>14.973599999999999</v>
      </c>
      <c r="H315" t="s">
        <v>74</v>
      </c>
      <c r="I315" t="s">
        <v>14</v>
      </c>
      <c r="J315">
        <v>34.909999999999997</v>
      </c>
    </row>
    <row r="316" spans="1:10" x14ac:dyDescent="0.25">
      <c r="A316" t="s">
        <v>307</v>
      </c>
      <c r="B316">
        <v>2.08848099776444E-2</v>
      </c>
      <c r="C316">
        <v>5.3962900000000005E-7</v>
      </c>
      <c r="D316" t="s">
        <v>8</v>
      </c>
      <c r="E316">
        <v>17.9998</v>
      </c>
      <c r="F316">
        <v>5.8124099999999999</v>
      </c>
      <c r="G316">
        <v>55.741399999999999</v>
      </c>
      <c r="H316" t="s">
        <v>74</v>
      </c>
      <c r="I316" t="s">
        <v>14</v>
      </c>
      <c r="J316">
        <v>0</v>
      </c>
    </row>
    <row r="317" spans="1:10" x14ac:dyDescent="0.25">
      <c r="A317" t="s">
        <v>310</v>
      </c>
      <c r="B317">
        <v>4.34256055363322E-2</v>
      </c>
      <c r="C317">
        <v>7.2900099999999995E-7</v>
      </c>
      <c r="D317" t="s">
        <v>8</v>
      </c>
      <c r="E317">
        <v>13.493399999999999</v>
      </c>
      <c r="F317">
        <v>4.8190400000000002</v>
      </c>
      <c r="G317">
        <v>37.781700000000001</v>
      </c>
      <c r="H317" t="s">
        <v>74</v>
      </c>
      <c r="I317" t="s">
        <v>14</v>
      </c>
      <c r="J317">
        <v>0</v>
      </c>
    </row>
    <row r="318" spans="1:10" x14ac:dyDescent="0.25">
      <c r="A318" t="s">
        <v>312</v>
      </c>
      <c r="B318">
        <v>7.9927603923400301E-2</v>
      </c>
      <c r="C318">
        <v>9.71633E-7</v>
      </c>
      <c r="D318" t="s">
        <v>8</v>
      </c>
      <c r="E318">
        <v>6.3179999999999996</v>
      </c>
      <c r="F318">
        <v>3.0211800000000002</v>
      </c>
      <c r="G318">
        <v>13.212400000000001</v>
      </c>
      <c r="H318" t="s">
        <v>74</v>
      </c>
      <c r="I318" t="s">
        <v>14</v>
      </c>
      <c r="J318">
        <v>0</v>
      </c>
    </row>
    <row r="319" spans="1:10" x14ac:dyDescent="0.25">
      <c r="A319" t="s">
        <v>309</v>
      </c>
      <c r="B319">
        <v>0.499357476635514</v>
      </c>
      <c r="C319">
        <v>7.0782099999999997E-7</v>
      </c>
      <c r="D319" t="s">
        <v>8</v>
      </c>
      <c r="E319">
        <v>1.9131499999999999</v>
      </c>
      <c r="F319">
        <v>1.4804600000000001</v>
      </c>
      <c r="G319">
        <v>2.4723099999999998</v>
      </c>
      <c r="H319" t="s">
        <v>74</v>
      </c>
      <c r="I319" t="s">
        <v>14</v>
      </c>
      <c r="J319">
        <v>0</v>
      </c>
    </row>
    <row r="320" spans="1:10" x14ac:dyDescent="0.25">
      <c r="A320" t="s">
        <v>298</v>
      </c>
      <c r="B320">
        <v>3.2568595803550801E-2</v>
      </c>
      <c r="C320">
        <v>1.68542E-7</v>
      </c>
      <c r="D320" t="s">
        <v>8</v>
      </c>
      <c r="E320">
        <v>35.595500000000001</v>
      </c>
      <c r="F320">
        <v>9.3351400000000009</v>
      </c>
      <c r="G320">
        <v>135.72800000000001</v>
      </c>
      <c r="H320" t="s">
        <v>74</v>
      </c>
      <c r="I320" t="s">
        <v>14</v>
      </c>
      <c r="J320">
        <v>0</v>
      </c>
    </row>
    <row r="321" spans="1:10" x14ac:dyDescent="0.25">
      <c r="A321" t="s">
        <v>299</v>
      </c>
      <c r="B321">
        <v>0.49504379898570799</v>
      </c>
      <c r="C321">
        <v>1.7653200000000001E-7</v>
      </c>
      <c r="D321" t="s">
        <v>8</v>
      </c>
      <c r="E321">
        <v>1.95208</v>
      </c>
      <c r="F321">
        <v>1.51871</v>
      </c>
      <c r="G321">
        <v>2.5091100000000002</v>
      </c>
      <c r="H321" t="s">
        <v>74</v>
      </c>
      <c r="I321" t="s">
        <v>14</v>
      </c>
      <c r="J321">
        <v>0</v>
      </c>
    </row>
    <row r="322" spans="1:10" x14ac:dyDescent="0.25">
      <c r="A322" t="s">
        <v>303</v>
      </c>
      <c r="B322">
        <v>0.41518853518148702</v>
      </c>
      <c r="C322">
        <v>3.14862E-7</v>
      </c>
      <c r="D322" t="s">
        <v>8</v>
      </c>
      <c r="E322">
        <v>2.06033</v>
      </c>
      <c r="F322">
        <v>1.5618000000000001</v>
      </c>
      <c r="G322">
        <v>2.7179799999999998</v>
      </c>
      <c r="H322" t="s">
        <v>74</v>
      </c>
      <c r="I322" t="s">
        <v>14</v>
      </c>
      <c r="J322">
        <v>0</v>
      </c>
    </row>
    <row r="323" spans="1:10" x14ac:dyDescent="0.25">
      <c r="A323" t="s">
        <v>306</v>
      </c>
      <c r="B323">
        <v>0.404081162093613</v>
      </c>
      <c r="C323">
        <v>4.1212400000000002E-7</v>
      </c>
      <c r="D323" t="s">
        <v>8</v>
      </c>
      <c r="E323">
        <v>2.0523699999999998</v>
      </c>
      <c r="F323">
        <v>1.55376</v>
      </c>
      <c r="G323">
        <v>2.7109899999999998</v>
      </c>
      <c r="H323" t="s">
        <v>74</v>
      </c>
      <c r="I323" t="s">
        <v>14</v>
      </c>
      <c r="J323">
        <v>0</v>
      </c>
    </row>
    <row r="324" spans="1:10" x14ac:dyDescent="0.25">
      <c r="A324" t="s">
        <v>308</v>
      </c>
      <c r="B324">
        <v>0.49988479262672803</v>
      </c>
      <c r="C324">
        <v>5.7067000000000001E-7</v>
      </c>
      <c r="D324" t="s">
        <v>8</v>
      </c>
      <c r="E324">
        <v>1.9132499999999999</v>
      </c>
      <c r="F324">
        <v>1.4836800000000001</v>
      </c>
      <c r="G324">
        <v>2.4672000000000001</v>
      </c>
      <c r="H324" t="s">
        <v>74</v>
      </c>
      <c r="I324" t="s">
        <v>14</v>
      </c>
      <c r="J324">
        <v>0</v>
      </c>
    </row>
    <row r="325" spans="1:10" x14ac:dyDescent="0.25">
      <c r="A325" t="s">
        <v>304</v>
      </c>
      <c r="B325">
        <v>0.40340450086555102</v>
      </c>
      <c r="C325">
        <v>3.7215699999999999E-7</v>
      </c>
      <c r="D325" t="s">
        <v>8</v>
      </c>
      <c r="E325">
        <v>2.0532699999999999</v>
      </c>
      <c r="F325">
        <v>1.55583</v>
      </c>
      <c r="G325">
        <v>2.7097500000000001</v>
      </c>
      <c r="H325" t="s">
        <v>74</v>
      </c>
      <c r="I325" t="s">
        <v>14</v>
      </c>
      <c r="J325">
        <v>0</v>
      </c>
    </row>
    <row r="326" spans="1:10" x14ac:dyDescent="0.25">
      <c r="A326" t="s">
        <v>301</v>
      </c>
      <c r="B326">
        <v>0.40332987671390702</v>
      </c>
      <c r="C326">
        <v>2.8744799999999999E-7</v>
      </c>
      <c r="D326" t="s">
        <v>8</v>
      </c>
      <c r="E326">
        <v>2.0738500000000002</v>
      </c>
      <c r="F326">
        <v>1.56958</v>
      </c>
      <c r="G326">
        <v>2.7401200000000001</v>
      </c>
      <c r="H326" t="s">
        <v>74</v>
      </c>
      <c r="I326" t="s">
        <v>14</v>
      </c>
      <c r="J326">
        <v>0</v>
      </c>
    </row>
    <row r="327" spans="1:10" x14ac:dyDescent="0.25">
      <c r="A327" t="s">
        <v>302</v>
      </c>
      <c r="B327">
        <v>0.39935027265343997</v>
      </c>
      <c r="C327">
        <v>2.9020500000000002E-7</v>
      </c>
      <c r="D327" t="s">
        <v>8</v>
      </c>
      <c r="E327">
        <v>2.0716600000000001</v>
      </c>
      <c r="F327">
        <v>1.5684100000000001</v>
      </c>
      <c r="G327">
        <v>2.7363900000000001</v>
      </c>
      <c r="H327" t="s">
        <v>74</v>
      </c>
      <c r="I327" t="s">
        <v>14</v>
      </c>
      <c r="J327">
        <v>0</v>
      </c>
    </row>
    <row r="328" spans="1:10" x14ac:dyDescent="0.25">
      <c r="A328" t="s">
        <v>294</v>
      </c>
      <c r="B328">
        <v>1.1114970475859701E-2</v>
      </c>
      <c r="C328">
        <v>6.2269499999999995E-7</v>
      </c>
      <c r="D328" t="s">
        <v>8</v>
      </c>
      <c r="E328">
        <v>0.44977299999999998</v>
      </c>
      <c r="F328">
        <v>0.32849899999999999</v>
      </c>
      <c r="G328">
        <v>0.61581900000000001</v>
      </c>
      <c r="H328" t="s">
        <v>313</v>
      </c>
      <c r="I328" t="s">
        <v>9</v>
      </c>
      <c r="J328">
        <v>0</v>
      </c>
    </row>
    <row r="329" spans="1:10" x14ac:dyDescent="0.25">
      <c r="A329" t="s">
        <v>314</v>
      </c>
      <c r="B329">
        <v>0.25323757946786002</v>
      </c>
      <c r="C329">
        <v>9.742529999999999E-7</v>
      </c>
      <c r="D329" t="s">
        <v>8</v>
      </c>
      <c r="E329">
        <v>0.63438099999999997</v>
      </c>
      <c r="F329">
        <v>0.52873599999999998</v>
      </c>
      <c r="G329">
        <v>0.76113299999999995</v>
      </c>
      <c r="H329" t="s">
        <v>313</v>
      </c>
      <c r="I329" t="s">
        <v>14</v>
      </c>
      <c r="J329">
        <v>0</v>
      </c>
    </row>
  </sheetData>
  <sortState ref="A4:K329">
    <sortCondition ref="C3:C329"/>
  </sortState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zoomScaleNormal="100" workbookViewId="0"/>
  </sheetViews>
  <sheetFormatPr defaultColWidth="8.5703125" defaultRowHeight="15" x14ac:dyDescent="0.25"/>
  <cols>
    <col min="1" max="1" width="15.140625" customWidth="1"/>
    <col min="2" max="2" width="30.28515625" customWidth="1"/>
    <col min="3" max="3" width="13" customWidth="1"/>
    <col min="4" max="4" width="13.7109375" customWidth="1"/>
  </cols>
  <sheetData>
    <row r="1" spans="1:4" x14ac:dyDescent="0.25">
      <c r="A1" s="3" t="s">
        <v>2586</v>
      </c>
    </row>
    <row r="3" spans="1:4" x14ac:dyDescent="0.25">
      <c r="A3" s="2" t="s">
        <v>5</v>
      </c>
      <c r="B3" s="2" t="s">
        <v>2055</v>
      </c>
      <c r="C3" s="2" t="s">
        <v>2006</v>
      </c>
      <c r="D3" s="2" t="s">
        <v>6</v>
      </c>
    </row>
    <row r="4" spans="1:4" x14ac:dyDescent="0.25">
      <c r="A4" t="s">
        <v>291</v>
      </c>
      <c r="B4" t="s">
        <v>2056</v>
      </c>
      <c r="C4">
        <v>3.4000000000000002E-2</v>
      </c>
      <c r="D4" t="s">
        <v>9</v>
      </c>
    </row>
    <row r="5" spans="1:4" x14ac:dyDescent="0.25">
      <c r="A5" t="s">
        <v>291</v>
      </c>
      <c r="B5" t="s">
        <v>2059</v>
      </c>
      <c r="C5">
        <v>3.4000000000000002E-2</v>
      </c>
      <c r="D5" t="s">
        <v>9</v>
      </c>
    </row>
    <row r="6" spans="1:4" x14ac:dyDescent="0.25">
      <c r="A6" t="s">
        <v>251</v>
      </c>
      <c r="B6" t="s">
        <v>2061</v>
      </c>
      <c r="C6">
        <v>4.3999999999999997E-2</v>
      </c>
      <c r="D6" t="s">
        <v>14</v>
      </c>
    </row>
    <row r="7" spans="1:4" x14ac:dyDescent="0.25">
      <c r="A7" t="s">
        <v>251</v>
      </c>
      <c r="B7" t="s">
        <v>2057</v>
      </c>
      <c r="C7">
        <v>6.2E-2</v>
      </c>
      <c r="D7" t="s">
        <v>9</v>
      </c>
    </row>
    <row r="8" spans="1:4" x14ac:dyDescent="0.25">
      <c r="A8" t="s">
        <v>251</v>
      </c>
      <c r="B8" t="s">
        <v>2059</v>
      </c>
      <c r="C8">
        <v>6.3E-2</v>
      </c>
      <c r="D8" t="s">
        <v>9</v>
      </c>
    </row>
    <row r="9" spans="1:4" x14ac:dyDescent="0.25">
      <c r="A9" t="s">
        <v>76</v>
      </c>
      <c r="B9" t="s">
        <v>2061</v>
      </c>
      <c r="C9">
        <v>7.8E-2</v>
      </c>
      <c r="D9" t="s">
        <v>9</v>
      </c>
    </row>
    <row r="10" spans="1:4" x14ac:dyDescent="0.25">
      <c r="A10" t="s">
        <v>251</v>
      </c>
      <c r="B10" t="s">
        <v>2058</v>
      </c>
      <c r="C10">
        <v>7.9000000000000001E-2</v>
      </c>
      <c r="D10" t="s">
        <v>9</v>
      </c>
    </row>
    <row r="11" spans="1:4" x14ac:dyDescent="0.25">
      <c r="A11" t="s">
        <v>291</v>
      </c>
      <c r="B11" t="s">
        <v>2058</v>
      </c>
      <c r="C11">
        <v>8.2000000000000003E-2</v>
      </c>
      <c r="D11" t="s">
        <v>9</v>
      </c>
    </row>
    <row r="12" spans="1:4" x14ac:dyDescent="0.25">
      <c r="A12" t="s">
        <v>291</v>
      </c>
      <c r="B12" t="s">
        <v>2057</v>
      </c>
      <c r="C12">
        <v>8.3000000000000004E-2</v>
      </c>
      <c r="D12" t="s">
        <v>9</v>
      </c>
    </row>
    <row r="13" spans="1:4" x14ac:dyDescent="0.25">
      <c r="A13" t="s">
        <v>251</v>
      </c>
      <c r="B13" t="s">
        <v>2056</v>
      </c>
      <c r="C13">
        <v>8.8999999999999996E-2</v>
      </c>
      <c r="D13" t="s">
        <v>9</v>
      </c>
    </row>
    <row r="14" spans="1:4" x14ac:dyDescent="0.25">
      <c r="A14" t="s">
        <v>159</v>
      </c>
      <c r="B14" t="s">
        <v>2058</v>
      </c>
      <c r="C14">
        <v>9.4E-2</v>
      </c>
      <c r="D14" t="s">
        <v>14</v>
      </c>
    </row>
    <row r="15" spans="1:4" x14ac:dyDescent="0.25">
      <c r="A15" t="s">
        <v>251</v>
      </c>
      <c r="B15" t="s">
        <v>2061</v>
      </c>
      <c r="C15">
        <v>9.9000000000000005E-2</v>
      </c>
      <c r="D15" t="s">
        <v>9</v>
      </c>
    </row>
    <row r="16" spans="1:4" x14ac:dyDescent="0.25">
      <c r="A16" t="s">
        <v>128</v>
      </c>
      <c r="B16" t="s">
        <v>2060</v>
      </c>
      <c r="C16">
        <v>0.12</v>
      </c>
      <c r="D16" t="s">
        <v>14</v>
      </c>
    </row>
    <row r="17" spans="1:4" x14ac:dyDescent="0.25">
      <c r="A17" t="s">
        <v>251</v>
      </c>
      <c r="B17" t="s">
        <v>2060</v>
      </c>
      <c r="C17">
        <v>0.12</v>
      </c>
      <c r="D17" t="s">
        <v>14</v>
      </c>
    </row>
    <row r="18" spans="1:4" x14ac:dyDescent="0.25">
      <c r="A18" t="s">
        <v>159</v>
      </c>
      <c r="B18" t="s">
        <v>2059</v>
      </c>
      <c r="C18">
        <v>0.12</v>
      </c>
      <c r="D18" t="s">
        <v>14</v>
      </c>
    </row>
    <row r="19" spans="1:4" x14ac:dyDescent="0.25">
      <c r="A19" t="s">
        <v>273</v>
      </c>
      <c r="B19" t="s">
        <v>2061</v>
      </c>
      <c r="C19">
        <v>0.14000000000000001</v>
      </c>
      <c r="D19" t="s">
        <v>14</v>
      </c>
    </row>
    <row r="20" spans="1:4" x14ac:dyDescent="0.25">
      <c r="A20" t="s">
        <v>159</v>
      </c>
      <c r="B20" t="s">
        <v>2057</v>
      </c>
      <c r="C20">
        <v>0.14000000000000001</v>
      </c>
      <c r="D20" t="s">
        <v>14</v>
      </c>
    </row>
    <row r="21" spans="1:4" x14ac:dyDescent="0.25">
      <c r="A21" t="s">
        <v>64</v>
      </c>
      <c r="B21" t="s">
        <v>2061</v>
      </c>
      <c r="C21">
        <v>0.15</v>
      </c>
      <c r="D21" t="s">
        <v>14</v>
      </c>
    </row>
    <row r="22" spans="1:4" x14ac:dyDescent="0.25">
      <c r="A22" t="s">
        <v>76</v>
      </c>
      <c r="B22" t="s">
        <v>2057</v>
      </c>
      <c r="C22">
        <v>0.16</v>
      </c>
      <c r="D22" t="s">
        <v>9</v>
      </c>
    </row>
    <row r="23" spans="1:4" x14ac:dyDescent="0.25">
      <c r="A23" t="s">
        <v>273</v>
      </c>
      <c r="B23" t="s">
        <v>2057</v>
      </c>
      <c r="C23">
        <v>0.18</v>
      </c>
      <c r="D23" t="s">
        <v>9</v>
      </c>
    </row>
    <row r="24" spans="1:4" x14ac:dyDescent="0.25">
      <c r="A24" t="s">
        <v>273</v>
      </c>
      <c r="B24" t="s">
        <v>2057</v>
      </c>
      <c r="C24">
        <v>0.18</v>
      </c>
      <c r="D24" t="s">
        <v>14</v>
      </c>
    </row>
    <row r="25" spans="1:4" x14ac:dyDescent="0.25">
      <c r="A25" t="s">
        <v>128</v>
      </c>
      <c r="B25" t="s">
        <v>2059</v>
      </c>
      <c r="C25">
        <v>0.18</v>
      </c>
      <c r="D25" t="s">
        <v>14</v>
      </c>
    </row>
    <row r="26" spans="1:4" x14ac:dyDescent="0.25">
      <c r="A26" t="s">
        <v>128</v>
      </c>
      <c r="B26" t="s">
        <v>2058</v>
      </c>
      <c r="C26">
        <v>0.18</v>
      </c>
      <c r="D26" t="s">
        <v>14</v>
      </c>
    </row>
    <row r="27" spans="1:4" x14ac:dyDescent="0.25">
      <c r="A27" t="s">
        <v>273</v>
      </c>
      <c r="B27" t="s">
        <v>2056</v>
      </c>
      <c r="C27">
        <v>0.2</v>
      </c>
      <c r="D27" t="s">
        <v>11</v>
      </c>
    </row>
    <row r="28" spans="1:4" x14ac:dyDescent="0.25">
      <c r="A28" t="s">
        <v>273</v>
      </c>
      <c r="B28" t="s">
        <v>2059</v>
      </c>
      <c r="C28">
        <v>0.2</v>
      </c>
      <c r="D28" t="s">
        <v>11</v>
      </c>
    </row>
    <row r="29" spans="1:4" x14ac:dyDescent="0.25">
      <c r="A29" t="s">
        <v>273</v>
      </c>
      <c r="B29" t="s">
        <v>2058</v>
      </c>
      <c r="C29">
        <v>0.2</v>
      </c>
      <c r="D29" t="s">
        <v>14</v>
      </c>
    </row>
    <row r="30" spans="1:4" x14ac:dyDescent="0.25">
      <c r="A30" t="s">
        <v>273</v>
      </c>
      <c r="B30" t="s">
        <v>2058</v>
      </c>
      <c r="C30">
        <v>0.21</v>
      </c>
      <c r="D30" t="s">
        <v>9</v>
      </c>
    </row>
    <row r="31" spans="1:4" x14ac:dyDescent="0.25">
      <c r="A31" t="s">
        <v>76</v>
      </c>
      <c r="B31" t="s">
        <v>2061</v>
      </c>
      <c r="C31">
        <v>0.21</v>
      </c>
      <c r="D31" t="s">
        <v>11</v>
      </c>
    </row>
    <row r="32" spans="1:4" x14ac:dyDescent="0.25">
      <c r="A32" t="s">
        <v>273</v>
      </c>
      <c r="B32" t="s">
        <v>2058</v>
      </c>
      <c r="C32">
        <v>0.24</v>
      </c>
      <c r="D32" t="s">
        <v>11</v>
      </c>
    </row>
    <row r="33" spans="1:4" x14ac:dyDescent="0.25">
      <c r="A33" t="s">
        <v>159</v>
      </c>
      <c r="B33" t="s">
        <v>2060</v>
      </c>
      <c r="C33">
        <v>0.26</v>
      </c>
      <c r="D33" t="s">
        <v>14</v>
      </c>
    </row>
    <row r="34" spans="1:4" x14ac:dyDescent="0.25">
      <c r="A34" t="s">
        <v>273</v>
      </c>
      <c r="B34" t="s">
        <v>2057</v>
      </c>
      <c r="C34">
        <v>0.27</v>
      </c>
      <c r="D34" t="s">
        <v>11</v>
      </c>
    </row>
    <row r="35" spans="1:4" x14ac:dyDescent="0.25">
      <c r="A35" t="s">
        <v>159</v>
      </c>
      <c r="B35" t="s">
        <v>2056</v>
      </c>
      <c r="C35">
        <v>0.27</v>
      </c>
      <c r="D35" t="s">
        <v>14</v>
      </c>
    </row>
    <row r="36" spans="1:4" x14ac:dyDescent="0.25">
      <c r="A36" t="s">
        <v>273</v>
      </c>
      <c r="B36" t="s">
        <v>2056</v>
      </c>
      <c r="C36">
        <v>0.28000000000000003</v>
      </c>
      <c r="D36" t="s">
        <v>9</v>
      </c>
    </row>
    <row r="37" spans="1:4" x14ac:dyDescent="0.25">
      <c r="A37" t="s">
        <v>291</v>
      </c>
      <c r="B37" t="s">
        <v>2056</v>
      </c>
      <c r="C37">
        <v>0.3</v>
      </c>
      <c r="D37" t="s">
        <v>11</v>
      </c>
    </row>
    <row r="38" spans="1:4" x14ac:dyDescent="0.25">
      <c r="A38" t="s">
        <v>273</v>
      </c>
      <c r="B38" t="s">
        <v>2059</v>
      </c>
      <c r="C38">
        <v>0.31</v>
      </c>
      <c r="D38" t="s">
        <v>9</v>
      </c>
    </row>
    <row r="39" spans="1:4" x14ac:dyDescent="0.25">
      <c r="A39" t="s">
        <v>291</v>
      </c>
      <c r="B39" t="s">
        <v>2059</v>
      </c>
      <c r="C39">
        <v>0.32</v>
      </c>
      <c r="D39" t="s">
        <v>11</v>
      </c>
    </row>
    <row r="40" spans="1:4" x14ac:dyDescent="0.25">
      <c r="A40" t="s">
        <v>76</v>
      </c>
      <c r="B40" t="s">
        <v>2060</v>
      </c>
      <c r="C40">
        <v>0.4</v>
      </c>
      <c r="D40" t="s">
        <v>14</v>
      </c>
    </row>
    <row r="41" spans="1:4" x14ac:dyDescent="0.25">
      <c r="A41" t="s">
        <v>273</v>
      </c>
      <c r="B41" t="s">
        <v>2059</v>
      </c>
      <c r="C41">
        <v>0.44</v>
      </c>
      <c r="D41" t="s">
        <v>14</v>
      </c>
    </row>
    <row r="42" spans="1:4" x14ac:dyDescent="0.25">
      <c r="A42" t="s">
        <v>159</v>
      </c>
      <c r="B42" t="s">
        <v>2061</v>
      </c>
      <c r="C42">
        <v>0.45</v>
      </c>
      <c r="D42" t="s">
        <v>14</v>
      </c>
    </row>
    <row r="43" spans="1:4" x14ac:dyDescent="0.25">
      <c r="A43" t="s">
        <v>64</v>
      </c>
      <c r="B43" t="s">
        <v>2060</v>
      </c>
      <c r="C43">
        <v>0.46</v>
      </c>
      <c r="D43" t="s">
        <v>9</v>
      </c>
    </row>
    <row r="44" spans="1:4" x14ac:dyDescent="0.25">
      <c r="A44" t="s">
        <v>273</v>
      </c>
      <c r="B44" t="s">
        <v>2056</v>
      </c>
      <c r="C44">
        <v>0.46</v>
      </c>
      <c r="D44" t="s">
        <v>14</v>
      </c>
    </row>
    <row r="45" spans="1:4" x14ac:dyDescent="0.25">
      <c r="A45" t="s">
        <v>76</v>
      </c>
      <c r="B45" t="s">
        <v>2057</v>
      </c>
      <c r="C45">
        <v>0.51</v>
      </c>
      <c r="D45" t="s">
        <v>11</v>
      </c>
    </row>
    <row r="46" spans="1:4" x14ac:dyDescent="0.25">
      <c r="A46" t="s">
        <v>251</v>
      </c>
      <c r="B46" t="s">
        <v>2060</v>
      </c>
      <c r="C46">
        <v>0.52</v>
      </c>
      <c r="D46" t="s">
        <v>9</v>
      </c>
    </row>
    <row r="47" spans="1:4" x14ac:dyDescent="0.25">
      <c r="A47" t="s">
        <v>64</v>
      </c>
      <c r="B47" t="s">
        <v>2060</v>
      </c>
      <c r="C47">
        <v>0.52</v>
      </c>
      <c r="D47" t="s">
        <v>11</v>
      </c>
    </row>
    <row r="48" spans="1:4" x14ac:dyDescent="0.25">
      <c r="A48" t="s">
        <v>291</v>
      </c>
      <c r="B48" t="s">
        <v>2057</v>
      </c>
      <c r="C48">
        <v>0.52</v>
      </c>
      <c r="D48" t="s">
        <v>11</v>
      </c>
    </row>
    <row r="49" spans="1:4" x14ac:dyDescent="0.25">
      <c r="A49" t="s">
        <v>291</v>
      </c>
      <c r="B49" t="s">
        <v>2058</v>
      </c>
      <c r="C49">
        <v>0.53</v>
      </c>
      <c r="D49" t="s">
        <v>11</v>
      </c>
    </row>
    <row r="50" spans="1:4" x14ac:dyDescent="0.25">
      <c r="A50" t="s">
        <v>76</v>
      </c>
      <c r="B50" t="s">
        <v>2059</v>
      </c>
      <c r="C50">
        <v>0.55000000000000004</v>
      </c>
      <c r="D50" t="s">
        <v>14</v>
      </c>
    </row>
    <row r="51" spans="1:4" x14ac:dyDescent="0.25">
      <c r="A51" t="s">
        <v>128</v>
      </c>
      <c r="B51" t="s">
        <v>2056</v>
      </c>
      <c r="C51">
        <v>0.56999999999999995</v>
      </c>
      <c r="D51" t="s">
        <v>14</v>
      </c>
    </row>
    <row r="52" spans="1:4" x14ac:dyDescent="0.25">
      <c r="A52" t="s">
        <v>128</v>
      </c>
      <c r="B52" t="s">
        <v>2057</v>
      </c>
      <c r="C52">
        <v>0.56999999999999995</v>
      </c>
      <c r="D52" t="s">
        <v>14</v>
      </c>
    </row>
    <row r="53" spans="1:4" x14ac:dyDescent="0.25">
      <c r="A53" t="s">
        <v>76</v>
      </c>
      <c r="B53" t="s">
        <v>2056</v>
      </c>
      <c r="C53">
        <v>0.59</v>
      </c>
      <c r="D53" t="s">
        <v>14</v>
      </c>
    </row>
    <row r="54" spans="1:4" x14ac:dyDescent="0.25">
      <c r="A54" t="s">
        <v>273</v>
      </c>
      <c r="B54" t="s">
        <v>2060</v>
      </c>
      <c r="C54">
        <v>0.63</v>
      </c>
      <c r="D54" t="s">
        <v>14</v>
      </c>
    </row>
    <row r="55" spans="1:4" x14ac:dyDescent="0.25">
      <c r="A55" t="s">
        <v>76</v>
      </c>
      <c r="B55" t="s">
        <v>2058</v>
      </c>
      <c r="C55">
        <v>0.65</v>
      </c>
      <c r="D55" t="s">
        <v>9</v>
      </c>
    </row>
    <row r="56" spans="1:4" x14ac:dyDescent="0.25">
      <c r="A56" t="s">
        <v>64</v>
      </c>
      <c r="B56" t="s">
        <v>2061</v>
      </c>
      <c r="C56">
        <v>0.66</v>
      </c>
      <c r="D56" t="s">
        <v>11</v>
      </c>
    </row>
    <row r="57" spans="1:4" x14ac:dyDescent="0.25">
      <c r="A57" t="s">
        <v>64</v>
      </c>
      <c r="B57" t="s">
        <v>2060</v>
      </c>
      <c r="C57">
        <v>0.66</v>
      </c>
      <c r="D57" t="s">
        <v>14</v>
      </c>
    </row>
    <row r="58" spans="1:4" x14ac:dyDescent="0.25">
      <c r="A58" t="s">
        <v>76</v>
      </c>
      <c r="B58" t="s">
        <v>2056</v>
      </c>
      <c r="C58">
        <v>0.67</v>
      </c>
      <c r="D58" t="s">
        <v>9</v>
      </c>
    </row>
    <row r="59" spans="1:4" x14ac:dyDescent="0.25">
      <c r="A59" t="s">
        <v>64</v>
      </c>
      <c r="B59" t="s">
        <v>2061</v>
      </c>
      <c r="C59">
        <v>0.72</v>
      </c>
      <c r="D59" t="s">
        <v>9</v>
      </c>
    </row>
    <row r="60" spans="1:4" x14ac:dyDescent="0.25">
      <c r="A60" t="s">
        <v>273</v>
      </c>
      <c r="B60" t="s">
        <v>2060</v>
      </c>
      <c r="C60">
        <v>0.77</v>
      </c>
      <c r="D60" t="s">
        <v>9</v>
      </c>
    </row>
    <row r="61" spans="1:4" x14ac:dyDescent="0.25">
      <c r="A61" t="s">
        <v>76</v>
      </c>
      <c r="B61" t="s">
        <v>2058</v>
      </c>
      <c r="C61">
        <v>0.77</v>
      </c>
      <c r="D61" t="s">
        <v>14</v>
      </c>
    </row>
    <row r="62" spans="1:4" x14ac:dyDescent="0.25">
      <c r="A62" t="s">
        <v>64</v>
      </c>
      <c r="B62" t="s">
        <v>2056</v>
      </c>
      <c r="C62">
        <v>0.78</v>
      </c>
      <c r="D62" t="s">
        <v>9</v>
      </c>
    </row>
    <row r="63" spans="1:4" x14ac:dyDescent="0.25">
      <c r="A63" t="s">
        <v>64</v>
      </c>
      <c r="B63" t="s">
        <v>2059</v>
      </c>
      <c r="C63">
        <v>0.78</v>
      </c>
      <c r="D63" t="s">
        <v>9</v>
      </c>
    </row>
    <row r="64" spans="1:4" x14ac:dyDescent="0.25">
      <c r="A64" t="s">
        <v>64</v>
      </c>
      <c r="B64" t="s">
        <v>2056</v>
      </c>
      <c r="C64">
        <v>0.79</v>
      </c>
      <c r="D64" t="s">
        <v>11</v>
      </c>
    </row>
    <row r="65" spans="1:4" x14ac:dyDescent="0.25">
      <c r="A65" t="s">
        <v>64</v>
      </c>
      <c r="B65" t="s">
        <v>2057</v>
      </c>
      <c r="C65">
        <v>0.8</v>
      </c>
      <c r="D65" t="s">
        <v>9</v>
      </c>
    </row>
    <row r="66" spans="1:4" x14ac:dyDescent="0.25">
      <c r="A66" t="s">
        <v>273</v>
      </c>
      <c r="B66" t="s">
        <v>2060</v>
      </c>
      <c r="C66">
        <v>0.8</v>
      </c>
      <c r="D66" t="s">
        <v>11</v>
      </c>
    </row>
    <row r="67" spans="1:4" x14ac:dyDescent="0.25">
      <c r="A67" t="s">
        <v>64</v>
      </c>
      <c r="B67" t="s">
        <v>2058</v>
      </c>
      <c r="C67">
        <v>0.82</v>
      </c>
      <c r="D67" t="s">
        <v>14</v>
      </c>
    </row>
    <row r="68" spans="1:4" x14ac:dyDescent="0.25">
      <c r="A68" t="s">
        <v>291</v>
      </c>
      <c r="B68" t="s">
        <v>2061</v>
      </c>
      <c r="C68">
        <v>0.83</v>
      </c>
      <c r="D68" t="s">
        <v>9</v>
      </c>
    </row>
    <row r="69" spans="1:4" x14ac:dyDescent="0.25">
      <c r="A69" t="s">
        <v>64</v>
      </c>
      <c r="B69" t="s">
        <v>2058</v>
      </c>
      <c r="C69">
        <v>0.83</v>
      </c>
      <c r="D69" t="s">
        <v>9</v>
      </c>
    </row>
    <row r="70" spans="1:4" x14ac:dyDescent="0.25">
      <c r="A70" t="s">
        <v>273</v>
      </c>
      <c r="B70" t="s">
        <v>2061</v>
      </c>
      <c r="C70">
        <v>0.87</v>
      </c>
      <c r="D70" t="s">
        <v>9</v>
      </c>
    </row>
    <row r="71" spans="1:4" x14ac:dyDescent="0.25">
      <c r="A71" t="s">
        <v>291</v>
      </c>
      <c r="B71" t="s">
        <v>2060</v>
      </c>
      <c r="C71">
        <v>0.87</v>
      </c>
      <c r="D71" t="s">
        <v>9</v>
      </c>
    </row>
    <row r="72" spans="1:4" x14ac:dyDescent="0.25">
      <c r="A72" t="s">
        <v>64</v>
      </c>
      <c r="B72" t="s">
        <v>2057</v>
      </c>
      <c r="C72">
        <v>0.87</v>
      </c>
      <c r="D72" t="s">
        <v>11</v>
      </c>
    </row>
    <row r="73" spans="1:4" x14ac:dyDescent="0.25">
      <c r="A73" t="s">
        <v>64</v>
      </c>
      <c r="B73" t="s">
        <v>2057</v>
      </c>
      <c r="C73">
        <v>0.87</v>
      </c>
      <c r="D73" t="s">
        <v>14</v>
      </c>
    </row>
    <row r="74" spans="1:4" x14ac:dyDescent="0.25">
      <c r="A74" t="s">
        <v>64</v>
      </c>
      <c r="B74" t="s">
        <v>2059</v>
      </c>
      <c r="C74">
        <v>0.89</v>
      </c>
      <c r="D74" t="s">
        <v>11</v>
      </c>
    </row>
    <row r="75" spans="1:4" x14ac:dyDescent="0.25">
      <c r="A75" t="s">
        <v>76</v>
      </c>
      <c r="B75" t="s">
        <v>2058</v>
      </c>
      <c r="C75">
        <v>0.89</v>
      </c>
      <c r="D75" t="s">
        <v>11</v>
      </c>
    </row>
    <row r="76" spans="1:4" x14ac:dyDescent="0.25">
      <c r="A76" t="s">
        <v>76</v>
      </c>
      <c r="B76" t="s">
        <v>2057</v>
      </c>
      <c r="C76">
        <v>0.9</v>
      </c>
      <c r="D76" t="s">
        <v>14</v>
      </c>
    </row>
    <row r="77" spans="1:4" x14ac:dyDescent="0.25">
      <c r="A77" t="s">
        <v>76</v>
      </c>
      <c r="B77" t="s">
        <v>2056</v>
      </c>
      <c r="C77">
        <v>0.91</v>
      </c>
      <c r="D77" t="s">
        <v>11</v>
      </c>
    </row>
    <row r="78" spans="1:4" x14ac:dyDescent="0.25">
      <c r="A78" t="s">
        <v>291</v>
      </c>
      <c r="B78" t="s">
        <v>2060</v>
      </c>
      <c r="C78">
        <v>0.93</v>
      </c>
      <c r="D78" t="s">
        <v>11</v>
      </c>
    </row>
    <row r="79" spans="1:4" x14ac:dyDescent="0.25">
      <c r="A79" t="s">
        <v>64</v>
      </c>
      <c r="B79" t="s">
        <v>2058</v>
      </c>
      <c r="C79">
        <v>0.93</v>
      </c>
      <c r="D79" t="s">
        <v>11</v>
      </c>
    </row>
    <row r="80" spans="1:4" x14ac:dyDescent="0.25">
      <c r="A80" t="s">
        <v>251</v>
      </c>
      <c r="B80" t="s">
        <v>2057</v>
      </c>
      <c r="C80">
        <v>0.93</v>
      </c>
      <c r="D80" t="s">
        <v>14</v>
      </c>
    </row>
    <row r="81" spans="1:4" x14ac:dyDescent="0.25">
      <c r="A81" t="s">
        <v>64</v>
      </c>
      <c r="B81" t="s">
        <v>2059</v>
      </c>
      <c r="C81">
        <v>0.93</v>
      </c>
      <c r="D81" t="s">
        <v>14</v>
      </c>
    </row>
    <row r="82" spans="1:4" x14ac:dyDescent="0.25">
      <c r="A82" t="s">
        <v>251</v>
      </c>
      <c r="B82" t="s">
        <v>2058</v>
      </c>
      <c r="C82">
        <v>0.94</v>
      </c>
      <c r="D82" t="s">
        <v>14</v>
      </c>
    </row>
    <row r="83" spans="1:4" x14ac:dyDescent="0.25">
      <c r="A83" t="s">
        <v>76</v>
      </c>
      <c r="B83" t="s">
        <v>2060</v>
      </c>
      <c r="C83">
        <v>0.95</v>
      </c>
      <c r="D83" t="s">
        <v>11</v>
      </c>
    </row>
    <row r="84" spans="1:4" x14ac:dyDescent="0.25">
      <c r="A84" t="s">
        <v>251</v>
      </c>
      <c r="B84" t="s">
        <v>2059</v>
      </c>
      <c r="C84">
        <v>0.95</v>
      </c>
      <c r="D84" t="s">
        <v>14</v>
      </c>
    </row>
    <row r="85" spans="1:4" x14ac:dyDescent="0.25">
      <c r="A85" t="s">
        <v>273</v>
      </c>
      <c r="B85" t="s">
        <v>2061</v>
      </c>
      <c r="C85">
        <v>0.96</v>
      </c>
      <c r="D85" t="s">
        <v>11</v>
      </c>
    </row>
    <row r="86" spans="1:4" x14ac:dyDescent="0.25">
      <c r="A86" t="s">
        <v>76</v>
      </c>
      <c r="B86" t="s">
        <v>2061</v>
      </c>
      <c r="C86">
        <v>0.96</v>
      </c>
      <c r="D86" t="s">
        <v>14</v>
      </c>
    </row>
    <row r="87" spans="1:4" x14ac:dyDescent="0.25">
      <c r="A87" t="s">
        <v>76</v>
      </c>
      <c r="B87" t="s">
        <v>2060</v>
      </c>
      <c r="C87">
        <v>0.97</v>
      </c>
      <c r="D87" t="s">
        <v>9</v>
      </c>
    </row>
    <row r="88" spans="1:4" x14ac:dyDescent="0.25">
      <c r="A88" t="s">
        <v>76</v>
      </c>
      <c r="B88" t="s">
        <v>2059</v>
      </c>
      <c r="C88">
        <v>0.97</v>
      </c>
      <c r="D88" t="s">
        <v>9</v>
      </c>
    </row>
    <row r="89" spans="1:4" x14ac:dyDescent="0.25">
      <c r="A89" t="s">
        <v>251</v>
      </c>
      <c r="B89" t="s">
        <v>2056</v>
      </c>
      <c r="C89">
        <v>0.97</v>
      </c>
      <c r="D89" t="s">
        <v>14</v>
      </c>
    </row>
    <row r="90" spans="1:4" x14ac:dyDescent="0.25">
      <c r="A90" t="s">
        <v>291</v>
      </c>
      <c r="B90" t="s">
        <v>2061</v>
      </c>
      <c r="C90">
        <v>0.98</v>
      </c>
      <c r="D90" t="s">
        <v>11</v>
      </c>
    </row>
    <row r="91" spans="1:4" x14ac:dyDescent="0.25">
      <c r="A91" t="s">
        <v>64</v>
      </c>
      <c r="B91" t="s">
        <v>2056</v>
      </c>
      <c r="C91">
        <v>0.98</v>
      </c>
      <c r="D91" t="s">
        <v>14</v>
      </c>
    </row>
    <row r="92" spans="1:4" x14ac:dyDescent="0.25">
      <c r="A92" t="s">
        <v>76</v>
      </c>
      <c r="B92" t="s">
        <v>2059</v>
      </c>
      <c r="C92">
        <v>1</v>
      </c>
      <c r="D92" t="s">
        <v>11</v>
      </c>
    </row>
    <row r="93" spans="1:4" x14ac:dyDescent="0.25">
      <c r="A93" t="s">
        <v>128</v>
      </c>
      <c r="B93" t="s">
        <v>2061</v>
      </c>
      <c r="C93" s="7" t="s">
        <v>2062</v>
      </c>
      <c r="D93" t="s">
        <v>14</v>
      </c>
    </row>
  </sheetData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/>
  </sheetViews>
  <sheetFormatPr defaultRowHeight="15" x14ac:dyDescent="0.25"/>
  <cols>
    <col min="1" max="1" width="26.140625" customWidth="1"/>
  </cols>
  <sheetData>
    <row r="1" spans="1:2" x14ac:dyDescent="0.25">
      <c r="A1" s="8" t="s">
        <v>2585</v>
      </c>
    </row>
    <row r="3" spans="1:2" x14ac:dyDescent="0.25">
      <c r="A3" s="16" t="s">
        <v>2553</v>
      </c>
      <c r="B3" s="16"/>
    </row>
    <row r="4" spans="1:2" x14ac:dyDescent="0.25">
      <c r="A4" s="8" t="s">
        <v>2554</v>
      </c>
      <c r="B4" s="8" t="s">
        <v>2555</v>
      </c>
    </row>
    <row r="5" spans="1:2" x14ac:dyDescent="0.25">
      <c r="A5" t="s">
        <v>2556</v>
      </c>
      <c r="B5" s="11">
        <v>9.2100000000000001E-2</v>
      </c>
    </row>
    <row r="6" spans="1:2" x14ac:dyDescent="0.25">
      <c r="A6" t="s">
        <v>2557</v>
      </c>
      <c r="B6" s="11">
        <v>4.3200000000000002E-2</v>
      </c>
    </row>
    <row r="7" spans="1:2" x14ac:dyDescent="0.25">
      <c r="A7" t="s">
        <v>2558</v>
      </c>
      <c r="B7" s="11">
        <v>3.5799999999999998E-2</v>
      </c>
    </row>
    <row r="8" spans="1:2" x14ac:dyDescent="0.25">
      <c r="A8" t="s">
        <v>2559</v>
      </c>
      <c r="B8" s="11">
        <v>6.3299999999999995E-2</v>
      </c>
    </row>
    <row r="9" spans="1:2" x14ac:dyDescent="0.25">
      <c r="A9" t="s">
        <v>2560</v>
      </c>
      <c r="B9" s="11">
        <v>0.7581</v>
      </c>
    </row>
    <row r="10" spans="1:2" x14ac:dyDescent="0.25">
      <c r="A10" t="s">
        <v>2561</v>
      </c>
      <c r="B10" s="11">
        <v>7.4000000000000003E-3</v>
      </c>
    </row>
    <row r="11" spans="1:2" x14ac:dyDescent="0.25">
      <c r="B11" s="11"/>
    </row>
    <row r="12" spans="1:2" x14ac:dyDescent="0.25">
      <c r="A12" s="16" t="s">
        <v>2562</v>
      </c>
      <c r="B12" s="16"/>
    </row>
    <row r="13" spans="1:2" x14ac:dyDescent="0.25">
      <c r="A13" s="8" t="s">
        <v>2554</v>
      </c>
      <c r="B13" s="8" t="s">
        <v>2555</v>
      </c>
    </row>
    <row r="14" spans="1:2" x14ac:dyDescent="0.25">
      <c r="A14" t="s">
        <v>2556</v>
      </c>
      <c r="B14" s="11">
        <v>5.8299999999999998E-2</v>
      </c>
    </row>
    <row r="15" spans="1:2" x14ac:dyDescent="0.25">
      <c r="A15" t="s">
        <v>2557</v>
      </c>
      <c r="B15" s="11">
        <v>1.11E-2</v>
      </c>
    </row>
    <row r="16" spans="1:2" x14ac:dyDescent="0.25">
      <c r="A16" t="s">
        <v>2559</v>
      </c>
      <c r="B16" s="11">
        <v>0.17810000000000001</v>
      </c>
    </row>
    <row r="17" spans="1:2" x14ac:dyDescent="0.25">
      <c r="A17" t="s">
        <v>2560</v>
      </c>
      <c r="B17" s="11">
        <v>0.74239999999999995</v>
      </c>
    </row>
    <row r="18" spans="1:2" x14ac:dyDescent="0.25">
      <c r="A18" t="s">
        <v>2561</v>
      </c>
      <c r="B18" s="11">
        <v>1.0200000000000001E-2</v>
      </c>
    </row>
    <row r="20" spans="1:2" x14ac:dyDescent="0.25">
      <c r="A20" s="16" t="s">
        <v>2563</v>
      </c>
      <c r="B20" s="16"/>
    </row>
    <row r="21" spans="1:2" x14ac:dyDescent="0.25">
      <c r="A21" s="8" t="s">
        <v>2554</v>
      </c>
      <c r="B21" s="8" t="s">
        <v>2555</v>
      </c>
    </row>
    <row r="22" spans="1:2" x14ac:dyDescent="0.25">
      <c r="A22" t="s">
        <v>2556</v>
      </c>
      <c r="B22" s="11">
        <v>5.9400000000000001E-2</v>
      </c>
    </row>
    <row r="23" spans="1:2" x14ac:dyDescent="0.25">
      <c r="A23" t="s">
        <v>2557</v>
      </c>
      <c r="B23" s="11">
        <v>1.6299999999999999E-2</v>
      </c>
    </row>
    <row r="24" spans="1:2" x14ac:dyDescent="0.25">
      <c r="A24" t="s">
        <v>2559</v>
      </c>
      <c r="B24" s="11">
        <v>0.29820000000000002</v>
      </c>
    </row>
    <row r="25" spans="1:2" x14ac:dyDescent="0.25">
      <c r="A25" t="s">
        <v>2560</v>
      </c>
      <c r="B25" s="11">
        <v>0.61939999999999995</v>
      </c>
    </row>
    <row r="26" spans="1:2" x14ac:dyDescent="0.25">
      <c r="A26" t="s">
        <v>2561</v>
      </c>
      <c r="B26" s="11">
        <v>6.7000000000000002E-3</v>
      </c>
    </row>
    <row r="28" spans="1:2" x14ac:dyDescent="0.25">
      <c r="A28" s="16" t="s">
        <v>2565</v>
      </c>
      <c r="B28" s="16"/>
    </row>
    <row r="29" spans="1:2" x14ac:dyDescent="0.25">
      <c r="A29" t="s">
        <v>2560</v>
      </c>
      <c r="B29" s="11">
        <v>1</v>
      </c>
    </row>
  </sheetData>
  <mergeCells count="4">
    <mergeCell ref="A3:B3"/>
    <mergeCell ref="A12:B12"/>
    <mergeCell ref="A20:B20"/>
    <mergeCell ref="A28:B2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tabSelected="1" workbookViewId="0"/>
  </sheetViews>
  <sheetFormatPr defaultRowHeight="15" x14ac:dyDescent="0.25"/>
  <cols>
    <col min="1" max="10" width="10.140625" customWidth="1"/>
  </cols>
  <sheetData>
    <row r="1" spans="1:10" x14ac:dyDescent="0.25">
      <c r="A1" s="2" t="s">
        <v>2584</v>
      </c>
    </row>
    <row r="3" spans="1:10" x14ac:dyDescent="0.25">
      <c r="A3" s="9" t="s">
        <v>2013</v>
      </c>
      <c r="B3" s="9" t="s">
        <v>25</v>
      </c>
      <c r="C3" s="9" t="s">
        <v>128</v>
      </c>
      <c r="D3" s="9" t="s">
        <v>159</v>
      </c>
      <c r="E3" s="9" t="s">
        <v>172</v>
      </c>
      <c r="F3" s="9" t="s">
        <v>64</v>
      </c>
      <c r="G3" s="9" t="s">
        <v>2019</v>
      </c>
      <c r="H3" s="9" t="s">
        <v>2067</v>
      </c>
      <c r="I3" s="9" t="s">
        <v>273</v>
      </c>
      <c r="J3" s="9" t="s">
        <v>291</v>
      </c>
    </row>
    <row r="4" spans="1:10" x14ac:dyDescent="0.25">
      <c r="A4" t="s">
        <v>1832</v>
      </c>
      <c r="B4" t="s">
        <v>1992</v>
      </c>
      <c r="C4" t="s">
        <v>1846</v>
      </c>
      <c r="D4" t="s">
        <v>1683</v>
      </c>
      <c r="E4" t="s">
        <v>1858</v>
      </c>
      <c r="F4" t="s">
        <v>1729</v>
      </c>
      <c r="G4" t="s">
        <v>2068</v>
      </c>
      <c r="H4" t="s">
        <v>1849</v>
      </c>
      <c r="I4" t="s">
        <v>273</v>
      </c>
      <c r="J4" t="s">
        <v>1747</v>
      </c>
    </row>
    <row r="5" spans="1:10" x14ac:dyDescent="0.25">
      <c r="A5" t="s">
        <v>1833</v>
      </c>
      <c r="B5" t="s">
        <v>1617</v>
      </c>
      <c r="C5" t="s">
        <v>1672</v>
      </c>
      <c r="D5" t="s">
        <v>1998</v>
      </c>
      <c r="E5" t="s">
        <v>1718</v>
      </c>
      <c r="F5" t="s">
        <v>1728</v>
      </c>
      <c r="G5" t="s">
        <v>1783</v>
      </c>
      <c r="H5" t="s">
        <v>1850</v>
      </c>
      <c r="I5" t="s">
        <v>2069</v>
      </c>
      <c r="J5" t="s">
        <v>1751</v>
      </c>
    </row>
    <row r="6" spans="1:10" x14ac:dyDescent="0.25">
      <c r="A6" t="s">
        <v>1884</v>
      </c>
      <c r="B6" t="s">
        <v>1864</v>
      </c>
      <c r="C6" t="s">
        <v>1678</v>
      </c>
      <c r="D6" t="s">
        <v>1685</v>
      </c>
      <c r="E6" t="s">
        <v>1780</v>
      </c>
      <c r="F6" t="s">
        <v>1854</v>
      </c>
      <c r="G6" t="s">
        <v>2070</v>
      </c>
      <c r="H6" t="s">
        <v>1852</v>
      </c>
      <c r="I6" t="s">
        <v>1814</v>
      </c>
      <c r="J6" t="s">
        <v>1660</v>
      </c>
    </row>
    <row r="7" spans="1:10" x14ac:dyDescent="0.25">
      <c r="A7" t="s">
        <v>1834</v>
      </c>
      <c r="B7" t="s">
        <v>1845</v>
      </c>
      <c r="C7" t="s">
        <v>1673</v>
      </c>
      <c r="D7" t="s">
        <v>1692</v>
      </c>
      <c r="F7" t="s">
        <v>1719</v>
      </c>
      <c r="G7" t="s">
        <v>1803</v>
      </c>
      <c r="H7" t="s">
        <v>1851</v>
      </c>
      <c r="I7" t="s">
        <v>1462</v>
      </c>
      <c r="J7" t="s">
        <v>2003</v>
      </c>
    </row>
    <row r="8" spans="1:10" x14ac:dyDescent="0.25">
      <c r="A8" t="s">
        <v>1668</v>
      </c>
      <c r="B8" t="s">
        <v>1765</v>
      </c>
      <c r="C8" t="s">
        <v>1653</v>
      </c>
      <c r="D8" t="s">
        <v>1695</v>
      </c>
      <c r="F8" t="s">
        <v>1993</v>
      </c>
      <c r="G8" t="s">
        <v>2071</v>
      </c>
      <c r="H8" t="s">
        <v>1848</v>
      </c>
      <c r="I8" t="s">
        <v>1659</v>
      </c>
      <c r="J8" t="s">
        <v>1853</v>
      </c>
    </row>
    <row r="9" spans="1:10" x14ac:dyDescent="0.25">
      <c r="A9" t="s">
        <v>1671</v>
      </c>
      <c r="B9" t="s">
        <v>1984</v>
      </c>
      <c r="C9" t="s">
        <v>1680</v>
      </c>
      <c r="D9" t="s">
        <v>2072</v>
      </c>
      <c r="F9" t="s">
        <v>1867</v>
      </c>
      <c r="G9" t="s">
        <v>1986</v>
      </c>
      <c r="H9" t="s">
        <v>2073</v>
      </c>
      <c r="I9" t="s">
        <v>1743</v>
      </c>
      <c r="J9" t="s">
        <v>1891</v>
      </c>
    </row>
    <row r="10" spans="1:10" x14ac:dyDescent="0.25">
      <c r="A10" t="s">
        <v>1666</v>
      </c>
      <c r="B10" t="s">
        <v>1840</v>
      </c>
      <c r="C10" t="s">
        <v>1847</v>
      </c>
      <c r="D10" t="s">
        <v>1886</v>
      </c>
      <c r="F10" t="s">
        <v>1740</v>
      </c>
      <c r="G10" t="s">
        <v>1995</v>
      </c>
      <c r="H10" t="s">
        <v>541</v>
      </c>
      <c r="J10" t="s">
        <v>1821</v>
      </c>
    </row>
    <row r="11" spans="1:10" x14ac:dyDescent="0.25">
      <c r="A11" t="s">
        <v>1835</v>
      </c>
      <c r="B11" t="s">
        <v>1844</v>
      </c>
      <c r="C11" t="s">
        <v>1674</v>
      </c>
      <c r="D11" t="s">
        <v>1696</v>
      </c>
      <c r="F11" t="s">
        <v>1720</v>
      </c>
      <c r="G11" t="s">
        <v>1788</v>
      </c>
      <c r="J11" t="s">
        <v>1872</v>
      </c>
    </row>
    <row r="12" spans="1:10" x14ac:dyDescent="0.25">
      <c r="A12" t="s">
        <v>1652</v>
      </c>
      <c r="B12" t="s">
        <v>1843</v>
      </c>
      <c r="C12" t="s">
        <v>1679</v>
      </c>
      <c r="D12" t="s">
        <v>2074</v>
      </c>
      <c r="F12" t="s">
        <v>1721</v>
      </c>
      <c r="G12" t="s">
        <v>1628</v>
      </c>
      <c r="J12" t="s">
        <v>1878</v>
      </c>
    </row>
    <row r="13" spans="1:10" x14ac:dyDescent="0.25">
      <c r="A13" t="s">
        <v>1857</v>
      </c>
      <c r="B13" t="s">
        <v>1770</v>
      </c>
      <c r="C13" t="s">
        <v>1675</v>
      </c>
      <c r="D13" t="s">
        <v>1999</v>
      </c>
      <c r="F13" t="s">
        <v>1730</v>
      </c>
      <c r="G13" t="s">
        <v>1804</v>
      </c>
      <c r="J13" t="s">
        <v>1873</v>
      </c>
    </row>
    <row r="14" spans="1:10" x14ac:dyDescent="0.25">
      <c r="A14" t="s">
        <v>1670</v>
      </c>
      <c r="B14" t="s">
        <v>1771</v>
      </c>
      <c r="C14" t="s">
        <v>128</v>
      </c>
      <c r="D14" t="s">
        <v>1697</v>
      </c>
      <c r="F14" t="s">
        <v>1722</v>
      </c>
      <c r="G14" t="s">
        <v>2075</v>
      </c>
      <c r="J14" t="s">
        <v>1823</v>
      </c>
    </row>
    <row r="15" spans="1:10" x14ac:dyDescent="0.25">
      <c r="A15" t="s">
        <v>1667</v>
      </c>
      <c r="B15" t="s">
        <v>1772</v>
      </c>
      <c r="C15" t="s">
        <v>1676</v>
      </c>
      <c r="D15" t="s">
        <v>1777</v>
      </c>
      <c r="F15" t="s">
        <v>1731</v>
      </c>
      <c r="G15" t="s">
        <v>2076</v>
      </c>
      <c r="J15" t="s">
        <v>1818</v>
      </c>
    </row>
    <row r="16" spans="1:10" x14ac:dyDescent="0.25">
      <c r="A16" t="s">
        <v>1669</v>
      </c>
      <c r="B16" t="s">
        <v>1866</v>
      </c>
      <c r="C16" t="s">
        <v>1677</v>
      </c>
      <c r="D16" t="s">
        <v>1700</v>
      </c>
      <c r="F16" t="s">
        <v>1723</v>
      </c>
      <c r="G16" t="s">
        <v>2077</v>
      </c>
      <c r="J16" t="s">
        <v>1855</v>
      </c>
    </row>
    <row r="17" spans="1:10" x14ac:dyDescent="0.25">
      <c r="A17" t="s">
        <v>372</v>
      </c>
      <c r="B17" t="s">
        <v>1841</v>
      </c>
      <c r="D17" t="s">
        <v>1701</v>
      </c>
      <c r="F17" t="s">
        <v>2078</v>
      </c>
      <c r="G17" t="s">
        <v>2079</v>
      </c>
      <c r="J17" t="s">
        <v>1879</v>
      </c>
    </row>
    <row r="18" spans="1:10" x14ac:dyDescent="0.25">
      <c r="A18" t="s">
        <v>1836</v>
      </c>
      <c r="B18" t="s">
        <v>2080</v>
      </c>
      <c r="D18" t="s">
        <v>2000</v>
      </c>
      <c r="F18" t="s">
        <v>1724</v>
      </c>
      <c r="G18" t="s">
        <v>2081</v>
      </c>
      <c r="J18" t="s">
        <v>1661</v>
      </c>
    </row>
    <row r="19" spans="1:10" x14ac:dyDescent="0.25">
      <c r="B19" t="s">
        <v>1773</v>
      </c>
      <c r="D19" t="s">
        <v>1704</v>
      </c>
      <c r="F19" t="s">
        <v>1739</v>
      </c>
      <c r="G19" t="s">
        <v>2082</v>
      </c>
      <c r="J19" t="s">
        <v>1874</v>
      </c>
    </row>
    <row r="20" spans="1:10" x14ac:dyDescent="0.25">
      <c r="B20" t="s">
        <v>1769</v>
      </c>
      <c r="D20" t="s">
        <v>1713</v>
      </c>
      <c r="F20" t="s">
        <v>1732</v>
      </c>
      <c r="G20" t="s">
        <v>1807</v>
      </c>
      <c r="J20" t="s">
        <v>1824</v>
      </c>
    </row>
    <row r="21" spans="1:10" x14ac:dyDescent="0.25">
      <c r="B21" t="s">
        <v>1987</v>
      </c>
      <c r="D21" t="s">
        <v>1887</v>
      </c>
      <c r="F21" t="s">
        <v>1741</v>
      </c>
      <c r="G21" t="s">
        <v>1806</v>
      </c>
      <c r="J21" t="s">
        <v>1859</v>
      </c>
    </row>
    <row r="22" spans="1:10" x14ac:dyDescent="0.25">
      <c r="B22" t="s">
        <v>1865</v>
      </c>
      <c r="D22" t="s">
        <v>2083</v>
      </c>
      <c r="F22" t="s">
        <v>2084</v>
      </c>
      <c r="G22" t="s">
        <v>2085</v>
      </c>
      <c r="J22" t="s">
        <v>1757</v>
      </c>
    </row>
    <row r="23" spans="1:10" x14ac:dyDescent="0.25">
      <c r="B23" t="s">
        <v>1759</v>
      </c>
      <c r="D23" t="s">
        <v>1657</v>
      </c>
      <c r="F23" t="s">
        <v>1994</v>
      </c>
      <c r="G23" t="s">
        <v>1967</v>
      </c>
      <c r="J23" t="s">
        <v>1753</v>
      </c>
    </row>
    <row r="24" spans="1:10" x14ac:dyDescent="0.25">
      <c r="B24" t="s">
        <v>1774</v>
      </c>
      <c r="D24" t="s">
        <v>1707</v>
      </c>
      <c r="F24" t="s">
        <v>1733</v>
      </c>
      <c r="G24" t="s">
        <v>2086</v>
      </c>
      <c r="J24" t="s">
        <v>1825</v>
      </c>
    </row>
    <row r="25" spans="1:10" x14ac:dyDescent="0.25">
      <c r="B25" t="s">
        <v>1760</v>
      </c>
      <c r="D25" t="s">
        <v>1702</v>
      </c>
      <c r="F25" t="s">
        <v>1734</v>
      </c>
      <c r="G25" t="s">
        <v>1800</v>
      </c>
      <c r="J25" t="s">
        <v>1664</v>
      </c>
    </row>
    <row r="26" spans="1:10" x14ac:dyDescent="0.25">
      <c r="B26" t="s">
        <v>1766</v>
      </c>
      <c r="D26" t="s">
        <v>1888</v>
      </c>
      <c r="F26" t="s">
        <v>1725</v>
      </c>
      <c r="G26" t="s">
        <v>2087</v>
      </c>
      <c r="J26" t="s">
        <v>458</v>
      </c>
    </row>
    <row r="27" spans="1:10" x14ac:dyDescent="0.25">
      <c r="B27" t="s">
        <v>1767</v>
      </c>
      <c r="D27" t="s">
        <v>1889</v>
      </c>
      <c r="F27" t="s">
        <v>1735</v>
      </c>
      <c r="G27" t="s">
        <v>1792</v>
      </c>
      <c r="J27" t="s">
        <v>1989</v>
      </c>
    </row>
    <row r="28" spans="1:10" x14ac:dyDescent="0.25">
      <c r="B28" t="s">
        <v>1775</v>
      </c>
      <c r="D28" t="s">
        <v>1716</v>
      </c>
      <c r="F28" t="s">
        <v>1726</v>
      </c>
      <c r="G28" t="s">
        <v>1785</v>
      </c>
      <c r="J28" t="s">
        <v>1748</v>
      </c>
    </row>
    <row r="29" spans="1:10" x14ac:dyDescent="0.25">
      <c r="B29" t="s">
        <v>1768</v>
      </c>
      <c r="D29" t="s">
        <v>1698</v>
      </c>
      <c r="F29" t="s">
        <v>1727</v>
      </c>
      <c r="G29" t="s">
        <v>1784</v>
      </c>
      <c r="J29" t="s">
        <v>1749</v>
      </c>
    </row>
    <row r="30" spans="1:10" x14ac:dyDescent="0.25">
      <c r="B30" t="s">
        <v>1764</v>
      </c>
      <c r="D30" t="s">
        <v>1682</v>
      </c>
      <c r="F30" t="s">
        <v>1736</v>
      </c>
      <c r="G30" t="s">
        <v>1789</v>
      </c>
      <c r="J30" t="s">
        <v>1875</v>
      </c>
    </row>
    <row r="31" spans="1:10" x14ac:dyDescent="0.25">
      <c r="B31" t="s">
        <v>1862</v>
      </c>
      <c r="D31" t="s">
        <v>2088</v>
      </c>
      <c r="F31" t="s">
        <v>1737</v>
      </c>
      <c r="G31" t="s">
        <v>1797</v>
      </c>
      <c r="J31" t="s">
        <v>1665</v>
      </c>
    </row>
    <row r="32" spans="1:10" x14ac:dyDescent="0.25">
      <c r="B32" t="s">
        <v>1762</v>
      </c>
      <c r="D32" t="s">
        <v>1693</v>
      </c>
      <c r="F32" t="s">
        <v>1738</v>
      </c>
      <c r="G32" t="s">
        <v>2089</v>
      </c>
      <c r="J32" t="s">
        <v>1819</v>
      </c>
    </row>
    <row r="33" spans="2:10" x14ac:dyDescent="0.25">
      <c r="B33" t="s">
        <v>1839</v>
      </c>
      <c r="D33" t="s">
        <v>2090</v>
      </c>
      <c r="G33" t="s">
        <v>1781</v>
      </c>
      <c r="J33" t="s">
        <v>1876</v>
      </c>
    </row>
    <row r="34" spans="2:10" x14ac:dyDescent="0.25">
      <c r="B34" t="s">
        <v>1763</v>
      </c>
      <c r="D34" t="s">
        <v>2091</v>
      </c>
      <c r="G34" t="s">
        <v>2092</v>
      </c>
      <c r="J34" t="s">
        <v>1877</v>
      </c>
    </row>
    <row r="35" spans="2:10" x14ac:dyDescent="0.25">
      <c r="B35" t="s">
        <v>1837</v>
      </c>
      <c r="D35" t="s">
        <v>1861</v>
      </c>
      <c r="G35" t="s">
        <v>2093</v>
      </c>
      <c r="J35" t="s">
        <v>1756</v>
      </c>
    </row>
    <row r="36" spans="2:10" x14ac:dyDescent="0.25">
      <c r="B36" t="s">
        <v>1838</v>
      </c>
      <c r="D36" t="s">
        <v>1688</v>
      </c>
      <c r="G36" t="s">
        <v>1808</v>
      </c>
      <c r="J36" t="s">
        <v>1816</v>
      </c>
    </row>
    <row r="37" spans="2:10" x14ac:dyDescent="0.25">
      <c r="B37" t="s">
        <v>1985</v>
      </c>
      <c r="D37" t="s">
        <v>1990</v>
      </c>
      <c r="G37" t="s">
        <v>1786</v>
      </c>
      <c r="J37" t="s">
        <v>1817</v>
      </c>
    </row>
    <row r="38" spans="2:10" x14ac:dyDescent="0.25">
      <c r="B38" t="s">
        <v>1761</v>
      </c>
      <c r="D38" t="s">
        <v>1632</v>
      </c>
      <c r="G38" t="s">
        <v>1787</v>
      </c>
      <c r="J38" t="s">
        <v>1871</v>
      </c>
    </row>
    <row r="39" spans="2:10" x14ac:dyDescent="0.25">
      <c r="B39" t="s">
        <v>1758</v>
      </c>
      <c r="D39" t="s">
        <v>1703</v>
      </c>
      <c r="G39" t="s">
        <v>955</v>
      </c>
      <c r="J39" t="s">
        <v>1750</v>
      </c>
    </row>
    <row r="40" spans="2:10" x14ac:dyDescent="0.25">
      <c r="B40" t="s">
        <v>1863</v>
      </c>
      <c r="D40" t="s">
        <v>1712</v>
      </c>
      <c r="G40" t="s">
        <v>1794</v>
      </c>
      <c r="J40" t="s">
        <v>2094</v>
      </c>
    </row>
    <row r="41" spans="2:10" x14ac:dyDescent="0.25">
      <c r="B41" t="s">
        <v>1842</v>
      </c>
      <c r="D41" t="s">
        <v>1694</v>
      </c>
      <c r="G41" t="s">
        <v>1782</v>
      </c>
      <c r="J41" t="s">
        <v>1820</v>
      </c>
    </row>
    <row r="42" spans="2:10" x14ac:dyDescent="0.25">
      <c r="D42" t="s">
        <v>1705</v>
      </c>
      <c r="G42" t="s">
        <v>2095</v>
      </c>
      <c r="J42" t="s">
        <v>1883</v>
      </c>
    </row>
    <row r="43" spans="2:10" x14ac:dyDescent="0.25">
      <c r="D43" t="s">
        <v>1699</v>
      </c>
      <c r="G43" t="s">
        <v>1615</v>
      </c>
      <c r="J43" t="s">
        <v>1826</v>
      </c>
    </row>
    <row r="44" spans="2:10" x14ac:dyDescent="0.25">
      <c r="D44" t="s">
        <v>1778</v>
      </c>
      <c r="G44" t="s">
        <v>2096</v>
      </c>
      <c r="J44" t="s">
        <v>1880</v>
      </c>
    </row>
    <row r="45" spans="2:10" x14ac:dyDescent="0.25">
      <c r="D45" t="s">
        <v>2097</v>
      </c>
      <c r="G45" t="s">
        <v>2098</v>
      </c>
      <c r="J45" t="s">
        <v>1827</v>
      </c>
    </row>
    <row r="46" spans="2:10" x14ac:dyDescent="0.25">
      <c r="D46" t="s">
        <v>1626</v>
      </c>
      <c r="G46" t="s">
        <v>2099</v>
      </c>
      <c r="J46" t="s">
        <v>1881</v>
      </c>
    </row>
    <row r="47" spans="2:10" x14ac:dyDescent="0.25">
      <c r="D47" t="s">
        <v>1684</v>
      </c>
      <c r="G47" t="s">
        <v>2100</v>
      </c>
      <c r="J47" t="s">
        <v>1991</v>
      </c>
    </row>
    <row r="48" spans="2:10" x14ac:dyDescent="0.25">
      <c r="D48" t="s">
        <v>1711</v>
      </c>
      <c r="G48" t="s">
        <v>1801</v>
      </c>
      <c r="J48" t="s">
        <v>1882</v>
      </c>
    </row>
    <row r="49" spans="4:10" x14ac:dyDescent="0.25">
      <c r="D49" t="s">
        <v>1988</v>
      </c>
      <c r="G49" t="s">
        <v>2101</v>
      </c>
      <c r="J49" t="s">
        <v>1828</v>
      </c>
    </row>
    <row r="50" spans="4:10" x14ac:dyDescent="0.25">
      <c r="D50" t="s">
        <v>1706</v>
      </c>
      <c r="G50" t="s">
        <v>1798</v>
      </c>
      <c r="J50" t="s">
        <v>2004</v>
      </c>
    </row>
    <row r="51" spans="4:10" x14ac:dyDescent="0.25">
      <c r="D51" t="s">
        <v>1714</v>
      </c>
      <c r="G51" t="s">
        <v>2102</v>
      </c>
      <c r="J51" t="s">
        <v>1829</v>
      </c>
    </row>
    <row r="52" spans="4:10" x14ac:dyDescent="0.25">
      <c r="D52" t="s">
        <v>1708</v>
      </c>
      <c r="G52" t="s">
        <v>2103</v>
      </c>
      <c r="J52" t="s">
        <v>1830</v>
      </c>
    </row>
    <row r="53" spans="4:10" x14ac:dyDescent="0.25">
      <c r="D53" t="s">
        <v>1715</v>
      </c>
      <c r="G53" t="s">
        <v>1813</v>
      </c>
      <c r="J53" t="s">
        <v>2104</v>
      </c>
    </row>
    <row r="54" spans="4:10" x14ac:dyDescent="0.25">
      <c r="D54" t="s">
        <v>2105</v>
      </c>
      <c r="G54" t="s">
        <v>1870</v>
      </c>
      <c r="J54" t="s">
        <v>1831</v>
      </c>
    </row>
    <row r="55" spans="4:10" x14ac:dyDescent="0.25">
      <c r="D55" t="s">
        <v>1890</v>
      </c>
      <c r="G55" t="s">
        <v>1997</v>
      </c>
      <c r="J55" t="s">
        <v>2106</v>
      </c>
    </row>
    <row r="56" spans="4:10" x14ac:dyDescent="0.25">
      <c r="D56" t="s">
        <v>1709</v>
      </c>
      <c r="G56" t="s">
        <v>2107</v>
      </c>
      <c r="J56" t="s">
        <v>1662</v>
      </c>
    </row>
    <row r="57" spans="4:10" x14ac:dyDescent="0.25">
      <c r="D57" t="s">
        <v>1658</v>
      </c>
      <c r="G57" t="s">
        <v>2108</v>
      </c>
      <c r="J57" t="s">
        <v>1860</v>
      </c>
    </row>
    <row r="58" spans="4:10" x14ac:dyDescent="0.25">
      <c r="D58" t="s">
        <v>1779</v>
      </c>
      <c r="G58" t="s">
        <v>1793</v>
      </c>
      <c r="J58" t="s">
        <v>1663</v>
      </c>
    </row>
    <row r="59" spans="4:10" x14ac:dyDescent="0.25">
      <c r="D59" t="s">
        <v>1686</v>
      </c>
      <c r="G59" t="s">
        <v>2109</v>
      </c>
      <c r="J59" t="s">
        <v>1754</v>
      </c>
    </row>
    <row r="60" spans="4:10" x14ac:dyDescent="0.25">
      <c r="D60" t="s">
        <v>1687</v>
      </c>
      <c r="G60" t="s">
        <v>1996</v>
      </c>
      <c r="J60" t="s">
        <v>1744</v>
      </c>
    </row>
    <row r="61" spans="4:10" x14ac:dyDescent="0.25">
      <c r="D61" t="s">
        <v>1681</v>
      </c>
      <c r="G61" t="s">
        <v>2110</v>
      </c>
      <c r="J61" t="s">
        <v>1755</v>
      </c>
    </row>
    <row r="62" spans="4:10" x14ac:dyDescent="0.25">
      <c r="D62" t="s">
        <v>1656</v>
      </c>
      <c r="G62" t="s">
        <v>2111</v>
      </c>
      <c r="J62" t="s">
        <v>1745</v>
      </c>
    </row>
    <row r="63" spans="4:10" x14ac:dyDescent="0.25">
      <c r="D63" t="s">
        <v>1710</v>
      </c>
      <c r="G63" t="s">
        <v>2112</v>
      </c>
      <c r="J63" t="s">
        <v>2002</v>
      </c>
    </row>
    <row r="64" spans="4:10" x14ac:dyDescent="0.25">
      <c r="D64" t="s">
        <v>1717</v>
      </c>
      <c r="G64" t="s">
        <v>1805</v>
      </c>
      <c r="J64" t="s">
        <v>1856</v>
      </c>
    </row>
    <row r="65" spans="4:10" x14ac:dyDescent="0.25">
      <c r="D65" t="s">
        <v>1689</v>
      </c>
      <c r="G65" t="s">
        <v>1869</v>
      </c>
      <c r="J65" t="s">
        <v>1815</v>
      </c>
    </row>
    <row r="66" spans="4:10" x14ac:dyDescent="0.25">
      <c r="D66" t="s">
        <v>2113</v>
      </c>
      <c r="G66" t="s">
        <v>2114</v>
      </c>
      <c r="J66" t="s">
        <v>2115</v>
      </c>
    </row>
    <row r="67" spans="4:10" x14ac:dyDescent="0.25">
      <c r="D67" t="s">
        <v>1885</v>
      </c>
      <c r="G67" t="s">
        <v>1809</v>
      </c>
      <c r="J67" t="s">
        <v>1647</v>
      </c>
    </row>
    <row r="68" spans="4:10" x14ac:dyDescent="0.25">
      <c r="D68" t="s">
        <v>1654</v>
      </c>
      <c r="G68" t="s">
        <v>2116</v>
      </c>
      <c r="J68" t="s">
        <v>1822</v>
      </c>
    </row>
    <row r="69" spans="4:10" x14ac:dyDescent="0.25">
      <c r="D69" t="s">
        <v>1776</v>
      </c>
      <c r="G69" t="s">
        <v>1795</v>
      </c>
      <c r="J69" t="s">
        <v>1752</v>
      </c>
    </row>
    <row r="70" spans="4:10" x14ac:dyDescent="0.25">
      <c r="D70" t="s">
        <v>1655</v>
      </c>
      <c r="G70" t="s">
        <v>1811</v>
      </c>
      <c r="J70" t="s">
        <v>1389</v>
      </c>
    </row>
    <row r="71" spans="4:10" x14ac:dyDescent="0.25">
      <c r="D71" t="s">
        <v>1690</v>
      </c>
      <c r="G71" t="s">
        <v>1812</v>
      </c>
      <c r="J71" t="s">
        <v>1746</v>
      </c>
    </row>
    <row r="72" spans="4:10" x14ac:dyDescent="0.25">
      <c r="D72" t="s">
        <v>2117</v>
      </c>
      <c r="G72" t="s">
        <v>1796</v>
      </c>
    </row>
    <row r="73" spans="4:10" x14ac:dyDescent="0.25">
      <c r="D73" t="s">
        <v>1691</v>
      </c>
      <c r="G73" t="s">
        <v>2118</v>
      </c>
    </row>
    <row r="74" spans="4:10" x14ac:dyDescent="0.25">
      <c r="D74" t="s">
        <v>2001</v>
      </c>
      <c r="G74" t="s">
        <v>1802</v>
      </c>
    </row>
    <row r="75" spans="4:10" x14ac:dyDescent="0.25">
      <c r="G75" t="s">
        <v>1941</v>
      </c>
    </row>
    <row r="76" spans="4:10" x14ac:dyDescent="0.25">
      <c r="G76" t="s">
        <v>1742</v>
      </c>
    </row>
    <row r="77" spans="4:10" x14ac:dyDescent="0.25">
      <c r="G77" t="s">
        <v>2119</v>
      </c>
    </row>
    <row r="78" spans="4:10" x14ac:dyDescent="0.25">
      <c r="G78" t="s">
        <v>1799</v>
      </c>
    </row>
    <row r="79" spans="4:10" x14ac:dyDescent="0.25">
      <c r="G79" t="s">
        <v>1791</v>
      </c>
    </row>
    <row r="80" spans="4:10" x14ac:dyDescent="0.25">
      <c r="G80" t="s">
        <v>1768</v>
      </c>
    </row>
    <row r="81" spans="7:7" x14ac:dyDescent="0.25">
      <c r="G81" t="s">
        <v>1790</v>
      </c>
    </row>
    <row r="82" spans="7:7" x14ac:dyDescent="0.25">
      <c r="G82" t="s">
        <v>2120</v>
      </c>
    </row>
    <row r="83" spans="7:7" x14ac:dyDescent="0.25">
      <c r="G83" t="s">
        <v>2121</v>
      </c>
    </row>
    <row r="84" spans="7:7" x14ac:dyDescent="0.25">
      <c r="G84" t="s">
        <v>2122</v>
      </c>
    </row>
    <row r="85" spans="7:7" x14ac:dyDescent="0.25">
      <c r="G85" t="s">
        <v>1868</v>
      </c>
    </row>
    <row r="86" spans="7:7" x14ac:dyDescent="0.25">
      <c r="G86" t="s">
        <v>1810</v>
      </c>
    </row>
    <row r="87" spans="7:7" x14ac:dyDescent="0.25">
      <c r="G87" t="s">
        <v>1950</v>
      </c>
    </row>
    <row r="88" spans="7:7" x14ac:dyDescent="0.25">
      <c r="G88" t="s">
        <v>2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1"/>
  <sheetViews>
    <sheetView zoomScaleNormal="100" workbookViewId="0"/>
  </sheetViews>
  <sheetFormatPr defaultColWidth="8.5703125" defaultRowHeight="15" x14ac:dyDescent="0.25"/>
  <cols>
    <col min="1" max="1" width="13.5703125" customWidth="1"/>
    <col min="2" max="2" width="13.7109375" customWidth="1"/>
    <col min="3" max="3" width="10.42578125" customWidth="1"/>
    <col min="4" max="4" width="13.140625" customWidth="1"/>
    <col min="5" max="5" width="12.28515625" customWidth="1"/>
    <col min="6" max="6" width="18.5703125" customWidth="1"/>
    <col min="7" max="7" width="15.85546875" customWidth="1"/>
    <col min="8" max="8" width="47.85546875" customWidth="1"/>
    <col min="9" max="9" width="17.140625" customWidth="1"/>
    <col min="10" max="10" width="21" customWidth="1"/>
  </cols>
  <sheetData>
    <row r="1" spans="1:10" x14ac:dyDescent="0.25">
      <c r="A1" s="3" t="s">
        <v>2594</v>
      </c>
    </row>
    <row r="3" spans="1:10" x14ac:dyDescent="0.25">
      <c r="A3" s="2" t="s">
        <v>0</v>
      </c>
      <c r="B3" s="2" t="s">
        <v>315</v>
      </c>
      <c r="C3" s="2" t="s">
        <v>316</v>
      </c>
      <c r="D3" s="2" t="s">
        <v>317</v>
      </c>
      <c r="E3" s="2" t="s">
        <v>318</v>
      </c>
      <c r="F3" s="2" t="s">
        <v>319</v>
      </c>
      <c r="G3" s="2" t="s">
        <v>320</v>
      </c>
      <c r="H3" s="2" t="s">
        <v>321</v>
      </c>
      <c r="I3" s="2" t="s">
        <v>322</v>
      </c>
      <c r="J3" s="2" t="s">
        <v>323</v>
      </c>
    </row>
    <row r="4" spans="1:10" x14ac:dyDescent="0.25">
      <c r="A4" s="1" t="s">
        <v>198</v>
      </c>
      <c r="B4" t="s">
        <v>198</v>
      </c>
      <c r="C4" t="s">
        <v>508</v>
      </c>
      <c r="D4">
        <v>4137042</v>
      </c>
      <c r="E4">
        <v>4137043</v>
      </c>
      <c r="F4" t="s">
        <v>325</v>
      </c>
    </row>
    <row r="5" spans="1:10" x14ac:dyDescent="0.25">
      <c r="A5" s="1" t="s">
        <v>131</v>
      </c>
      <c r="B5" t="s">
        <v>131</v>
      </c>
      <c r="C5" t="s">
        <v>508</v>
      </c>
      <c r="D5">
        <v>167102182</v>
      </c>
      <c r="E5">
        <v>167102183</v>
      </c>
      <c r="F5" t="s">
        <v>325</v>
      </c>
      <c r="G5" t="s">
        <v>327</v>
      </c>
    </row>
    <row r="6" spans="1:10" x14ac:dyDescent="0.25">
      <c r="A6" s="15" t="s">
        <v>268</v>
      </c>
      <c r="B6" t="s">
        <v>509</v>
      </c>
      <c r="C6" t="s">
        <v>508</v>
      </c>
      <c r="D6">
        <v>71547957</v>
      </c>
      <c r="E6">
        <v>71547958</v>
      </c>
      <c r="F6" t="s">
        <v>329</v>
      </c>
    </row>
    <row r="7" spans="1:10" x14ac:dyDescent="0.25">
      <c r="A7" s="15"/>
      <c r="B7" t="s">
        <v>268</v>
      </c>
      <c r="C7" t="s">
        <v>508</v>
      </c>
      <c r="D7">
        <v>72022230</v>
      </c>
      <c r="E7">
        <v>72022231</v>
      </c>
      <c r="F7" t="s">
        <v>325</v>
      </c>
    </row>
    <row r="8" spans="1:10" x14ac:dyDescent="0.25">
      <c r="A8" s="15"/>
      <c r="B8" t="s">
        <v>510</v>
      </c>
      <c r="C8" t="s">
        <v>508</v>
      </c>
      <c r="D8">
        <v>71548170</v>
      </c>
      <c r="E8">
        <v>71548171</v>
      </c>
      <c r="F8" t="s">
        <v>329</v>
      </c>
    </row>
    <row r="9" spans="1:10" x14ac:dyDescent="0.25">
      <c r="A9" s="15"/>
      <c r="B9" t="s">
        <v>511</v>
      </c>
      <c r="C9" t="s">
        <v>508</v>
      </c>
      <c r="D9">
        <v>71556368</v>
      </c>
      <c r="E9">
        <v>71556369</v>
      </c>
      <c r="F9" t="s">
        <v>329</v>
      </c>
      <c r="G9" t="s">
        <v>327</v>
      </c>
    </row>
    <row r="10" spans="1:10" x14ac:dyDescent="0.25">
      <c r="A10" s="15"/>
      <c r="B10" t="s">
        <v>512</v>
      </c>
      <c r="C10" t="s">
        <v>508</v>
      </c>
      <c r="D10">
        <v>71538214</v>
      </c>
      <c r="E10">
        <v>71538215</v>
      </c>
      <c r="F10" t="s">
        <v>329</v>
      </c>
    </row>
    <row r="11" spans="1:10" x14ac:dyDescent="0.25">
      <c r="A11" s="15"/>
      <c r="B11" t="s">
        <v>513</v>
      </c>
      <c r="C11" t="s">
        <v>508</v>
      </c>
      <c r="D11">
        <v>71552424</v>
      </c>
      <c r="E11">
        <v>71552425</v>
      </c>
      <c r="F11" t="s">
        <v>329</v>
      </c>
      <c r="G11" t="s">
        <v>326</v>
      </c>
    </row>
    <row r="12" spans="1:10" x14ac:dyDescent="0.25">
      <c r="A12" s="15"/>
      <c r="B12" t="s">
        <v>514</v>
      </c>
      <c r="C12" t="s">
        <v>508</v>
      </c>
      <c r="D12">
        <v>71552824</v>
      </c>
      <c r="E12">
        <v>71552825</v>
      </c>
      <c r="F12" t="s">
        <v>329</v>
      </c>
      <c r="G12" t="s">
        <v>326</v>
      </c>
    </row>
    <row r="13" spans="1:10" x14ac:dyDescent="0.25">
      <c r="A13" s="15"/>
      <c r="B13" t="s">
        <v>515</v>
      </c>
      <c r="C13" t="s">
        <v>508</v>
      </c>
      <c r="D13">
        <v>71547749</v>
      </c>
      <c r="E13">
        <v>71547750</v>
      </c>
      <c r="F13" t="s">
        <v>329</v>
      </c>
    </row>
    <row r="14" spans="1:10" x14ac:dyDescent="0.25">
      <c r="A14" s="15"/>
      <c r="B14" t="s">
        <v>516</v>
      </c>
      <c r="C14" t="s">
        <v>508</v>
      </c>
      <c r="D14">
        <v>71540120</v>
      </c>
      <c r="E14">
        <v>71540121</v>
      </c>
      <c r="F14" t="s">
        <v>329</v>
      </c>
    </row>
    <row r="15" spans="1:10" x14ac:dyDescent="0.25">
      <c r="A15" s="15"/>
      <c r="B15" t="s">
        <v>517</v>
      </c>
      <c r="C15" t="s">
        <v>508</v>
      </c>
      <c r="D15">
        <v>71553321</v>
      </c>
      <c r="E15">
        <v>71553322</v>
      </c>
      <c r="F15" t="s">
        <v>329</v>
      </c>
      <c r="G15" t="s">
        <v>327</v>
      </c>
    </row>
    <row r="16" spans="1:10" x14ac:dyDescent="0.25">
      <c r="A16" s="15"/>
      <c r="B16" t="s">
        <v>518</v>
      </c>
      <c r="C16" t="s">
        <v>508</v>
      </c>
      <c r="D16">
        <v>71552244</v>
      </c>
      <c r="E16">
        <v>71552245</v>
      </c>
      <c r="F16" t="s">
        <v>329</v>
      </c>
      <c r="G16" t="s">
        <v>327</v>
      </c>
      <c r="H16" t="s">
        <v>361</v>
      </c>
      <c r="I16" t="s">
        <v>361</v>
      </c>
    </row>
    <row r="17" spans="1:8" x14ac:dyDescent="0.25">
      <c r="A17" s="15"/>
      <c r="B17" t="s">
        <v>519</v>
      </c>
      <c r="C17" t="s">
        <v>508</v>
      </c>
      <c r="D17">
        <v>71542187</v>
      </c>
      <c r="E17">
        <v>71542188</v>
      </c>
      <c r="F17" t="s">
        <v>329</v>
      </c>
    </row>
    <row r="18" spans="1:8" x14ac:dyDescent="0.25">
      <c r="A18" s="15"/>
      <c r="B18" t="s">
        <v>520</v>
      </c>
      <c r="C18" t="s">
        <v>508</v>
      </c>
      <c r="D18">
        <v>71536065</v>
      </c>
      <c r="E18">
        <v>71536066</v>
      </c>
      <c r="F18" t="s">
        <v>329</v>
      </c>
    </row>
    <row r="19" spans="1:8" x14ac:dyDescent="0.25">
      <c r="A19" s="15"/>
      <c r="B19" t="s">
        <v>521</v>
      </c>
      <c r="C19" t="s">
        <v>508</v>
      </c>
      <c r="D19">
        <v>71536459</v>
      </c>
      <c r="E19">
        <v>71536460</v>
      </c>
      <c r="F19" t="s">
        <v>329</v>
      </c>
    </row>
    <row r="20" spans="1:8" x14ac:dyDescent="0.25">
      <c r="A20" s="15"/>
      <c r="B20" t="s">
        <v>522</v>
      </c>
      <c r="C20" t="s">
        <v>508</v>
      </c>
      <c r="D20">
        <v>71544436</v>
      </c>
      <c r="E20">
        <v>71544437</v>
      </c>
      <c r="F20" t="s">
        <v>329</v>
      </c>
      <c r="G20" t="s">
        <v>327</v>
      </c>
    </row>
    <row r="21" spans="1:8" x14ac:dyDescent="0.25">
      <c r="A21" s="15"/>
      <c r="B21" t="s">
        <v>523</v>
      </c>
      <c r="C21" t="s">
        <v>508</v>
      </c>
      <c r="D21">
        <v>71544479</v>
      </c>
      <c r="E21">
        <v>71544480</v>
      </c>
      <c r="F21" t="s">
        <v>329</v>
      </c>
      <c r="G21" t="s">
        <v>327</v>
      </c>
    </row>
    <row r="22" spans="1:8" x14ac:dyDescent="0.25">
      <c r="A22" s="15"/>
      <c r="B22" t="s">
        <v>524</v>
      </c>
      <c r="C22" t="s">
        <v>508</v>
      </c>
      <c r="D22">
        <v>71545535</v>
      </c>
      <c r="E22">
        <v>71545536</v>
      </c>
      <c r="F22" t="s">
        <v>329</v>
      </c>
      <c r="G22" t="s">
        <v>327</v>
      </c>
      <c r="H22" t="s">
        <v>525</v>
      </c>
    </row>
    <row r="23" spans="1:8" x14ac:dyDescent="0.25">
      <c r="A23" s="15"/>
      <c r="B23" t="s">
        <v>526</v>
      </c>
      <c r="C23" t="s">
        <v>508</v>
      </c>
      <c r="D23">
        <v>71546831</v>
      </c>
      <c r="E23">
        <v>71546832</v>
      </c>
      <c r="F23" t="s">
        <v>329</v>
      </c>
      <c r="G23" t="s">
        <v>398</v>
      </c>
    </row>
    <row r="24" spans="1:8" x14ac:dyDescent="0.25">
      <c r="A24" s="15"/>
      <c r="B24" t="s">
        <v>527</v>
      </c>
      <c r="C24" t="s">
        <v>508</v>
      </c>
      <c r="D24">
        <v>71549278</v>
      </c>
      <c r="E24">
        <v>71549279</v>
      </c>
      <c r="F24" t="s">
        <v>329</v>
      </c>
      <c r="G24" t="s">
        <v>327</v>
      </c>
    </row>
    <row r="25" spans="1:8" x14ac:dyDescent="0.25">
      <c r="A25" s="15"/>
      <c r="B25" t="s">
        <v>528</v>
      </c>
      <c r="C25" t="s">
        <v>508</v>
      </c>
      <c r="D25">
        <v>71550705</v>
      </c>
      <c r="E25">
        <v>71550706</v>
      </c>
      <c r="F25" t="s">
        <v>329</v>
      </c>
    </row>
    <row r="26" spans="1:8" x14ac:dyDescent="0.25">
      <c r="A26" s="15"/>
      <c r="B26" t="s">
        <v>529</v>
      </c>
      <c r="C26" t="s">
        <v>508</v>
      </c>
      <c r="D26">
        <v>71550720</v>
      </c>
      <c r="E26">
        <v>71550721</v>
      </c>
      <c r="F26" t="s">
        <v>329</v>
      </c>
    </row>
    <row r="27" spans="1:8" x14ac:dyDescent="0.25">
      <c r="A27" s="15"/>
      <c r="B27" t="s">
        <v>530</v>
      </c>
      <c r="C27" t="s">
        <v>508</v>
      </c>
      <c r="D27">
        <v>71539427</v>
      </c>
      <c r="E27">
        <v>71539428</v>
      </c>
      <c r="F27" t="s">
        <v>329</v>
      </c>
    </row>
    <row r="28" spans="1:8" x14ac:dyDescent="0.25">
      <c r="A28" s="15"/>
      <c r="B28" t="s">
        <v>531</v>
      </c>
      <c r="C28" t="s">
        <v>508</v>
      </c>
      <c r="D28">
        <v>71539562</v>
      </c>
      <c r="E28">
        <v>71539563</v>
      </c>
      <c r="F28" t="s">
        <v>329</v>
      </c>
    </row>
    <row r="29" spans="1:8" x14ac:dyDescent="0.25">
      <c r="A29" s="15" t="s">
        <v>181</v>
      </c>
      <c r="B29" t="s">
        <v>532</v>
      </c>
      <c r="C29" t="s">
        <v>508</v>
      </c>
      <c r="D29">
        <v>68261347</v>
      </c>
      <c r="E29">
        <v>68261348</v>
      </c>
      <c r="F29" t="s">
        <v>329</v>
      </c>
      <c r="G29" t="s">
        <v>327</v>
      </c>
    </row>
    <row r="30" spans="1:8" x14ac:dyDescent="0.25">
      <c r="A30" s="15"/>
      <c r="B30" t="s">
        <v>181</v>
      </c>
      <c r="C30" t="s">
        <v>508</v>
      </c>
      <c r="D30">
        <v>68721741</v>
      </c>
      <c r="E30">
        <v>68721742</v>
      </c>
      <c r="F30" t="s">
        <v>325</v>
      </c>
      <c r="G30" t="s">
        <v>326</v>
      </c>
      <c r="H30" t="s">
        <v>533</v>
      </c>
    </row>
    <row r="31" spans="1:8" x14ac:dyDescent="0.25">
      <c r="A31" s="15"/>
      <c r="B31" t="s">
        <v>534</v>
      </c>
      <c r="C31" t="s">
        <v>508</v>
      </c>
      <c r="D31">
        <v>68258742</v>
      </c>
      <c r="E31">
        <v>68258743</v>
      </c>
      <c r="F31" t="s">
        <v>329</v>
      </c>
      <c r="G31" t="s">
        <v>326</v>
      </c>
    </row>
    <row r="32" spans="1:8" x14ac:dyDescent="0.25">
      <c r="A32" s="15"/>
      <c r="B32" t="s">
        <v>535</v>
      </c>
      <c r="C32" t="s">
        <v>508</v>
      </c>
      <c r="D32">
        <v>68259802</v>
      </c>
      <c r="E32">
        <v>68259803</v>
      </c>
      <c r="F32" t="s">
        <v>329</v>
      </c>
      <c r="G32" t="s">
        <v>327</v>
      </c>
    </row>
    <row r="33" spans="1:8" x14ac:dyDescent="0.25">
      <c r="A33" s="15"/>
      <c r="B33" t="s">
        <v>536</v>
      </c>
      <c r="C33" t="s">
        <v>508</v>
      </c>
      <c r="D33">
        <v>68261945</v>
      </c>
      <c r="E33">
        <v>68261946</v>
      </c>
      <c r="F33" t="s">
        <v>329</v>
      </c>
      <c r="G33" t="s">
        <v>326</v>
      </c>
    </row>
    <row r="34" spans="1:8" x14ac:dyDescent="0.25">
      <c r="A34" s="15" t="s">
        <v>300</v>
      </c>
      <c r="B34" t="s">
        <v>537</v>
      </c>
      <c r="C34" t="s">
        <v>508</v>
      </c>
      <c r="D34">
        <v>174110446</v>
      </c>
      <c r="E34">
        <v>174110447</v>
      </c>
      <c r="F34" t="s">
        <v>329</v>
      </c>
    </row>
    <row r="35" spans="1:8" x14ac:dyDescent="0.25">
      <c r="A35" s="15"/>
      <c r="B35" t="s">
        <v>300</v>
      </c>
      <c r="C35" t="s">
        <v>508</v>
      </c>
      <c r="D35">
        <v>174093837</v>
      </c>
      <c r="E35">
        <v>174093838</v>
      </c>
      <c r="F35" t="s">
        <v>325</v>
      </c>
      <c r="G35" t="s">
        <v>327</v>
      </c>
    </row>
    <row r="36" spans="1:8" x14ac:dyDescent="0.25">
      <c r="A36" s="15"/>
      <c r="B36" t="s">
        <v>538</v>
      </c>
      <c r="C36" t="s">
        <v>508</v>
      </c>
      <c r="D36">
        <v>174110562</v>
      </c>
      <c r="E36">
        <v>174110563</v>
      </c>
      <c r="F36" t="s">
        <v>329</v>
      </c>
    </row>
    <row r="37" spans="1:8" x14ac:dyDescent="0.25">
      <c r="A37" s="15"/>
      <c r="B37" t="s">
        <v>539</v>
      </c>
      <c r="C37" t="s">
        <v>508</v>
      </c>
      <c r="D37">
        <v>174098911</v>
      </c>
      <c r="E37">
        <v>174098912</v>
      </c>
      <c r="F37" t="s">
        <v>329</v>
      </c>
    </row>
    <row r="38" spans="1:8" x14ac:dyDescent="0.25">
      <c r="A38" s="15"/>
      <c r="B38" t="s">
        <v>540</v>
      </c>
      <c r="C38" t="s">
        <v>508</v>
      </c>
      <c r="D38">
        <v>174106786</v>
      </c>
      <c r="E38">
        <v>174106787</v>
      </c>
      <c r="F38" t="s">
        <v>329</v>
      </c>
      <c r="G38" t="s">
        <v>327</v>
      </c>
      <c r="H38" t="s">
        <v>541</v>
      </c>
    </row>
    <row r="39" spans="1:8" x14ac:dyDescent="0.25">
      <c r="A39" s="15"/>
      <c r="B39" t="s">
        <v>542</v>
      </c>
      <c r="C39" t="s">
        <v>508</v>
      </c>
      <c r="D39">
        <v>174106787</v>
      </c>
      <c r="E39">
        <v>174106788</v>
      </c>
      <c r="F39" t="s">
        <v>329</v>
      </c>
      <c r="G39" t="s">
        <v>327</v>
      </c>
    </row>
    <row r="40" spans="1:8" x14ac:dyDescent="0.25">
      <c r="A40" s="15"/>
      <c r="B40" t="s">
        <v>299</v>
      </c>
      <c r="C40" t="s">
        <v>508</v>
      </c>
      <c r="D40">
        <v>174114966</v>
      </c>
      <c r="E40">
        <v>174114967</v>
      </c>
      <c r="F40" t="s">
        <v>329</v>
      </c>
      <c r="G40" t="s">
        <v>327</v>
      </c>
    </row>
    <row r="41" spans="1:8" x14ac:dyDescent="0.25">
      <c r="A41" s="15"/>
      <c r="B41" t="s">
        <v>543</v>
      </c>
      <c r="C41" t="s">
        <v>508</v>
      </c>
      <c r="D41">
        <v>174100331</v>
      </c>
      <c r="E41">
        <v>174100332</v>
      </c>
      <c r="F41" t="s">
        <v>329</v>
      </c>
      <c r="G41" t="s">
        <v>327</v>
      </c>
    </row>
    <row r="42" spans="1:8" x14ac:dyDescent="0.25">
      <c r="A42" s="15"/>
      <c r="B42" t="s">
        <v>544</v>
      </c>
      <c r="C42" t="s">
        <v>508</v>
      </c>
      <c r="D42">
        <v>174117154</v>
      </c>
      <c r="E42">
        <v>174117155</v>
      </c>
      <c r="F42" t="s">
        <v>329</v>
      </c>
    </row>
    <row r="43" spans="1:8" x14ac:dyDescent="0.25">
      <c r="A43" s="15"/>
      <c r="B43" t="s">
        <v>545</v>
      </c>
      <c r="C43" t="s">
        <v>508</v>
      </c>
      <c r="D43">
        <v>174100843</v>
      </c>
      <c r="E43">
        <v>174100844</v>
      </c>
      <c r="F43" t="s">
        <v>329</v>
      </c>
      <c r="G43" t="s">
        <v>327</v>
      </c>
    </row>
    <row r="44" spans="1:8" x14ac:dyDescent="0.25">
      <c r="A44" s="15"/>
      <c r="B44" t="s">
        <v>546</v>
      </c>
      <c r="C44" t="s">
        <v>508</v>
      </c>
      <c r="D44">
        <v>174099791</v>
      </c>
      <c r="E44">
        <v>174099792</v>
      </c>
      <c r="F44" t="s">
        <v>329</v>
      </c>
      <c r="G44" t="s">
        <v>327</v>
      </c>
    </row>
    <row r="45" spans="1:8" x14ac:dyDescent="0.25">
      <c r="A45" s="15"/>
      <c r="B45" t="s">
        <v>547</v>
      </c>
      <c r="C45" t="s">
        <v>508</v>
      </c>
      <c r="D45">
        <v>174107726</v>
      </c>
      <c r="E45">
        <v>174107727</v>
      </c>
      <c r="F45" t="s">
        <v>329</v>
      </c>
    </row>
    <row r="46" spans="1:8" x14ac:dyDescent="0.25">
      <c r="A46" s="15"/>
      <c r="B46" t="s">
        <v>548</v>
      </c>
      <c r="C46" t="s">
        <v>508</v>
      </c>
      <c r="D46">
        <v>174097809</v>
      </c>
      <c r="E46">
        <v>174097810</v>
      </c>
      <c r="F46" t="s">
        <v>329</v>
      </c>
    </row>
    <row r="47" spans="1:8" x14ac:dyDescent="0.25">
      <c r="A47" s="15"/>
      <c r="B47" t="s">
        <v>549</v>
      </c>
      <c r="C47" t="s">
        <v>508</v>
      </c>
      <c r="D47">
        <v>174109722</v>
      </c>
      <c r="E47">
        <v>174109723</v>
      </c>
      <c r="F47" t="s">
        <v>329</v>
      </c>
    </row>
    <row r="48" spans="1:8" x14ac:dyDescent="0.25">
      <c r="A48" s="15"/>
      <c r="B48" t="s">
        <v>550</v>
      </c>
      <c r="C48" t="s">
        <v>508</v>
      </c>
      <c r="D48">
        <v>174109279</v>
      </c>
      <c r="E48">
        <v>174109280</v>
      </c>
      <c r="F48" t="s">
        <v>329</v>
      </c>
    </row>
    <row r="49" spans="1:9" x14ac:dyDescent="0.25">
      <c r="A49" s="1" t="s">
        <v>246</v>
      </c>
      <c r="B49" t="s">
        <v>246</v>
      </c>
      <c r="C49" t="s">
        <v>508</v>
      </c>
      <c r="D49">
        <v>204358667</v>
      </c>
      <c r="E49">
        <v>204358668</v>
      </c>
      <c r="F49" t="s">
        <v>325</v>
      </c>
    </row>
    <row r="50" spans="1:9" x14ac:dyDescent="0.25">
      <c r="A50" s="1" t="s">
        <v>103</v>
      </c>
      <c r="B50" t="s">
        <v>103</v>
      </c>
      <c r="C50" t="s">
        <v>508</v>
      </c>
      <c r="D50">
        <v>230906574</v>
      </c>
      <c r="E50">
        <v>230906575</v>
      </c>
      <c r="F50" t="s">
        <v>325</v>
      </c>
      <c r="G50" t="s">
        <v>327</v>
      </c>
      <c r="H50" t="s">
        <v>551</v>
      </c>
      <c r="I50" t="s">
        <v>552</v>
      </c>
    </row>
    <row r="51" spans="1:9" x14ac:dyDescent="0.25">
      <c r="A51" s="1" t="s">
        <v>132</v>
      </c>
      <c r="B51" t="s">
        <v>132</v>
      </c>
      <c r="C51" t="s">
        <v>508</v>
      </c>
      <c r="D51">
        <v>109744359</v>
      </c>
      <c r="E51">
        <v>109744360</v>
      </c>
      <c r="F51" t="s">
        <v>325</v>
      </c>
      <c r="G51" t="s">
        <v>327</v>
      </c>
    </row>
    <row r="52" spans="1:9" x14ac:dyDescent="0.25">
      <c r="A52" s="15" t="s">
        <v>162</v>
      </c>
      <c r="B52" t="s">
        <v>162</v>
      </c>
      <c r="C52" t="s">
        <v>508</v>
      </c>
      <c r="D52">
        <v>112637931</v>
      </c>
      <c r="E52">
        <v>112637932</v>
      </c>
      <c r="F52" t="s">
        <v>325</v>
      </c>
      <c r="G52" t="s">
        <v>326</v>
      </c>
    </row>
    <row r="53" spans="1:9" x14ac:dyDescent="0.25">
      <c r="A53" s="15"/>
      <c r="B53" t="s">
        <v>553</v>
      </c>
      <c r="C53" t="s">
        <v>508</v>
      </c>
      <c r="D53">
        <v>112104764</v>
      </c>
      <c r="E53">
        <v>112104765</v>
      </c>
      <c r="F53" t="s">
        <v>329</v>
      </c>
      <c r="G53" t="s">
        <v>327</v>
      </c>
    </row>
    <row r="54" spans="1:9" x14ac:dyDescent="0.25">
      <c r="A54" s="15"/>
      <c r="B54" t="s">
        <v>554</v>
      </c>
      <c r="C54" t="s">
        <v>508</v>
      </c>
      <c r="D54">
        <v>112096552</v>
      </c>
      <c r="E54">
        <v>112096553</v>
      </c>
      <c r="F54" t="s">
        <v>329</v>
      </c>
      <c r="G54" t="s">
        <v>326</v>
      </c>
    </row>
    <row r="55" spans="1:9" x14ac:dyDescent="0.25">
      <c r="A55" s="15"/>
      <c r="B55" t="s">
        <v>555</v>
      </c>
      <c r="C55" t="s">
        <v>508</v>
      </c>
      <c r="D55">
        <v>112105270</v>
      </c>
      <c r="E55">
        <v>112105271</v>
      </c>
      <c r="F55" t="s">
        <v>329</v>
      </c>
    </row>
    <row r="56" spans="1:9" x14ac:dyDescent="0.25">
      <c r="A56" s="15"/>
      <c r="B56" t="s">
        <v>556</v>
      </c>
      <c r="C56" t="s">
        <v>508</v>
      </c>
      <c r="D56">
        <v>112108829</v>
      </c>
      <c r="E56">
        <v>112108830</v>
      </c>
      <c r="F56" t="s">
        <v>329</v>
      </c>
      <c r="G56" t="s">
        <v>326</v>
      </c>
      <c r="H56" t="s">
        <v>557</v>
      </c>
    </row>
    <row r="57" spans="1:9" x14ac:dyDescent="0.25">
      <c r="A57" s="15"/>
      <c r="B57" t="s">
        <v>558</v>
      </c>
      <c r="C57" t="s">
        <v>508</v>
      </c>
      <c r="D57">
        <v>112110720</v>
      </c>
      <c r="E57">
        <v>112110721</v>
      </c>
      <c r="F57" t="s">
        <v>329</v>
      </c>
    </row>
    <row r="58" spans="1:9" x14ac:dyDescent="0.25">
      <c r="A58" s="15"/>
      <c r="B58" t="s">
        <v>559</v>
      </c>
      <c r="C58" t="s">
        <v>508</v>
      </c>
      <c r="D58">
        <v>112111915</v>
      </c>
      <c r="E58">
        <v>112111916</v>
      </c>
      <c r="F58" t="s">
        <v>329</v>
      </c>
      <c r="G58" t="s">
        <v>327</v>
      </c>
    </row>
    <row r="59" spans="1:9" x14ac:dyDescent="0.25">
      <c r="A59" s="15"/>
      <c r="B59" t="s">
        <v>164</v>
      </c>
      <c r="C59" t="s">
        <v>508</v>
      </c>
      <c r="D59">
        <v>112111896</v>
      </c>
      <c r="E59">
        <v>112111897</v>
      </c>
      <c r="F59" t="s">
        <v>329</v>
      </c>
      <c r="G59" t="s">
        <v>327</v>
      </c>
      <c r="H59" t="s">
        <v>560</v>
      </c>
    </row>
    <row r="60" spans="1:9" x14ac:dyDescent="0.25">
      <c r="A60" s="15"/>
      <c r="B60" t="s">
        <v>561</v>
      </c>
      <c r="C60" t="s">
        <v>508</v>
      </c>
      <c r="D60">
        <v>112108096</v>
      </c>
      <c r="E60">
        <v>112108097</v>
      </c>
      <c r="F60" t="s">
        <v>329</v>
      </c>
      <c r="G60" t="s">
        <v>326</v>
      </c>
    </row>
    <row r="61" spans="1:9" x14ac:dyDescent="0.25">
      <c r="A61" s="15"/>
      <c r="B61" t="s">
        <v>562</v>
      </c>
      <c r="C61" t="s">
        <v>508</v>
      </c>
      <c r="D61">
        <v>112108408</v>
      </c>
      <c r="E61">
        <v>112108409</v>
      </c>
      <c r="F61" t="s">
        <v>329</v>
      </c>
      <c r="G61" t="s">
        <v>327</v>
      </c>
      <c r="H61" t="s">
        <v>563</v>
      </c>
      <c r="I61" t="s">
        <v>347</v>
      </c>
    </row>
    <row r="62" spans="1:9" x14ac:dyDescent="0.25">
      <c r="A62" s="15"/>
      <c r="B62" t="s">
        <v>564</v>
      </c>
      <c r="C62" t="s">
        <v>508</v>
      </c>
      <c r="D62">
        <v>112113031</v>
      </c>
      <c r="E62">
        <v>112113032</v>
      </c>
      <c r="F62" t="s">
        <v>329</v>
      </c>
      <c r="G62" t="s">
        <v>326</v>
      </c>
    </row>
    <row r="63" spans="1:9" x14ac:dyDescent="0.25">
      <c r="A63" s="15"/>
      <c r="B63" t="s">
        <v>565</v>
      </c>
      <c r="C63" t="s">
        <v>508</v>
      </c>
      <c r="D63">
        <v>112113154</v>
      </c>
      <c r="E63">
        <v>112113155</v>
      </c>
      <c r="F63" t="s">
        <v>329</v>
      </c>
      <c r="G63" t="s">
        <v>326</v>
      </c>
      <c r="H63" t="s">
        <v>566</v>
      </c>
      <c r="I63" t="s">
        <v>347</v>
      </c>
    </row>
    <row r="64" spans="1:9" x14ac:dyDescent="0.25">
      <c r="A64" s="15"/>
      <c r="B64" t="s">
        <v>567</v>
      </c>
      <c r="C64" t="s">
        <v>508</v>
      </c>
      <c r="D64">
        <v>112109324</v>
      </c>
      <c r="E64">
        <v>112109325</v>
      </c>
      <c r="F64" t="s">
        <v>329</v>
      </c>
      <c r="G64" t="s">
        <v>327</v>
      </c>
    </row>
    <row r="65" spans="1:10" x14ac:dyDescent="0.25">
      <c r="A65" s="15"/>
      <c r="B65" t="s">
        <v>568</v>
      </c>
      <c r="C65" t="s">
        <v>508</v>
      </c>
      <c r="D65">
        <v>112112973</v>
      </c>
      <c r="E65">
        <v>112112974</v>
      </c>
      <c r="F65" t="s">
        <v>329</v>
      </c>
      <c r="G65" t="s">
        <v>326</v>
      </c>
      <c r="H65" t="s">
        <v>557</v>
      </c>
    </row>
    <row r="66" spans="1:10" x14ac:dyDescent="0.25">
      <c r="A66" s="15"/>
      <c r="B66" t="s">
        <v>569</v>
      </c>
      <c r="C66" t="s">
        <v>508</v>
      </c>
      <c r="D66">
        <v>112112830</v>
      </c>
      <c r="E66">
        <v>112112831</v>
      </c>
      <c r="F66" t="s">
        <v>329</v>
      </c>
      <c r="G66" t="s">
        <v>327</v>
      </c>
    </row>
    <row r="67" spans="1:10" x14ac:dyDescent="0.25">
      <c r="A67" s="15"/>
      <c r="B67" t="s">
        <v>570</v>
      </c>
      <c r="C67" t="s">
        <v>508</v>
      </c>
      <c r="D67">
        <v>112106333</v>
      </c>
      <c r="E67">
        <v>112106334</v>
      </c>
      <c r="F67" t="s">
        <v>329</v>
      </c>
    </row>
    <row r="68" spans="1:10" x14ac:dyDescent="0.25">
      <c r="A68" s="15"/>
      <c r="B68" t="s">
        <v>571</v>
      </c>
      <c r="C68" t="s">
        <v>508</v>
      </c>
      <c r="D68">
        <v>112109842</v>
      </c>
      <c r="E68">
        <v>112109843</v>
      </c>
      <c r="F68" t="s">
        <v>329</v>
      </c>
    </row>
    <row r="69" spans="1:10" x14ac:dyDescent="0.25">
      <c r="A69" s="15"/>
      <c r="B69" t="s">
        <v>572</v>
      </c>
      <c r="C69" t="s">
        <v>508</v>
      </c>
      <c r="D69">
        <v>112113234</v>
      </c>
      <c r="E69">
        <v>112113235</v>
      </c>
      <c r="F69" t="s">
        <v>329</v>
      </c>
      <c r="G69" t="s">
        <v>327</v>
      </c>
    </row>
    <row r="70" spans="1:10" x14ac:dyDescent="0.25">
      <c r="A70" s="15"/>
      <c r="B70" t="s">
        <v>573</v>
      </c>
      <c r="C70" t="s">
        <v>508</v>
      </c>
      <c r="D70">
        <v>112112930</v>
      </c>
      <c r="E70">
        <v>112112931</v>
      </c>
      <c r="F70" t="s">
        <v>329</v>
      </c>
      <c r="G70" t="s">
        <v>327</v>
      </c>
      <c r="H70" t="s">
        <v>574</v>
      </c>
    </row>
    <row r="71" spans="1:10" x14ac:dyDescent="0.25">
      <c r="A71" s="15"/>
      <c r="B71" t="s">
        <v>575</v>
      </c>
      <c r="C71" t="s">
        <v>508</v>
      </c>
      <c r="D71">
        <v>112107322</v>
      </c>
      <c r="E71">
        <v>112107323</v>
      </c>
      <c r="F71" t="s">
        <v>329</v>
      </c>
      <c r="G71" t="s">
        <v>327</v>
      </c>
      <c r="H71" t="s">
        <v>576</v>
      </c>
    </row>
    <row r="72" spans="1:10" x14ac:dyDescent="0.25">
      <c r="A72" s="15"/>
      <c r="B72" t="s">
        <v>577</v>
      </c>
      <c r="C72" t="s">
        <v>508</v>
      </c>
      <c r="D72">
        <v>112103697</v>
      </c>
      <c r="E72">
        <v>112103698</v>
      </c>
      <c r="F72" t="s">
        <v>329</v>
      </c>
      <c r="G72" t="s">
        <v>326</v>
      </c>
    </row>
    <row r="73" spans="1:10" x14ac:dyDescent="0.25">
      <c r="A73" s="15"/>
      <c r="B73" t="s">
        <v>578</v>
      </c>
      <c r="C73" t="s">
        <v>508</v>
      </c>
      <c r="D73">
        <v>112108407</v>
      </c>
      <c r="E73">
        <v>112108408</v>
      </c>
      <c r="F73" t="s">
        <v>329</v>
      </c>
      <c r="G73" t="s">
        <v>326</v>
      </c>
      <c r="H73" t="s">
        <v>563</v>
      </c>
      <c r="I73" t="s">
        <v>347</v>
      </c>
    </row>
    <row r="74" spans="1:10" x14ac:dyDescent="0.25">
      <c r="A74" s="15"/>
      <c r="B74" t="s">
        <v>579</v>
      </c>
      <c r="C74" t="s">
        <v>508</v>
      </c>
      <c r="D74">
        <v>112110927</v>
      </c>
      <c r="E74">
        <v>112110928</v>
      </c>
      <c r="F74" t="s">
        <v>329</v>
      </c>
    </row>
    <row r="75" spans="1:10" x14ac:dyDescent="0.25">
      <c r="A75" s="15"/>
      <c r="B75" t="s">
        <v>580</v>
      </c>
      <c r="C75" t="s">
        <v>508</v>
      </c>
      <c r="D75">
        <v>112106469</v>
      </c>
      <c r="E75">
        <v>112106470</v>
      </c>
      <c r="F75" t="s">
        <v>329</v>
      </c>
    </row>
    <row r="76" spans="1:10" x14ac:dyDescent="0.25">
      <c r="A76" s="15"/>
      <c r="B76" t="s">
        <v>581</v>
      </c>
      <c r="C76" t="s">
        <v>508</v>
      </c>
      <c r="D76">
        <v>112114602</v>
      </c>
      <c r="E76">
        <v>112114603</v>
      </c>
      <c r="F76" t="s">
        <v>329</v>
      </c>
      <c r="G76" t="s">
        <v>326</v>
      </c>
      <c r="H76" t="s">
        <v>273</v>
      </c>
      <c r="J76" t="s">
        <v>273</v>
      </c>
    </row>
    <row r="77" spans="1:10" x14ac:dyDescent="0.25">
      <c r="A77" s="15"/>
      <c r="B77" t="s">
        <v>582</v>
      </c>
      <c r="C77" t="s">
        <v>508</v>
      </c>
      <c r="D77">
        <v>112106026</v>
      </c>
      <c r="E77">
        <v>112106027</v>
      </c>
      <c r="F77" t="s">
        <v>329</v>
      </c>
    </row>
    <row r="78" spans="1:10" x14ac:dyDescent="0.25">
      <c r="A78" s="15"/>
      <c r="B78" t="s">
        <v>583</v>
      </c>
      <c r="C78" t="s">
        <v>508</v>
      </c>
      <c r="D78">
        <v>112114143</v>
      </c>
      <c r="E78">
        <v>112114144</v>
      </c>
      <c r="F78" t="s">
        <v>329</v>
      </c>
      <c r="G78" t="s">
        <v>326</v>
      </c>
      <c r="H78" t="s">
        <v>525</v>
      </c>
    </row>
    <row r="79" spans="1:10" x14ac:dyDescent="0.25">
      <c r="A79" s="15"/>
      <c r="B79" t="s">
        <v>584</v>
      </c>
      <c r="C79" t="s">
        <v>508</v>
      </c>
      <c r="D79">
        <v>112111392</v>
      </c>
      <c r="E79">
        <v>112111393</v>
      </c>
      <c r="F79" t="s">
        <v>329</v>
      </c>
    </row>
    <row r="80" spans="1:10" x14ac:dyDescent="0.25">
      <c r="A80" s="15"/>
      <c r="B80" t="s">
        <v>585</v>
      </c>
      <c r="C80" t="s">
        <v>508</v>
      </c>
      <c r="D80">
        <v>112114257</v>
      </c>
      <c r="E80">
        <v>112114258</v>
      </c>
      <c r="F80" t="s">
        <v>329</v>
      </c>
      <c r="G80" t="s">
        <v>327</v>
      </c>
    </row>
    <row r="81" spans="1:10" x14ac:dyDescent="0.25">
      <c r="A81" s="15"/>
      <c r="B81" t="s">
        <v>586</v>
      </c>
      <c r="C81" t="s">
        <v>508</v>
      </c>
      <c r="D81">
        <v>112108935</v>
      </c>
      <c r="E81">
        <v>112108936</v>
      </c>
      <c r="F81" t="s">
        <v>329</v>
      </c>
      <c r="G81" t="s">
        <v>326</v>
      </c>
    </row>
    <row r="82" spans="1:10" x14ac:dyDescent="0.25">
      <c r="A82" s="15"/>
      <c r="B82" t="s">
        <v>166</v>
      </c>
      <c r="C82" t="s">
        <v>508</v>
      </c>
      <c r="D82">
        <v>112109268</v>
      </c>
      <c r="E82">
        <v>112109269</v>
      </c>
      <c r="F82" t="s">
        <v>329</v>
      </c>
      <c r="G82" t="s">
        <v>327</v>
      </c>
      <c r="H82" t="s">
        <v>372</v>
      </c>
    </row>
    <row r="83" spans="1:10" x14ac:dyDescent="0.25">
      <c r="A83" s="15"/>
      <c r="B83" t="s">
        <v>587</v>
      </c>
      <c r="C83" t="s">
        <v>508</v>
      </c>
      <c r="D83">
        <v>112106482</v>
      </c>
      <c r="E83">
        <v>112106483</v>
      </c>
      <c r="F83" t="s">
        <v>329</v>
      </c>
    </row>
    <row r="84" spans="1:10" x14ac:dyDescent="0.25">
      <c r="A84" s="15"/>
      <c r="B84" t="s">
        <v>165</v>
      </c>
      <c r="C84" t="s">
        <v>508</v>
      </c>
      <c r="D84">
        <v>112108806</v>
      </c>
      <c r="E84">
        <v>112108807</v>
      </c>
      <c r="F84" t="s">
        <v>329</v>
      </c>
      <c r="G84" t="s">
        <v>327</v>
      </c>
    </row>
    <row r="85" spans="1:10" x14ac:dyDescent="0.25">
      <c r="A85" s="15"/>
      <c r="B85" t="s">
        <v>588</v>
      </c>
      <c r="C85" t="s">
        <v>508</v>
      </c>
      <c r="D85">
        <v>112110158</v>
      </c>
      <c r="E85">
        <v>112110159</v>
      </c>
      <c r="F85" t="s">
        <v>329</v>
      </c>
    </row>
    <row r="86" spans="1:10" x14ac:dyDescent="0.25">
      <c r="A86" s="15"/>
      <c r="B86" t="s">
        <v>589</v>
      </c>
      <c r="C86" t="s">
        <v>508</v>
      </c>
      <c r="D86">
        <v>112113897</v>
      </c>
      <c r="E86">
        <v>112113898</v>
      </c>
      <c r="F86" t="s">
        <v>329</v>
      </c>
      <c r="G86" t="s">
        <v>326</v>
      </c>
      <c r="H86" t="s">
        <v>590</v>
      </c>
    </row>
    <row r="87" spans="1:10" x14ac:dyDescent="0.25">
      <c r="A87" s="15"/>
      <c r="B87" t="s">
        <v>591</v>
      </c>
      <c r="C87" t="s">
        <v>508</v>
      </c>
      <c r="D87">
        <v>112104053</v>
      </c>
      <c r="E87">
        <v>112104054</v>
      </c>
      <c r="F87" t="s">
        <v>329</v>
      </c>
      <c r="G87" t="s">
        <v>327</v>
      </c>
    </row>
    <row r="88" spans="1:10" x14ac:dyDescent="0.25">
      <c r="A88" s="15"/>
      <c r="B88" t="s">
        <v>592</v>
      </c>
      <c r="C88" t="s">
        <v>508</v>
      </c>
      <c r="D88">
        <v>112113444</v>
      </c>
      <c r="E88">
        <v>112113445</v>
      </c>
      <c r="F88" t="s">
        <v>329</v>
      </c>
      <c r="G88" t="s">
        <v>326</v>
      </c>
      <c r="H88" t="s">
        <v>499</v>
      </c>
      <c r="J88" t="s">
        <v>500</v>
      </c>
    </row>
    <row r="89" spans="1:10" x14ac:dyDescent="0.25">
      <c r="A89" s="15"/>
      <c r="B89" t="s">
        <v>593</v>
      </c>
      <c r="C89" t="s">
        <v>508</v>
      </c>
      <c r="D89">
        <v>112107825</v>
      </c>
      <c r="E89">
        <v>112107826</v>
      </c>
      <c r="F89" t="s">
        <v>329</v>
      </c>
      <c r="G89" t="s">
        <v>327</v>
      </c>
    </row>
    <row r="90" spans="1:10" x14ac:dyDescent="0.25">
      <c r="A90" s="15"/>
      <c r="B90" t="s">
        <v>594</v>
      </c>
      <c r="C90" t="s">
        <v>508</v>
      </c>
      <c r="D90">
        <v>112113357</v>
      </c>
      <c r="E90">
        <v>112113358</v>
      </c>
      <c r="F90" t="s">
        <v>329</v>
      </c>
      <c r="G90" t="s">
        <v>327</v>
      </c>
    </row>
    <row r="91" spans="1:10" x14ac:dyDescent="0.25">
      <c r="A91" s="15"/>
      <c r="B91" t="s">
        <v>595</v>
      </c>
      <c r="C91" t="s">
        <v>508</v>
      </c>
      <c r="D91">
        <v>112105454</v>
      </c>
      <c r="E91">
        <v>112105455</v>
      </c>
      <c r="F91" t="s">
        <v>329</v>
      </c>
    </row>
    <row r="92" spans="1:10" x14ac:dyDescent="0.25">
      <c r="A92" s="15"/>
      <c r="B92" t="s">
        <v>596</v>
      </c>
      <c r="C92" t="s">
        <v>508</v>
      </c>
      <c r="D92">
        <v>112104215</v>
      </c>
      <c r="E92">
        <v>112104216</v>
      </c>
      <c r="F92" t="s">
        <v>329</v>
      </c>
      <c r="G92" t="s">
        <v>327</v>
      </c>
      <c r="H92" t="s">
        <v>597</v>
      </c>
      <c r="J92" t="s">
        <v>500</v>
      </c>
    </row>
    <row r="93" spans="1:10" x14ac:dyDescent="0.25">
      <c r="A93" s="15" t="s">
        <v>309</v>
      </c>
      <c r="B93" t="s">
        <v>598</v>
      </c>
      <c r="C93" t="s">
        <v>508</v>
      </c>
      <c r="D93">
        <v>174377138</v>
      </c>
      <c r="E93">
        <v>174377139</v>
      </c>
      <c r="F93" t="s">
        <v>329</v>
      </c>
      <c r="G93" t="s">
        <v>326</v>
      </c>
    </row>
    <row r="94" spans="1:10" x14ac:dyDescent="0.25">
      <c r="A94" s="15"/>
      <c r="B94" t="s">
        <v>309</v>
      </c>
      <c r="C94" t="s">
        <v>508</v>
      </c>
      <c r="D94">
        <v>174325692</v>
      </c>
      <c r="E94">
        <v>174325693</v>
      </c>
      <c r="F94" t="s">
        <v>325</v>
      </c>
    </row>
    <row r="95" spans="1:10" x14ac:dyDescent="0.25">
      <c r="A95" s="15"/>
      <c r="B95" t="s">
        <v>599</v>
      </c>
      <c r="C95" t="s">
        <v>508</v>
      </c>
      <c r="D95">
        <v>174406677</v>
      </c>
      <c r="E95">
        <v>174406678</v>
      </c>
      <c r="F95" t="s">
        <v>329</v>
      </c>
    </row>
    <row r="96" spans="1:10" x14ac:dyDescent="0.25">
      <c r="A96" s="15"/>
      <c r="B96" t="s">
        <v>600</v>
      </c>
      <c r="C96" t="s">
        <v>508</v>
      </c>
      <c r="D96">
        <v>174357564</v>
      </c>
      <c r="E96">
        <v>174357565</v>
      </c>
      <c r="F96" t="s">
        <v>329</v>
      </c>
    </row>
    <row r="97" spans="1:9" x14ac:dyDescent="0.25">
      <c r="A97" s="15"/>
      <c r="B97" t="s">
        <v>601</v>
      </c>
      <c r="C97" t="s">
        <v>508</v>
      </c>
      <c r="D97">
        <v>174364680</v>
      </c>
      <c r="E97">
        <v>174364681</v>
      </c>
      <c r="F97" t="s">
        <v>329</v>
      </c>
    </row>
    <row r="98" spans="1:9" x14ac:dyDescent="0.25">
      <c r="A98" s="1" t="s">
        <v>297</v>
      </c>
      <c r="B98" t="s">
        <v>297</v>
      </c>
      <c r="C98" t="s">
        <v>508</v>
      </c>
      <c r="D98">
        <v>212815715</v>
      </c>
      <c r="E98">
        <v>212815716</v>
      </c>
      <c r="F98" t="s">
        <v>325</v>
      </c>
    </row>
    <row r="99" spans="1:9" x14ac:dyDescent="0.25">
      <c r="A99" s="15" t="s">
        <v>164</v>
      </c>
      <c r="B99" t="s">
        <v>602</v>
      </c>
      <c r="C99" t="s">
        <v>508</v>
      </c>
      <c r="D99">
        <v>112108307</v>
      </c>
      <c r="E99">
        <v>112108308</v>
      </c>
      <c r="F99" t="s">
        <v>329</v>
      </c>
      <c r="G99" t="s">
        <v>327</v>
      </c>
      <c r="H99" t="s">
        <v>361</v>
      </c>
      <c r="I99" t="s">
        <v>361</v>
      </c>
    </row>
    <row r="100" spans="1:9" x14ac:dyDescent="0.25">
      <c r="A100" s="15"/>
      <c r="B100" t="s">
        <v>162</v>
      </c>
      <c r="C100" t="s">
        <v>508</v>
      </c>
      <c r="D100">
        <v>112095309</v>
      </c>
      <c r="E100">
        <v>112095310</v>
      </c>
      <c r="F100" t="s">
        <v>329</v>
      </c>
      <c r="G100" t="s">
        <v>326</v>
      </c>
    </row>
    <row r="101" spans="1:9" x14ac:dyDescent="0.25">
      <c r="A101" s="15"/>
      <c r="B101" t="s">
        <v>553</v>
      </c>
      <c r="C101" t="s">
        <v>508</v>
      </c>
      <c r="D101">
        <v>112104764</v>
      </c>
      <c r="E101">
        <v>112104765</v>
      </c>
      <c r="F101" t="s">
        <v>329</v>
      </c>
      <c r="G101" t="s">
        <v>327</v>
      </c>
    </row>
    <row r="102" spans="1:9" x14ac:dyDescent="0.25">
      <c r="A102" s="15"/>
      <c r="B102" t="s">
        <v>555</v>
      </c>
      <c r="C102" t="s">
        <v>508</v>
      </c>
      <c r="D102">
        <v>112105270</v>
      </c>
      <c r="E102">
        <v>112105271</v>
      </c>
      <c r="F102" t="s">
        <v>329</v>
      </c>
    </row>
    <row r="103" spans="1:9" x14ac:dyDescent="0.25">
      <c r="A103" s="15"/>
      <c r="B103" t="s">
        <v>603</v>
      </c>
      <c r="C103" t="s">
        <v>508</v>
      </c>
      <c r="D103">
        <v>112109638</v>
      </c>
      <c r="E103">
        <v>112109639</v>
      </c>
      <c r="F103" t="s">
        <v>329</v>
      </c>
    </row>
    <row r="104" spans="1:9" x14ac:dyDescent="0.25">
      <c r="A104" s="15"/>
      <c r="B104" t="s">
        <v>604</v>
      </c>
      <c r="C104" t="s">
        <v>508</v>
      </c>
      <c r="D104">
        <v>112109642</v>
      </c>
      <c r="E104">
        <v>112109643</v>
      </c>
      <c r="F104" t="s">
        <v>329</v>
      </c>
    </row>
    <row r="105" spans="1:9" x14ac:dyDescent="0.25">
      <c r="A105" s="15"/>
      <c r="B105" t="s">
        <v>556</v>
      </c>
      <c r="C105" t="s">
        <v>508</v>
      </c>
      <c r="D105">
        <v>112108829</v>
      </c>
      <c r="E105">
        <v>112108830</v>
      </c>
      <c r="F105" t="s">
        <v>329</v>
      </c>
      <c r="G105" t="s">
        <v>327</v>
      </c>
      <c r="H105" t="s">
        <v>557</v>
      </c>
    </row>
    <row r="106" spans="1:9" x14ac:dyDescent="0.25">
      <c r="A106" s="15"/>
      <c r="B106" t="s">
        <v>558</v>
      </c>
      <c r="C106" t="s">
        <v>508</v>
      </c>
      <c r="D106">
        <v>112110720</v>
      </c>
      <c r="E106">
        <v>112110721</v>
      </c>
      <c r="F106" t="s">
        <v>329</v>
      </c>
    </row>
    <row r="107" spans="1:9" x14ac:dyDescent="0.25">
      <c r="A107" s="15"/>
      <c r="B107" t="s">
        <v>559</v>
      </c>
      <c r="C107" t="s">
        <v>508</v>
      </c>
      <c r="D107">
        <v>112111915</v>
      </c>
      <c r="E107">
        <v>112111916</v>
      </c>
      <c r="F107" t="s">
        <v>329</v>
      </c>
      <c r="G107" t="s">
        <v>327</v>
      </c>
    </row>
    <row r="108" spans="1:9" x14ac:dyDescent="0.25">
      <c r="A108" s="15"/>
      <c r="B108" t="s">
        <v>164</v>
      </c>
      <c r="C108" t="s">
        <v>508</v>
      </c>
      <c r="D108">
        <v>112654518</v>
      </c>
      <c r="E108">
        <v>112654519</v>
      </c>
      <c r="F108" t="s">
        <v>325</v>
      </c>
      <c r="G108" t="s">
        <v>327</v>
      </c>
      <c r="H108" t="s">
        <v>560</v>
      </c>
    </row>
    <row r="109" spans="1:9" x14ac:dyDescent="0.25">
      <c r="A109" s="15"/>
      <c r="B109" t="s">
        <v>561</v>
      </c>
      <c r="C109" t="s">
        <v>508</v>
      </c>
      <c r="D109">
        <v>112108096</v>
      </c>
      <c r="E109">
        <v>112108097</v>
      </c>
      <c r="F109" t="s">
        <v>329</v>
      </c>
      <c r="G109" t="s">
        <v>326</v>
      </c>
    </row>
    <row r="110" spans="1:9" x14ac:dyDescent="0.25">
      <c r="A110" s="15"/>
      <c r="B110" t="s">
        <v>605</v>
      </c>
      <c r="C110" t="s">
        <v>508</v>
      </c>
      <c r="D110">
        <v>112109684</v>
      </c>
      <c r="E110">
        <v>112109685</v>
      </c>
      <c r="F110" t="s">
        <v>329</v>
      </c>
    </row>
    <row r="111" spans="1:9" x14ac:dyDescent="0.25">
      <c r="A111" s="15"/>
      <c r="B111" t="s">
        <v>606</v>
      </c>
      <c r="C111" t="s">
        <v>508</v>
      </c>
      <c r="D111">
        <v>112108467</v>
      </c>
      <c r="E111">
        <v>112108468</v>
      </c>
      <c r="F111" t="s">
        <v>329</v>
      </c>
      <c r="G111" t="s">
        <v>327</v>
      </c>
    </row>
    <row r="112" spans="1:9" x14ac:dyDescent="0.25">
      <c r="A112" s="15"/>
      <c r="B112" t="s">
        <v>562</v>
      </c>
      <c r="C112" t="s">
        <v>508</v>
      </c>
      <c r="D112">
        <v>112108408</v>
      </c>
      <c r="E112">
        <v>112108409</v>
      </c>
      <c r="F112" t="s">
        <v>329</v>
      </c>
      <c r="G112" t="s">
        <v>327</v>
      </c>
      <c r="H112" t="s">
        <v>563</v>
      </c>
      <c r="I112" t="s">
        <v>347</v>
      </c>
    </row>
    <row r="113" spans="1:9" x14ac:dyDescent="0.25">
      <c r="A113" s="15"/>
      <c r="B113" t="s">
        <v>564</v>
      </c>
      <c r="C113" t="s">
        <v>508</v>
      </c>
      <c r="D113">
        <v>112113031</v>
      </c>
      <c r="E113">
        <v>112113032</v>
      </c>
      <c r="F113" t="s">
        <v>329</v>
      </c>
      <c r="G113" t="s">
        <v>326</v>
      </c>
    </row>
    <row r="114" spans="1:9" x14ac:dyDescent="0.25">
      <c r="A114" s="15"/>
      <c r="B114" t="s">
        <v>565</v>
      </c>
      <c r="C114" t="s">
        <v>508</v>
      </c>
      <c r="D114">
        <v>112113154</v>
      </c>
      <c r="E114">
        <v>112113155</v>
      </c>
      <c r="F114" t="s">
        <v>329</v>
      </c>
      <c r="G114" t="s">
        <v>327</v>
      </c>
      <c r="H114" t="s">
        <v>607</v>
      </c>
      <c r="I114" t="s">
        <v>347</v>
      </c>
    </row>
    <row r="115" spans="1:9" x14ac:dyDescent="0.25">
      <c r="A115" s="15"/>
      <c r="B115" t="s">
        <v>608</v>
      </c>
      <c r="C115" t="s">
        <v>508</v>
      </c>
      <c r="D115">
        <v>112109644</v>
      </c>
      <c r="E115">
        <v>112109645</v>
      </c>
      <c r="F115" t="s">
        <v>329</v>
      </c>
    </row>
    <row r="116" spans="1:9" x14ac:dyDescent="0.25">
      <c r="A116" s="15"/>
      <c r="B116" t="s">
        <v>567</v>
      </c>
      <c r="C116" t="s">
        <v>508</v>
      </c>
      <c r="D116">
        <v>112109324</v>
      </c>
      <c r="E116">
        <v>112109325</v>
      </c>
      <c r="F116" t="s">
        <v>329</v>
      </c>
      <c r="G116" t="s">
        <v>327</v>
      </c>
    </row>
    <row r="117" spans="1:9" x14ac:dyDescent="0.25">
      <c r="A117" s="15"/>
      <c r="B117" t="s">
        <v>568</v>
      </c>
      <c r="C117" t="s">
        <v>508</v>
      </c>
      <c r="D117">
        <v>112112973</v>
      </c>
      <c r="E117">
        <v>112112974</v>
      </c>
      <c r="F117" t="s">
        <v>329</v>
      </c>
      <c r="G117" t="s">
        <v>326</v>
      </c>
      <c r="H117" t="s">
        <v>557</v>
      </c>
    </row>
    <row r="118" spans="1:9" x14ac:dyDescent="0.25">
      <c r="A118" s="15"/>
      <c r="B118" t="s">
        <v>569</v>
      </c>
      <c r="C118" t="s">
        <v>508</v>
      </c>
      <c r="D118">
        <v>112112830</v>
      </c>
      <c r="E118">
        <v>112112831</v>
      </c>
      <c r="F118" t="s">
        <v>329</v>
      </c>
      <c r="G118" t="s">
        <v>327</v>
      </c>
    </row>
    <row r="119" spans="1:9" x14ac:dyDescent="0.25">
      <c r="A119" s="15"/>
      <c r="B119" t="s">
        <v>609</v>
      </c>
      <c r="C119" t="s">
        <v>508</v>
      </c>
      <c r="D119">
        <v>112110669</v>
      </c>
      <c r="E119">
        <v>112110670</v>
      </c>
      <c r="F119" t="s">
        <v>329</v>
      </c>
    </row>
    <row r="120" spans="1:9" x14ac:dyDescent="0.25">
      <c r="A120" s="15"/>
      <c r="B120" t="s">
        <v>610</v>
      </c>
      <c r="C120" t="s">
        <v>508</v>
      </c>
      <c r="D120">
        <v>112108464</v>
      </c>
      <c r="E120">
        <v>112108465</v>
      </c>
      <c r="F120" t="s">
        <v>329</v>
      </c>
      <c r="G120" t="s">
        <v>327</v>
      </c>
    </row>
    <row r="121" spans="1:9" x14ac:dyDescent="0.25">
      <c r="A121" s="15"/>
      <c r="B121" t="s">
        <v>611</v>
      </c>
      <c r="C121" t="s">
        <v>508</v>
      </c>
      <c r="D121">
        <v>112109397</v>
      </c>
      <c r="E121">
        <v>112109398</v>
      </c>
      <c r="F121" t="s">
        <v>329</v>
      </c>
    </row>
    <row r="122" spans="1:9" x14ac:dyDescent="0.25">
      <c r="A122" s="15"/>
      <c r="B122" t="s">
        <v>570</v>
      </c>
      <c r="C122" t="s">
        <v>508</v>
      </c>
      <c r="D122">
        <v>112106333</v>
      </c>
      <c r="E122">
        <v>112106334</v>
      </c>
      <c r="F122" t="s">
        <v>329</v>
      </c>
    </row>
    <row r="123" spans="1:9" x14ac:dyDescent="0.25">
      <c r="A123" s="15"/>
      <c r="B123" t="s">
        <v>612</v>
      </c>
      <c r="C123" t="s">
        <v>508</v>
      </c>
      <c r="D123">
        <v>112107502</v>
      </c>
      <c r="E123">
        <v>112107503</v>
      </c>
      <c r="F123" t="s">
        <v>329</v>
      </c>
      <c r="G123" t="s">
        <v>327</v>
      </c>
    </row>
    <row r="124" spans="1:9" x14ac:dyDescent="0.25">
      <c r="A124" s="15"/>
      <c r="B124" t="s">
        <v>613</v>
      </c>
      <c r="C124" t="s">
        <v>508</v>
      </c>
      <c r="D124">
        <v>112107628</v>
      </c>
      <c r="E124">
        <v>112107629</v>
      </c>
      <c r="F124" t="s">
        <v>329</v>
      </c>
      <c r="G124" t="s">
        <v>327</v>
      </c>
    </row>
    <row r="125" spans="1:9" x14ac:dyDescent="0.25">
      <c r="A125" s="15"/>
      <c r="B125" t="s">
        <v>571</v>
      </c>
      <c r="C125" t="s">
        <v>508</v>
      </c>
      <c r="D125">
        <v>112109842</v>
      </c>
      <c r="E125">
        <v>112109843</v>
      </c>
      <c r="F125" t="s">
        <v>329</v>
      </c>
    </row>
    <row r="126" spans="1:9" x14ac:dyDescent="0.25">
      <c r="A126" s="15"/>
      <c r="B126" t="s">
        <v>572</v>
      </c>
      <c r="C126" t="s">
        <v>508</v>
      </c>
      <c r="D126">
        <v>112113234</v>
      </c>
      <c r="E126">
        <v>112113235</v>
      </c>
      <c r="F126" t="s">
        <v>329</v>
      </c>
      <c r="G126" t="s">
        <v>326</v>
      </c>
    </row>
    <row r="127" spans="1:9" x14ac:dyDescent="0.25">
      <c r="A127" s="15"/>
      <c r="B127" t="s">
        <v>614</v>
      </c>
      <c r="C127" t="s">
        <v>508</v>
      </c>
      <c r="D127">
        <v>112107499</v>
      </c>
      <c r="E127">
        <v>112107500</v>
      </c>
      <c r="F127" t="s">
        <v>329</v>
      </c>
      <c r="G127" t="s">
        <v>326</v>
      </c>
    </row>
    <row r="128" spans="1:9" x14ac:dyDescent="0.25">
      <c r="A128" s="15"/>
      <c r="B128" t="s">
        <v>573</v>
      </c>
      <c r="C128" t="s">
        <v>508</v>
      </c>
      <c r="D128">
        <v>112112930</v>
      </c>
      <c r="E128">
        <v>112112931</v>
      </c>
      <c r="F128" t="s">
        <v>329</v>
      </c>
      <c r="G128" t="s">
        <v>327</v>
      </c>
      <c r="H128" t="s">
        <v>574</v>
      </c>
    </row>
    <row r="129" spans="1:10" x14ac:dyDescent="0.25">
      <c r="A129" s="15"/>
      <c r="B129" t="s">
        <v>615</v>
      </c>
      <c r="C129" t="s">
        <v>508</v>
      </c>
      <c r="D129">
        <v>112107533</v>
      </c>
      <c r="E129">
        <v>112107534</v>
      </c>
      <c r="F129" t="s">
        <v>329</v>
      </c>
      <c r="G129" t="s">
        <v>326</v>
      </c>
    </row>
    <row r="130" spans="1:10" x14ac:dyDescent="0.25">
      <c r="A130" s="15"/>
      <c r="B130" t="s">
        <v>616</v>
      </c>
      <c r="C130" t="s">
        <v>508</v>
      </c>
      <c r="D130">
        <v>112109424</v>
      </c>
      <c r="E130">
        <v>112109425</v>
      </c>
      <c r="F130" t="s">
        <v>329</v>
      </c>
    </row>
    <row r="131" spans="1:10" x14ac:dyDescent="0.25">
      <c r="A131" s="15"/>
      <c r="B131" t="s">
        <v>575</v>
      </c>
      <c r="C131" t="s">
        <v>508</v>
      </c>
      <c r="D131">
        <v>112107322</v>
      </c>
      <c r="E131">
        <v>112107323</v>
      </c>
      <c r="F131" t="s">
        <v>329</v>
      </c>
      <c r="G131" t="s">
        <v>327</v>
      </c>
      <c r="H131" t="s">
        <v>576</v>
      </c>
    </row>
    <row r="132" spans="1:10" x14ac:dyDescent="0.25">
      <c r="A132" s="15"/>
      <c r="B132" t="s">
        <v>617</v>
      </c>
      <c r="C132" t="s">
        <v>508</v>
      </c>
      <c r="D132">
        <v>112109418</v>
      </c>
      <c r="E132">
        <v>112109419</v>
      </c>
      <c r="F132" t="s">
        <v>329</v>
      </c>
    </row>
    <row r="133" spans="1:10" x14ac:dyDescent="0.25">
      <c r="A133" s="15"/>
      <c r="B133" t="s">
        <v>577</v>
      </c>
      <c r="C133" t="s">
        <v>508</v>
      </c>
      <c r="D133">
        <v>112103697</v>
      </c>
      <c r="E133">
        <v>112103698</v>
      </c>
      <c r="F133" t="s">
        <v>329</v>
      </c>
      <c r="G133" t="s">
        <v>327</v>
      </c>
    </row>
    <row r="134" spans="1:10" x14ac:dyDescent="0.25">
      <c r="A134" s="15"/>
      <c r="B134" t="s">
        <v>578</v>
      </c>
      <c r="C134" t="s">
        <v>508</v>
      </c>
      <c r="D134">
        <v>112108407</v>
      </c>
      <c r="E134">
        <v>112108408</v>
      </c>
      <c r="F134" t="s">
        <v>329</v>
      </c>
      <c r="G134" t="s">
        <v>327</v>
      </c>
      <c r="H134" t="s">
        <v>563</v>
      </c>
      <c r="I134" t="s">
        <v>347</v>
      </c>
    </row>
    <row r="135" spans="1:10" x14ac:dyDescent="0.25">
      <c r="A135" s="15"/>
      <c r="B135" t="s">
        <v>579</v>
      </c>
      <c r="C135" t="s">
        <v>508</v>
      </c>
      <c r="D135">
        <v>112110927</v>
      </c>
      <c r="E135">
        <v>112110928</v>
      </c>
      <c r="F135" t="s">
        <v>329</v>
      </c>
    </row>
    <row r="136" spans="1:10" x14ac:dyDescent="0.25">
      <c r="A136" s="15"/>
      <c r="B136" t="s">
        <v>580</v>
      </c>
      <c r="C136" t="s">
        <v>508</v>
      </c>
      <c r="D136">
        <v>112106469</v>
      </c>
      <c r="E136">
        <v>112106470</v>
      </c>
      <c r="F136" t="s">
        <v>329</v>
      </c>
    </row>
    <row r="137" spans="1:10" x14ac:dyDescent="0.25">
      <c r="A137" s="15"/>
      <c r="B137" t="s">
        <v>581</v>
      </c>
      <c r="C137" t="s">
        <v>508</v>
      </c>
      <c r="D137">
        <v>112114602</v>
      </c>
      <c r="E137">
        <v>112114603</v>
      </c>
      <c r="F137" t="s">
        <v>329</v>
      </c>
      <c r="G137" t="s">
        <v>326</v>
      </c>
      <c r="H137" t="s">
        <v>273</v>
      </c>
      <c r="J137" t="s">
        <v>273</v>
      </c>
    </row>
    <row r="138" spans="1:10" x14ac:dyDescent="0.25">
      <c r="A138" s="15"/>
      <c r="B138" t="s">
        <v>582</v>
      </c>
      <c r="C138" t="s">
        <v>508</v>
      </c>
      <c r="D138">
        <v>112106026</v>
      </c>
      <c r="E138">
        <v>112106027</v>
      </c>
      <c r="F138" t="s">
        <v>329</v>
      </c>
    </row>
    <row r="139" spans="1:10" x14ac:dyDescent="0.25">
      <c r="A139" s="15"/>
      <c r="B139" t="s">
        <v>583</v>
      </c>
      <c r="C139" t="s">
        <v>508</v>
      </c>
      <c r="D139">
        <v>112114143</v>
      </c>
      <c r="E139">
        <v>112114144</v>
      </c>
      <c r="F139" t="s">
        <v>329</v>
      </c>
      <c r="G139" t="s">
        <v>327</v>
      </c>
      <c r="H139" t="s">
        <v>525</v>
      </c>
    </row>
    <row r="140" spans="1:10" x14ac:dyDescent="0.25">
      <c r="A140" s="15"/>
      <c r="B140" t="s">
        <v>584</v>
      </c>
      <c r="C140" t="s">
        <v>508</v>
      </c>
      <c r="D140">
        <v>112111392</v>
      </c>
      <c r="E140">
        <v>112111393</v>
      </c>
      <c r="F140" t="s">
        <v>329</v>
      </c>
    </row>
    <row r="141" spans="1:10" x14ac:dyDescent="0.25">
      <c r="A141" s="15"/>
      <c r="B141" t="s">
        <v>618</v>
      </c>
      <c r="C141" t="s">
        <v>508</v>
      </c>
      <c r="D141">
        <v>112111046</v>
      </c>
      <c r="E141">
        <v>112111047</v>
      </c>
      <c r="F141" t="s">
        <v>329</v>
      </c>
    </row>
    <row r="142" spans="1:10" x14ac:dyDescent="0.25">
      <c r="A142" s="15"/>
      <c r="B142" t="s">
        <v>586</v>
      </c>
      <c r="C142" t="s">
        <v>508</v>
      </c>
      <c r="D142">
        <v>112108935</v>
      </c>
      <c r="E142">
        <v>112108936</v>
      </c>
      <c r="F142" t="s">
        <v>329</v>
      </c>
      <c r="G142" t="s">
        <v>327</v>
      </c>
    </row>
    <row r="143" spans="1:10" x14ac:dyDescent="0.25">
      <c r="A143" s="15"/>
      <c r="B143" t="s">
        <v>166</v>
      </c>
      <c r="C143" t="s">
        <v>508</v>
      </c>
      <c r="D143">
        <v>112109268</v>
      </c>
      <c r="E143">
        <v>112109269</v>
      </c>
      <c r="F143" t="s">
        <v>329</v>
      </c>
      <c r="G143" t="s">
        <v>327</v>
      </c>
      <c r="H143" t="s">
        <v>372</v>
      </c>
    </row>
    <row r="144" spans="1:10" x14ac:dyDescent="0.25">
      <c r="A144" s="15"/>
      <c r="B144" t="s">
        <v>587</v>
      </c>
      <c r="C144" t="s">
        <v>508</v>
      </c>
      <c r="D144">
        <v>112106482</v>
      </c>
      <c r="E144">
        <v>112106483</v>
      </c>
      <c r="F144" t="s">
        <v>329</v>
      </c>
    </row>
    <row r="145" spans="1:10" x14ac:dyDescent="0.25">
      <c r="A145" s="15"/>
      <c r="B145" t="s">
        <v>165</v>
      </c>
      <c r="C145" t="s">
        <v>508</v>
      </c>
      <c r="D145">
        <v>112108806</v>
      </c>
      <c r="E145">
        <v>112108807</v>
      </c>
      <c r="F145" t="s">
        <v>329</v>
      </c>
      <c r="G145" t="s">
        <v>326</v>
      </c>
    </row>
    <row r="146" spans="1:10" x14ac:dyDescent="0.25">
      <c r="A146" s="15"/>
      <c r="B146" t="s">
        <v>588</v>
      </c>
      <c r="C146" t="s">
        <v>508</v>
      </c>
      <c r="D146">
        <v>112110158</v>
      </c>
      <c r="E146">
        <v>112110159</v>
      </c>
      <c r="F146" t="s">
        <v>329</v>
      </c>
    </row>
    <row r="147" spans="1:10" x14ac:dyDescent="0.25">
      <c r="A147" s="15"/>
      <c r="B147" t="s">
        <v>589</v>
      </c>
      <c r="C147" t="s">
        <v>508</v>
      </c>
      <c r="D147">
        <v>112113897</v>
      </c>
      <c r="E147">
        <v>112113898</v>
      </c>
      <c r="F147" t="s">
        <v>329</v>
      </c>
      <c r="G147" t="s">
        <v>327</v>
      </c>
      <c r="H147" t="s">
        <v>590</v>
      </c>
    </row>
    <row r="148" spans="1:10" x14ac:dyDescent="0.25">
      <c r="A148" s="15"/>
      <c r="B148" t="s">
        <v>592</v>
      </c>
      <c r="C148" t="s">
        <v>508</v>
      </c>
      <c r="D148">
        <v>112113444</v>
      </c>
      <c r="E148">
        <v>112113445</v>
      </c>
      <c r="F148" t="s">
        <v>329</v>
      </c>
      <c r="G148" t="s">
        <v>327</v>
      </c>
      <c r="H148" t="s">
        <v>499</v>
      </c>
      <c r="J148" t="s">
        <v>500</v>
      </c>
    </row>
    <row r="149" spans="1:10" x14ac:dyDescent="0.25">
      <c r="A149" s="15"/>
      <c r="B149" t="s">
        <v>593</v>
      </c>
      <c r="C149" t="s">
        <v>508</v>
      </c>
      <c r="D149">
        <v>112107825</v>
      </c>
      <c r="E149">
        <v>112107826</v>
      </c>
      <c r="F149" t="s">
        <v>329</v>
      </c>
      <c r="G149" t="s">
        <v>327</v>
      </c>
    </row>
    <row r="150" spans="1:10" x14ac:dyDescent="0.25">
      <c r="A150" s="15"/>
      <c r="B150" t="s">
        <v>594</v>
      </c>
      <c r="C150" t="s">
        <v>508</v>
      </c>
      <c r="D150">
        <v>112113357</v>
      </c>
      <c r="E150">
        <v>112113358</v>
      </c>
      <c r="F150" t="s">
        <v>329</v>
      </c>
      <c r="G150" t="s">
        <v>326</v>
      </c>
    </row>
    <row r="151" spans="1:10" x14ac:dyDescent="0.25">
      <c r="A151" s="15"/>
      <c r="B151" t="s">
        <v>595</v>
      </c>
      <c r="C151" t="s">
        <v>508</v>
      </c>
      <c r="D151">
        <v>112105454</v>
      </c>
      <c r="E151">
        <v>112105455</v>
      </c>
      <c r="F151" t="s">
        <v>329</v>
      </c>
    </row>
    <row r="152" spans="1:10" x14ac:dyDescent="0.25">
      <c r="A152" s="15"/>
      <c r="B152" t="s">
        <v>619</v>
      </c>
      <c r="C152" t="s">
        <v>508</v>
      </c>
      <c r="D152">
        <v>112109633</v>
      </c>
      <c r="E152">
        <v>112109634</v>
      </c>
      <c r="F152" t="s">
        <v>329</v>
      </c>
    </row>
    <row r="153" spans="1:10" x14ac:dyDescent="0.25">
      <c r="A153" s="1" t="s">
        <v>167</v>
      </c>
      <c r="B153" t="s">
        <v>167</v>
      </c>
      <c r="C153" t="s">
        <v>508</v>
      </c>
      <c r="D153">
        <v>112655624</v>
      </c>
      <c r="E153">
        <v>112655625</v>
      </c>
      <c r="F153" t="s">
        <v>325</v>
      </c>
    </row>
    <row r="154" spans="1:10" x14ac:dyDescent="0.25">
      <c r="A154" s="15" t="s">
        <v>166</v>
      </c>
      <c r="B154" t="s">
        <v>602</v>
      </c>
      <c r="C154" t="s">
        <v>508</v>
      </c>
      <c r="D154">
        <v>112108307</v>
      </c>
      <c r="E154">
        <v>112108308</v>
      </c>
      <c r="F154" t="s">
        <v>329</v>
      </c>
      <c r="G154" t="s">
        <v>327</v>
      </c>
      <c r="H154" t="s">
        <v>361</v>
      </c>
      <c r="I154" t="s">
        <v>361</v>
      </c>
    </row>
    <row r="155" spans="1:10" x14ac:dyDescent="0.25">
      <c r="A155" s="15"/>
      <c r="B155" t="s">
        <v>162</v>
      </c>
      <c r="C155" t="s">
        <v>508</v>
      </c>
      <c r="D155">
        <v>112095309</v>
      </c>
      <c r="E155">
        <v>112095310</v>
      </c>
      <c r="F155" t="s">
        <v>329</v>
      </c>
      <c r="G155" t="s">
        <v>326</v>
      </c>
    </row>
    <row r="156" spans="1:10" x14ac:dyDescent="0.25">
      <c r="A156" s="15"/>
      <c r="B156" t="s">
        <v>553</v>
      </c>
      <c r="C156" t="s">
        <v>508</v>
      </c>
      <c r="D156">
        <v>112104764</v>
      </c>
      <c r="E156">
        <v>112104765</v>
      </c>
      <c r="F156" t="s">
        <v>329</v>
      </c>
      <c r="G156" t="s">
        <v>327</v>
      </c>
    </row>
    <row r="157" spans="1:10" x14ac:dyDescent="0.25">
      <c r="A157" s="15"/>
      <c r="B157" t="s">
        <v>555</v>
      </c>
      <c r="C157" t="s">
        <v>508</v>
      </c>
      <c r="D157">
        <v>112105270</v>
      </c>
      <c r="E157">
        <v>112105271</v>
      </c>
      <c r="F157" t="s">
        <v>329</v>
      </c>
    </row>
    <row r="158" spans="1:10" x14ac:dyDescent="0.25">
      <c r="A158" s="15"/>
      <c r="B158" t="s">
        <v>603</v>
      </c>
      <c r="C158" t="s">
        <v>508</v>
      </c>
      <c r="D158">
        <v>112109638</v>
      </c>
      <c r="E158">
        <v>112109639</v>
      </c>
      <c r="F158" t="s">
        <v>329</v>
      </c>
    </row>
    <row r="159" spans="1:10" x14ac:dyDescent="0.25">
      <c r="A159" s="15"/>
      <c r="B159" t="s">
        <v>604</v>
      </c>
      <c r="C159" t="s">
        <v>508</v>
      </c>
      <c r="D159">
        <v>112109642</v>
      </c>
      <c r="E159">
        <v>112109643</v>
      </c>
      <c r="F159" t="s">
        <v>329</v>
      </c>
    </row>
    <row r="160" spans="1:10" x14ac:dyDescent="0.25">
      <c r="A160" s="15"/>
      <c r="B160" t="s">
        <v>556</v>
      </c>
      <c r="C160" t="s">
        <v>508</v>
      </c>
      <c r="D160">
        <v>112108829</v>
      </c>
      <c r="E160">
        <v>112108830</v>
      </c>
      <c r="F160" t="s">
        <v>329</v>
      </c>
      <c r="G160" t="s">
        <v>326</v>
      </c>
      <c r="H160" t="s">
        <v>620</v>
      </c>
    </row>
    <row r="161" spans="1:9" x14ac:dyDescent="0.25">
      <c r="A161" s="15"/>
      <c r="B161" t="s">
        <v>558</v>
      </c>
      <c r="C161" t="s">
        <v>508</v>
      </c>
      <c r="D161">
        <v>112110720</v>
      </c>
      <c r="E161">
        <v>112110721</v>
      </c>
      <c r="F161" t="s">
        <v>329</v>
      </c>
    </row>
    <row r="162" spans="1:9" x14ac:dyDescent="0.25">
      <c r="A162" s="15"/>
      <c r="B162" t="s">
        <v>559</v>
      </c>
      <c r="C162" t="s">
        <v>508</v>
      </c>
      <c r="D162">
        <v>112111915</v>
      </c>
      <c r="E162">
        <v>112111916</v>
      </c>
      <c r="F162" t="s">
        <v>329</v>
      </c>
      <c r="G162" t="s">
        <v>327</v>
      </c>
    </row>
    <row r="163" spans="1:9" x14ac:dyDescent="0.25">
      <c r="A163" s="15"/>
      <c r="B163" t="s">
        <v>164</v>
      </c>
      <c r="C163" t="s">
        <v>508</v>
      </c>
      <c r="D163">
        <v>112111896</v>
      </c>
      <c r="E163">
        <v>112111897</v>
      </c>
      <c r="F163" t="s">
        <v>329</v>
      </c>
      <c r="G163" t="s">
        <v>327</v>
      </c>
      <c r="H163" t="s">
        <v>560</v>
      </c>
    </row>
    <row r="164" spans="1:9" x14ac:dyDescent="0.25">
      <c r="A164" s="15"/>
      <c r="B164" t="s">
        <v>561</v>
      </c>
      <c r="C164" t="s">
        <v>508</v>
      </c>
      <c r="D164">
        <v>112108096</v>
      </c>
      <c r="E164">
        <v>112108097</v>
      </c>
      <c r="F164" t="s">
        <v>329</v>
      </c>
      <c r="G164" t="s">
        <v>326</v>
      </c>
    </row>
    <row r="165" spans="1:9" x14ac:dyDescent="0.25">
      <c r="A165" s="15"/>
      <c r="B165" t="s">
        <v>605</v>
      </c>
      <c r="C165" t="s">
        <v>508</v>
      </c>
      <c r="D165">
        <v>112109684</v>
      </c>
      <c r="E165">
        <v>112109685</v>
      </c>
      <c r="F165" t="s">
        <v>329</v>
      </c>
    </row>
    <row r="166" spans="1:9" x14ac:dyDescent="0.25">
      <c r="A166" s="15"/>
      <c r="B166" t="s">
        <v>606</v>
      </c>
      <c r="C166" t="s">
        <v>508</v>
      </c>
      <c r="D166">
        <v>112108467</v>
      </c>
      <c r="E166">
        <v>112108468</v>
      </c>
      <c r="F166" t="s">
        <v>329</v>
      </c>
      <c r="G166" t="s">
        <v>326</v>
      </c>
    </row>
    <row r="167" spans="1:9" x14ac:dyDescent="0.25">
      <c r="A167" s="15"/>
      <c r="B167" t="s">
        <v>562</v>
      </c>
      <c r="C167" t="s">
        <v>508</v>
      </c>
      <c r="D167">
        <v>112108408</v>
      </c>
      <c r="E167">
        <v>112108409</v>
      </c>
      <c r="F167" t="s">
        <v>329</v>
      </c>
      <c r="G167" t="s">
        <v>326</v>
      </c>
      <c r="H167" t="s">
        <v>563</v>
      </c>
      <c r="I167" t="s">
        <v>347</v>
      </c>
    </row>
    <row r="168" spans="1:9" x14ac:dyDescent="0.25">
      <c r="A168" s="15"/>
      <c r="B168" t="s">
        <v>564</v>
      </c>
      <c r="C168" t="s">
        <v>508</v>
      </c>
      <c r="D168">
        <v>112113031</v>
      </c>
      <c r="E168">
        <v>112113032</v>
      </c>
      <c r="F168" t="s">
        <v>329</v>
      </c>
      <c r="G168" t="s">
        <v>326</v>
      </c>
    </row>
    <row r="169" spans="1:9" x14ac:dyDescent="0.25">
      <c r="A169" s="15"/>
      <c r="B169" t="s">
        <v>565</v>
      </c>
      <c r="C169" t="s">
        <v>508</v>
      </c>
      <c r="D169">
        <v>112113154</v>
      </c>
      <c r="E169">
        <v>112113155</v>
      </c>
      <c r="F169" t="s">
        <v>329</v>
      </c>
      <c r="G169" t="s">
        <v>327</v>
      </c>
      <c r="H169" t="s">
        <v>607</v>
      </c>
      <c r="I169" t="s">
        <v>347</v>
      </c>
    </row>
    <row r="170" spans="1:9" x14ac:dyDescent="0.25">
      <c r="A170" s="15"/>
      <c r="B170" t="s">
        <v>608</v>
      </c>
      <c r="C170" t="s">
        <v>508</v>
      </c>
      <c r="D170">
        <v>112109644</v>
      </c>
      <c r="E170">
        <v>112109645</v>
      </c>
      <c r="F170" t="s">
        <v>329</v>
      </c>
    </row>
    <row r="171" spans="1:9" x14ac:dyDescent="0.25">
      <c r="A171" s="15"/>
      <c r="B171" t="s">
        <v>567</v>
      </c>
      <c r="C171" t="s">
        <v>508</v>
      </c>
      <c r="D171">
        <v>112109324</v>
      </c>
      <c r="E171">
        <v>112109325</v>
      </c>
      <c r="F171" t="s">
        <v>329</v>
      </c>
      <c r="G171" t="s">
        <v>327</v>
      </c>
    </row>
    <row r="172" spans="1:9" x14ac:dyDescent="0.25">
      <c r="A172" s="15"/>
      <c r="B172" t="s">
        <v>568</v>
      </c>
      <c r="C172" t="s">
        <v>508</v>
      </c>
      <c r="D172">
        <v>112112973</v>
      </c>
      <c r="E172">
        <v>112112974</v>
      </c>
      <c r="F172" t="s">
        <v>329</v>
      </c>
      <c r="G172" t="s">
        <v>327</v>
      </c>
      <c r="H172" t="s">
        <v>557</v>
      </c>
    </row>
    <row r="173" spans="1:9" x14ac:dyDescent="0.25">
      <c r="A173" s="15"/>
      <c r="B173" t="s">
        <v>569</v>
      </c>
      <c r="C173" t="s">
        <v>508</v>
      </c>
      <c r="D173">
        <v>112112830</v>
      </c>
      <c r="E173">
        <v>112112831</v>
      </c>
      <c r="F173" t="s">
        <v>329</v>
      </c>
      <c r="G173" t="s">
        <v>327</v>
      </c>
    </row>
    <row r="174" spans="1:9" x14ac:dyDescent="0.25">
      <c r="A174" s="15"/>
      <c r="B174" t="s">
        <v>609</v>
      </c>
      <c r="C174" t="s">
        <v>508</v>
      </c>
      <c r="D174">
        <v>112110669</v>
      </c>
      <c r="E174">
        <v>112110670</v>
      </c>
      <c r="F174" t="s">
        <v>329</v>
      </c>
    </row>
    <row r="175" spans="1:9" x14ac:dyDescent="0.25">
      <c r="A175" s="15"/>
      <c r="B175" t="s">
        <v>610</v>
      </c>
      <c r="C175" t="s">
        <v>508</v>
      </c>
      <c r="D175">
        <v>112108464</v>
      </c>
      <c r="E175">
        <v>112108465</v>
      </c>
      <c r="F175" t="s">
        <v>329</v>
      </c>
      <c r="G175" t="s">
        <v>327</v>
      </c>
    </row>
    <row r="176" spans="1:9" x14ac:dyDescent="0.25">
      <c r="A176" s="15"/>
      <c r="B176" t="s">
        <v>611</v>
      </c>
      <c r="C176" t="s">
        <v>508</v>
      </c>
      <c r="D176">
        <v>112109397</v>
      </c>
      <c r="E176">
        <v>112109398</v>
      </c>
      <c r="F176" t="s">
        <v>329</v>
      </c>
    </row>
    <row r="177" spans="1:10" x14ac:dyDescent="0.25">
      <c r="A177" s="15"/>
      <c r="B177" t="s">
        <v>570</v>
      </c>
      <c r="C177" t="s">
        <v>508</v>
      </c>
      <c r="D177">
        <v>112106333</v>
      </c>
      <c r="E177">
        <v>112106334</v>
      </c>
      <c r="F177" t="s">
        <v>329</v>
      </c>
    </row>
    <row r="178" spans="1:10" x14ac:dyDescent="0.25">
      <c r="A178" s="15"/>
      <c r="B178" t="s">
        <v>612</v>
      </c>
      <c r="C178" t="s">
        <v>508</v>
      </c>
      <c r="D178">
        <v>112107502</v>
      </c>
      <c r="E178">
        <v>112107503</v>
      </c>
      <c r="F178" t="s">
        <v>329</v>
      </c>
      <c r="G178" t="s">
        <v>326</v>
      </c>
    </row>
    <row r="179" spans="1:10" x14ac:dyDescent="0.25">
      <c r="A179" s="15"/>
      <c r="B179" t="s">
        <v>613</v>
      </c>
      <c r="C179" t="s">
        <v>508</v>
      </c>
      <c r="D179">
        <v>112107628</v>
      </c>
      <c r="E179">
        <v>112107629</v>
      </c>
      <c r="F179" t="s">
        <v>329</v>
      </c>
      <c r="G179" t="s">
        <v>327</v>
      </c>
    </row>
    <row r="180" spans="1:10" x14ac:dyDescent="0.25">
      <c r="A180" s="15"/>
      <c r="B180" t="s">
        <v>571</v>
      </c>
      <c r="C180" t="s">
        <v>508</v>
      </c>
      <c r="D180">
        <v>112109842</v>
      </c>
      <c r="E180">
        <v>112109843</v>
      </c>
      <c r="F180" t="s">
        <v>329</v>
      </c>
    </row>
    <row r="181" spans="1:10" x14ac:dyDescent="0.25">
      <c r="A181" s="15"/>
      <c r="B181" t="s">
        <v>572</v>
      </c>
      <c r="C181" t="s">
        <v>508</v>
      </c>
      <c r="D181">
        <v>112113234</v>
      </c>
      <c r="E181">
        <v>112113235</v>
      </c>
      <c r="F181" t="s">
        <v>329</v>
      </c>
      <c r="G181" t="s">
        <v>327</v>
      </c>
    </row>
    <row r="182" spans="1:10" x14ac:dyDescent="0.25">
      <c r="A182" s="15"/>
      <c r="B182" t="s">
        <v>614</v>
      </c>
      <c r="C182" t="s">
        <v>508</v>
      </c>
      <c r="D182">
        <v>112107499</v>
      </c>
      <c r="E182">
        <v>112107500</v>
      </c>
      <c r="F182" t="s">
        <v>329</v>
      </c>
      <c r="G182" t="s">
        <v>326</v>
      </c>
    </row>
    <row r="183" spans="1:10" x14ac:dyDescent="0.25">
      <c r="A183" s="15"/>
      <c r="B183" t="s">
        <v>573</v>
      </c>
      <c r="C183" t="s">
        <v>508</v>
      </c>
      <c r="D183">
        <v>112112930</v>
      </c>
      <c r="E183">
        <v>112112931</v>
      </c>
      <c r="F183" t="s">
        <v>329</v>
      </c>
      <c r="G183" t="s">
        <v>326</v>
      </c>
      <c r="H183" t="s">
        <v>574</v>
      </c>
    </row>
    <row r="184" spans="1:10" x14ac:dyDescent="0.25">
      <c r="A184" s="15"/>
      <c r="B184" t="s">
        <v>615</v>
      </c>
      <c r="C184" t="s">
        <v>508</v>
      </c>
      <c r="D184">
        <v>112107533</v>
      </c>
      <c r="E184">
        <v>112107534</v>
      </c>
      <c r="F184" t="s">
        <v>329</v>
      </c>
      <c r="G184" t="s">
        <v>326</v>
      </c>
    </row>
    <row r="185" spans="1:10" x14ac:dyDescent="0.25">
      <c r="A185" s="15"/>
      <c r="B185" t="s">
        <v>616</v>
      </c>
      <c r="C185" t="s">
        <v>508</v>
      </c>
      <c r="D185">
        <v>112109424</v>
      </c>
      <c r="E185">
        <v>112109425</v>
      </c>
      <c r="F185" t="s">
        <v>329</v>
      </c>
    </row>
    <row r="186" spans="1:10" x14ac:dyDescent="0.25">
      <c r="A186" s="15"/>
      <c r="B186" t="s">
        <v>575</v>
      </c>
      <c r="C186" t="s">
        <v>508</v>
      </c>
      <c r="D186">
        <v>112107322</v>
      </c>
      <c r="E186">
        <v>112107323</v>
      </c>
      <c r="F186" t="s">
        <v>329</v>
      </c>
      <c r="G186" t="s">
        <v>327</v>
      </c>
      <c r="H186" t="s">
        <v>576</v>
      </c>
    </row>
    <row r="187" spans="1:10" x14ac:dyDescent="0.25">
      <c r="A187" s="15"/>
      <c r="B187" t="s">
        <v>617</v>
      </c>
      <c r="C187" t="s">
        <v>508</v>
      </c>
      <c r="D187">
        <v>112109418</v>
      </c>
      <c r="E187">
        <v>112109419</v>
      </c>
      <c r="F187" t="s">
        <v>329</v>
      </c>
    </row>
    <row r="188" spans="1:10" x14ac:dyDescent="0.25">
      <c r="A188" s="15"/>
      <c r="B188" t="s">
        <v>577</v>
      </c>
      <c r="C188" t="s">
        <v>508</v>
      </c>
      <c r="D188">
        <v>112103697</v>
      </c>
      <c r="E188">
        <v>112103698</v>
      </c>
      <c r="F188" t="s">
        <v>329</v>
      </c>
      <c r="G188" t="s">
        <v>327</v>
      </c>
    </row>
    <row r="189" spans="1:10" x14ac:dyDescent="0.25">
      <c r="A189" s="15"/>
      <c r="B189" t="s">
        <v>578</v>
      </c>
      <c r="C189" t="s">
        <v>508</v>
      </c>
      <c r="D189">
        <v>112108407</v>
      </c>
      <c r="E189">
        <v>112108408</v>
      </c>
      <c r="F189" t="s">
        <v>329</v>
      </c>
      <c r="G189" t="s">
        <v>327</v>
      </c>
      <c r="H189" t="s">
        <v>563</v>
      </c>
      <c r="I189" t="s">
        <v>347</v>
      </c>
    </row>
    <row r="190" spans="1:10" x14ac:dyDescent="0.25">
      <c r="A190" s="15"/>
      <c r="B190" t="s">
        <v>579</v>
      </c>
      <c r="C190" t="s">
        <v>508</v>
      </c>
      <c r="D190">
        <v>112110927</v>
      </c>
      <c r="E190">
        <v>112110928</v>
      </c>
      <c r="F190" t="s">
        <v>329</v>
      </c>
    </row>
    <row r="191" spans="1:10" x14ac:dyDescent="0.25">
      <c r="A191" s="15"/>
      <c r="B191" t="s">
        <v>580</v>
      </c>
      <c r="C191" t="s">
        <v>508</v>
      </c>
      <c r="D191">
        <v>112106469</v>
      </c>
      <c r="E191">
        <v>112106470</v>
      </c>
      <c r="F191" t="s">
        <v>329</v>
      </c>
    </row>
    <row r="192" spans="1:10" x14ac:dyDescent="0.25">
      <c r="A192" s="15"/>
      <c r="B192" t="s">
        <v>581</v>
      </c>
      <c r="C192" t="s">
        <v>508</v>
      </c>
      <c r="D192">
        <v>112114602</v>
      </c>
      <c r="E192">
        <v>112114603</v>
      </c>
      <c r="F192" t="s">
        <v>329</v>
      </c>
      <c r="G192" t="s">
        <v>327</v>
      </c>
      <c r="H192" t="s">
        <v>273</v>
      </c>
      <c r="J192" t="s">
        <v>273</v>
      </c>
    </row>
    <row r="193" spans="1:10" x14ac:dyDescent="0.25">
      <c r="A193" s="15"/>
      <c r="B193" t="s">
        <v>582</v>
      </c>
      <c r="C193" t="s">
        <v>508</v>
      </c>
      <c r="D193">
        <v>112106026</v>
      </c>
      <c r="E193">
        <v>112106027</v>
      </c>
      <c r="F193" t="s">
        <v>329</v>
      </c>
    </row>
    <row r="194" spans="1:10" x14ac:dyDescent="0.25">
      <c r="A194" s="15"/>
      <c r="B194" t="s">
        <v>583</v>
      </c>
      <c r="C194" t="s">
        <v>508</v>
      </c>
      <c r="D194">
        <v>112114143</v>
      </c>
      <c r="E194">
        <v>112114144</v>
      </c>
      <c r="F194" t="s">
        <v>329</v>
      </c>
      <c r="G194" t="s">
        <v>327</v>
      </c>
      <c r="H194" t="s">
        <v>525</v>
      </c>
    </row>
    <row r="195" spans="1:10" x14ac:dyDescent="0.25">
      <c r="A195" s="15"/>
      <c r="B195" t="s">
        <v>584</v>
      </c>
      <c r="C195" t="s">
        <v>508</v>
      </c>
      <c r="D195">
        <v>112111392</v>
      </c>
      <c r="E195">
        <v>112111393</v>
      </c>
      <c r="F195" t="s">
        <v>329</v>
      </c>
    </row>
    <row r="196" spans="1:10" x14ac:dyDescent="0.25">
      <c r="A196" s="15"/>
      <c r="B196" t="s">
        <v>618</v>
      </c>
      <c r="C196" t="s">
        <v>508</v>
      </c>
      <c r="D196">
        <v>112111046</v>
      </c>
      <c r="E196">
        <v>112111047</v>
      </c>
      <c r="F196" t="s">
        <v>329</v>
      </c>
    </row>
    <row r="197" spans="1:10" x14ac:dyDescent="0.25">
      <c r="A197" s="15"/>
      <c r="B197" t="s">
        <v>586</v>
      </c>
      <c r="C197" t="s">
        <v>508</v>
      </c>
      <c r="D197">
        <v>112108935</v>
      </c>
      <c r="E197">
        <v>112108936</v>
      </c>
      <c r="F197" t="s">
        <v>329</v>
      </c>
      <c r="G197" t="s">
        <v>326</v>
      </c>
    </row>
    <row r="198" spans="1:10" x14ac:dyDescent="0.25">
      <c r="A198" s="15"/>
      <c r="B198" t="s">
        <v>166</v>
      </c>
      <c r="C198" t="s">
        <v>508</v>
      </c>
      <c r="D198">
        <v>112651890</v>
      </c>
      <c r="E198">
        <v>112651891</v>
      </c>
      <c r="F198" t="s">
        <v>325</v>
      </c>
      <c r="G198" t="s">
        <v>326</v>
      </c>
      <c r="H198" t="s">
        <v>372</v>
      </c>
    </row>
    <row r="199" spans="1:10" x14ac:dyDescent="0.25">
      <c r="A199" s="15"/>
      <c r="B199" t="s">
        <v>587</v>
      </c>
      <c r="C199" t="s">
        <v>508</v>
      </c>
      <c r="D199">
        <v>112106482</v>
      </c>
      <c r="E199">
        <v>112106483</v>
      </c>
      <c r="F199" t="s">
        <v>329</v>
      </c>
    </row>
    <row r="200" spans="1:10" x14ac:dyDescent="0.25">
      <c r="A200" s="15"/>
      <c r="B200" t="s">
        <v>165</v>
      </c>
      <c r="C200" t="s">
        <v>508</v>
      </c>
      <c r="D200">
        <v>112108806</v>
      </c>
      <c r="E200">
        <v>112108807</v>
      </c>
      <c r="F200" t="s">
        <v>329</v>
      </c>
      <c r="G200" t="s">
        <v>326</v>
      </c>
    </row>
    <row r="201" spans="1:10" x14ac:dyDescent="0.25">
      <c r="A201" s="15"/>
      <c r="B201" t="s">
        <v>588</v>
      </c>
      <c r="C201" t="s">
        <v>508</v>
      </c>
      <c r="D201">
        <v>112110158</v>
      </c>
      <c r="E201">
        <v>112110159</v>
      </c>
      <c r="F201" t="s">
        <v>329</v>
      </c>
    </row>
    <row r="202" spans="1:10" x14ac:dyDescent="0.25">
      <c r="A202" s="15"/>
      <c r="B202" t="s">
        <v>589</v>
      </c>
      <c r="C202" t="s">
        <v>508</v>
      </c>
      <c r="D202">
        <v>112113897</v>
      </c>
      <c r="E202">
        <v>112113898</v>
      </c>
      <c r="F202" t="s">
        <v>329</v>
      </c>
      <c r="G202" t="s">
        <v>326</v>
      </c>
      <c r="H202" t="s">
        <v>590</v>
      </c>
    </row>
    <row r="203" spans="1:10" x14ac:dyDescent="0.25">
      <c r="A203" s="15"/>
      <c r="B203" t="s">
        <v>592</v>
      </c>
      <c r="C203" t="s">
        <v>508</v>
      </c>
      <c r="D203">
        <v>112113444</v>
      </c>
      <c r="E203">
        <v>112113445</v>
      </c>
      <c r="F203" t="s">
        <v>329</v>
      </c>
      <c r="G203" t="s">
        <v>326</v>
      </c>
      <c r="H203" t="s">
        <v>499</v>
      </c>
      <c r="J203" t="s">
        <v>500</v>
      </c>
    </row>
    <row r="204" spans="1:10" x14ac:dyDescent="0.25">
      <c r="A204" s="15"/>
      <c r="B204" t="s">
        <v>593</v>
      </c>
      <c r="C204" t="s">
        <v>508</v>
      </c>
      <c r="D204">
        <v>112107825</v>
      </c>
      <c r="E204">
        <v>112107826</v>
      </c>
      <c r="F204" t="s">
        <v>329</v>
      </c>
      <c r="G204" t="s">
        <v>327</v>
      </c>
    </row>
    <row r="205" spans="1:10" x14ac:dyDescent="0.25">
      <c r="A205" s="15"/>
      <c r="B205" t="s">
        <v>594</v>
      </c>
      <c r="C205" t="s">
        <v>508</v>
      </c>
      <c r="D205">
        <v>112113357</v>
      </c>
      <c r="E205">
        <v>112113358</v>
      </c>
      <c r="F205" t="s">
        <v>329</v>
      </c>
      <c r="G205" t="s">
        <v>327</v>
      </c>
    </row>
    <row r="206" spans="1:10" x14ac:dyDescent="0.25">
      <c r="A206" s="15"/>
      <c r="B206" t="s">
        <v>595</v>
      </c>
      <c r="C206" t="s">
        <v>508</v>
      </c>
      <c r="D206">
        <v>112105454</v>
      </c>
      <c r="E206">
        <v>112105455</v>
      </c>
      <c r="F206" t="s">
        <v>329</v>
      </c>
    </row>
    <row r="207" spans="1:10" x14ac:dyDescent="0.25">
      <c r="A207" s="15"/>
      <c r="B207" t="s">
        <v>619</v>
      </c>
      <c r="C207" t="s">
        <v>508</v>
      </c>
      <c r="D207">
        <v>112109633</v>
      </c>
      <c r="E207">
        <v>112109634</v>
      </c>
      <c r="F207" t="s">
        <v>329</v>
      </c>
    </row>
    <row r="208" spans="1:10" x14ac:dyDescent="0.25">
      <c r="A208" s="15" t="s">
        <v>165</v>
      </c>
      <c r="B208" t="s">
        <v>602</v>
      </c>
      <c r="C208" t="s">
        <v>508</v>
      </c>
      <c r="D208">
        <v>112108307</v>
      </c>
      <c r="E208">
        <v>112108308</v>
      </c>
      <c r="F208" t="s">
        <v>329</v>
      </c>
      <c r="G208" t="s">
        <v>327</v>
      </c>
      <c r="H208" t="s">
        <v>361</v>
      </c>
      <c r="I208" t="s">
        <v>361</v>
      </c>
    </row>
    <row r="209" spans="1:9" x14ac:dyDescent="0.25">
      <c r="A209" s="15"/>
      <c r="B209" t="s">
        <v>162</v>
      </c>
      <c r="C209" t="s">
        <v>508</v>
      </c>
      <c r="D209">
        <v>112095309</v>
      </c>
      <c r="E209">
        <v>112095310</v>
      </c>
      <c r="F209" t="s">
        <v>329</v>
      </c>
      <c r="G209" t="s">
        <v>326</v>
      </c>
    </row>
    <row r="210" spans="1:9" x14ac:dyDescent="0.25">
      <c r="A210" s="15"/>
      <c r="B210" t="s">
        <v>553</v>
      </c>
      <c r="C210" t="s">
        <v>508</v>
      </c>
      <c r="D210">
        <v>112104764</v>
      </c>
      <c r="E210">
        <v>112104765</v>
      </c>
      <c r="F210" t="s">
        <v>329</v>
      </c>
      <c r="G210" t="s">
        <v>327</v>
      </c>
    </row>
    <row r="211" spans="1:9" x14ac:dyDescent="0.25">
      <c r="A211" s="15"/>
      <c r="B211" t="s">
        <v>555</v>
      </c>
      <c r="C211" t="s">
        <v>508</v>
      </c>
      <c r="D211">
        <v>112105270</v>
      </c>
      <c r="E211">
        <v>112105271</v>
      </c>
      <c r="F211" t="s">
        <v>329</v>
      </c>
    </row>
    <row r="212" spans="1:9" x14ac:dyDescent="0.25">
      <c r="A212" s="15"/>
      <c r="B212" t="s">
        <v>603</v>
      </c>
      <c r="C212" t="s">
        <v>508</v>
      </c>
      <c r="D212">
        <v>112109638</v>
      </c>
      <c r="E212">
        <v>112109639</v>
      </c>
      <c r="F212" t="s">
        <v>329</v>
      </c>
    </row>
    <row r="213" spans="1:9" x14ac:dyDescent="0.25">
      <c r="A213" s="15"/>
      <c r="B213" t="s">
        <v>604</v>
      </c>
      <c r="C213" t="s">
        <v>508</v>
      </c>
      <c r="D213">
        <v>112109642</v>
      </c>
      <c r="E213">
        <v>112109643</v>
      </c>
      <c r="F213" t="s">
        <v>329</v>
      </c>
    </row>
    <row r="214" spans="1:9" x14ac:dyDescent="0.25">
      <c r="A214" s="15"/>
      <c r="B214" t="s">
        <v>556</v>
      </c>
      <c r="C214" t="s">
        <v>508</v>
      </c>
      <c r="D214">
        <v>112108829</v>
      </c>
      <c r="E214">
        <v>112108830</v>
      </c>
      <c r="F214" t="s">
        <v>329</v>
      </c>
      <c r="G214" t="s">
        <v>326</v>
      </c>
      <c r="H214" t="s">
        <v>557</v>
      </c>
    </row>
    <row r="215" spans="1:9" x14ac:dyDescent="0.25">
      <c r="A215" s="15"/>
      <c r="B215" t="s">
        <v>558</v>
      </c>
      <c r="C215" t="s">
        <v>508</v>
      </c>
      <c r="D215">
        <v>112110720</v>
      </c>
      <c r="E215">
        <v>112110721</v>
      </c>
      <c r="F215" t="s">
        <v>329</v>
      </c>
    </row>
    <row r="216" spans="1:9" x14ac:dyDescent="0.25">
      <c r="A216" s="15"/>
      <c r="B216" t="s">
        <v>559</v>
      </c>
      <c r="C216" t="s">
        <v>508</v>
      </c>
      <c r="D216">
        <v>112111915</v>
      </c>
      <c r="E216">
        <v>112111916</v>
      </c>
      <c r="F216" t="s">
        <v>329</v>
      </c>
      <c r="G216" t="s">
        <v>327</v>
      </c>
    </row>
    <row r="217" spans="1:9" x14ac:dyDescent="0.25">
      <c r="A217" s="15"/>
      <c r="B217" t="s">
        <v>164</v>
      </c>
      <c r="C217" t="s">
        <v>508</v>
      </c>
      <c r="D217">
        <v>112111896</v>
      </c>
      <c r="E217">
        <v>112111897</v>
      </c>
      <c r="F217" t="s">
        <v>329</v>
      </c>
      <c r="G217" t="s">
        <v>327</v>
      </c>
      <c r="H217" t="s">
        <v>560</v>
      </c>
    </row>
    <row r="218" spans="1:9" x14ac:dyDescent="0.25">
      <c r="A218" s="15"/>
      <c r="B218" t="s">
        <v>561</v>
      </c>
      <c r="C218" t="s">
        <v>508</v>
      </c>
      <c r="D218">
        <v>112108096</v>
      </c>
      <c r="E218">
        <v>112108097</v>
      </c>
      <c r="F218" t="s">
        <v>329</v>
      </c>
      <c r="G218" t="s">
        <v>327</v>
      </c>
    </row>
    <row r="219" spans="1:9" x14ac:dyDescent="0.25">
      <c r="A219" s="15"/>
      <c r="B219" t="s">
        <v>605</v>
      </c>
      <c r="C219" t="s">
        <v>508</v>
      </c>
      <c r="D219">
        <v>112109684</v>
      </c>
      <c r="E219">
        <v>112109685</v>
      </c>
      <c r="F219" t="s">
        <v>329</v>
      </c>
    </row>
    <row r="220" spans="1:9" x14ac:dyDescent="0.25">
      <c r="A220" s="15"/>
      <c r="B220" t="s">
        <v>606</v>
      </c>
      <c r="C220" t="s">
        <v>508</v>
      </c>
      <c r="D220">
        <v>112108467</v>
      </c>
      <c r="E220">
        <v>112108468</v>
      </c>
      <c r="F220" t="s">
        <v>329</v>
      </c>
      <c r="G220" t="s">
        <v>326</v>
      </c>
    </row>
    <row r="221" spans="1:9" x14ac:dyDescent="0.25">
      <c r="A221" s="15"/>
      <c r="B221" t="s">
        <v>562</v>
      </c>
      <c r="C221" t="s">
        <v>508</v>
      </c>
      <c r="D221">
        <v>112108408</v>
      </c>
      <c r="E221">
        <v>112108409</v>
      </c>
      <c r="F221" t="s">
        <v>329</v>
      </c>
      <c r="G221" t="s">
        <v>327</v>
      </c>
      <c r="H221" t="s">
        <v>563</v>
      </c>
      <c r="I221" t="s">
        <v>347</v>
      </c>
    </row>
    <row r="222" spans="1:9" x14ac:dyDescent="0.25">
      <c r="A222" s="15"/>
      <c r="B222" t="s">
        <v>564</v>
      </c>
      <c r="C222" t="s">
        <v>508</v>
      </c>
      <c r="D222">
        <v>112113031</v>
      </c>
      <c r="E222">
        <v>112113032</v>
      </c>
      <c r="F222" t="s">
        <v>329</v>
      </c>
      <c r="G222" t="s">
        <v>326</v>
      </c>
    </row>
    <row r="223" spans="1:9" x14ac:dyDescent="0.25">
      <c r="A223" s="15"/>
      <c r="B223" t="s">
        <v>565</v>
      </c>
      <c r="C223" t="s">
        <v>508</v>
      </c>
      <c r="D223">
        <v>112113154</v>
      </c>
      <c r="E223">
        <v>112113155</v>
      </c>
      <c r="F223" t="s">
        <v>329</v>
      </c>
      <c r="G223" t="s">
        <v>327</v>
      </c>
      <c r="H223" t="s">
        <v>607</v>
      </c>
      <c r="I223" t="s">
        <v>347</v>
      </c>
    </row>
    <row r="224" spans="1:9" x14ac:dyDescent="0.25">
      <c r="A224" s="15"/>
      <c r="B224" t="s">
        <v>608</v>
      </c>
      <c r="C224" t="s">
        <v>508</v>
      </c>
      <c r="D224">
        <v>112109644</v>
      </c>
      <c r="E224">
        <v>112109645</v>
      </c>
      <c r="F224" t="s">
        <v>329</v>
      </c>
    </row>
    <row r="225" spans="1:8" x14ac:dyDescent="0.25">
      <c r="A225" s="15"/>
      <c r="B225" t="s">
        <v>567</v>
      </c>
      <c r="C225" t="s">
        <v>508</v>
      </c>
      <c r="D225">
        <v>112109324</v>
      </c>
      <c r="E225">
        <v>112109325</v>
      </c>
      <c r="F225" t="s">
        <v>329</v>
      </c>
      <c r="G225" t="s">
        <v>327</v>
      </c>
    </row>
    <row r="226" spans="1:8" x14ac:dyDescent="0.25">
      <c r="A226" s="15"/>
      <c r="B226" t="s">
        <v>568</v>
      </c>
      <c r="C226" t="s">
        <v>508</v>
      </c>
      <c r="D226">
        <v>112112973</v>
      </c>
      <c r="E226">
        <v>112112974</v>
      </c>
      <c r="F226" t="s">
        <v>329</v>
      </c>
      <c r="G226" t="s">
        <v>327</v>
      </c>
      <c r="H226" t="s">
        <v>557</v>
      </c>
    </row>
    <row r="227" spans="1:8" x14ac:dyDescent="0.25">
      <c r="A227" s="15"/>
      <c r="B227" t="s">
        <v>569</v>
      </c>
      <c r="C227" t="s">
        <v>508</v>
      </c>
      <c r="D227">
        <v>112112830</v>
      </c>
      <c r="E227">
        <v>112112831</v>
      </c>
      <c r="F227" t="s">
        <v>329</v>
      </c>
      <c r="G227" t="s">
        <v>327</v>
      </c>
    </row>
    <row r="228" spans="1:8" x14ac:dyDescent="0.25">
      <c r="A228" s="15"/>
      <c r="B228" t="s">
        <v>609</v>
      </c>
      <c r="C228" t="s">
        <v>508</v>
      </c>
      <c r="D228">
        <v>112110669</v>
      </c>
      <c r="E228">
        <v>112110670</v>
      </c>
      <c r="F228" t="s">
        <v>329</v>
      </c>
    </row>
    <row r="229" spans="1:8" x14ac:dyDescent="0.25">
      <c r="A229" s="15"/>
      <c r="B229" t="s">
        <v>610</v>
      </c>
      <c r="C229" t="s">
        <v>508</v>
      </c>
      <c r="D229">
        <v>112108464</v>
      </c>
      <c r="E229">
        <v>112108465</v>
      </c>
      <c r="F229" t="s">
        <v>329</v>
      </c>
      <c r="G229" t="s">
        <v>327</v>
      </c>
    </row>
    <row r="230" spans="1:8" x14ac:dyDescent="0.25">
      <c r="A230" s="15"/>
      <c r="B230" t="s">
        <v>611</v>
      </c>
      <c r="C230" t="s">
        <v>508</v>
      </c>
      <c r="D230">
        <v>112109397</v>
      </c>
      <c r="E230">
        <v>112109398</v>
      </c>
      <c r="F230" t="s">
        <v>329</v>
      </c>
    </row>
    <row r="231" spans="1:8" x14ac:dyDescent="0.25">
      <c r="A231" s="15"/>
      <c r="B231" t="s">
        <v>570</v>
      </c>
      <c r="C231" t="s">
        <v>508</v>
      </c>
      <c r="D231">
        <v>112106333</v>
      </c>
      <c r="E231">
        <v>112106334</v>
      </c>
      <c r="F231" t="s">
        <v>329</v>
      </c>
    </row>
    <row r="232" spans="1:8" x14ac:dyDescent="0.25">
      <c r="A232" s="15"/>
      <c r="B232" t="s">
        <v>612</v>
      </c>
      <c r="C232" t="s">
        <v>508</v>
      </c>
      <c r="D232">
        <v>112107502</v>
      </c>
      <c r="E232">
        <v>112107503</v>
      </c>
      <c r="F232" t="s">
        <v>329</v>
      </c>
      <c r="G232" t="s">
        <v>326</v>
      </c>
    </row>
    <row r="233" spans="1:8" x14ac:dyDescent="0.25">
      <c r="A233" s="15"/>
      <c r="B233" t="s">
        <v>613</v>
      </c>
      <c r="C233" t="s">
        <v>508</v>
      </c>
      <c r="D233">
        <v>112107628</v>
      </c>
      <c r="E233">
        <v>112107629</v>
      </c>
      <c r="F233" t="s">
        <v>329</v>
      </c>
      <c r="G233" t="s">
        <v>327</v>
      </c>
    </row>
    <row r="234" spans="1:8" x14ac:dyDescent="0.25">
      <c r="A234" s="15"/>
      <c r="B234" t="s">
        <v>571</v>
      </c>
      <c r="C234" t="s">
        <v>508</v>
      </c>
      <c r="D234">
        <v>112109842</v>
      </c>
      <c r="E234">
        <v>112109843</v>
      </c>
      <c r="F234" t="s">
        <v>329</v>
      </c>
    </row>
    <row r="235" spans="1:8" x14ac:dyDescent="0.25">
      <c r="A235" s="15"/>
      <c r="B235" t="s">
        <v>572</v>
      </c>
      <c r="C235" t="s">
        <v>508</v>
      </c>
      <c r="D235">
        <v>112113234</v>
      </c>
      <c r="E235">
        <v>112113235</v>
      </c>
      <c r="F235" t="s">
        <v>329</v>
      </c>
      <c r="G235" t="s">
        <v>327</v>
      </c>
    </row>
    <row r="236" spans="1:8" x14ac:dyDescent="0.25">
      <c r="A236" s="15"/>
      <c r="B236" t="s">
        <v>614</v>
      </c>
      <c r="C236" t="s">
        <v>508</v>
      </c>
      <c r="D236">
        <v>112107499</v>
      </c>
      <c r="E236">
        <v>112107500</v>
      </c>
      <c r="F236" t="s">
        <v>329</v>
      </c>
      <c r="G236" t="s">
        <v>327</v>
      </c>
    </row>
    <row r="237" spans="1:8" x14ac:dyDescent="0.25">
      <c r="A237" s="15"/>
      <c r="B237" t="s">
        <v>573</v>
      </c>
      <c r="C237" t="s">
        <v>508</v>
      </c>
      <c r="D237">
        <v>112112930</v>
      </c>
      <c r="E237">
        <v>112112931</v>
      </c>
      <c r="F237" t="s">
        <v>329</v>
      </c>
      <c r="G237" t="s">
        <v>326</v>
      </c>
      <c r="H237" t="s">
        <v>574</v>
      </c>
    </row>
    <row r="238" spans="1:8" x14ac:dyDescent="0.25">
      <c r="A238" s="15"/>
      <c r="B238" t="s">
        <v>615</v>
      </c>
      <c r="C238" t="s">
        <v>508</v>
      </c>
      <c r="D238">
        <v>112107533</v>
      </c>
      <c r="E238">
        <v>112107534</v>
      </c>
      <c r="F238" t="s">
        <v>329</v>
      </c>
      <c r="G238" t="s">
        <v>326</v>
      </c>
    </row>
    <row r="239" spans="1:8" x14ac:dyDescent="0.25">
      <c r="A239" s="15"/>
      <c r="B239" t="s">
        <v>616</v>
      </c>
      <c r="C239" t="s">
        <v>508</v>
      </c>
      <c r="D239">
        <v>112109424</v>
      </c>
      <c r="E239">
        <v>112109425</v>
      </c>
      <c r="F239" t="s">
        <v>329</v>
      </c>
    </row>
    <row r="240" spans="1:8" x14ac:dyDescent="0.25">
      <c r="A240" s="15"/>
      <c r="B240" t="s">
        <v>575</v>
      </c>
      <c r="C240" t="s">
        <v>508</v>
      </c>
      <c r="D240">
        <v>112107322</v>
      </c>
      <c r="E240">
        <v>112107323</v>
      </c>
      <c r="F240" t="s">
        <v>329</v>
      </c>
      <c r="G240" t="s">
        <v>327</v>
      </c>
      <c r="H240" t="s">
        <v>576</v>
      </c>
    </row>
    <row r="241" spans="1:10" x14ac:dyDescent="0.25">
      <c r="A241" s="15"/>
      <c r="B241" t="s">
        <v>617</v>
      </c>
      <c r="C241" t="s">
        <v>508</v>
      </c>
      <c r="D241">
        <v>112109418</v>
      </c>
      <c r="E241">
        <v>112109419</v>
      </c>
      <c r="F241" t="s">
        <v>329</v>
      </c>
    </row>
    <row r="242" spans="1:10" x14ac:dyDescent="0.25">
      <c r="A242" s="15"/>
      <c r="B242" t="s">
        <v>577</v>
      </c>
      <c r="C242" t="s">
        <v>508</v>
      </c>
      <c r="D242">
        <v>112103697</v>
      </c>
      <c r="E242">
        <v>112103698</v>
      </c>
      <c r="F242" t="s">
        <v>329</v>
      </c>
      <c r="G242" t="s">
        <v>327</v>
      </c>
    </row>
    <row r="243" spans="1:10" x14ac:dyDescent="0.25">
      <c r="A243" s="15"/>
      <c r="B243" t="s">
        <v>578</v>
      </c>
      <c r="C243" t="s">
        <v>508</v>
      </c>
      <c r="D243">
        <v>112108407</v>
      </c>
      <c r="E243">
        <v>112108408</v>
      </c>
      <c r="F243" t="s">
        <v>329</v>
      </c>
      <c r="G243" t="s">
        <v>327</v>
      </c>
      <c r="H243" t="s">
        <v>563</v>
      </c>
      <c r="I243" t="s">
        <v>347</v>
      </c>
    </row>
    <row r="244" spans="1:10" x14ac:dyDescent="0.25">
      <c r="A244" s="15"/>
      <c r="B244" t="s">
        <v>579</v>
      </c>
      <c r="C244" t="s">
        <v>508</v>
      </c>
      <c r="D244">
        <v>112110927</v>
      </c>
      <c r="E244">
        <v>112110928</v>
      </c>
      <c r="F244" t="s">
        <v>329</v>
      </c>
    </row>
    <row r="245" spans="1:10" x14ac:dyDescent="0.25">
      <c r="A245" s="15"/>
      <c r="B245" t="s">
        <v>580</v>
      </c>
      <c r="C245" t="s">
        <v>508</v>
      </c>
      <c r="D245">
        <v>112106469</v>
      </c>
      <c r="E245">
        <v>112106470</v>
      </c>
      <c r="F245" t="s">
        <v>329</v>
      </c>
    </row>
    <row r="246" spans="1:10" x14ac:dyDescent="0.25">
      <c r="A246" s="15"/>
      <c r="B246" t="s">
        <v>581</v>
      </c>
      <c r="C246" t="s">
        <v>508</v>
      </c>
      <c r="D246">
        <v>112114602</v>
      </c>
      <c r="E246">
        <v>112114603</v>
      </c>
      <c r="F246" t="s">
        <v>329</v>
      </c>
      <c r="G246" t="s">
        <v>327</v>
      </c>
      <c r="H246" t="s">
        <v>273</v>
      </c>
      <c r="J246" t="s">
        <v>273</v>
      </c>
    </row>
    <row r="247" spans="1:10" x14ac:dyDescent="0.25">
      <c r="A247" s="15"/>
      <c r="B247" t="s">
        <v>582</v>
      </c>
      <c r="C247" t="s">
        <v>508</v>
      </c>
      <c r="D247">
        <v>112106026</v>
      </c>
      <c r="E247">
        <v>112106027</v>
      </c>
      <c r="F247" t="s">
        <v>329</v>
      </c>
    </row>
    <row r="248" spans="1:10" x14ac:dyDescent="0.25">
      <c r="A248" s="15"/>
      <c r="B248" t="s">
        <v>583</v>
      </c>
      <c r="C248" t="s">
        <v>508</v>
      </c>
      <c r="D248">
        <v>112114143</v>
      </c>
      <c r="E248">
        <v>112114144</v>
      </c>
      <c r="F248" t="s">
        <v>329</v>
      </c>
      <c r="G248" t="s">
        <v>327</v>
      </c>
      <c r="H248" t="s">
        <v>525</v>
      </c>
    </row>
    <row r="249" spans="1:10" x14ac:dyDescent="0.25">
      <c r="A249" s="15"/>
      <c r="B249" t="s">
        <v>584</v>
      </c>
      <c r="C249" t="s">
        <v>508</v>
      </c>
      <c r="D249">
        <v>112111392</v>
      </c>
      <c r="E249">
        <v>112111393</v>
      </c>
      <c r="F249" t="s">
        <v>329</v>
      </c>
    </row>
    <row r="250" spans="1:10" x14ac:dyDescent="0.25">
      <c r="A250" s="15"/>
      <c r="B250" t="s">
        <v>618</v>
      </c>
      <c r="C250" t="s">
        <v>508</v>
      </c>
      <c r="D250">
        <v>112111046</v>
      </c>
      <c r="E250">
        <v>112111047</v>
      </c>
      <c r="F250" t="s">
        <v>329</v>
      </c>
    </row>
    <row r="251" spans="1:10" x14ac:dyDescent="0.25">
      <c r="A251" s="15"/>
      <c r="B251" t="s">
        <v>586</v>
      </c>
      <c r="C251" t="s">
        <v>508</v>
      </c>
      <c r="D251">
        <v>112108935</v>
      </c>
      <c r="E251">
        <v>112108936</v>
      </c>
      <c r="F251" t="s">
        <v>329</v>
      </c>
      <c r="G251" t="s">
        <v>326</v>
      </c>
    </row>
    <row r="252" spans="1:10" x14ac:dyDescent="0.25">
      <c r="A252" s="15"/>
      <c r="B252" t="s">
        <v>166</v>
      </c>
      <c r="C252" t="s">
        <v>508</v>
      </c>
      <c r="D252">
        <v>112109268</v>
      </c>
      <c r="E252">
        <v>112109269</v>
      </c>
      <c r="F252" t="s">
        <v>329</v>
      </c>
      <c r="G252" t="s">
        <v>326</v>
      </c>
      <c r="H252" t="s">
        <v>372</v>
      </c>
    </row>
    <row r="253" spans="1:10" x14ac:dyDescent="0.25">
      <c r="A253" s="15"/>
      <c r="B253" t="s">
        <v>587</v>
      </c>
      <c r="C253" t="s">
        <v>508</v>
      </c>
      <c r="D253">
        <v>112106482</v>
      </c>
      <c r="E253">
        <v>112106483</v>
      </c>
      <c r="F253" t="s">
        <v>329</v>
      </c>
    </row>
    <row r="254" spans="1:10" x14ac:dyDescent="0.25">
      <c r="A254" s="15"/>
      <c r="B254" t="s">
        <v>165</v>
      </c>
      <c r="C254" t="s">
        <v>508</v>
      </c>
      <c r="D254">
        <v>112651428</v>
      </c>
      <c r="E254">
        <v>112651429</v>
      </c>
      <c r="F254" t="s">
        <v>325</v>
      </c>
      <c r="G254" t="s">
        <v>327</v>
      </c>
    </row>
    <row r="255" spans="1:10" x14ac:dyDescent="0.25">
      <c r="A255" s="15"/>
      <c r="B255" t="s">
        <v>588</v>
      </c>
      <c r="C255" t="s">
        <v>508</v>
      </c>
      <c r="D255">
        <v>112110158</v>
      </c>
      <c r="E255">
        <v>112110159</v>
      </c>
      <c r="F255" t="s">
        <v>329</v>
      </c>
    </row>
    <row r="256" spans="1:10" x14ac:dyDescent="0.25">
      <c r="A256" s="15"/>
      <c r="B256" t="s">
        <v>589</v>
      </c>
      <c r="C256" t="s">
        <v>508</v>
      </c>
      <c r="D256">
        <v>112113897</v>
      </c>
      <c r="E256">
        <v>112113898</v>
      </c>
      <c r="F256" t="s">
        <v>329</v>
      </c>
      <c r="G256" t="s">
        <v>326</v>
      </c>
      <c r="H256" t="s">
        <v>590</v>
      </c>
    </row>
    <row r="257" spans="1:10" x14ac:dyDescent="0.25">
      <c r="A257" s="15"/>
      <c r="B257" t="s">
        <v>592</v>
      </c>
      <c r="C257" t="s">
        <v>508</v>
      </c>
      <c r="D257">
        <v>112113444</v>
      </c>
      <c r="E257">
        <v>112113445</v>
      </c>
      <c r="F257" t="s">
        <v>329</v>
      </c>
      <c r="G257" t="s">
        <v>326</v>
      </c>
      <c r="H257" t="s">
        <v>499</v>
      </c>
      <c r="J257" t="s">
        <v>500</v>
      </c>
    </row>
    <row r="258" spans="1:10" x14ac:dyDescent="0.25">
      <c r="A258" s="15"/>
      <c r="B258" t="s">
        <v>593</v>
      </c>
      <c r="C258" t="s">
        <v>508</v>
      </c>
      <c r="D258">
        <v>112107825</v>
      </c>
      <c r="E258">
        <v>112107826</v>
      </c>
      <c r="F258" t="s">
        <v>329</v>
      </c>
      <c r="G258" t="s">
        <v>327</v>
      </c>
    </row>
    <row r="259" spans="1:10" x14ac:dyDescent="0.25">
      <c r="A259" s="15"/>
      <c r="B259" t="s">
        <v>594</v>
      </c>
      <c r="C259" t="s">
        <v>508</v>
      </c>
      <c r="D259">
        <v>112113357</v>
      </c>
      <c r="E259">
        <v>112113358</v>
      </c>
      <c r="F259" t="s">
        <v>329</v>
      </c>
      <c r="G259" t="s">
        <v>327</v>
      </c>
    </row>
    <row r="260" spans="1:10" x14ac:dyDescent="0.25">
      <c r="A260" s="15"/>
      <c r="B260" t="s">
        <v>595</v>
      </c>
      <c r="C260" t="s">
        <v>508</v>
      </c>
      <c r="D260">
        <v>112105454</v>
      </c>
      <c r="E260">
        <v>112105455</v>
      </c>
      <c r="F260" t="s">
        <v>329</v>
      </c>
    </row>
    <row r="261" spans="1:10" x14ac:dyDescent="0.25">
      <c r="A261" s="15"/>
      <c r="B261" t="s">
        <v>619</v>
      </c>
      <c r="C261" t="s">
        <v>508</v>
      </c>
      <c r="D261">
        <v>112109633</v>
      </c>
      <c r="E261">
        <v>112109634</v>
      </c>
      <c r="F261" t="s">
        <v>329</v>
      </c>
    </row>
    <row r="262" spans="1:10" x14ac:dyDescent="0.25">
      <c r="A262" s="15" t="s">
        <v>299</v>
      </c>
      <c r="B262" t="s">
        <v>621</v>
      </c>
      <c r="C262" t="s">
        <v>508</v>
      </c>
      <c r="D262">
        <v>174141977</v>
      </c>
      <c r="E262">
        <v>174141978</v>
      </c>
      <c r="F262" t="s">
        <v>329</v>
      </c>
      <c r="G262" t="s">
        <v>327</v>
      </c>
    </row>
    <row r="263" spans="1:10" x14ac:dyDescent="0.25">
      <c r="A263" s="15"/>
      <c r="B263" t="s">
        <v>537</v>
      </c>
      <c r="C263" t="s">
        <v>508</v>
      </c>
      <c r="D263">
        <v>174110446</v>
      </c>
      <c r="E263">
        <v>174110447</v>
      </c>
      <c r="F263" t="s">
        <v>329</v>
      </c>
    </row>
    <row r="264" spans="1:10" x14ac:dyDescent="0.25">
      <c r="A264" s="15"/>
      <c r="B264" t="s">
        <v>622</v>
      </c>
      <c r="C264" t="s">
        <v>508</v>
      </c>
      <c r="D264">
        <v>174110447</v>
      </c>
      <c r="E264">
        <v>174110448</v>
      </c>
      <c r="F264" t="s">
        <v>329</v>
      </c>
    </row>
    <row r="265" spans="1:10" x14ac:dyDescent="0.25">
      <c r="A265" s="15"/>
      <c r="B265" t="s">
        <v>300</v>
      </c>
      <c r="C265" t="s">
        <v>508</v>
      </c>
      <c r="D265">
        <v>174124699</v>
      </c>
      <c r="E265">
        <v>174124700</v>
      </c>
      <c r="F265" t="s">
        <v>329</v>
      </c>
      <c r="G265" t="s">
        <v>327</v>
      </c>
    </row>
    <row r="266" spans="1:10" x14ac:dyDescent="0.25">
      <c r="A266" s="15"/>
      <c r="B266" t="s">
        <v>538</v>
      </c>
      <c r="C266" t="s">
        <v>508</v>
      </c>
      <c r="D266">
        <v>174110562</v>
      </c>
      <c r="E266">
        <v>174110563</v>
      </c>
      <c r="F266" t="s">
        <v>329</v>
      </c>
    </row>
    <row r="267" spans="1:10" x14ac:dyDescent="0.25">
      <c r="A267" s="15"/>
      <c r="B267" t="s">
        <v>539</v>
      </c>
      <c r="C267" t="s">
        <v>508</v>
      </c>
      <c r="D267">
        <v>174098911</v>
      </c>
      <c r="E267">
        <v>174098912</v>
      </c>
      <c r="F267" t="s">
        <v>329</v>
      </c>
    </row>
    <row r="268" spans="1:10" x14ac:dyDescent="0.25">
      <c r="A268" s="15"/>
      <c r="B268" t="s">
        <v>540</v>
      </c>
      <c r="C268" t="s">
        <v>508</v>
      </c>
      <c r="D268">
        <v>174106786</v>
      </c>
      <c r="E268">
        <v>174106787</v>
      </c>
      <c r="F268" t="s">
        <v>329</v>
      </c>
      <c r="G268" t="s">
        <v>327</v>
      </c>
      <c r="H268" t="s">
        <v>541</v>
      </c>
    </row>
    <row r="269" spans="1:10" x14ac:dyDescent="0.25">
      <c r="A269" s="15"/>
      <c r="B269" t="s">
        <v>542</v>
      </c>
      <c r="C269" t="s">
        <v>508</v>
      </c>
      <c r="D269">
        <v>174106787</v>
      </c>
      <c r="E269">
        <v>174106788</v>
      </c>
      <c r="F269" t="s">
        <v>329</v>
      </c>
      <c r="G269" t="s">
        <v>327</v>
      </c>
    </row>
    <row r="270" spans="1:10" x14ac:dyDescent="0.25">
      <c r="A270" s="15"/>
      <c r="B270" t="s">
        <v>299</v>
      </c>
      <c r="C270" t="s">
        <v>508</v>
      </c>
      <c r="D270">
        <v>174084104</v>
      </c>
      <c r="E270">
        <v>174084105</v>
      </c>
      <c r="F270" t="s">
        <v>325</v>
      </c>
      <c r="G270" t="s">
        <v>327</v>
      </c>
    </row>
    <row r="271" spans="1:10" x14ac:dyDescent="0.25">
      <c r="A271" s="15"/>
      <c r="B271" t="s">
        <v>543</v>
      </c>
      <c r="C271" t="s">
        <v>508</v>
      </c>
      <c r="D271">
        <v>174100331</v>
      </c>
      <c r="E271">
        <v>174100332</v>
      </c>
      <c r="F271" t="s">
        <v>329</v>
      </c>
      <c r="G271" t="s">
        <v>327</v>
      </c>
    </row>
    <row r="272" spans="1:10" x14ac:dyDescent="0.25">
      <c r="A272" s="15"/>
      <c r="B272" t="s">
        <v>544</v>
      </c>
      <c r="C272" t="s">
        <v>508</v>
      </c>
      <c r="D272">
        <v>174117154</v>
      </c>
      <c r="E272">
        <v>174117155</v>
      </c>
      <c r="F272" t="s">
        <v>329</v>
      </c>
    </row>
    <row r="273" spans="1:10" x14ac:dyDescent="0.25">
      <c r="A273" s="15"/>
      <c r="B273" t="s">
        <v>623</v>
      </c>
      <c r="C273" t="s">
        <v>508</v>
      </c>
      <c r="D273">
        <v>174144270</v>
      </c>
      <c r="E273">
        <v>174144271</v>
      </c>
      <c r="F273" t="s">
        <v>329</v>
      </c>
      <c r="G273" t="s">
        <v>327</v>
      </c>
      <c r="H273" t="s">
        <v>339</v>
      </c>
    </row>
    <row r="274" spans="1:10" x14ac:dyDescent="0.25">
      <c r="A274" s="15"/>
      <c r="B274" t="s">
        <v>545</v>
      </c>
      <c r="C274" t="s">
        <v>508</v>
      </c>
      <c r="D274">
        <v>174100843</v>
      </c>
      <c r="E274">
        <v>174100844</v>
      </c>
      <c r="F274" t="s">
        <v>329</v>
      </c>
      <c r="G274" t="s">
        <v>327</v>
      </c>
    </row>
    <row r="275" spans="1:10" x14ac:dyDescent="0.25">
      <c r="A275" s="15"/>
      <c r="B275" t="s">
        <v>546</v>
      </c>
      <c r="C275" t="s">
        <v>508</v>
      </c>
      <c r="D275">
        <v>174099791</v>
      </c>
      <c r="E275">
        <v>174099792</v>
      </c>
      <c r="F275" t="s">
        <v>329</v>
      </c>
      <c r="G275" t="s">
        <v>327</v>
      </c>
    </row>
    <row r="276" spans="1:10" x14ac:dyDescent="0.25">
      <c r="A276" s="15"/>
      <c r="B276" t="s">
        <v>547</v>
      </c>
      <c r="C276" t="s">
        <v>508</v>
      </c>
      <c r="D276">
        <v>174107726</v>
      </c>
      <c r="E276">
        <v>174107727</v>
      </c>
      <c r="F276" t="s">
        <v>329</v>
      </c>
    </row>
    <row r="277" spans="1:10" x14ac:dyDescent="0.25">
      <c r="A277" s="15"/>
      <c r="B277" t="s">
        <v>548</v>
      </c>
      <c r="C277" t="s">
        <v>508</v>
      </c>
      <c r="D277">
        <v>174097809</v>
      </c>
      <c r="E277">
        <v>174097810</v>
      </c>
      <c r="F277" t="s">
        <v>329</v>
      </c>
    </row>
    <row r="278" spans="1:10" x14ac:dyDescent="0.25">
      <c r="A278" s="15"/>
      <c r="B278" t="s">
        <v>624</v>
      </c>
      <c r="C278" t="s">
        <v>508</v>
      </c>
      <c r="D278">
        <v>174149900</v>
      </c>
      <c r="E278">
        <v>174149901</v>
      </c>
      <c r="F278" t="s">
        <v>329</v>
      </c>
      <c r="G278" t="s">
        <v>327</v>
      </c>
      <c r="H278" t="s">
        <v>574</v>
      </c>
    </row>
    <row r="279" spans="1:10" x14ac:dyDescent="0.25">
      <c r="A279" s="15"/>
      <c r="B279" t="s">
        <v>549</v>
      </c>
      <c r="C279" t="s">
        <v>508</v>
      </c>
      <c r="D279">
        <v>174109722</v>
      </c>
      <c r="E279">
        <v>174109723</v>
      </c>
      <c r="F279" t="s">
        <v>329</v>
      </c>
    </row>
    <row r="280" spans="1:10" x14ac:dyDescent="0.25">
      <c r="A280" s="15"/>
      <c r="B280" t="s">
        <v>550</v>
      </c>
      <c r="C280" t="s">
        <v>508</v>
      </c>
      <c r="D280">
        <v>174109279</v>
      </c>
      <c r="E280">
        <v>174109280</v>
      </c>
      <c r="F280" t="s">
        <v>329</v>
      </c>
    </row>
    <row r="281" spans="1:10" x14ac:dyDescent="0.25">
      <c r="A281" s="15"/>
      <c r="B281" t="s">
        <v>625</v>
      </c>
      <c r="C281" t="s">
        <v>508</v>
      </c>
      <c r="D281">
        <v>174149133</v>
      </c>
      <c r="E281">
        <v>174149134</v>
      </c>
      <c r="F281" t="s">
        <v>329</v>
      </c>
      <c r="G281" t="s">
        <v>327</v>
      </c>
    </row>
    <row r="282" spans="1:10" x14ac:dyDescent="0.25">
      <c r="A282" s="1" t="s">
        <v>303</v>
      </c>
      <c r="B282" t="s">
        <v>303</v>
      </c>
      <c r="C282" t="s">
        <v>508</v>
      </c>
      <c r="D282">
        <v>173878832</v>
      </c>
      <c r="E282">
        <v>173878833</v>
      </c>
      <c r="F282" t="s">
        <v>325</v>
      </c>
    </row>
    <row r="283" spans="1:10" x14ac:dyDescent="0.25">
      <c r="A283" s="15" t="s">
        <v>306</v>
      </c>
      <c r="B283" t="s">
        <v>626</v>
      </c>
      <c r="C283" t="s">
        <v>508</v>
      </c>
      <c r="D283">
        <v>173886160</v>
      </c>
      <c r="E283">
        <v>173886161</v>
      </c>
      <c r="F283" t="s">
        <v>329</v>
      </c>
      <c r="G283" t="s">
        <v>398</v>
      </c>
      <c r="H283" t="s">
        <v>627</v>
      </c>
      <c r="I283" t="s">
        <v>458</v>
      </c>
    </row>
    <row r="284" spans="1:10" x14ac:dyDescent="0.25">
      <c r="A284" s="15"/>
      <c r="B284" t="s">
        <v>628</v>
      </c>
      <c r="C284" t="s">
        <v>508</v>
      </c>
      <c r="D284">
        <v>173889962</v>
      </c>
      <c r="E284">
        <v>173889963</v>
      </c>
      <c r="F284" t="s">
        <v>329</v>
      </c>
    </row>
    <row r="285" spans="1:10" x14ac:dyDescent="0.25">
      <c r="A285" s="15"/>
      <c r="B285" t="s">
        <v>629</v>
      </c>
      <c r="C285" t="s">
        <v>508</v>
      </c>
      <c r="D285">
        <v>173896448</v>
      </c>
      <c r="E285">
        <v>173896449</v>
      </c>
      <c r="F285" t="s">
        <v>329</v>
      </c>
      <c r="G285" t="s">
        <v>327</v>
      </c>
    </row>
    <row r="286" spans="1:10" x14ac:dyDescent="0.25">
      <c r="A286" s="15"/>
      <c r="B286" t="s">
        <v>306</v>
      </c>
      <c r="C286" t="s">
        <v>508</v>
      </c>
      <c r="D286">
        <v>173863209</v>
      </c>
      <c r="E286">
        <v>173863210</v>
      </c>
      <c r="F286" t="s">
        <v>325</v>
      </c>
      <c r="G286" t="s">
        <v>326</v>
      </c>
      <c r="H286" t="s">
        <v>590</v>
      </c>
    </row>
    <row r="287" spans="1:10" x14ac:dyDescent="0.25">
      <c r="A287" s="15"/>
      <c r="B287" t="s">
        <v>630</v>
      </c>
      <c r="C287" t="s">
        <v>508</v>
      </c>
      <c r="D287">
        <v>173887899</v>
      </c>
      <c r="E287">
        <v>173887900</v>
      </c>
      <c r="F287" t="s">
        <v>329</v>
      </c>
    </row>
    <row r="288" spans="1:10" x14ac:dyDescent="0.25">
      <c r="A288" s="15"/>
      <c r="B288" t="s">
        <v>301</v>
      </c>
      <c r="C288" t="s">
        <v>508</v>
      </c>
      <c r="D288">
        <v>173888145</v>
      </c>
      <c r="E288">
        <v>173888146</v>
      </c>
      <c r="F288" t="s">
        <v>329</v>
      </c>
      <c r="G288" t="s">
        <v>327</v>
      </c>
      <c r="H288" t="s">
        <v>500</v>
      </c>
      <c r="J288" t="s">
        <v>500</v>
      </c>
    </row>
    <row r="289" spans="1:9" x14ac:dyDescent="0.25">
      <c r="A289" s="15"/>
      <c r="B289" t="s">
        <v>631</v>
      </c>
      <c r="C289" t="s">
        <v>508</v>
      </c>
      <c r="D289">
        <v>173896936</v>
      </c>
      <c r="E289">
        <v>173896937</v>
      </c>
      <c r="F289" t="s">
        <v>329</v>
      </c>
      <c r="G289" t="s">
        <v>327</v>
      </c>
    </row>
    <row r="290" spans="1:9" x14ac:dyDescent="0.25">
      <c r="A290" s="15" t="s">
        <v>308</v>
      </c>
      <c r="B290" t="s">
        <v>632</v>
      </c>
      <c r="C290" t="s">
        <v>508</v>
      </c>
      <c r="D290">
        <v>174252749</v>
      </c>
      <c r="E290">
        <v>174252750</v>
      </c>
      <c r="F290" t="s">
        <v>329</v>
      </c>
      <c r="G290" t="s">
        <v>327</v>
      </c>
      <c r="H290" t="s">
        <v>633</v>
      </c>
    </row>
    <row r="291" spans="1:9" x14ac:dyDescent="0.25">
      <c r="A291" s="15"/>
      <c r="B291" t="s">
        <v>634</v>
      </c>
      <c r="C291" t="s">
        <v>508</v>
      </c>
      <c r="D291">
        <v>174188696</v>
      </c>
      <c r="E291">
        <v>174188697</v>
      </c>
      <c r="F291" t="s">
        <v>329</v>
      </c>
      <c r="G291" t="s">
        <v>327</v>
      </c>
      <c r="H291" t="s">
        <v>635</v>
      </c>
    </row>
    <row r="292" spans="1:9" x14ac:dyDescent="0.25">
      <c r="A292" s="15"/>
      <c r="B292" t="s">
        <v>636</v>
      </c>
      <c r="C292" t="s">
        <v>508</v>
      </c>
      <c r="D292">
        <v>174201833</v>
      </c>
      <c r="E292">
        <v>174201834</v>
      </c>
      <c r="F292" t="s">
        <v>329</v>
      </c>
    </row>
    <row r="293" spans="1:9" x14ac:dyDescent="0.25">
      <c r="A293" s="15"/>
      <c r="B293" t="s">
        <v>637</v>
      </c>
      <c r="C293" t="s">
        <v>508</v>
      </c>
      <c r="D293">
        <v>174181712</v>
      </c>
      <c r="E293">
        <v>174181713</v>
      </c>
      <c r="F293" t="s">
        <v>329</v>
      </c>
    </row>
    <row r="294" spans="1:9" x14ac:dyDescent="0.25">
      <c r="A294" s="15"/>
      <c r="B294" t="s">
        <v>638</v>
      </c>
      <c r="C294" t="s">
        <v>508</v>
      </c>
      <c r="D294">
        <v>174189718</v>
      </c>
      <c r="E294">
        <v>174189719</v>
      </c>
      <c r="F294" t="s">
        <v>329</v>
      </c>
      <c r="G294" t="s">
        <v>327</v>
      </c>
    </row>
    <row r="295" spans="1:9" x14ac:dyDescent="0.25">
      <c r="A295" s="15"/>
      <c r="B295" t="s">
        <v>639</v>
      </c>
      <c r="C295" t="s">
        <v>508</v>
      </c>
      <c r="D295">
        <v>174183338</v>
      </c>
      <c r="E295">
        <v>174183339</v>
      </c>
      <c r="F295" t="s">
        <v>329</v>
      </c>
    </row>
    <row r="296" spans="1:9" x14ac:dyDescent="0.25">
      <c r="A296" s="15"/>
      <c r="B296" t="s">
        <v>640</v>
      </c>
      <c r="C296" t="s">
        <v>508</v>
      </c>
      <c r="D296">
        <v>174243623</v>
      </c>
      <c r="E296">
        <v>174243624</v>
      </c>
      <c r="F296" t="s">
        <v>329</v>
      </c>
    </row>
    <row r="297" spans="1:9" x14ac:dyDescent="0.25">
      <c r="A297" s="15"/>
      <c r="B297" t="s">
        <v>641</v>
      </c>
      <c r="C297" t="s">
        <v>508</v>
      </c>
      <c r="D297">
        <v>174261331</v>
      </c>
      <c r="E297">
        <v>174261332</v>
      </c>
      <c r="F297" t="s">
        <v>329</v>
      </c>
    </row>
    <row r="298" spans="1:9" x14ac:dyDescent="0.25">
      <c r="A298" s="15"/>
      <c r="B298" t="s">
        <v>308</v>
      </c>
      <c r="C298" t="s">
        <v>508</v>
      </c>
      <c r="D298">
        <v>174170341</v>
      </c>
      <c r="E298">
        <v>174170342</v>
      </c>
      <c r="F298" t="s">
        <v>325</v>
      </c>
      <c r="G298" t="s">
        <v>327</v>
      </c>
    </row>
    <row r="299" spans="1:9" x14ac:dyDescent="0.25">
      <c r="A299" s="15"/>
      <c r="B299" t="s">
        <v>642</v>
      </c>
      <c r="C299" t="s">
        <v>508</v>
      </c>
      <c r="D299">
        <v>174228270</v>
      </c>
      <c r="E299">
        <v>174228271</v>
      </c>
      <c r="F299" t="s">
        <v>329</v>
      </c>
    </row>
    <row r="300" spans="1:9" x14ac:dyDescent="0.25">
      <c r="A300" s="15"/>
      <c r="B300" t="s">
        <v>643</v>
      </c>
      <c r="C300" t="s">
        <v>508</v>
      </c>
      <c r="D300">
        <v>174222556</v>
      </c>
      <c r="E300">
        <v>174222557</v>
      </c>
      <c r="F300" t="s">
        <v>329</v>
      </c>
    </row>
    <row r="301" spans="1:9" x14ac:dyDescent="0.25">
      <c r="A301" s="1" t="s">
        <v>304</v>
      </c>
      <c r="B301" t="s">
        <v>304</v>
      </c>
      <c r="C301" t="s">
        <v>508</v>
      </c>
      <c r="D301">
        <v>173881871</v>
      </c>
      <c r="E301">
        <v>173881872</v>
      </c>
      <c r="F301" t="s">
        <v>325</v>
      </c>
      <c r="G301" t="s">
        <v>327</v>
      </c>
    </row>
    <row r="302" spans="1:9" x14ac:dyDescent="0.25">
      <c r="A302" s="15" t="s">
        <v>301</v>
      </c>
      <c r="B302" t="s">
        <v>626</v>
      </c>
      <c r="C302" t="s">
        <v>508</v>
      </c>
      <c r="D302">
        <v>173886160</v>
      </c>
      <c r="E302">
        <v>173886161</v>
      </c>
      <c r="F302" t="s">
        <v>329</v>
      </c>
      <c r="G302" t="s">
        <v>398</v>
      </c>
      <c r="H302" t="s">
        <v>644</v>
      </c>
      <c r="I302" t="s">
        <v>458</v>
      </c>
    </row>
    <row r="303" spans="1:9" x14ac:dyDescent="0.25">
      <c r="A303" s="15"/>
      <c r="B303" t="s">
        <v>628</v>
      </c>
      <c r="C303" t="s">
        <v>508</v>
      </c>
      <c r="D303">
        <v>173889962</v>
      </c>
      <c r="E303">
        <v>173889963</v>
      </c>
      <c r="F303" t="s">
        <v>329</v>
      </c>
    </row>
    <row r="304" spans="1:9" x14ac:dyDescent="0.25">
      <c r="A304" s="15"/>
      <c r="B304" t="s">
        <v>629</v>
      </c>
      <c r="C304" t="s">
        <v>508</v>
      </c>
      <c r="D304">
        <v>173896448</v>
      </c>
      <c r="E304">
        <v>173896449</v>
      </c>
      <c r="F304" t="s">
        <v>329</v>
      </c>
      <c r="G304" t="s">
        <v>327</v>
      </c>
    </row>
    <row r="305" spans="1:10" x14ac:dyDescent="0.25">
      <c r="A305" s="15"/>
      <c r="B305" t="s">
        <v>306</v>
      </c>
      <c r="C305" t="s">
        <v>508</v>
      </c>
      <c r="D305">
        <v>173894071</v>
      </c>
      <c r="E305">
        <v>173894072</v>
      </c>
      <c r="F305" t="s">
        <v>329</v>
      </c>
      <c r="G305" t="s">
        <v>327</v>
      </c>
      <c r="H305" t="s">
        <v>590</v>
      </c>
    </row>
    <row r="306" spans="1:10" x14ac:dyDescent="0.25">
      <c r="A306" s="15"/>
      <c r="B306" t="s">
        <v>630</v>
      </c>
      <c r="C306" t="s">
        <v>508</v>
      </c>
      <c r="D306">
        <v>173887899</v>
      </c>
      <c r="E306">
        <v>173887900</v>
      </c>
      <c r="F306" t="s">
        <v>329</v>
      </c>
    </row>
    <row r="307" spans="1:10" x14ac:dyDescent="0.25">
      <c r="A307" s="15"/>
      <c r="B307" t="s">
        <v>301</v>
      </c>
      <c r="C307" t="s">
        <v>508</v>
      </c>
      <c r="D307">
        <v>173857283</v>
      </c>
      <c r="E307">
        <v>173857284</v>
      </c>
      <c r="F307" t="s">
        <v>325</v>
      </c>
      <c r="G307" t="s">
        <v>326</v>
      </c>
      <c r="H307" t="s">
        <v>500</v>
      </c>
      <c r="J307" t="s">
        <v>500</v>
      </c>
    </row>
    <row r="308" spans="1:10" x14ac:dyDescent="0.25">
      <c r="A308" s="15"/>
      <c r="B308" t="s">
        <v>631</v>
      </c>
      <c r="C308" t="s">
        <v>508</v>
      </c>
      <c r="D308">
        <v>173896936</v>
      </c>
      <c r="E308">
        <v>173896937</v>
      </c>
      <c r="F308" t="s">
        <v>329</v>
      </c>
      <c r="G308" t="s">
        <v>327</v>
      </c>
    </row>
    <row r="309" spans="1:10" x14ac:dyDescent="0.25">
      <c r="A309" s="15"/>
      <c r="B309" t="s">
        <v>302</v>
      </c>
      <c r="C309" t="s">
        <v>508</v>
      </c>
      <c r="D309">
        <v>173883989</v>
      </c>
      <c r="E309">
        <v>173883990</v>
      </c>
      <c r="F309" t="s">
        <v>329</v>
      </c>
    </row>
    <row r="310" spans="1:10" x14ac:dyDescent="0.25">
      <c r="A310" s="15" t="s">
        <v>302</v>
      </c>
      <c r="B310" t="s">
        <v>626</v>
      </c>
      <c r="C310" t="s">
        <v>508</v>
      </c>
      <c r="D310">
        <v>173886160</v>
      </c>
      <c r="E310">
        <v>173886161</v>
      </c>
      <c r="F310" t="s">
        <v>329</v>
      </c>
      <c r="G310" t="s">
        <v>398</v>
      </c>
      <c r="H310" t="s">
        <v>645</v>
      </c>
      <c r="I310" t="s">
        <v>458</v>
      </c>
    </row>
    <row r="311" spans="1:10" x14ac:dyDescent="0.25">
      <c r="A311" s="15"/>
      <c r="B311" t="s">
        <v>628</v>
      </c>
      <c r="C311" t="s">
        <v>508</v>
      </c>
      <c r="D311">
        <v>173889962</v>
      </c>
      <c r="E311">
        <v>173889963</v>
      </c>
      <c r="F311" t="s">
        <v>329</v>
      </c>
    </row>
    <row r="312" spans="1:10" x14ac:dyDescent="0.25">
      <c r="A312" s="15"/>
      <c r="B312" t="s">
        <v>630</v>
      </c>
      <c r="C312" t="s">
        <v>508</v>
      </c>
      <c r="D312">
        <v>173887899</v>
      </c>
      <c r="E312">
        <v>173887900</v>
      </c>
      <c r="F312" t="s">
        <v>329</v>
      </c>
    </row>
    <row r="313" spans="1:10" x14ac:dyDescent="0.25">
      <c r="A313" s="15"/>
      <c r="B313" t="s">
        <v>301</v>
      </c>
      <c r="C313" t="s">
        <v>508</v>
      </c>
      <c r="D313">
        <v>173888145</v>
      </c>
      <c r="E313">
        <v>173888146</v>
      </c>
      <c r="F313" t="s">
        <v>329</v>
      </c>
      <c r="G313" t="s">
        <v>326</v>
      </c>
      <c r="H313" t="s">
        <v>500</v>
      </c>
      <c r="J313" t="s">
        <v>500</v>
      </c>
    </row>
    <row r="314" spans="1:10" x14ac:dyDescent="0.25">
      <c r="A314" s="15"/>
      <c r="B314" t="s">
        <v>302</v>
      </c>
      <c r="C314" t="s">
        <v>508</v>
      </c>
      <c r="D314">
        <v>173853127</v>
      </c>
      <c r="E314">
        <v>173853128</v>
      </c>
      <c r="F314" t="s">
        <v>325</v>
      </c>
    </row>
    <row r="315" spans="1:10" x14ac:dyDescent="0.25">
      <c r="A315" s="1" t="s">
        <v>266</v>
      </c>
      <c r="B315" t="s">
        <v>266</v>
      </c>
      <c r="C315" t="s">
        <v>508</v>
      </c>
      <c r="D315">
        <v>68565210</v>
      </c>
      <c r="E315">
        <v>68565211</v>
      </c>
      <c r="F315" t="s">
        <v>325</v>
      </c>
    </row>
    <row r="316" spans="1:10" x14ac:dyDescent="0.25">
      <c r="A316" s="1" t="s">
        <v>168</v>
      </c>
      <c r="B316" t="s">
        <v>168</v>
      </c>
      <c r="C316" t="s">
        <v>324</v>
      </c>
      <c r="D316">
        <v>1734324</v>
      </c>
      <c r="E316">
        <v>1734325</v>
      </c>
      <c r="F316" t="s">
        <v>325</v>
      </c>
      <c r="G316" t="s">
        <v>327</v>
      </c>
    </row>
    <row r="317" spans="1:10" x14ac:dyDescent="0.25">
      <c r="A317" s="15" t="s">
        <v>201</v>
      </c>
      <c r="B317" t="s">
        <v>201</v>
      </c>
      <c r="C317" t="s">
        <v>324</v>
      </c>
      <c r="D317">
        <v>79544256</v>
      </c>
      <c r="E317">
        <v>79544257</v>
      </c>
      <c r="F317" t="s">
        <v>325</v>
      </c>
    </row>
    <row r="318" spans="1:10" x14ac:dyDescent="0.25">
      <c r="A318" s="15"/>
      <c r="B318" t="s">
        <v>646</v>
      </c>
      <c r="C318" t="s">
        <v>324</v>
      </c>
      <c r="D318">
        <v>79309434</v>
      </c>
      <c r="E318">
        <v>79309435</v>
      </c>
      <c r="F318" t="s">
        <v>329</v>
      </c>
    </row>
    <row r="319" spans="1:10" x14ac:dyDescent="0.25">
      <c r="A319" s="15"/>
      <c r="B319" t="s">
        <v>647</v>
      </c>
      <c r="C319" t="s">
        <v>324</v>
      </c>
      <c r="D319">
        <v>79310621</v>
      </c>
      <c r="E319">
        <v>79310622</v>
      </c>
      <c r="F319" t="s">
        <v>329</v>
      </c>
      <c r="G319" t="s">
        <v>326</v>
      </c>
    </row>
    <row r="320" spans="1:10" x14ac:dyDescent="0.25">
      <c r="A320" s="15"/>
      <c r="B320" t="s">
        <v>648</v>
      </c>
      <c r="C320" t="s">
        <v>324</v>
      </c>
      <c r="D320">
        <v>79305225</v>
      </c>
      <c r="E320">
        <v>79305226</v>
      </c>
      <c r="F320" t="s">
        <v>329</v>
      </c>
    </row>
    <row r="321" spans="1:9" x14ac:dyDescent="0.25">
      <c r="A321" s="15"/>
      <c r="B321" t="s">
        <v>649</v>
      </c>
      <c r="C321" t="s">
        <v>324</v>
      </c>
      <c r="D321">
        <v>79309871</v>
      </c>
      <c r="E321">
        <v>79309872</v>
      </c>
      <c r="F321" t="s">
        <v>329</v>
      </c>
      <c r="G321" t="s">
        <v>327</v>
      </c>
      <c r="H321" t="s">
        <v>458</v>
      </c>
      <c r="I321" t="s">
        <v>458</v>
      </c>
    </row>
    <row r="322" spans="1:9" x14ac:dyDescent="0.25">
      <c r="A322" s="15" t="s">
        <v>120</v>
      </c>
      <c r="B322" t="s">
        <v>120</v>
      </c>
      <c r="C322" t="s">
        <v>324</v>
      </c>
      <c r="D322">
        <v>44621872</v>
      </c>
      <c r="E322">
        <v>44621873</v>
      </c>
      <c r="F322" t="s">
        <v>325</v>
      </c>
    </row>
    <row r="323" spans="1:9" x14ac:dyDescent="0.25">
      <c r="A323" s="15"/>
      <c r="B323" t="s">
        <v>650</v>
      </c>
      <c r="C323" t="s">
        <v>324</v>
      </c>
      <c r="D323">
        <v>44391747</v>
      </c>
      <c r="E323">
        <v>44391748</v>
      </c>
      <c r="F323" t="s">
        <v>329</v>
      </c>
      <c r="G323" t="s">
        <v>327</v>
      </c>
      <c r="H323" t="s">
        <v>651</v>
      </c>
    </row>
    <row r="324" spans="1:9" x14ac:dyDescent="0.25">
      <c r="A324" s="15"/>
      <c r="B324" t="s">
        <v>652</v>
      </c>
      <c r="C324" t="s">
        <v>324</v>
      </c>
      <c r="D324">
        <v>44398980</v>
      </c>
      <c r="E324">
        <v>44398981</v>
      </c>
      <c r="F324" t="s">
        <v>329</v>
      </c>
      <c r="G324" t="s">
        <v>327</v>
      </c>
    </row>
    <row r="325" spans="1:9" x14ac:dyDescent="0.25">
      <c r="A325" s="15"/>
      <c r="B325" t="s">
        <v>653</v>
      </c>
      <c r="C325" t="s">
        <v>324</v>
      </c>
      <c r="D325">
        <v>44414889</v>
      </c>
      <c r="E325">
        <v>44414890</v>
      </c>
      <c r="F325" t="s">
        <v>329</v>
      </c>
      <c r="G325" t="s">
        <v>326</v>
      </c>
      <c r="H325" t="s">
        <v>418</v>
      </c>
      <c r="I325" t="s">
        <v>418</v>
      </c>
    </row>
    <row r="326" spans="1:9" x14ac:dyDescent="0.25">
      <c r="A326" s="1" t="s">
        <v>217</v>
      </c>
      <c r="B326" t="s">
        <v>217</v>
      </c>
      <c r="C326" t="s">
        <v>324</v>
      </c>
      <c r="D326">
        <v>173704912</v>
      </c>
      <c r="E326">
        <v>173704913</v>
      </c>
      <c r="F326" t="s">
        <v>325</v>
      </c>
      <c r="G326" t="s">
        <v>327</v>
      </c>
    </row>
    <row r="327" spans="1:9" s="12" customFormat="1" x14ac:dyDescent="0.25">
      <c r="A327" s="13" t="s">
        <v>26</v>
      </c>
      <c r="B327" s="12" t="s">
        <v>26</v>
      </c>
      <c r="C327" s="12" t="s">
        <v>324</v>
      </c>
      <c r="D327" s="12">
        <v>82913165</v>
      </c>
      <c r="E327" s="12">
        <v>82913166</v>
      </c>
      <c r="F327" s="12" t="s">
        <v>325</v>
      </c>
    </row>
    <row r="328" spans="1:9" x14ac:dyDescent="0.25">
      <c r="A328" s="1" t="s">
        <v>207</v>
      </c>
      <c r="B328" t="s">
        <v>207</v>
      </c>
      <c r="C328" t="s">
        <v>324</v>
      </c>
      <c r="D328">
        <v>156442562</v>
      </c>
      <c r="E328">
        <v>156442563</v>
      </c>
      <c r="F328" t="s">
        <v>325</v>
      </c>
    </row>
    <row r="329" spans="1:9" x14ac:dyDescent="0.25">
      <c r="A329" s="1" t="s">
        <v>204</v>
      </c>
      <c r="B329" t="s">
        <v>204</v>
      </c>
      <c r="C329" t="s">
        <v>324</v>
      </c>
      <c r="D329">
        <v>221553342</v>
      </c>
      <c r="E329">
        <v>221553343</v>
      </c>
      <c r="F329" t="s">
        <v>325</v>
      </c>
    </row>
    <row r="330" spans="1:9" s="12" customFormat="1" x14ac:dyDescent="0.25">
      <c r="A330" s="13" t="s">
        <v>29</v>
      </c>
      <c r="B330" s="12" t="s">
        <v>29</v>
      </c>
      <c r="C330" s="12" t="s">
        <v>324</v>
      </c>
      <c r="D330" s="12">
        <v>82925182</v>
      </c>
      <c r="E330" s="12">
        <v>82925183</v>
      </c>
      <c r="F330" s="12" t="s">
        <v>325</v>
      </c>
    </row>
    <row r="331" spans="1:9" s="12" customFormat="1" x14ac:dyDescent="0.25">
      <c r="A331" s="13" t="s">
        <v>28</v>
      </c>
      <c r="B331" s="12" t="s">
        <v>28</v>
      </c>
      <c r="C331" s="12" t="s">
        <v>324</v>
      </c>
      <c r="D331" s="12">
        <v>82935393</v>
      </c>
      <c r="E331" s="12">
        <v>82935394</v>
      </c>
      <c r="F331" s="12" t="s">
        <v>325</v>
      </c>
    </row>
    <row r="332" spans="1:9" x14ac:dyDescent="0.25">
      <c r="A332" s="1" t="s">
        <v>97</v>
      </c>
      <c r="B332" t="s">
        <v>97</v>
      </c>
      <c r="C332" t="s">
        <v>324</v>
      </c>
      <c r="D332">
        <v>44339612</v>
      </c>
      <c r="E332">
        <v>44339613</v>
      </c>
      <c r="F332" t="s">
        <v>325</v>
      </c>
      <c r="G332" t="s">
        <v>327</v>
      </c>
    </row>
    <row r="333" spans="1:9" x14ac:dyDescent="0.25">
      <c r="A333" s="15" t="s">
        <v>211</v>
      </c>
      <c r="B333" t="s">
        <v>654</v>
      </c>
      <c r="C333" t="s">
        <v>324</v>
      </c>
      <c r="D333">
        <v>172820226</v>
      </c>
      <c r="E333">
        <v>172820227</v>
      </c>
      <c r="F333" t="s">
        <v>329</v>
      </c>
      <c r="G333" t="s">
        <v>327</v>
      </c>
    </row>
    <row r="334" spans="1:9" x14ac:dyDescent="0.25">
      <c r="A334" s="15"/>
      <c r="B334" t="s">
        <v>211</v>
      </c>
      <c r="C334" t="s">
        <v>324</v>
      </c>
      <c r="D334">
        <v>173687168</v>
      </c>
      <c r="E334">
        <v>173687169</v>
      </c>
      <c r="F334" t="s">
        <v>325</v>
      </c>
    </row>
    <row r="335" spans="1:9" x14ac:dyDescent="0.25">
      <c r="A335" s="15"/>
      <c r="B335" t="s">
        <v>655</v>
      </c>
      <c r="C335" t="s">
        <v>324</v>
      </c>
      <c r="D335">
        <v>172824074</v>
      </c>
      <c r="E335">
        <v>172824075</v>
      </c>
      <c r="F335" t="s">
        <v>329</v>
      </c>
    </row>
    <row r="336" spans="1:9" x14ac:dyDescent="0.25">
      <c r="A336" s="1" t="s">
        <v>61</v>
      </c>
      <c r="B336" t="s">
        <v>61</v>
      </c>
      <c r="C336" t="s">
        <v>324</v>
      </c>
      <c r="D336">
        <v>46108511</v>
      </c>
      <c r="E336">
        <v>46108512</v>
      </c>
      <c r="F336" t="s">
        <v>325</v>
      </c>
      <c r="G336" t="s">
        <v>326</v>
      </c>
    </row>
    <row r="337" spans="1:9" x14ac:dyDescent="0.25">
      <c r="A337" s="1" t="s">
        <v>269</v>
      </c>
      <c r="B337" t="s">
        <v>269</v>
      </c>
      <c r="C337" t="s">
        <v>324</v>
      </c>
      <c r="D337">
        <v>2250426</v>
      </c>
      <c r="E337">
        <v>2250427</v>
      </c>
      <c r="F337" t="s">
        <v>325</v>
      </c>
    </row>
    <row r="338" spans="1:9" x14ac:dyDescent="0.25">
      <c r="A338" s="1" t="s">
        <v>237</v>
      </c>
      <c r="B338" t="s">
        <v>237</v>
      </c>
      <c r="C338" t="s">
        <v>324</v>
      </c>
      <c r="D338">
        <v>204545178</v>
      </c>
      <c r="E338">
        <v>204545179</v>
      </c>
      <c r="F338" t="s">
        <v>325</v>
      </c>
      <c r="G338" t="s">
        <v>326</v>
      </c>
    </row>
    <row r="339" spans="1:9" x14ac:dyDescent="0.25">
      <c r="A339" s="15" t="s">
        <v>136</v>
      </c>
      <c r="B339" t="s">
        <v>656</v>
      </c>
      <c r="C339" t="s">
        <v>324</v>
      </c>
      <c r="D339">
        <v>6110892</v>
      </c>
      <c r="E339">
        <v>6110893</v>
      </c>
      <c r="F339" t="s">
        <v>329</v>
      </c>
    </row>
    <row r="340" spans="1:9" x14ac:dyDescent="0.25">
      <c r="A340" s="15"/>
      <c r="B340" t="s">
        <v>136</v>
      </c>
      <c r="C340" t="s">
        <v>324</v>
      </c>
      <c r="D340">
        <v>6252207</v>
      </c>
      <c r="E340">
        <v>6252208</v>
      </c>
      <c r="F340" t="s">
        <v>325</v>
      </c>
      <c r="G340" t="s">
        <v>327</v>
      </c>
    </row>
    <row r="341" spans="1:9" x14ac:dyDescent="0.25">
      <c r="A341" s="15"/>
      <c r="B341" t="s">
        <v>657</v>
      </c>
      <c r="C341" t="s">
        <v>324</v>
      </c>
      <c r="D341">
        <v>6112041</v>
      </c>
      <c r="E341">
        <v>6112042</v>
      </c>
      <c r="F341" t="s">
        <v>329</v>
      </c>
    </row>
    <row r="342" spans="1:9" x14ac:dyDescent="0.25">
      <c r="A342" s="15" t="s">
        <v>60</v>
      </c>
      <c r="B342" t="s">
        <v>60</v>
      </c>
      <c r="C342" t="s">
        <v>324</v>
      </c>
      <c r="D342">
        <v>46117914</v>
      </c>
      <c r="E342">
        <v>46117915</v>
      </c>
      <c r="F342" t="s">
        <v>325</v>
      </c>
      <c r="G342" t="s">
        <v>327</v>
      </c>
    </row>
    <row r="343" spans="1:9" x14ac:dyDescent="0.25">
      <c r="A343" s="15"/>
      <c r="B343" t="s">
        <v>328</v>
      </c>
      <c r="C343" t="s">
        <v>324</v>
      </c>
      <c r="D343">
        <v>45890800</v>
      </c>
      <c r="E343">
        <v>45890801</v>
      </c>
      <c r="F343" t="s">
        <v>329</v>
      </c>
      <c r="G343" t="s">
        <v>327</v>
      </c>
    </row>
    <row r="344" spans="1:9" x14ac:dyDescent="0.25">
      <c r="A344" s="1" t="s">
        <v>193</v>
      </c>
      <c r="B344" t="s">
        <v>193</v>
      </c>
      <c r="C344" t="s">
        <v>324</v>
      </c>
      <c r="D344">
        <v>134912114</v>
      </c>
      <c r="E344">
        <v>134912115</v>
      </c>
      <c r="F344" t="s">
        <v>325</v>
      </c>
      <c r="G344" t="s">
        <v>326</v>
      </c>
    </row>
    <row r="345" spans="1:9" x14ac:dyDescent="0.25">
      <c r="A345" s="1" t="s">
        <v>214</v>
      </c>
      <c r="B345" t="s">
        <v>214</v>
      </c>
      <c r="C345" t="s">
        <v>324</v>
      </c>
      <c r="D345">
        <v>173703518</v>
      </c>
      <c r="E345">
        <v>173703519</v>
      </c>
      <c r="F345" t="s">
        <v>325</v>
      </c>
      <c r="G345" t="s">
        <v>327</v>
      </c>
      <c r="H345" t="s">
        <v>417</v>
      </c>
    </row>
    <row r="346" spans="1:9" x14ac:dyDescent="0.25">
      <c r="A346" s="1" t="s">
        <v>215</v>
      </c>
      <c r="B346" t="s">
        <v>215</v>
      </c>
      <c r="C346" t="s">
        <v>324</v>
      </c>
      <c r="D346">
        <v>173717307</v>
      </c>
      <c r="E346">
        <v>173717308</v>
      </c>
      <c r="F346" t="s">
        <v>325</v>
      </c>
    </row>
    <row r="347" spans="1:9" x14ac:dyDescent="0.25">
      <c r="A347" s="15" t="s">
        <v>182</v>
      </c>
      <c r="B347" t="s">
        <v>182</v>
      </c>
      <c r="C347" t="s">
        <v>324</v>
      </c>
      <c r="D347">
        <v>46102386</v>
      </c>
      <c r="E347">
        <v>46102387</v>
      </c>
      <c r="F347" t="s">
        <v>325</v>
      </c>
      <c r="G347" t="s">
        <v>326</v>
      </c>
    </row>
    <row r="348" spans="1:9" x14ac:dyDescent="0.25">
      <c r="A348" s="15"/>
      <c r="B348" t="s">
        <v>658</v>
      </c>
      <c r="C348" t="s">
        <v>324</v>
      </c>
      <c r="D348">
        <v>45875574</v>
      </c>
      <c r="E348">
        <v>45875575</v>
      </c>
      <c r="F348" t="s">
        <v>329</v>
      </c>
      <c r="G348" t="s">
        <v>326</v>
      </c>
    </row>
    <row r="349" spans="1:9" x14ac:dyDescent="0.25">
      <c r="A349" s="1" t="s">
        <v>154</v>
      </c>
      <c r="B349" t="s">
        <v>154</v>
      </c>
      <c r="C349" t="s">
        <v>324</v>
      </c>
      <c r="D349">
        <v>66402505</v>
      </c>
      <c r="E349">
        <v>66402506</v>
      </c>
      <c r="F349" t="s">
        <v>325</v>
      </c>
      <c r="G349" t="s">
        <v>327</v>
      </c>
    </row>
    <row r="350" spans="1:9" x14ac:dyDescent="0.25">
      <c r="A350" s="1" t="s">
        <v>255</v>
      </c>
      <c r="B350" t="s">
        <v>255</v>
      </c>
      <c r="C350" t="s">
        <v>324</v>
      </c>
      <c r="D350">
        <v>226191730</v>
      </c>
      <c r="E350">
        <v>226191731</v>
      </c>
      <c r="F350" t="s">
        <v>325</v>
      </c>
      <c r="G350" t="s">
        <v>327</v>
      </c>
      <c r="H350" t="s">
        <v>659</v>
      </c>
    </row>
    <row r="351" spans="1:9" x14ac:dyDescent="0.25">
      <c r="A351" s="15" t="s">
        <v>183</v>
      </c>
      <c r="B351" t="s">
        <v>183</v>
      </c>
      <c r="C351" t="s">
        <v>324</v>
      </c>
      <c r="D351">
        <v>46107371</v>
      </c>
      <c r="E351">
        <v>46107372</v>
      </c>
      <c r="F351" t="s">
        <v>325</v>
      </c>
      <c r="G351" t="s">
        <v>327</v>
      </c>
    </row>
    <row r="352" spans="1:9" x14ac:dyDescent="0.25">
      <c r="A352" s="15"/>
      <c r="B352" t="s">
        <v>660</v>
      </c>
      <c r="C352" t="s">
        <v>324</v>
      </c>
      <c r="D352">
        <v>45880691</v>
      </c>
      <c r="E352">
        <v>45880692</v>
      </c>
      <c r="F352" t="s">
        <v>329</v>
      </c>
      <c r="G352" t="s">
        <v>327</v>
      </c>
      <c r="H352" t="s">
        <v>661</v>
      </c>
      <c r="I352" t="s">
        <v>662</v>
      </c>
    </row>
    <row r="353" spans="1:10" x14ac:dyDescent="0.25">
      <c r="A353" s="15"/>
      <c r="B353" t="s">
        <v>663</v>
      </c>
      <c r="C353" t="s">
        <v>324</v>
      </c>
      <c r="D353">
        <v>45882817</v>
      </c>
      <c r="E353">
        <v>45882818</v>
      </c>
      <c r="F353" t="s">
        <v>329</v>
      </c>
      <c r="G353" t="s">
        <v>327</v>
      </c>
    </row>
    <row r="354" spans="1:10" x14ac:dyDescent="0.25">
      <c r="A354" s="15"/>
      <c r="B354" t="s">
        <v>664</v>
      </c>
      <c r="C354" t="s">
        <v>324</v>
      </c>
      <c r="D354">
        <v>45882904</v>
      </c>
      <c r="E354">
        <v>45882905</v>
      </c>
      <c r="F354" t="s">
        <v>329</v>
      </c>
      <c r="G354" t="s">
        <v>327</v>
      </c>
    </row>
    <row r="355" spans="1:10" x14ac:dyDescent="0.25">
      <c r="A355" s="1" t="s">
        <v>184</v>
      </c>
      <c r="B355" t="s">
        <v>184</v>
      </c>
      <c r="C355" t="s">
        <v>324</v>
      </c>
      <c r="D355">
        <v>46120390</v>
      </c>
      <c r="E355">
        <v>46120391</v>
      </c>
      <c r="F355" t="s">
        <v>325</v>
      </c>
      <c r="G355" t="s">
        <v>326</v>
      </c>
    </row>
    <row r="356" spans="1:10" x14ac:dyDescent="0.25">
      <c r="A356" s="1" t="s">
        <v>58</v>
      </c>
      <c r="B356" t="s">
        <v>58</v>
      </c>
      <c r="C356" t="s">
        <v>324</v>
      </c>
      <c r="D356">
        <v>46110425</v>
      </c>
      <c r="E356">
        <v>46110426</v>
      </c>
      <c r="F356" t="s">
        <v>325</v>
      </c>
      <c r="G356" t="s">
        <v>327</v>
      </c>
    </row>
    <row r="357" spans="1:10" x14ac:dyDescent="0.25">
      <c r="A357" s="15" t="s">
        <v>140</v>
      </c>
      <c r="B357" t="s">
        <v>140</v>
      </c>
      <c r="C357" t="s">
        <v>331</v>
      </c>
      <c r="D357">
        <v>16589821</v>
      </c>
      <c r="E357">
        <v>16589822</v>
      </c>
      <c r="F357" t="s">
        <v>325</v>
      </c>
      <c r="G357" t="s">
        <v>327</v>
      </c>
      <c r="H357" t="s">
        <v>665</v>
      </c>
    </row>
    <row r="358" spans="1:10" x14ac:dyDescent="0.25">
      <c r="A358" s="15"/>
      <c r="B358" t="s">
        <v>666</v>
      </c>
      <c r="C358" t="s">
        <v>331</v>
      </c>
      <c r="D358">
        <v>16546673</v>
      </c>
      <c r="E358">
        <v>16546674</v>
      </c>
      <c r="F358" t="s">
        <v>329</v>
      </c>
      <c r="G358" t="s">
        <v>326</v>
      </c>
    </row>
    <row r="359" spans="1:10" x14ac:dyDescent="0.25">
      <c r="A359" s="15" t="s">
        <v>190</v>
      </c>
      <c r="B359" t="s">
        <v>190</v>
      </c>
      <c r="C359" t="s">
        <v>331</v>
      </c>
      <c r="D359">
        <v>125983217</v>
      </c>
      <c r="E359">
        <v>125983218</v>
      </c>
      <c r="F359" t="s">
        <v>325</v>
      </c>
      <c r="G359" t="s">
        <v>327</v>
      </c>
    </row>
    <row r="360" spans="1:10" x14ac:dyDescent="0.25">
      <c r="A360" s="15"/>
      <c r="B360" t="s">
        <v>667</v>
      </c>
      <c r="C360" t="s">
        <v>331</v>
      </c>
      <c r="D360">
        <v>126265890</v>
      </c>
      <c r="E360">
        <v>126265891</v>
      </c>
      <c r="F360" t="s">
        <v>329</v>
      </c>
      <c r="G360" t="s">
        <v>327</v>
      </c>
    </row>
    <row r="361" spans="1:10" x14ac:dyDescent="0.25">
      <c r="A361" s="1" t="s">
        <v>112</v>
      </c>
      <c r="B361" t="s">
        <v>112</v>
      </c>
      <c r="C361" t="s">
        <v>331</v>
      </c>
      <c r="D361">
        <v>119317751</v>
      </c>
      <c r="E361">
        <v>119317752</v>
      </c>
      <c r="F361" t="s">
        <v>325</v>
      </c>
      <c r="G361" t="s">
        <v>327</v>
      </c>
    </row>
    <row r="362" spans="1:10" x14ac:dyDescent="0.25">
      <c r="A362" s="15" t="s">
        <v>202</v>
      </c>
      <c r="B362" t="s">
        <v>202</v>
      </c>
      <c r="C362" t="s">
        <v>331</v>
      </c>
      <c r="D362">
        <v>13386422</v>
      </c>
      <c r="E362">
        <v>13386423</v>
      </c>
      <c r="F362" t="s">
        <v>325</v>
      </c>
      <c r="G362" t="s">
        <v>326</v>
      </c>
      <c r="H362" t="s">
        <v>668</v>
      </c>
    </row>
    <row r="363" spans="1:10" x14ac:dyDescent="0.25">
      <c r="A363" s="15"/>
      <c r="B363" t="s">
        <v>669</v>
      </c>
      <c r="C363" t="s">
        <v>331</v>
      </c>
      <c r="D363">
        <v>13347608</v>
      </c>
      <c r="E363">
        <v>13347609</v>
      </c>
      <c r="F363" t="s">
        <v>329</v>
      </c>
      <c r="G363" t="s">
        <v>327</v>
      </c>
    </row>
    <row r="364" spans="1:10" x14ac:dyDescent="0.25">
      <c r="A364" s="15"/>
      <c r="B364" t="s">
        <v>670</v>
      </c>
      <c r="C364" t="s">
        <v>331</v>
      </c>
      <c r="D364">
        <v>13347678</v>
      </c>
      <c r="E364">
        <v>13347679</v>
      </c>
      <c r="F364" t="s">
        <v>329</v>
      </c>
      <c r="G364" t="s">
        <v>326</v>
      </c>
    </row>
    <row r="365" spans="1:10" x14ac:dyDescent="0.25">
      <c r="A365" s="15"/>
      <c r="B365" t="s">
        <v>671</v>
      </c>
      <c r="C365" t="s">
        <v>331</v>
      </c>
      <c r="D365">
        <v>13339096</v>
      </c>
      <c r="E365">
        <v>13339097</v>
      </c>
      <c r="F365" t="s">
        <v>329</v>
      </c>
      <c r="G365" t="s">
        <v>326</v>
      </c>
    </row>
    <row r="366" spans="1:10" x14ac:dyDescent="0.25">
      <c r="A366" s="15"/>
      <c r="B366" t="s">
        <v>672</v>
      </c>
      <c r="C366" t="s">
        <v>331</v>
      </c>
      <c r="D366">
        <v>13346377</v>
      </c>
      <c r="E366">
        <v>13346378</v>
      </c>
      <c r="F366" t="s">
        <v>329</v>
      </c>
      <c r="G366" t="s">
        <v>326</v>
      </c>
      <c r="H366" t="s">
        <v>673</v>
      </c>
      <c r="J366" t="s">
        <v>345</v>
      </c>
    </row>
    <row r="367" spans="1:10" x14ac:dyDescent="0.25">
      <c r="A367" s="15"/>
      <c r="B367" t="s">
        <v>674</v>
      </c>
      <c r="C367" t="s">
        <v>331</v>
      </c>
      <c r="D367">
        <v>13358182</v>
      </c>
      <c r="E367">
        <v>13358183</v>
      </c>
      <c r="F367" t="s">
        <v>329</v>
      </c>
      <c r="G367" t="s">
        <v>326</v>
      </c>
      <c r="H367" t="s">
        <v>675</v>
      </c>
      <c r="J367" t="s">
        <v>675</v>
      </c>
    </row>
    <row r="368" spans="1:10" x14ac:dyDescent="0.25">
      <c r="A368" s="15"/>
      <c r="B368" t="s">
        <v>676</v>
      </c>
      <c r="C368" t="s">
        <v>331</v>
      </c>
      <c r="D368">
        <v>13364203</v>
      </c>
      <c r="E368">
        <v>13364204</v>
      </c>
      <c r="F368" t="s">
        <v>329</v>
      </c>
      <c r="G368" t="s">
        <v>326</v>
      </c>
    </row>
    <row r="369" spans="1:10" x14ac:dyDescent="0.25">
      <c r="A369" s="15"/>
      <c r="B369" t="s">
        <v>677</v>
      </c>
      <c r="C369" t="s">
        <v>331</v>
      </c>
      <c r="D369">
        <v>13380137</v>
      </c>
      <c r="E369">
        <v>13380138</v>
      </c>
      <c r="F369" t="s">
        <v>329</v>
      </c>
      <c r="G369" t="s">
        <v>327</v>
      </c>
      <c r="H369" t="s">
        <v>678</v>
      </c>
    </row>
    <row r="370" spans="1:10" x14ac:dyDescent="0.25">
      <c r="A370" s="15"/>
      <c r="B370" t="s">
        <v>679</v>
      </c>
      <c r="C370" t="s">
        <v>331</v>
      </c>
      <c r="D370">
        <v>13346193</v>
      </c>
      <c r="E370">
        <v>13346194</v>
      </c>
      <c r="F370" t="s">
        <v>329</v>
      </c>
      <c r="G370" t="s">
        <v>326</v>
      </c>
    </row>
    <row r="371" spans="1:10" x14ac:dyDescent="0.25">
      <c r="A371" s="15"/>
      <c r="B371" t="s">
        <v>680</v>
      </c>
      <c r="C371" t="s">
        <v>331</v>
      </c>
      <c r="D371">
        <v>13367756</v>
      </c>
      <c r="E371">
        <v>13367757</v>
      </c>
      <c r="F371" t="s">
        <v>329</v>
      </c>
      <c r="G371" t="s">
        <v>327</v>
      </c>
    </row>
    <row r="372" spans="1:10" x14ac:dyDescent="0.25">
      <c r="A372" s="15"/>
      <c r="B372" t="s">
        <v>681</v>
      </c>
      <c r="C372" t="s">
        <v>331</v>
      </c>
      <c r="D372">
        <v>13336574</v>
      </c>
      <c r="E372">
        <v>13336575</v>
      </c>
      <c r="F372" t="s">
        <v>329</v>
      </c>
      <c r="G372" t="s">
        <v>327</v>
      </c>
    </row>
    <row r="373" spans="1:10" x14ac:dyDescent="0.25">
      <c r="A373" s="15"/>
      <c r="B373" t="s">
        <v>682</v>
      </c>
      <c r="C373" t="s">
        <v>331</v>
      </c>
      <c r="D373">
        <v>13368055</v>
      </c>
      <c r="E373">
        <v>13368056</v>
      </c>
      <c r="F373" t="s">
        <v>329</v>
      </c>
      <c r="G373" t="s">
        <v>326</v>
      </c>
    </row>
    <row r="374" spans="1:10" x14ac:dyDescent="0.25">
      <c r="A374" s="15"/>
      <c r="B374" t="s">
        <v>683</v>
      </c>
      <c r="C374" t="s">
        <v>331</v>
      </c>
      <c r="D374">
        <v>13337414</v>
      </c>
      <c r="E374">
        <v>13337415</v>
      </c>
      <c r="F374" t="s">
        <v>329</v>
      </c>
      <c r="G374" t="s">
        <v>326</v>
      </c>
    </row>
    <row r="375" spans="1:10" x14ac:dyDescent="0.25">
      <c r="A375" s="15"/>
      <c r="B375" t="s">
        <v>684</v>
      </c>
      <c r="C375" t="s">
        <v>331</v>
      </c>
      <c r="D375">
        <v>13339389</v>
      </c>
      <c r="E375">
        <v>13339390</v>
      </c>
      <c r="F375" t="s">
        <v>329</v>
      </c>
      <c r="G375" t="s">
        <v>327</v>
      </c>
    </row>
    <row r="376" spans="1:10" x14ac:dyDescent="0.25">
      <c r="A376" s="15"/>
      <c r="B376" t="s">
        <v>685</v>
      </c>
      <c r="C376" t="s">
        <v>331</v>
      </c>
      <c r="D376">
        <v>13338550</v>
      </c>
      <c r="E376">
        <v>13338551</v>
      </c>
      <c r="F376" t="s">
        <v>329</v>
      </c>
      <c r="G376" t="s">
        <v>326</v>
      </c>
      <c r="H376" t="s">
        <v>686</v>
      </c>
    </row>
    <row r="377" spans="1:10" x14ac:dyDescent="0.25">
      <c r="A377" s="15"/>
      <c r="B377" t="s">
        <v>687</v>
      </c>
      <c r="C377" t="s">
        <v>331</v>
      </c>
      <c r="D377">
        <v>13348061</v>
      </c>
      <c r="E377">
        <v>13348062</v>
      </c>
      <c r="F377" t="s">
        <v>329</v>
      </c>
      <c r="G377" t="s">
        <v>327</v>
      </c>
    </row>
    <row r="378" spans="1:10" x14ac:dyDescent="0.25">
      <c r="A378" s="15"/>
      <c r="B378" t="s">
        <v>688</v>
      </c>
      <c r="C378" t="s">
        <v>331</v>
      </c>
      <c r="D378">
        <v>13361881</v>
      </c>
      <c r="E378">
        <v>13361882</v>
      </c>
      <c r="F378" t="s">
        <v>329</v>
      </c>
      <c r="G378" t="s">
        <v>327</v>
      </c>
      <c r="H378" t="s">
        <v>345</v>
      </c>
      <c r="J378" t="s">
        <v>345</v>
      </c>
    </row>
    <row r="379" spans="1:10" x14ac:dyDescent="0.25">
      <c r="A379" s="15"/>
      <c r="B379" t="s">
        <v>689</v>
      </c>
      <c r="C379" t="s">
        <v>331</v>
      </c>
      <c r="D379">
        <v>13371264</v>
      </c>
      <c r="E379">
        <v>13371265</v>
      </c>
      <c r="F379" t="s">
        <v>329</v>
      </c>
      <c r="G379" t="s">
        <v>326</v>
      </c>
    </row>
    <row r="380" spans="1:10" x14ac:dyDescent="0.25">
      <c r="A380" s="15"/>
      <c r="B380" t="s">
        <v>690</v>
      </c>
      <c r="C380" t="s">
        <v>331</v>
      </c>
      <c r="D380">
        <v>13361375</v>
      </c>
      <c r="E380">
        <v>13361376</v>
      </c>
      <c r="F380" t="s">
        <v>329</v>
      </c>
      <c r="G380" t="s">
        <v>327</v>
      </c>
      <c r="H380" t="s">
        <v>675</v>
      </c>
      <c r="J380" t="s">
        <v>675</v>
      </c>
    </row>
    <row r="381" spans="1:10" s="12" customFormat="1" x14ac:dyDescent="0.25">
      <c r="A381" s="14" t="s">
        <v>40</v>
      </c>
      <c r="B381" s="12" t="s">
        <v>330</v>
      </c>
      <c r="C381" s="12" t="s">
        <v>331</v>
      </c>
      <c r="D381" s="12">
        <v>144403667</v>
      </c>
      <c r="E381" s="12">
        <v>144403668</v>
      </c>
      <c r="F381" s="12" t="s">
        <v>329</v>
      </c>
    </row>
    <row r="382" spans="1:10" s="12" customFormat="1" x14ac:dyDescent="0.25">
      <c r="A382" s="14"/>
      <c r="B382" s="12" t="s">
        <v>40</v>
      </c>
      <c r="C382" s="12" t="s">
        <v>331</v>
      </c>
      <c r="D382" s="12">
        <v>144121990</v>
      </c>
      <c r="E382" s="12">
        <v>144121991</v>
      </c>
      <c r="F382" s="12" t="s">
        <v>325</v>
      </c>
      <c r="G382" s="12" t="s">
        <v>327</v>
      </c>
    </row>
    <row r="383" spans="1:10" s="12" customFormat="1" x14ac:dyDescent="0.25">
      <c r="A383" s="14"/>
      <c r="B383" s="12" t="s">
        <v>332</v>
      </c>
      <c r="C383" s="12" t="s">
        <v>331</v>
      </c>
      <c r="D383" s="12">
        <v>144387708</v>
      </c>
      <c r="E383" s="12">
        <v>144387709</v>
      </c>
      <c r="F383" s="12" t="s">
        <v>329</v>
      </c>
      <c r="G383" s="12" t="s">
        <v>327</v>
      </c>
      <c r="H383" s="12" t="s">
        <v>333</v>
      </c>
    </row>
    <row r="384" spans="1:10" s="12" customFormat="1" x14ac:dyDescent="0.25">
      <c r="A384" s="14"/>
      <c r="B384" s="12" t="s">
        <v>334</v>
      </c>
      <c r="C384" s="12" t="s">
        <v>331</v>
      </c>
      <c r="D384" s="12">
        <v>144382212</v>
      </c>
      <c r="E384" s="12">
        <v>144382213</v>
      </c>
      <c r="F384" s="12" t="s">
        <v>329</v>
      </c>
    </row>
    <row r="385" spans="1:10" s="12" customFormat="1" x14ac:dyDescent="0.25">
      <c r="A385" s="14"/>
      <c r="B385" s="12" t="s">
        <v>335</v>
      </c>
      <c r="C385" s="12" t="s">
        <v>331</v>
      </c>
      <c r="D385" s="12">
        <v>144382886</v>
      </c>
      <c r="E385" s="12">
        <v>144382887</v>
      </c>
      <c r="F385" s="12" t="s">
        <v>329</v>
      </c>
      <c r="G385" s="12" t="s">
        <v>326</v>
      </c>
    </row>
    <row r="386" spans="1:10" s="12" customFormat="1" x14ac:dyDescent="0.25">
      <c r="A386" s="14"/>
      <c r="B386" s="12" t="s">
        <v>336</v>
      </c>
      <c r="C386" s="12" t="s">
        <v>331</v>
      </c>
      <c r="D386" s="12">
        <v>144398722</v>
      </c>
      <c r="E386" s="12">
        <v>144398723</v>
      </c>
      <c r="F386" s="12" t="s">
        <v>329</v>
      </c>
    </row>
    <row r="387" spans="1:10" s="12" customFormat="1" x14ac:dyDescent="0.25">
      <c r="A387" s="14"/>
      <c r="B387" s="12" t="s">
        <v>337</v>
      </c>
      <c r="C387" s="12" t="s">
        <v>331</v>
      </c>
      <c r="D387" s="12">
        <v>144399295</v>
      </c>
      <c r="E387" s="12">
        <v>144399296</v>
      </c>
      <c r="F387" s="12" t="s">
        <v>329</v>
      </c>
    </row>
    <row r="388" spans="1:10" s="12" customFormat="1" x14ac:dyDescent="0.25">
      <c r="A388" s="14"/>
      <c r="B388" s="12" t="s">
        <v>338</v>
      </c>
      <c r="C388" s="12" t="s">
        <v>331</v>
      </c>
      <c r="D388" s="12">
        <v>144402631</v>
      </c>
      <c r="E388" s="12">
        <v>144402632</v>
      </c>
      <c r="F388" s="12" t="s">
        <v>329</v>
      </c>
      <c r="G388" s="12" t="s">
        <v>327</v>
      </c>
      <c r="H388" s="12" t="s">
        <v>339</v>
      </c>
    </row>
    <row r="389" spans="1:10" s="12" customFormat="1" x14ac:dyDescent="0.25">
      <c r="A389" s="14"/>
      <c r="B389" s="12" t="s">
        <v>340</v>
      </c>
      <c r="C389" s="12" t="s">
        <v>331</v>
      </c>
      <c r="D389" s="12">
        <v>144402634</v>
      </c>
      <c r="E389" s="12">
        <v>144402635</v>
      </c>
      <c r="F389" s="12" t="s">
        <v>329</v>
      </c>
      <c r="G389" s="12" t="s">
        <v>327</v>
      </c>
    </row>
    <row r="390" spans="1:10" s="12" customFormat="1" x14ac:dyDescent="0.25">
      <c r="A390" s="14"/>
      <c r="B390" s="12" t="s">
        <v>341</v>
      </c>
      <c r="C390" s="12" t="s">
        <v>331</v>
      </c>
      <c r="D390" s="12">
        <v>144405011</v>
      </c>
      <c r="E390" s="12">
        <v>144405012</v>
      </c>
      <c r="F390" s="12" t="s">
        <v>329</v>
      </c>
    </row>
    <row r="391" spans="1:10" s="12" customFormat="1" x14ac:dyDescent="0.25">
      <c r="A391" s="14" t="s">
        <v>18</v>
      </c>
      <c r="B391" s="12" t="s">
        <v>342</v>
      </c>
      <c r="C391" s="12" t="s">
        <v>331</v>
      </c>
      <c r="D391" s="12">
        <v>35651142</v>
      </c>
      <c r="E391" s="12">
        <v>35651143</v>
      </c>
      <c r="F391" s="12" t="s">
        <v>329</v>
      </c>
    </row>
    <row r="392" spans="1:10" s="12" customFormat="1" x14ac:dyDescent="0.25">
      <c r="A392" s="14"/>
      <c r="B392" s="12" t="s">
        <v>18</v>
      </c>
      <c r="C392" s="12" t="s">
        <v>331</v>
      </c>
      <c r="D392" s="12">
        <v>35694744</v>
      </c>
      <c r="E392" s="12">
        <v>35694745</v>
      </c>
      <c r="F392" s="12" t="s">
        <v>325</v>
      </c>
      <c r="G392" s="12" t="s">
        <v>327</v>
      </c>
    </row>
    <row r="393" spans="1:10" x14ac:dyDescent="0.25">
      <c r="A393" s="15" t="s">
        <v>93</v>
      </c>
      <c r="B393" t="s">
        <v>691</v>
      </c>
      <c r="C393" t="s">
        <v>331</v>
      </c>
      <c r="D393">
        <v>123892038</v>
      </c>
      <c r="E393">
        <v>123892039</v>
      </c>
      <c r="F393" t="s">
        <v>329</v>
      </c>
      <c r="G393" t="s">
        <v>327</v>
      </c>
    </row>
    <row r="394" spans="1:10" x14ac:dyDescent="0.25">
      <c r="A394" s="15"/>
      <c r="B394" t="s">
        <v>93</v>
      </c>
      <c r="C394" t="s">
        <v>331</v>
      </c>
      <c r="D394">
        <v>123613706</v>
      </c>
      <c r="E394">
        <v>123613707</v>
      </c>
      <c r="F394" t="s">
        <v>325</v>
      </c>
    </row>
    <row r="395" spans="1:10" x14ac:dyDescent="0.25">
      <c r="A395" s="15"/>
      <c r="B395" t="s">
        <v>692</v>
      </c>
      <c r="C395" t="s">
        <v>331</v>
      </c>
      <c r="D395">
        <v>123886632</v>
      </c>
      <c r="E395">
        <v>123886633</v>
      </c>
      <c r="F395" t="s">
        <v>329</v>
      </c>
      <c r="G395" t="s">
        <v>327</v>
      </c>
      <c r="H395" t="s">
        <v>347</v>
      </c>
      <c r="I395" t="s">
        <v>347</v>
      </c>
    </row>
    <row r="396" spans="1:10" x14ac:dyDescent="0.25">
      <c r="A396" s="15" t="s">
        <v>47</v>
      </c>
      <c r="B396" t="s">
        <v>47</v>
      </c>
      <c r="C396" t="s">
        <v>331</v>
      </c>
      <c r="D396">
        <v>61500021</v>
      </c>
      <c r="E396">
        <v>61500022</v>
      </c>
      <c r="F396" t="s">
        <v>325</v>
      </c>
      <c r="G396" t="s">
        <v>327</v>
      </c>
    </row>
    <row r="397" spans="1:10" x14ac:dyDescent="0.25">
      <c r="A397" s="15"/>
      <c r="B397" t="s">
        <v>49</v>
      </c>
      <c r="C397" t="s">
        <v>331</v>
      </c>
      <c r="D397">
        <v>61513159</v>
      </c>
      <c r="E397">
        <v>61513160</v>
      </c>
      <c r="F397" t="s">
        <v>329</v>
      </c>
      <c r="G397" t="s">
        <v>327</v>
      </c>
    </row>
    <row r="398" spans="1:10" x14ac:dyDescent="0.25">
      <c r="A398" s="15"/>
      <c r="B398" t="s">
        <v>343</v>
      </c>
      <c r="C398" t="s">
        <v>331</v>
      </c>
      <c r="D398">
        <v>61517865</v>
      </c>
      <c r="E398">
        <v>61517866</v>
      </c>
      <c r="F398" t="s">
        <v>329</v>
      </c>
      <c r="G398" t="s">
        <v>327</v>
      </c>
      <c r="H398" t="s">
        <v>693</v>
      </c>
      <c r="I398" t="s">
        <v>128</v>
      </c>
      <c r="J398" t="s">
        <v>345</v>
      </c>
    </row>
    <row r="399" spans="1:10" x14ac:dyDescent="0.25">
      <c r="A399" s="1" t="s">
        <v>222</v>
      </c>
      <c r="B399" t="s">
        <v>222</v>
      </c>
      <c r="C399" t="s">
        <v>331</v>
      </c>
      <c r="D399">
        <v>116509468</v>
      </c>
      <c r="E399">
        <v>116509469</v>
      </c>
      <c r="F399" t="s">
        <v>325</v>
      </c>
      <c r="G399" t="s">
        <v>327</v>
      </c>
    </row>
    <row r="400" spans="1:10" x14ac:dyDescent="0.25">
      <c r="A400" s="15" t="s">
        <v>21</v>
      </c>
      <c r="B400" t="s">
        <v>346</v>
      </c>
      <c r="C400" t="s">
        <v>331</v>
      </c>
      <c r="D400">
        <v>105662932</v>
      </c>
      <c r="E400">
        <v>105662933</v>
      </c>
      <c r="F400" t="s">
        <v>329</v>
      </c>
      <c r="G400" t="s">
        <v>327</v>
      </c>
      <c r="H400" t="s">
        <v>347</v>
      </c>
      <c r="I400" t="s">
        <v>347</v>
      </c>
    </row>
    <row r="401" spans="1:10" x14ac:dyDescent="0.25">
      <c r="A401" s="15"/>
      <c r="B401" t="s">
        <v>21</v>
      </c>
      <c r="C401" t="s">
        <v>331</v>
      </c>
      <c r="D401">
        <v>105380524</v>
      </c>
      <c r="E401">
        <v>105380525</v>
      </c>
      <c r="F401" t="s">
        <v>325</v>
      </c>
      <c r="G401" t="s">
        <v>326</v>
      </c>
    </row>
    <row r="402" spans="1:10" s="12" customFormat="1" x14ac:dyDescent="0.25">
      <c r="A402" s="14" t="s">
        <v>41</v>
      </c>
      <c r="B402" s="12" t="s">
        <v>348</v>
      </c>
      <c r="C402" s="12" t="s">
        <v>331</v>
      </c>
      <c r="D402" s="12">
        <v>171080505</v>
      </c>
      <c r="E402" s="12">
        <v>171080506</v>
      </c>
      <c r="F402" s="12" t="s">
        <v>329</v>
      </c>
      <c r="G402" s="12" t="s">
        <v>327</v>
      </c>
    </row>
    <row r="403" spans="1:10" s="12" customFormat="1" x14ac:dyDescent="0.25">
      <c r="A403" s="14"/>
      <c r="B403" s="12" t="s">
        <v>349</v>
      </c>
      <c r="C403" s="12" t="s">
        <v>331</v>
      </c>
      <c r="D403" s="12">
        <v>171082413</v>
      </c>
      <c r="E403" s="12">
        <v>171082414</v>
      </c>
      <c r="F403" s="12" t="s">
        <v>329</v>
      </c>
      <c r="G403" s="12" t="s">
        <v>327</v>
      </c>
    </row>
    <row r="404" spans="1:10" s="12" customFormat="1" x14ac:dyDescent="0.25">
      <c r="A404" s="14"/>
      <c r="B404" s="12" t="s">
        <v>350</v>
      </c>
      <c r="C404" s="12" t="s">
        <v>331</v>
      </c>
      <c r="D404" s="12">
        <v>171080168</v>
      </c>
      <c r="E404" s="12">
        <v>171080169</v>
      </c>
      <c r="F404" s="12" t="s">
        <v>329</v>
      </c>
      <c r="G404" s="12" t="s">
        <v>327</v>
      </c>
    </row>
    <row r="405" spans="1:10" s="12" customFormat="1" x14ac:dyDescent="0.25">
      <c r="A405" s="14"/>
      <c r="B405" s="12" t="s">
        <v>41</v>
      </c>
      <c r="C405" s="12" t="s">
        <v>331</v>
      </c>
      <c r="D405" s="12">
        <v>170798794</v>
      </c>
      <c r="E405" s="12">
        <v>170798795</v>
      </c>
      <c r="F405" s="12" t="s">
        <v>325</v>
      </c>
    </row>
    <row r="406" spans="1:10" s="12" customFormat="1" x14ac:dyDescent="0.25">
      <c r="A406" s="14"/>
      <c r="B406" s="12" t="s">
        <v>351</v>
      </c>
      <c r="C406" s="12" t="s">
        <v>331</v>
      </c>
      <c r="D406" s="12">
        <v>171085047</v>
      </c>
      <c r="E406" s="12">
        <v>171085048</v>
      </c>
      <c r="F406" s="12" t="s">
        <v>329</v>
      </c>
      <c r="G406" s="12" t="s">
        <v>326</v>
      </c>
    </row>
    <row r="407" spans="1:10" s="12" customFormat="1" x14ac:dyDescent="0.25">
      <c r="A407" s="14"/>
      <c r="B407" s="12" t="s">
        <v>352</v>
      </c>
      <c r="C407" s="12" t="s">
        <v>331</v>
      </c>
      <c r="D407" s="12">
        <v>171093090</v>
      </c>
      <c r="E407" s="12">
        <v>171093091</v>
      </c>
      <c r="F407" s="12" t="s">
        <v>329</v>
      </c>
      <c r="G407" s="12" t="s">
        <v>326</v>
      </c>
    </row>
    <row r="408" spans="1:10" s="12" customFormat="1" x14ac:dyDescent="0.25">
      <c r="A408" s="14"/>
      <c r="B408" s="12" t="s">
        <v>353</v>
      </c>
      <c r="C408" s="12" t="s">
        <v>331</v>
      </c>
      <c r="D408" s="12">
        <v>171093362</v>
      </c>
      <c r="E408" s="12">
        <v>171093363</v>
      </c>
      <c r="F408" s="12" t="s">
        <v>329</v>
      </c>
      <c r="G408" s="12" t="s">
        <v>327</v>
      </c>
      <c r="H408" s="12" t="s">
        <v>354</v>
      </c>
    </row>
    <row r="409" spans="1:10" s="12" customFormat="1" x14ac:dyDescent="0.25">
      <c r="A409" s="14"/>
      <c r="B409" s="12" t="s">
        <v>355</v>
      </c>
      <c r="C409" s="12" t="s">
        <v>331</v>
      </c>
      <c r="D409" s="12">
        <v>171085306</v>
      </c>
      <c r="E409" s="12">
        <v>171085307</v>
      </c>
      <c r="F409" s="12" t="s">
        <v>329</v>
      </c>
      <c r="G409" s="12" t="s">
        <v>327</v>
      </c>
    </row>
    <row r="410" spans="1:10" x14ac:dyDescent="0.25">
      <c r="A410" s="1" t="s">
        <v>213</v>
      </c>
      <c r="B410" t="s">
        <v>213</v>
      </c>
      <c r="C410" t="s">
        <v>331</v>
      </c>
      <c r="D410">
        <v>107731546</v>
      </c>
      <c r="E410">
        <v>107731547</v>
      </c>
      <c r="F410" t="s">
        <v>325</v>
      </c>
      <c r="G410" t="s">
        <v>327</v>
      </c>
      <c r="H410" t="s">
        <v>694</v>
      </c>
      <c r="I410" t="s">
        <v>695</v>
      </c>
      <c r="J410" t="s">
        <v>345</v>
      </c>
    </row>
    <row r="411" spans="1:10" s="12" customFormat="1" x14ac:dyDescent="0.25">
      <c r="A411" s="14" t="s">
        <v>19</v>
      </c>
      <c r="B411" s="12" t="s">
        <v>356</v>
      </c>
      <c r="C411" s="12" t="s">
        <v>331</v>
      </c>
      <c r="D411" s="12">
        <v>105725808</v>
      </c>
      <c r="E411" s="12">
        <v>105725809</v>
      </c>
      <c r="F411" s="12" t="s">
        <v>329</v>
      </c>
      <c r="G411" s="12" t="s">
        <v>326</v>
      </c>
      <c r="H411" s="12" t="s">
        <v>357</v>
      </c>
      <c r="I411" s="12" t="s">
        <v>358</v>
      </c>
    </row>
    <row r="412" spans="1:10" s="12" customFormat="1" x14ac:dyDescent="0.25">
      <c r="A412" s="14"/>
      <c r="B412" s="12" t="s">
        <v>359</v>
      </c>
      <c r="C412" s="12" t="s">
        <v>331</v>
      </c>
      <c r="D412" s="12">
        <v>105701758</v>
      </c>
      <c r="E412" s="12">
        <v>105701759</v>
      </c>
      <c r="F412" s="12" t="s">
        <v>329</v>
      </c>
    </row>
    <row r="413" spans="1:10" s="12" customFormat="1" x14ac:dyDescent="0.25">
      <c r="A413" s="14"/>
      <c r="B413" s="12" t="s">
        <v>360</v>
      </c>
      <c r="C413" s="12" t="s">
        <v>331</v>
      </c>
      <c r="D413" s="12">
        <v>105736352</v>
      </c>
      <c r="E413" s="12">
        <v>105736353</v>
      </c>
      <c r="F413" s="12" t="s">
        <v>329</v>
      </c>
      <c r="G413" s="12" t="s">
        <v>327</v>
      </c>
      <c r="H413" s="12" t="s">
        <v>361</v>
      </c>
      <c r="I413" s="12" t="s">
        <v>361</v>
      </c>
    </row>
    <row r="414" spans="1:10" s="12" customFormat="1" x14ac:dyDescent="0.25">
      <c r="A414" s="14"/>
      <c r="B414" s="12" t="s">
        <v>362</v>
      </c>
      <c r="C414" s="12" t="s">
        <v>331</v>
      </c>
      <c r="D414" s="12">
        <v>105762849</v>
      </c>
      <c r="E414" s="12">
        <v>105762850</v>
      </c>
      <c r="F414" s="12" t="s">
        <v>329</v>
      </c>
    </row>
    <row r="415" spans="1:10" s="12" customFormat="1" x14ac:dyDescent="0.25">
      <c r="A415" s="14"/>
      <c r="B415" s="12" t="s">
        <v>363</v>
      </c>
      <c r="C415" s="12" t="s">
        <v>331</v>
      </c>
      <c r="D415" s="12">
        <v>105762680</v>
      </c>
      <c r="E415" s="12">
        <v>105762681</v>
      </c>
      <c r="F415" s="12" t="s">
        <v>329</v>
      </c>
    </row>
    <row r="416" spans="1:10" s="12" customFormat="1" x14ac:dyDescent="0.25">
      <c r="A416" s="14"/>
      <c r="B416" s="12" t="s">
        <v>364</v>
      </c>
      <c r="C416" s="12" t="s">
        <v>331</v>
      </c>
      <c r="D416" s="12">
        <v>105791823</v>
      </c>
      <c r="E416" s="12">
        <v>105791824</v>
      </c>
      <c r="F416" s="12" t="s">
        <v>329</v>
      </c>
    </row>
    <row r="417" spans="1:9" s="12" customFormat="1" x14ac:dyDescent="0.25">
      <c r="A417" s="14"/>
      <c r="B417" s="12" t="s">
        <v>365</v>
      </c>
      <c r="C417" s="12" t="s">
        <v>331</v>
      </c>
      <c r="D417" s="12">
        <v>105713615</v>
      </c>
      <c r="E417" s="12">
        <v>105713616</v>
      </c>
      <c r="F417" s="12" t="s">
        <v>329</v>
      </c>
    </row>
    <row r="418" spans="1:9" s="12" customFormat="1" x14ac:dyDescent="0.25">
      <c r="A418" s="14"/>
      <c r="B418" s="12" t="s">
        <v>366</v>
      </c>
      <c r="C418" s="12" t="s">
        <v>331</v>
      </c>
      <c r="D418" s="12">
        <v>105793002</v>
      </c>
      <c r="E418" s="12">
        <v>105793003</v>
      </c>
      <c r="F418" s="12" t="s">
        <v>329</v>
      </c>
    </row>
    <row r="419" spans="1:9" s="12" customFormat="1" x14ac:dyDescent="0.25">
      <c r="A419" s="14"/>
      <c r="B419" s="12" t="s">
        <v>367</v>
      </c>
      <c r="C419" s="12" t="s">
        <v>331</v>
      </c>
      <c r="D419" s="12">
        <v>105743998</v>
      </c>
      <c r="E419" s="12">
        <v>105743999</v>
      </c>
      <c r="F419" s="12" t="s">
        <v>329</v>
      </c>
      <c r="G419" s="12" t="s">
        <v>327</v>
      </c>
    </row>
    <row r="420" spans="1:9" s="12" customFormat="1" x14ac:dyDescent="0.25">
      <c r="A420" s="14"/>
      <c r="B420" s="12" t="s">
        <v>368</v>
      </c>
      <c r="C420" s="12" t="s">
        <v>331</v>
      </c>
      <c r="D420" s="12">
        <v>105696021</v>
      </c>
      <c r="E420" s="12">
        <v>105696022</v>
      </c>
      <c r="F420" s="12" t="s">
        <v>329</v>
      </c>
      <c r="G420" s="12" t="s">
        <v>327</v>
      </c>
      <c r="H420" s="12" t="s">
        <v>369</v>
      </c>
      <c r="I420" s="12" t="s">
        <v>369</v>
      </c>
    </row>
    <row r="421" spans="1:9" s="12" customFormat="1" x14ac:dyDescent="0.25">
      <c r="A421" s="14"/>
      <c r="B421" s="12" t="s">
        <v>370</v>
      </c>
      <c r="C421" s="12" t="s">
        <v>331</v>
      </c>
      <c r="D421" s="12">
        <v>105701142</v>
      </c>
      <c r="E421" s="12">
        <v>105701143</v>
      </c>
      <c r="F421" s="12" t="s">
        <v>329</v>
      </c>
    </row>
    <row r="422" spans="1:9" s="12" customFormat="1" x14ac:dyDescent="0.25">
      <c r="A422" s="14"/>
      <c r="B422" s="12" t="s">
        <v>371</v>
      </c>
      <c r="C422" s="12" t="s">
        <v>331</v>
      </c>
      <c r="D422" s="12">
        <v>105679626</v>
      </c>
      <c r="E422" s="12">
        <v>105679627</v>
      </c>
      <c r="F422" s="12" t="s">
        <v>329</v>
      </c>
      <c r="G422" s="12" t="s">
        <v>327</v>
      </c>
      <c r="H422" s="12" t="s">
        <v>372</v>
      </c>
    </row>
    <row r="423" spans="1:9" s="12" customFormat="1" x14ac:dyDescent="0.25">
      <c r="A423" s="14"/>
      <c r="B423" s="12" t="s">
        <v>373</v>
      </c>
      <c r="C423" s="12" t="s">
        <v>331</v>
      </c>
      <c r="D423" s="12">
        <v>105750234</v>
      </c>
      <c r="E423" s="12">
        <v>105750235</v>
      </c>
      <c r="F423" s="12" t="s">
        <v>329</v>
      </c>
      <c r="G423" s="12" t="s">
        <v>327</v>
      </c>
      <c r="H423" s="12" t="s">
        <v>374</v>
      </c>
      <c r="I423" s="12" t="s">
        <v>358</v>
      </c>
    </row>
    <row r="424" spans="1:9" s="12" customFormat="1" x14ac:dyDescent="0.25">
      <c r="A424" s="14"/>
      <c r="B424" s="12" t="s">
        <v>375</v>
      </c>
      <c r="C424" s="12" t="s">
        <v>331</v>
      </c>
      <c r="D424" s="12">
        <v>105750178</v>
      </c>
      <c r="E424" s="12">
        <v>105750179</v>
      </c>
      <c r="F424" s="12" t="s">
        <v>329</v>
      </c>
      <c r="G424" s="12" t="s">
        <v>327</v>
      </c>
      <c r="H424" s="12" t="s">
        <v>339</v>
      </c>
    </row>
    <row r="425" spans="1:9" s="12" customFormat="1" x14ac:dyDescent="0.25">
      <c r="A425" s="14"/>
      <c r="B425" s="12" t="s">
        <v>376</v>
      </c>
      <c r="C425" s="12" t="s">
        <v>331</v>
      </c>
      <c r="D425" s="12">
        <v>105710860</v>
      </c>
      <c r="E425" s="12">
        <v>105710861</v>
      </c>
      <c r="F425" s="12" t="s">
        <v>329</v>
      </c>
    </row>
    <row r="426" spans="1:9" s="12" customFormat="1" x14ac:dyDescent="0.25">
      <c r="A426" s="14"/>
      <c r="B426" s="12" t="s">
        <v>19</v>
      </c>
      <c r="C426" s="12" t="s">
        <v>331</v>
      </c>
      <c r="D426" s="12">
        <v>105421034</v>
      </c>
      <c r="E426" s="12">
        <v>105421035</v>
      </c>
      <c r="F426" s="12" t="s">
        <v>325</v>
      </c>
    </row>
    <row r="427" spans="1:9" s="12" customFormat="1" x14ac:dyDescent="0.25">
      <c r="A427" s="14"/>
      <c r="B427" s="12" t="s">
        <v>377</v>
      </c>
      <c r="C427" s="12" t="s">
        <v>331</v>
      </c>
      <c r="D427" s="12">
        <v>105670447</v>
      </c>
      <c r="E427" s="12">
        <v>105670448</v>
      </c>
      <c r="F427" s="12" t="s">
        <v>329</v>
      </c>
      <c r="G427" s="12" t="s">
        <v>327</v>
      </c>
    </row>
    <row r="428" spans="1:9" s="12" customFormat="1" x14ac:dyDescent="0.25">
      <c r="A428" s="14"/>
      <c r="B428" s="12" t="s">
        <v>378</v>
      </c>
      <c r="C428" s="12" t="s">
        <v>331</v>
      </c>
      <c r="D428" s="12">
        <v>105718503</v>
      </c>
      <c r="E428" s="12">
        <v>105718504</v>
      </c>
      <c r="F428" s="12" t="s">
        <v>329</v>
      </c>
      <c r="G428" s="12" t="s">
        <v>327</v>
      </c>
    </row>
    <row r="429" spans="1:9" s="12" customFormat="1" x14ac:dyDescent="0.25">
      <c r="A429" s="14"/>
      <c r="B429" s="12" t="s">
        <v>379</v>
      </c>
      <c r="C429" s="12" t="s">
        <v>331</v>
      </c>
      <c r="D429" s="12">
        <v>105723976</v>
      </c>
      <c r="E429" s="12">
        <v>105723977</v>
      </c>
      <c r="F429" s="12" t="s">
        <v>329</v>
      </c>
      <c r="G429" s="12" t="s">
        <v>327</v>
      </c>
    </row>
    <row r="430" spans="1:9" s="12" customFormat="1" x14ac:dyDescent="0.25">
      <c r="A430" s="14"/>
      <c r="B430" s="12" t="s">
        <v>380</v>
      </c>
      <c r="C430" s="12" t="s">
        <v>331</v>
      </c>
      <c r="D430" s="12">
        <v>105680737</v>
      </c>
      <c r="E430" s="12">
        <v>105680738</v>
      </c>
      <c r="F430" s="12" t="s">
        <v>329</v>
      </c>
      <c r="G430" s="12" t="s">
        <v>327</v>
      </c>
      <c r="H430" s="12" t="s">
        <v>381</v>
      </c>
      <c r="I430" s="12" t="s">
        <v>381</v>
      </c>
    </row>
    <row r="431" spans="1:9" s="12" customFormat="1" x14ac:dyDescent="0.25">
      <c r="A431" s="14"/>
      <c r="B431" s="12" t="s">
        <v>382</v>
      </c>
      <c r="C431" s="12" t="s">
        <v>331</v>
      </c>
      <c r="D431" s="12">
        <v>105680233</v>
      </c>
      <c r="E431" s="12">
        <v>105680234</v>
      </c>
      <c r="F431" s="12" t="s">
        <v>329</v>
      </c>
      <c r="G431" s="12" t="s">
        <v>327</v>
      </c>
    </row>
    <row r="432" spans="1:9" s="12" customFormat="1" x14ac:dyDescent="0.25">
      <c r="A432" s="14"/>
      <c r="B432" s="12" t="s">
        <v>383</v>
      </c>
      <c r="C432" s="12" t="s">
        <v>331</v>
      </c>
      <c r="D432" s="12">
        <v>105681011</v>
      </c>
      <c r="E432" s="12">
        <v>105681012</v>
      </c>
      <c r="F432" s="12" t="s">
        <v>329</v>
      </c>
      <c r="G432" s="12" t="s">
        <v>326</v>
      </c>
      <c r="H432" s="12" t="s">
        <v>381</v>
      </c>
      <c r="I432" s="12" t="s">
        <v>381</v>
      </c>
    </row>
    <row r="433" spans="1:10" s="12" customFormat="1" x14ac:dyDescent="0.25">
      <c r="A433" s="14"/>
      <c r="B433" s="12" t="s">
        <v>384</v>
      </c>
      <c r="C433" s="12" t="s">
        <v>331</v>
      </c>
      <c r="D433" s="12">
        <v>105725592</v>
      </c>
      <c r="E433" s="12">
        <v>105725593</v>
      </c>
      <c r="F433" s="12" t="s">
        <v>329</v>
      </c>
      <c r="G433" s="12" t="s">
        <v>326</v>
      </c>
    </row>
    <row r="434" spans="1:10" s="12" customFormat="1" x14ac:dyDescent="0.25">
      <c r="A434" s="14"/>
      <c r="B434" s="12" t="s">
        <v>385</v>
      </c>
      <c r="C434" s="12" t="s">
        <v>331</v>
      </c>
      <c r="D434" s="12">
        <v>105750807</v>
      </c>
      <c r="E434" s="12">
        <v>105750808</v>
      </c>
      <c r="F434" s="12" t="s">
        <v>329</v>
      </c>
      <c r="G434" s="12" t="s">
        <v>327</v>
      </c>
    </row>
    <row r="435" spans="1:10" s="12" customFormat="1" x14ac:dyDescent="0.25">
      <c r="A435" s="14"/>
      <c r="B435" s="12" t="s">
        <v>386</v>
      </c>
      <c r="C435" s="12" t="s">
        <v>331</v>
      </c>
      <c r="D435" s="12">
        <v>105738950</v>
      </c>
      <c r="E435" s="12">
        <v>105738951</v>
      </c>
      <c r="F435" s="12" t="s">
        <v>329</v>
      </c>
    </row>
    <row r="436" spans="1:10" s="12" customFormat="1" x14ac:dyDescent="0.25">
      <c r="A436" s="14"/>
      <c r="B436" s="12" t="s">
        <v>387</v>
      </c>
      <c r="C436" s="12" t="s">
        <v>331</v>
      </c>
      <c r="D436" s="12">
        <v>105801860</v>
      </c>
      <c r="E436" s="12">
        <v>105801861</v>
      </c>
      <c r="F436" s="12" t="s">
        <v>329</v>
      </c>
      <c r="G436" s="12" t="s">
        <v>327</v>
      </c>
      <c r="H436" s="12" t="s">
        <v>388</v>
      </c>
    </row>
    <row r="437" spans="1:10" s="12" customFormat="1" x14ac:dyDescent="0.25">
      <c r="A437" s="14"/>
      <c r="B437" s="12" t="s">
        <v>389</v>
      </c>
      <c r="C437" s="12" t="s">
        <v>331</v>
      </c>
      <c r="D437" s="12">
        <v>105717542</v>
      </c>
      <c r="E437" s="12">
        <v>105717543</v>
      </c>
      <c r="F437" s="12" t="s">
        <v>329</v>
      </c>
      <c r="G437" s="12" t="s">
        <v>327</v>
      </c>
    </row>
    <row r="438" spans="1:10" s="12" customFormat="1" x14ac:dyDescent="0.25">
      <c r="A438" s="14"/>
      <c r="B438" s="12" t="s">
        <v>390</v>
      </c>
      <c r="C438" s="12" t="s">
        <v>331</v>
      </c>
      <c r="D438" s="12">
        <v>105790409</v>
      </c>
      <c r="E438" s="12">
        <v>105790410</v>
      </c>
      <c r="F438" s="12" t="s">
        <v>329</v>
      </c>
    </row>
    <row r="439" spans="1:10" s="12" customFormat="1" x14ac:dyDescent="0.25">
      <c r="A439" s="14"/>
      <c r="B439" s="12" t="s">
        <v>391</v>
      </c>
      <c r="C439" s="12" t="s">
        <v>331</v>
      </c>
      <c r="D439" s="12">
        <v>105737572</v>
      </c>
      <c r="E439" s="12">
        <v>105737573</v>
      </c>
      <c r="F439" s="12" t="s">
        <v>329</v>
      </c>
    </row>
    <row r="440" spans="1:10" s="12" customFormat="1" x14ac:dyDescent="0.25">
      <c r="A440" s="14"/>
      <c r="B440" s="12" t="s">
        <v>392</v>
      </c>
      <c r="C440" s="12" t="s">
        <v>331</v>
      </c>
      <c r="D440" s="12">
        <v>105774022</v>
      </c>
      <c r="E440" s="12">
        <v>105774023</v>
      </c>
      <c r="F440" s="12" t="s">
        <v>329</v>
      </c>
    </row>
    <row r="441" spans="1:10" s="12" customFormat="1" x14ac:dyDescent="0.25">
      <c r="A441" s="14"/>
      <c r="B441" s="12" t="s">
        <v>393</v>
      </c>
      <c r="C441" s="12" t="s">
        <v>331</v>
      </c>
      <c r="D441" s="12">
        <v>105723890</v>
      </c>
      <c r="E441" s="12">
        <v>105723891</v>
      </c>
      <c r="F441" s="12" t="s">
        <v>329</v>
      </c>
      <c r="G441" s="12" t="s">
        <v>326</v>
      </c>
    </row>
    <row r="442" spans="1:10" x14ac:dyDescent="0.25">
      <c r="A442" s="15" t="s">
        <v>114</v>
      </c>
      <c r="B442" t="s">
        <v>114</v>
      </c>
      <c r="C442" t="s">
        <v>331</v>
      </c>
      <c r="D442">
        <v>66810018</v>
      </c>
      <c r="E442">
        <v>66810019</v>
      </c>
      <c r="F442" t="s">
        <v>325</v>
      </c>
    </row>
    <row r="443" spans="1:10" x14ac:dyDescent="0.25">
      <c r="A443" s="15"/>
      <c r="B443" t="s">
        <v>696</v>
      </c>
      <c r="C443" t="s">
        <v>331</v>
      </c>
      <c r="D443">
        <v>66756909</v>
      </c>
      <c r="E443">
        <v>66756910</v>
      </c>
      <c r="F443" t="s">
        <v>329</v>
      </c>
    </row>
    <row r="444" spans="1:10" x14ac:dyDescent="0.25">
      <c r="A444" s="15"/>
      <c r="B444" t="s">
        <v>697</v>
      </c>
      <c r="C444" t="s">
        <v>331</v>
      </c>
      <c r="D444">
        <v>66772185</v>
      </c>
      <c r="E444">
        <v>66772186</v>
      </c>
      <c r="F444" t="s">
        <v>329</v>
      </c>
      <c r="G444" t="s">
        <v>327</v>
      </c>
    </row>
    <row r="445" spans="1:10" x14ac:dyDescent="0.25">
      <c r="A445" s="15" t="s">
        <v>49</v>
      </c>
      <c r="B445" t="s">
        <v>47</v>
      </c>
      <c r="C445" t="s">
        <v>331</v>
      </c>
      <c r="D445">
        <v>61514347</v>
      </c>
      <c r="E445">
        <v>61514348</v>
      </c>
      <c r="F445" t="s">
        <v>329</v>
      </c>
      <c r="G445" t="s">
        <v>327</v>
      </c>
    </row>
    <row r="446" spans="1:10" x14ac:dyDescent="0.25">
      <c r="A446" s="15"/>
      <c r="B446" t="s">
        <v>49</v>
      </c>
      <c r="C446" t="s">
        <v>331</v>
      </c>
      <c r="D446">
        <v>61498833</v>
      </c>
      <c r="E446">
        <v>61498834</v>
      </c>
      <c r="F446" t="s">
        <v>325</v>
      </c>
      <c r="G446" t="s">
        <v>327</v>
      </c>
    </row>
    <row r="447" spans="1:10" x14ac:dyDescent="0.25">
      <c r="A447" s="15"/>
      <c r="B447" t="s">
        <v>343</v>
      </c>
      <c r="C447" t="s">
        <v>331</v>
      </c>
      <c r="D447">
        <v>61517865</v>
      </c>
      <c r="E447">
        <v>61517866</v>
      </c>
      <c r="F447" t="s">
        <v>329</v>
      </c>
      <c r="G447" t="s">
        <v>327</v>
      </c>
      <c r="H447" t="s">
        <v>344</v>
      </c>
      <c r="I447" t="s">
        <v>128</v>
      </c>
      <c r="J447" t="s">
        <v>345</v>
      </c>
    </row>
    <row r="448" spans="1:10" x14ac:dyDescent="0.25">
      <c r="A448" s="1" t="s">
        <v>101</v>
      </c>
      <c r="B448" t="s">
        <v>101</v>
      </c>
      <c r="C448" t="s">
        <v>331</v>
      </c>
      <c r="D448">
        <v>170443224</v>
      </c>
      <c r="E448">
        <v>170443225</v>
      </c>
      <c r="F448" t="s">
        <v>325</v>
      </c>
      <c r="G448" t="s">
        <v>327</v>
      </c>
      <c r="H448" t="s">
        <v>698</v>
      </c>
      <c r="I448" t="s">
        <v>361</v>
      </c>
    </row>
    <row r="449" spans="1:10" x14ac:dyDescent="0.25">
      <c r="A449" s="15" t="s">
        <v>240</v>
      </c>
      <c r="B449" t="s">
        <v>699</v>
      </c>
      <c r="C449" t="s">
        <v>331</v>
      </c>
      <c r="D449">
        <v>173919778</v>
      </c>
      <c r="E449">
        <v>173919779</v>
      </c>
      <c r="F449" t="s">
        <v>329</v>
      </c>
      <c r="G449" t="s">
        <v>326</v>
      </c>
    </row>
    <row r="450" spans="1:10" x14ac:dyDescent="0.25">
      <c r="A450" s="15"/>
      <c r="B450" t="s">
        <v>700</v>
      </c>
      <c r="C450" t="s">
        <v>331</v>
      </c>
      <c r="D450">
        <v>173916172</v>
      </c>
      <c r="E450">
        <v>173916173</v>
      </c>
      <c r="F450" t="s">
        <v>329</v>
      </c>
    </row>
    <row r="451" spans="1:10" x14ac:dyDescent="0.25">
      <c r="A451" s="15"/>
      <c r="B451" t="s">
        <v>240</v>
      </c>
      <c r="C451" t="s">
        <v>331</v>
      </c>
      <c r="D451">
        <v>173632891</v>
      </c>
      <c r="E451">
        <v>173632892</v>
      </c>
      <c r="F451" t="s">
        <v>325</v>
      </c>
      <c r="G451" t="s">
        <v>326</v>
      </c>
    </row>
    <row r="452" spans="1:10" x14ac:dyDescent="0.25">
      <c r="A452" s="15"/>
      <c r="B452" t="s">
        <v>701</v>
      </c>
      <c r="C452" t="s">
        <v>331</v>
      </c>
      <c r="D452">
        <v>173919560</v>
      </c>
      <c r="E452">
        <v>173919561</v>
      </c>
      <c r="F452" t="s">
        <v>329</v>
      </c>
      <c r="G452" t="s">
        <v>326</v>
      </c>
    </row>
    <row r="453" spans="1:10" x14ac:dyDescent="0.25">
      <c r="A453" s="15"/>
      <c r="B453" t="s">
        <v>702</v>
      </c>
      <c r="C453" t="s">
        <v>331</v>
      </c>
      <c r="D453">
        <v>173919678</v>
      </c>
      <c r="E453">
        <v>173919679</v>
      </c>
      <c r="F453" t="s">
        <v>329</v>
      </c>
      <c r="G453" t="s">
        <v>327</v>
      </c>
    </row>
    <row r="454" spans="1:10" x14ac:dyDescent="0.25">
      <c r="A454" s="1" t="s">
        <v>155</v>
      </c>
      <c r="B454" t="s">
        <v>155</v>
      </c>
      <c r="C454" t="s">
        <v>331</v>
      </c>
      <c r="D454">
        <v>36235084</v>
      </c>
      <c r="E454">
        <v>36235085</v>
      </c>
      <c r="F454" t="s">
        <v>325</v>
      </c>
    </row>
    <row r="455" spans="1:10" x14ac:dyDescent="0.25">
      <c r="A455" s="15" t="s">
        <v>156</v>
      </c>
      <c r="B455" t="s">
        <v>703</v>
      </c>
      <c r="C455" t="s">
        <v>331</v>
      </c>
      <c r="D455">
        <v>168379043</v>
      </c>
      <c r="E455">
        <v>168379044</v>
      </c>
      <c r="F455" t="s">
        <v>329</v>
      </c>
    </row>
    <row r="456" spans="1:10" x14ac:dyDescent="0.25">
      <c r="A456" s="15"/>
      <c r="B456" t="s">
        <v>156</v>
      </c>
      <c r="C456" t="s">
        <v>331</v>
      </c>
      <c r="D456">
        <v>168089072</v>
      </c>
      <c r="E456">
        <v>168089073</v>
      </c>
      <c r="F456" t="s">
        <v>325</v>
      </c>
    </row>
    <row r="457" spans="1:10" x14ac:dyDescent="0.25">
      <c r="A457" s="15"/>
      <c r="B457" t="s">
        <v>704</v>
      </c>
      <c r="C457" t="s">
        <v>331</v>
      </c>
      <c r="D457">
        <v>168380866</v>
      </c>
      <c r="E457">
        <v>168380867</v>
      </c>
      <c r="F457" t="s">
        <v>329</v>
      </c>
    </row>
    <row r="458" spans="1:10" x14ac:dyDescent="0.25">
      <c r="A458" s="15"/>
      <c r="B458" t="s">
        <v>705</v>
      </c>
      <c r="C458" t="s">
        <v>331</v>
      </c>
      <c r="D458">
        <v>168378932</v>
      </c>
      <c r="E458">
        <v>168378933</v>
      </c>
      <c r="F458" t="s">
        <v>329</v>
      </c>
    </row>
    <row r="459" spans="1:10" s="12" customFormat="1" x14ac:dyDescent="0.25">
      <c r="A459" s="14" t="s">
        <v>50</v>
      </c>
      <c r="B459" s="12" t="s">
        <v>394</v>
      </c>
      <c r="C459" s="12" t="s">
        <v>331</v>
      </c>
      <c r="D459" s="12">
        <v>26422285</v>
      </c>
      <c r="E459" s="12">
        <v>26422286</v>
      </c>
      <c r="F459" s="12" t="s">
        <v>329</v>
      </c>
      <c r="G459" s="12" t="s">
        <v>327</v>
      </c>
      <c r="H459" s="12" t="s">
        <v>395</v>
      </c>
    </row>
    <row r="460" spans="1:10" s="12" customFormat="1" x14ac:dyDescent="0.25">
      <c r="A460" s="14"/>
      <c r="B460" s="12" t="s">
        <v>50</v>
      </c>
      <c r="C460" s="12" t="s">
        <v>331</v>
      </c>
      <c r="D460" s="12">
        <v>26465221</v>
      </c>
      <c r="E460" s="12">
        <v>26465222</v>
      </c>
      <c r="F460" s="12" t="s">
        <v>325</v>
      </c>
    </row>
    <row r="461" spans="1:10" x14ac:dyDescent="0.25">
      <c r="A461" s="1" t="s">
        <v>108</v>
      </c>
      <c r="B461" t="s">
        <v>108</v>
      </c>
      <c r="C461" t="s">
        <v>331</v>
      </c>
      <c r="D461">
        <v>5991729</v>
      </c>
      <c r="E461">
        <v>5991730</v>
      </c>
      <c r="F461" t="s">
        <v>325</v>
      </c>
    </row>
    <row r="462" spans="1:10" x14ac:dyDescent="0.25">
      <c r="A462" s="1" t="s">
        <v>102</v>
      </c>
      <c r="B462" t="s">
        <v>102</v>
      </c>
      <c r="C462" t="s">
        <v>331</v>
      </c>
      <c r="D462">
        <v>5991376</v>
      </c>
      <c r="E462">
        <v>5991377</v>
      </c>
      <c r="F462" t="s">
        <v>325</v>
      </c>
    </row>
    <row r="463" spans="1:10" x14ac:dyDescent="0.25">
      <c r="A463" s="15" t="s">
        <v>276</v>
      </c>
      <c r="B463" t="s">
        <v>706</v>
      </c>
      <c r="C463" t="s">
        <v>331</v>
      </c>
      <c r="D463">
        <v>157825274</v>
      </c>
      <c r="E463">
        <v>157825275</v>
      </c>
      <c r="F463" t="s">
        <v>329</v>
      </c>
      <c r="G463" t="s">
        <v>327</v>
      </c>
      <c r="H463" t="s">
        <v>707</v>
      </c>
      <c r="J463" t="s">
        <v>675</v>
      </c>
    </row>
    <row r="464" spans="1:10" x14ac:dyDescent="0.25">
      <c r="A464" s="15"/>
      <c r="B464" t="s">
        <v>276</v>
      </c>
      <c r="C464" t="s">
        <v>331</v>
      </c>
      <c r="D464">
        <v>157542718</v>
      </c>
      <c r="E464">
        <v>157542719</v>
      </c>
      <c r="F464" t="s">
        <v>325</v>
      </c>
    </row>
    <row r="465" spans="1:9" x14ac:dyDescent="0.25">
      <c r="A465" s="1" t="s">
        <v>278</v>
      </c>
      <c r="B465" t="s">
        <v>278</v>
      </c>
      <c r="C465" t="s">
        <v>331</v>
      </c>
      <c r="D465">
        <v>65355606</v>
      </c>
      <c r="E465">
        <v>65355607</v>
      </c>
      <c r="F465" t="s">
        <v>325</v>
      </c>
    </row>
    <row r="466" spans="1:9" x14ac:dyDescent="0.25">
      <c r="A466" s="1" t="s">
        <v>121</v>
      </c>
      <c r="B466" t="s">
        <v>121</v>
      </c>
      <c r="C466" t="s">
        <v>397</v>
      </c>
      <c r="D466">
        <v>33944748</v>
      </c>
      <c r="E466">
        <v>33944749</v>
      </c>
      <c r="F466" t="s">
        <v>325</v>
      </c>
    </row>
    <row r="467" spans="1:9" s="12" customFormat="1" x14ac:dyDescent="0.25">
      <c r="A467" s="14" t="s">
        <v>31</v>
      </c>
      <c r="B467" s="12" t="s">
        <v>396</v>
      </c>
      <c r="C467" s="12" t="s">
        <v>397</v>
      </c>
      <c r="D467" s="12">
        <v>185570662</v>
      </c>
      <c r="E467" s="12">
        <v>185570663</v>
      </c>
      <c r="F467" s="12" t="s">
        <v>329</v>
      </c>
      <c r="G467" s="12" t="s">
        <v>398</v>
      </c>
    </row>
    <row r="468" spans="1:9" s="12" customFormat="1" x14ac:dyDescent="0.25">
      <c r="A468" s="14"/>
      <c r="B468" s="12" t="s">
        <v>399</v>
      </c>
      <c r="C468" s="12" t="s">
        <v>397</v>
      </c>
      <c r="D468" s="12">
        <v>185570681</v>
      </c>
      <c r="E468" s="12">
        <v>185570682</v>
      </c>
      <c r="F468" s="12" t="s">
        <v>329</v>
      </c>
      <c r="G468" s="12" t="s">
        <v>398</v>
      </c>
    </row>
    <row r="469" spans="1:9" s="12" customFormat="1" x14ac:dyDescent="0.25">
      <c r="A469" s="14"/>
      <c r="B469" s="12" t="s">
        <v>400</v>
      </c>
      <c r="C469" s="12" t="s">
        <v>397</v>
      </c>
      <c r="D469" s="12">
        <v>185570866</v>
      </c>
      <c r="E469" s="12">
        <v>185570867</v>
      </c>
      <c r="F469" s="12" t="s">
        <v>329</v>
      </c>
      <c r="G469" s="12" t="s">
        <v>398</v>
      </c>
      <c r="H469" s="12" t="s">
        <v>401</v>
      </c>
    </row>
    <row r="470" spans="1:9" s="12" customFormat="1" x14ac:dyDescent="0.25">
      <c r="A470" s="14"/>
      <c r="B470" s="12" t="s">
        <v>31</v>
      </c>
      <c r="C470" s="12" t="s">
        <v>397</v>
      </c>
      <c r="D470" s="12">
        <v>186488443</v>
      </c>
      <c r="E470" s="12">
        <v>186488444</v>
      </c>
      <c r="F470" s="12" t="s">
        <v>325</v>
      </c>
      <c r="G470" s="12" t="s">
        <v>327</v>
      </c>
      <c r="H470" s="12" t="s">
        <v>402</v>
      </c>
    </row>
    <row r="471" spans="1:9" s="12" customFormat="1" x14ac:dyDescent="0.25">
      <c r="A471" s="14"/>
      <c r="B471" s="12" t="s">
        <v>403</v>
      </c>
      <c r="C471" s="12" t="s">
        <v>397</v>
      </c>
      <c r="D471" s="12">
        <v>185568724</v>
      </c>
      <c r="E471" s="12">
        <v>185568725</v>
      </c>
      <c r="F471" s="12" t="s">
        <v>329</v>
      </c>
      <c r="G471" s="12" t="s">
        <v>327</v>
      </c>
    </row>
    <row r="472" spans="1:9" s="12" customFormat="1" x14ac:dyDescent="0.25">
      <c r="A472" s="14"/>
      <c r="B472" s="12" t="s">
        <v>404</v>
      </c>
      <c r="C472" s="12" t="s">
        <v>397</v>
      </c>
      <c r="D472" s="12">
        <v>185568244</v>
      </c>
      <c r="E472" s="12">
        <v>185568245</v>
      </c>
      <c r="F472" s="12" t="s">
        <v>329</v>
      </c>
      <c r="G472" s="12" t="s">
        <v>327</v>
      </c>
      <c r="H472" s="12" t="s">
        <v>405</v>
      </c>
      <c r="I472" s="12" t="s">
        <v>405</v>
      </c>
    </row>
    <row r="473" spans="1:9" x14ac:dyDescent="0.25">
      <c r="A473" s="15" t="s">
        <v>282</v>
      </c>
      <c r="B473" t="s">
        <v>708</v>
      </c>
      <c r="C473" t="s">
        <v>397</v>
      </c>
      <c r="D473">
        <v>120162656</v>
      </c>
      <c r="E473">
        <v>120162657</v>
      </c>
      <c r="F473" t="s">
        <v>329</v>
      </c>
      <c r="G473" t="s">
        <v>327</v>
      </c>
    </row>
    <row r="474" spans="1:9" x14ac:dyDescent="0.25">
      <c r="A474" s="15"/>
      <c r="B474" t="s">
        <v>709</v>
      </c>
      <c r="C474" t="s">
        <v>397</v>
      </c>
      <c r="D474">
        <v>120137191</v>
      </c>
      <c r="E474">
        <v>120137192</v>
      </c>
      <c r="F474" t="s">
        <v>329</v>
      </c>
    </row>
    <row r="475" spans="1:9" x14ac:dyDescent="0.25">
      <c r="A475" s="15"/>
      <c r="B475" t="s">
        <v>710</v>
      </c>
      <c r="C475" t="s">
        <v>397</v>
      </c>
      <c r="D475">
        <v>120169199</v>
      </c>
      <c r="E475">
        <v>120169200</v>
      </c>
      <c r="F475" t="s">
        <v>329</v>
      </c>
    </row>
    <row r="476" spans="1:9" x14ac:dyDescent="0.25">
      <c r="A476" s="15"/>
      <c r="B476" t="s">
        <v>711</v>
      </c>
      <c r="C476" t="s">
        <v>397</v>
      </c>
      <c r="D476">
        <v>120157199</v>
      </c>
      <c r="E476">
        <v>120157200</v>
      </c>
      <c r="F476" t="s">
        <v>329</v>
      </c>
      <c r="G476" t="s">
        <v>327</v>
      </c>
    </row>
    <row r="477" spans="1:9" x14ac:dyDescent="0.25">
      <c r="A477" s="15"/>
      <c r="B477" t="s">
        <v>712</v>
      </c>
      <c r="C477" t="s">
        <v>397</v>
      </c>
      <c r="D477">
        <v>120162059</v>
      </c>
      <c r="E477">
        <v>120162060</v>
      </c>
      <c r="F477" t="s">
        <v>329</v>
      </c>
    </row>
    <row r="478" spans="1:9" x14ac:dyDescent="0.25">
      <c r="A478" s="15"/>
      <c r="B478" t="s">
        <v>282</v>
      </c>
      <c r="C478" t="s">
        <v>397</v>
      </c>
      <c r="D478">
        <v>121089226</v>
      </c>
      <c r="E478">
        <v>121089227</v>
      </c>
      <c r="F478" t="s">
        <v>325</v>
      </c>
    </row>
    <row r="479" spans="1:9" x14ac:dyDescent="0.25">
      <c r="A479" s="15"/>
      <c r="B479" t="s">
        <v>713</v>
      </c>
      <c r="C479" t="s">
        <v>397</v>
      </c>
      <c r="D479">
        <v>120168307</v>
      </c>
      <c r="E479">
        <v>120168308</v>
      </c>
      <c r="F479" t="s">
        <v>329</v>
      </c>
      <c r="G479" t="s">
        <v>327</v>
      </c>
    </row>
    <row r="480" spans="1:9" x14ac:dyDescent="0.25">
      <c r="A480" s="15"/>
      <c r="B480" t="s">
        <v>714</v>
      </c>
      <c r="C480" t="s">
        <v>397</v>
      </c>
      <c r="D480">
        <v>120149806</v>
      </c>
      <c r="E480">
        <v>120149807</v>
      </c>
      <c r="F480" t="s">
        <v>329</v>
      </c>
      <c r="G480" t="s">
        <v>327</v>
      </c>
    </row>
    <row r="481" spans="1:10" x14ac:dyDescent="0.25">
      <c r="A481" s="15"/>
      <c r="B481" t="s">
        <v>715</v>
      </c>
      <c r="C481" t="s">
        <v>397</v>
      </c>
      <c r="D481">
        <v>120154164</v>
      </c>
      <c r="E481">
        <v>120154165</v>
      </c>
      <c r="F481" t="s">
        <v>329</v>
      </c>
      <c r="G481" t="s">
        <v>327</v>
      </c>
      <c r="H481" t="s">
        <v>381</v>
      </c>
      <c r="I481" t="s">
        <v>381</v>
      </c>
    </row>
    <row r="482" spans="1:10" x14ac:dyDescent="0.25">
      <c r="A482" s="15"/>
      <c r="B482" t="s">
        <v>716</v>
      </c>
      <c r="C482" t="s">
        <v>397</v>
      </c>
      <c r="D482">
        <v>120152928</v>
      </c>
      <c r="E482">
        <v>120152929</v>
      </c>
      <c r="F482" t="s">
        <v>329</v>
      </c>
      <c r="G482" t="s">
        <v>326</v>
      </c>
    </row>
    <row r="483" spans="1:10" x14ac:dyDescent="0.25">
      <c r="A483" s="15"/>
      <c r="B483" t="s">
        <v>717</v>
      </c>
      <c r="C483" t="s">
        <v>397</v>
      </c>
      <c r="D483">
        <v>120152524</v>
      </c>
      <c r="E483">
        <v>120152525</v>
      </c>
      <c r="F483" t="s">
        <v>329</v>
      </c>
      <c r="G483" t="s">
        <v>326</v>
      </c>
    </row>
    <row r="484" spans="1:10" x14ac:dyDescent="0.25">
      <c r="A484" s="15"/>
      <c r="B484" t="s">
        <v>718</v>
      </c>
      <c r="C484" t="s">
        <v>397</v>
      </c>
      <c r="D484">
        <v>120163723</v>
      </c>
      <c r="E484">
        <v>120163724</v>
      </c>
      <c r="F484" t="s">
        <v>329</v>
      </c>
      <c r="G484" t="s">
        <v>327</v>
      </c>
      <c r="H484" t="s">
        <v>719</v>
      </c>
    </row>
    <row r="485" spans="1:10" x14ac:dyDescent="0.25">
      <c r="A485" s="15"/>
      <c r="B485" t="s">
        <v>720</v>
      </c>
      <c r="C485" t="s">
        <v>397</v>
      </c>
      <c r="D485">
        <v>120157938</v>
      </c>
      <c r="E485">
        <v>120157939</v>
      </c>
      <c r="F485" t="s">
        <v>329</v>
      </c>
      <c r="G485" t="s">
        <v>326</v>
      </c>
      <c r="H485" t="s">
        <v>721</v>
      </c>
      <c r="J485" t="s">
        <v>481</v>
      </c>
    </row>
    <row r="486" spans="1:10" x14ac:dyDescent="0.25">
      <c r="A486" s="15"/>
      <c r="B486" t="s">
        <v>722</v>
      </c>
      <c r="C486" t="s">
        <v>397</v>
      </c>
      <c r="D486">
        <v>120158306</v>
      </c>
      <c r="E486">
        <v>120158307</v>
      </c>
      <c r="F486" t="s">
        <v>329</v>
      </c>
      <c r="G486" t="s">
        <v>327</v>
      </c>
      <c r="H486" t="s">
        <v>500</v>
      </c>
      <c r="J486" t="s">
        <v>500</v>
      </c>
    </row>
    <row r="487" spans="1:10" x14ac:dyDescent="0.25">
      <c r="A487" s="15"/>
      <c r="B487" t="s">
        <v>723</v>
      </c>
      <c r="C487" t="s">
        <v>397</v>
      </c>
      <c r="D487">
        <v>120156916</v>
      </c>
      <c r="E487">
        <v>120156917</v>
      </c>
      <c r="F487" t="s">
        <v>329</v>
      </c>
      <c r="G487" t="s">
        <v>326</v>
      </c>
      <c r="H487" t="s">
        <v>724</v>
      </c>
    </row>
    <row r="488" spans="1:10" x14ac:dyDescent="0.25">
      <c r="A488" s="15"/>
      <c r="B488" t="s">
        <v>725</v>
      </c>
      <c r="C488" t="s">
        <v>397</v>
      </c>
      <c r="D488">
        <v>120159736</v>
      </c>
      <c r="E488">
        <v>120159737</v>
      </c>
      <c r="F488" t="s">
        <v>329</v>
      </c>
      <c r="G488" t="s">
        <v>327</v>
      </c>
      <c r="H488" t="s">
        <v>590</v>
      </c>
    </row>
    <row r="489" spans="1:10" x14ac:dyDescent="0.25">
      <c r="A489" s="15"/>
      <c r="B489" t="s">
        <v>726</v>
      </c>
      <c r="C489" t="s">
        <v>397</v>
      </c>
      <c r="D489">
        <v>120157933</v>
      </c>
      <c r="E489">
        <v>120157934</v>
      </c>
      <c r="F489" t="s">
        <v>329</v>
      </c>
      <c r="G489" t="s">
        <v>326</v>
      </c>
      <c r="H489" t="s">
        <v>405</v>
      </c>
      <c r="I489" t="s">
        <v>405</v>
      </c>
    </row>
    <row r="490" spans="1:10" x14ac:dyDescent="0.25">
      <c r="A490" s="15"/>
      <c r="B490" t="s">
        <v>727</v>
      </c>
      <c r="C490" t="s">
        <v>397</v>
      </c>
      <c r="D490">
        <v>120161863</v>
      </c>
      <c r="E490">
        <v>120161864</v>
      </c>
      <c r="F490" t="s">
        <v>329</v>
      </c>
    </row>
    <row r="491" spans="1:10" x14ac:dyDescent="0.25">
      <c r="A491" s="15"/>
      <c r="B491" t="s">
        <v>728</v>
      </c>
      <c r="C491" t="s">
        <v>397</v>
      </c>
      <c r="D491">
        <v>120169856</v>
      </c>
      <c r="E491">
        <v>120169857</v>
      </c>
      <c r="F491" t="s">
        <v>329</v>
      </c>
    </row>
    <row r="492" spans="1:10" x14ac:dyDescent="0.25">
      <c r="A492" s="15"/>
      <c r="B492" t="s">
        <v>729</v>
      </c>
      <c r="C492" t="s">
        <v>397</v>
      </c>
      <c r="D492">
        <v>120169170</v>
      </c>
      <c r="E492">
        <v>120169171</v>
      </c>
      <c r="F492" t="s">
        <v>329</v>
      </c>
    </row>
    <row r="493" spans="1:10" x14ac:dyDescent="0.25">
      <c r="A493" s="15" t="s">
        <v>286</v>
      </c>
      <c r="B493" t="s">
        <v>286</v>
      </c>
      <c r="C493" t="s">
        <v>397</v>
      </c>
      <c r="D493">
        <v>38737018</v>
      </c>
      <c r="E493">
        <v>38737019</v>
      </c>
      <c r="F493" t="s">
        <v>325</v>
      </c>
      <c r="G493" t="s">
        <v>326</v>
      </c>
    </row>
    <row r="494" spans="1:10" x14ac:dyDescent="0.25">
      <c r="A494" s="15"/>
      <c r="B494" t="s">
        <v>730</v>
      </c>
      <c r="C494" t="s">
        <v>397</v>
      </c>
      <c r="D494">
        <v>38735838</v>
      </c>
      <c r="E494">
        <v>38735839</v>
      </c>
      <c r="F494" t="s">
        <v>329</v>
      </c>
      <c r="G494" t="s">
        <v>327</v>
      </c>
    </row>
    <row r="495" spans="1:10" x14ac:dyDescent="0.25">
      <c r="A495" s="1" t="s">
        <v>111</v>
      </c>
      <c r="B495" t="s">
        <v>111</v>
      </c>
      <c r="C495" t="s">
        <v>397</v>
      </c>
      <c r="D495">
        <v>126612488</v>
      </c>
      <c r="E495">
        <v>126612489</v>
      </c>
      <c r="F495" t="s">
        <v>325</v>
      </c>
    </row>
    <row r="496" spans="1:10" s="12" customFormat="1" x14ac:dyDescent="0.25">
      <c r="A496" s="13" t="s">
        <v>16</v>
      </c>
      <c r="B496" s="12" t="s">
        <v>16</v>
      </c>
      <c r="C496" s="12" t="s">
        <v>397</v>
      </c>
      <c r="D496" s="12">
        <v>26899773</v>
      </c>
      <c r="E496" s="12">
        <v>26899774</v>
      </c>
      <c r="F496" s="12" t="s">
        <v>325</v>
      </c>
      <c r="G496" s="12" t="s">
        <v>326</v>
      </c>
    </row>
    <row r="497" spans="1:10" x14ac:dyDescent="0.25">
      <c r="A497" s="1" t="s">
        <v>261</v>
      </c>
      <c r="B497" t="s">
        <v>261</v>
      </c>
      <c r="C497" t="s">
        <v>397</v>
      </c>
      <c r="D497">
        <v>139300684</v>
      </c>
      <c r="E497">
        <v>139300685</v>
      </c>
      <c r="F497" t="s">
        <v>325</v>
      </c>
      <c r="G497" t="s">
        <v>327</v>
      </c>
    </row>
    <row r="498" spans="1:10" x14ac:dyDescent="0.25">
      <c r="A498" s="1" t="s">
        <v>284</v>
      </c>
      <c r="B498" t="s">
        <v>284</v>
      </c>
      <c r="C498" t="s">
        <v>397</v>
      </c>
      <c r="D498">
        <v>148223763</v>
      </c>
      <c r="E498">
        <v>148223764</v>
      </c>
      <c r="F498" t="s">
        <v>325</v>
      </c>
      <c r="G498" t="s">
        <v>327</v>
      </c>
    </row>
    <row r="499" spans="1:10" s="12" customFormat="1" x14ac:dyDescent="0.25">
      <c r="A499" s="13" t="s">
        <v>30</v>
      </c>
      <c r="B499" s="12" t="s">
        <v>30</v>
      </c>
      <c r="C499" s="12" t="s">
        <v>397</v>
      </c>
      <c r="D499" s="12">
        <v>33755417</v>
      </c>
      <c r="E499" s="12">
        <v>33755418</v>
      </c>
      <c r="F499" s="12" t="s">
        <v>325</v>
      </c>
    </row>
    <row r="500" spans="1:10" x14ac:dyDescent="0.25">
      <c r="A500" s="1" t="s">
        <v>196</v>
      </c>
      <c r="B500" t="s">
        <v>196</v>
      </c>
      <c r="C500" t="s">
        <v>397</v>
      </c>
      <c r="D500">
        <v>127645746</v>
      </c>
      <c r="E500">
        <v>127645747</v>
      </c>
      <c r="F500" t="s">
        <v>325</v>
      </c>
    </row>
    <row r="501" spans="1:10" x14ac:dyDescent="0.25">
      <c r="A501" s="15" t="s">
        <v>275</v>
      </c>
      <c r="B501" t="s">
        <v>731</v>
      </c>
      <c r="C501" t="s">
        <v>397</v>
      </c>
      <c r="D501">
        <v>109474250</v>
      </c>
      <c r="E501">
        <v>109474251</v>
      </c>
      <c r="F501" t="s">
        <v>329</v>
      </c>
    </row>
    <row r="502" spans="1:10" x14ac:dyDescent="0.25">
      <c r="A502" s="15"/>
      <c r="B502" t="s">
        <v>732</v>
      </c>
      <c r="C502" t="s">
        <v>397</v>
      </c>
      <c r="D502">
        <v>109513430</v>
      </c>
      <c r="E502">
        <v>109513431</v>
      </c>
      <c r="F502" t="s">
        <v>329</v>
      </c>
      <c r="G502" t="s">
        <v>327</v>
      </c>
    </row>
    <row r="503" spans="1:10" x14ac:dyDescent="0.25">
      <c r="A503" s="15"/>
      <c r="B503" t="s">
        <v>733</v>
      </c>
      <c r="C503" t="s">
        <v>397</v>
      </c>
      <c r="D503">
        <v>109482930</v>
      </c>
      <c r="E503">
        <v>109482931</v>
      </c>
      <c r="F503" t="s">
        <v>329</v>
      </c>
      <c r="G503" t="s">
        <v>327</v>
      </c>
      <c r="H503" t="s">
        <v>273</v>
      </c>
      <c r="J503" t="s">
        <v>273</v>
      </c>
    </row>
    <row r="504" spans="1:10" x14ac:dyDescent="0.25">
      <c r="A504" s="15"/>
      <c r="B504" t="s">
        <v>734</v>
      </c>
      <c r="C504" t="s">
        <v>397</v>
      </c>
      <c r="D504">
        <v>109445238</v>
      </c>
      <c r="E504">
        <v>109445239</v>
      </c>
      <c r="F504" t="s">
        <v>329</v>
      </c>
    </row>
    <row r="505" spans="1:10" x14ac:dyDescent="0.25">
      <c r="A505" s="15"/>
      <c r="B505" t="s">
        <v>735</v>
      </c>
      <c r="C505" t="s">
        <v>397</v>
      </c>
      <c r="D505">
        <v>109483229</v>
      </c>
      <c r="E505">
        <v>109483230</v>
      </c>
      <c r="F505" t="s">
        <v>329</v>
      </c>
      <c r="G505" t="s">
        <v>326</v>
      </c>
      <c r="H505" t="s">
        <v>736</v>
      </c>
    </row>
    <row r="506" spans="1:10" x14ac:dyDescent="0.25">
      <c r="A506" s="15"/>
      <c r="B506" t="s">
        <v>737</v>
      </c>
      <c r="C506" t="s">
        <v>397</v>
      </c>
      <c r="D506">
        <v>109486937</v>
      </c>
      <c r="E506">
        <v>109486938</v>
      </c>
      <c r="F506" t="s">
        <v>329</v>
      </c>
      <c r="G506" t="s">
        <v>327</v>
      </c>
    </row>
    <row r="507" spans="1:10" x14ac:dyDescent="0.25">
      <c r="A507" s="15"/>
      <c r="B507" t="s">
        <v>738</v>
      </c>
      <c r="C507" t="s">
        <v>397</v>
      </c>
      <c r="D507">
        <v>109492420</v>
      </c>
      <c r="E507">
        <v>109492421</v>
      </c>
      <c r="F507" t="s">
        <v>329</v>
      </c>
      <c r="G507" t="s">
        <v>327</v>
      </c>
    </row>
    <row r="508" spans="1:10" x14ac:dyDescent="0.25">
      <c r="A508" s="15"/>
      <c r="B508" t="s">
        <v>739</v>
      </c>
      <c r="C508" t="s">
        <v>397</v>
      </c>
      <c r="D508">
        <v>109493837</v>
      </c>
      <c r="E508">
        <v>109493838</v>
      </c>
      <c r="F508" t="s">
        <v>329</v>
      </c>
      <c r="G508" t="s">
        <v>326</v>
      </c>
      <c r="H508" t="s">
        <v>740</v>
      </c>
    </row>
    <row r="509" spans="1:10" x14ac:dyDescent="0.25">
      <c r="A509" s="15"/>
      <c r="B509" t="s">
        <v>741</v>
      </c>
      <c r="C509" t="s">
        <v>397</v>
      </c>
      <c r="D509">
        <v>109530856</v>
      </c>
      <c r="E509">
        <v>109530857</v>
      </c>
      <c r="F509" t="s">
        <v>329</v>
      </c>
      <c r="G509" t="s">
        <v>327</v>
      </c>
    </row>
    <row r="510" spans="1:10" x14ac:dyDescent="0.25">
      <c r="A510" s="15"/>
      <c r="B510" t="s">
        <v>742</v>
      </c>
      <c r="C510" t="s">
        <v>397</v>
      </c>
      <c r="D510">
        <v>109465287</v>
      </c>
      <c r="E510">
        <v>109465288</v>
      </c>
      <c r="F510" t="s">
        <v>329</v>
      </c>
      <c r="G510" t="s">
        <v>327</v>
      </c>
      <c r="H510" t="s">
        <v>525</v>
      </c>
    </row>
    <row r="511" spans="1:10" x14ac:dyDescent="0.25">
      <c r="A511" s="15"/>
      <c r="B511" t="s">
        <v>743</v>
      </c>
      <c r="C511" t="s">
        <v>397</v>
      </c>
      <c r="D511">
        <v>109513531</v>
      </c>
      <c r="E511">
        <v>109513532</v>
      </c>
      <c r="F511" t="s">
        <v>329</v>
      </c>
      <c r="G511" t="s">
        <v>327</v>
      </c>
      <c r="H511" t="s">
        <v>483</v>
      </c>
    </row>
    <row r="512" spans="1:10" x14ac:dyDescent="0.25">
      <c r="A512" s="15"/>
      <c r="B512" t="s">
        <v>744</v>
      </c>
      <c r="C512" t="s">
        <v>397</v>
      </c>
      <c r="D512">
        <v>109446652</v>
      </c>
      <c r="E512">
        <v>109446653</v>
      </c>
      <c r="F512" t="s">
        <v>329</v>
      </c>
    </row>
    <row r="513" spans="1:10" x14ac:dyDescent="0.25">
      <c r="A513" s="15"/>
      <c r="B513" t="s">
        <v>275</v>
      </c>
      <c r="C513" t="s">
        <v>397</v>
      </c>
      <c r="D513">
        <v>110385758</v>
      </c>
      <c r="E513">
        <v>110385759</v>
      </c>
      <c r="F513" t="s">
        <v>325</v>
      </c>
      <c r="G513" t="s">
        <v>327</v>
      </c>
    </row>
    <row r="514" spans="1:10" x14ac:dyDescent="0.25">
      <c r="A514" s="15"/>
      <c r="B514" t="s">
        <v>745</v>
      </c>
      <c r="C514" t="s">
        <v>397</v>
      </c>
      <c r="D514">
        <v>109467092</v>
      </c>
      <c r="E514">
        <v>109467093</v>
      </c>
      <c r="F514" t="s">
        <v>329</v>
      </c>
    </row>
    <row r="515" spans="1:10" x14ac:dyDescent="0.25">
      <c r="A515" s="15"/>
      <c r="B515" t="s">
        <v>746</v>
      </c>
      <c r="C515" t="s">
        <v>397</v>
      </c>
      <c r="D515">
        <v>109540881</v>
      </c>
      <c r="E515">
        <v>109540882</v>
      </c>
      <c r="F515" t="s">
        <v>329</v>
      </c>
      <c r="G515" t="s">
        <v>326</v>
      </c>
    </row>
    <row r="516" spans="1:10" x14ac:dyDescent="0.25">
      <c r="A516" s="15"/>
      <c r="B516" t="s">
        <v>747</v>
      </c>
      <c r="C516" t="s">
        <v>397</v>
      </c>
      <c r="D516">
        <v>109531380</v>
      </c>
      <c r="E516">
        <v>109531381</v>
      </c>
      <c r="F516" t="s">
        <v>329</v>
      </c>
      <c r="G516" t="s">
        <v>327</v>
      </c>
    </row>
    <row r="517" spans="1:10" x14ac:dyDescent="0.25">
      <c r="A517" s="15"/>
      <c r="B517" t="s">
        <v>748</v>
      </c>
      <c r="C517" t="s">
        <v>397</v>
      </c>
      <c r="D517">
        <v>109522392</v>
      </c>
      <c r="E517">
        <v>109522393</v>
      </c>
      <c r="F517" t="s">
        <v>329</v>
      </c>
      <c r="G517" t="s">
        <v>327</v>
      </c>
      <c r="H517" t="s">
        <v>525</v>
      </c>
    </row>
    <row r="518" spans="1:10" x14ac:dyDescent="0.25">
      <c r="A518" s="15"/>
      <c r="B518" t="s">
        <v>749</v>
      </c>
      <c r="C518" t="s">
        <v>397</v>
      </c>
      <c r="D518">
        <v>109510444</v>
      </c>
      <c r="E518">
        <v>109510445</v>
      </c>
      <c r="F518" t="s">
        <v>329</v>
      </c>
      <c r="G518" t="s">
        <v>327</v>
      </c>
    </row>
    <row r="519" spans="1:10" x14ac:dyDescent="0.25">
      <c r="A519" s="15"/>
      <c r="B519" t="s">
        <v>750</v>
      </c>
      <c r="C519" t="s">
        <v>397</v>
      </c>
      <c r="D519">
        <v>109524980</v>
      </c>
      <c r="E519">
        <v>109524981</v>
      </c>
      <c r="F519" t="s">
        <v>329</v>
      </c>
    </row>
    <row r="520" spans="1:10" x14ac:dyDescent="0.25">
      <c r="A520" s="15"/>
      <c r="B520" t="s">
        <v>751</v>
      </c>
      <c r="C520" t="s">
        <v>397</v>
      </c>
      <c r="D520">
        <v>109458514</v>
      </c>
      <c r="E520">
        <v>109458515</v>
      </c>
      <c r="F520" t="s">
        <v>329</v>
      </c>
      <c r="G520" t="s">
        <v>327</v>
      </c>
    </row>
    <row r="521" spans="1:10" x14ac:dyDescent="0.25">
      <c r="A521" s="15"/>
      <c r="B521" t="s">
        <v>752</v>
      </c>
      <c r="C521" t="s">
        <v>397</v>
      </c>
      <c r="D521">
        <v>109488777</v>
      </c>
      <c r="E521">
        <v>109488778</v>
      </c>
      <c r="F521" t="s">
        <v>329</v>
      </c>
      <c r="G521" t="s">
        <v>326</v>
      </c>
    </row>
    <row r="522" spans="1:10" x14ac:dyDescent="0.25">
      <c r="A522" s="15"/>
      <c r="B522" t="s">
        <v>753</v>
      </c>
      <c r="C522" t="s">
        <v>397</v>
      </c>
      <c r="D522">
        <v>109458110</v>
      </c>
      <c r="E522">
        <v>109458111</v>
      </c>
      <c r="F522" t="s">
        <v>329</v>
      </c>
      <c r="G522" t="s">
        <v>326</v>
      </c>
      <c r="H522" t="s">
        <v>481</v>
      </c>
      <c r="J522" t="s">
        <v>481</v>
      </c>
    </row>
    <row r="523" spans="1:10" x14ac:dyDescent="0.25">
      <c r="A523" s="15"/>
      <c r="B523" t="s">
        <v>754</v>
      </c>
      <c r="C523" t="s">
        <v>397</v>
      </c>
      <c r="D523">
        <v>109483763</v>
      </c>
      <c r="E523">
        <v>109483764</v>
      </c>
      <c r="F523" t="s">
        <v>329</v>
      </c>
    </row>
    <row r="524" spans="1:10" x14ac:dyDescent="0.25">
      <c r="A524" s="15"/>
      <c r="B524" t="s">
        <v>755</v>
      </c>
      <c r="C524" t="s">
        <v>397</v>
      </c>
      <c r="D524">
        <v>109501120</v>
      </c>
      <c r="E524">
        <v>109501121</v>
      </c>
      <c r="F524" t="s">
        <v>329</v>
      </c>
    </row>
    <row r="525" spans="1:10" x14ac:dyDescent="0.25">
      <c r="A525" s="15"/>
      <c r="B525" t="s">
        <v>756</v>
      </c>
      <c r="C525" t="s">
        <v>397</v>
      </c>
      <c r="D525">
        <v>109451156</v>
      </c>
      <c r="E525">
        <v>109451157</v>
      </c>
      <c r="F525" t="s">
        <v>329</v>
      </c>
      <c r="G525" t="s">
        <v>327</v>
      </c>
    </row>
    <row r="526" spans="1:10" x14ac:dyDescent="0.25">
      <c r="A526" s="15"/>
      <c r="B526" t="s">
        <v>757</v>
      </c>
      <c r="C526" t="s">
        <v>397</v>
      </c>
      <c r="D526">
        <v>109425340</v>
      </c>
      <c r="E526">
        <v>109425341</v>
      </c>
      <c r="F526" t="s">
        <v>329</v>
      </c>
    </row>
    <row r="527" spans="1:10" x14ac:dyDescent="0.25">
      <c r="A527" s="15" t="s">
        <v>307</v>
      </c>
      <c r="B527" t="s">
        <v>758</v>
      </c>
      <c r="C527" t="s">
        <v>397</v>
      </c>
      <c r="D527">
        <v>61411237</v>
      </c>
      <c r="E527">
        <v>61411238</v>
      </c>
      <c r="F527" t="s">
        <v>329</v>
      </c>
      <c r="G527" t="s">
        <v>327</v>
      </c>
      <c r="H527" t="s">
        <v>402</v>
      </c>
    </row>
    <row r="528" spans="1:10" x14ac:dyDescent="0.25">
      <c r="A528" s="15"/>
      <c r="B528" t="s">
        <v>759</v>
      </c>
      <c r="C528" t="s">
        <v>397</v>
      </c>
      <c r="D528">
        <v>61411672</v>
      </c>
      <c r="E528">
        <v>61411673</v>
      </c>
      <c r="F528" t="s">
        <v>329</v>
      </c>
    </row>
    <row r="529" spans="1:9" x14ac:dyDescent="0.25">
      <c r="A529" s="15"/>
      <c r="B529" t="s">
        <v>760</v>
      </c>
      <c r="C529" t="s">
        <v>397</v>
      </c>
      <c r="D529">
        <v>61416957</v>
      </c>
      <c r="E529">
        <v>61416958</v>
      </c>
      <c r="F529" t="s">
        <v>329</v>
      </c>
    </row>
    <row r="530" spans="1:9" x14ac:dyDescent="0.25">
      <c r="A530" s="15"/>
      <c r="B530" t="s">
        <v>761</v>
      </c>
      <c r="C530" t="s">
        <v>397</v>
      </c>
      <c r="D530">
        <v>61405886</v>
      </c>
      <c r="E530">
        <v>61405887</v>
      </c>
      <c r="F530" t="s">
        <v>329</v>
      </c>
    </row>
    <row r="531" spans="1:9" x14ac:dyDescent="0.25">
      <c r="A531" s="15"/>
      <c r="B531" t="s">
        <v>762</v>
      </c>
      <c r="C531" t="s">
        <v>397</v>
      </c>
      <c r="D531">
        <v>61416973</v>
      </c>
      <c r="E531">
        <v>61416974</v>
      </c>
      <c r="F531" t="s">
        <v>329</v>
      </c>
    </row>
    <row r="532" spans="1:9" x14ac:dyDescent="0.25">
      <c r="A532" s="15"/>
      <c r="B532" t="s">
        <v>307</v>
      </c>
      <c r="C532" t="s">
        <v>397</v>
      </c>
      <c r="D532">
        <v>62272068</v>
      </c>
      <c r="E532">
        <v>62272069</v>
      </c>
      <c r="F532" t="s">
        <v>325</v>
      </c>
      <c r="G532" t="s">
        <v>326</v>
      </c>
    </row>
    <row r="533" spans="1:9" x14ac:dyDescent="0.25">
      <c r="A533" s="15"/>
      <c r="B533" t="s">
        <v>763</v>
      </c>
      <c r="C533" t="s">
        <v>397</v>
      </c>
      <c r="D533">
        <v>61416152</v>
      </c>
      <c r="E533">
        <v>61416153</v>
      </c>
      <c r="F533" t="s">
        <v>329</v>
      </c>
    </row>
    <row r="534" spans="1:9" x14ac:dyDescent="0.25">
      <c r="A534" s="15"/>
      <c r="B534" t="s">
        <v>764</v>
      </c>
      <c r="C534" t="s">
        <v>397</v>
      </c>
      <c r="D534">
        <v>61416526</v>
      </c>
      <c r="E534">
        <v>61416527</v>
      </c>
      <c r="F534" t="s">
        <v>329</v>
      </c>
    </row>
    <row r="535" spans="1:9" x14ac:dyDescent="0.25">
      <c r="A535" s="15"/>
      <c r="B535" t="s">
        <v>765</v>
      </c>
      <c r="C535" t="s">
        <v>397</v>
      </c>
      <c r="D535">
        <v>61411240</v>
      </c>
      <c r="E535">
        <v>61411241</v>
      </c>
      <c r="F535" t="s">
        <v>329</v>
      </c>
      <c r="G535" t="s">
        <v>327</v>
      </c>
      <c r="H535" t="s">
        <v>361</v>
      </c>
      <c r="I535" t="s">
        <v>361</v>
      </c>
    </row>
    <row r="536" spans="1:9" x14ac:dyDescent="0.25">
      <c r="A536" s="15"/>
      <c r="B536" t="s">
        <v>766</v>
      </c>
      <c r="C536" t="s">
        <v>397</v>
      </c>
      <c r="D536">
        <v>61407518</v>
      </c>
      <c r="E536">
        <v>61407519</v>
      </c>
      <c r="F536" t="s">
        <v>329</v>
      </c>
    </row>
    <row r="537" spans="1:9" x14ac:dyDescent="0.25">
      <c r="A537" s="15"/>
      <c r="B537" t="s">
        <v>767</v>
      </c>
      <c r="C537" t="s">
        <v>397</v>
      </c>
      <c r="D537">
        <v>61409664</v>
      </c>
      <c r="E537">
        <v>61409665</v>
      </c>
      <c r="F537" t="s">
        <v>329</v>
      </c>
    </row>
    <row r="538" spans="1:9" x14ac:dyDescent="0.25">
      <c r="A538" s="15"/>
      <c r="B538" t="s">
        <v>768</v>
      </c>
      <c r="C538" t="s">
        <v>397</v>
      </c>
      <c r="D538">
        <v>61412015</v>
      </c>
      <c r="E538">
        <v>61412016</v>
      </c>
      <c r="F538" t="s">
        <v>329</v>
      </c>
    </row>
    <row r="539" spans="1:9" x14ac:dyDescent="0.25">
      <c r="A539" s="15"/>
      <c r="B539" t="s">
        <v>769</v>
      </c>
      <c r="C539" t="s">
        <v>397</v>
      </c>
      <c r="D539">
        <v>61411747</v>
      </c>
      <c r="E539">
        <v>61411748</v>
      </c>
      <c r="F539" t="s">
        <v>329</v>
      </c>
    </row>
    <row r="540" spans="1:9" x14ac:dyDescent="0.25">
      <c r="A540" s="15"/>
      <c r="B540" t="s">
        <v>770</v>
      </c>
      <c r="C540" t="s">
        <v>397</v>
      </c>
      <c r="D540">
        <v>61411836</v>
      </c>
      <c r="E540">
        <v>61411837</v>
      </c>
      <c r="F540" t="s">
        <v>329</v>
      </c>
    </row>
    <row r="541" spans="1:9" x14ac:dyDescent="0.25">
      <c r="A541" s="15"/>
      <c r="B541" t="s">
        <v>771</v>
      </c>
      <c r="C541" t="s">
        <v>397</v>
      </c>
      <c r="D541">
        <v>61409680</v>
      </c>
      <c r="E541">
        <v>61409681</v>
      </c>
      <c r="F541" t="s">
        <v>329</v>
      </c>
    </row>
    <row r="542" spans="1:9" x14ac:dyDescent="0.25">
      <c r="A542" s="15"/>
      <c r="B542" t="s">
        <v>772</v>
      </c>
      <c r="C542" t="s">
        <v>397</v>
      </c>
      <c r="D542">
        <v>61405670</v>
      </c>
      <c r="E542">
        <v>61405671</v>
      </c>
      <c r="F542" t="s">
        <v>329</v>
      </c>
    </row>
    <row r="543" spans="1:9" x14ac:dyDescent="0.25">
      <c r="A543" s="15"/>
      <c r="B543" t="s">
        <v>773</v>
      </c>
      <c r="C543" t="s">
        <v>397</v>
      </c>
      <c r="D543">
        <v>61416593</v>
      </c>
      <c r="E543">
        <v>61416594</v>
      </c>
      <c r="F543" t="s">
        <v>329</v>
      </c>
    </row>
    <row r="544" spans="1:9" x14ac:dyDescent="0.25">
      <c r="A544" s="15"/>
      <c r="B544" t="s">
        <v>774</v>
      </c>
      <c r="C544" t="s">
        <v>397</v>
      </c>
      <c r="D544">
        <v>61408671</v>
      </c>
      <c r="E544">
        <v>61408672</v>
      </c>
      <c r="F544" t="s">
        <v>329</v>
      </c>
    </row>
    <row r="545" spans="1:7" x14ac:dyDescent="0.25">
      <c r="A545" s="15"/>
      <c r="B545" t="s">
        <v>775</v>
      </c>
      <c r="C545" t="s">
        <v>397</v>
      </c>
      <c r="D545">
        <v>61416616</v>
      </c>
      <c r="E545">
        <v>61416617</v>
      </c>
      <c r="F545" t="s">
        <v>329</v>
      </c>
    </row>
    <row r="546" spans="1:7" x14ac:dyDescent="0.25">
      <c r="A546" s="15"/>
      <c r="B546" t="s">
        <v>776</v>
      </c>
      <c r="C546" t="s">
        <v>397</v>
      </c>
      <c r="D546">
        <v>61415675</v>
      </c>
      <c r="E546">
        <v>61415676</v>
      </c>
      <c r="F546" t="s">
        <v>329</v>
      </c>
    </row>
    <row r="547" spans="1:7" x14ac:dyDescent="0.25">
      <c r="A547" s="15"/>
      <c r="B547" t="s">
        <v>777</v>
      </c>
      <c r="C547" t="s">
        <v>397</v>
      </c>
      <c r="D547">
        <v>61408067</v>
      </c>
      <c r="E547">
        <v>61408068</v>
      </c>
      <c r="F547" t="s">
        <v>329</v>
      </c>
    </row>
    <row r="548" spans="1:7" x14ac:dyDescent="0.25">
      <c r="A548" s="15"/>
      <c r="B548" t="s">
        <v>778</v>
      </c>
      <c r="C548" t="s">
        <v>397</v>
      </c>
      <c r="D548">
        <v>61406424</v>
      </c>
      <c r="E548">
        <v>61406425</v>
      </c>
      <c r="F548" t="s">
        <v>329</v>
      </c>
    </row>
    <row r="549" spans="1:7" x14ac:dyDescent="0.25">
      <c r="A549" s="15"/>
      <c r="B549" t="s">
        <v>779</v>
      </c>
      <c r="C549" t="s">
        <v>397</v>
      </c>
      <c r="D549">
        <v>61407779</v>
      </c>
      <c r="E549">
        <v>61407780</v>
      </c>
      <c r="F549" t="s">
        <v>329</v>
      </c>
    </row>
    <row r="550" spans="1:7" x14ac:dyDescent="0.25">
      <c r="A550" s="15"/>
      <c r="B550" t="s">
        <v>780</v>
      </c>
      <c r="C550" t="s">
        <v>397</v>
      </c>
      <c r="D550">
        <v>61408179</v>
      </c>
      <c r="E550">
        <v>61408180</v>
      </c>
      <c r="F550" t="s">
        <v>329</v>
      </c>
    </row>
    <row r="551" spans="1:7" x14ac:dyDescent="0.25">
      <c r="A551" s="15"/>
      <c r="B551" t="s">
        <v>781</v>
      </c>
      <c r="C551" t="s">
        <v>397</v>
      </c>
      <c r="D551">
        <v>61406616</v>
      </c>
      <c r="E551">
        <v>61406617</v>
      </c>
      <c r="F551" t="s">
        <v>329</v>
      </c>
    </row>
    <row r="552" spans="1:7" x14ac:dyDescent="0.25">
      <c r="A552" s="15"/>
      <c r="B552" t="s">
        <v>782</v>
      </c>
      <c r="C552" t="s">
        <v>397</v>
      </c>
      <c r="D552">
        <v>61415743</v>
      </c>
      <c r="E552">
        <v>61415744</v>
      </c>
      <c r="F552" t="s">
        <v>329</v>
      </c>
    </row>
    <row r="553" spans="1:7" x14ac:dyDescent="0.25">
      <c r="A553" s="15"/>
      <c r="B553" t="s">
        <v>783</v>
      </c>
      <c r="C553" t="s">
        <v>397</v>
      </c>
      <c r="D553">
        <v>61404928</v>
      </c>
      <c r="E553">
        <v>61404929</v>
      </c>
      <c r="F553" t="s">
        <v>329</v>
      </c>
    </row>
    <row r="554" spans="1:7" x14ac:dyDescent="0.25">
      <c r="A554" s="15"/>
      <c r="B554" t="s">
        <v>784</v>
      </c>
      <c r="C554" t="s">
        <v>397</v>
      </c>
      <c r="D554">
        <v>61413376</v>
      </c>
      <c r="E554">
        <v>61413377</v>
      </c>
      <c r="F554" t="s">
        <v>329</v>
      </c>
    </row>
    <row r="555" spans="1:7" x14ac:dyDescent="0.25">
      <c r="A555" s="15"/>
      <c r="B555" t="s">
        <v>785</v>
      </c>
      <c r="C555" t="s">
        <v>397</v>
      </c>
      <c r="D555">
        <v>61415678</v>
      </c>
      <c r="E555">
        <v>61415679</v>
      </c>
      <c r="F555" t="s">
        <v>329</v>
      </c>
    </row>
    <row r="556" spans="1:7" x14ac:dyDescent="0.25">
      <c r="A556" s="15"/>
      <c r="B556" t="s">
        <v>786</v>
      </c>
      <c r="C556" t="s">
        <v>397</v>
      </c>
      <c r="D556">
        <v>61412327</v>
      </c>
      <c r="E556">
        <v>61412328</v>
      </c>
      <c r="F556" t="s">
        <v>329</v>
      </c>
    </row>
    <row r="557" spans="1:7" x14ac:dyDescent="0.25">
      <c r="A557" s="15"/>
      <c r="B557" t="s">
        <v>787</v>
      </c>
      <c r="C557" t="s">
        <v>397</v>
      </c>
      <c r="D557">
        <v>61413126</v>
      </c>
      <c r="E557">
        <v>61413127</v>
      </c>
      <c r="F557" t="s">
        <v>329</v>
      </c>
    </row>
    <row r="558" spans="1:7" x14ac:dyDescent="0.25">
      <c r="A558" s="1" t="s">
        <v>160</v>
      </c>
      <c r="B558" t="s">
        <v>160</v>
      </c>
      <c r="C558" t="s">
        <v>397</v>
      </c>
      <c r="D558">
        <v>3624139</v>
      </c>
      <c r="E558">
        <v>3624140</v>
      </c>
      <c r="F558" t="s">
        <v>325</v>
      </c>
      <c r="G558" t="s">
        <v>327</v>
      </c>
    </row>
    <row r="559" spans="1:7" x14ac:dyDescent="0.25">
      <c r="A559" s="15" t="s">
        <v>180</v>
      </c>
      <c r="B559" t="s">
        <v>788</v>
      </c>
      <c r="C559" t="s">
        <v>397</v>
      </c>
      <c r="D559">
        <v>143816373</v>
      </c>
      <c r="E559">
        <v>143816374</v>
      </c>
      <c r="F559" t="s">
        <v>329</v>
      </c>
    </row>
    <row r="560" spans="1:7" x14ac:dyDescent="0.25">
      <c r="A560" s="15"/>
      <c r="B560" t="s">
        <v>789</v>
      </c>
      <c r="C560" t="s">
        <v>397</v>
      </c>
      <c r="D560">
        <v>143824093</v>
      </c>
      <c r="E560">
        <v>143824094</v>
      </c>
      <c r="F560" t="s">
        <v>329</v>
      </c>
    </row>
    <row r="561" spans="1:7" x14ac:dyDescent="0.25">
      <c r="A561" s="15"/>
      <c r="B561" t="s">
        <v>790</v>
      </c>
      <c r="C561" t="s">
        <v>397</v>
      </c>
      <c r="D561">
        <v>143824150</v>
      </c>
      <c r="E561">
        <v>143824151</v>
      </c>
      <c r="F561" t="s">
        <v>329</v>
      </c>
    </row>
    <row r="562" spans="1:7" x14ac:dyDescent="0.25">
      <c r="A562" s="15"/>
      <c r="B562" t="s">
        <v>791</v>
      </c>
      <c r="C562" t="s">
        <v>397</v>
      </c>
      <c r="D562">
        <v>143812117</v>
      </c>
      <c r="E562">
        <v>143812118</v>
      </c>
      <c r="F562" t="s">
        <v>329</v>
      </c>
    </row>
    <row r="563" spans="1:7" x14ac:dyDescent="0.25">
      <c r="A563" s="15"/>
      <c r="B563" t="s">
        <v>792</v>
      </c>
      <c r="C563" t="s">
        <v>397</v>
      </c>
      <c r="D563">
        <v>143812560</v>
      </c>
      <c r="E563">
        <v>143812561</v>
      </c>
      <c r="F563" t="s">
        <v>329</v>
      </c>
    </row>
    <row r="564" spans="1:7" x14ac:dyDescent="0.25">
      <c r="A564" s="15"/>
      <c r="B564" t="s">
        <v>793</v>
      </c>
      <c r="C564" t="s">
        <v>397</v>
      </c>
      <c r="D564">
        <v>143804369</v>
      </c>
      <c r="E564">
        <v>143804370</v>
      </c>
      <c r="F564" t="s">
        <v>329</v>
      </c>
      <c r="G564" t="s">
        <v>327</v>
      </c>
    </row>
    <row r="565" spans="1:7" x14ac:dyDescent="0.25">
      <c r="A565" s="15"/>
      <c r="B565" t="s">
        <v>794</v>
      </c>
      <c r="C565" t="s">
        <v>397</v>
      </c>
      <c r="D565">
        <v>143801681</v>
      </c>
      <c r="E565">
        <v>143801682</v>
      </c>
      <c r="F565" t="s">
        <v>329</v>
      </c>
    </row>
    <row r="566" spans="1:7" x14ac:dyDescent="0.25">
      <c r="A566" s="15"/>
      <c r="B566" t="s">
        <v>795</v>
      </c>
      <c r="C566" t="s">
        <v>397</v>
      </c>
      <c r="D566">
        <v>143814045</v>
      </c>
      <c r="E566">
        <v>143814046</v>
      </c>
      <c r="F566" t="s">
        <v>329</v>
      </c>
    </row>
    <row r="567" spans="1:7" x14ac:dyDescent="0.25">
      <c r="A567" s="15"/>
      <c r="B567" t="s">
        <v>796</v>
      </c>
      <c r="C567" t="s">
        <v>397</v>
      </c>
      <c r="D567">
        <v>143819046</v>
      </c>
      <c r="E567">
        <v>143819047</v>
      </c>
      <c r="F567" t="s">
        <v>329</v>
      </c>
    </row>
    <row r="568" spans="1:7" x14ac:dyDescent="0.25">
      <c r="A568" s="15"/>
      <c r="B568" t="s">
        <v>797</v>
      </c>
      <c r="C568" t="s">
        <v>397</v>
      </c>
      <c r="D568">
        <v>143819077</v>
      </c>
      <c r="E568">
        <v>143819078</v>
      </c>
      <c r="F568" t="s">
        <v>329</v>
      </c>
    </row>
    <row r="569" spans="1:7" x14ac:dyDescent="0.25">
      <c r="A569" s="15"/>
      <c r="B569" t="s">
        <v>798</v>
      </c>
      <c r="C569" t="s">
        <v>397</v>
      </c>
      <c r="D569">
        <v>143824554</v>
      </c>
      <c r="E569">
        <v>143824555</v>
      </c>
      <c r="F569" t="s">
        <v>329</v>
      </c>
    </row>
    <row r="570" spans="1:7" x14ac:dyDescent="0.25">
      <c r="A570" s="15"/>
      <c r="B570" t="s">
        <v>799</v>
      </c>
      <c r="C570" t="s">
        <v>397</v>
      </c>
      <c r="D570">
        <v>143818969</v>
      </c>
      <c r="E570">
        <v>143818970</v>
      </c>
      <c r="F570" t="s">
        <v>329</v>
      </c>
    </row>
    <row r="571" spans="1:7" x14ac:dyDescent="0.25">
      <c r="A571" s="15"/>
      <c r="B571" t="s">
        <v>800</v>
      </c>
      <c r="C571" t="s">
        <v>397</v>
      </c>
      <c r="D571">
        <v>143799840</v>
      </c>
      <c r="E571">
        <v>143799841</v>
      </c>
      <c r="F571" t="s">
        <v>329</v>
      </c>
    </row>
    <row r="572" spans="1:7" x14ac:dyDescent="0.25">
      <c r="A572" s="15"/>
      <c r="B572" t="s">
        <v>801</v>
      </c>
      <c r="C572" t="s">
        <v>397</v>
      </c>
      <c r="D572">
        <v>143827053</v>
      </c>
      <c r="E572">
        <v>143827054</v>
      </c>
      <c r="F572" t="s">
        <v>329</v>
      </c>
    </row>
    <row r="573" spans="1:7" x14ac:dyDescent="0.25">
      <c r="A573" s="15"/>
      <c r="B573" t="s">
        <v>802</v>
      </c>
      <c r="C573" t="s">
        <v>397</v>
      </c>
      <c r="D573">
        <v>143799814</v>
      </c>
      <c r="E573">
        <v>143799815</v>
      </c>
      <c r="F573" t="s">
        <v>329</v>
      </c>
    </row>
    <row r="574" spans="1:7" x14ac:dyDescent="0.25">
      <c r="A574" s="15"/>
      <c r="B574" t="s">
        <v>803</v>
      </c>
      <c r="C574" t="s">
        <v>397</v>
      </c>
      <c r="D574">
        <v>143818894</v>
      </c>
      <c r="E574">
        <v>143818895</v>
      </c>
      <c r="F574" t="s">
        <v>329</v>
      </c>
    </row>
    <row r="575" spans="1:7" x14ac:dyDescent="0.25">
      <c r="A575" s="15"/>
      <c r="B575" t="s">
        <v>804</v>
      </c>
      <c r="C575" t="s">
        <v>397</v>
      </c>
      <c r="D575">
        <v>143798339</v>
      </c>
      <c r="E575">
        <v>143798340</v>
      </c>
      <c r="F575" t="s">
        <v>329</v>
      </c>
    </row>
    <row r="576" spans="1:7" x14ac:dyDescent="0.25">
      <c r="A576" s="15"/>
      <c r="B576" t="s">
        <v>805</v>
      </c>
      <c r="C576" t="s">
        <v>397</v>
      </c>
      <c r="D576">
        <v>143819940</v>
      </c>
      <c r="E576">
        <v>143819941</v>
      </c>
      <c r="F576" t="s">
        <v>329</v>
      </c>
    </row>
    <row r="577" spans="1:7" x14ac:dyDescent="0.25">
      <c r="A577" s="15"/>
      <c r="B577" t="s">
        <v>806</v>
      </c>
      <c r="C577" t="s">
        <v>397</v>
      </c>
      <c r="D577">
        <v>143816093</v>
      </c>
      <c r="E577">
        <v>143816094</v>
      </c>
      <c r="F577" t="s">
        <v>329</v>
      </c>
    </row>
    <row r="578" spans="1:7" x14ac:dyDescent="0.25">
      <c r="A578" s="15"/>
      <c r="B578" t="s">
        <v>807</v>
      </c>
      <c r="C578" t="s">
        <v>397</v>
      </c>
      <c r="D578">
        <v>143795798</v>
      </c>
      <c r="E578">
        <v>143795799</v>
      </c>
      <c r="F578" t="s">
        <v>329</v>
      </c>
    </row>
    <row r="579" spans="1:7" x14ac:dyDescent="0.25">
      <c r="A579" s="15"/>
      <c r="B579" t="s">
        <v>808</v>
      </c>
      <c r="C579" t="s">
        <v>397</v>
      </c>
      <c r="D579">
        <v>143811790</v>
      </c>
      <c r="E579">
        <v>143811791</v>
      </c>
      <c r="F579" t="s">
        <v>329</v>
      </c>
    </row>
    <row r="580" spans="1:7" x14ac:dyDescent="0.25">
      <c r="A580" s="15"/>
      <c r="B580" t="s">
        <v>809</v>
      </c>
      <c r="C580" t="s">
        <v>397</v>
      </c>
      <c r="D580">
        <v>143797053</v>
      </c>
      <c r="E580">
        <v>143797054</v>
      </c>
      <c r="F580" t="s">
        <v>329</v>
      </c>
    </row>
    <row r="581" spans="1:7" x14ac:dyDescent="0.25">
      <c r="A581" s="15"/>
      <c r="B581" t="s">
        <v>810</v>
      </c>
      <c r="C581" t="s">
        <v>397</v>
      </c>
      <c r="D581">
        <v>143796884</v>
      </c>
      <c r="E581">
        <v>143796885</v>
      </c>
      <c r="F581" t="s">
        <v>329</v>
      </c>
    </row>
    <row r="582" spans="1:7" x14ac:dyDescent="0.25">
      <c r="A582" s="15"/>
      <c r="B582" t="s">
        <v>180</v>
      </c>
      <c r="C582" t="s">
        <v>397</v>
      </c>
      <c r="D582">
        <v>144721660</v>
      </c>
      <c r="E582">
        <v>144721661</v>
      </c>
      <c r="F582" t="s">
        <v>325</v>
      </c>
    </row>
    <row r="583" spans="1:7" x14ac:dyDescent="0.25">
      <c r="A583" s="15"/>
      <c r="B583" t="s">
        <v>811</v>
      </c>
      <c r="C583" t="s">
        <v>397</v>
      </c>
      <c r="D583">
        <v>143814571</v>
      </c>
      <c r="E583">
        <v>143814572</v>
      </c>
      <c r="F583" t="s">
        <v>329</v>
      </c>
    </row>
    <row r="584" spans="1:7" x14ac:dyDescent="0.25">
      <c r="A584" s="15"/>
      <c r="B584" t="s">
        <v>812</v>
      </c>
      <c r="C584" t="s">
        <v>397</v>
      </c>
      <c r="D584">
        <v>143815082</v>
      </c>
      <c r="E584">
        <v>143815083</v>
      </c>
      <c r="F584" t="s">
        <v>329</v>
      </c>
    </row>
    <row r="585" spans="1:7" x14ac:dyDescent="0.25">
      <c r="A585" s="15"/>
      <c r="B585" t="s">
        <v>813</v>
      </c>
      <c r="C585" t="s">
        <v>397</v>
      </c>
      <c r="D585">
        <v>143815163</v>
      </c>
      <c r="E585">
        <v>143815164</v>
      </c>
      <c r="F585" t="s">
        <v>329</v>
      </c>
    </row>
    <row r="586" spans="1:7" x14ac:dyDescent="0.25">
      <c r="A586" s="15"/>
      <c r="B586" t="s">
        <v>814</v>
      </c>
      <c r="C586" t="s">
        <v>397</v>
      </c>
      <c r="D586">
        <v>143802277</v>
      </c>
      <c r="E586">
        <v>143802278</v>
      </c>
      <c r="F586" t="s">
        <v>329</v>
      </c>
    </row>
    <row r="587" spans="1:7" x14ac:dyDescent="0.25">
      <c r="A587" s="15"/>
      <c r="B587" t="s">
        <v>815</v>
      </c>
      <c r="C587" t="s">
        <v>397</v>
      </c>
      <c r="D587">
        <v>143819629</v>
      </c>
      <c r="E587">
        <v>143819630</v>
      </c>
      <c r="F587" t="s">
        <v>329</v>
      </c>
    </row>
    <row r="588" spans="1:7" x14ac:dyDescent="0.25">
      <c r="A588" s="15"/>
      <c r="B588" t="s">
        <v>816</v>
      </c>
      <c r="C588" t="s">
        <v>397</v>
      </c>
      <c r="D588">
        <v>143814806</v>
      </c>
      <c r="E588">
        <v>143814807</v>
      </c>
      <c r="F588" t="s">
        <v>329</v>
      </c>
    </row>
    <row r="589" spans="1:7" x14ac:dyDescent="0.25">
      <c r="A589" s="15"/>
      <c r="B589" t="s">
        <v>817</v>
      </c>
      <c r="C589" t="s">
        <v>397</v>
      </c>
      <c r="D589">
        <v>143795355</v>
      </c>
      <c r="E589">
        <v>143795356</v>
      </c>
      <c r="F589" t="s">
        <v>329</v>
      </c>
    </row>
    <row r="590" spans="1:7" x14ac:dyDescent="0.25">
      <c r="A590" s="15"/>
      <c r="B590" t="s">
        <v>818</v>
      </c>
      <c r="C590" t="s">
        <v>397</v>
      </c>
      <c r="D590">
        <v>143802632</v>
      </c>
      <c r="E590">
        <v>143802633</v>
      </c>
      <c r="F590" t="s">
        <v>329</v>
      </c>
      <c r="G590" t="s">
        <v>327</v>
      </c>
    </row>
    <row r="591" spans="1:7" x14ac:dyDescent="0.25">
      <c r="A591" s="15"/>
      <c r="B591" t="s">
        <v>819</v>
      </c>
      <c r="C591" t="s">
        <v>397</v>
      </c>
      <c r="D591">
        <v>143804257</v>
      </c>
      <c r="E591">
        <v>143804258</v>
      </c>
      <c r="F591" t="s">
        <v>329</v>
      </c>
    </row>
    <row r="592" spans="1:7" x14ac:dyDescent="0.25">
      <c r="A592" s="15"/>
      <c r="B592" t="s">
        <v>820</v>
      </c>
      <c r="C592" t="s">
        <v>397</v>
      </c>
      <c r="D592">
        <v>143806088</v>
      </c>
      <c r="E592">
        <v>143806089</v>
      </c>
      <c r="F592" t="s">
        <v>329</v>
      </c>
    </row>
    <row r="593" spans="1:7" x14ac:dyDescent="0.25">
      <c r="A593" s="15"/>
      <c r="B593" t="s">
        <v>821</v>
      </c>
      <c r="C593" t="s">
        <v>397</v>
      </c>
      <c r="D593">
        <v>143807036</v>
      </c>
      <c r="E593">
        <v>143807037</v>
      </c>
      <c r="F593" t="s">
        <v>329</v>
      </c>
    </row>
    <row r="594" spans="1:7" x14ac:dyDescent="0.25">
      <c r="A594" s="15"/>
      <c r="B594" t="s">
        <v>822</v>
      </c>
      <c r="C594" t="s">
        <v>397</v>
      </c>
      <c r="D594">
        <v>143799637</v>
      </c>
      <c r="E594">
        <v>143799638</v>
      </c>
      <c r="F594" t="s">
        <v>329</v>
      </c>
    </row>
    <row r="595" spans="1:7" x14ac:dyDescent="0.25">
      <c r="A595" s="15"/>
      <c r="B595" t="s">
        <v>823</v>
      </c>
      <c r="C595" t="s">
        <v>397</v>
      </c>
      <c r="D595">
        <v>143799344</v>
      </c>
      <c r="E595">
        <v>143799345</v>
      </c>
      <c r="F595" t="s">
        <v>329</v>
      </c>
    </row>
    <row r="596" spans="1:7" x14ac:dyDescent="0.25">
      <c r="A596" s="15"/>
      <c r="B596" t="s">
        <v>824</v>
      </c>
      <c r="C596" t="s">
        <v>397</v>
      </c>
      <c r="D596">
        <v>143796496</v>
      </c>
      <c r="E596">
        <v>143796497</v>
      </c>
      <c r="F596" t="s">
        <v>329</v>
      </c>
    </row>
    <row r="597" spans="1:7" x14ac:dyDescent="0.25">
      <c r="A597" s="15"/>
      <c r="B597" t="s">
        <v>825</v>
      </c>
      <c r="C597" t="s">
        <v>397</v>
      </c>
      <c r="D597">
        <v>143796360</v>
      </c>
      <c r="E597">
        <v>143796361</v>
      </c>
      <c r="F597" t="s">
        <v>329</v>
      </c>
    </row>
    <row r="598" spans="1:7" x14ac:dyDescent="0.25">
      <c r="A598" s="15"/>
      <c r="B598" t="s">
        <v>826</v>
      </c>
      <c r="C598" t="s">
        <v>397</v>
      </c>
      <c r="D598">
        <v>143815897</v>
      </c>
      <c r="E598">
        <v>143815898</v>
      </c>
      <c r="F598" t="s">
        <v>329</v>
      </c>
    </row>
    <row r="599" spans="1:7" x14ac:dyDescent="0.25">
      <c r="A599" s="15"/>
      <c r="B599" t="s">
        <v>827</v>
      </c>
      <c r="C599" t="s">
        <v>397</v>
      </c>
      <c r="D599">
        <v>143819148</v>
      </c>
      <c r="E599">
        <v>143819149</v>
      </c>
      <c r="F599" t="s">
        <v>329</v>
      </c>
    </row>
    <row r="600" spans="1:7" x14ac:dyDescent="0.25">
      <c r="A600" s="15"/>
      <c r="B600" t="s">
        <v>828</v>
      </c>
      <c r="C600" t="s">
        <v>397</v>
      </c>
      <c r="D600">
        <v>143822183</v>
      </c>
      <c r="E600">
        <v>143822184</v>
      </c>
      <c r="F600" t="s">
        <v>329</v>
      </c>
      <c r="G600" t="s">
        <v>327</v>
      </c>
    </row>
    <row r="601" spans="1:7" x14ac:dyDescent="0.25">
      <c r="A601" s="15"/>
      <c r="B601" t="s">
        <v>829</v>
      </c>
      <c r="C601" t="s">
        <v>397</v>
      </c>
      <c r="D601">
        <v>143822024</v>
      </c>
      <c r="E601">
        <v>143822025</v>
      </c>
      <c r="F601" t="s">
        <v>329</v>
      </c>
      <c r="G601" t="s">
        <v>327</v>
      </c>
    </row>
    <row r="602" spans="1:7" x14ac:dyDescent="0.25">
      <c r="A602" s="15"/>
      <c r="B602" t="s">
        <v>830</v>
      </c>
      <c r="C602" t="s">
        <v>397</v>
      </c>
      <c r="D602">
        <v>143801038</v>
      </c>
      <c r="E602">
        <v>143801039</v>
      </c>
      <c r="F602" t="s">
        <v>329</v>
      </c>
    </row>
    <row r="603" spans="1:7" x14ac:dyDescent="0.25">
      <c r="A603" s="15"/>
      <c r="B603" t="s">
        <v>831</v>
      </c>
      <c r="C603" t="s">
        <v>397</v>
      </c>
      <c r="D603">
        <v>143822257</v>
      </c>
      <c r="E603">
        <v>143822258</v>
      </c>
      <c r="F603" t="s">
        <v>329</v>
      </c>
      <c r="G603" t="s">
        <v>327</v>
      </c>
    </row>
    <row r="604" spans="1:7" x14ac:dyDescent="0.25">
      <c r="A604" s="15"/>
      <c r="B604" t="s">
        <v>832</v>
      </c>
      <c r="C604" t="s">
        <v>397</v>
      </c>
      <c r="D604">
        <v>143826484</v>
      </c>
      <c r="E604">
        <v>143826485</v>
      </c>
      <c r="F604" t="s">
        <v>329</v>
      </c>
    </row>
    <row r="605" spans="1:7" x14ac:dyDescent="0.25">
      <c r="A605" s="15"/>
      <c r="B605" t="s">
        <v>833</v>
      </c>
      <c r="C605" t="s">
        <v>397</v>
      </c>
      <c r="D605">
        <v>143801118</v>
      </c>
      <c r="E605">
        <v>143801119</v>
      </c>
      <c r="F605" t="s">
        <v>329</v>
      </c>
    </row>
    <row r="606" spans="1:7" x14ac:dyDescent="0.25">
      <c r="A606" s="15"/>
      <c r="B606" t="s">
        <v>834</v>
      </c>
      <c r="C606" t="s">
        <v>397</v>
      </c>
      <c r="D606">
        <v>143801153</v>
      </c>
      <c r="E606">
        <v>143801154</v>
      </c>
      <c r="F606" t="s">
        <v>329</v>
      </c>
    </row>
    <row r="607" spans="1:7" x14ac:dyDescent="0.25">
      <c r="A607" s="15"/>
      <c r="B607" t="s">
        <v>835</v>
      </c>
      <c r="C607" t="s">
        <v>397</v>
      </c>
      <c r="D607">
        <v>143817005</v>
      </c>
      <c r="E607">
        <v>143817006</v>
      </c>
      <c r="F607" t="s">
        <v>329</v>
      </c>
    </row>
    <row r="608" spans="1:7" x14ac:dyDescent="0.25">
      <c r="A608" s="15"/>
      <c r="B608" t="s">
        <v>836</v>
      </c>
      <c r="C608" t="s">
        <v>397</v>
      </c>
      <c r="D608">
        <v>143821229</v>
      </c>
      <c r="E608">
        <v>143821230</v>
      </c>
      <c r="F608" t="s">
        <v>329</v>
      </c>
    </row>
    <row r="609" spans="1:9" x14ac:dyDescent="0.25">
      <c r="A609" s="15"/>
      <c r="B609" t="s">
        <v>837</v>
      </c>
      <c r="C609" t="s">
        <v>397</v>
      </c>
      <c r="D609">
        <v>143821679</v>
      </c>
      <c r="E609">
        <v>143821680</v>
      </c>
      <c r="F609" t="s">
        <v>329</v>
      </c>
      <c r="G609" t="s">
        <v>327</v>
      </c>
      <c r="H609" t="s">
        <v>838</v>
      </c>
    </row>
    <row r="610" spans="1:9" x14ac:dyDescent="0.25">
      <c r="A610" s="15"/>
      <c r="B610" t="s">
        <v>839</v>
      </c>
      <c r="C610" t="s">
        <v>397</v>
      </c>
      <c r="D610">
        <v>143816679</v>
      </c>
      <c r="E610">
        <v>143816680</v>
      </c>
      <c r="F610" t="s">
        <v>329</v>
      </c>
    </row>
    <row r="611" spans="1:9" x14ac:dyDescent="0.25">
      <c r="A611" s="15"/>
      <c r="B611" t="s">
        <v>840</v>
      </c>
      <c r="C611" t="s">
        <v>397</v>
      </c>
      <c r="D611">
        <v>143816854</v>
      </c>
      <c r="E611">
        <v>143816855</v>
      </c>
      <c r="F611" t="s">
        <v>329</v>
      </c>
    </row>
    <row r="612" spans="1:9" x14ac:dyDescent="0.25">
      <c r="A612" s="15" t="s">
        <v>189</v>
      </c>
      <c r="B612" t="s">
        <v>189</v>
      </c>
      <c r="C612" t="s">
        <v>397</v>
      </c>
      <c r="D612">
        <v>11460742</v>
      </c>
      <c r="E612">
        <v>11460743</v>
      </c>
      <c r="F612" t="s">
        <v>325</v>
      </c>
    </row>
    <row r="613" spans="1:9" x14ac:dyDescent="0.25">
      <c r="A613" s="15"/>
      <c r="B613" t="s">
        <v>841</v>
      </c>
      <c r="C613" t="s">
        <v>397</v>
      </c>
      <c r="D613">
        <v>11460550</v>
      </c>
      <c r="E613">
        <v>11460551</v>
      </c>
      <c r="F613" t="s">
        <v>329</v>
      </c>
    </row>
    <row r="614" spans="1:9" x14ac:dyDescent="0.25">
      <c r="A614" s="15" t="s">
        <v>290</v>
      </c>
      <c r="B614" t="s">
        <v>842</v>
      </c>
      <c r="C614" t="s">
        <v>397</v>
      </c>
      <c r="D614">
        <v>119006287</v>
      </c>
      <c r="E614">
        <v>119006288</v>
      </c>
      <c r="F614" t="s">
        <v>329</v>
      </c>
      <c r="G614" t="s">
        <v>327</v>
      </c>
      <c r="H614" t="s">
        <v>843</v>
      </c>
      <c r="I614" t="s">
        <v>843</v>
      </c>
    </row>
    <row r="615" spans="1:9" x14ac:dyDescent="0.25">
      <c r="A615" s="15"/>
      <c r="B615" t="s">
        <v>290</v>
      </c>
      <c r="C615" t="s">
        <v>397</v>
      </c>
      <c r="D615">
        <v>119926975</v>
      </c>
      <c r="E615">
        <v>119926976</v>
      </c>
      <c r="F615" t="s">
        <v>325</v>
      </c>
    </row>
    <row r="616" spans="1:9" x14ac:dyDescent="0.25">
      <c r="A616" s="15"/>
      <c r="B616" t="s">
        <v>844</v>
      </c>
      <c r="C616" t="s">
        <v>397</v>
      </c>
      <c r="D616">
        <v>119006113</v>
      </c>
      <c r="E616">
        <v>119006114</v>
      </c>
      <c r="F616" t="s">
        <v>329</v>
      </c>
    </row>
    <row r="617" spans="1:9" x14ac:dyDescent="0.25">
      <c r="A617" s="1" t="s">
        <v>105</v>
      </c>
      <c r="B617" t="s">
        <v>105</v>
      </c>
      <c r="C617" t="s">
        <v>397</v>
      </c>
      <c r="D617">
        <v>90454945</v>
      </c>
      <c r="E617">
        <v>90454946</v>
      </c>
      <c r="F617" t="s">
        <v>325</v>
      </c>
    </row>
    <row r="618" spans="1:9" x14ac:dyDescent="0.25">
      <c r="A618" s="1" t="s">
        <v>43</v>
      </c>
      <c r="B618" t="s">
        <v>43</v>
      </c>
      <c r="C618" t="s">
        <v>397</v>
      </c>
      <c r="D618">
        <v>11702577</v>
      </c>
      <c r="E618">
        <v>11702578</v>
      </c>
      <c r="F618" t="s">
        <v>325</v>
      </c>
      <c r="G618" t="s">
        <v>327</v>
      </c>
      <c r="H618" t="s">
        <v>406</v>
      </c>
      <c r="I618" t="s">
        <v>406</v>
      </c>
    </row>
    <row r="619" spans="1:9" x14ac:dyDescent="0.25">
      <c r="A619" s="15" t="s">
        <v>158</v>
      </c>
      <c r="B619" t="s">
        <v>845</v>
      </c>
      <c r="C619" t="s">
        <v>397</v>
      </c>
      <c r="D619">
        <v>128268953</v>
      </c>
      <c r="E619">
        <v>128268954</v>
      </c>
      <c r="F619" t="s">
        <v>329</v>
      </c>
    </row>
    <row r="620" spans="1:9" x14ac:dyDescent="0.25">
      <c r="A620" s="15"/>
      <c r="B620" t="s">
        <v>158</v>
      </c>
      <c r="C620" t="s">
        <v>397</v>
      </c>
      <c r="D620">
        <v>129200519</v>
      </c>
      <c r="E620">
        <v>129200520</v>
      </c>
      <c r="F620" t="s">
        <v>325</v>
      </c>
      <c r="G620" t="s">
        <v>327</v>
      </c>
      <c r="H620" t="s">
        <v>846</v>
      </c>
    </row>
    <row r="621" spans="1:9" x14ac:dyDescent="0.25">
      <c r="A621" s="15"/>
      <c r="B621" t="s">
        <v>847</v>
      </c>
      <c r="C621" t="s">
        <v>397</v>
      </c>
      <c r="D621">
        <v>128267512</v>
      </c>
      <c r="E621">
        <v>128267513</v>
      </c>
      <c r="F621" t="s">
        <v>329</v>
      </c>
    </row>
    <row r="622" spans="1:9" x14ac:dyDescent="0.25">
      <c r="A622" s="15"/>
      <c r="B622" t="s">
        <v>848</v>
      </c>
      <c r="C622" t="s">
        <v>397</v>
      </c>
      <c r="D622">
        <v>128261760</v>
      </c>
      <c r="E622">
        <v>128261761</v>
      </c>
      <c r="F622" t="s">
        <v>329</v>
      </c>
    </row>
    <row r="623" spans="1:9" x14ac:dyDescent="0.25">
      <c r="A623" s="15"/>
      <c r="B623" t="s">
        <v>849</v>
      </c>
      <c r="C623" t="s">
        <v>397</v>
      </c>
      <c r="D623">
        <v>128267607</v>
      </c>
      <c r="E623">
        <v>128267608</v>
      </c>
      <c r="F623" t="s">
        <v>329</v>
      </c>
    </row>
    <row r="624" spans="1:9" x14ac:dyDescent="0.25">
      <c r="A624" s="15"/>
      <c r="B624" t="s">
        <v>850</v>
      </c>
      <c r="C624" t="s">
        <v>397</v>
      </c>
      <c r="D624">
        <v>128284053</v>
      </c>
      <c r="E624">
        <v>128284054</v>
      </c>
      <c r="F624" t="s">
        <v>329</v>
      </c>
    </row>
    <row r="625" spans="1:9" x14ac:dyDescent="0.25">
      <c r="A625" s="1" t="s">
        <v>81</v>
      </c>
      <c r="B625" t="s">
        <v>81</v>
      </c>
      <c r="C625" t="s">
        <v>397</v>
      </c>
      <c r="D625">
        <v>67550503</v>
      </c>
      <c r="E625">
        <v>67550504</v>
      </c>
      <c r="F625" t="s">
        <v>325</v>
      </c>
    </row>
    <row r="626" spans="1:9" x14ac:dyDescent="0.25">
      <c r="A626" s="1" t="s">
        <v>283</v>
      </c>
      <c r="B626" t="s">
        <v>283</v>
      </c>
      <c r="C626" t="s">
        <v>397</v>
      </c>
      <c r="D626">
        <v>24187536</v>
      </c>
      <c r="E626">
        <v>24187537</v>
      </c>
      <c r="F626" t="s">
        <v>325</v>
      </c>
    </row>
    <row r="627" spans="1:9" x14ac:dyDescent="0.25">
      <c r="A627" s="15" t="s">
        <v>220</v>
      </c>
      <c r="B627" t="s">
        <v>220</v>
      </c>
      <c r="C627" t="s">
        <v>407</v>
      </c>
      <c r="D627">
        <v>87789028</v>
      </c>
      <c r="E627">
        <v>87789029</v>
      </c>
      <c r="F627" t="s">
        <v>325</v>
      </c>
      <c r="G627" t="s">
        <v>327</v>
      </c>
    </row>
    <row r="628" spans="1:9" x14ac:dyDescent="0.25">
      <c r="A628" s="15"/>
      <c r="B628" t="s">
        <v>851</v>
      </c>
      <c r="C628" t="s">
        <v>407</v>
      </c>
      <c r="D628">
        <v>88494262</v>
      </c>
      <c r="E628">
        <v>88494263</v>
      </c>
      <c r="F628" t="s">
        <v>329</v>
      </c>
    </row>
    <row r="629" spans="1:9" s="12" customFormat="1" x14ac:dyDescent="0.25">
      <c r="A629" s="13" t="s">
        <v>70</v>
      </c>
      <c r="B629" s="12" t="s">
        <v>70</v>
      </c>
      <c r="C629" s="12" t="s">
        <v>407</v>
      </c>
      <c r="D629" s="12">
        <v>58155653</v>
      </c>
      <c r="E629" s="12">
        <v>58155654</v>
      </c>
      <c r="F629" s="12" t="s">
        <v>325</v>
      </c>
      <c r="G629" s="12" t="s">
        <v>327</v>
      </c>
      <c r="H629" s="12" t="s">
        <v>128</v>
      </c>
      <c r="I629" s="12" t="s">
        <v>128</v>
      </c>
    </row>
    <row r="630" spans="1:9" x14ac:dyDescent="0.25">
      <c r="A630" s="15" t="s">
        <v>119</v>
      </c>
      <c r="B630" t="s">
        <v>119</v>
      </c>
      <c r="C630" t="s">
        <v>407</v>
      </c>
      <c r="D630">
        <v>19806089</v>
      </c>
      <c r="E630">
        <v>19806090</v>
      </c>
      <c r="F630" t="s">
        <v>325</v>
      </c>
    </row>
    <row r="631" spans="1:9" x14ac:dyDescent="0.25">
      <c r="A631" s="15"/>
      <c r="B631" t="s">
        <v>852</v>
      </c>
      <c r="C631" t="s">
        <v>407</v>
      </c>
      <c r="D631">
        <v>19818490</v>
      </c>
      <c r="E631">
        <v>19818491</v>
      </c>
      <c r="F631" t="s">
        <v>329</v>
      </c>
    </row>
    <row r="632" spans="1:9" x14ac:dyDescent="0.25">
      <c r="A632" s="15"/>
      <c r="B632" t="s">
        <v>853</v>
      </c>
      <c r="C632" t="s">
        <v>407</v>
      </c>
      <c r="D632">
        <v>19810333</v>
      </c>
      <c r="E632">
        <v>19810334</v>
      </c>
      <c r="F632" t="s">
        <v>329</v>
      </c>
    </row>
    <row r="633" spans="1:9" x14ac:dyDescent="0.25">
      <c r="A633" s="15"/>
      <c r="B633" t="s">
        <v>854</v>
      </c>
      <c r="C633" t="s">
        <v>407</v>
      </c>
      <c r="D633">
        <v>19804311</v>
      </c>
      <c r="E633">
        <v>19804312</v>
      </c>
      <c r="F633" t="s">
        <v>329</v>
      </c>
    </row>
    <row r="634" spans="1:9" x14ac:dyDescent="0.25">
      <c r="A634" s="15"/>
      <c r="B634" t="s">
        <v>855</v>
      </c>
      <c r="C634" t="s">
        <v>407</v>
      </c>
      <c r="D634">
        <v>19803932</v>
      </c>
      <c r="E634">
        <v>19803933</v>
      </c>
      <c r="F634" t="s">
        <v>329</v>
      </c>
    </row>
    <row r="635" spans="1:9" x14ac:dyDescent="0.25">
      <c r="A635" s="15"/>
      <c r="B635" t="s">
        <v>856</v>
      </c>
      <c r="C635" t="s">
        <v>407</v>
      </c>
      <c r="D635">
        <v>19803983</v>
      </c>
      <c r="E635">
        <v>19803984</v>
      </c>
      <c r="F635" t="s">
        <v>329</v>
      </c>
    </row>
    <row r="636" spans="1:9" x14ac:dyDescent="0.25">
      <c r="A636" s="15"/>
      <c r="B636" t="s">
        <v>857</v>
      </c>
      <c r="C636" t="s">
        <v>407</v>
      </c>
      <c r="D636">
        <v>19804158</v>
      </c>
      <c r="E636">
        <v>19804159</v>
      </c>
      <c r="F636" t="s">
        <v>329</v>
      </c>
    </row>
    <row r="637" spans="1:9" x14ac:dyDescent="0.25">
      <c r="A637" s="15"/>
      <c r="B637" t="s">
        <v>858</v>
      </c>
      <c r="C637" t="s">
        <v>407</v>
      </c>
      <c r="D637">
        <v>19806357</v>
      </c>
      <c r="E637">
        <v>19806358</v>
      </c>
      <c r="F637" t="s">
        <v>329</v>
      </c>
    </row>
    <row r="638" spans="1:9" x14ac:dyDescent="0.25">
      <c r="A638" s="15"/>
      <c r="B638" t="s">
        <v>859</v>
      </c>
      <c r="C638" t="s">
        <v>407</v>
      </c>
      <c r="D638">
        <v>19810222</v>
      </c>
      <c r="E638">
        <v>19810223</v>
      </c>
      <c r="F638" t="s">
        <v>329</v>
      </c>
    </row>
    <row r="639" spans="1:9" x14ac:dyDescent="0.25">
      <c r="A639" s="15"/>
      <c r="B639" t="s">
        <v>860</v>
      </c>
      <c r="C639" t="s">
        <v>407</v>
      </c>
      <c r="D639">
        <v>19810254</v>
      </c>
      <c r="E639">
        <v>19810255</v>
      </c>
      <c r="F639" t="s">
        <v>329</v>
      </c>
    </row>
    <row r="640" spans="1:9" x14ac:dyDescent="0.25">
      <c r="A640" s="15"/>
      <c r="B640" t="s">
        <v>861</v>
      </c>
      <c r="C640" t="s">
        <v>407</v>
      </c>
      <c r="D640">
        <v>19810772</v>
      </c>
      <c r="E640">
        <v>19810773</v>
      </c>
      <c r="F640" t="s">
        <v>329</v>
      </c>
    </row>
    <row r="641" spans="1:10" x14ac:dyDescent="0.25">
      <c r="A641" s="15"/>
      <c r="B641" t="s">
        <v>862</v>
      </c>
      <c r="C641" t="s">
        <v>407</v>
      </c>
      <c r="D641">
        <v>19810796</v>
      </c>
      <c r="E641">
        <v>19810797</v>
      </c>
      <c r="F641" t="s">
        <v>329</v>
      </c>
    </row>
    <row r="642" spans="1:10" x14ac:dyDescent="0.25">
      <c r="A642" s="15"/>
      <c r="B642" t="s">
        <v>863</v>
      </c>
      <c r="C642" t="s">
        <v>407</v>
      </c>
      <c r="D642">
        <v>19810838</v>
      </c>
      <c r="E642">
        <v>19810839</v>
      </c>
      <c r="F642" t="s">
        <v>329</v>
      </c>
    </row>
    <row r="643" spans="1:10" x14ac:dyDescent="0.25">
      <c r="A643" s="15"/>
      <c r="B643" t="s">
        <v>864</v>
      </c>
      <c r="C643" t="s">
        <v>407</v>
      </c>
      <c r="D643">
        <v>19818638</v>
      </c>
      <c r="E643">
        <v>19818639</v>
      </c>
      <c r="F643" t="s">
        <v>329</v>
      </c>
    </row>
    <row r="644" spans="1:10" x14ac:dyDescent="0.25">
      <c r="A644" s="15"/>
      <c r="B644" t="s">
        <v>865</v>
      </c>
      <c r="C644" t="s">
        <v>407</v>
      </c>
      <c r="D644">
        <v>19820250</v>
      </c>
      <c r="E644">
        <v>19820251</v>
      </c>
      <c r="F644" t="s">
        <v>329</v>
      </c>
      <c r="G644" t="s">
        <v>327</v>
      </c>
    </row>
    <row r="645" spans="1:10" x14ac:dyDescent="0.25">
      <c r="A645" s="15"/>
      <c r="B645" t="s">
        <v>866</v>
      </c>
      <c r="C645" t="s">
        <v>407</v>
      </c>
      <c r="D645">
        <v>19817098</v>
      </c>
      <c r="E645">
        <v>19817099</v>
      </c>
      <c r="F645" t="s">
        <v>329</v>
      </c>
    </row>
    <row r="646" spans="1:10" s="12" customFormat="1" x14ac:dyDescent="0.25">
      <c r="A646" s="14" t="s">
        <v>73</v>
      </c>
      <c r="B646" s="12" t="s">
        <v>73</v>
      </c>
      <c r="C646" s="12" t="s">
        <v>407</v>
      </c>
      <c r="D646" s="12">
        <v>87100609</v>
      </c>
      <c r="E646" s="12">
        <v>87100610</v>
      </c>
      <c r="F646" s="12" t="s">
        <v>325</v>
      </c>
    </row>
    <row r="647" spans="1:10" s="12" customFormat="1" x14ac:dyDescent="0.25">
      <c r="A647" s="14"/>
      <c r="B647" s="12" t="s">
        <v>408</v>
      </c>
      <c r="C647" s="12" t="s">
        <v>407</v>
      </c>
      <c r="D647" s="12">
        <v>87806614</v>
      </c>
      <c r="E647" s="12">
        <v>87806615</v>
      </c>
      <c r="F647" s="12" t="s">
        <v>329</v>
      </c>
    </row>
    <row r="648" spans="1:10" s="12" customFormat="1" x14ac:dyDescent="0.25">
      <c r="A648" s="14"/>
      <c r="B648" s="12" t="s">
        <v>409</v>
      </c>
      <c r="C648" s="12" t="s">
        <v>407</v>
      </c>
      <c r="D648" s="12">
        <v>87806239</v>
      </c>
      <c r="E648" s="12">
        <v>87806240</v>
      </c>
      <c r="F648" s="12" t="s">
        <v>329</v>
      </c>
      <c r="G648" s="12" t="s">
        <v>327</v>
      </c>
      <c r="H648" s="12" t="s">
        <v>410</v>
      </c>
      <c r="J648" s="12" t="s">
        <v>411</v>
      </c>
    </row>
    <row r="649" spans="1:10" s="12" customFormat="1" x14ac:dyDescent="0.25">
      <c r="A649" s="14"/>
      <c r="B649" s="12" t="s">
        <v>412</v>
      </c>
      <c r="C649" s="12" t="s">
        <v>407</v>
      </c>
      <c r="D649" s="12">
        <v>87806613</v>
      </c>
      <c r="E649" s="12">
        <v>87806614</v>
      </c>
      <c r="F649" s="12" t="s">
        <v>329</v>
      </c>
    </row>
    <row r="650" spans="1:10" s="12" customFormat="1" x14ac:dyDescent="0.25">
      <c r="A650" s="14"/>
      <c r="B650" s="12" t="s">
        <v>413</v>
      </c>
      <c r="C650" s="12" t="s">
        <v>407</v>
      </c>
      <c r="D650" s="12">
        <v>87807164</v>
      </c>
      <c r="E650" s="12">
        <v>87807165</v>
      </c>
      <c r="F650" s="12" t="s">
        <v>329</v>
      </c>
    </row>
    <row r="651" spans="1:10" s="12" customFormat="1" x14ac:dyDescent="0.25">
      <c r="A651" s="14"/>
      <c r="B651" s="12" t="s">
        <v>414</v>
      </c>
      <c r="C651" s="12" t="s">
        <v>407</v>
      </c>
      <c r="D651" s="12">
        <v>87807182</v>
      </c>
      <c r="E651" s="12">
        <v>87807183</v>
      </c>
      <c r="F651" s="12" t="s">
        <v>329</v>
      </c>
    </row>
    <row r="652" spans="1:10" s="12" customFormat="1" x14ac:dyDescent="0.25">
      <c r="A652" s="14"/>
      <c r="B652" s="12" t="s">
        <v>415</v>
      </c>
      <c r="C652" s="12" t="s">
        <v>407</v>
      </c>
      <c r="D652" s="12">
        <v>87808076</v>
      </c>
      <c r="E652" s="12">
        <v>87808077</v>
      </c>
      <c r="F652" s="12" t="s">
        <v>329</v>
      </c>
    </row>
    <row r="653" spans="1:10" x14ac:dyDescent="0.25">
      <c r="A653" s="1" t="s">
        <v>247</v>
      </c>
      <c r="B653" t="s">
        <v>247</v>
      </c>
      <c r="C653" t="s">
        <v>407</v>
      </c>
      <c r="D653">
        <v>106622615</v>
      </c>
      <c r="E653">
        <v>106622616</v>
      </c>
      <c r="F653" t="s">
        <v>325</v>
      </c>
      <c r="G653" t="s">
        <v>327</v>
      </c>
    </row>
    <row r="654" spans="1:10" x14ac:dyDescent="0.25">
      <c r="A654" s="15" t="s">
        <v>91</v>
      </c>
      <c r="B654" t="s">
        <v>867</v>
      </c>
      <c r="C654" t="s">
        <v>407</v>
      </c>
      <c r="D654">
        <v>4786191</v>
      </c>
      <c r="E654">
        <v>4786192</v>
      </c>
      <c r="F654" t="s">
        <v>329</v>
      </c>
    </row>
    <row r="655" spans="1:10" x14ac:dyDescent="0.25">
      <c r="A655" s="15"/>
      <c r="B655" t="s">
        <v>91</v>
      </c>
      <c r="C655" t="s">
        <v>407</v>
      </c>
      <c r="D655">
        <v>4780903</v>
      </c>
      <c r="E655">
        <v>4780904</v>
      </c>
      <c r="F655" t="s">
        <v>325</v>
      </c>
      <c r="G655" t="s">
        <v>327</v>
      </c>
    </row>
    <row r="656" spans="1:10" x14ac:dyDescent="0.25">
      <c r="A656" s="15"/>
      <c r="B656" t="s">
        <v>868</v>
      </c>
      <c r="C656" t="s">
        <v>407</v>
      </c>
      <c r="D656">
        <v>4787538</v>
      </c>
      <c r="E656">
        <v>4787539</v>
      </c>
      <c r="F656" t="s">
        <v>329</v>
      </c>
    </row>
    <row r="657" spans="1:10" x14ac:dyDescent="0.25">
      <c r="A657" s="15"/>
      <c r="B657" t="s">
        <v>869</v>
      </c>
      <c r="C657" t="s">
        <v>407</v>
      </c>
      <c r="D657">
        <v>4792745</v>
      </c>
      <c r="E657">
        <v>4792746</v>
      </c>
      <c r="F657" t="s">
        <v>329</v>
      </c>
    </row>
    <row r="658" spans="1:10" s="12" customFormat="1" x14ac:dyDescent="0.25">
      <c r="A658" s="13" t="s">
        <v>34</v>
      </c>
      <c r="B658" s="12" t="s">
        <v>34</v>
      </c>
      <c r="C658" s="12" t="s">
        <v>407</v>
      </c>
      <c r="D658" s="12">
        <v>24729731</v>
      </c>
      <c r="E658" s="12">
        <v>24729732</v>
      </c>
      <c r="F658" s="12" t="s">
        <v>325</v>
      </c>
      <c r="G658" s="12" t="s">
        <v>327</v>
      </c>
    </row>
    <row r="659" spans="1:10" x14ac:dyDescent="0.25">
      <c r="A659" s="15" t="s">
        <v>294</v>
      </c>
      <c r="B659" t="s">
        <v>870</v>
      </c>
      <c r="C659" t="s">
        <v>407</v>
      </c>
      <c r="D659">
        <v>149320491</v>
      </c>
      <c r="E659">
        <v>149320492</v>
      </c>
      <c r="F659" t="s">
        <v>329</v>
      </c>
      <c r="G659" t="s">
        <v>327</v>
      </c>
    </row>
    <row r="660" spans="1:10" x14ac:dyDescent="0.25">
      <c r="A660" s="15"/>
      <c r="B660" t="s">
        <v>871</v>
      </c>
      <c r="C660" t="s">
        <v>407</v>
      </c>
      <c r="D660">
        <v>149320654</v>
      </c>
      <c r="E660">
        <v>149320655</v>
      </c>
      <c r="F660" t="s">
        <v>329</v>
      </c>
      <c r="G660" t="s">
        <v>326</v>
      </c>
    </row>
    <row r="661" spans="1:10" x14ac:dyDescent="0.25">
      <c r="A661" s="15"/>
      <c r="B661" t="s">
        <v>294</v>
      </c>
      <c r="C661" t="s">
        <v>407</v>
      </c>
      <c r="D661">
        <v>148699618</v>
      </c>
      <c r="E661">
        <v>148699619</v>
      </c>
      <c r="F661" t="s">
        <v>325</v>
      </c>
      <c r="G661" t="s">
        <v>327</v>
      </c>
    </row>
    <row r="662" spans="1:10" x14ac:dyDescent="0.25">
      <c r="A662" s="15"/>
      <c r="B662" t="s">
        <v>295</v>
      </c>
      <c r="C662" t="s">
        <v>407</v>
      </c>
      <c r="D662">
        <v>149320377</v>
      </c>
      <c r="E662">
        <v>149320378</v>
      </c>
      <c r="F662" t="s">
        <v>329</v>
      </c>
      <c r="G662" t="s">
        <v>326</v>
      </c>
      <c r="H662" t="s">
        <v>872</v>
      </c>
      <c r="J662" t="s">
        <v>345</v>
      </c>
    </row>
    <row r="663" spans="1:10" x14ac:dyDescent="0.25">
      <c r="A663" s="15"/>
      <c r="B663" t="s">
        <v>873</v>
      </c>
      <c r="C663" t="s">
        <v>407</v>
      </c>
      <c r="D663">
        <v>149321020</v>
      </c>
      <c r="E663">
        <v>149321021</v>
      </c>
      <c r="F663" t="s">
        <v>329</v>
      </c>
      <c r="G663" t="s">
        <v>326</v>
      </c>
    </row>
    <row r="664" spans="1:10" x14ac:dyDescent="0.25">
      <c r="A664" s="15"/>
      <c r="B664" t="s">
        <v>874</v>
      </c>
      <c r="C664" t="s">
        <v>407</v>
      </c>
      <c r="D664">
        <v>149319910</v>
      </c>
      <c r="E664">
        <v>149319911</v>
      </c>
      <c r="F664" t="s">
        <v>329</v>
      </c>
      <c r="G664" t="s">
        <v>327</v>
      </c>
      <c r="H664" t="s">
        <v>574</v>
      </c>
    </row>
    <row r="665" spans="1:10" x14ac:dyDescent="0.25">
      <c r="A665" s="15"/>
      <c r="B665" t="s">
        <v>875</v>
      </c>
      <c r="C665" t="s">
        <v>407</v>
      </c>
      <c r="D665">
        <v>149320468</v>
      </c>
      <c r="E665">
        <v>149320469</v>
      </c>
      <c r="F665" t="s">
        <v>329</v>
      </c>
      <c r="G665" t="s">
        <v>326</v>
      </c>
    </row>
    <row r="666" spans="1:10" x14ac:dyDescent="0.25">
      <c r="A666" s="15" t="s">
        <v>295</v>
      </c>
      <c r="B666" t="s">
        <v>870</v>
      </c>
      <c r="C666" t="s">
        <v>407</v>
      </c>
      <c r="D666">
        <v>149320491</v>
      </c>
      <c r="E666">
        <v>149320492</v>
      </c>
      <c r="F666" t="s">
        <v>329</v>
      </c>
      <c r="G666" t="s">
        <v>327</v>
      </c>
    </row>
    <row r="667" spans="1:10" x14ac:dyDescent="0.25">
      <c r="A667" s="15"/>
      <c r="B667" t="s">
        <v>871</v>
      </c>
      <c r="C667" t="s">
        <v>407</v>
      </c>
      <c r="D667">
        <v>149320654</v>
      </c>
      <c r="E667">
        <v>149320655</v>
      </c>
      <c r="F667" t="s">
        <v>329</v>
      </c>
      <c r="G667" t="s">
        <v>326</v>
      </c>
    </row>
    <row r="668" spans="1:10" x14ac:dyDescent="0.25">
      <c r="A668" s="15"/>
      <c r="B668" t="s">
        <v>294</v>
      </c>
      <c r="C668" t="s">
        <v>407</v>
      </c>
      <c r="D668">
        <v>149320055</v>
      </c>
      <c r="E668">
        <v>149320056</v>
      </c>
      <c r="F668" t="s">
        <v>329</v>
      </c>
      <c r="G668" t="s">
        <v>327</v>
      </c>
    </row>
    <row r="669" spans="1:10" x14ac:dyDescent="0.25">
      <c r="A669" s="15"/>
      <c r="B669" t="s">
        <v>295</v>
      </c>
      <c r="C669" t="s">
        <v>407</v>
      </c>
      <c r="D669">
        <v>148699940</v>
      </c>
      <c r="E669">
        <v>148699941</v>
      </c>
      <c r="F669" t="s">
        <v>325</v>
      </c>
      <c r="G669" t="s">
        <v>327</v>
      </c>
      <c r="H669" t="s">
        <v>876</v>
      </c>
      <c r="J669" t="s">
        <v>345</v>
      </c>
    </row>
    <row r="670" spans="1:10" x14ac:dyDescent="0.25">
      <c r="A670" s="15"/>
      <c r="B670" t="s">
        <v>873</v>
      </c>
      <c r="C670" t="s">
        <v>407</v>
      </c>
      <c r="D670">
        <v>149321020</v>
      </c>
      <c r="E670">
        <v>149321021</v>
      </c>
      <c r="F670" t="s">
        <v>329</v>
      </c>
      <c r="G670" t="s">
        <v>326</v>
      </c>
    </row>
    <row r="671" spans="1:10" x14ac:dyDescent="0.25">
      <c r="A671" s="15"/>
      <c r="B671" t="s">
        <v>874</v>
      </c>
      <c r="C671" t="s">
        <v>407</v>
      </c>
      <c r="D671">
        <v>149319910</v>
      </c>
      <c r="E671">
        <v>149319911</v>
      </c>
      <c r="F671" t="s">
        <v>329</v>
      </c>
      <c r="G671" t="s">
        <v>326</v>
      </c>
      <c r="H671" t="s">
        <v>574</v>
      </c>
    </row>
    <row r="672" spans="1:10" x14ac:dyDescent="0.25">
      <c r="A672" s="15"/>
      <c r="B672" t="s">
        <v>875</v>
      </c>
      <c r="C672" t="s">
        <v>407</v>
      </c>
      <c r="D672">
        <v>149320468</v>
      </c>
      <c r="E672">
        <v>149320469</v>
      </c>
      <c r="F672" t="s">
        <v>329</v>
      </c>
      <c r="G672" t="s">
        <v>326</v>
      </c>
    </row>
    <row r="673" spans="1:7" x14ac:dyDescent="0.25">
      <c r="A673" s="15" t="s">
        <v>257</v>
      </c>
      <c r="B673" t="s">
        <v>257</v>
      </c>
      <c r="C673" t="s">
        <v>407</v>
      </c>
      <c r="D673">
        <v>19582435</v>
      </c>
      <c r="E673">
        <v>19582436</v>
      </c>
      <c r="F673" t="s">
        <v>325</v>
      </c>
    </row>
    <row r="674" spans="1:7" x14ac:dyDescent="0.25">
      <c r="A674" s="15"/>
      <c r="B674" t="s">
        <v>877</v>
      </c>
      <c r="C674" t="s">
        <v>407</v>
      </c>
      <c r="D674">
        <v>19577784</v>
      </c>
      <c r="E674">
        <v>19577785</v>
      </c>
      <c r="F674" t="s">
        <v>329</v>
      </c>
    </row>
    <row r="675" spans="1:7" s="12" customFormat="1" x14ac:dyDescent="0.25">
      <c r="A675" s="13" t="s">
        <v>51</v>
      </c>
      <c r="B675" s="12" t="s">
        <v>51</v>
      </c>
      <c r="C675" s="12" t="s">
        <v>407</v>
      </c>
      <c r="D675" s="12">
        <v>66734665</v>
      </c>
      <c r="E675" s="12">
        <v>66734666</v>
      </c>
      <c r="F675" s="12" t="s">
        <v>325</v>
      </c>
      <c r="G675" s="12" t="s">
        <v>326</v>
      </c>
    </row>
    <row r="676" spans="1:7" x14ac:dyDescent="0.25">
      <c r="A676" s="15" t="s">
        <v>219</v>
      </c>
      <c r="B676" t="s">
        <v>878</v>
      </c>
      <c r="C676" t="s">
        <v>407</v>
      </c>
      <c r="D676">
        <v>34251603</v>
      </c>
      <c r="E676">
        <v>34251604</v>
      </c>
      <c r="F676" t="s">
        <v>329</v>
      </c>
    </row>
    <row r="677" spans="1:7" x14ac:dyDescent="0.25">
      <c r="A677" s="15"/>
      <c r="B677" t="s">
        <v>879</v>
      </c>
      <c r="C677" t="s">
        <v>407</v>
      </c>
      <c r="D677">
        <v>34266472</v>
      </c>
      <c r="E677">
        <v>34266473</v>
      </c>
      <c r="F677" t="s">
        <v>329</v>
      </c>
    </row>
    <row r="678" spans="1:7" x14ac:dyDescent="0.25">
      <c r="A678" s="15"/>
      <c r="B678" t="s">
        <v>880</v>
      </c>
      <c r="C678" t="s">
        <v>407</v>
      </c>
      <c r="D678">
        <v>34265999</v>
      </c>
      <c r="E678">
        <v>34266000</v>
      </c>
      <c r="F678" t="s">
        <v>329</v>
      </c>
    </row>
    <row r="679" spans="1:7" x14ac:dyDescent="0.25">
      <c r="A679" s="15"/>
      <c r="B679" t="s">
        <v>881</v>
      </c>
      <c r="C679" t="s">
        <v>407</v>
      </c>
      <c r="D679">
        <v>34266066</v>
      </c>
      <c r="E679">
        <v>34266067</v>
      </c>
      <c r="F679" t="s">
        <v>329</v>
      </c>
    </row>
    <row r="680" spans="1:7" x14ac:dyDescent="0.25">
      <c r="A680" s="15"/>
      <c r="B680" t="s">
        <v>882</v>
      </c>
      <c r="C680" t="s">
        <v>407</v>
      </c>
      <c r="D680">
        <v>34266575</v>
      </c>
      <c r="E680">
        <v>34266576</v>
      </c>
      <c r="F680" t="s">
        <v>329</v>
      </c>
    </row>
    <row r="681" spans="1:7" x14ac:dyDescent="0.25">
      <c r="A681" s="15"/>
      <c r="B681" t="s">
        <v>883</v>
      </c>
      <c r="C681" t="s">
        <v>407</v>
      </c>
      <c r="D681">
        <v>34258360</v>
      </c>
      <c r="E681">
        <v>34258361</v>
      </c>
      <c r="F681" t="s">
        <v>329</v>
      </c>
    </row>
    <row r="682" spans="1:7" x14ac:dyDescent="0.25">
      <c r="A682" s="15"/>
      <c r="B682" t="s">
        <v>884</v>
      </c>
      <c r="C682" t="s">
        <v>407</v>
      </c>
      <c r="D682">
        <v>34257185</v>
      </c>
      <c r="E682">
        <v>34257186</v>
      </c>
      <c r="F682" t="s">
        <v>329</v>
      </c>
    </row>
    <row r="683" spans="1:7" x14ac:dyDescent="0.25">
      <c r="A683" s="15"/>
      <c r="B683" t="s">
        <v>885</v>
      </c>
      <c r="C683" t="s">
        <v>407</v>
      </c>
      <c r="D683">
        <v>34256865</v>
      </c>
      <c r="E683">
        <v>34256866</v>
      </c>
      <c r="F683" t="s">
        <v>329</v>
      </c>
    </row>
    <row r="684" spans="1:7" x14ac:dyDescent="0.25">
      <c r="A684" s="15"/>
      <c r="B684" t="s">
        <v>886</v>
      </c>
      <c r="C684" t="s">
        <v>407</v>
      </c>
      <c r="D684">
        <v>34259255</v>
      </c>
      <c r="E684">
        <v>34259256</v>
      </c>
      <c r="F684" t="s">
        <v>329</v>
      </c>
    </row>
    <row r="685" spans="1:7" x14ac:dyDescent="0.25">
      <c r="A685" s="15"/>
      <c r="B685" t="s">
        <v>219</v>
      </c>
      <c r="C685" t="s">
        <v>407</v>
      </c>
      <c r="D685">
        <v>34258540</v>
      </c>
      <c r="E685">
        <v>34258541</v>
      </c>
      <c r="F685" t="s">
        <v>325</v>
      </c>
    </row>
    <row r="686" spans="1:7" x14ac:dyDescent="0.25">
      <c r="A686" s="15"/>
      <c r="B686" t="s">
        <v>887</v>
      </c>
      <c r="C686" t="s">
        <v>407</v>
      </c>
      <c r="D686">
        <v>34253681</v>
      </c>
      <c r="E686">
        <v>34253682</v>
      </c>
      <c r="F686" t="s">
        <v>329</v>
      </c>
    </row>
    <row r="687" spans="1:7" x14ac:dyDescent="0.25">
      <c r="A687" s="15"/>
      <c r="B687" t="s">
        <v>888</v>
      </c>
      <c r="C687" t="s">
        <v>407</v>
      </c>
      <c r="D687">
        <v>34259322</v>
      </c>
      <c r="E687">
        <v>34259323</v>
      </c>
      <c r="F687" t="s">
        <v>329</v>
      </c>
    </row>
    <row r="688" spans="1:7" x14ac:dyDescent="0.25">
      <c r="A688" s="15"/>
      <c r="B688" t="s">
        <v>889</v>
      </c>
      <c r="C688" t="s">
        <v>407</v>
      </c>
      <c r="D688">
        <v>34255742</v>
      </c>
      <c r="E688">
        <v>34255743</v>
      </c>
      <c r="F688" t="s">
        <v>329</v>
      </c>
    </row>
    <row r="689" spans="1:9" x14ac:dyDescent="0.25">
      <c r="A689" s="15"/>
      <c r="B689" t="s">
        <v>890</v>
      </c>
      <c r="C689" t="s">
        <v>407</v>
      </c>
      <c r="D689">
        <v>34264488</v>
      </c>
      <c r="E689">
        <v>34264489</v>
      </c>
      <c r="F689" t="s">
        <v>329</v>
      </c>
    </row>
    <row r="690" spans="1:9" x14ac:dyDescent="0.25">
      <c r="A690" s="15"/>
      <c r="B690" t="s">
        <v>891</v>
      </c>
      <c r="C690" t="s">
        <v>407</v>
      </c>
      <c r="D690">
        <v>34262630</v>
      </c>
      <c r="E690">
        <v>34262631</v>
      </c>
      <c r="F690" t="s">
        <v>329</v>
      </c>
    </row>
    <row r="691" spans="1:9" x14ac:dyDescent="0.25">
      <c r="A691" s="15"/>
      <c r="B691" t="s">
        <v>892</v>
      </c>
      <c r="C691" t="s">
        <v>407</v>
      </c>
      <c r="D691">
        <v>34265362</v>
      </c>
      <c r="E691">
        <v>34265363</v>
      </c>
      <c r="F691" t="s">
        <v>329</v>
      </c>
    </row>
    <row r="692" spans="1:9" x14ac:dyDescent="0.25">
      <c r="A692" s="15"/>
      <c r="B692" t="s">
        <v>893</v>
      </c>
      <c r="C692" t="s">
        <v>407</v>
      </c>
      <c r="D692">
        <v>34268123</v>
      </c>
      <c r="E692">
        <v>34268124</v>
      </c>
      <c r="F692" t="s">
        <v>329</v>
      </c>
    </row>
    <row r="693" spans="1:9" x14ac:dyDescent="0.25">
      <c r="A693" s="15"/>
      <c r="B693" t="s">
        <v>894</v>
      </c>
      <c r="C693" t="s">
        <v>407</v>
      </c>
      <c r="D693">
        <v>34254887</v>
      </c>
      <c r="E693">
        <v>34254888</v>
      </c>
      <c r="F693" t="s">
        <v>329</v>
      </c>
    </row>
    <row r="694" spans="1:9" x14ac:dyDescent="0.25">
      <c r="A694" s="15"/>
      <c r="B694" t="s">
        <v>895</v>
      </c>
      <c r="C694" t="s">
        <v>407</v>
      </c>
      <c r="D694">
        <v>34254990</v>
      </c>
      <c r="E694">
        <v>34254991</v>
      </c>
      <c r="F694" t="s">
        <v>329</v>
      </c>
    </row>
    <row r="695" spans="1:9" x14ac:dyDescent="0.25">
      <c r="A695" s="15"/>
      <c r="B695" t="s">
        <v>896</v>
      </c>
      <c r="C695" t="s">
        <v>407</v>
      </c>
      <c r="D695">
        <v>34254846</v>
      </c>
      <c r="E695">
        <v>34254847</v>
      </c>
      <c r="F695" t="s">
        <v>329</v>
      </c>
    </row>
    <row r="696" spans="1:9" x14ac:dyDescent="0.25">
      <c r="A696" s="15"/>
      <c r="B696" t="s">
        <v>897</v>
      </c>
      <c r="C696" t="s">
        <v>407</v>
      </c>
      <c r="D696">
        <v>34246494</v>
      </c>
      <c r="E696">
        <v>34246495</v>
      </c>
      <c r="F696" t="s">
        <v>329</v>
      </c>
    </row>
    <row r="697" spans="1:9" x14ac:dyDescent="0.25">
      <c r="A697" s="1" t="s">
        <v>229</v>
      </c>
      <c r="B697" t="s">
        <v>229</v>
      </c>
      <c r="C697" t="s">
        <v>407</v>
      </c>
      <c r="D697">
        <v>61177380</v>
      </c>
      <c r="E697">
        <v>61177381</v>
      </c>
      <c r="F697" t="s">
        <v>325</v>
      </c>
      <c r="G697" t="s">
        <v>326</v>
      </c>
      <c r="H697" t="s">
        <v>381</v>
      </c>
      <c r="I697" t="s">
        <v>381</v>
      </c>
    </row>
    <row r="698" spans="1:9" x14ac:dyDescent="0.25">
      <c r="A698" s="1" t="s">
        <v>293</v>
      </c>
      <c r="B698" t="s">
        <v>293</v>
      </c>
      <c r="C698" t="s">
        <v>407</v>
      </c>
      <c r="D698">
        <v>17386984</v>
      </c>
      <c r="E698">
        <v>17386985</v>
      </c>
      <c r="F698" t="s">
        <v>325</v>
      </c>
    </row>
    <row r="699" spans="1:9" x14ac:dyDescent="0.25">
      <c r="A699" s="15" t="s">
        <v>179</v>
      </c>
      <c r="B699" t="s">
        <v>898</v>
      </c>
      <c r="C699" t="s">
        <v>407</v>
      </c>
      <c r="D699">
        <v>26476230</v>
      </c>
      <c r="E699">
        <v>26476231</v>
      </c>
      <c r="F699" t="s">
        <v>329</v>
      </c>
    </row>
    <row r="700" spans="1:9" x14ac:dyDescent="0.25">
      <c r="A700" s="15"/>
      <c r="B700" t="s">
        <v>899</v>
      </c>
      <c r="C700" t="s">
        <v>407</v>
      </c>
      <c r="D700">
        <v>26476709</v>
      </c>
      <c r="E700">
        <v>26476710</v>
      </c>
      <c r="F700" t="s">
        <v>329</v>
      </c>
    </row>
    <row r="701" spans="1:9" x14ac:dyDescent="0.25">
      <c r="A701" s="15"/>
      <c r="B701" t="s">
        <v>900</v>
      </c>
      <c r="C701" t="s">
        <v>407</v>
      </c>
      <c r="D701">
        <v>26476640</v>
      </c>
      <c r="E701">
        <v>26476641</v>
      </c>
      <c r="F701" t="s">
        <v>329</v>
      </c>
    </row>
    <row r="702" spans="1:9" x14ac:dyDescent="0.25">
      <c r="A702" s="15"/>
      <c r="B702" t="s">
        <v>179</v>
      </c>
      <c r="C702" t="s">
        <v>407</v>
      </c>
      <c r="D702">
        <v>26470575</v>
      </c>
      <c r="E702">
        <v>26470576</v>
      </c>
      <c r="F702" t="s">
        <v>325</v>
      </c>
    </row>
    <row r="703" spans="1:9" x14ac:dyDescent="0.25">
      <c r="A703" s="1" t="s">
        <v>292</v>
      </c>
      <c r="B703" t="s">
        <v>292</v>
      </c>
      <c r="C703" t="s">
        <v>407</v>
      </c>
      <c r="D703">
        <v>17358269</v>
      </c>
      <c r="E703">
        <v>17358270</v>
      </c>
      <c r="F703" t="s">
        <v>325</v>
      </c>
    </row>
    <row r="704" spans="1:9" x14ac:dyDescent="0.25">
      <c r="A704" s="1" t="s">
        <v>197</v>
      </c>
      <c r="B704" t="s">
        <v>197</v>
      </c>
      <c r="C704" t="s">
        <v>407</v>
      </c>
      <c r="D704">
        <v>13379003</v>
      </c>
      <c r="E704">
        <v>13379004</v>
      </c>
      <c r="F704" t="s">
        <v>325</v>
      </c>
      <c r="G704" t="s">
        <v>327</v>
      </c>
    </row>
    <row r="705" spans="1:8" x14ac:dyDescent="0.25">
      <c r="A705" s="15" t="s">
        <v>216</v>
      </c>
      <c r="B705" t="s">
        <v>216</v>
      </c>
      <c r="C705" t="s">
        <v>407</v>
      </c>
      <c r="D705">
        <v>118506685</v>
      </c>
      <c r="E705">
        <v>118506686</v>
      </c>
      <c r="F705" t="s">
        <v>325</v>
      </c>
      <c r="G705" t="s">
        <v>327</v>
      </c>
      <c r="H705" t="s">
        <v>846</v>
      </c>
    </row>
    <row r="706" spans="1:8" x14ac:dyDescent="0.25">
      <c r="A706" s="15"/>
      <c r="B706" t="s">
        <v>901</v>
      </c>
      <c r="C706" t="s">
        <v>407</v>
      </c>
      <c r="D706">
        <v>119170908</v>
      </c>
      <c r="E706">
        <v>119170909</v>
      </c>
      <c r="F706" t="s">
        <v>329</v>
      </c>
    </row>
    <row r="707" spans="1:8" x14ac:dyDescent="0.25">
      <c r="A707" s="1" t="s">
        <v>147</v>
      </c>
      <c r="B707" t="s">
        <v>147</v>
      </c>
      <c r="C707" t="s">
        <v>902</v>
      </c>
      <c r="D707">
        <v>15523101</v>
      </c>
      <c r="E707">
        <v>15523102</v>
      </c>
      <c r="F707" t="s">
        <v>325</v>
      </c>
      <c r="G707" t="s">
        <v>327</v>
      </c>
    </row>
    <row r="708" spans="1:8" x14ac:dyDescent="0.25">
      <c r="A708" s="1" t="s">
        <v>285</v>
      </c>
      <c r="B708" t="s">
        <v>285</v>
      </c>
      <c r="C708" t="s">
        <v>902</v>
      </c>
      <c r="D708">
        <v>30094856</v>
      </c>
      <c r="E708">
        <v>30094857</v>
      </c>
      <c r="F708" t="s">
        <v>325</v>
      </c>
      <c r="G708" t="s">
        <v>398</v>
      </c>
    </row>
    <row r="709" spans="1:8" x14ac:dyDescent="0.25">
      <c r="A709" s="15" t="s">
        <v>254</v>
      </c>
      <c r="B709" t="s">
        <v>254</v>
      </c>
      <c r="C709" t="s">
        <v>902</v>
      </c>
      <c r="D709">
        <v>65989747</v>
      </c>
      <c r="E709">
        <v>65989748</v>
      </c>
      <c r="F709" t="s">
        <v>325</v>
      </c>
    </row>
    <row r="710" spans="1:8" x14ac:dyDescent="0.25">
      <c r="A710" s="15"/>
      <c r="B710" t="s">
        <v>903</v>
      </c>
      <c r="C710" t="s">
        <v>902</v>
      </c>
      <c r="D710">
        <v>65284541</v>
      </c>
      <c r="E710">
        <v>65284542</v>
      </c>
      <c r="F710" t="s">
        <v>329</v>
      </c>
    </row>
    <row r="711" spans="1:8" x14ac:dyDescent="0.25">
      <c r="A711" s="15"/>
      <c r="B711" t="s">
        <v>904</v>
      </c>
      <c r="C711" t="s">
        <v>902</v>
      </c>
      <c r="D711">
        <v>65279399</v>
      </c>
      <c r="E711">
        <v>65279400</v>
      </c>
      <c r="F711" t="s">
        <v>329</v>
      </c>
    </row>
    <row r="712" spans="1:8" x14ac:dyDescent="0.25">
      <c r="A712" s="15"/>
      <c r="B712" t="s">
        <v>905</v>
      </c>
      <c r="C712" t="s">
        <v>902</v>
      </c>
      <c r="D712">
        <v>65285508</v>
      </c>
      <c r="E712">
        <v>65285509</v>
      </c>
      <c r="F712" t="s">
        <v>329</v>
      </c>
    </row>
    <row r="713" spans="1:8" x14ac:dyDescent="0.25">
      <c r="A713" s="15"/>
      <c r="B713" t="s">
        <v>906</v>
      </c>
      <c r="C713" t="s">
        <v>902</v>
      </c>
      <c r="D713">
        <v>65285131</v>
      </c>
      <c r="E713">
        <v>65285132</v>
      </c>
      <c r="F713" t="s">
        <v>329</v>
      </c>
    </row>
    <row r="714" spans="1:8" x14ac:dyDescent="0.25">
      <c r="A714" s="15" t="s">
        <v>151</v>
      </c>
      <c r="B714" t="s">
        <v>907</v>
      </c>
      <c r="C714" t="s">
        <v>902</v>
      </c>
      <c r="D714">
        <v>4205448</v>
      </c>
      <c r="E714">
        <v>4205449</v>
      </c>
      <c r="F714" t="s">
        <v>329</v>
      </c>
    </row>
    <row r="715" spans="1:8" x14ac:dyDescent="0.25">
      <c r="A715" s="15"/>
      <c r="B715" t="s">
        <v>908</v>
      </c>
      <c r="C715" t="s">
        <v>902</v>
      </c>
      <c r="D715">
        <v>4199845</v>
      </c>
      <c r="E715">
        <v>4199846</v>
      </c>
      <c r="F715" t="s">
        <v>329</v>
      </c>
    </row>
    <row r="716" spans="1:8" x14ac:dyDescent="0.25">
      <c r="A716" s="15"/>
      <c r="B716" t="s">
        <v>909</v>
      </c>
      <c r="C716" t="s">
        <v>902</v>
      </c>
      <c r="D716">
        <v>4196805</v>
      </c>
      <c r="E716">
        <v>4196806</v>
      </c>
      <c r="F716" t="s">
        <v>329</v>
      </c>
      <c r="G716" t="s">
        <v>327</v>
      </c>
    </row>
    <row r="717" spans="1:8" x14ac:dyDescent="0.25">
      <c r="A717" s="15"/>
      <c r="B717" t="s">
        <v>151</v>
      </c>
      <c r="C717" t="s">
        <v>902</v>
      </c>
      <c r="D717">
        <v>4221270</v>
      </c>
      <c r="E717">
        <v>4221271</v>
      </c>
      <c r="F717" t="s">
        <v>325</v>
      </c>
      <c r="G717" t="s">
        <v>327</v>
      </c>
    </row>
    <row r="718" spans="1:8" x14ac:dyDescent="0.25">
      <c r="A718" s="15"/>
      <c r="B718" t="s">
        <v>910</v>
      </c>
      <c r="C718" t="s">
        <v>902</v>
      </c>
      <c r="D718">
        <v>4208402</v>
      </c>
      <c r="E718">
        <v>4208403</v>
      </c>
      <c r="F718" t="s">
        <v>329</v>
      </c>
      <c r="G718" t="s">
        <v>327</v>
      </c>
    </row>
    <row r="719" spans="1:8" x14ac:dyDescent="0.25">
      <c r="A719" s="15"/>
      <c r="B719" t="s">
        <v>911</v>
      </c>
      <c r="C719" t="s">
        <v>902</v>
      </c>
      <c r="D719">
        <v>4197413</v>
      </c>
      <c r="E719">
        <v>4197414</v>
      </c>
      <c r="F719" t="s">
        <v>329</v>
      </c>
    </row>
    <row r="720" spans="1:8" x14ac:dyDescent="0.25">
      <c r="A720" s="15"/>
      <c r="B720" t="s">
        <v>912</v>
      </c>
      <c r="C720" t="s">
        <v>902</v>
      </c>
      <c r="D720">
        <v>4217102</v>
      </c>
      <c r="E720">
        <v>4217103</v>
      </c>
      <c r="F720" t="s">
        <v>329</v>
      </c>
    </row>
    <row r="721" spans="1:10" x14ac:dyDescent="0.25">
      <c r="A721" s="15"/>
      <c r="B721" t="s">
        <v>913</v>
      </c>
      <c r="C721" t="s">
        <v>902</v>
      </c>
      <c r="D721">
        <v>4221552</v>
      </c>
      <c r="E721">
        <v>4221553</v>
      </c>
      <c r="F721" t="s">
        <v>329</v>
      </c>
      <c r="G721" t="s">
        <v>327</v>
      </c>
    </row>
    <row r="722" spans="1:10" x14ac:dyDescent="0.25">
      <c r="A722" s="15"/>
      <c r="B722" t="s">
        <v>914</v>
      </c>
      <c r="C722" t="s">
        <v>902</v>
      </c>
      <c r="D722">
        <v>4194421</v>
      </c>
      <c r="E722">
        <v>4194422</v>
      </c>
      <c r="F722" t="s">
        <v>329</v>
      </c>
    </row>
    <row r="723" spans="1:10" x14ac:dyDescent="0.25">
      <c r="A723" s="15"/>
      <c r="B723" t="s">
        <v>915</v>
      </c>
      <c r="C723" t="s">
        <v>902</v>
      </c>
      <c r="D723">
        <v>4216987</v>
      </c>
      <c r="E723">
        <v>4216988</v>
      </c>
      <c r="F723" t="s">
        <v>329</v>
      </c>
    </row>
    <row r="724" spans="1:10" x14ac:dyDescent="0.25">
      <c r="A724" s="15" t="s">
        <v>205</v>
      </c>
      <c r="B724" t="s">
        <v>205</v>
      </c>
      <c r="C724" t="s">
        <v>902</v>
      </c>
      <c r="D724">
        <v>148874735</v>
      </c>
      <c r="E724">
        <v>148874736</v>
      </c>
      <c r="F724" t="s">
        <v>325</v>
      </c>
    </row>
    <row r="725" spans="1:10" x14ac:dyDescent="0.25">
      <c r="A725" s="15"/>
      <c r="B725" t="s">
        <v>916</v>
      </c>
      <c r="C725" t="s">
        <v>902</v>
      </c>
      <c r="D725">
        <v>148559499</v>
      </c>
      <c r="E725">
        <v>148559500</v>
      </c>
      <c r="F725" t="s">
        <v>329</v>
      </c>
      <c r="G725" t="s">
        <v>327</v>
      </c>
    </row>
    <row r="726" spans="1:10" x14ac:dyDescent="0.25">
      <c r="A726" s="15"/>
      <c r="B726" t="s">
        <v>917</v>
      </c>
      <c r="C726" t="s">
        <v>902</v>
      </c>
      <c r="D726">
        <v>148556898</v>
      </c>
      <c r="E726">
        <v>148556899</v>
      </c>
      <c r="F726" t="s">
        <v>329</v>
      </c>
      <c r="G726" t="s">
        <v>326</v>
      </c>
    </row>
    <row r="727" spans="1:10" x14ac:dyDescent="0.25">
      <c r="A727" s="15"/>
      <c r="B727" t="s">
        <v>918</v>
      </c>
      <c r="C727" t="s">
        <v>902</v>
      </c>
      <c r="D727">
        <v>148558116</v>
      </c>
      <c r="E727">
        <v>148558117</v>
      </c>
      <c r="F727" t="s">
        <v>329</v>
      </c>
      <c r="G727" t="s">
        <v>326</v>
      </c>
      <c r="H727" t="s">
        <v>339</v>
      </c>
    </row>
    <row r="728" spans="1:10" x14ac:dyDescent="0.25">
      <c r="A728" s="15" t="s">
        <v>125</v>
      </c>
      <c r="B728" t="s">
        <v>919</v>
      </c>
      <c r="C728" t="s">
        <v>902</v>
      </c>
      <c r="D728">
        <v>169432751</v>
      </c>
      <c r="E728">
        <v>169432752</v>
      </c>
      <c r="F728" t="s">
        <v>329</v>
      </c>
    </row>
    <row r="729" spans="1:10" x14ac:dyDescent="0.25">
      <c r="A729" s="15"/>
      <c r="B729" t="s">
        <v>920</v>
      </c>
      <c r="C729" t="s">
        <v>902</v>
      </c>
      <c r="D729">
        <v>169435960</v>
      </c>
      <c r="E729">
        <v>169435961</v>
      </c>
      <c r="F729" t="s">
        <v>329</v>
      </c>
      <c r="G729" t="s">
        <v>398</v>
      </c>
    </row>
    <row r="730" spans="1:10" x14ac:dyDescent="0.25">
      <c r="A730" s="15"/>
      <c r="B730" t="s">
        <v>921</v>
      </c>
      <c r="C730" t="s">
        <v>902</v>
      </c>
      <c r="D730">
        <v>169434233</v>
      </c>
      <c r="E730">
        <v>169434234</v>
      </c>
      <c r="F730" t="s">
        <v>329</v>
      </c>
    </row>
    <row r="731" spans="1:10" x14ac:dyDescent="0.25">
      <c r="A731" s="15"/>
      <c r="B731" t="s">
        <v>922</v>
      </c>
      <c r="C731" t="s">
        <v>902</v>
      </c>
      <c r="D731">
        <v>169429502</v>
      </c>
      <c r="E731">
        <v>169429503</v>
      </c>
      <c r="F731" t="s">
        <v>329</v>
      </c>
      <c r="G731" t="s">
        <v>326</v>
      </c>
    </row>
    <row r="732" spans="1:10" x14ac:dyDescent="0.25">
      <c r="A732" s="15"/>
      <c r="B732" t="s">
        <v>125</v>
      </c>
      <c r="C732" t="s">
        <v>902</v>
      </c>
      <c r="D732">
        <v>169830754</v>
      </c>
      <c r="E732">
        <v>169830755</v>
      </c>
      <c r="F732" t="s">
        <v>325</v>
      </c>
      <c r="G732" t="s">
        <v>327</v>
      </c>
    </row>
    <row r="733" spans="1:10" x14ac:dyDescent="0.25">
      <c r="A733" s="15"/>
      <c r="B733" t="s">
        <v>923</v>
      </c>
      <c r="C733" t="s">
        <v>902</v>
      </c>
      <c r="D733">
        <v>169472736</v>
      </c>
      <c r="E733">
        <v>169472737</v>
      </c>
      <c r="F733" t="s">
        <v>329</v>
      </c>
      <c r="G733" t="s">
        <v>327</v>
      </c>
      <c r="H733" t="s">
        <v>924</v>
      </c>
      <c r="I733" t="s">
        <v>361</v>
      </c>
      <c r="J733" t="s">
        <v>500</v>
      </c>
    </row>
    <row r="734" spans="1:10" x14ac:dyDescent="0.25">
      <c r="A734" s="15"/>
      <c r="B734" t="s">
        <v>925</v>
      </c>
      <c r="C734" t="s">
        <v>902</v>
      </c>
      <c r="D734">
        <v>169473977</v>
      </c>
      <c r="E734">
        <v>169473978</v>
      </c>
      <c r="F734" t="s">
        <v>329</v>
      </c>
      <c r="G734" t="s">
        <v>326</v>
      </c>
    </row>
    <row r="735" spans="1:10" x14ac:dyDescent="0.25">
      <c r="A735" s="15"/>
      <c r="B735" t="s">
        <v>926</v>
      </c>
      <c r="C735" t="s">
        <v>902</v>
      </c>
      <c r="D735">
        <v>169457666</v>
      </c>
      <c r="E735">
        <v>169457667</v>
      </c>
      <c r="F735" t="s">
        <v>329</v>
      </c>
      <c r="G735" t="s">
        <v>327</v>
      </c>
    </row>
    <row r="736" spans="1:10" x14ac:dyDescent="0.25">
      <c r="A736" s="15"/>
      <c r="B736" t="s">
        <v>927</v>
      </c>
      <c r="C736" t="s">
        <v>902</v>
      </c>
      <c r="D736">
        <v>169436122</v>
      </c>
      <c r="E736">
        <v>169436123</v>
      </c>
      <c r="F736" t="s">
        <v>329</v>
      </c>
      <c r="G736" t="s">
        <v>398</v>
      </c>
    </row>
    <row r="737" spans="1:10" x14ac:dyDescent="0.25">
      <c r="A737" s="15"/>
      <c r="B737" t="s">
        <v>928</v>
      </c>
      <c r="C737" t="s">
        <v>902</v>
      </c>
      <c r="D737">
        <v>169441463</v>
      </c>
      <c r="E737">
        <v>169441464</v>
      </c>
      <c r="F737" t="s">
        <v>329</v>
      </c>
      <c r="G737" t="s">
        <v>327</v>
      </c>
      <c r="H737" t="s">
        <v>929</v>
      </c>
      <c r="I737" t="s">
        <v>930</v>
      </c>
    </row>
    <row r="738" spans="1:10" x14ac:dyDescent="0.25">
      <c r="A738" s="15"/>
      <c r="B738" t="s">
        <v>931</v>
      </c>
      <c r="C738" t="s">
        <v>902</v>
      </c>
      <c r="D738">
        <v>169433425</v>
      </c>
      <c r="E738">
        <v>169433426</v>
      </c>
      <c r="F738" t="s">
        <v>329</v>
      </c>
    </row>
    <row r="739" spans="1:10" x14ac:dyDescent="0.25">
      <c r="A739" s="15"/>
      <c r="B739" t="s">
        <v>932</v>
      </c>
      <c r="C739" t="s">
        <v>902</v>
      </c>
      <c r="D739">
        <v>169434656</v>
      </c>
      <c r="E739">
        <v>169434657</v>
      </c>
      <c r="F739" t="s">
        <v>329</v>
      </c>
      <c r="G739" t="s">
        <v>327</v>
      </c>
    </row>
    <row r="740" spans="1:10" x14ac:dyDescent="0.25">
      <c r="A740" s="15"/>
      <c r="B740" t="s">
        <v>933</v>
      </c>
      <c r="C740" t="s">
        <v>902</v>
      </c>
      <c r="D740">
        <v>169446324</v>
      </c>
      <c r="E740">
        <v>169446325</v>
      </c>
      <c r="F740" t="s">
        <v>329</v>
      </c>
      <c r="G740" t="s">
        <v>327</v>
      </c>
    </row>
    <row r="741" spans="1:10" x14ac:dyDescent="0.25">
      <c r="A741" s="15"/>
      <c r="B741" t="s">
        <v>934</v>
      </c>
      <c r="C741" t="s">
        <v>902</v>
      </c>
      <c r="D741">
        <v>169457072</v>
      </c>
      <c r="E741">
        <v>169457073</v>
      </c>
      <c r="F741" t="s">
        <v>329</v>
      </c>
    </row>
    <row r="742" spans="1:10" x14ac:dyDescent="0.25">
      <c r="A742" s="15"/>
      <c r="B742" t="s">
        <v>935</v>
      </c>
      <c r="C742" t="s">
        <v>902</v>
      </c>
      <c r="D742">
        <v>169440559</v>
      </c>
      <c r="E742">
        <v>169440560</v>
      </c>
      <c r="F742" t="s">
        <v>329</v>
      </c>
      <c r="G742" t="s">
        <v>327</v>
      </c>
    </row>
    <row r="743" spans="1:10" x14ac:dyDescent="0.25">
      <c r="A743" s="15"/>
      <c r="B743" t="s">
        <v>936</v>
      </c>
      <c r="C743" t="s">
        <v>902</v>
      </c>
      <c r="D743">
        <v>169444203</v>
      </c>
      <c r="E743">
        <v>169444204</v>
      </c>
      <c r="F743" t="s">
        <v>329</v>
      </c>
      <c r="G743" t="s">
        <v>327</v>
      </c>
      <c r="H743" t="s">
        <v>372</v>
      </c>
    </row>
    <row r="744" spans="1:10" x14ac:dyDescent="0.25">
      <c r="A744" s="15"/>
      <c r="B744" t="s">
        <v>937</v>
      </c>
      <c r="C744" t="s">
        <v>902</v>
      </c>
      <c r="D744">
        <v>169477737</v>
      </c>
      <c r="E744">
        <v>169477738</v>
      </c>
      <c r="F744" t="s">
        <v>329</v>
      </c>
      <c r="G744" t="s">
        <v>326</v>
      </c>
      <c r="H744" t="s">
        <v>938</v>
      </c>
    </row>
    <row r="745" spans="1:10" x14ac:dyDescent="0.25">
      <c r="A745" s="15"/>
      <c r="B745" t="s">
        <v>939</v>
      </c>
      <c r="C745" t="s">
        <v>902</v>
      </c>
      <c r="D745">
        <v>169431328</v>
      </c>
      <c r="E745">
        <v>169431329</v>
      </c>
      <c r="F745" t="s">
        <v>329</v>
      </c>
      <c r="G745" t="s">
        <v>327</v>
      </c>
      <c r="H745" t="s">
        <v>940</v>
      </c>
      <c r="J745" t="s">
        <v>345</v>
      </c>
    </row>
    <row r="746" spans="1:10" x14ac:dyDescent="0.25">
      <c r="A746" s="15"/>
      <c r="B746" t="s">
        <v>941</v>
      </c>
      <c r="C746" t="s">
        <v>902</v>
      </c>
      <c r="D746">
        <v>169429956</v>
      </c>
      <c r="E746">
        <v>169429957</v>
      </c>
      <c r="F746" t="s">
        <v>329</v>
      </c>
      <c r="G746" t="s">
        <v>326</v>
      </c>
    </row>
    <row r="747" spans="1:10" x14ac:dyDescent="0.25">
      <c r="A747" s="15"/>
      <c r="B747" t="s">
        <v>942</v>
      </c>
      <c r="C747" t="s">
        <v>902</v>
      </c>
      <c r="D747">
        <v>169475862</v>
      </c>
      <c r="E747">
        <v>169475863</v>
      </c>
      <c r="F747" t="s">
        <v>329</v>
      </c>
      <c r="G747" t="s">
        <v>326</v>
      </c>
      <c r="H747" t="s">
        <v>943</v>
      </c>
      <c r="I747" t="s">
        <v>944</v>
      </c>
    </row>
    <row r="748" spans="1:10" x14ac:dyDescent="0.25">
      <c r="A748" s="15" t="s">
        <v>134</v>
      </c>
      <c r="B748" t="s">
        <v>134</v>
      </c>
      <c r="C748" t="s">
        <v>902</v>
      </c>
      <c r="D748">
        <v>164254828</v>
      </c>
      <c r="E748">
        <v>164254829</v>
      </c>
      <c r="F748" t="s">
        <v>325</v>
      </c>
    </row>
    <row r="749" spans="1:10" x14ac:dyDescent="0.25">
      <c r="A749" s="15"/>
      <c r="B749" t="s">
        <v>945</v>
      </c>
      <c r="C749" t="s">
        <v>902</v>
      </c>
      <c r="D749">
        <v>163834618</v>
      </c>
      <c r="E749">
        <v>163834619</v>
      </c>
      <c r="F749" t="s">
        <v>329</v>
      </c>
      <c r="G749" t="s">
        <v>398</v>
      </c>
    </row>
    <row r="750" spans="1:10" x14ac:dyDescent="0.25">
      <c r="A750" s="1" t="s">
        <v>200</v>
      </c>
      <c r="B750" t="s">
        <v>200</v>
      </c>
      <c r="C750" t="s">
        <v>902</v>
      </c>
      <c r="D750">
        <v>91575816</v>
      </c>
      <c r="E750">
        <v>91575817</v>
      </c>
      <c r="F750" t="s">
        <v>325</v>
      </c>
    </row>
    <row r="751" spans="1:10" x14ac:dyDescent="0.25">
      <c r="A751" s="1" t="s">
        <v>169</v>
      </c>
      <c r="B751" t="s">
        <v>169</v>
      </c>
      <c r="C751" t="s">
        <v>902</v>
      </c>
      <c r="D751">
        <v>137410516</v>
      </c>
      <c r="E751">
        <v>137410517</v>
      </c>
      <c r="F751" t="s">
        <v>325</v>
      </c>
      <c r="G751" t="s">
        <v>326</v>
      </c>
      <c r="H751" t="s">
        <v>946</v>
      </c>
      <c r="I751" t="s">
        <v>947</v>
      </c>
      <c r="J751" t="s">
        <v>345</v>
      </c>
    </row>
    <row r="752" spans="1:10" x14ac:dyDescent="0.25">
      <c r="A752" s="15" t="s">
        <v>296</v>
      </c>
      <c r="B752" t="s">
        <v>948</v>
      </c>
      <c r="C752" t="s">
        <v>902</v>
      </c>
      <c r="D752">
        <v>152143232</v>
      </c>
      <c r="E752">
        <v>152143233</v>
      </c>
      <c r="F752" t="s">
        <v>329</v>
      </c>
    </row>
    <row r="753" spans="1:10" x14ac:dyDescent="0.25">
      <c r="A753" s="15"/>
      <c r="B753" t="s">
        <v>296</v>
      </c>
      <c r="C753" t="s">
        <v>902</v>
      </c>
      <c r="D753">
        <v>152463902</v>
      </c>
      <c r="E753">
        <v>152463903</v>
      </c>
      <c r="F753" t="s">
        <v>325</v>
      </c>
    </row>
    <row r="754" spans="1:10" x14ac:dyDescent="0.25">
      <c r="A754" s="15" t="s">
        <v>212</v>
      </c>
      <c r="B754" t="s">
        <v>949</v>
      </c>
      <c r="C754" t="s">
        <v>902</v>
      </c>
      <c r="D754">
        <v>75235262</v>
      </c>
      <c r="E754">
        <v>75235263</v>
      </c>
      <c r="F754" t="s">
        <v>329</v>
      </c>
    </row>
    <row r="755" spans="1:10" x14ac:dyDescent="0.25">
      <c r="A755" s="15"/>
      <c r="B755" t="s">
        <v>950</v>
      </c>
      <c r="C755" t="s">
        <v>902</v>
      </c>
      <c r="D755">
        <v>75236916</v>
      </c>
      <c r="E755">
        <v>75236917</v>
      </c>
      <c r="F755" t="s">
        <v>329</v>
      </c>
    </row>
    <row r="756" spans="1:10" x14ac:dyDescent="0.25">
      <c r="A756" s="15"/>
      <c r="B756" t="s">
        <v>951</v>
      </c>
      <c r="C756" t="s">
        <v>902</v>
      </c>
      <c r="D756">
        <v>75236706</v>
      </c>
      <c r="E756">
        <v>75236707</v>
      </c>
      <c r="F756" t="s">
        <v>329</v>
      </c>
    </row>
    <row r="757" spans="1:10" x14ac:dyDescent="0.25">
      <c r="A757" s="15"/>
      <c r="B757" t="s">
        <v>212</v>
      </c>
      <c r="C757" t="s">
        <v>902</v>
      </c>
      <c r="D757">
        <v>75945548</v>
      </c>
      <c r="E757">
        <v>75945549</v>
      </c>
      <c r="F757" t="s">
        <v>325</v>
      </c>
      <c r="G757" t="s">
        <v>327</v>
      </c>
      <c r="H757" t="s">
        <v>952</v>
      </c>
      <c r="I757" t="s">
        <v>458</v>
      </c>
    </row>
    <row r="758" spans="1:10" x14ac:dyDescent="0.25">
      <c r="A758" s="1" t="s">
        <v>252</v>
      </c>
      <c r="B758" t="s">
        <v>252</v>
      </c>
      <c r="C758" t="s">
        <v>902</v>
      </c>
      <c r="D758">
        <v>65986503</v>
      </c>
      <c r="E758">
        <v>65986504</v>
      </c>
      <c r="F758" t="s">
        <v>325</v>
      </c>
    </row>
    <row r="759" spans="1:10" x14ac:dyDescent="0.25">
      <c r="A759" s="1" t="s">
        <v>274</v>
      </c>
      <c r="B759" t="s">
        <v>274</v>
      </c>
      <c r="C759" t="s">
        <v>902</v>
      </c>
      <c r="D759">
        <v>165494322</v>
      </c>
      <c r="E759">
        <v>165494323</v>
      </c>
      <c r="F759" t="s">
        <v>325</v>
      </c>
    </row>
    <row r="760" spans="1:10" x14ac:dyDescent="0.25">
      <c r="A760" s="15" t="s">
        <v>175</v>
      </c>
      <c r="B760" t="s">
        <v>953</v>
      </c>
      <c r="C760" t="s">
        <v>902</v>
      </c>
      <c r="D760">
        <v>119049166</v>
      </c>
      <c r="E760">
        <v>119049167</v>
      </c>
      <c r="F760" t="s">
        <v>329</v>
      </c>
      <c r="G760" t="s">
        <v>327</v>
      </c>
    </row>
    <row r="761" spans="1:10" x14ac:dyDescent="0.25">
      <c r="A761" s="15"/>
      <c r="B761" t="s">
        <v>954</v>
      </c>
      <c r="C761" t="s">
        <v>902</v>
      </c>
      <c r="D761">
        <v>119038089</v>
      </c>
      <c r="E761">
        <v>119038090</v>
      </c>
      <c r="F761" t="s">
        <v>329</v>
      </c>
      <c r="G761" t="s">
        <v>326</v>
      </c>
      <c r="H761" t="s">
        <v>955</v>
      </c>
      <c r="J761" t="s">
        <v>955</v>
      </c>
    </row>
    <row r="762" spans="1:10" x14ac:dyDescent="0.25">
      <c r="A762" s="15"/>
      <c r="B762" t="s">
        <v>956</v>
      </c>
      <c r="C762" t="s">
        <v>902</v>
      </c>
      <c r="D762">
        <v>119046453</v>
      </c>
      <c r="E762">
        <v>119046454</v>
      </c>
      <c r="F762" t="s">
        <v>329</v>
      </c>
    </row>
    <row r="763" spans="1:10" x14ac:dyDescent="0.25">
      <c r="A763" s="15"/>
      <c r="B763" t="s">
        <v>957</v>
      </c>
      <c r="C763" t="s">
        <v>902</v>
      </c>
      <c r="D763">
        <v>119040169</v>
      </c>
      <c r="E763">
        <v>119040170</v>
      </c>
      <c r="F763" t="s">
        <v>329</v>
      </c>
      <c r="G763" t="s">
        <v>326</v>
      </c>
      <c r="H763" t="s">
        <v>958</v>
      </c>
    </row>
    <row r="764" spans="1:10" x14ac:dyDescent="0.25">
      <c r="A764" s="15"/>
      <c r="B764" t="s">
        <v>175</v>
      </c>
      <c r="C764" t="s">
        <v>902</v>
      </c>
      <c r="D764">
        <v>119361257</v>
      </c>
      <c r="E764">
        <v>119361258</v>
      </c>
      <c r="F764" t="s">
        <v>325</v>
      </c>
      <c r="G764" t="s">
        <v>327</v>
      </c>
    </row>
    <row r="765" spans="1:10" x14ac:dyDescent="0.25">
      <c r="A765" s="15"/>
      <c r="B765" t="s">
        <v>959</v>
      </c>
      <c r="C765" t="s">
        <v>902</v>
      </c>
      <c r="D765">
        <v>119039817</v>
      </c>
      <c r="E765">
        <v>119039818</v>
      </c>
      <c r="F765" t="s">
        <v>329</v>
      </c>
      <c r="G765" t="s">
        <v>326</v>
      </c>
      <c r="H765" t="s">
        <v>372</v>
      </c>
    </row>
    <row r="766" spans="1:10" x14ac:dyDescent="0.25">
      <c r="A766" s="1" t="s">
        <v>250</v>
      </c>
      <c r="B766" t="s">
        <v>250</v>
      </c>
      <c r="C766" t="s">
        <v>902</v>
      </c>
      <c r="D766">
        <v>135414793</v>
      </c>
      <c r="E766">
        <v>135414794</v>
      </c>
      <c r="F766" t="s">
        <v>325</v>
      </c>
      <c r="G766" t="s">
        <v>326</v>
      </c>
    </row>
    <row r="767" spans="1:10" x14ac:dyDescent="0.25">
      <c r="A767" s="1" t="s">
        <v>221</v>
      </c>
      <c r="B767" t="s">
        <v>221</v>
      </c>
      <c r="C767" t="s">
        <v>902</v>
      </c>
      <c r="D767">
        <v>7122292</v>
      </c>
      <c r="E767">
        <v>7122293</v>
      </c>
      <c r="F767" t="s">
        <v>325</v>
      </c>
      <c r="G767" t="s">
        <v>326</v>
      </c>
      <c r="H767" t="s">
        <v>405</v>
      </c>
      <c r="I767" t="s">
        <v>405</v>
      </c>
    </row>
    <row r="768" spans="1:10" x14ac:dyDescent="0.25">
      <c r="A768" s="1" t="s">
        <v>24</v>
      </c>
      <c r="B768" t="s">
        <v>24</v>
      </c>
      <c r="C768" t="s">
        <v>416</v>
      </c>
      <c r="D768">
        <v>16771045</v>
      </c>
      <c r="E768">
        <v>16771046</v>
      </c>
      <c r="F768" t="s">
        <v>325</v>
      </c>
      <c r="G768" t="s">
        <v>327</v>
      </c>
      <c r="H768" t="s">
        <v>417</v>
      </c>
    </row>
    <row r="769" spans="1:7" x14ac:dyDescent="0.25">
      <c r="A769" s="15" t="s">
        <v>86</v>
      </c>
      <c r="B769" t="s">
        <v>86</v>
      </c>
      <c r="C769" t="s">
        <v>416</v>
      </c>
      <c r="D769">
        <v>145587795</v>
      </c>
      <c r="E769">
        <v>145587796</v>
      </c>
      <c r="F769" t="s">
        <v>325</v>
      </c>
      <c r="G769" t="s">
        <v>327</v>
      </c>
    </row>
    <row r="770" spans="1:7" x14ac:dyDescent="0.25">
      <c r="A770" s="15"/>
      <c r="B770" t="s">
        <v>84</v>
      </c>
      <c r="C770" t="s">
        <v>416</v>
      </c>
      <c r="D770">
        <v>145883318</v>
      </c>
      <c r="E770">
        <v>145883319</v>
      </c>
      <c r="F770" t="s">
        <v>329</v>
      </c>
    </row>
    <row r="771" spans="1:7" x14ac:dyDescent="0.25">
      <c r="A771" s="15"/>
      <c r="B771" t="s">
        <v>960</v>
      </c>
      <c r="C771" t="s">
        <v>416</v>
      </c>
      <c r="D771">
        <v>145889353</v>
      </c>
      <c r="E771">
        <v>145889354</v>
      </c>
      <c r="F771" t="s">
        <v>329</v>
      </c>
    </row>
    <row r="772" spans="1:7" x14ac:dyDescent="0.25">
      <c r="A772" s="15"/>
      <c r="B772" t="s">
        <v>961</v>
      </c>
      <c r="C772" t="s">
        <v>416</v>
      </c>
      <c r="D772">
        <v>145880696</v>
      </c>
      <c r="E772">
        <v>145880697</v>
      </c>
      <c r="F772" t="s">
        <v>329</v>
      </c>
    </row>
    <row r="773" spans="1:7" x14ac:dyDescent="0.25">
      <c r="A773" s="15"/>
      <c r="B773" t="s">
        <v>962</v>
      </c>
      <c r="C773" t="s">
        <v>416</v>
      </c>
      <c r="D773">
        <v>145881796</v>
      </c>
      <c r="E773">
        <v>145881797</v>
      </c>
      <c r="F773" t="s">
        <v>329</v>
      </c>
    </row>
    <row r="774" spans="1:7" x14ac:dyDescent="0.25">
      <c r="A774" s="15"/>
      <c r="B774" t="s">
        <v>963</v>
      </c>
      <c r="C774" t="s">
        <v>416</v>
      </c>
      <c r="D774">
        <v>145875775</v>
      </c>
      <c r="E774">
        <v>145875776</v>
      </c>
      <c r="F774" t="s">
        <v>329</v>
      </c>
    </row>
    <row r="775" spans="1:7" x14ac:dyDescent="0.25">
      <c r="A775" s="15"/>
      <c r="B775" t="s">
        <v>964</v>
      </c>
      <c r="C775" t="s">
        <v>416</v>
      </c>
      <c r="D775">
        <v>145883090</v>
      </c>
      <c r="E775">
        <v>145883091</v>
      </c>
      <c r="F775" t="s">
        <v>329</v>
      </c>
    </row>
    <row r="776" spans="1:7" x14ac:dyDescent="0.25">
      <c r="A776" s="15"/>
      <c r="B776" t="s">
        <v>965</v>
      </c>
      <c r="C776" t="s">
        <v>416</v>
      </c>
      <c r="D776">
        <v>145875191</v>
      </c>
      <c r="E776">
        <v>145875192</v>
      </c>
      <c r="F776" t="s">
        <v>329</v>
      </c>
    </row>
    <row r="777" spans="1:7" x14ac:dyDescent="0.25">
      <c r="A777" s="15"/>
      <c r="B777" t="s">
        <v>966</v>
      </c>
      <c r="C777" t="s">
        <v>416</v>
      </c>
      <c r="D777">
        <v>145882330</v>
      </c>
      <c r="E777">
        <v>145882331</v>
      </c>
      <c r="F777" t="s">
        <v>329</v>
      </c>
    </row>
    <row r="778" spans="1:7" x14ac:dyDescent="0.25">
      <c r="A778" s="15"/>
      <c r="B778" t="s">
        <v>967</v>
      </c>
      <c r="C778" t="s">
        <v>416</v>
      </c>
      <c r="D778">
        <v>145881977</v>
      </c>
      <c r="E778">
        <v>145881978</v>
      </c>
      <c r="F778" t="s">
        <v>329</v>
      </c>
    </row>
    <row r="779" spans="1:7" x14ac:dyDescent="0.25">
      <c r="A779" s="15"/>
      <c r="B779" t="s">
        <v>968</v>
      </c>
      <c r="C779" t="s">
        <v>416</v>
      </c>
      <c r="D779">
        <v>145875136</v>
      </c>
      <c r="E779">
        <v>145875137</v>
      </c>
      <c r="F779" t="s">
        <v>329</v>
      </c>
    </row>
    <row r="780" spans="1:7" x14ac:dyDescent="0.25">
      <c r="A780" s="15"/>
      <c r="B780" t="s">
        <v>969</v>
      </c>
      <c r="C780" t="s">
        <v>416</v>
      </c>
      <c r="D780">
        <v>145883881</v>
      </c>
      <c r="E780">
        <v>145883882</v>
      </c>
      <c r="F780" t="s">
        <v>329</v>
      </c>
    </row>
    <row r="781" spans="1:7" x14ac:dyDescent="0.25">
      <c r="A781" s="15"/>
      <c r="B781" t="s">
        <v>83</v>
      </c>
      <c r="C781" t="s">
        <v>416</v>
      </c>
      <c r="D781">
        <v>145883201</v>
      </c>
      <c r="E781">
        <v>145883202</v>
      </c>
      <c r="F781" t="s">
        <v>329</v>
      </c>
    </row>
    <row r="782" spans="1:7" x14ac:dyDescent="0.25">
      <c r="A782" s="1" t="s">
        <v>249</v>
      </c>
      <c r="B782" t="s">
        <v>249</v>
      </c>
      <c r="C782" t="s">
        <v>416</v>
      </c>
      <c r="D782">
        <v>12201693</v>
      </c>
      <c r="E782">
        <v>12201694</v>
      </c>
      <c r="F782" t="s">
        <v>325</v>
      </c>
      <c r="G782" t="s">
        <v>326</v>
      </c>
    </row>
    <row r="783" spans="1:7" x14ac:dyDescent="0.25">
      <c r="A783" s="1" t="s">
        <v>188</v>
      </c>
      <c r="B783" t="s">
        <v>188</v>
      </c>
      <c r="C783" t="s">
        <v>416</v>
      </c>
      <c r="D783">
        <v>31423767</v>
      </c>
      <c r="E783">
        <v>31423768</v>
      </c>
      <c r="F783" t="s">
        <v>325</v>
      </c>
      <c r="G783" t="s">
        <v>327</v>
      </c>
    </row>
    <row r="784" spans="1:7" x14ac:dyDescent="0.25">
      <c r="A784" s="1" t="s">
        <v>310</v>
      </c>
      <c r="B784" t="s">
        <v>310</v>
      </c>
      <c r="C784" t="s">
        <v>416</v>
      </c>
      <c r="D784">
        <v>147794343</v>
      </c>
      <c r="E784">
        <v>147794344</v>
      </c>
      <c r="F784" t="s">
        <v>325</v>
      </c>
    </row>
    <row r="785" spans="1:9" x14ac:dyDescent="0.25">
      <c r="A785" s="1" t="s">
        <v>242</v>
      </c>
      <c r="B785" t="s">
        <v>242</v>
      </c>
      <c r="C785" t="s">
        <v>416</v>
      </c>
      <c r="D785">
        <v>12185607</v>
      </c>
      <c r="E785">
        <v>12185608</v>
      </c>
      <c r="F785" t="s">
        <v>325</v>
      </c>
      <c r="G785" t="s">
        <v>327</v>
      </c>
    </row>
    <row r="786" spans="1:9" s="12" customFormat="1" x14ac:dyDescent="0.25">
      <c r="A786" s="14" t="s">
        <v>66</v>
      </c>
      <c r="B786" s="12" t="s">
        <v>66</v>
      </c>
      <c r="C786" s="12" t="s">
        <v>416</v>
      </c>
      <c r="D786" s="12">
        <v>127883323</v>
      </c>
      <c r="E786" s="12">
        <v>127883324</v>
      </c>
      <c r="F786" s="12" t="s">
        <v>325</v>
      </c>
      <c r="G786" s="12" t="s">
        <v>326</v>
      </c>
      <c r="H786" s="12" t="s">
        <v>418</v>
      </c>
      <c r="I786" s="12" t="s">
        <v>418</v>
      </c>
    </row>
    <row r="787" spans="1:9" s="12" customFormat="1" x14ac:dyDescent="0.25">
      <c r="A787" s="14"/>
      <c r="B787" s="12" t="s">
        <v>419</v>
      </c>
      <c r="C787" s="12" t="s">
        <v>416</v>
      </c>
      <c r="D787" s="12">
        <v>128241090</v>
      </c>
      <c r="E787" s="12">
        <v>128241091</v>
      </c>
      <c r="F787" s="12" t="s">
        <v>329</v>
      </c>
      <c r="G787" s="12" t="s">
        <v>326</v>
      </c>
      <c r="H787" s="12" t="s">
        <v>420</v>
      </c>
    </row>
    <row r="788" spans="1:9" x14ac:dyDescent="0.25">
      <c r="A788" s="15" t="s">
        <v>85</v>
      </c>
      <c r="B788" t="s">
        <v>970</v>
      </c>
      <c r="C788" t="s">
        <v>416</v>
      </c>
      <c r="D788">
        <v>145878090</v>
      </c>
      <c r="E788">
        <v>145878091</v>
      </c>
      <c r="F788" t="s">
        <v>329</v>
      </c>
      <c r="G788" t="s">
        <v>327</v>
      </c>
      <c r="H788" t="s">
        <v>971</v>
      </c>
    </row>
    <row r="789" spans="1:9" x14ac:dyDescent="0.25">
      <c r="A789" s="15"/>
      <c r="B789" t="s">
        <v>85</v>
      </c>
      <c r="C789" t="s">
        <v>416</v>
      </c>
      <c r="D789">
        <v>145576623</v>
      </c>
      <c r="E789">
        <v>145576624</v>
      </c>
      <c r="F789" t="s">
        <v>325</v>
      </c>
    </row>
    <row r="790" spans="1:9" x14ac:dyDescent="0.25">
      <c r="A790" s="15"/>
      <c r="B790" t="s">
        <v>972</v>
      </c>
      <c r="C790" t="s">
        <v>416</v>
      </c>
      <c r="D790">
        <v>145876470</v>
      </c>
      <c r="E790">
        <v>145876471</v>
      </c>
      <c r="F790" t="s">
        <v>329</v>
      </c>
    </row>
    <row r="791" spans="1:9" x14ac:dyDescent="0.25">
      <c r="A791" s="15"/>
      <c r="B791" t="s">
        <v>973</v>
      </c>
      <c r="C791" t="s">
        <v>416</v>
      </c>
      <c r="D791">
        <v>145892680</v>
      </c>
      <c r="E791">
        <v>145892681</v>
      </c>
      <c r="F791" t="s">
        <v>329</v>
      </c>
    </row>
    <row r="792" spans="1:9" x14ac:dyDescent="0.25">
      <c r="A792" s="15"/>
      <c r="B792" t="s">
        <v>974</v>
      </c>
      <c r="C792" t="s">
        <v>416</v>
      </c>
      <c r="D792">
        <v>145873126</v>
      </c>
      <c r="E792">
        <v>145873127</v>
      </c>
      <c r="F792" t="s">
        <v>329</v>
      </c>
      <c r="G792" t="s">
        <v>327</v>
      </c>
      <c r="H792" t="s">
        <v>590</v>
      </c>
    </row>
    <row r="793" spans="1:9" x14ac:dyDescent="0.25">
      <c r="A793" s="15"/>
      <c r="B793" t="s">
        <v>975</v>
      </c>
      <c r="C793" t="s">
        <v>416</v>
      </c>
      <c r="D793">
        <v>145874961</v>
      </c>
      <c r="E793">
        <v>145874962</v>
      </c>
      <c r="F793" t="s">
        <v>329</v>
      </c>
      <c r="G793" t="s">
        <v>327</v>
      </c>
      <c r="H793" t="s">
        <v>976</v>
      </c>
      <c r="I793" t="s">
        <v>361</v>
      </c>
    </row>
    <row r="794" spans="1:9" x14ac:dyDescent="0.25">
      <c r="A794" s="15"/>
      <c r="B794" t="s">
        <v>977</v>
      </c>
      <c r="C794" t="s">
        <v>416</v>
      </c>
      <c r="D794">
        <v>145878526</v>
      </c>
      <c r="E794">
        <v>145878527</v>
      </c>
      <c r="F794" t="s">
        <v>329</v>
      </c>
    </row>
    <row r="795" spans="1:9" x14ac:dyDescent="0.25">
      <c r="A795" s="15"/>
      <c r="B795" t="s">
        <v>978</v>
      </c>
      <c r="C795" t="s">
        <v>416</v>
      </c>
      <c r="D795">
        <v>145881333</v>
      </c>
      <c r="E795">
        <v>145881334</v>
      </c>
      <c r="F795" t="s">
        <v>329</v>
      </c>
    </row>
    <row r="796" spans="1:9" x14ac:dyDescent="0.25">
      <c r="A796" s="15" t="s">
        <v>84</v>
      </c>
      <c r="B796" t="s">
        <v>86</v>
      </c>
      <c r="C796" t="s">
        <v>416</v>
      </c>
      <c r="D796">
        <v>145890702</v>
      </c>
      <c r="E796">
        <v>145890703</v>
      </c>
      <c r="F796" t="s">
        <v>329</v>
      </c>
      <c r="G796" t="s">
        <v>327</v>
      </c>
    </row>
    <row r="797" spans="1:9" x14ac:dyDescent="0.25">
      <c r="A797" s="15"/>
      <c r="B797" t="s">
        <v>84</v>
      </c>
      <c r="C797" t="s">
        <v>416</v>
      </c>
      <c r="D797">
        <v>145580411</v>
      </c>
      <c r="E797">
        <v>145580412</v>
      </c>
      <c r="F797" t="s">
        <v>325</v>
      </c>
    </row>
    <row r="798" spans="1:9" x14ac:dyDescent="0.25">
      <c r="A798" s="15"/>
      <c r="B798" t="s">
        <v>960</v>
      </c>
      <c r="C798" t="s">
        <v>416</v>
      </c>
      <c r="D798">
        <v>145889353</v>
      </c>
      <c r="E798">
        <v>145889354</v>
      </c>
      <c r="F798" t="s">
        <v>329</v>
      </c>
    </row>
    <row r="799" spans="1:9" x14ac:dyDescent="0.25">
      <c r="A799" s="15"/>
      <c r="B799" t="s">
        <v>961</v>
      </c>
      <c r="C799" t="s">
        <v>416</v>
      </c>
      <c r="D799">
        <v>145880696</v>
      </c>
      <c r="E799">
        <v>145880697</v>
      </c>
      <c r="F799" t="s">
        <v>329</v>
      </c>
    </row>
    <row r="800" spans="1:9" x14ac:dyDescent="0.25">
      <c r="A800" s="15"/>
      <c r="B800" t="s">
        <v>962</v>
      </c>
      <c r="C800" t="s">
        <v>416</v>
      </c>
      <c r="D800">
        <v>145881796</v>
      </c>
      <c r="E800">
        <v>145881797</v>
      </c>
      <c r="F800" t="s">
        <v>329</v>
      </c>
    </row>
    <row r="801" spans="1:10" x14ac:dyDescent="0.25">
      <c r="A801" s="15"/>
      <c r="B801" t="s">
        <v>963</v>
      </c>
      <c r="C801" t="s">
        <v>416</v>
      </c>
      <c r="D801">
        <v>145875775</v>
      </c>
      <c r="E801">
        <v>145875776</v>
      </c>
      <c r="F801" t="s">
        <v>329</v>
      </c>
    </row>
    <row r="802" spans="1:10" x14ac:dyDescent="0.25">
      <c r="A802" s="15"/>
      <c r="B802" t="s">
        <v>966</v>
      </c>
      <c r="C802" t="s">
        <v>416</v>
      </c>
      <c r="D802">
        <v>145882330</v>
      </c>
      <c r="E802">
        <v>145882331</v>
      </c>
      <c r="F802" t="s">
        <v>329</v>
      </c>
    </row>
    <row r="803" spans="1:10" x14ac:dyDescent="0.25">
      <c r="A803" s="15"/>
      <c r="B803" t="s">
        <v>967</v>
      </c>
      <c r="C803" t="s">
        <v>416</v>
      </c>
      <c r="D803">
        <v>145881977</v>
      </c>
      <c r="E803">
        <v>145881978</v>
      </c>
      <c r="F803" t="s">
        <v>329</v>
      </c>
    </row>
    <row r="804" spans="1:10" x14ac:dyDescent="0.25">
      <c r="A804" s="15"/>
      <c r="B804" t="s">
        <v>968</v>
      </c>
      <c r="C804" t="s">
        <v>416</v>
      </c>
      <c r="D804">
        <v>145875136</v>
      </c>
      <c r="E804">
        <v>145875137</v>
      </c>
      <c r="F804" t="s">
        <v>329</v>
      </c>
    </row>
    <row r="805" spans="1:10" x14ac:dyDescent="0.25">
      <c r="A805" s="15"/>
      <c r="B805" t="s">
        <v>969</v>
      </c>
      <c r="C805" t="s">
        <v>416</v>
      </c>
      <c r="D805">
        <v>145883881</v>
      </c>
      <c r="E805">
        <v>145883882</v>
      </c>
      <c r="F805" t="s">
        <v>329</v>
      </c>
    </row>
    <row r="806" spans="1:10" x14ac:dyDescent="0.25">
      <c r="A806" s="15"/>
      <c r="B806" t="s">
        <v>83</v>
      </c>
      <c r="C806" t="s">
        <v>416</v>
      </c>
      <c r="D806">
        <v>145883201</v>
      </c>
      <c r="E806">
        <v>145883202</v>
      </c>
      <c r="F806" t="s">
        <v>329</v>
      </c>
    </row>
    <row r="807" spans="1:10" x14ac:dyDescent="0.25">
      <c r="A807" s="1" t="s">
        <v>178</v>
      </c>
      <c r="B807" t="s">
        <v>178</v>
      </c>
      <c r="C807" t="s">
        <v>416</v>
      </c>
      <c r="D807">
        <v>79070452</v>
      </c>
      <c r="E807">
        <v>79070453</v>
      </c>
      <c r="F807" t="s">
        <v>325</v>
      </c>
      <c r="G807" t="s">
        <v>327</v>
      </c>
    </row>
    <row r="808" spans="1:10" x14ac:dyDescent="0.25">
      <c r="A808" s="15" t="s">
        <v>88</v>
      </c>
      <c r="B808" t="s">
        <v>979</v>
      </c>
      <c r="C808" t="s">
        <v>416</v>
      </c>
      <c r="D808">
        <v>145917721</v>
      </c>
      <c r="E808">
        <v>145917722</v>
      </c>
      <c r="F808" t="s">
        <v>329</v>
      </c>
    </row>
    <row r="809" spans="1:10" x14ac:dyDescent="0.25">
      <c r="A809" s="15"/>
      <c r="B809" t="s">
        <v>980</v>
      </c>
      <c r="C809" t="s">
        <v>416</v>
      </c>
      <c r="D809">
        <v>145906220</v>
      </c>
      <c r="E809">
        <v>145906221</v>
      </c>
      <c r="F809" t="s">
        <v>329</v>
      </c>
      <c r="G809" t="s">
        <v>326</v>
      </c>
      <c r="H809" t="s">
        <v>981</v>
      </c>
    </row>
    <row r="810" spans="1:10" x14ac:dyDescent="0.25">
      <c r="A810" s="15"/>
      <c r="B810" t="s">
        <v>982</v>
      </c>
      <c r="C810" t="s">
        <v>416</v>
      </c>
      <c r="D810">
        <v>145927474</v>
      </c>
      <c r="E810">
        <v>145927475</v>
      </c>
      <c r="F810" t="s">
        <v>329</v>
      </c>
      <c r="G810" t="s">
        <v>327</v>
      </c>
    </row>
    <row r="811" spans="1:10" x14ac:dyDescent="0.25">
      <c r="A811" s="15"/>
      <c r="B811" t="s">
        <v>983</v>
      </c>
      <c r="C811" t="s">
        <v>416</v>
      </c>
      <c r="D811">
        <v>145924694</v>
      </c>
      <c r="E811">
        <v>145924695</v>
      </c>
      <c r="F811" t="s">
        <v>329</v>
      </c>
      <c r="G811" t="s">
        <v>327</v>
      </c>
    </row>
    <row r="812" spans="1:10" x14ac:dyDescent="0.25">
      <c r="A812" s="15"/>
      <c r="B812" t="s">
        <v>984</v>
      </c>
      <c r="C812" t="s">
        <v>416</v>
      </c>
      <c r="D812">
        <v>145945980</v>
      </c>
      <c r="E812">
        <v>145945981</v>
      </c>
      <c r="F812" t="s">
        <v>329</v>
      </c>
      <c r="G812" t="s">
        <v>327</v>
      </c>
      <c r="H812" t="s">
        <v>525</v>
      </c>
    </row>
    <row r="813" spans="1:10" x14ac:dyDescent="0.25">
      <c r="A813" s="15"/>
      <c r="B813" t="s">
        <v>985</v>
      </c>
      <c r="C813" t="s">
        <v>416</v>
      </c>
      <c r="D813">
        <v>145927478</v>
      </c>
      <c r="E813">
        <v>145927479</v>
      </c>
      <c r="F813" t="s">
        <v>329</v>
      </c>
      <c r="G813" t="s">
        <v>327</v>
      </c>
      <c r="H813" t="s">
        <v>481</v>
      </c>
      <c r="J813" t="s">
        <v>481</v>
      </c>
    </row>
    <row r="814" spans="1:10" x14ac:dyDescent="0.25">
      <c r="A814" s="15"/>
      <c r="B814" t="s">
        <v>986</v>
      </c>
      <c r="C814" t="s">
        <v>416</v>
      </c>
      <c r="D814">
        <v>145907304</v>
      </c>
      <c r="E814">
        <v>145907305</v>
      </c>
      <c r="F814" t="s">
        <v>329</v>
      </c>
    </row>
    <row r="815" spans="1:10" x14ac:dyDescent="0.25">
      <c r="A815" s="15"/>
      <c r="B815" t="s">
        <v>987</v>
      </c>
      <c r="C815" t="s">
        <v>416</v>
      </c>
      <c r="D815">
        <v>145927245</v>
      </c>
      <c r="E815">
        <v>145927246</v>
      </c>
      <c r="F815" t="s">
        <v>329</v>
      </c>
      <c r="G815" t="s">
        <v>327</v>
      </c>
      <c r="H815" t="s">
        <v>675</v>
      </c>
      <c r="J815" t="s">
        <v>675</v>
      </c>
    </row>
    <row r="816" spans="1:10" x14ac:dyDescent="0.25">
      <c r="A816" s="15"/>
      <c r="B816" t="s">
        <v>988</v>
      </c>
      <c r="C816" t="s">
        <v>416</v>
      </c>
      <c r="D816">
        <v>145913841</v>
      </c>
      <c r="E816">
        <v>145913842</v>
      </c>
      <c r="F816" t="s">
        <v>329</v>
      </c>
      <c r="G816" t="s">
        <v>327</v>
      </c>
      <c r="H816" t="s">
        <v>989</v>
      </c>
    </row>
    <row r="817" spans="1:9" x14ac:dyDescent="0.25">
      <c r="A817" s="15"/>
      <c r="B817" t="s">
        <v>990</v>
      </c>
      <c r="C817" t="s">
        <v>416</v>
      </c>
      <c r="D817">
        <v>145935158</v>
      </c>
      <c r="E817">
        <v>145935159</v>
      </c>
      <c r="F817" t="s">
        <v>329</v>
      </c>
    </row>
    <row r="818" spans="1:9" x14ac:dyDescent="0.25">
      <c r="A818" s="15"/>
      <c r="B818" t="s">
        <v>991</v>
      </c>
      <c r="C818" t="s">
        <v>416</v>
      </c>
      <c r="D818">
        <v>145918235</v>
      </c>
      <c r="E818">
        <v>145918236</v>
      </c>
      <c r="F818" t="s">
        <v>329</v>
      </c>
    </row>
    <row r="819" spans="1:9" x14ac:dyDescent="0.25">
      <c r="A819" s="15"/>
      <c r="B819" t="s">
        <v>992</v>
      </c>
      <c r="C819" t="s">
        <v>416</v>
      </c>
      <c r="D819">
        <v>145929377</v>
      </c>
      <c r="E819">
        <v>145929378</v>
      </c>
      <c r="F819" t="s">
        <v>329</v>
      </c>
    </row>
    <row r="820" spans="1:9" x14ac:dyDescent="0.25">
      <c r="A820" s="15"/>
      <c r="B820" t="s">
        <v>993</v>
      </c>
      <c r="C820" t="s">
        <v>416</v>
      </c>
      <c r="D820">
        <v>145907208</v>
      </c>
      <c r="E820">
        <v>145907209</v>
      </c>
      <c r="F820" t="s">
        <v>329</v>
      </c>
    </row>
    <row r="821" spans="1:9" x14ac:dyDescent="0.25">
      <c r="A821" s="15"/>
      <c r="B821" t="s">
        <v>994</v>
      </c>
      <c r="C821" t="s">
        <v>416</v>
      </c>
      <c r="D821">
        <v>145911119</v>
      </c>
      <c r="E821">
        <v>145911120</v>
      </c>
      <c r="F821" t="s">
        <v>329</v>
      </c>
    </row>
    <row r="822" spans="1:9" x14ac:dyDescent="0.25">
      <c r="A822" s="15"/>
      <c r="B822" t="s">
        <v>995</v>
      </c>
      <c r="C822" t="s">
        <v>416</v>
      </c>
      <c r="D822">
        <v>145908599</v>
      </c>
      <c r="E822">
        <v>145908600</v>
      </c>
      <c r="F822" t="s">
        <v>329</v>
      </c>
    </row>
    <row r="823" spans="1:9" x14ac:dyDescent="0.25">
      <c r="A823" s="15"/>
      <c r="B823" t="s">
        <v>996</v>
      </c>
      <c r="C823" t="s">
        <v>416</v>
      </c>
      <c r="D823">
        <v>145908054</v>
      </c>
      <c r="E823">
        <v>145908055</v>
      </c>
      <c r="F823" t="s">
        <v>329</v>
      </c>
    </row>
    <row r="824" spans="1:9" x14ac:dyDescent="0.25">
      <c r="A824" s="15"/>
      <c r="B824" t="s">
        <v>997</v>
      </c>
      <c r="C824" t="s">
        <v>416</v>
      </c>
      <c r="D824">
        <v>145905933</v>
      </c>
      <c r="E824">
        <v>145905934</v>
      </c>
      <c r="F824" t="s">
        <v>329</v>
      </c>
      <c r="G824" t="s">
        <v>326</v>
      </c>
      <c r="H824" t="s">
        <v>998</v>
      </c>
      <c r="I824" t="s">
        <v>998</v>
      </c>
    </row>
    <row r="825" spans="1:9" x14ac:dyDescent="0.25">
      <c r="A825" s="15"/>
      <c r="B825" t="s">
        <v>999</v>
      </c>
      <c r="C825" t="s">
        <v>416</v>
      </c>
      <c r="D825">
        <v>145912113</v>
      </c>
      <c r="E825">
        <v>145912114</v>
      </c>
      <c r="F825" t="s">
        <v>329</v>
      </c>
    </row>
    <row r="826" spans="1:9" x14ac:dyDescent="0.25">
      <c r="A826" s="15"/>
      <c r="B826" t="s">
        <v>1000</v>
      </c>
      <c r="C826" t="s">
        <v>416</v>
      </c>
      <c r="D826">
        <v>145927544</v>
      </c>
      <c r="E826">
        <v>145927545</v>
      </c>
      <c r="F826" t="s">
        <v>329</v>
      </c>
      <c r="G826" t="s">
        <v>327</v>
      </c>
      <c r="H826" t="s">
        <v>1001</v>
      </c>
      <c r="I826" t="s">
        <v>361</v>
      </c>
    </row>
    <row r="827" spans="1:9" x14ac:dyDescent="0.25">
      <c r="A827" s="15"/>
      <c r="B827" t="s">
        <v>1002</v>
      </c>
      <c r="C827" t="s">
        <v>416</v>
      </c>
      <c r="D827">
        <v>145911936</v>
      </c>
      <c r="E827">
        <v>145911937</v>
      </c>
      <c r="F827" t="s">
        <v>329</v>
      </c>
    </row>
    <row r="828" spans="1:9" x14ac:dyDescent="0.25">
      <c r="A828" s="15"/>
      <c r="B828" t="s">
        <v>1003</v>
      </c>
      <c r="C828" t="s">
        <v>416</v>
      </c>
      <c r="D828">
        <v>145912119</v>
      </c>
      <c r="E828">
        <v>145912120</v>
      </c>
      <c r="F828" t="s">
        <v>329</v>
      </c>
    </row>
    <row r="829" spans="1:9" x14ac:dyDescent="0.25">
      <c r="A829" s="15"/>
      <c r="B829" t="s">
        <v>1004</v>
      </c>
      <c r="C829" t="s">
        <v>416</v>
      </c>
      <c r="D829">
        <v>145916141</v>
      </c>
      <c r="E829">
        <v>145916142</v>
      </c>
      <c r="F829" t="s">
        <v>329</v>
      </c>
    </row>
    <row r="830" spans="1:9" x14ac:dyDescent="0.25">
      <c r="A830" s="15"/>
      <c r="B830" t="s">
        <v>1005</v>
      </c>
      <c r="C830" t="s">
        <v>416</v>
      </c>
      <c r="D830">
        <v>145914849</v>
      </c>
      <c r="E830">
        <v>145914850</v>
      </c>
      <c r="F830" t="s">
        <v>329</v>
      </c>
    </row>
    <row r="831" spans="1:9" x14ac:dyDescent="0.25">
      <c r="A831" s="15"/>
      <c r="B831" t="s">
        <v>1006</v>
      </c>
      <c r="C831" t="s">
        <v>416</v>
      </c>
      <c r="D831">
        <v>145914190</v>
      </c>
      <c r="E831">
        <v>145914191</v>
      </c>
      <c r="F831" t="s">
        <v>329</v>
      </c>
    </row>
    <row r="832" spans="1:9" x14ac:dyDescent="0.25">
      <c r="A832" s="15"/>
      <c r="B832" t="s">
        <v>1007</v>
      </c>
      <c r="C832" t="s">
        <v>416</v>
      </c>
      <c r="D832">
        <v>145906784</v>
      </c>
      <c r="E832">
        <v>145906785</v>
      </c>
      <c r="F832" t="s">
        <v>329</v>
      </c>
      <c r="G832" t="s">
        <v>327</v>
      </c>
      <c r="H832" t="s">
        <v>1008</v>
      </c>
    </row>
    <row r="833" spans="1:7" x14ac:dyDescent="0.25">
      <c r="A833" s="15"/>
      <c r="B833" t="s">
        <v>1009</v>
      </c>
      <c r="C833" t="s">
        <v>416</v>
      </c>
      <c r="D833">
        <v>145914955</v>
      </c>
      <c r="E833">
        <v>145914956</v>
      </c>
      <c r="F833" t="s">
        <v>329</v>
      </c>
    </row>
    <row r="834" spans="1:7" x14ac:dyDescent="0.25">
      <c r="A834" s="15"/>
      <c r="B834" t="s">
        <v>1010</v>
      </c>
      <c r="C834" t="s">
        <v>416</v>
      </c>
      <c r="D834">
        <v>145912785</v>
      </c>
      <c r="E834">
        <v>145912786</v>
      </c>
      <c r="F834" t="s">
        <v>329</v>
      </c>
    </row>
    <row r="835" spans="1:7" x14ac:dyDescent="0.25">
      <c r="A835" s="15"/>
      <c r="B835" t="s">
        <v>1011</v>
      </c>
      <c r="C835" t="s">
        <v>416</v>
      </c>
      <c r="D835">
        <v>145916217</v>
      </c>
      <c r="E835">
        <v>145916218</v>
      </c>
      <c r="F835" t="s">
        <v>329</v>
      </c>
    </row>
    <row r="836" spans="1:7" x14ac:dyDescent="0.25">
      <c r="A836" s="15"/>
      <c r="B836" t="s">
        <v>1012</v>
      </c>
      <c r="C836" t="s">
        <v>416</v>
      </c>
      <c r="D836">
        <v>145906484</v>
      </c>
      <c r="E836">
        <v>145906485</v>
      </c>
      <c r="F836" t="s">
        <v>329</v>
      </c>
      <c r="G836" t="s">
        <v>326</v>
      </c>
    </row>
    <row r="837" spans="1:7" x14ac:dyDescent="0.25">
      <c r="A837" s="15"/>
      <c r="B837" t="s">
        <v>1013</v>
      </c>
      <c r="C837" t="s">
        <v>416</v>
      </c>
      <c r="D837">
        <v>145916003</v>
      </c>
      <c r="E837">
        <v>145916004</v>
      </c>
      <c r="F837" t="s">
        <v>329</v>
      </c>
    </row>
    <row r="838" spans="1:7" x14ac:dyDescent="0.25">
      <c r="A838" s="15"/>
      <c r="B838" t="s">
        <v>1014</v>
      </c>
      <c r="C838" t="s">
        <v>416</v>
      </c>
      <c r="D838">
        <v>145928231</v>
      </c>
      <c r="E838">
        <v>145928232</v>
      </c>
      <c r="F838" t="s">
        <v>329</v>
      </c>
    </row>
    <row r="839" spans="1:7" x14ac:dyDescent="0.25">
      <c r="A839" s="15"/>
      <c r="B839" t="s">
        <v>1015</v>
      </c>
      <c r="C839" t="s">
        <v>416</v>
      </c>
      <c r="D839">
        <v>145914493</v>
      </c>
      <c r="E839">
        <v>145914494</v>
      </c>
      <c r="F839" t="s">
        <v>329</v>
      </c>
    </row>
    <row r="840" spans="1:7" x14ac:dyDescent="0.25">
      <c r="A840" s="15"/>
      <c r="B840" t="s">
        <v>1016</v>
      </c>
      <c r="C840" t="s">
        <v>416</v>
      </c>
      <c r="D840">
        <v>145928799</v>
      </c>
      <c r="E840">
        <v>145928800</v>
      </c>
      <c r="F840" t="s">
        <v>329</v>
      </c>
    </row>
    <row r="841" spans="1:7" x14ac:dyDescent="0.25">
      <c r="A841" s="15"/>
      <c r="B841" t="s">
        <v>1017</v>
      </c>
      <c r="C841" t="s">
        <v>416</v>
      </c>
      <c r="D841">
        <v>145906923</v>
      </c>
      <c r="E841">
        <v>145906924</v>
      </c>
      <c r="F841" t="s">
        <v>329</v>
      </c>
      <c r="G841" t="s">
        <v>327</v>
      </c>
    </row>
    <row r="842" spans="1:7" x14ac:dyDescent="0.25">
      <c r="A842" s="15"/>
      <c r="B842" t="s">
        <v>1018</v>
      </c>
      <c r="C842" t="s">
        <v>416</v>
      </c>
      <c r="D842">
        <v>145916239</v>
      </c>
      <c r="E842">
        <v>145916240</v>
      </c>
      <c r="F842" t="s">
        <v>329</v>
      </c>
    </row>
    <row r="843" spans="1:7" x14ac:dyDescent="0.25">
      <c r="A843" s="15"/>
      <c r="B843" t="s">
        <v>1019</v>
      </c>
      <c r="C843" t="s">
        <v>416</v>
      </c>
      <c r="D843">
        <v>145915962</v>
      </c>
      <c r="E843">
        <v>145915963</v>
      </c>
      <c r="F843" t="s">
        <v>329</v>
      </c>
    </row>
    <row r="844" spans="1:7" x14ac:dyDescent="0.25">
      <c r="A844" s="15"/>
      <c r="B844" t="s">
        <v>1020</v>
      </c>
      <c r="C844" t="s">
        <v>416</v>
      </c>
      <c r="D844">
        <v>145912924</v>
      </c>
      <c r="E844">
        <v>145912925</v>
      </c>
      <c r="F844" t="s">
        <v>329</v>
      </c>
    </row>
    <row r="845" spans="1:7" x14ac:dyDescent="0.25">
      <c r="A845" s="15"/>
      <c r="B845" t="s">
        <v>1021</v>
      </c>
      <c r="C845" t="s">
        <v>416</v>
      </c>
      <c r="D845">
        <v>145915989</v>
      </c>
      <c r="E845">
        <v>145915990</v>
      </c>
      <c r="F845" t="s">
        <v>329</v>
      </c>
    </row>
    <row r="846" spans="1:7" x14ac:dyDescent="0.25">
      <c r="A846" s="15"/>
      <c r="B846" t="s">
        <v>1022</v>
      </c>
      <c r="C846" t="s">
        <v>416</v>
      </c>
      <c r="D846">
        <v>145929149</v>
      </c>
      <c r="E846">
        <v>145929150</v>
      </c>
      <c r="F846" t="s">
        <v>329</v>
      </c>
    </row>
    <row r="847" spans="1:7" x14ac:dyDescent="0.25">
      <c r="A847" s="15"/>
      <c r="B847" t="s">
        <v>1023</v>
      </c>
      <c r="C847" t="s">
        <v>416</v>
      </c>
      <c r="D847">
        <v>145921202</v>
      </c>
      <c r="E847">
        <v>145921203</v>
      </c>
      <c r="F847" t="s">
        <v>329</v>
      </c>
    </row>
    <row r="848" spans="1:7" x14ac:dyDescent="0.25">
      <c r="A848" s="15"/>
      <c r="B848" t="s">
        <v>1024</v>
      </c>
      <c r="C848" t="s">
        <v>416</v>
      </c>
      <c r="D848">
        <v>145916180</v>
      </c>
      <c r="E848">
        <v>145916181</v>
      </c>
      <c r="F848" t="s">
        <v>329</v>
      </c>
    </row>
    <row r="849" spans="1:9" x14ac:dyDescent="0.25">
      <c r="A849" s="15"/>
      <c r="B849" t="s">
        <v>1025</v>
      </c>
      <c r="C849" t="s">
        <v>416</v>
      </c>
      <c r="D849">
        <v>145936735</v>
      </c>
      <c r="E849">
        <v>145936736</v>
      </c>
      <c r="F849" t="s">
        <v>329</v>
      </c>
      <c r="G849" t="s">
        <v>327</v>
      </c>
    </row>
    <row r="850" spans="1:9" x14ac:dyDescent="0.25">
      <c r="A850" s="15"/>
      <c r="B850" t="s">
        <v>1026</v>
      </c>
      <c r="C850" t="s">
        <v>416</v>
      </c>
      <c r="D850">
        <v>145936543</v>
      </c>
      <c r="E850">
        <v>145936544</v>
      </c>
      <c r="F850" t="s">
        <v>329</v>
      </c>
      <c r="G850" t="s">
        <v>327</v>
      </c>
      <c r="H850" t="s">
        <v>1027</v>
      </c>
      <c r="I850" t="s">
        <v>418</v>
      </c>
    </row>
    <row r="851" spans="1:9" x14ac:dyDescent="0.25">
      <c r="A851" s="15"/>
      <c r="B851" t="s">
        <v>1028</v>
      </c>
      <c r="C851" t="s">
        <v>416</v>
      </c>
      <c r="D851">
        <v>145917555</v>
      </c>
      <c r="E851">
        <v>145917556</v>
      </c>
      <c r="F851" t="s">
        <v>329</v>
      </c>
    </row>
    <row r="852" spans="1:9" x14ac:dyDescent="0.25">
      <c r="A852" s="15"/>
      <c r="B852" t="s">
        <v>1029</v>
      </c>
      <c r="C852" t="s">
        <v>416</v>
      </c>
      <c r="D852">
        <v>145917794</v>
      </c>
      <c r="E852">
        <v>145917795</v>
      </c>
      <c r="F852" t="s">
        <v>329</v>
      </c>
    </row>
    <row r="853" spans="1:9" x14ac:dyDescent="0.25">
      <c r="A853" s="15"/>
      <c r="B853" t="s">
        <v>88</v>
      </c>
      <c r="C853" t="s">
        <v>416</v>
      </c>
      <c r="D853">
        <v>145632627</v>
      </c>
      <c r="E853">
        <v>145632628</v>
      </c>
      <c r="F853" t="s">
        <v>325</v>
      </c>
    </row>
    <row r="854" spans="1:9" x14ac:dyDescent="0.25">
      <c r="A854" s="15"/>
      <c r="B854" t="s">
        <v>1030</v>
      </c>
      <c r="C854" t="s">
        <v>416</v>
      </c>
      <c r="D854">
        <v>145917953</v>
      </c>
      <c r="E854">
        <v>145917954</v>
      </c>
      <c r="F854" t="s">
        <v>329</v>
      </c>
    </row>
    <row r="855" spans="1:9" x14ac:dyDescent="0.25">
      <c r="A855" s="15"/>
      <c r="B855" t="s">
        <v>1031</v>
      </c>
      <c r="C855" t="s">
        <v>416</v>
      </c>
      <c r="D855">
        <v>145925079</v>
      </c>
      <c r="E855">
        <v>145925080</v>
      </c>
      <c r="F855" t="s">
        <v>329</v>
      </c>
      <c r="G855" t="s">
        <v>327</v>
      </c>
    </row>
    <row r="856" spans="1:9" x14ac:dyDescent="0.25">
      <c r="A856" s="15"/>
      <c r="B856" t="s">
        <v>1032</v>
      </c>
      <c r="C856" t="s">
        <v>416</v>
      </c>
      <c r="D856">
        <v>145925071</v>
      </c>
      <c r="E856">
        <v>145925072</v>
      </c>
      <c r="F856" t="s">
        <v>329</v>
      </c>
      <c r="G856" t="s">
        <v>327</v>
      </c>
    </row>
    <row r="857" spans="1:9" x14ac:dyDescent="0.25">
      <c r="A857" s="15"/>
      <c r="B857" t="s">
        <v>1033</v>
      </c>
      <c r="C857" t="s">
        <v>416</v>
      </c>
      <c r="D857">
        <v>145906017</v>
      </c>
      <c r="E857">
        <v>145906018</v>
      </c>
      <c r="F857" t="s">
        <v>329</v>
      </c>
      <c r="G857" t="s">
        <v>326</v>
      </c>
      <c r="H857" t="s">
        <v>1034</v>
      </c>
      <c r="I857" t="s">
        <v>418</v>
      </c>
    </row>
    <row r="858" spans="1:9" x14ac:dyDescent="0.25">
      <c r="A858" s="15"/>
      <c r="B858" t="s">
        <v>1035</v>
      </c>
      <c r="C858" t="s">
        <v>416</v>
      </c>
      <c r="D858">
        <v>145906069</v>
      </c>
      <c r="E858">
        <v>145906070</v>
      </c>
      <c r="F858" t="s">
        <v>329</v>
      </c>
      <c r="G858" t="s">
        <v>327</v>
      </c>
    </row>
    <row r="859" spans="1:9" x14ac:dyDescent="0.25">
      <c r="A859" s="15"/>
      <c r="B859" t="s">
        <v>1036</v>
      </c>
      <c r="C859" t="s">
        <v>416</v>
      </c>
      <c r="D859">
        <v>145907595</v>
      </c>
      <c r="E859">
        <v>145907596</v>
      </c>
      <c r="F859" t="s">
        <v>329</v>
      </c>
    </row>
    <row r="860" spans="1:9" x14ac:dyDescent="0.25">
      <c r="A860" s="15"/>
      <c r="B860" t="s">
        <v>1037</v>
      </c>
      <c r="C860" t="s">
        <v>416</v>
      </c>
      <c r="D860">
        <v>145908935</v>
      </c>
      <c r="E860">
        <v>145908936</v>
      </c>
      <c r="F860" t="s">
        <v>329</v>
      </c>
    </row>
    <row r="861" spans="1:9" x14ac:dyDescent="0.25">
      <c r="A861" s="15"/>
      <c r="B861" t="s">
        <v>1038</v>
      </c>
      <c r="C861" t="s">
        <v>416</v>
      </c>
      <c r="D861">
        <v>145909619</v>
      </c>
      <c r="E861">
        <v>145909620</v>
      </c>
      <c r="F861" t="s">
        <v>329</v>
      </c>
    </row>
    <row r="862" spans="1:9" x14ac:dyDescent="0.25">
      <c r="A862" s="15"/>
      <c r="B862" t="s">
        <v>1039</v>
      </c>
      <c r="C862" t="s">
        <v>416</v>
      </c>
      <c r="D862">
        <v>145909846</v>
      </c>
      <c r="E862">
        <v>145909847</v>
      </c>
      <c r="F862" t="s">
        <v>329</v>
      </c>
    </row>
    <row r="863" spans="1:9" x14ac:dyDescent="0.25">
      <c r="A863" s="15"/>
      <c r="B863" t="s">
        <v>1040</v>
      </c>
      <c r="C863" t="s">
        <v>416</v>
      </c>
      <c r="D863">
        <v>145910092</v>
      </c>
      <c r="E863">
        <v>145910093</v>
      </c>
      <c r="F863" t="s">
        <v>329</v>
      </c>
    </row>
    <row r="864" spans="1:9" x14ac:dyDescent="0.25">
      <c r="A864" s="15"/>
      <c r="B864" t="s">
        <v>1041</v>
      </c>
      <c r="C864" t="s">
        <v>416</v>
      </c>
      <c r="D864">
        <v>145910150</v>
      </c>
      <c r="E864">
        <v>145910151</v>
      </c>
      <c r="F864" t="s">
        <v>329</v>
      </c>
    </row>
    <row r="865" spans="1:7" x14ac:dyDescent="0.25">
      <c r="A865" s="15"/>
      <c r="B865" t="s">
        <v>1042</v>
      </c>
      <c r="C865" t="s">
        <v>416</v>
      </c>
      <c r="D865">
        <v>145910796</v>
      </c>
      <c r="E865">
        <v>145910797</v>
      </c>
      <c r="F865" t="s">
        <v>329</v>
      </c>
    </row>
    <row r="866" spans="1:7" x14ac:dyDescent="0.25">
      <c r="A866" s="15"/>
      <c r="B866" t="s">
        <v>1043</v>
      </c>
      <c r="C866" t="s">
        <v>416</v>
      </c>
      <c r="D866">
        <v>145910889</v>
      </c>
      <c r="E866">
        <v>145910890</v>
      </c>
      <c r="F866" t="s">
        <v>329</v>
      </c>
    </row>
    <row r="867" spans="1:7" x14ac:dyDescent="0.25">
      <c r="A867" s="15"/>
      <c r="B867" t="s">
        <v>1044</v>
      </c>
      <c r="C867" t="s">
        <v>416</v>
      </c>
      <c r="D867">
        <v>145910984</v>
      </c>
      <c r="E867">
        <v>145910985</v>
      </c>
      <c r="F867" t="s">
        <v>329</v>
      </c>
    </row>
    <row r="868" spans="1:7" x14ac:dyDescent="0.25">
      <c r="A868" s="15"/>
      <c r="B868" t="s">
        <v>1045</v>
      </c>
      <c r="C868" t="s">
        <v>416</v>
      </c>
      <c r="D868">
        <v>145911308</v>
      </c>
      <c r="E868">
        <v>145911309</v>
      </c>
      <c r="F868" t="s">
        <v>329</v>
      </c>
    </row>
    <row r="869" spans="1:7" x14ac:dyDescent="0.25">
      <c r="A869" s="15"/>
      <c r="B869" t="s">
        <v>1046</v>
      </c>
      <c r="C869" t="s">
        <v>416</v>
      </c>
      <c r="D869">
        <v>145911374</v>
      </c>
      <c r="E869">
        <v>145911375</v>
      </c>
      <c r="F869" t="s">
        <v>329</v>
      </c>
    </row>
    <row r="870" spans="1:7" x14ac:dyDescent="0.25">
      <c r="A870" s="15"/>
      <c r="B870" t="s">
        <v>1047</v>
      </c>
      <c r="C870" t="s">
        <v>416</v>
      </c>
      <c r="D870">
        <v>145911443</v>
      </c>
      <c r="E870">
        <v>145911444</v>
      </c>
      <c r="F870" t="s">
        <v>329</v>
      </c>
    </row>
    <row r="871" spans="1:7" x14ac:dyDescent="0.25">
      <c r="A871" s="15"/>
      <c r="B871" t="s">
        <v>1048</v>
      </c>
      <c r="C871" t="s">
        <v>416</v>
      </c>
      <c r="D871">
        <v>145911757</v>
      </c>
      <c r="E871">
        <v>145911758</v>
      </c>
      <c r="F871" t="s">
        <v>329</v>
      </c>
    </row>
    <row r="872" spans="1:7" x14ac:dyDescent="0.25">
      <c r="A872" s="15"/>
      <c r="B872" t="s">
        <v>1049</v>
      </c>
      <c r="C872" t="s">
        <v>416</v>
      </c>
      <c r="D872">
        <v>145913290</v>
      </c>
      <c r="E872">
        <v>145913291</v>
      </c>
      <c r="F872" t="s">
        <v>329</v>
      </c>
      <c r="G872" t="s">
        <v>327</v>
      </c>
    </row>
    <row r="873" spans="1:7" x14ac:dyDescent="0.25">
      <c r="A873" s="15"/>
      <c r="B873" t="s">
        <v>1050</v>
      </c>
      <c r="C873" t="s">
        <v>416</v>
      </c>
      <c r="D873">
        <v>145913642</v>
      </c>
      <c r="E873">
        <v>145913643</v>
      </c>
      <c r="F873" t="s">
        <v>329</v>
      </c>
      <c r="G873" t="s">
        <v>327</v>
      </c>
    </row>
    <row r="874" spans="1:7" x14ac:dyDescent="0.25">
      <c r="A874" s="15"/>
      <c r="B874" t="s">
        <v>1051</v>
      </c>
      <c r="C874" t="s">
        <v>416</v>
      </c>
      <c r="D874">
        <v>145913664</v>
      </c>
      <c r="E874">
        <v>145913665</v>
      </c>
      <c r="F874" t="s">
        <v>329</v>
      </c>
      <c r="G874" t="s">
        <v>327</v>
      </c>
    </row>
    <row r="875" spans="1:7" x14ac:dyDescent="0.25">
      <c r="A875" s="15"/>
      <c r="B875" t="s">
        <v>1052</v>
      </c>
      <c r="C875" t="s">
        <v>416</v>
      </c>
      <c r="D875">
        <v>145915266</v>
      </c>
      <c r="E875">
        <v>145915267</v>
      </c>
      <c r="F875" t="s">
        <v>329</v>
      </c>
    </row>
    <row r="876" spans="1:7" x14ac:dyDescent="0.25">
      <c r="A876" s="15"/>
      <c r="B876" t="s">
        <v>1053</v>
      </c>
      <c r="C876" t="s">
        <v>416</v>
      </c>
      <c r="D876">
        <v>145915606</v>
      </c>
      <c r="E876">
        <v>145915607</v>
      </c>
      <c r="F876" t="s">
        <v>329</v>
      </c>
    </row>
    <row r="877" spans="1:7" x14ac:dyDescent="0.25">
      <c r="A877" s="15"/>
      <c r="B877" t="s">
        <v>1054</v>
      </c>
      <c r="C877" t="s">
        <v>416</v>
      </c>
      <c r="D877">
        <v>145915631</v>
      </c>
      <c r="E877">
        <v>145915632</v>
      </c>
      <c r="F877" t="s">
        <v>329</v>
      </c>
    </row>
    <row r="878" spans="1:7" x14ac:dyDescent="0.25">
      <c r="A878" s="15"/>
      <c r="B878" t="s">
        <v>1055</v>
      </c>
      <c r="C878" t="s">
        <v>416</v>
      </c>
      <c r="D878">
        <v>145916850</v>
      </c>
      <c r="E878">
        <v>145916851</v>
      </c>
      <c r="F878" t="s">
        <v>329</v>
      </c>
    </row>
    <row r="879" spans="1:7" x14ac:dyDescent="0.25">
      <c r="A879" s="15"/>
      <c r="B879" t="s">
        <v>1056</v>
      </c>
      <c r="C879" t="s">
        <v>416</v>
      </c>
      <c r="D879">
        <v>145916899</v>
      </c>
      <c r="E879">
        <v>145916900</v>
      </c>
      <c r="F879" t="s">
        <v>329</v>
      </c>
    </row>
    <row r="880" spans="1:7" x14ac:dyDescent="0.25">
      <c r="A880" s="15"/>
      <c r="B880" t="s">
        <v>1057</v>
      </c>
      <c r="C880" t="s">
        <v>416</v>
      </c>
      <c r="D880">
        <v>145917262</v>
      </c>
      <c r="E880">
        <v>145917263</v>
      </c>
      <c r="F880" t="s">
        <v>329</v>
      </c>
    </row>
    <row r="881" spans="1:9" x14ac:dyDescent="0.25">
      <c r="A881" s="15"/>
      <c r="B881" t="s">
        <v>1058</v>
      </c>
      <c r="C881" t="s">
        <v>416</v>
      </c>
      <c r="D881">
        <v>145918352</v>
      </c>
      <c r="E881">
        <v>145918353</v>
      </c>
      <c r="F881" t="s">
        <v>329</v>
      </c>
    </row>
    <row r="882" spans="1:9" x14ac:dyDescent="0.25">
      <c r="A882" s="15"/>
      <c r="B882" t="s">
        <v>1059</v>
      </c>
      <c r="C882" t="s">
        <v>416</v>
      </c>
      <c r="D882">
        <v>145919689</v>
      </c>
      <c r="E882">
        <v>145919690</v>
      </c>
      <c r="F882" t="s">
        <v>329</v>
      </c>
    </row>
    <row r="883" spans="1:9" x14ac:dyDescent="0.25">
      <c r="A883" s="15"/>
      <c r="B883" t="s">
        <v>1060</v>
      </c>
      <c r="C883" t="s">
        <v>416</v>
      </c>
      <c r="D883">
        <v>145920664</v>
      </c>
      <c r="E883">
        <v>145920665</v>
      </c>
      <c r="F883" t="s">
        <v>329</v>
      </c>
    </row>
    <row r="884" spans="1:9" x14ac:dyDescent="0.25">
      <c r="A884" s="15"/>
      <c r="B884" t="s">
        <v>1061</v>
      </c>
      <c r="C884" t="s">
        <v>416</v>
      </c>
      <c r="D884">
        <v>145926181</v>
      </c>
      <c r="E884">
        <v>145926182</v>
      </c>
      <c r="F884" t="s">
        <v>329</v>
      </c>
      <c r="G884" t="s">
        <v>327</v>
      </c>
      <c r="H884" t="s">
        <v>1062</v>
      </c>
      <c r="I884" t="s">
        <v>361</v>
      </c>
    </row>
    <row r="885" spans="1:9" x14ac:dyDescent="0.25">
      <c r="A885" s="15"/>
      <c r="B885" t="s">
        <v>1063</v>
      </c>
      <c r="C885" t="s">
        <v>416</v>
      </c>
      <c r="D885">
        <v>145926575</v>
      </c>
      <c r="E885">
        <v>145926576</v>
      </c>
      <c r="F885" t="s">
        <v>329</v>
      </c>
      <c r="G885" t="s">
        <v>327</v>
      </c>
    </row>
    <row r="886" spans="1:9" x14ac:dyDescent="0.25">
      <c r="A886" s="15"/>
      <c r="B886" t="s">
        <v>1064</v>
      </c>
      <c r="C886" t="s">
        <v>416</v>
      </c>
      <c r="D886">
        <v>145929213</v>
      </c>
      <c r="E886">
        <v>145929214</v>
      </c>
      <c r="F886" t="s">
        <v>329</v>
      </c>
    </row>
    <row r="887" spans="1:9" x14ac:dyDescent="0.25">
      <c r="A887" s="15"/>
      <c r="B887" t="s">
        <v>1065</v>
      </c>
      <c r="C887" t="s">
        <v>416</v>
      </c>
      <c r="D887">
        <v>145929696</v>
      </c>
      <c r="E887">
        <v>145929697</v>
      </c>
      <c r="F887" t="s">
        <v>329</v>
      </c>
    </row>
    <row r="888" spans="1:9" x14ac:dyDescent="0.25">
      <c r="A888" s="15"/>
      <c r="B888" t="s">
        <v>1066</v>
      </c>
      <c r="C888" t="s">
        <v>416</v>
      </c>
      <c r="D888">
        <v>145930471</v>
      </c>
      <c r="E888">
        <v>145930472</v>
      </c>
      <c r="F888" t="s">
        <v>329</v>
      </c>
    </row>
    <row r="889" spans="1:9" x14ac:dyDescent="0.25">
      <c r="A889" s="15"/>
      <c r="B889" t="s">
        <v>1067</v>
      </c>
      <c r="C889" t="s">
        <v>416</v>
      </c>
      <c r="D889">
        <v>145943417</v>
      </c>
      <c r="E889">
        <v>145943418</v>
      </c>
      <c r="F889" t="s">
        <v>329</v>
      </c>
    </row>
    <row r="890" spans="1:9" x14ac:dyDescent="0.25">
      <c r="A890" s="15"/>
      <c r="B890" t="s">
        <v>1068</v>
      </c>
      <c r="C890" t="s">
        <v>416</v>
      </c>
      <c r="D890">
        <v>145946626</v>
      </c>
      <c r="E890">
        <v>145946627</v>
      </c>
      <c r="F890" t="s">
        <v>329</v>
      </c>
      <c r="G890" t="s">
        <v>327</v>
      </c>
    </row>
    <row r="891" spans="1:9" x14ac:dyDescent="0.25">
      <c r="A891" s="15"/>
      <c r="B891" t="s">
        <v>1069</v>
      </c>
      <c r="C891" t="s">
        <v>416</v>
      </c>
      <c r="D891">
        <v>145907082</v>
      </c>
      <c r="E891">
        <v>145907083</v>
      </c>
      <c r="F891" t="s">
        <v>329</v>
      </c>
      <c r="G891" t="s">
        <v>327</v>
      </c>
    </row>
    <row r="892" spans="1:9" x14ac:dyDescent="0.25">
      <c r="A892" s="15"/>
      <c r="B892" t="s">
        <v>1070</v>
      </c>
      <c r="C892" t="s">
        <v>416</v>
      </c>
      <c r="D892">
        <v>145907931</v>
      </c>
      <c r="E892">
        <v>145907932</v>
      </c>
      <c r="F892" t="s">
        <v>329</v>
      </c>
    </row>
    <row r="893" spans="1:9" x14ac:dyDescent="0.25">
      <c r="A893" s="15"/>
      <c r="B893" t="s">
        <v>1071</v>
      </c>
      <c r="C893" t="s">
        <v>416</v>
      </c>
      <c r="D893">
        <v>145908774</v>
      </c>
      <c r="E893">
        <v>145908775</v>
      </c>
      <c r="F893" t="s">
        <v>329</v>
      </c>
    </row>
    <row r="894" spans="1:9" x14ac:dyDescent="0.25">
      <c r="A894" s="15"/>
      <c r="B894" t="s">
        <v>1072</v>
      </c>
      <c r="C894" t="s">
        <v>416</v>
      </c>
      <c r="D894">
        <v>145908780</v>
      </c>
      <c r="E894">
        <v>145908781</v>
      </c>
      <c r="F894" t="s">
        <v>329</v>
      </c>
    </row>
    <row r="895" spans="1:9" x14ac:dyDescent="0.25">
      <c r="A895" s="15"/>
      <c r="B895" t="s">
        <v>1073</v>
      </c>
      <c r="C895" t="s">
        <v>416</v>
      </c>
      <c r="D895">
        <v>145909469</v>
      </c>
      <c r="E895">
        <v>145909470</v>
      </c>
      <c r="F895" t="s">
        <v>329</v>
      </c>
    </row>
    <row r="896" spans="1:9" x14ac:dyDescent="0.25">
      <c r="A896" s="15"/>
      <c r="B896" t="s">
        <v>1074</v>
      </c>
      <c r="C896" t="s">
        <v>416</v>
      </c>
      <c r="D896">
        <v>145910743</v>
      </c>
      <c r="E896">
        <v>145910744</v>
      </c>
      <c r="F896" t="s">
        <v>329</v>
      </c>
    </row>
    <row r="897" spans="1:7" x14ac:dyDescent="0.25">
      <c r="A897" s="15"/>
      <c r="B897" t="s">
        <v>1075</v>
      </c>
      <c r="C897" t="s">
        <v>416</v>
      </c>
      <c r="D897">
        <v>145915668</v>
      </c>
      <c r="E897">
        <v>145915669</v>
      </c>
      <c r="F897" t="s">
        <v>329</v>
      </c>
    </row>
    <row r="898" spans="1:7" x14ac:dyDescent="0.25">
      <c r="A898" s="15"/>
      <c r="B898" t="s">
        <v>1076</v>
      </c>
      <c r="C898" t="s">
        <v>416</v>
      </c>
      <c r="D898">
        <v>145915671</v>
      </c>
      <c r="E898">
        <v>145915672</v>
      </c>
      <c r="F898" t="s">
        <v>329</v>
      </c>
    </row>
    <row r="899" spans="1:7" x14ac:dyDescent="0.25">
      <c r="A899" s="15"/>
      <c r="B899" t="s">
        <v>1077</v>
      </c>
      <c r="C899" t="s">
        <v>416</v>
      </c>
      <c r="D899">
        <v>145915684</v>
      </c>
      <c r="E899">
        <v>145915685</v>
      </c>
      <c r="F899" t="s">
        <v>329</v>
      </c>
    </row>
    <row r="900" spans="1:7" x14ac:dyDescent="0.25">
      <c r="A900" s="15"/>
      <c r="B900" t="s">
        <v>1078</v>
      </c>
      <c r="C900" t="s">
        <v>416</v>
      </c>
      <c r="D900">
        <v>145918292</v>
      </c>
      <c r="E900">
        <v>145918293</v>
      </c>
      <c r="F900" t="s">
        <v>329</v>
      </c>
    </row>
    <row r="901" spans="1:7" x14ac:dyDescent="0.25">
      <c r="A901" s="15"/>
      <c r="B901" t="s">
        <v>1079</v>
      </c>
      <c r="C901" t="s">
        <v>416</v>
      </c>
      <c r="D901">
        <v>145918240</v>
      </c>
      <c r="E901">
        <v>145918241</v>
      </c>
      <c r="F901" t="s">
        <v>329</v>
      </c>
    </row>
    <row r="902" spans="1:7" x14ac:dyDescent="0.25">
      <c r="A902" s="15"/>
      <c r="B902" t="s">
        <v>1080</v>
      </c>
      <c r="C902" t="s">
        <v>416</v>
      </c>
      <c r="D902">
        <v>145918900</v>
      </c>
      <c r="E902">
        <v>145918901</v>
      </c>
      <c r="F902" t="s">
        <v>329</v>
      </c>
    </row>
    <row r="903" spans="1:7" x14ac:dyDescent="0.25">
      <c r="A903" s="15"/>
      <c r="B903" t="s">
        <v>1081</v>
      </c>
      <c r="C903" t="s">
        <v>416</v>
      </c>
      <c r="D903">
        <v>145919113</v>
      </c>
      <c r="E903">
        <v>145919114</v>
      </c>
      <c r="F903" t="s">
        <v>329</v>
      </c>
    </row>
    <row r="904" spans="1:7" x14ac:dyDescent="0.25">
      <c r="A904" s="15"/>
      <c r="B904" t="s">
        <v>1082</v>
      </c>
      <c r="C904" t="s">
        <v>416</v>
      </c>
      <c r="D904">
        <v>145918761</v>
      </c>
      <c r="E904">
        <v>145918762</v>
      </c>
      <c r="F904" t="s">
        <v>329</v>
      </c>
    </row>
    <row r="905" spans="1:7" x14ac:dyDescent="0.25">
      <c r="A905" s="15"/>
      <c r="B905" t="s">
        <v>1083</v>
      </c>
      <c r="C905" t="s">
        <v>416</v>
      </c>
      <c r="D905">
        <v>145919214</v>
      </c>
      <c r="E905">
        <v>145919215</v>
      </c>
      <c r="F905" t="s">
        <v>329</v>
      </c>
    </row>
    <row r="906" spans="1:7" x14ac:dyDescent="0.25">
      <c r="A906" s="15"/>
      <c r="B906" t="s">
        <v>1084</v>
      </c>
      <c r="C906" t="s">
        <v>416</v>
      </c>
      <c r="D906">
        <v>145912909</v>
      </c>
      <c r="E906">
        <v>145912910</v>
      </c>
      <c r="F906" t="s">
        <v>329</v>
      </c>
    </row>
    <row r="907" spans="1:7" s="12" customFormat="1" x14ac:dyDescent="0.25">
      <c r="A907" s="14" t="s">
        <v>68</v>
      </c>
      <c r="B907" s="12" t="s">
        <v>68</v>
      </c>
      <c r="C907" s="12" t="s">
        <v>416</v>
      </c>
      <c r="D907" s="12">
        <v>137585844</v>
      </c>
      <c r="E907" s="12">
        <v>137585845</v>
      </c>
      <c r="F907" s="12" t="s">
        <v>325</v>
      </c>
      <c r="G907" s="12" t="s">
        <v>327</v>
      </c>
    </row>
    <row r="908" spans="1:7" s="12" customFormat="1" x14ac:dyDescent="0.25">
      <c r="A908" s="14"/>
      <c r="B908" s="12" t="s">
        <v>421</v>
      </c>
      <c r="C908" s="12" t="s">
        <v>416</v>
      </c>
      <c r="D908" s="12">
        <v>137899819</v>
      </c>
      <c r="E908" s="12">
        <v>137899820</v>
      </c>
      <c r="F908" s="12" t="s">
        <v>329</v>
      </c>
      <c r="G908" s="12" t="s">
        <v>327</v>
      </c>
    </row>
    <row r="909" spans="1:7" x14ac:dyDescent="0.25">
      <c r="A909" s="15" t="s">
        <v>83</v>
      </c>
      <c r="B909" t="s">
        <v>86</v>
      </c>
      <c r="C909" t="s">
        <v>416</v>
      </c>
      <c r="D909">
        <v>145890702</v>
      </c>
      <c r="E909">
        <v>145890703</v>
      </c>
      <c r="F909" t="s">
        <v>329</v>
      </c>
      <c r="G909" t="s">
        <v>327</v>
      </c>
    </row>
    <row r="910" spans="1:7" x14ac:dyDescent="0.25">
      <c r="A910" s="15"/>
      <c r="B910" t="s">
        <v>84</v>
      </c>
      <c r="C910" t="s">
        <v>416</v>
      </c>
      <c r="D910">
        <v>145883318</v>
      </c>
      <c r="E910">
        <v>145883319</v>
      </c>
      <c r="F910" t="s">
        <v>329</v>
      </c>
    </row>
    <row r="911" spans="1:7" x14ac:dyDescent="0.25">
      <c r="A911" s="15"/>
      <c r="B911" t="s">
        <v>960</v>
      </c>
      <c r="C911" t="s">
        <v>416</v>
      </c>
      <c r="D911">
        <v>145889353</v>
      </c>
      <c r="E911">
        <v>145889354</v>
      </c>
      <c r="F911" t="s">
        <v>329</v>
      </c>
    </row>
    <row r="912" spans="1:7" x14ac:dyDescent="0.25">
      <c r="A912" s="15"/>
      <c r="B912" t="s">
        <v>961</v>
      </c>
      <c r="C912" t="s">
        <v>416</v>
      </c>
      <c r="D912">
        <v>145880696</v>
      </c>
      <c r="E912">
        <v>145880697</v>
      </c>
      <c r="F912" t="s">
        <v>329</v>
      </c>
    </row>
    <row r="913" spans="1:6" x14ac:dyDescent="0.25">
      <c r="A913" s="15"/>
      <c r="B913" t="s">
        <v>962</v>
      </c>
      <c r="C913" t="s">
        <v>416</v>
      </c>
      <c r="D913">
        <v>145881796</v>
      </c>
      <c r="E913">
        <v>145881797</v>
      </c>
      <c r="F913" t="s">
        <v>329</v>
      </c>
    </row>
    <row r="914" spans="1:6" x14ac:dyDescent="0.25">
      <c r="A914" s="15"/>
      <c r="B914" t="s">
        <v>963</v>
      </c>
      <c r="C914" t="s">
        <v>416</v>
      </c>
      <c r="D914">
        <v>145875775</v>
      </c>
      <c r="E914">
        <v>145875776</v>
      </c>
      <c r="F914" t="s">
        <v>329</v>
      </c>
    </row>
    <row r="915" spans="1:6" x14ac:dyDescent="0.25">
      <c r="A915" s="15"/>
      <c r="B915" t="s">
        <v>964</v>
      </c>
      <c r="C915" t="s">
        <v>416</v>
      </c>
      <c r="D915">
        <v>145883090</v>
      </c>
      <c r="E915">
        <v>145883091</v>
      </c>
      <c r="F915" t="s">
        <v>329</v>
      </c>
    </row>
    <row r="916" spans="1:6" x14ac:dyDescent="0.25">
      <c r="A916" s="15"/>
      <c r="B916" t="s">
        <v>965</v>
      </c>
      <c r="C916" t="s">
        <v>416</v>
      </c>
      <c r="D916">
        <v>145875191</v>
      </c>
      <c r="E916">
        <v>145875192</v>
      </c>
      <c r="F916" t="s">
        <v>329</v>
      </c>
    </row>
    <row r="917" spans="1:6" x14ac:dyDescent="0.25">
      <c r="A917" s="15"/>
      <c r="B917" t="s">
        <v>966</v>
      </c>
      <c r="C917" t="s">
        <v>416</v>
      </c>
      <c r="D917">
        <v>145882330</v>
      </c>
      <c r="E917">
        <v>145882331</v>
      </c>
      <c r="F917" t="s">
        <v>329</v>
      </c>
    </row>
    <row r="918" spans="1:6" x14ac:dyDescent="0.25">
      <c r="A918" s="15"/>
      <c r="B918" t="s">
        <v>967</v>
      </c>
      <c r="C918" t="s">
        <v>416</v>
      </c>
      <c r="D918">
        <v>145881977</v>
      </c>
      <c r="E918">
        <v>145881978</v>
      </c>
      <c r="F918" t="s">
        <v>329</v>
      </c>
    </row>
    <row r="919" spans="1:6" x14ac:dyDescent="0.25">
      <c r="A919" s="15"/>
      <c r="B919" t="s">
        <v>968</v>
      </c>
      <c r="C919" t="s">
        <v>416</v>
      </c>
      <c r="D919">
        <v>145875136</v>
      </c>
      <c r="E919">
        <v>145875137</v>
      </c>
      <c r="F919" t="s">
        <v>329</v>
      </c>
    </row>
    <row r="920" spans="1:6" x14ac:dyDescent="0.25">
      <c r="A920" s="15"/>
      <c r="B920" t="s">
        <v>969</v>
      </c>
      <c r="C920" t="s">
        <v>416</v>
      </c>
      <c r="D920">
        <v>145883881</v>
      </c>
      <c r="E920">
        <v>145883882</v>
      </c>
      <c r="F920" t="s">
        <v>329</v>
      </c>
    </row>
    <row r="921" spans="1:6" x14ac:dyDescent="0.25">
      <c r="A921" s="15"/>
      <c r="B921" t="s">
        <v>83</v>
      </c>
      <c r="C921" t="s">
        <v>416</v>
      </c>
      <c r="D921">
        <v>145580294</v>
      </c>
      <c r="E921">
        <v>145580295</v>
      </c>
      <c r="F921" t="s">
        <v>325</v>
      </c>
    </row>
    <row r="922" spans="1:6" x14ac:dyDescent="0.25">
      <c r="A922" s="15" t="s">
        <v>149</v>
      </c>
      <c r="B922" t="s">
        <v>1085</v>
      </c>
      <c r="C922" t="s">
        <v>416</v>
      </c>
      <c r="D922">
        <v>112258068</v>
      </c>
      <c r="E922">
        <v>112258069</v>
      </c>
      <c r="F922" t="s">
        <v>329</v>
      </c>
    </row>
    <row r="923" spans="1:6" x14ac:dyDescent="0.25">
      <c r="A923" s="15"/>
      <c r="B923" t="s">
        <v>1086</v>
      </c>
      <c r="C923" t="s">
        <v>416</v>
      </c>
      <c r="D923">
        <v>112225674</v>
      </c>
      <c r="E923">
        <v>112225675</v>
      </c>
      <c r="F923" t="s">
        <v>329</v>
      </c>
    </row>
    <row r="924" spans="1:6" x14ac:dyDescent="0.25">
      <c r="A924" s="15"/>
      <c r="B924" t="s">
        <v>1087</v>
      </c>
      <c r="C924" t="s">
        <v>416</v>
      </c>
      <c r="D924">
        <v>112260158</v>
      </c>
      <c r="E924">
        <v>112260159</v>
      </c>
      <c r="F924" t="s">
        <v>329</v>
      </c>
    </row>
    <row r="925" spans="1:6" x14ac:dyDescent="0.25">
      <c r="A925" s="15"/>
      <c r="B925" t="s">
        <v>1088</v>
      </c>
      <c r="C925" t="s">
        <v>416</v>
      </c>
      <c r="D925">
        <v>112261395</v>
      </c>
      <c r="E925">
        <v>112261396</v>
      </c>
      <c r="F925" t="s">
        <v>329</v>
      </c>
    </row>
    <row r="926" spans="1:6" x14ac:dyDescent="0.25">
      <c r="A926" s="15"/>
      <c r="B926" t="s">
        <v>1089</v>
      </c>
      <c r="C926" t="s">
        <v>416</v>
      </c>
      <c r="D926">
        <v>112266003</v>
      </c>
      <c r="E926">
        <v>112266004</v>
      </c>
      <c r="F926" t="s">
        <v>329</v>
      </c>
    </row>
    <row r="927" spans="1:6" x14ac:dyDescent="0.25">
      <c r="A927" s="15"/>
      <c r="B927" t="s">
        <v>149</v>
      </c>
      <c r="C927" t="s">
        <v>416</v>
      </c>
      <c r="D927">
        <v>111899364</v>
      </c>
      <c r="E927">
        <v>111899365</v>
      </c>
      <c r="F927" t="s">
        <v>325</v>
      </c>
    </row>
    <row r="928" spans="1:6" x14ac:dyDescent="0.25">
      <c r="A928" s="15"/>
      <c r="B928" t="s">
        <v>1090</v>
      </c>
      <c r="C928" t="s">
        <v>416</v>
      </c>
      <c r="D928">
        <v>112263903</v>
      </c>
      <c r="E928">
        <v>112263904</v>
      </c>
      <c r="F928" t="s">
        <v>329</v>
      </c>
    </row>
    <row r="929" spans="1:9" x14ac:dyDescent="0.25">
      <c r="A929" s="15" t="s">
        <v>118</v>
      </c>
      <c r="B929" t="s">
        <v>1091</v>
      </c>
      <c r="C929" t="s">
        <v>416</v>
      </c>
      <c r="D929">
        <v>154676122</v>
      </c>
      <c r="E929">
        <v>154676123</v>
      </c>
      <c r="F929" t="s">
        <v>329</v>
      </c>
      <c r="G929" t="s">
        <v>327</v>
      </c>
    </row>
    <row r="930" spans="1:9" x14ac:dyDescent="0.25">
      <c r="A930" s="15"/>
      <c r="B930" t="s">
        <v>1092</v>
      </c>
      <c r="C930" t="s">
        <v>416</v>
      </c>
      <c r="D930">
        <v>154676975</v>
      </c>
      <c r="E930">
        <v>154676976</v>
      </c>
      <c r="F930" t="s">
        <v>329</v>
      </c>
      <c r="G930" t="s">
        <v>327</v>
      </c>
    </row>
    <row r="931" spans="1:9" x14ac:dyDescent="0.25">
      <c r="A931" s="15"/>
      <c r="B931" t="s">
        <v>1093</v>
      </c>
      <c r="C931" t="s">
        <v>416</v>
      </c>
      <c r="D931">
        <v>154675678</v>
      </c>
      <c r="E931">
        <v>154675679</v>
      </c>
      <c r="F931" t="s">
        <v>329</v>
      </c>
      <c r="G931" t="s">
        <v>327</v>
      </c>
      <c r="H931" t="s">
        <v>361</v>
      </c>
      <c r="I931" t="s">
        <v>361</v>
      </c>
    </row>
    <row r="932" spans="1:9" x14ac:dyDescent="0.25">
      <c r="A932" s="15"/>
      <c r="B932" t="s">
        <v>1094</v>
      </c>
      <c r="C932" t="s">
        <v>416</v>
      </c>
      <c r="D932">
        <v>154673798</v>
      </c>
      <c r="E932">
        <v>154673799</v>
      </c>
      <c r="F932" t="s">
        <v>329</v>
      </c>
      <c r="G932" t="s">
        <v>327</v>
      </c>
    </row>
    <row r="933" spans="1:9" x14ac:dyDescent="0.25">
      <c r="A933" s="15"/>
      <c r="B933" t="s">
        <v>1095</v>
      </c>
      <c r="C933" t="s">
        <v>416</v>
      </c>
      <c r="D933">
        <v>154675799</v>
      </c>
      <c r="E933">
        <v>154675800</v>
      </c>
      <c r="F933" t="s">
        <v>329</v>
      </c>
      <c r="G933" t="s">
        <v>327</v>
      </c>
    </row>
    <row r="934" spans="1:9" x14ac:dyDescent="0.25">
      <c r="A934" s="15"/>
      <c r="B934" t="s">
        <v>1096</v>
      </c>
      <c r="C934" t="s">
        <v>416</v>
      </c>
      <c r="D934">
        <v>154674696</v>
      </c>
      <c r="E934">
        <v>154674697</v>
      </c>
      <c r="F934" t="s">
        <v>329</v>
      </c>
      <c r="G934" t="s">
        <v>327</v>
      </c>
    </row>
    <row r="935" spans="1:9" x14ac:dyDescent="0.25">
      <c r="A935" s="15"/>
      <c r="B935" t="s">
        <v>1097</v>
      </c>
      <c r="C935" t="s">
        <v>416</v>
      </c>
      <c r="D935">
        <v>154675085</v>
      </c>
      <c r="E935">
        <v>154675086</v>
      </c>
      <c r="F935" t="s">
        <v>329</v>
      </c>
      <c r="G935" t="s">
        <v>327</v>
      </c>
      <c r="H935" t="s">
        <v>347</v>
      </c>
      <c r="I935" t="s">
        <v>347</v>
      </c>
    </row>
    <row r="936" spans="1:9" x14ac:dyDescent="0.25">
      <c r="A936" s="15"/>
      <c r="B936" t="s">
        <v>1098</v>
      </c>
      <c r="C936" t="s">
        <v>416</v>
      </c>
      <c r="D936">
        <v>154674746</v>
      </c>
      <c r="E936">
        <v>154674747</v>
      </c>
      <c r="F936" t="s">
        <v>329</v>
      </c>
      <c r="G936" t="s">
        <v>327</v>
      </c>
      <c r="H936" t="s">
        <v>1099</v>
      </c>
    </row>
    <row r="937" spans="1:9" x14ac:dyDescent="0.25">
      <c r="A937" s="15"/>
      <c r="B937" t="s">
        <v>1100</v>
      </c>
      <c r="C937" t="s">
        <v>416</v>
      </c>
      <c r="D937">
        <v>154675112</v>
      </c>
      <c r="E937">
        <v>154675113</v>
      </c>
      <c r="F937" t="s">
        <v>329</v>
      </c>
      <c r="G937" t="s">
        <v>327</v>
      </c>
    </row>
    <row r="938" spans="1:9" x14ac:dyDescent="0.25">
      <c r="A938" s="15"/>
      <c r="B938" t="s">
        <v>118</v>
      </c>
      <c r="C938" t="s">
        <v>416</v>
      </c>
      <c r="D938">
        <v>154468240</v>
      </c>
      <c r="E938">
        <v>154468241</v>
      </c>
      <c r="F938" t="s">
        <v>325</v>
      </c>
      <c r="G938" t="s">
        <v>327</v>
      </c>
      <c r="H938" t="s">
        <v>339</v>
      </c>
    </row>
    <row r="939" spans="1:9" x14ac:dyDescent="0.25">
      <c r="A939" s="15"/>
      <c r="B939" t="s">
        <v>1101</v>
      </c>
      <c r="C939" t="s">
        <v>416</v>
      </c>
      <c r="D939">
        <v>154677436</v>
      </c>
      <c r="E939">
        <v>154677437</v>
      </c>
      <c r="F939" t="s">
        <v>329</v>
      </c>
      <c r="G939" t="s">
        <v>327</v>
      </c>
      <c r="H939" t="s">
        <v>402</v>
      </c>
    </row>
    <row r="940" spans="1:9" x14ac:dyDescent="0.25">
      <c r="A940" s="15"/>
      <c r="B940" t="s">
        <v>1102</v>
      </c>
      <c r="C940" t="s">
        <v>416</v>
      </c>
      <c r="D940">
        <v>154677266</v>
      </c>
      <c r="E940">
        <v>154677267</v>
      </c>
      <c r="F940" t="s">
        <v>329</v>
      </c>
      <c r="G940" t="s">
        <v>327</v>
      </c>
      <c r="H940" t="s">
        <v>1103</v>
      </c>
    </row>
    <row r="941" spans="1:9" x14ac:dyDescent="0.25">
      <c r="A941" s="1" t="s">
        <v>279</v>
      </c>
      <c r="B941" t="s">
        <v>279</v>
      </c>
      <c r="C941" t="s">
        <v>422</v>
      </c>
      <c r="D941">
        <v>59632135</v>
      </c>
      <c r="E941">
        <v>59632136</v>
      </c>
      <c r="F941" t="s">
        <v>325</v>
      </c>
    </row>
    <row r="942" spans="1:9" x14ac:dyDescent="0.25">
      <c r="A942" s="15" t="s">
        <v>210</v>
      </c>
      <c r="B942" t="s">
        <v>428</v>
      </c>
      <c r="C942" t="s">
        <v>422</v>
      </c>
      <c r="D942">
        <v>46712955</v>
      </c>
      <c r="E942">
        <v>46712956</v>
      </c>
      <c r="F942" t="s">
        <v>329</v>
      </c>
    </row>
    <row r="943" spans="1:9" x14ac:dyDescent="0.25">
      <c r="A943" s="15"/>
      <c r="B943" t="s">
        <v>210</v>
      </c>
      <c r="C943" t="s">
        <v>422</v>
      </c>
      <c r="D943">
        <v>47637786</v>
      </c>
      <c r="E943">
        <v>47637787</v>
      </c>
      <c r="F943" t="s">
        <v>325</v>
      </c>
    </row>
    <row r="944" spans="1:9" x14ac:dyDescent="0.25">
      <c r="A944" s="15"/>
      <c r="B944" t="s">
        <v>432</v>
      </c>
      <c r="C944" t="s">
        <v>422</v>
      </c>
      <c r="D944">
        <v>46722632</v>
      </c>
      <c r="E944">
        <v>46722633</v>
      </c>
      <c r="F944" t="s">
        <v>329</v>
      </c>
    </row>
    <row r="945" spans="1:9" x14ac:dyDescent="0.25">
      <c r="A945" s="15"/>
      <c r="B945" t="s">
        <v>1104</v>
      </c>
      <c r="C945" t="s">
        <v>422</v>
      </c>
      <c r="D945">
        <v>46705794</v>
      </c>
      <c r="E945">
        <v>46705795</v>
      </c>
      <c r="F945" t="s">
        <v>329</v>
      </c>
    </row>
    <row r="946" spans="1:9" x14ac:dyDescent="0.25">
      <c r="A946" s="15"/>
      <c r="B946" t="s">
        <v>433</v>
      </c>
      <c r="C946" t="s">
        <v>422</v>
      </c>
      <c r="D946">
        <v>46719972</v>
      </c>
      <c r="E946">
        <v>46719973</v>
      </c>
      <c r="F946" t="s">
        <v>329</v>
      </c>
    </row>
    <row r="947" spans="1:9" x14ac:dyDescent="0.25">
      <c r="A947" s="15"/>
      <c r="B947" t="s">
        <v>437</v>
      </c>
      <c r="C947" t="s">
        <v>422</v>
      </c>
      <c r="D947">
        <v>46719989</v>
      </c>
      <c r="E947">
        <v>46719990</v>
      </c>
      <c r="F947" t="s">
        <v>329</v>
      </c>
    </row>
    <row r="948" spans="1:9" x14ac:dyDescent="0.25">
      <c r="A948" s="15"/>
      <c r="B948" t="s">
        <v>438</v>
      </c>
      <c r="C948" t="s">
        <v>422</v>
      </c>
      <c r="D948">
        <v>46719807</v>
      </c>
      <c r="E948">
        <v>46719808</v>
      </c>
      <c r="F948" t="s">
        <v>329</v>
      </c>
    </row>
    <row r="949" spans="1:9" x14ac:dyDescent="0.25">
      <c r="A949" s="15"/>
      <c r="B949" t="s">
        <v>439</v>
      </c>
      <c r="C949" t="s">
        <v>422</v>
      </c>
      <c r="D949">
        <v>46727330</v>
      </c>
      <c r="E949">
        <v>46727331</v>
      </c>
      <c r="F949" t="s">
        <v>329</v>
      </c>
    </row>
    <row r="950" spans="1:9" x14ac:dyDescent="0.25">
      <c r="A950" s="15"/>
      <c r="B950" t="s">
        <v>1105</v>
      </c>
      <c r="C950" t="s">
        <v>422</v>
      </c>
      <c r="D950">
        <v>46703209</v>
      </c>
      <c r="E950">
        <v>46703210</v>
      </c>
      <c r="F950" t="s">
        <v>329</v>
      </c>
    </row>
    <row r="951" spans="1:9" x14ac:dyDescent="0.25">
      <c r="A951" s="15"/>
      <c r="B951" t="s">
        <v>1106</v>
      </c>
      <c r="C951" t="s">
        <v>422</v>
      </c>
      <c r="D951">
        <v>46736111</v>
      </c>
      <c r="E951">
        <v>46736112</v>
      </c>
      <c r="F951" t="s">
        <v>329</v>
      </c>
    </row>
    <row r="952" spans="1:9" x14ac:dyDescent="0.25">
      <c r="A952" s="15"/>
      <c r="B952" t="s">
        <v>1107</v>
      </c>
      <c r="C952" t="s">
        <v>422</v>
      </c>
      <c r="D952">
        <v>46696953</v>
      </c>
      <c r="E952">
        <v>46696954</v>
      </c>
      <c r="F952" t="s">
        <v>329</v>
      </c>
    </row>
    <row r="953" spans="1:9" x14ac:dyDescent="0.25">
      <c r="A953" s="15"/>
      <c r="B953" t="s">
        <v>445</v>
      </c>
      <c r="C953" t="s">
        <v>422</v>
      </c>
      <c r="D953">
        <v>46760808</v>
      </c>
      <c r="E953">
        <v>46760809</v>
      </c>
      <c r="F953" t="s">
        <v>329</v>
      </c>
    </row>
    <row r="954" spans="1:9" x14ac:dyDescent="0.25">
      <c r="A954" s="15"/>
      <c r="B954" t="s">
        <v>448</v>
      </c>
      <c r="C954" t="s">
        <v>422</v>
      </c>
      <c r="D954">
        <v>46745329</v>
      </c>
      <c r="E954">
        <v>46745330</v>
      </c>
      <c r="F954" t="s">
        <v>329</v>
      </c>
    </row>
    <row r="955" spans="1:9" x14ac:dyDescent="0.25">
      <c r="A955" s="15"/>
      <c r="B955" t="s">
        <v>449</v>
      </c>
      <c r="C955" t="s">
        <v>422</v>
      </c>
      <c r="D955">
        <v>46729972</v>
      </c>
      <c r="E955">
        <v>46729973</v>
      </c>
      <c r="F955" t="s">
        <v>329</v>
      </c>
    </row>
    <row r="956" spans="1:9" x14ac:dyDescent="0.25">
      <c r="A956" s="15"/>
      <c r="B956" t="s">
        <v>453</v>
      </c>
      <c r="C956" t="s">
        <v>422</v>
      </c>
      <c r="D956">
        <v>46724305</v>
      </c>
      <c r="E956">
        <v>46724306</v>
      </c>
      <c r="F956" t="s">
        <v>329</v>
      </c>
    </row>
    <row r="957" spans="1:9" s="12" customFormat="1" x14ac:dyDescent="0.25">
      <c r="A957" s="14" t="s">
        <v>39</v>
      </c>
      <c r="B957" s="12" t="s">
        <v>39</v>
      </c>
      <c r="C957" s="12" t="s">
        <v>422</v>
      </c>
      <c r="D957" s="12">
        <v>96719711</v>
      </c>
      <c r="E957" s="12">
        <v>96719712</v>
      </c>
      <c r="F957" s="12" t="s">
        <v>325</v>
      </c>
      <c r="G957" s="12" t="s">
        <v>327</v>
      </c>
      <c r="H957" s="12" t="s">
        <v>423</v>
      </c>
      <c r="I957" s="12" t="s">
        <v>128</v>
      </c>
    </row>
    <row r="958" spans="1:9" s="12" customFormat="1" x14ac:dyDescent="0.25">
      <c r="A958" s="14"/>
      <c r="B958" s="12" t="s">
        <v>141</v>
      </c>
      <c r="C958" s="12" t="s">
        <v>422</v>
      </c>
      <c r="D958" s="12">
        <v>95713222</v>
      </c>
      <c r="E958" s="12">
        <v>95713223</v>
      </c>
      <c r="F958" s="12" t="s">
        <v>329</v>
      </c>
      <c r="G958" s="12" t="s">
        <v>327</v>
      </c>
    </row>
    <row r="959" spans="1:9" s="12" customFormat="1" x14ac:dyDescent="0.25">
      <c r="A959" s="14"/>
      <c r="B959" s="12" t="s">
        <v>424</v>
      </c>
      <c r="C959" s="12" t="s">
        <v>422</v>
      </c>
      <c r="D959" s="12">
        <v>95710675</v>
      </c>
      <c r="E959" s="12">
        <v>95710676</v>
      </c>
      <c r="F959" s="12" t="s">
        <v>329</v>
      </c>
      <c r="G959" s="12" t="s">
        <v>327</v>
      </c>
    </row>
    <row r="960" spans="1:9" s="12" customFormat="1" x14ac:dyDescent="0.25">
      <c r="A960" s="14"/>
      <c r="B960" s="12" t="s">
        <v>425</v>
      </c>
      <c r="C960" s="12" t="s">
        <v>422</v>
      </c>
      <c r="D960" s="12">
        <v>95708756</v>
      </c>
      <c r="E960" s="12">
        <v>95708757</v>
      </c>
      <c r="F960" s="12" t="s">
        <v>329</v>
      </c>
    </row>
    <row r="961" spans="1:9" x14ac:dyDescent="0.25">
      <c r="A961" s="1" t="s">
        <v>262</v>
      </c>
      <c r="B961" t="s">
        <v>262</v>
      </c>
      <c r="C961" t="s">
        <v>422</v>
      </c>
      <c r="D961">
        <v>37372363</v>
      </c>
      <c r="E961">
        <v>37372364</v>
      </c>
      <c r="F961" t="s">
        <v>325</v>
      </c>
      <c r="G961" t="s">
        <v>326</v>
      </c>
    </row>
    <row r="962" spans="1:9" x14ac:dyDescent="0.25">
      <c r="A962" s="1" t="s">
        <v>194</v>
      </c>
      <c r="B962" t="s">
        <v>194</v>
      </c>
      <c r="C962" t="s">
        <v>422</v>
      </c>
      <c r="D962">
        <v>17313512</v>
      </c>
      <c r="E962">
        <v>17313513</v>
      </c>
      <c r="F962" t="s">
        <v>325</v>
      </c>
      <c r="G962" t="s">
        <v>327</v>
      </c>
    </row>
    <row r="963" spans="1:9" x14ac:dyDescent="0.25">
      <c r="A963" s="1" t="s">
        <v>272</v>
      </c>
      <c r="B963" t="s">
        <v>272</v>
      </c>
      <c r="C963" t="s">
        <v>422</v>
      </c>
      <c r="D963">
        <v>28115791</v>
      </c>
      <c r="E963">
        <v>28115792</v>
      </c>
      <c r="F963" t="s">
        <v>325</v>
      </c>
      <c r="G963" t="s">
        <v>326</v>
      </c>
      <c r="H963" t="s">
        <v>1108</v>
      </c>
      <c r="I963" t="s">
        <v>405</v>
      </c>
    </row>
    <row r="964" spans="1:9" s="12" customFormat="1" x14ac:dyDescent="0.25">
      <c r="A964" s="13" t="s">
        <v>56</v>
      </c>
      <c r="B964" s="12" t="s">
        <v>56</v>
      </c>
      <c r="C964" s="12" t="s">
        <v>422</v>
      </c>
      <c r="D964" s="12">
        <v>27795811</v>
      </c>
      <c r="E964" s="12">
        <v>27795812</v>
      </c>
      <c r="F964" s="12" t="s">
        <v>325</v>
      </c>
      <c r="G964" s="12" t="s">
        <v>326</v>
      </c>
    </row>
    <row r="965" spans="1:9" x14ac:dyDescent="0.25">
      <c r="A965" s="15" t="s">
        <v>141</v>
      </c>
      <c r="B965" t="s">
        <v>1109</v>
      </c>
      <c r="C965" t="s">
        <v>422</v>
      </c>
      <c r="D965">
        <v>95707774</v>
      </c>
      <c r="E965">
        <v>95707775</v>
      </c>
      <c r="F965" t="s">
        <v>329</v>
      </c>
    </row>
    <row r="966" spans="1:9" x14ac:dyDescent="0.25">
      <c r="A966" s="15"/>
      <c r="B966" t="s">
        <v>1110</v>
      </c>
      <c r="C966" t="s">
        <v>422</v>
      </c>
      <c r="D966">
        <v>95709970</v>
      </c>
      <c r="E966">
        <v>95709971</v>
      </c>
      <c r="F966" t="s">
        <v>329</v>
      </c>
    </row>
    <row r="967" spans="1:9" x14ac:dyDescent="0.25">
      <c r="A967" s="15"/>
      <c r="B967" t="s">
        <v>39</v>
      </c>
      <c r="C967" t="s">
        <v>422</v>
      </c>
      <c r="D967">
        <v>95707483</v>
      </c>
      <c r="E967">
        <v>95707484</v>
      </c>
      <c r="F967" t="s">
        <v>329</v>
      </c>
      <c r="G967" t="s">
        <v>327</v>
      </c>
      <c r="H967" t="s">
        <v>423</v>
      </c>
      <c r="I967" t="s">
        <v>128</v>
      </c>
    </row>
    <row r="968" spans="1:9" x14ac:dyDescent="0.25">
      <c r="A968" s="15"/>
      <c r="B968" t="s">
        <v>141</v>
      </c>
      <c r="C968" t="s">
        <v>422</v>
      </c>
      <c r="D968">
        <v>96725450</v>
      </c>
      <c r="E968">
        <v>96725451</v>
      </c>
      <c r="F968" t="s">
        <v>325</v>
      </c>
      <c r="G968" t="s">
        <v>327</v>
      </c>
    </row>
    <row r="969" spans="1:9" x14ac:dyDescent="0.25">
      <c r="A969" s="15"/>
      <c r="B969" t="s">
        <v>1111</v>
      </c>
      <c r="C969" t="s">
        <v>422</v>
      </c>
      <c r="D969">
        <v>95714498</v>
      </c>
      <c r="E969">
        <v>95714499</v>
      </c>
      <c r="F969" t="s">
        <v>329</v>
      </c>
    </row>
    <row r="970" spans="1:9" x14ac:dyDescent="0.25">
      <c r="A970" s="15"/>
      <c r="B970" t="s">
        <v>424</v>
      </c>
      <c r="C970" t="s">
        <v>422</v>
      </c>
      <c r="D970">
        <v>95710675</v>
      </c>
      <c r="E970">
        <v>95710676</v>
      </c>
      <c r="F970" t="s">
        <v>329</v>
      </c>
      <c r="G970" t="s">
        <v>327</v>
      </c>
    </row>
    <row r="971" spans="1:9" x14ac:dyDescent="0.25">
      <c r="A971" s="15"/>
      <c r="B971" t="s">
        <v>425</v>
      </c>
      <c r="C971" t="s">
        <v>422</v>
      </c>
      <c r="D971">
        <v>95708756</v>
      </c>
      <c r="E971">
        <v>95708757</v>
      </c>
      <c r="F971" t="s">
        <v>329</v>
      </c>
    </row>
    <row r="972" spans="1:9" x14ac:dyDescent="0.25">
      <c r="A972" s="15" t="s">
        <v>89</v>
      </c>
      <c r="B972" t="s">
        <v>89</v>
      </c>
      <c r="C972" t="s">
        <v>422</v>
      </c>
      <c r="D972">
        <v>77898405</v>
      </c>
      <c r="E972">
        <v>77898406</v>
      </c>
      <c r="F972" t="s">
        <v>325</v>
      </c>
      <c r="G972" t="s">
        <v>326</v>
      </c>
      <c r="H972" t="s">
        <v>1112</v>
      </c>
    </row>
    <row r="973" spans="1:9" x14ac:dyDescent="0.25">
      <c r="A973" s="15"/>
      <c r="B973" t="s">
        <v>1113</v>
      </c>
      <c r="C973" t="s">
        <v>422</v>
      </c>
      <c r="D973">
        <v>76980884</v>
      </c>
      <c r="E973">
        <v>76980885</v>
      </c>
      <c r="F973" t="s">
        <v>329</v>
      </c>
    </row>
    <row r="974" spans="1:9" x14ac:dyDescent="0.25">
      <c r="A974" s="15"/>
      <c r="B974" t="s">
        <v>1114</v>
      </c>
      <c r="C974" t="s">
        <v>422</v>
      </c>
      <c r="D974">
        <v>76985718</v>
      </c>
      <c r="E974">
        <v>76985719</v>
      </c>
      <c r="F974" t="s">
        <v>329</v>
      </c>
    </row>
    <row r="975" spans="1:9" x14ac:dyDescent="0.25">
      <c r="A975" s="15"/>
      <c r="B975" t="s">
        <v>1115</v>
      </c>
      <c r="C975" t="s">
        <v>422</v>
      </c>
      <c r="D975">
        <v>76982534</v>
      </c>
      <c r="E975">
        <v>76982535</v>
      </c>
      <c r="F975" t="s">
        <v>329</v>
      </c>
    </row>
    <row r="976" spans="1:9" x14ac:dyDescent="0.25">
      <c r="A976" s="15"/>
      <c r="B976" t="s">
        <v>1116</v>
      </c>
      <c r="C976" t="s">
        <v>422</v>
      </c>
      <c r="D976">
        <v>76990919</v>
      </c>
      <c r="E976">
        <v>76990920</v>
      </c>
      <c r="F976" t="s">
        <v>329</v>
      </c>
    </row>
    <row r="977" spans="1:6" x14ac:dyDescent="0.25">
      <c r="A977" s="1" t="s">
        <v>263</v>
      </c>
      <c r="B977" t="s">
        <v>263</v>
      </c>
      <c r="C977" t="s">
        <v>422</v>
      </c>
      <c r="D977">
        <v>11443336</v>
      </c>
      <c r="E977">
        <v>11443337</v>
      </c>
      <c r="F977" t="s">
        <v>325</v>
      </c>
    </row>
    <row r="978" spans="1:6" s="12" customFormat="1" x14ac:dyDescent="0.25">
      <c r="A978" s="13" t="s">
        <v>22</v>
      </c>
      <c r="B978" s="12" t="s">
        <v>22</v>
      </c>
      <c r="C978" s="12" t="s">
        <v>422</v>
      </c>
      <c r="D978" s="12">
        <v>127587128</v>
      </c>
      <c r="E978" s="12">
        <v>127587129</v>
      </c>
      <c r="F978" s="12" t="s">
        <v>325</v>
      </c>
    </row>
    <row r="979" spans="1:6" x14ac:dyDescent="0.25">
      <c r="A979" s="1" t="s">
        <v>87</v>
      </c>
      <c r="B979" t="s">
        <v>87</v>
      </c>
      <c r="C979" t="s">
        <v>422</v>
      </c>
      <c r="D979">
        <v>77969818</v>
      </c>
      <c r="E979">
        <v>77969819</v>
      </c>
      <c r="F979" t="s">
        <v>325</v>
      </c>
    </row>
    <row r="980" spans="1:6" x14ac:dyDescent="0.25">
      <c r="A980" s="15" t="s">
        <v>90</v>
      </c>
      <c r="B980" t="s">
        <v>1117</v>
      </c>
      <c r="C980" t="s">
        <v>422</v>
      </c>
      <c r="D980">
        <v>76965389</v>
      </c>
      <c r="E980">
        <v>76965390</v>
      </c>
      <c r="F980" t="s">
        <v>329</v>
      </c>
    </row>
    <row r="981" spans="1:6" x14ac:dyDescent="0.25">
      <c r="A981" s="15"/>
      <c r="B981" t="s">
        <v>1118</v>
      </c>
      <c r="C981" t="s">
        <v>422</v>
      </c>
      <c r="D981">
        <v>76967280</v>
      </c>
      <c r="E981">
        <v>76967281</v>
      </c>
      <c r="F981" t="s">
        <v>329</v>
      </c>
    </row>
    <row r="982" spans="1:6" x14ac:dyDescent="0.25">
      <c r="A982" s="15"/>
      <c r="B982" t="s">
        <v>1119</v>
      </c>
      <c r="C982" t="s">
        <v>422</v>
      </c>
      <c r="D982">
        <v>76967457</v>
      </c>
      <c r="E982">
        <v>76967458</v>
      </c>
      <c r="F982" t="s">
        <v>329</v>
      </c>
    </row>
    <row r="983" spans="1:6" x14ac:dyDescent="0.25">
      <c r="A983" s="15"/>
      <c r="B983" t="s">
        <v>1120</v>
      </c>
      <c r="C983" t="s">
        <v>422</v>
      </c>
      <c r="D983">
        <v>76967286</v>
      </c>
      <c r="E983">
        <v>76967287</v>
      </c>
      <c r="F983" t="s">
        <v>329</v>
      </c>
    </row>
    <row r="984" spans="1:6" x14ac:dyDescent="0.25">
      <c r="A984" s="15"/>
      <c r="B984" t="s">
        <v>1121</v>
      </c>
      <c r="C984" t="s">
        <v>422</v>
      </c>
      <c r="D984">
        <v>76962853</v>
      </c>
      <c r="E984">
        <v>76962854</v>
      </c>
      <c r="F984" t="s">
        <v>329</v>
      </c>
    </row>
    <row r="985" spans="1:6" x14ac:dyDescent="0.25">
      <c r="A985" s="15"/>
      <c r="B985" t="s">
        <v>1122</v>
      </c>
      <c r="C985" t="s">
        <v>422</v>
      </c>
      <c r="D985">
        <v>76967021</v>
      </c>
      <c r="E985">
        <v>76967022</v>
      </c>
      <c r="F985" t="s">
        <v>329</v>
      </c>
    </row>
    <row r="986" spans="1:6" x14ac:dyDescent="0.25">
      <c r="A986" s="15"/>
      <c r="B986" t="s">
        <v>90</v>
      </c>
      <c r="C986" t="s">
        <v>422</v>
      </c>
      <c r="D986">
        <v>77877790</v>
      </c>
      <c r="E986">
        <v>77877791</v>
      </c>
      <c r="F986" t="s">
        <v>325</v>
      </c>
    </row>
    <row r="987" spans="1:6" x14ac:dyDescent="0.25">
      <c r="A987" s="1" t="s">
        <v>238</v>
      </c>
      <c r="B987" t="s">
        <v>238</v>
      </c>
      <c r="C987" t="s">
        <v>422</v>
      </c>
      <c r="D987">
        <v>16362371</v>
      </c>
      <c r="E987">
        <v>16362372</v>
      </c>
      <c r="F987" t="s">
        <v>325</v>
      </c>
    </row>
    <row r="988" spans="1:6" s="12" customFormat="1" x14ac:dyDescent="0.25">
      <c r="A988" s="14" t="s">
        <v>53</v>
      </c>
      <c r="B988" s="12" t="s">
        <v>426</v>
      </c>
      <c r="C988" s="12" t="s">
        <v>422</v>
      </c>
      <c r="D988" s="12">
        <v>46766601</v>
      </c>
      <c r="E988" s="12">
        <v>46766602</v>
      </c>
      <c r="F988" s="12" t="s">
        <v>329</v>
      </c>
    </row>
    <row r="989" spans="1:6" s="12" customFormat="1" x14ac:dyDescent="0.25">
      <c r="A989" s="14"/>
      <c r="B989" s="12" t="s">
        <v>427</v>
      </c>
      <c r="C989" s="12" t="s">
        <v>422</v>
      </c>
      <c r="D989" s="12">
        <v>46762989</v>
      </c>
      <c r="E989" s="12">
        <v>46762990</v>
      </c>
      <c r="F989" s="12" t="s">
        <v>329</v>
      </c>
    </row>
    <row r="990" spans="1:6" s="12" customFormat="1" x14ac:dyDescent="0.25">
      <c r="A990" s="14"/>
      <c r="B990" s="12" t="s">
        <v>428</v>
      </c>
      <c r="C990" s="12" t="s">
        <v>422</v>
      </c>
      <c r="D990" s="12">
        <v>46712955</v>
      </c>
      <c r="E990" s="12">
        <v>46712956</v>
      </c>
      <c r="F990" s="12" t="s">
        <v>329</v>
      </c>
    </row>
    <row r="991" spans="1:6" s="12" customFormat="1" x14ac:dyDescent="0.25">
      <c r="A991" s="14"/>
      <c r="B991" s="12" t="s">
        <v>429</v>
      </c>
      <c r="C991" s="12" t="s">
        <v>422</v>
      </c>
      <c r="D991" s="12">
        <v>46765900</v>
      </c>
      <c r="E991" s="12">
        <v>46765901</v>
      </c>
      <c r="F991" s="12" t="s">
        <v>329</v>
      </c>
    </row>
    <row r="992" spans="1:6" s="12" customFormat="1" x14ac:dyDescent="0.25">
      <c r="A992" s="14"/>
      <c r="B992" s="12" t="s">
        <v>430</v>
      </c>
      <c r="C992" s="12" t="s">
        <v>422</v>
      </c>
      <c r="D992" s="12">
        <v>46766002</v>
      </c>
      <c r="E992" s="12">
        <v>46766003</v>
      </c>
      <c r="F992" s="12" t="s">
        <v>329</v>
      </c>
    </row>
    <row r="993" spans="1:6" s="12" customFormat="1" x14ac:dyDescent="0.25">
      <c r="A993" s="14"/>
      <c r="B993" s="12" t="s">
        <v>431</v>
      </c>
      <c r="C993" s="12" t="s">
        <v>422</v>
      </c>
      <c r="D993" s="12">
        <v>46760282</v>
      </c>
      <c r="E993" s="12">
        <v>46760283</v>
      </c>
      <c r="F993" s="12" t="s">
        <v>329</v>
      </c>
    </row>
    <row r="994" spans="1:6" s="12" customFormat="1" x14ac:dyDescent="0.25">
      <c r="A994" s="14"/>
      <c r="B994" s="12" t="s">
        <v>432</v>
      </c>
      <c r="C994" s="12" t="s">
        <v>422</v>
      </c>
      <c r="D994" s="12">
        <v>46722632</v>
      </c>
      <c r="E994" s="12">
        <v>46722633</v>
      </c>
      <c r="F994" s="12" t="s">
        <v>329</v>
      </c>
    </row>
    <row r="995" spans="1:6" s="12" customFormat="1" x14ac:dyDescent="0.25">
      <c r="A995" s="14"/>
      <c r="B995" s="12" t="s">
        <v>433</v>
      </c>
      <c r="C995" s="12" t="s">
        <v>422</v>
      </c>
      <c r="D995" s="12">
        <v>46719972</v>
      </c>
      <c r="E995" s="12">
        <v>46719973</v>
      </c>
      <c r="F995" s="12" t="s">
        <v>329</v>
      </c>
    </row>
    <row r="996" spans="1:6" s="12" customFormat="1" x14ac:dyDescent="0.25">
      <c r="A996" s="14"/>
      <c r="B996" s="12" t="s">
        <v>434</v>
      </c>
      <c r="C996" s="12" t="s">
        <v>422</v>
      </c>
      <c r="D996" s="12">
        <v>46841892</v>
      </c>
      <c r="E996" s="12">
        <v>46841893</v>
      </c>
      <c r="F996" s="12" t="s">
        <v>329</v>
      </c>
    </row>
    <row r="997" spans="1:6" s="12" customFormat="1" x14ac:dyDescent="0.25">
      <c r="A997" s="14"/>
      <c r="B997" s="12" t="s">
        <v>435</v>
      </c>
      <c r="C997" s="12" t="s">
        <v>422</v>
      </c>
      <c r="D997" s="12">
        <v>46757697</v>
      </c>
      <c r="E997" s="12">
        <v>46757698</v>
      </c>
      <c r="F997" s="12" t="s">
        <v>329</v>
      </c>
    </row>
    <row r="998" spans="1:6" s="12" customFormat="1" x14ac:dyDescent="0.25">
      <c r="A998" s="14"/>
      <c r="B998" s="12" t="s">
        <v>436</v>
      </c>
      <c r="C998" s="12" t="s">
        <v>422</v>
      </c>
      <c r="D998" s="12">
        <v>46832604</v>
      </c>
      <c r="E998" s="12">
        <v>46832605</v>
      </c>
      <c r="F998" s="12" t="s">
        <v>329</v>
      </c>
    </row>
    <row r="999" spans="1:6" s="12" customFormat="1" x14ac:dyDescent="0.25">
      <c r="A999" s="14"/>
      <c r="B999" s="12" t="s">
        <v>437</v>
      </c>
      <c r="C999" s="12" t="s">
        <v>422</v>
      </c>
      <c r="D999" s="12">
        <v>46719989</v>
      </c>
      <c r="E999" s="12">
        <v>46719990</v>
      </c>
      <c r="F999" s="12" t="s">
        <v>329</v>
      </c>
    </row>
    <row r="1000" spans="1:6" s="12" customFormat="1" x14ac:dyDescent="0.25">
      <c r="A1000" s="14"/>
      <c r="B1000" s="12" t="s">
        <v>438</v>
      </c>
      <c r="C1000" s="12" t="s">
        <v>422</v>
      </c>
      <c r="D1000" s="12">
        <v>46719807</v>
      </c>
      <c r="E1000" s="12">
        <v>46719808</v>
      </c>
      <c r="F1000" s="12" t="s">
        <v>329</v>
      </c>
    </row>
    <row r="1001" spans="1:6" s="12" customFormat="1" x14ac:dyDescent="0.25">
      <c r="A1001" s="14"/>
      <c r="B1001" s="12" t="s">
        <v>439</v>
      </c>
      <c r="C1001" s="12" t="s">
        <v>422</v>
      </c>
      <c r="D1001" s="12">
        <v>46727330</v>
      </c>
      <c r="E1001" s="12">
        <v>46727331</v>
      </c>
      <c r="F1001" s="12" t="s">
        <v>329</v>
      </c>
    </row>
    <row r="1002" spans="1:6" s="12" customFormat="1" x14ac:dyDescent="0.25">
      <c r="A1002" s="14"/>
      <c r="B1002" s="12" t="s">
        <v>440</v>
      </c>
      <c r="C1002" s="12" t="s">
        <v>422</v>
      </c>
      <c r="D1002" s="12">
        <v>46826523</v>
      </c>
      <c r="E1002" s="12">
        <v>46826524</v>
      </c>
      <c r="F1002" s="12" t="s">
        <v>329</v>
      </c>
    </row>
    <row r="1003" spans="1:6" s="12" customFormat="1" x14ac:dyDescent="0.25">
      <c r="A1003" s="14"/>
      <c r="B1003" s="12" t="s">
        <v>441</v>
      </c>
      <c r="C1003" s="12" t="s">
        <v>422</v>
      </c>
      <c r="D1003" s="12">
        <v>46828109</v>
      </c>
      <c r="E1003" s="12">
        <v>46828110</v>
      </c>
      <c r="F1003" s="12" t="s">
        <v>329</v>
      </c>
    </row>
    <row r="1004" spans="1:6" s="12" customFormat="1" x14ac:dyDescent="0.25">
      <c r="A1004" s="14"/>
      <c r="B1004" s="12" t="s">
        <v>442</v>
      </c>
      <c r="C1004" s="12" t="s">
        <v>422</v>
      </c>
      <c r="D1004" s="12">
        <v>46816135</v>
      </c>
      <c r="E1004" s="12">
        <v>46816136</v>
      </c>
      <c r="F1004" s="12" t="s">
        <v>329</v>
      </c>
    </row>
    <row r="1005" spans="1:6" s="12" customFormat="1" x14ac:dyDescent="0.25">
      <c r="A1005" s="14"/>
      <c r="B1005" s="12" t="s">
        <v>443</v>
      </c>
      <c r="C1005" s="12" t="s">
        <v>422</v>
      </c>
      <c r="D1005" s="12">
        <v>46795639</v>
      </c>
      <c r="E1005" s="12">
        <v>46795640</v>
      </c>
      <c r="F1005" s="12" t="s">
        <v>329</v>
      </c>
    </row>
    <row r="1006" spans="1:6" s="12" customFormat="1" x14ac:dyDescent="0.25">
      <c r="A1006" s="14"/>
      <c r="B1006" s="12" t="s">
        <v>444</v>
      </c>
      <c r="C1006" s="12" t="s">
        <v>422</v>
      </c>
      <c r="D1006" s="12">
        <v>46816194</v>
      </c>
      <c r="E1006" s="12">
        <v>46816195</v>
      </c>
      <c r="F1006" s="12" t="s">
        <v>329</v>
      </c>
    </row>
    <row r="1007" spans="1:6" s="12" customFormat="1" x14ac:dyDescent="0.25">
      <c r="A1007" s="14"/>
      <c r="B1007" s="12" t="s">
        <v>445</v>
      </c>
      <c r="C1007" s="12" t="s">
        <v>422</v>
      </c>
      <c r="D1007" s="12">
        <v>46760808</v>
      </c>
      <c r="E1007" s="12">
        <v>46760809</v>
      </c>
      <c r="F1007" s="12" t="s">
        <v>329</v>
      </c>
    </row>
    <row r="1008" spans="1:6" s="12" customFormat="1" x14ac:dyDescent="0.25">
      <c r="A1008" s="14"/>
      <c r="B1008" s="12" t="s">
        <v>446</v>
      </c>
      <c r="C1008" s="12" t="s">
        <v>422</v>
      </c>
      <c r="D1008" s="12">
        <v>46796053</v>
      </c>
      <c r="E1008" s="12">
        <v>46796054</v>
      </c>
      <c r="F1008" s="12" t="s">
        <v>329</v>
      </c>
    </row>
    <row r="1009" spans="1:9" s="12" customFormat="1" x14ac:dyDescent="0.25">
      <c r="A1009" s="14"/>
      <c r="B1009" s="12" t="s">
        <v>447</v>
      </c>
      <c r="C1009" s="12" t="s">
        <v>422</v>
      </c>
      <c r="D1009" s="12">
        <v>46840371</v>
      </c>
      <c r="E1009" s="12">
        <v>46840372</v>
      </c>
      <c r="F1009" s="12" t="s">
        <v>329</v>
      </c>
    </row>
    <row r="1010" spans="1:9" s="12" customFormat="1" x14ac:dyDescent="0.25">
      <c r="A1010" s="14"/>
      <c r="B1010" s="12" t="s">
        <v>448</v>
      </c>
      <c r="C1010" s="12" t="s">
        <v>422</v>
      </c>
      <c r="D1010" s="12">
        <v>46745329</v>
      </c>
      <c r="E1010" s="12">
        <v>46745330</v>
      </c>
      <c r="F1010" s="12" t="s">
        <v>329</v>
      </c>
    </row>
    <row r="1011" spans="1:9" s="12" customFormat="1" x14ac:dyDescent="0.25">
      <c r="A1011" s="14"/>
      <c r="B1011" s="12" t="s">
        <v>449</v>
      </c>
      <c r="C1011" s="12" t="s">
        <v>422</v>
      </c>
      <c r="D1011" s="12">
        <v>46729972</v>
      </c>
      <c r="E1011" s="12">
        <v>46729973</v>
      </c>
      <c r="F1011" s="12" t="s">
        <v>329</v>
      </c>
    </row>
    <row r="1012" spans="1:9" s="12" customFormat="1" x14ac:dyDescent="0.25">
      <c r="A1012" s="14"/>
      <c r="B1012" s="12" t="s">
        <v>450</v>
      </c>
      <c r="C1012" s="12" t="s">
        <v>422</v>
      </c>
      <c r="D1012" s="12">
        <v>46755902</v>
      </c>
      <c r="E1012" s="12">
        <v>46755903</v>
      </c>
      <c r="F1012" s="12" t="s">
        <v>329</v>
      </c>
    </row>
    <row r="1013" spans="1:9" s="12" customFormat="1" x14ac:dyDescent="0.25">
      <c r="A1013" s="14"/>
      <c r="B1013" s="12" t="s">
        <v>451</v>
      </c>
      <c r="C1013" s="12" t="s">
        <v>422</v>
      </c>
      <c r="D1013" s="12">
        <v>46782868</v>
      </c>
      <c r="E1013" s="12">
        <v>46782869</v>
      </c>
      <c r="F1013" s="12" t="s">
        <v>329</v>
      </c>
    </row>
    <row r="1014" spans="1:9" s="12" customFormat="1" x14ac:dyDescent="0.25">
      <c r="A1014" s="14"/>
      <c r="B1014" s="12" t="s">
        <v>452</v>
      </c>
      <c r="C1014" s="12" t="s">
        <v>422</v>
      </c>
      <c r="D1014" s="12">
        <v>46786496</v>
      </c>
      <c r="E1014" s="12">
        <v>46786497</v>
      </c>
      <c r="F1014" s="12" t="s">
        <v>329</v>
      </c>
    </row>
    <row r="1015" spans="1:9" s="12" customFormat="1" x14ac:dyDescent="0.25">
      <c r="A1015" s="14"/>
      <c r="B1015" s="12" t="s">
        <v>453</v>
      </c>
      <c r="C1015" s="12" t="s">
        <v>422</v>
      </c>
      <c r="D1015" s="12">
        <v>46724305</v>
      </c>
      <c r="E1015" s="12">
        <v>46724306</v>
      </c>
      <c r="F1015" s="12" t="s">
        <v>329</v>
      </c>
    </row>
    <row r="1016" spans="1:9" s="12" customFormat="1" x14ac:dyDescent="0.25">
      <c r="A1016" s="14"/>
      <c r="B1016" s="12" t="s">
        <v>53</v>
      </c>
      <c r="C1016" s="12" t="s">
        <v>422</v>
      </c>
      <c r="D1016" s="12">
        <v>47742804</v>
      </c>
      <c r="E1016" s="12">
        <v>47742805</v>
      </c>
      <c r="F1016" s="12" t="s">
        <v>325</v>
      </c>
    </row>
    <row r="1017" spans="1:9" s="12" customFormat="1" x14ac:dyDescent="0.25">
      <c r="A1017" s="14"/>
      <c r="B1017" s="12" t="s">
        <v>454</v>
      </c>
      <c r="C1017" s="12" t="s">
        <v>422</v>
      </c>
      <c r="D1017" s="12">
        <v>46831129</v>
      </c>
      <c r="E1017" s="12">
        <v>46831130</v>
      </c>
      <c r="F1017" s="12" t="s">
        <v>329</v>
      </c>
    </row>
    <row r="1018" spans="1:9" s="12" customFormat="1" x14ac:dyDescent="0.25">
      <c r="A1018" s="14"/>
      <c r="B1018" s="12" t="s">
        <v>455</v>
      </c>
      <c r="C1018" s="12" t="s">
        <v>422</v>
      </c>
      <c r="D1018" s="12">
        <v>46774827</v>
      </c>
      <c r="E1018" s="12">
        <v>46774828</v>
      </c>
      <c r="F1018" s="12" t="s">
        <v>329</v>
      </c>
    </row>
    <row r="1019" spans="1:9" s="12" customFormat="1" x14ac:dyDescent="0.25">
      <c r="A1019" s="14" t="s">
        <v>37</v>
      </c>
      <c r="B1019" s="12" t="s">
        <v>37</v>
      </c>
      <c r="C1019" s="12" t="s">
        <v>456</v>
      </c>
      <c r="D1019" s="12">
        <v>86051269</v>
      </c>
      <c r="E1019" s="12">
        <v>86051270</v>
      </c>
      <c r="F1019" s="12" t="s">
        <v>325</v>
      </c>
      <c r="G1019" s="12" t="s">
        <v>326</v>
      </c>
      <c r="H1019" s="12" t="s">
        <v>457</v>
      </c>
      <c r="I1019" s="12" t="s">
        <v>458</v>
      </c>
    </row>
    <row r="1020" spans="1:9" s="12" customFormat="1" x14ac:dyDescent="0.25">
      <c r="A1020" s="14"/>
      <c r="B1020" s="12" t="s">
        <v>459</v>
      </c>
      <c r="C1020" s="12" t="s">
        <v>456</v>
      </c>
      <c r="D1020" s="12">
        <v>83439551</v>
      </c>
      <c r="E1020" s="12">
        <v>83439552</v>
      </c>
      <c r="F1020" s="12" t="s">
        <v>329</v>
      </c>
    </row>
    <row r="1021" spans="1:9" s="12" customFormat="1" x14ac:dyDescent="0.25">
      <c r="A1021" s="14"/>
      <c r="B1021" s="12" t="s">
        <v>460</v>
      </c>
      <c r="C1021" s="12" t="s">
        <v>456</v>
      </c>
      <c r="D1021" s="12">
        <v>83437360</v>
      </c>
      <c r="E1021" s="12">
        <v>83437361</v>
      </c>
      <c r="F1021" s="12" t="s">
        <v>329</v>
      </c>
    </row>
    <row r="1022" spans="1:9" x14ac:dyDescent="0.25">
      <c r="A1022" s="1" t="s">
        <v>96</v>
      </c>
      <c r="B1022" t="s">
        <v>96</v>
      </c>
      <c r="C1022" t="s">
        <v>456</v>
      </c>
      <c r="D1022">
        <v>6432484</v>
      </c>
      <c r="E1022">
        <v>6432485</v>
      </c>
      <c r="F1022" t="s">
        <v>325</v>
      </c>
      <c r="G1022" t="s">
        <v>327</v>
      </c>
      <c r="H1022" t="s">
        <v>1123</v>
      </c>
      <c r="I1022" t="s">
        <v>458</v>
      </c>
    </row>
    <row r="1023" spans="1:9" x14ac:dyDescent="0.25">
      <c r="A1023" s="1" t="s">
        <v>265</v>
      </c>
      <c r="B1023" t="s">
        <v>265</v>
      </c>
      <c r="C1023" t="s">
        <v>456</v>
      </c>
      <c r="D1023">
        <v>114726762</v>
      </c>
      <c r="E1023">
        <v>114726763</v>
      </c>
      <c r="F1023" t="s">
        <v>325</v>
      </c>
      <c r="G1023" t="s">
        <v>326</v>
      </c>
    </row>
    <row r="1024" spans="1:9" x14ac:dyDescent="0.25">
      <c r="A1024" s="15" t="s">
        <v>137</v>
      </c>
      <c r="B1024" t="s">
        <v>1124</v>
      </c>
      <c r="C1024" t="s">
        <v>456</v>
      </c>
      <c r="D1024">
        <v>83412691</v>
      </c>
      <c r="E1024">
        <v>83412692</v>
      </c>
      <c r="F1024" t="s">
        <v>329</v>
      </c>
      <c r="G1024" t="s">
        <v>326</v>
      </c>
    </row>
    <row r="1025" spans="1:8" x14ac:dyDescent="0.25">
      <c r="A1025" s="15"/>
      <c r="B1025" t="s">
        <v>137</v>
      </c>
      <c r="C1025" t="s">
        <v>456</v>
      </c>
      <c r="D1025">
        <v>86039118</v>
      </c>
      <c r="E1025">
        <v>86039119</v>
      </c>
      <c r="F1025" t="s">
        <v>325</v>
      </c>
      <c r="G1025" t="s">
        <v>326</v>
      </c>
    </row>
    <row r="1026" spans="1:8" x14ac:dyDescent="0.25">
      <c r="A1026" s="15"/>
      <c r="B1026" t="s">
        <v>1125</v>
      </c>
      <c r="C1026" t="s">
        <v>456</v>
      </c>
      <c r="D1026">
        <v>83430629</v>
      </c>
      <c r="E1026">
        <v>83430630</v>
      </c>
      <c r="F1026" t="s">
        <v>329</v>
      </c>
    </row>
    <row r="1027" spans="1:8" x14ac:dyDescent="0.25">
      <c r="A1027" s="15"/>
      <c r="B1027" t="s">
        <v>1126</v>
      </c>
      <c r="C1027" t="s">
        <v>456</v>
      </c>
      <c r="D1027">
        <v>83412204</v>
      </c>
      <c r="E1027">
        <v>83412205</v>
      </c>
      <c r="F1027" t="s">
        <v>329</v>
      </c>
      <c r="G1027" t="s">
        <v>327</v>
      </c>
      <c r="H1027" t="s">
        <v>1127</v>
      </c>
    </row>
    <row r="1028" spans="1:8" x14ac:dyDescent="0.25">
      <c r="A1028" s="15"/>
      <c r="B1028" t="s">
        <v>1128</v>
      </c>
      <c r="C1028" t="s">
        <v>456</v>
      </c>
      <c r="D1028">
        <v>83410676</v>
      </c>
      <c r="E1028">
        <v>83410677</v>
      </c>
      <c r="F1028" t="s">
        <v>329</v>
      </c>
      <c r="G1028" t="s">
        <v>326</v>
      </c>
    </row>
    <row r="1029" spans="1:8" x14ac:dyDescent="0.25">
      <c r="A1029" s="15"/>
      <c r="B1029" t="s">
        <v>1129</v>
      </c>
      <c r="C1029" t="s">
        <v>456</v>
      </c>
      <c r="D1029">
        <v>83413612</v>
      </c>
      <c r="E1029">
        <v>83413613</v>
      </c>
      <c r="F1029" t="s">
        <v>329</v>
      </c>
      <c r="G1029" t="s">
        <v>327</v>
      </c>
    </row>
    <row r="1030" spans="1:8" x14ac:dyDescent="0.25">
      <c r="A1030" s="15"/>
      <c r="B1030" t="s">
        <v>1130</v>
      </c>
      <c r="C1030" t="s">
        <v>456</v>
      </c>
      <c r="D1030">
        <v>83429127</v>
      </c>
      <c r="E1030">
        <v>83429128</v>
      </c>
      <c r="F1030" t="s">
        <v>329</v>
      </c>
    </row>
    <row r="1031" spans="1:8" x14ac:dyDescent="0.25">
      <c r="A1031" s="15"/>
      <c r="B1031" t="s">
        <v>1131</v>
      </c>
      <c r="C1031" t="s">
        <v>456</v>
      </c>
      <c r="D1031">
        <v>83429906</v>
      </c>
      <c r="E1031">
        <v>83429907</v>
      </c>
      <c r="F1031" t="s">
        <v>329</v>
      </c>
    </row>
    <row r="1032" spans="1:8" s="12" customFormat="1" x14ac:dyDescent="0.25">
      <c r="A1032" s="13" t="s">
        <v>38</v>
      </c>
      <c r="B1032" s="12" t="s">
        <v>38</v>
      </c>
      <c r="C1032" s="12" t="s">
        <v>456</v>
      </c>
      <c r="D1032" s="12">
        <v>86059732</v>
      </c>
      <c r="E1032" s="12">
        <v>86059733</v>
      </c>
      <c r="F1032" s="12" t="s">
        <v>325</v>
      </c>
      <c r="G1032" s="12" t="s">
        <v>327</v>
      </c>
      <c r="H1032" s="12" t="s">
        <v>461</v>
      </c>
    </row>
    <row r="1033" spans="1:8" x14ac:dyDescent="0.25">
      <c r="A1033" s="15" t="s">
        <v>110</v>
      </c>
      <c r="B1033" t="s">
        <v>110</v>
      </c>
      <c r="C1033" t="s">
        <v>456</v>
      </c>
      <c r="D1033">
        <v>79576417</v>
      </c>
      <c r="E1033">
        <v>79576418</v>
      </c>
      <c r="F1033" t="s">
        <v>325</v>
      </c>
      <c r="G1033" t="s">
        <v>327</v>
      </c>
    </row>
    <row r="1034" spans="1:8" x14ac:dyDescent="0.25">
      <c r="A1034" s="15"/>
      <c r="B1034" t="s">
        <v>1132</v>
      </c>
      <c r="C1034" t="s">
        <v>456</v>
      </c>
      <c r="D1034">
        <v>76961639</v>
      </c>
      <c r="E1034">
        <v>76961640</v>
      </c>
      <c r="F1034" t="s">
        <v>329</v>
      </c>
    </row>
    <row r="1035" spans="1:8" x14ac:dyDescent="0.25">
      <c r="A1035" s="15"/>
      <c r="B1035" t="s">
        <v>1133</v>
      </c>
      <c r="C1035" t="s">
        <v>456</v>
      </c>
      <c r="D1035">
        <v>76960802</v>
      </c>
      <c r="E1035">
        <v>76960803</v>
      </c>
      <c r="F1035" t="s">
        <v>329</v>
      </c>
    </row>
    <row r="1036" spans="1:8" x14ac:dyDescent="0.25">
      <c r="A1036" s="15"/>
      <c r="B1036" t="s">
        <v>1134</v>
      </c>
      <c r="C1036" t="s">
        <v>456</v>
      </c>
      <c r="D1036">
        <v>76960707</v>
      </c>
      <c r="E1036">
        <v>76960708</v>
      </c>
      <c r="F1036" t="s">
        <v>329</v>
      </c>
    </row>
    <row r="1037" spans="1:8" s="12" customFormat="1" x14ac:dyDescent="0.25">
      <c r="A1037" s="13" t="s">
        <v>65</v>
      </c>
      <c r="B1037" s="12" t="s">
        <v>65</v>
      </c>
      <c r="C1037" s="12" t="s">
        <v>456</v>
      </c>
      <c r="D1037" s="12">
        <v>3249106</v>
      </c>
      <c r="E1037" s="12">
        <v>3249107</v>
      </c>
      <c r="F1037" s="12" t="s">
        <v>325</v>
      </c>
    </row>
    <row r="1038" spans="1:8" x14ac:dyDescent="0.25">
      <c r="A1038" s="15" t="s">
        <v>95</v>
      </c>
      <c r="B1038" t="s">
        <v>95</v>
      </c>
      <c r="C1038" t="s">
        <v>456</v>
      </c>
      <c r="D1038">
        <v>1259530</v>
      </c>
      <c r="E1038">
        <v>1259531</v>
      </c>
      <c r="F1038" t="s">
        <v>325</v>
      </c>
      <c r="G1038" t="s">
        <v>327</v>
      </c>
    </row>
    <row r="1039" spans="1:8" x14ac:dyDescent="0.25">
      <c r="A1039" s="15"/>
      <c r="B1039" t="s">
        <v>1135</v>
      </c>
      <c r="C1039" t="s">
        <v>456</v>
      </c>
      <c r="D1039">
        <v>1260406</v>
      </c>
      <c r="E1039">
        <v>1260407</v>
      </c>
      <c r="F1039" t="s">
        <v>329</v>
      </c>
      <c r="G1039" t="s">
        <v>327</v>
      </c>
    </row>
    <row r="1040" spans="1:8" s="12" customFormat="1" x14ac:dyDescent="0.25">
      <c r="A1040" s="14" t="s">
        <v>54</v>
      </c>
      <c r="B1040" s="12" t="s">
        <v>462</v>
      </c>
      <c r="C1040" s="12" t="s">
        <v>456</v>
      </c>
      <c r="D1040" s="12">
        <v>75910672</v>
      </c>
      <c r="E1040" s="12">
        <v>75910673</v>
      </c>
      <c r="F1040" s="12" t="s">
        <v>329</v>
      </c>
    </row>
    <row r="1041" spans="1:8" s="12" customFormat="1" x14ac:dyDescent="0.25">
      <c r="A1041" s="14"/>
      <c r="B1041" s="12" t="s">
        <v>54</v>
      </c>
      <c r="C1041" s="12" t="s">
        <v>456</v>
      </c>
      <c r="D1041" s="12">
        <v>78529881</v>
      </c>
      <c r="E1041" s="12">
        <v>78529882</v>
      </c>
      <c r="F1041" s="12" t="s">
        <v>325</v>
      </c>
      <c r="G1041" s="12" t="s">
        <v>327</v>
      </c>
    </row>
    <row r="1042" spans="1:8" s="12" customFormat="1" x14ac:dyDescent="0.25">
      <c r="A1042" s="14"/>
      <c r="B1042" s="12" t="s">
        <v>463</v>
      </c>
      <c r="C1042" s="12" t="s">
        <v>456</v>
      </c>
      <c r="D1042" s="12">
        <v>75915070</v>
      </c>
      <c r="E1042" s="12">
        <v>75915071</v>
      </c>
      <c r="F1042" s="12" t="s">
        <v>329</v>
      </c>
    </row>
    <row r="1043" spans="1:8" s="12" customFormat="1" x14ac:dyDescent="0.25">
      <c r="A1043" s="14"/>
      <c r="B1043" s="12" t="s">
        <v>464</v>
      </c>
      <c r="C1043" s="12" t="s">
        <v>456</v>
      </c>
      <c r="D1043" s="12">
        <v>75912101</v>
      </c>
      <c r="E1043" s="12">
        <v>75912102</v>
      </c>
      <c r="F1043" s="12" t="s">
        <v>329</v>
      </c>
    </row>
    <row r="1044" spans="1:8" s="12" customFormat="1" x14ac:dyDescent="0.25">
      <c r="A1044" s="14"/>
      <c r="B1044" s="12" t="s">
        <v>465</v>
      </c>
      <c r="C1044" s="12" t="s">
        <v>456</v>
      </c>
      <c r="D1044" s="12">
        <v>75914238</v>
      </c>
      <c r="E1044" s="12">
        <v>75914239</v>
      </c>
      <c r="F1044" s="12" t="s">
        <v>329</v>
      </c>
    </row>
    <row r="1045" spans="1:8" s="12" customFormat="1" x14ac:dyDescent="0.25">
      <c r="A1045" s="14"/>
      <c r="B1045" s="12" t="s">
        <v>466</v>
      </c>
      <c r="C1045" s="12" t="s">
        <v>456</v>
      </c>
      <c r="D1045" s="12">
        <v>75914421</v>
      </c>
      <c r="E1045" s="12">
        <v>75914422</v>
      </c>
      <c r="F1045" s="12" t="s">
        <v>329</v>
      </c>
    </row>
    <row r="1046" spans="1:8" s="12" customFormat="1" x14ac:dyDescent="0.25">
      <c r="A1046" s="14"/>
      <c r="B1046" s="12" t="s">
        <v>467</v>
      </c>
      <c r="C1046" s="12" t="s">
        <v>456</v>
      </c>
      <c r="D1046" s="12">
        <v>75914553</v>
      </c>
      <c r="E1046" s="12">
        <v>75914554</v>
      </c>
      <c r="F1046" s="12" t="s">
        <v>329</v>
      </c>
    </row>
    <row r="1047" spans="1:8" s="12" customFormat="1" x14ac:dyDescent="0.25">
      <c r="A1047" s="14"/>
      <c r="B1047" s="12" t="s">
        <v>468</v>
      </c>
      <c r="C1047" s="12" t="s">
        <v>456</v>
      </c>
      <c r="D1047" s="12">
        <v>75913320</v>
      </c>
      <c r="E1047" s="12">
        <v>75913321</v>
      </c>
      <c r="F1047" s="12" t="s">
        <v>329</v>
      </c>
    </row>
    <row r="1048" spans="1:8" x14ac:dyDescent="0.25">
      <c r="A1048" s="1" t="s">
        <v>82</v>
      </c>
      <c r="B1048" t="s">
        <v>82</v>
      </c>
      <c r="C1048" t="s">
        <v>456</v>
      </c>
      <c r="D1048">
        <v>107653426</v>
      </c>
      <c r="E1048">
        <v>107653427</v>
      </c>
      <c r="F1048" t="s">
        <v>325</v>
      </c>
    </row>
    <row r="1049" spans="1:8" x14ac:dyDescent="0.25">
      <c r="A1049" s="15" t="s">
        <v>116</v>
      </c>
      <c r="B1049" t="s">
        <v>1136</v>
      </c>
      <c r="C1049" t="s">
        <v>456</v>
      </c>
      <c r="D1049">
        <v>101300493</v>
      </c>
      <c r="E1049">
        <v>101300494</v>
      </c>
      <c r="F1049" t="s">
        <v>329</v>
      </c>
      <c r="G1049" t="s">
        <v>327</v>
      </c>
    </row>
    <row r="1050" spans="1:8" x14ac:dyDescent="0.25">
      <c r="A1050" s="15"/>
      <c r="B1050" t="s">
        <v>1137</v>
      </c>
      <c r="C1050" t="s">
        <v>456</v>
      </c>
      <c r="D1050">
        <v>101303775</v>
      </c>
      <c r="E1050">
        <v>101303776</v>
      </c>
      <c r="F1050" t="s">
        <v>329</v>
      </c>
    </row>
    <row r="1051" spans="1:8" x14ac:dyDescent="0.25">
      <c r="A1051" s="15"/>
      <c r="B1051" t="s">
        <v>1138</v>
      </c>
      <c r="C1051" t="s">
        <v>456</v>
      </c>
      <c r="D1051">
        <v>101305131</v>
      </c>
      <c r="E1051">
        <v>101305132</v>
      </c>
      <c r="F1051" t="s">
        <v>329</v>
      </c>
      <c r="G1051" t="s">
        <v>327</v>
      </c>
      <c r="H1051" t="s">
        <v>1139</v>
      </c>
    </row>
    <row r="1052" spans="1:8" x14ac:dyDescent="0.25">
      <c r="A1052" s="15"/>
      <c r="B1052" t="s">
        <v>1140</v>
      </c>
      <c r="C1052" t="s">
        <v>456</v>
      </c>
      <c r="D1052">
        <v>101305954</v>
      </c>
      <c r="E1052">
        <v>101305955</v>
      </c>
      <c r="F1052" t="s">
        <v>329</v>
      </c>
      <c r="G1052" t="s">
        <v>327</v>
      </c>
    </row>
    <row r="1053" spans="1:8" x14ac:dyDescent="0.25">
      <c r="A1053" s="15"/>
      <c r="B1053" t="s">
        <v>116</v>
      </c>
      <c r="C1053" t="s">
        <v>456</v>
      </c>
      <c r="D1053">
        <v>104068262</v>
      </c>
      <c r="E1053">
        <v>104068263</v>
      </c>
      <c r="F1053" t="s">
        <v>325</v>
      </c>
      <c r="G1053" t="s">
        <v>327</v>
      </c>
    </row>
    <row r="1054" spans="1:8" x14ac:dyDescent="0.25">
      <c r="A1054" s="15"/>
      <c r="B1054" t="s">
        <v>1141</v>
      </c>
      <c r="C1054" t="s">
        <v>456</v>
      </c>
      <c r="D1054">
        <v>101304242</v>
      </c>
      <c r="E1054">
        <v>101304243</v>
      </c>
      <c r="F1054" t="s">
        <v>329</v>
      </c>
      <c r="G1054" t="s">
        <v>327</v>
      </c>
    </row>
    <row r="1055" spans="1:8" x14ac:dyDescent="0.25">
      <c r="A1055" s="15"/>
      <c r="B1055" t="s">
        <v>1142</v>
      </c>
      <c r="C1055" t="s">
        <v>456</v>
      </c>
      <c r="D1055">
        <v>101308029</v>
      </c>
      <c r="E1055">
        <v>101308030</v>
      </c>
      <c r="F1055" t="s">
        <v>329</v>
      </c>
    </row>
    <row r="1056" spans="1:8" x14ac:dyDescent="0.25">
      <c r="A1056" s="15"/>
      <c r="B1056" t="s">
        <v>1143</v>
      </c>
      <c r="C1056" t="s">
        <v>456</v>
      </c>
      <c r="D1056">
        <v>101303817</v>
      </c>
      <c r="E1056">
        <v>101303818</v>
      </c>
      <c r="F1056" t="s">
        <v>329</v>
      </c>
    </row>
    <row r="1057" spans="1:9" x14ac:dyDescent="0.25">
      <c r="A1057" s="15"/>
      <c r="B1057" t="s">
        <v>115</v>
      </c>
      <c r="C1057" t="s">
        <v>456</v>
      </c>
      <c r="D1057">
        <v>101302922</v>
      </c>
      <c r="E1057">
        <v>101302923</v>
      </c>
      <c r="F1057" t="s">
        <v>329</v>
      </c>
    </row>
    <row r="1058" spans="1:9" x14ac:dyDescent="0.25">
      <c r="A1058" s="15" t="s">
        <v>115</v>
      </c>
      <c r="B1058" t="s">
        <v>1136</v>
      </c>
      <c r="C1058" t="s">
        <v>456</v>
      </c>
      <c r="D1058">
        <v>101300493</v>
      </c>
      <c r="E1058">
        <v>101300494</v>
      </c>
      <c r="F1058" t="s">
        <v>329</v>
      </c>
      <c r="G1058" t="s">
        <v>327</v>
      </c>
    </row>
    <row r="1059" spans="1:9" x14ac:dyDescent="0.25">
      <c r="A1059" s="15"/>
      <c r="B1059" t="s">
        <v>1140</v>
      </c>
      <c r="C1059" t="s">
        <v>456</v>
      </c>
      <c r="D1059">
        <v>101305954</v>
      </c>
      <c r="E1059">
        <v>101305955</v>
      </c>
      <c r="F1059" t="s">
        <v>329</v>
      </c>
      <c r="G1059" t="s">
        <v>327</v>
      </c>
    </row>
    <row r="1060" spans="1:9" x14ac:dyDescent="0.25">
      <c r="A1060" s="15"/>
      <c r="B1060" t="s">
        <v>116</v>
      </c>
      <c r="C1060" t="s">
        <v>456</v>
      </c>
      <c r="D1060">
        <v>101305980</v>
      </c>
      <c r="E1060">
        <v>101305981</v>
      </c>
      <c r="F1060" t="s">
        <v>329</v>
      </c>
      <c r="G1060" t="s">
        <v>327</v>
      </c>
    </row>
    <row r="1061" spans="1:9" x14ac:dyDescent="0.25">
      <c r="A1061" s="15"/>
      <c r="B1061" t="s">
        <v>1141</v>
      </c>
      <c r="C1061" t="s">
        <v>456</v>
      </c>
      <c r="D1061">
        <v>101304242</v>
      </c>
      <c r="E1061">
        <v>101304243</v>
      </c>
      <c r="F1061" t="s">
        <v>329</v>
      </c>
      <c r="G1061" t="s">
        <v>327</v>
      </c>
    </row>
    <row r="1062" spans="1:9" x14ac:dyDescent="0.25">
      <c r="A1062" s="15"/>
      <c r="B1062" t="s">
        <v>1142</v>
      </c>
      <c r="C1062" t="s">
        <v>456</v>
      </c>
      <c r="D1062">
        <v>101308029</v>
      </c>
      <c r="E1062">
        <v>101308030</v>
      </c>
      <c r="F1062" t="s">
        <v>329</v>
      </c>
    </row>
    <row r="1063" spans="1:9" x14ac:dyDescent="0.25">
      <c r="A1063" s="15"/>
      <c r="B1063" t="s">
        <v>1143</v>
      </c>
      <c r="C1063" t="s">
        <v>456</v>
      </c>
      <c r="D1063">
        <v>101303817</v>
      </c>
      <c r="E1063">
        <v>101303818</v>
      </c>
      <c r="F1063" t="s">
        <v>329</v>
      </c>
    </row>
    <row r="1064" spans="1:9" x14ac:dyDescent="0.25">
      <c r="A1064" s="15"/>
      <c r="B1064" t="s">
        <v>115</v>
      </c>
      <c r="C1064" t="s">
        <v>456</v>
      </c>
      <c r="D1064">
        <v>104065204</v>
      </c>
      <c r="E1064">
        <v>104065205</v>
      </c>
      <c r="F1064" t="s">
        <v>325</v>
      </c>
    </row>
    <row r="1065" spans="1:9" s="12" customFormat="1" x14ac:dyDescent="0.25">
      <c r="A1065" s="14" t="s">
        <v>36</v>
      </c>
      <c r="B1065" s="12" t="s">
        <v>459</v>
      </c>
      <c r="C1065" s="12" t="s">
        <v>456</v>
      </c>
      <c r="D1065" s="12">
        <v>83439551</v>
      </c>
      <c r="E1065" s="12">
        <v>83439552</v>
      </c>
      <c r="F1065" s="12" t="s">
        <v>329</v>
      </c>
    </row>
    <row r="1066" spans="1:9" s="12" customFormat="1" x14ac:dyDescent="0.25">
      <c r="A1066" s="14"/>
      <c r="B1066" s="12" t="s">
        <v>460</v>
      </c>
      <c r="C1066" s="12" t="s">
        <v>456</v>
      </c>
      <c r="D1066" s="12">
        <v>83437360</v>
      </c>
      <c r="E1066" s="12">
        <v>83437361</v>
      </c>
      <c r="F1066" s="12" t="s">
        <v>329</v>
      </c>
    </row>
    <row r="1067" spans="1:9" s="12" customFormat="1" x14ac:dyDescent="0.25">
      <c r="A1067" s="14"/>
      <c r="B1067" s="12" t="s">
        <v>36</v>
      </c>
      <c r="C1067" s="12" t="s">
        <v>456</v>
      </c>
      <c r="D1067" s="12">
        <v>86052419</v>
      </c>
      <c r="E1067" s="12">
        <v>86052420</v>
      </c>
      <c r="F1067" s="12" t="s">
        <v>325</v>
      </c>
      <c r="G1067" s="12" t="s">
        <v>327</v>
      </c>
    </row>
    <row r="1068" spans="1:9" x14ac:dyDescent="0.25">
      <c r="A1068" s="15" t="s">
        <v>289</v>
      </c>
      <c r="B1068" t="s">
        <v>289</v>
      </c>
      <c r="C1068" t="s">
        <v>1144</v>
      </c>
      <c r="D1068">
        <v>56340061</v>
      </c>
      <c r="E1068">
        <v>56340062</v>
      </c>
      <c r="F1068" t="s">
        <v>325</v>
      </c>
      <c r="G1068" t="s">
        <v>326</v>
      </c>
      <c r="H1068" t="s">
        <v>405</v>
      </c>
      <c r="I1068" t="s">
        <v>405</v>
      </c>
    </row>
    <row r="1069" spans="1:9" x14ac:dyDescent="0.25">
      <c r="A1069" s="15"/>
      <c r="B1069" t="s">
        <v>1145</v>
      </c>
      <c r="C1069" t="s">
        <v>1144</v>
      </c>
      <c r="D1069">
        <v>54579911</v>
      </c>
      <c r="E1069">
        <v>54579912</v>
      </c>
      <c r="F1069" t="s">
        <v>329</v>
      </c>
      <c r="G1069" t="s">
        <v>326</v>
      </c>
      <c r="H1069" t="s">
        <v>1034</v>
      </c>
      <c r="I1069" t="s">
        <v>418</v>
      </c>
    </row>
    <row r="1070" spans="1:9" x14ac:dyDescent="0.25">
      <c r="A1070" s="15" t="s">
        <v>259</v>
      </c>
      <c r="B1070" t="s">
        <v>259</v>
      </c>
      <c r="C1070" t="s">
        <v>1144</v>
      </c>
      <c r="D1070">
        <v>50564631</v>
      </c>
      <c r="E1070">
        <v>50564632</v>
      </c>
      <c r="F1070" t="s">
        <v>325</v>
      </c>
    </row>
    <row r="1071" spans="1:9" x14ac:dyDescent="0.25">
      <c r="A1071" s="15"/>
      <c r="B1071" t="s">
        <v>1146</v>
      </c>
      <c r="C1071" t="s">
        <v>1144</v>
      </c>
      <c r="D1071">
        <v>49357530</v>
      </c>
      <c r="E1071">
        <v>49357531</v>
      </c>
      <c r="F1071" t="s">
        <v>329</v>
      </c>
    </row>
    <row r="1072" spans="1:9" x14ac:dyDescent="0.25">
      <c r="A1072" s="1" t="s">
        <v>161</v>
      </c>
      <c r="B1072" t="s">
        <v>161</v>
      </c>
      <c r="C1072" t="s">
        <v>1144</v>
      </c>
      <c r="D1072">
        <v>131628920</v>
      </c>
      <c r="E1072">
        <v>131628921</v>
      </c>
      <c r="F1072" t="s">
        <v>325</v>
      </c>
    </row>
    <row r="1073" spans="1:8" x14ac:dyDescent="0.25">
      <c r="A1073" s="1" t="s">
        <v>258</v>
      </c>
      <c r="B1073" t="s">
        <v>258</v>
      </c>
      <c r="C1073" t="s">
        <v>1144</v>
      </c>
      <c r="D1073">
        <v>50557275</v>
      </c>
      <c r="E1073">
        <v>50557276</v>
      </c>
      <c r="F1073" t="s">
        <v>325</v>
      </c>
      <c r="G1073" t="s">
        <v>327</v>
      </c>
    </row>
    <row r="1074" spans="1:8" x14ac:dyDescent="0.25">
      <c r="A1074" s="15" t="s">
        <v>230</v>
      </c>
      <c r="B1074" t="s">
        <v>1147</v>
      </c>
      <c r="C1074" t="s">
        <v>1144</v>
      </c>
      <c r="D1074">
        <v>18739886</v>
      </c>
      <c r="E1074">
        <v>18739887</v>
      </c>
      <c r="F1074" t="s">
        <v>329</v>
      </c>
      <c r="G1074" t="s">
        <v>326</v>
      </c>
    </row>
    <row r="1075" spans="1:8" x14ac:dyDescent="0.25">
      <c r="A1075" s="15"/>
      <c r="B1075" t="s">
        <v>1148</v>
      </c>
      <c r="C1075" t="s">
        <v>1144</v>
      </c>
      <c r="D1075">
        <v>18741798</v>
      </c>
      <c r="E1075">
        <v>18741799</v>
      </c>
      <c r="F1075" t="s">
        <v>329</v>
      </c>
      <c r="G1075" t="s">
        <v>326</v>
      </c>
      <c r="H1075" t="s">
        <v>1149</v>
      </c>
    </row>
    <row r="1076" spans="1:8" x14ac:dyDescent="0.25">
      <c r="A1076" s="15"/>
      <c r="B1076" t="s">
        <v>1150</v>
      </c>
      <c r="C1076" t="s">
        <v>1144</v>
      </c>
      <c r="D1076">
        <v>18742002</v>
      </c>
      <c r="E1076">
        <v>18742003</v>
      </c>
      <c r="F1076" t="s">
        <v>329</v>
      </c>
      <c r="G1076" t="s">
        <v>326</v>
      </c>
    </row>
    <row r="1077" spans="1:8" x14ac:dyDescent="0.25">
      <c r="A1077" s="15"/>
      <c r="B1077" t="s">
        <v>1151</v>
      </c>
      <c r="C1077" t="s">
        <v>1144</v>
      </c>
      <c r="D1077">
        <v>18743061</v>
      </c>
      <c r="E1077">
        <v>18743062</v>
      </c>
      <c r="F1077" t="s">
        <v>329</v>
      </c>
      <c r="G1077" t="s">
        <v>326</v>
      </c>
    </row>
    <row r="1078" spans="1:8" x14ac:dyDescent="0.25">
      <c r="A1078" s="15"/>
      <c r="B1078" t="s">
        <v>230</v>
      </c>
      <c r="C1078" t="s">
        <v>1144</v>
      </c>
      <c r="D1078">
        <v>19032528</v>
      </c>
      <c r="E1078">
        <v>19032529</v>
      </c>
      <c r="F1078" t="s">
        <v>325</v>
      </c>
    </row>
    <row r="1079" spans="1:8" x14ac:dyDescent="0.25">
      <c r="A1079" s="15"/>
      <c r="B1079" t="s">
        <v>1152</v>
      </c>
      <c r="C1079" t="s">
        <v>1144</v>
      </c>
      <c r="D1079">
        <v>18713781</v>
      </c>
      <c r="E1079">
        <v>18713782</v>
      </c>
      <c r="F1079" t="s">
        <v>329</v>
      </c>
      <c r="G1079" t="s">
        <v>327</v>
      </c>
    </row>
    <row r="1080" spans="1:8" x14ac:dyDescent="0.25">
      <c r="A1080" s="15"/>
      <c r="B1080" t="s">
        <v>1153</v>
      </c>
      <c r="C1080" t="s">
        <v>1144</v>
      </c>
      <c r="D1080">
        <v>18713874</v>
      </c>
      <c r="E1080">
        <v>18713875</v>
      </c>
      <c r="F1080" t="s">
        <v>329</v>
      </c>
      <c r="G1080" t="s">
        <v>326</v>
      </c>
      <c r="H1080" t="s">
        <v>1154</v>
      </c>
    </row>
    <row r="1081" spans="1:8" x14ac:dyDescent="0.25">
      <c r="A1081" s="15"/>
      <c r="B1081" t="s">
        <v>1155</v>
      </c>
      <c r="C1081" t="s">
        <v>1144</v>
      </c>
      <c r="D1081">
        <v>18750565</v>
      </c>
      <c r="E1081">
        <v>18750566</v>
      </c>
      <c r="F1081" t="s">
        <v>329</v>
      </c>
      <c r="G1081" t="s">
        <v>327</v>
      </c>
      <c r="H1081" t="s">
        <v>1156</v>
      </c>
    </row>
    <row r="1082" spans="1:8" x14ac:dyDescent="0.25">
      <c r="A1082" s="15"/>
      <c r="B1082" t="s">
        <v>1157</v>
      </c>
      <c r="C1082" t="s">
        <v>1144</v>
      </c>
      <c r="D1082">
        <v>18762715</v>
      </c>
      <c r="E1082">
        <v>18762716</v>
      </c>
      <c r="F1082" t="s">
        <v>329</v>
      </c>
      <c r="G1082" t="s">
        <v>327</v>
      </c>
    </row>
    <row r="1083" spans="1:8" x14ac:dyDescent="0.25">
      <c r="A1083" s="15"/>
      <c r="B1083" t="s">
        <v>1158</v>
      </c>
      <c r="C1083" t="s">
        <v>1144</v>
      </c>
      <c r="D1083">
        <v>18763178</v>
      </c>
      <c r="E1083">
        <v>18763179</v>
      </c>
      <c r="F1083" t="s">
        <v>329</v>
      </c>
      <c r="G1083" t="s">
        <v>327</v>
      </c>
    </row>
    <row r="1084" spans="1:8" x14ac:dyDescent="0.25">
      <c r="A1084" s="1" t="s">
        <v>150</v>
      </c>
      <c r="B1084" t="s">
        <v>150</v>
      </c>
      <c r="C1084" t="s">
        <v>1144</v>
      </c>
      <c r="D1084">
        <v>127394711</v>
      </c>
      <c r="E1084">
        <v>127394712</v>
      </c>
      <c r="F1084" t="s">
        <v>325</v>
      </c>
      <c r="G1084" t="s">
        <v>327</v>
      </c>
    </row>
    <row r="1085" spans="1:8" x14ac:dyDescent="0.25">
      <c r="A1085" s="15" t="s">
        <v>138</v>
      </c>
      <c r="B1085" t="s">
        <v>1159</v>
      </c>
      <c r="C1085" t="s">
        <v>1144</v>
      </c>
      <c r="D1085">
        <v>10320130</v>
      </c>
      <c r="E1085">
        <v>10320131</v>
      </c>
      <c r="F1085" t="s">
        <v>329</v>
      </c>
    </row>
    <row r="1086" spans="1:8" x14ac:dyDescent="0.25">
      <c r="A1086" s="15"/>
      <c r="B1086" t="s">
        <v>138</v>
      </c>
      <c r="C1086" t="s">
        <v>1144</v>
      </c>
      <c r="D1086">
        <v>10358397</v>
      </c>
      <c r="E1086">
        <v>10358398</v>
      </c>
      <c r="F1086" t="s">
        <v>325</v>
      </c>
    </row>
    <row r="1087" spans="1:8" x14ac:dyDescent="0.25">
      <c r="A1087" s="15"/>
      <c r="B1087" t="s">
        <v>1160</v>
      </c>
      <c r="C1087" t="s">
        <v>1144</v>
      </c>
      <c r="D1087">
        <v>10314459</v>
      </c>
      <c r="E1087">
        <v>10314460</v>
      </c>
      <c r="F1087" t="s">
        <v>329</v>
      </c>
    </row>
    <row r="1088" spans="1:8" x14ac:dyDescent="0.25">
      <c r="A1088" s="15"/>
      <c r="B1088" t="s">
        <v>1161</v>
      </c>
      <c r="C1088" t="s">
        <v>1144</v>
      </c>
      <c r="D1088">
        <v>10315712</v>
      </c>
      <c r="E1088">
        <v>10315713</v>
      </c>
      <c r="F1088" t="s">
        <v>329</v>
      </c>
    </row>
    <row r="1089" spans="1:10" x14ac:dyDescent="0.25">
      <c r="A1089" s="15"/>
      <c r="B1089" t="s">
        <v>1162</v>
      </c>
      <c r="C1089" t="s">
        <v>1144</v>
      </c>
      <c r="D1089">
        <v>10314002</v>
      </c>
      <c r="E1089">
        <v>10314003</v>
      </c>
      <c r="F1089" t="s">
        <v>329</v>
      </c>
      <c r="G1089" t="s">
        <v>326</v>
      </c>
      <c r="H1089" t="s">
        <v>499</v>
      </c>
      <c r="J1089" t="s">
        <v>500</v>
      </c>
    </row>
    <row r="1090" spans="1:10" x14ac:dyDescent="0.25">
      <c r="A1090" s="15"/>
      <c r="B1090" t="s">
        <v>1163</v>
      </c>
      <c r="C1090" t="s">
        <v>1144</v>
      </c>
      <c r="D1090">
        <v>10316736</v>
      </c>
      <c r="E1090">
        <v>10316737</v>
      </c>
      <c r="F1090" t="s">
        <v>329</v>
      </c>
      <c r="G1090" t="s">
        <v>327</v>
      </c>
    </row>
    <row r="1091" spans="1:10" x14ac:dyDescent="0.25">
      <c r="A1091" s="15"/>
      <c r="B1091" t="s">
        <v>1164</v>
      </c>
      <c r="C1091" t="s">
        <v>1144</v>
      </c>
      <c r="D1091">
        <v>10323153</v>
      </c>
      <c r="E1091">
        <v>10323154</v>
      </c>
      <c r="F1091" t="s">
        <v>329</v>
      </c>
    </row>
    <row r="1092" spans="1:10" x14ac:dyDescent="0.25">
      <c r="A1092" s="15" t="s">
        <v>233</v>
      </c>
      <c r="B1092" t="s">
        <v>1165</v>
      </c>
      <c r="C1092" t="s">
        <v>1144</v>
      </c>
      <c r="D1092">
        <v>18759063</v>
      </c>
      <c r="E1092">
        <v>18759064</v>
      </c>
      <c r="F1092" t="s">
        <v>329</v>
      </c>
    </row>
    <row r="1093" spans="1:10" x14ac:dyDescent="0.25">
      <c r="A1093" s="15"/>
      <c r="B1093" t="s">
        <v>1166</v>
      </c>
      <c r="C1093" t="s">
        <v>1144</v>
      </c>
      <c r="D1093">
        <v>18755036</v>
      </c>
      <c r="E1093">
        <v>18755037</v>
      </c>
      <c r="F1093" t="s">
        <v>329</v>
      </c>
      <c r="G1093" t="s">
        <v>327</v>
      </c>
      <c r="H1093" t="s">
        <v>1167</v>
      </c>
      <c r="J1093" t="s">
        <v>1167</v>
      </c>
    </row>
    <row r="1094" spans="1:10" x14ac:dyDescent="0.25">
      <c r="A1094" s="15"/>
      <c r="B1094" t="s">
        <v>233</v>
      </c>
      <c r="C1094" t="s">
        <v>1144</v>
      </c>
      <c r="D1094">
        <v>19035465</v>
      </c>
      <c r="E1094">
        <v>19035466</v>
      </c>
      <c r="F1094" t="s">
        <v>325</v>
      </c>
    </row>
    <row r="1095" spans="1:10" x14ac:dyDescent="0.25">
      <c r="A1095" s="15"/>
      <c r="B1095" t="s">
        <v>1168</v>
      </c>
      <c r="C1095" t="s">
        <v>1144</v>
      </c>
      <c r="D1095">
        <v>18772969</v>
      </c>
      <c r="E1095">
        <v>18772970</v>
      </c>
      <c r="F1095" t="s">
        <v>329</v>
      </c>
      <c r="G1095" t="s">
        <v>327</v>
      </c>
      <c r="H1095" t="s">
        <v>1169</v>
      </c>
      <c r="J1095" t="s">
        <v>500</v>
      </c>
    </row>
    <row r="1096" spans="1:10" x14ac:dyDescent="0.25">
      <c r="A1096" s="15"/>
      <c r="B1096" t="s">
        <v>1170</v>
      </c>
      <c r="C1096" t="s">
        <v>1144</v>
      </c>
      <c r="D1096">
        <v>18751275</v>
      </c>
      <c r="E1096">
        <v>18751276</v>
      </c>
      <c r="F1096" t="s">
        <v>329</v>
      </c>
      <c r="G1096" t="s">
        <v>327</v>
      </c>
    </row>
    <row r="1097" spans="1:10" x14ac:dyDescent="0.25">
      <c r="A1097" s="15"/>
      <c r="B1097" t="s">
        <v>1171</v>
      </c>
      <c r="C1097" t="s">
        <v>1144</v>
      </c>
      <c r="D1097">
        <v>18743650</v>
      </c>
      <c r="E1097">
        <v>18743651</v>
      </c>
      <c r="F1097" t="s">
        <v>329</v>
      </c>
      <c r="G1097" t="s">
        <v>326</v>
      </c>
      <c r="H1097" t="s">
        <v>1172</v>
      </c>
      <c r="J1097" t="s">
        <v>481</v>
      </c>
    </row>
    <row r="1098" spans="1:10" x14ac:dyDescent="0.25">
      <c r="A1098" s="15"/>
      <c r="B1098" t="s">
        <v>1173</v>
      </c>
      <c r="C1098" t="s">
        <v>1144</v>
      </c>
      <c r="D1098">
        <v>18749556</v>
      </c>
      <c r="E1098">
        <v>18749557</v>
      </c>
      <c r="F1098" t="s">
        <v>329</v>
      </c>
    </row>
    <row r="1099" spans="1:10" x14ac:dyDescent="0.25">
      <c r="A1099" s="15"/>
      <c r="B1099" t="s">
        <v>1174</v>
      </c>
      <c r="C1099" t="s">
        <v>1144</v>
      </c>
      <c r="D1099">
        <v>18773707</v>
      </c>
      <c r="E1099">
        <v>18773708</v>
      </c>
      <c r="F1099" t="s">
        <v>329</v>
      </c>
      <c r="G1099" t="s">
        <v>326</v>
      </c>
      <c r="H1099" t="s">
        <v>1175</v>
      </c>
    </row>
    <row r="1100" spans="1:10" x14ac:dyDescent="0.25">
      <c r="A1100" s="15"/>
      <c r="B1100" t="s">
        <v>1176</v>
      </c>
      <c r="C1100" t="s">
        <v>1144</v>
      </c>
      <c r="D1100">
        <v>18748068</v>
      </c>
      <c r="E1100">
        <v>18748069</v>
      </c>
      <c r="F1100" t="s">
        <v>329</v>
      </c>
      <c r="G1100" t="s">
        <v>327</v>
      </c>
      <c r="H1100" t="s">
        <v>1177</v>
      </c>
    </row>
    <row r="1101" spans="1:10" x14ac:dyDescent="0.25">
      <c r="A1101" s="15"/>
      <c r="B1101" t="s">
        <v>1178</v>
      </c>
      <c r="C1101" t="s">
        <v>1144</v>
      </c>
      <c r="D1101">
        <v>18756949</v>
      </c>
      <c r="E1101">
        <v>18756950</v>
      </c>
      <c r="F1101" t="s">
        <v>329</v>
      </c>
      <c r="G1101" t="s">
        <v>326</v>
      </c>
      <c r="H1101" t="s">
        <v>402</v>
      </c>
    </row>
    <row r="1102" spans="1:10" x14ac:dyDescent="0.25">
      <c r="A1102" s="1" t="s">
        <v>245</v>
      </c>
      <c r="B1102" t="s">
        <v>245</v>
      </c>
      <c r="C1102" t="s">
        <v>1144</v>
      </c>
      <c r="D1102">
        <v>30044314</v>
      </c>
      <c r="E1102">
        <v>30044315</v>
      </c>
      <c r="F1102" t="s">
        <v>325</v>
      </c>
      <c r="G1102" t="s">
        <v>326</v>
      </c>
    </row>
    <row r="1103" spans="1:10" x14ac:dyDescent="0.25">
      <c r="A1103" s="1" t="s">
        <v>271</v>
      </c>
      <c r="B1103" t="s">
        <v>271</v>
      </c>
      <c r="C1103" t="s">
        <v>1144</v>
      </c>
      <c r="D1103">
        <v>6649064</v>
      </c>
      <c r="E1103">
        <v>6649065</v>
      </c>
      <c r="F1103" t="s">
        <v>325</v>
      </c>
      <c r="G1103" t="s">
        <v>326</v>
      </c>
      <c r="H1103" t="s">
        <v>1179</v>
      </c>
    </row>
    <row r="1104" spans="1:10" x14ac:dyDescent="0.25">
      <c r="A1104" s="15" t="s">
        <v>298</v>
      </c>
      <c r="B1104" t="s">
        <v>1180</v>
      </c>
      <c r="C1104" t="s">
        <v>1144</v>
      </c>
      <c r="D1104">
        <v>60937660</v>
      </c>
      <c r="E1104">
        <v>60937661</v>
      </c>
      <c r="F1104" t="s">
        <v>329</v>
      </c>
    </row>
    <row r="1105" spans="1:10" x14ac:dyDescent="0.25">
      <c r="A1105" s="15"/>
      <c r="B1105" t="s">
        <v>1181</v>
      </c>
      <c r="C1105" t="s">
        <v>1144</v>
      </c>
      <c r="D1105">
        <v>60937947</v>
      </c>
      <c r="E1105">
        <v>60937948</v>
      </c>
      <c r="F1105" t="s">
        <v>329</v>
      </c>
    </row>
    <row r="1106" spans="1:10" x14ac:dyDescent="0.25">
      <c r="A1106" s="15"/>
      <c r="B1106" t="s">
        <v>298</v>
      </c>
      <c r="C1106" t="s">
        <v>1144</v>
      </c>
      <c r="D1106">
        <v>62697883</v>
      </c>
      <c r="E1106">
        <v>62697884</v>
      </c>
      <c r="F1106" t="s">
        <v>325</v>
      </c>
      <c r="G1106" t="s">
        <v>326</v>
      </c>
      <c r="H1106" t="s">
        <v>1182</v>
      </c>
      <c r="J1106" t="s">
        <v>345</v>
      </c>
    </row>
    <row r="1107" spans="1:10" x14ac:dyDescent="0.25">
      <c r="A1107" s="15"/>
      <c r="B1107" t="s">
        <v>1183</v>
      </c>
      <c r="C1107" t="s">
        <v>1144</v>
      </c>
      <c r="D1107">
        <v>60935571</v>
      </c>
      <c r="E1107">
        <v>60935572</v>
      </c>
      <c r="F1107" t="s">
        <v>329</v>
      </c>
      <c r="G1107" t="s">
        <v>327</v>
      </c>
      <c r="H1107" t="s">
        <v>846</v>
      </c>
    </row>
    <row r="1108" spans="1:10" x14ac:dyDescent="0.25">
      <c r="A1108" s="15"/>
      <c r="B1108" t="s">
        <v>1184</v>
      </c>
      <c r="C1108" t="s">
        <v>1144</v>
      </c>
      <c r="D1108">
        <v>60915321</v>
      </c>
      <c r="E1108">
        <v>60915322</v>
      </c>
      <c r="F1108" t="s">
        <v>329</v>
      </c>
      <c r="G1108" t="s">
        <v>326</v>
      </c>
    </row>
    <row r="1109" spans="1:10" x14ac:dyDescent="0.25">
      <c r="A1109" s="15"/>
      <c r="B1109" t="s">
        <v>1185</v>
      </c>
      <c r="C1109" t="s">
        <v>1144</v>
      </c>
      <c r="D1109">
        <v>60941573</v>
      </c>
      <c r="E1109">
        <v>60941574</v>
      </c>
      <c r="F1109" t="s">
        <v>329</v>
      </c>
      <c r="G1109" t="s">
        <v>327</v>
      </c>
      <c r="H1109" t="s">
        <v>405</v>
      </c>
      <c r="I1109" t="s">
        <v>405</v>
      </c>
    </row>
    <row r="1110" spans="1:10" x14ac:dyDescent="0.25">
      <c r="A1110" s="15"/>
      <c r="B1110" t="s">
        <v>1186</v>
      </c>
      <c r="C1110" t="s">
        <v>1144</v>
      </c>
      <c r="D1110">
        <v>60921462</v>
      </c>
      <c r="E1110">
        <v>60921463</v>
      </c>
      <c r="F1110" t="s">
        <v>329</v>
      </c>
    </row>
    <row r="1111" spans="1:10" x14ac:dyDescent="0.25">
      <c r="A1111" s="15"/>
      <c r="B1111" t="s">
        <v>1187</v>
      </c>
      <c r="C1111" t="s">
        <v>1144</v>
      </c>
      <c r="D1111">
        <v>60915838</v>
      </c>
      <c r="E1111">
        <v>60915839</v>
      </c>
      <c r="F1111" t="s">
        <v>329</v>
      </c>
    </row>
    <row r="1112" spans="1:10" x14ac:dyDescent="0.25">
      <c r="A1112" s="15"/>
      <c r="B1112" t="s">
        <v>1188</v>
      </c>
      <c r="C1112" t="s">
        <v>1144</v>
      </c>
      <c r="D1112">
        <v>60939812</v>
      </c>
      <c r="E1112">
        <v>60939813</v>
      </c>
      <c r="F1112" t="s">
        <v>329</v>
      </c>
      <c r="G1112" t="s">
        <v>326</v>
      </c>
      <c r="H1112" t="s">
        <v>1189</v>
      </c>
      <c r="I1112" t="s">
        <v>944</v>
      </c>
      <c r="J1112" t="s">
        <v>273</v>
      </c>
    </row>
    <row r="1113" spans="1:10" x14ac:dyDescent="0.25">
      <c r="A1113" s="15"/>
      <c r="B1113" t="s">
        <v>1190</v>
      </c>
      <c r="C1113" t="s">
        <v>1144</v>
      </c>
      <c r="D1113">
        <v>60942221</v>
      </c>
      <c r="E1113">
        <v>60942222</v>
      </c>
      <c r="F1113" t="s">
        <v>329</v>
      </c>
      <c r="G1113" t="s">
        <v>326</v>
      </c>
    </row>
    <row r="1114" spans="1:10" x14ac:dyDescent="0.25">
      <c r="A1114" s="15"/>
      <c r="B1114" t="s">
        <v>1191</v>
      </c>
      <c r="C1114" t="s">
        <v>1144</v>
      </c>
      <c r="D1114">
        <v>60924915</v>
      </c>
      <c r="E1114">
        <v>60924916</v>
      </c>
      <c r="F1114" t="s">
        <v>329</v>
      </c>
    </row>
    <row r="1115" spans="1:10" x14ac:dyDescent="0.25">
      <c r="A1115" s="15"/>
      <c r="B1115" t="s">
        <v>1192</v>
      </c>
      <c r="C1115" t="s">
        <v>1144</v>
      </c>
      <c r="D1115">
        <v>60936800</v>
      </c>
      <c r="E1115">
        <v>60936801</v>
      </c>
      <c r="F1115" t="s">
        <v>329</v>
      </c>
      <c r="G1115" t="s">
        <v>398</v>
      </c>
      <c r="H1115" t="s">
        <v>1193</v>
      </c>
    </row>
    <row r="1116" spans="1:10" x14ac:dyDescent="0.25">
      <c r="A1116" s="15"/>
      <c r="B1116" t="s">
        <v>1194</v>
      </c>
      <c r="C1116" t="s">
        <v>1144</v>
      </c>
      <c r="D1116">
        <v>60940669</v>
      </c>
      <c r="E1116">
        <v>60940670</v>
      </c>
      <c r="F1116" t="s">
        <v>329</v>
      </c>
      <c r="G1116" t="s">
        <v>326</v>
      </c>
    </row>
    <row r="1117" spans="1:10" x14ac:dyDescent="0.25">
      <c r="A1117" s="15"/>
      <c r="B1117" t="s">
        <v>1195</v>
      </c>
      <c r="C1117" t="s">
        <v>1144</v>
      </c>
      <c r="D1117">
        <v>60916836</v>
      </c>
      <c r="E1117">
        <v>60916837</v>
      </c>
      <c r="F1117" t="s">
        <v>329</v>
      </c>
    </row>
    <row r="1118" spans="1:10" x14ac:dyDescent="0.25">
      <c r="A1118" s="15"/>
      <c r="B1118" t="s">
        <v>1196</v>
      </c>
      <c r="C1118" t="s">
        <v>1144</v>
      </c>
      <c r="D1118">
        <v>60932941</v>
      </c>
      <c r="E1118">
        <v>60932942</v>
      </c>
      <c r="F1118" t="s">
        <v>329</v>
      </c>
      <c r="G1118" t="s">
        <v>327</v>
      </c>
    </row>
    <row r="1119" spans="1:10" x14ac:dyDescent="0.25">
      <c r="A1119" s="15" t="s">
        <v>148</v>
      </c>
      <c r="B1119" t="s">
        <v>1197</v>
      </c>
      <c r="C1119" t="s">
        <v>1144</v>
      </c>
      <c r="D1119">
        <v>65746960</v>
      </c>
      <c r="E1119">
        <v>65746961</v>
      </c>
      <c r="F1119" t="s">
        <v>329</v>
      </c>
    </row>
    <row r="1120" spans="1:10" x14ac:dyDescent="0.25">
      <c r="A1120" s="15"/>
      <c r="B1120" t="s">
        <v>148</v>
      </c>
      <c r="C1120" t="s">
        <v>1144</v>
      </c>
      <c r="D1120">
        <v>67518138</v>
      </c>
      <c r="E1120">
        <v>67518139</v>
      </c>
      <c r="F1120" t="s">
        <v>325</v>
      </c>
    </row>
    <row r="1121" spans="1:10" x14ac:dyDescent="0.25">
      <c r="A1121" s="15" t="s">
        <v>152</v>
      </c>
      <c r="B1121" t="s">
        <v>1198</v>
      </c>
      <c r="C1121" t="s">
        <v>469</v>
      </c>
      <c r="D1121">
        <v>87120699</v>
      </c>
      <c r="E1121">
        <v>87120700</v>
      </c>
      <c r="F1121" t="s">
        <v>329</v>
      </c>
    </row>
    <row r="1122" spans="1:10" x14ac:dyDescent="0.25">
      <c r="A1122" s="15"/>
      <c r="B1122" t="s">
        <v>152</v>
      </c>
      <c r="C1122" t="s">
        <v>469</v>
      </c>
      <c r="D1122">
        <v>86833006</v>
      </c>
      <c r="E1122">
        <v>86833007</v>
      </c>
      <c r="F1122" t="s">
        <v>325</v>
      </c>
    </row>
    <row r="1123" spans="1:10" x14ac:dyDescent="0.25">
      <c r="A1123" s="15"/>
      <c r="B1123" t="s">
        <v>1199</v>
      </c>
      <c r="C1123" t="s">
        <v>469</v>
      </c>
      <c r="D1123">
        <v>87125061</v>
      </c>
      <c r="E1123">
        <v>87125062</v>
      </c>
      <c r="F1123" t="s">
        <v>329</v>
      </c>
    </row>
    <row r="1124" spans="1:10" x14ac:dyDescent="0.25">
      <c r="A1124" s="15"/>
      <c r="B1124" t="s">
        <v>1200</v>
      </c>
      <c r="C1124" t="s">
        <v>469</v>
      </c>
      <c r="D1124">
        <v>87126572</v>
      </c>
      <c r="E1124">
        <v>87126573</v>
      </c>
      <c r="F1124" t="s">
        <v>329</v>
      </c>
    </row>
    <row r="1125" spans="1:10" x14ac:dyDescent="0.25">
      <c r="A1125" s="15"/>
      <c r="B1125" t="s">
        <v>1201</v>
      </c>
      <c r="C1125" t="s">
        <v>469</v>
      </c>
      <c r="D1125">
        <v>87131409</v>
      </c>
      <c r="E1125">
        <v>87131410</v>
      </c>
      <c r="F1125" t="s">
        <v>329</v>
      </c>
      <c r="G1125" t="s">
        <v>326</v>
      </c>
    </row>
    <row r="1126" spans="1:10" x14ac:dyDescent="0.25">
      <c r="A1126" s="15"/>
      <c r="B1126" t="s">
        <v>1202</v>
      </c>
      <c r="C1126" t="s">
        <v>469</v>
      </c>
      <c r="D1126">
        <v>87131537</v>
      </c>
      <c r="E1126">
        <v>87131538</v>
      </c>
      <c r="F1126" t="s">
        <v>329</v>
      </c>
      <c r="G1126" t="s">
        <v>327</v>
      </c>
    </row>
    <row r="1127" spans="1:10" x14ac:dyDescent="0.25">
      <c r="A1127" s="15"/>
      <c r="B1127" t="s">
        <v>1203</v>
      </c>
      <c r="C1127" t="s">
        <v>469</v>
      </c>
      <c r="D1127">
        <v>87131764</v>
      </c>
      <c r="E1127">
        <v>87131765</v>
      </c>
      <c r="F1127" t="s">
        <v>329</v>
      </c>
      <c r="G1127" t="s">
        <v>327</v>
      </c>
    </row>
    <row r="1128" spans="1:10" x14ac:dyDescent="0.25">
      <c r="A1128" s="15"/>
      <c r="B1128" t="s">
        <v>1204</v>
      </c>
      <c r="C1128" t="s">
        <v>469</v>
      </c>
      <c r="D1128">
        <v>87120295</v>
      </c>
      <c r="E1128">
        <v>87120296</v>
      </c>
      <c r="F1128" t="s">
        <v>329</v>
      </c>
    </row>
    <row r="1129" spans="1:10" x14ac:dyDescent="0.25">
      <c r="A1129" s="15"/>
      <c r="B1129" t="s">
        <v>1205</v>
      </c>
      <c r="C1129" t="s">
        <v>469</v>
      </c>
      <c r="D1129">
        <v>87120963</v>
      </c>
      <c r="E1129">
        <v>87120964</v>
      </c>
      <c r="F1129" t="s">
        <v>329</v>
      </c>
    </row>
    <row r="1130" spans="1:10" x14ac:dyDescent="0.25">
      <c r="A1130" s="15"/>
      <c r="B1130" t="s">
        <v>1206</v>
      </c>
      <c r="C1130" t="s">
        <v>469</v>
      </c>
      <c r="D1130">
        <v>87121055</v>
      </c>
      <c r="E1130">
        <v>87121056</v>
      </c>
      <c r="F1130" t="s">
        <v>329</v>
      </c>
    </row>
    <row r="1131" spans="1:10" x14ac:dyDescent="0.25">
      <c r="A1131" s="15"/>
      <c r="B1131" t="s">
        <v>1207</v>
      </c>
      <c r="C1131" t="s">
        <v>469</v>
      </c>
      <c r="D1131">
        <v>87126734</v>
      </c>
      <c r="E1131">
        <v>87126735</v>
      </c>
      <c r="F1131" t="s">
        <v>329</v>
      </c>
    </row>
    <row r="1132" spans="1:10" x14ac:dyDescent="0.25">
      <c r="A1132" s="15"/>
      <c r="B1132" t="s">
        <v>1208</v>
      </c>
      <c r="C1132" t="s">
        <v>469</v>
      </c>
      <c r="D1132">
        <v>87128139</v>
      </c>
      <c r="E1132">
        <v>87128140</v>
      </c>
      <c r="F1132" t="s">
        <v>329</v>
      </c>
    </row>
    <row r="1133" spans="1:10" x14ac:dyDescent="0.25">
      <c r="A1133" s="15"/>
      <c r="B1133" t="s">
        <v>1209</v>
      </c>
      <c r="C1133" t="s">
        <v>469</v>
      </c>
      <c r="D1133">
        <v>87116187</v>
      </c>
      <c r="E1133">
        <v>87116188</v>
      </c>
      <c r="F1133" t="s">
        <v>329</v>
      </c>
      <c r="G1133" t="s">
        <v>326</v>
      </c>
      <c r="H1133" t="s">
        <v>361</v>
      </c>
      <c r="I1133" t="s">
        <v>361</v>
      </c>
    </row>
    <row r="1134" spans="1:10" x14ac:dyDescent="0.25">
      <c r="A1134" s="15"/>
      <c r="B1134" t="s">
        <v>1210</v>
      </c>
      <c r="C1134" t="s">
        <v>469</v>
      </c>
      <c r="D1134">
        <v>87122246</v>
      </c>
      <c r="E1134">
        <v>87122247</v>
      </c>
      <c r="F1134" t="s">
        <v>329</v>
      </c>
      <c r="G1134" t="s">
        <v>327</v>
      </c>
    </row>
    <row r="1135" spans="1:10" x14ac:dyDescent="0.25">
      <c r="A1135" s="15"/>
      <c r="B1135" t="s">
        <v>1211</v>
      </c>
      <c r="C1135" t="s">
        <v>469</v>
      </c>
      <c r="D1135">
        <v>87116891</v>
      </c>
      <c r="E1135">
        <v>87116892</v>
      </c>
      <c r="F1135" t="s">
        <v>329</v>
      </c>
      <c r="G1135" t="s">
        <v>326</v>
      </c>
      <c r="H1135" t="s">
        <v>955</v>
      </c>
      <c r="J1135" t="s">
        <v>955</v>
      </c>
    </row>
    <row r="1136" spans="1:10" x14ac:dyDescent="0.25">
      <c r="A1136" s="15"/>
      <c r="B1136" t="s">
        <v>1212</v>
      </c>
      <c r="C1136" t="s">
        <v>469</v>
      </c>
      <c r="D1136">
        <v>87124172</v>
      </c>
      <c r="E1136">
        <v>87124173</v>
      </c>
      <c r="F1136" t="s">
        <v>329</v>
      </c>
      <c r="G1136" t="s">
        <v>327</v>
      </c>
      <c r="H1136" t="s">
        <v>381</v>
      </c>
      <c r="I1136" t="s">
        <v>381</v>
      </c>
    </row>
    <row r="1137" spans="1:10" x14ac:dyDescent="0.25">
      <c r="A1137" s="15"/>
      <c r="B1137" t="s">
        <v>1213</v>
      </c>
      <c r="C1137" t="s">
        <v>469</v>
      </c>
      <c r="D1137">
        <v>87118988</v>
      </c>
      <c r="E1137">
        <v>87118989</v>
      </c>
      <c r="F1137" t="s">
        <v>329</v>
      </c>
    </row>
    <row r="1138" spans="1:10" x14ac:dyDescent="0.25">
      <c r="A1138" s="15"/>
      <c r="B1138" t="s">
        <v>1214</v>
      </c>
      <c r="C1138" t="s">
        <v>469</v>
      </c>
      <c r="D1138">
        <v>87123982</v>
      </c>
      <c r="E1138">
        <v>87123983</v>
      </c>
      <c r="F1138" t="s">
        <v>329</v>
      </c>
      <c r="G1138" t="s">
        <v>327</v>
      </c>
    </row>
    <row r="1139" spans="1:10" x14ac:dyDescent="0.25">
      <c r="A1139" s="15"/>
      <c r="B1139" t="s">
        <v>1215</v>
      </c>
      <c r="C1139" t="s">
        <v>469</v>
      </c>
      <c r="D1139">
        <v>87126957</v>
      </c>
      <c r="E1139">
        <v>87126958</v>
      </c>
      <c r="F1139" t="s">
        <v>329</v>
      </c>
    </row>
    <row r="1140" spans="1:10" x14ac:dyDescent="0.25">
      <c r="A1140" s="15"/>
      <c r="B1140" t="s">
        <v>1216</v>
      </c>
      <c r="C1140" t="s">
        <v>469</v>
      </c>
      <c r="D1140">
        <v>87130578</v>
      </c>
      <c r="E1140">
        <v>87130579</v>
      </c>
      <c r="F1140" t="s">
        <v>329</v>
      </c>
      <c r="G1140" t="s">
        <v>326</v>
      </c>
      <c r="H1140" t="s">
        <v>678</v>
      </c>
    </row>
    <row r="1141" spans="1:10" x14ac:dyDescent="0.25">
      <c r="A1141" s="15"/>
      <c r="B1141" t="s">
        <v>1217</v>
      </c>
      <c r="C1141" t="s">
        <v>469</v>
      </c>
      <c r="D1141">
        <v>87119760</v>
      </c>
      <c r="E1141">
        <v>87119761</v>
      </c>
      <c r="F1141" t="s">
        <v>329</v>
      </c>
    </row>
    <row r="1142" spans="1:10" x14ac:dyDescent="0.25">
      <c r="A1142" s="15"/>
      <c r="B1142" t="s">
        <v>1218</v>
      </c>
      <c r="C1142" t="s">
        <v>469</v>
      </c>
      <c r="D1142">
        <v>87122913</v>
      </c>
      <c r="E1142">
        <v>87122914</v>
      </c>
      <c r="F1142" t="s">
        <v>329</v>
      </c>
      <c r="G1142" t="s">
        <v>327</v>
      </c>
      <c r="H1142" t="s">
        <v>1219</v>
      </c>
      <c r="I1142" t="s">
        <v>1219</v>
      </c>
    </row>
    <row r="1143" spans="1:10" x14ac:dyDescent="0.25">
      <c r="A1143" s="15" t="s">
        <v>236</v>
      </c>
      <c r="B1143" t="s">
        <v>236</v>
      </c>
      <c r="C1143" t="s">
        <v>469</v>
      </c>
      <c r="D1143">
        <v>62250237</v>
      </c>
      <c r="E1143">
        <v>62250238</v>
      </c>
      <c r="F1143" t="s">
        <v>325</v>
      </c>
      <c r="G1143" t="s">
        <v>326</v>
      </c>
      <c r="H1143" t="s">
        <v>1220</v>
      </c>
    </row>
    <row r="1144" spans="1:10" x14ac:dyDescent="0.25">
      <c r="A1144" s="15"/>
      <c r="B1144" t="s">
        <v>1221</v>
      </c>
      <c r="C1144" t="s">
        <v>469</v>
      </c>
      <c r="D1144">
        <v>62478616</v>
      </c>
      <c r="E1144">
        <v>62478617</v>
      </c>
      <c r="F1144" t="s">
        <v>329</v>
      </c>
      <c r="G1144" t="s">
        <v>327</v>
      </c>
      <c r="H1144" t="s">
        <v>273</v>
      </c>
      <c r="J1144" t="s">
        <v>273</v>
      </c>
    </row>
    <row r="1145" spans="1:10" x14ac:dyDescent="0.25">
      <c r="A1145" s="15"/>
      <c r="B1145" t="s">
        <v>1222</v>
      </c>
      <c r="C1145" t="s">
        <v>469</v>
      </c>
      <c r="D1145">
        <v>62474563</v>
      </c>
      <c r="E1145">
        <v>62474564</v>
      </c>
      <c r="F1145" t="s">
        <v>329</v>
      </c>
      <c r="G1145" t="s">
        <v>398</v>
      </c>
    </row>
    <row r="1146" spans="1:10" x14ac:dyDescent="0.25">
      <c r="A1146" s="1" t="s">
        <v>270</v>
      </c>
      <c r="B1146" t="s">
        <v>270</v>
      </c>
      <c r="C1146" t="s">
        <v>469</v>
      </c>
      <c r="D1146">
        <v>4616860</v>
      </c>
      <c r="E1146">
        <v>4616861</v>
      </c>
      <c r="F1146" t="s">
        <v>325</v>
      </c>
    </row>
    <row r="1147" spans="1:10" x14ac:dyDescent="0.25">
      <c r="A1147" s="15" t="s">
        <v>104</v>
      </c>
      <c r="B1147" t="s">
        <v>1223</v>
      </c>
      <c r="C1147" t="s">
        <v>469</v>
      </c>
      <c r="D1147">
        <v>115813622</v>
      </c>
      <c r="E1147">
        <v>115813623</v>
      </c>
      <c r="F1147" t="s">
        <v>329</v>
      </c>
      <c r="G1147" t="s">
        <v>327</v>
      </c>
    </row>
    <row r="1148" spans="1:10" x14ac:dyDescent="0.25">
      <c r="A1148" s="15"/>
      <c r="B1148" t="s">
        <v>104</v>
      </c>
      <c r="C1148" t="s">
        <v>469</v>
      </c>
      <c r="D1148">
        <v>115689457</v>
      </c>
      <c r="E1148">
        <v>115689458</v>
      </c>
      <c r="F1148" t="s">
        <v>325</v>
      </c>
      <c r="G1148" t="s">
        <v>327</v>
      </c>
      <c r="H1148" t="s">
        <v>388</v>
      </c>
    </row>
    <row r="1149" spans="1:10" x14ac:dyDescent="0.25">
      <c r="A1149" s="15"/>
      <c r="B1149" t="s">
        <v>1224</v>
      </c>
      <c r="C1149" t="s">
        <v>469</v>
      </c>
      <c r="D1149">
        <v>115848178</v>
      </c>
      <c r="E1149">
        <v>115848179</v>
      </c>
      <c r="F1149" t="s">
        <v>329</v>
      </c>
    </row>
    <row r="1150" spans="1:10" x14ac:dyDescent="0.25">
      <c r="A1150" s="15"/>
      <c r="B1150" t="s">
        <v>1225</v>
      </c>
      <c r="C1150" t="s">
        <v>469</v>
      </c>
      <c r="D1150">
        <v>115855429</v>
      </c>
      <c r="E1150">
        <v>115855430</v>
      </c>
      <c r="F1150" t="s">
        <v>329</v>
      </c>
      <c r="G1150" t="s">
        <v>327</v>
      </c>
      <c r="H1150" t="s">
        <v>1226</v>
      </c>
      <c r="I1150" t="s">
        <v>1227</v>
      </c>
    </row>
    <row r="1151" spans="1:10" x14ac:dyDescent="0.25">
      <c r="A1151" s="15"/>
      <c r="B1151" t="s">
        <v>1228</v>
      </c>
      <c r="C1151" t="s">
        <v>469</v>
      </c>
      <c r="D1151">
        <v>115856644</v>
      </c>
      <c r="E1151">
        <v>115856645</v>
      </c>
      <c r="F1151" t="s">
        <v>329</v>
      </c>
      <c r="G1151" t="s">
        <v>327</v>
      </c>
      <c r="H1151" t="s">
        <v>361</v>
      </c>
      <c r="I1151" t="s">
        <v>361</v>
      </c>
    </row>
    <row r="1152" spans="1:10" x14ac:dyDescent="0.25">
      <c r="A1152" s="15"/>
      <c r="B1152" t="s">
        <v>1229</v>
      </c>
      <c r="C1152" t="s">
        <v>469</v>
      </c>
      <c r="D1152">
        <v>115856862</v>
      </c>
      <c r="E1152">
        <v>115856863</v>
      </c>
      <c r="F1152" t="s">
        <v>329</v>
      </c>
      <c r="G1152" t="s">
        <v>327</v>
      </c>
      <c r="H1152" t="s">
        <v>381</v>
      </c>
      <c r="I1152" t="s">
        <v>381</v>
      </c>
    </row>
    <row r="1153" spans="1:10" s="12" customFormat="1" x14ac:dyDescent="0.25">
      <c r="A1153" s="13" t="s">
        <v>46</v>
      </c>
      <c r="B1153" s="12" t="s">
        <v>46</v>
      </c>
      <c r="C1153" s="12" t="s">
        <v>469</v>
      </c>
      <c r="D1153" s="12">
        <v>123448588</v>
      </c>
      <c r="E1153" s="12">
        <v>123448589</v>
      </c>
      <c r="F1153" s="12" t="s">
        <v>325</v>
      </c>
      <c r="G1153" s="12" t="s">
        <v>327</v>
      </c>
    </row>
    <row r="1154" spans="1:10" x14ac:dyDescent="0.25">
      <c r="A1154" s="15" t="s">
        <v>267</v>
      </c>
      <c r="B1154" t="s">
        <v>267</v>
      </c>
      <c r="C1154" t="s">
        <v>469</v>
      </c>
      <c r="D1154">
        <v>106737224</v>
      </c>
      <c r="E1154">
        <v>106737225</v>
      </c>
      <c r="F1154" t="s">
        <v>325</v>
      </c>
    </row>
    <row r="1155" spans="1:10" x14ac:dyDescent="0.25">
      <c r="A1155" s="15"/>
      <c r="B1155" t="s">
        <v>1230</v>
      </c>
      <c r="C1155" t="s">
        <v>469</v>
      </c>
      <c r="D1155">
        <v>106864765</v>
      </c>
      <c r="E1155">
        <v>106864766</v>
      </c>
      <c r="F1155" t="s">
        <v>329</v>
      </c>
      <c r="G1155" t="s">
        <v>327</v>
      </c>
      <c r="H1155" t="s">
        <v>1231</v>
      </c>
      <c r="I1155" t="s">
        <v>358</v>
      </c>
      <c r="J1155" t="s">
        <v>1167</v>
      </c>
    </row>
    <row r="1156" spans="1:10" x14ac:dyDescent="0.25">
      <c r="A1156" s="15" t="s">
        <v>144</v>
      </c>
      <c r="B1156" t="s">
        <v>1201</v>
      </c>
      <c r="C1156" t="s">
        <v>469</v>
      </c>
      <c r="D1156">
        <v>87131409</v>
      </c>
      <c r="E1156">
        <v>87131410</v>
      </c>
      <c r="F1156" t="s">
        <v>329</v>
      </c>
      <c r="G1156" t="s">
        <v>326</v>
      </c>
    </row>
    <row r="1157" spans="1:10" x14ac:dyDescent="0.25">
      <c r="A1157" s="15"/>
      <c r="B1157" t="s">
        <v>144</v>
      </c>
      <c r="C1157" t="s">
        <v>469</v>
      </c>
      <c r="D1157">
        <v>86870743</v>
      </c>
      <c r="E1157">
        <v>86870744</v>
      </c>
      <c r="F1157" t="s">
        <v>325</v>
      </c>
    </row>
    <row r="1158" spans="1:10" x14ac:dyDescent="0.25">
      <c r="A1158" s="1" t="s">
        <v>176</v>
      </c>
      <c r="B1158" t="s">
        <v>176</v>
      </c>
      <c r="C1158" t="s">
        <v>469</v>
      </c>
      <c r="D1158">
        <v>123165765</v>
      </c>
      <c r="E1158">
        <v>123165766</v>
      </c>
      <c r="F1158" t="s">
        <v>325</v>
      </c>
    </row>
    <row r="1159" spans="1:10" s="12" customFormat="1" x14ac:dyDescent="0.25">
      <c r="A1159" s="13" t="s">
        <v>35</v>
      </c>
      <c r="B1159" s="12" t="s">
        <v>35</v>
      </c>
      <c r="C1159" s="12" t="s">
        <v>469</v>
      </c>
      <c r="D1159" s="12">
        <v>44632954</v>
      </c>
      <c r="E1159" s="12">
        <v>44632955</v>
      </c>
      <c r="F1159" s="12" t="s">
        <v>325</v>
      </c>
      <c r="G1159" s="12" t="s">
        <v>327</v>
      </c>
    </row>
    <row r="1160" spans="1:10" x14ac:dyDescent="0.25">
      <c r="A1160" s="1" t="s">
        <v>107</v>
      </c>
      <c r="B1160" t="s">
        <v>107</v>
      </c>
      <c r="C1160" t="s">
        <v>470</v>
      </c>
      <c r="D1160">
        <v>74857957</v>
      </c>
      <c r="E1160">
        <v>74857958</v>
      </c>
      <c r="F1160" t="s">
        <v>325</v>
      </c>
    </row>
    <row r="1161" spans="1:10" x14ac:dyDescent="0.25">
      <c r="A1161" s="1" t="s">
        <v>253</v>
      </c>
      <c r="B1161" t="s">
        <v>253</v>
      </c>
      <c r="C1161" t="s">
        <v>470</v>
      </c>
      <c r="D1161">
        <v>22362617</v>
      </c>
      <c r="E1161">
        <v>22362618</v>
      </c>
      <c r="F1161" t="s">
        <v>325</v>
      </c>
      <c r="G1161" t="s">
        <v>327</v>
      </c>
    </row>
    <row r="1162" spans="1:10" x14ac:dyDescent="0.25">
      <c r="A1162" s="15" t="s">
        <v>305</v>
      </c>
      <c r="B1162" t="s">
        <v>305</v>
      </c>
      <c r="C1162" t="s">
        <v>470</v>
      </c>
      <c r="D1162">
        <v>79805196</v>
      </c>
      <c r="E1162">
        <v>79805197</v>
      </c>
      <c r="F1162" t="s">
        <v>325</v>
      </c>
      <c r="G1162" t="s">
        <v>326</v>
      </c>
    </row>
    <row r="1163" spans="1:10" x14ac:dyDescent="0.25">
      <c r="A1163" s="15"/>
      <c r="B1163" t="s">
        <v>1232</v>
      </c>
      <c r="C1163" t="s">
        <v>470</v>
      </c>
      <c r="D1163">
        <v>79415568</v>
      </c>
      <c r="E1163">
        <v>79415569</v>
      </c>
      <c r="F1163" t="s">
        <v>329</v>
      </c>
    </row>
    <row r="1164" spans="1:10" x14ac:dyDescent="0.25">
      <c r="A1164" s="1" t="s">
        <v>218</v>
      </c>
      <c r="B1164" t="s">
        <v>218</v>
      </c>
      <c r="C1164" t="s">
        <v>470</v>
      </c>
      <c r="D1164">
        <v>27391197</v>
      </c>
      <c r="E1164">
        <v>27391198</v>
      </c>
      <c r="F1164" t="s">
        <v>325</v>
      </c>
      <c r="G1164" t="s">
        <v>327</v>
      </c>
      <c r="H1164" t="s">
        <v>361</v>
      </c>
      <c r="I1164" t="s">
        <v>361</v>
      </c>
    </row>
    <row r="1165" spans="1:10" x14ac:dyDescent="0.25">
      <c r="A1165" s="15" t="s">
        <v>264</v>
      </c>
      <c r="B1165" t="s">
        <v>1233</v>
      </c>
      <c r="C1165" t="s">
        <v>470</v>
      </c>
      <c r="D1165">
        <v>73518253</v>
      </c>
      <c r="E1165">
        <v>73518254</v>
      </c>
      <c r="F1165" t="s">
        <v>329</v>
      </c>
      <c r="G1165" t="s">
        <v>327</v>
      </c>
    </row>
    <row r="1166" spans="1:10" x14ac:dyDescent="0.25">
      <c r="A1166" s="15"/>
      <c r="B1166" t="s">
        <v>1234</v>
      </c>
      <c r="C1166" t="s">
        <v>470</v>
      </c>
      <c r="D1166">
        <v>73544367</v>
      </c>
      <c r="E1166">
        <v>73544368</v>
      </c>
      <c r="F1166" t="s">
        <v>329</v>
      </c>
    </row>
    <row r="1167" spans="1:10" x14ac:dyDescent="0.25">
      <c r="A1167" s="15"/>
      <c r="B1167" t="s">
        <v>1235</v>
      </c>
      <c r="C1167" t="s">
        <v>470</v>
      </c>
      <c r="D1167">
        <v>73547536</v>
      </c>
      <c r="E1167">
        <v>73547537</v>
      </c>
      <c r="F1167" t="s">
        <v>329</v>
      </c>
    </row>
    <row r="1168" spans="1:10" x14ac:dyDescent="0.25">
      <c r="A1168" s="15"/>
      <c r="B1168" t="s">
        <v>1236</v>
      </c>
      <c r="C1168" t="s">
        <v>470</v>
      </c>
      <c r="D1168">
        <v>73522660</v>
      </c>
      <c r="E1168">
        <v>73522661</v>
      </c>
      <c r="F1168" t="s">
        <v>329</v>
      </c>
    </row>
    <row r="1169" spans="1:7" x14ac:dyDescent="0.25">
      <c r="A1169" s="15"/>
      <c r="B1169" t="s">
        <v>1237</v>
      </c>
      <c r="C1169" t="s">
        <v>470</v>
      </c>
      <c r="D1169">
        <v>73498848</v>
      </c>
      <c r="E1169">
        <v>73498849</v>
      </c>
      <c r="F1169" t="s">
        <v>329</v>
      </c>
    </row>
    <row r="1170" spans="1:7" x14ac:dyDescent="0.25">
      <c r="A1170" s="15"/>
      <c r="B1170" t="s">
        <v>1238</v>
      </c>
      <c r="C1170" t="s">
        <v>470</v>
      </c>
      <c r="D1170">
        <v>73491456</v>
      </c>
      <c r="E1170">
        <v>73491457</v>
      </c>
      <c r="F1170" t="s">
        <v>329</v>
      </c>
      <c r="G1170" t="s">
        <v>327</v>
      </c>
    </row>
    <row r="1171" spans="1:7" x14ac:dyDescent="0.25">
      <c r="A1171" s="15"/>
      <c r="B1171" t="s">
        <v>1239</v>
      </c>
      <c r="C1171" t="s">
        <v>470</v>
      </c>
      <c r="D1171">
        <v>73525033</v>
      </c>
      <c r="E1171">
        <v>73525034</v>
      </c>
      <c r="F1171" t="s">
        <v>329</v>
      </c>
    </row>
    <row r="1172" spans="1:7" x14ac:dyDescent="0.25">
      <c r="A1172" s="15"/>
      <c r="B1172" t="s">
        <v>1240</v>
      </c>
      <c r="C1172" t="s">
        <v>470</v>
      </c>
      <c r="D1172">
        <v>73525631</v>
      </c>
      <c r="E1172">
        <v>73525632</v>
      </c>
      <c r="F1172" t="s">
        <v>329</v>
      </c>
    </row>
    <row r="1173" spans="1:7" x14ac:dyDescent="0.25">
      <c r="A1173" s="15"/>
      <c r="B1173" t="s">
        <v>1241</v>
      </c>
      <c r="C1173" t="s">
        <v>470</v>
      </c>
      <c r="D1173">
        <v>73517698</v>
      </c>
      <c r="E1173">
        <v>73517699</v>
      </c>
      <c r="F1173" t="s">
        <v>329</v>
      </c>
    </row>
    <row r="1174" spans="1:7" x14ac:dyDescent="0.25">
      <c r="A1174" s="15"/>
      <c r="B1174" t="s">
        <v>1242</v>
      </c>
      <c r="C1174" t="s">
        <v>470</v>
      </c>
      <c r="D1174">
        <v>73526268</v>
      </c>
      <c r="E1174">
        <v>73526269</v>
      </c>
      <c r="F1174" t="s">
        <v>329</v>
      </c>
    </row>
    <row r="1175" spans="1:7" x14ac:dyDescent="0.25">
      <c r="A1175" s="15"/>
      <c r="B1175" t="s">
        <v>1243</v>
      </c>
      <c r="C1175" t="s">
        <v>470</v>
      </c>
      <c r="D1175">
        <v>73497082</v>
      </c>
      <c r="E1175">
        <v>73497083</v>
      </c>
      <c r="F1175" t="s">
        <v>329</v>
      </c>
    </row>
    <row r="1176" spans="1:7" x14ac:dyDescent="0.25">
      <c r="A1176" s="15"/>
      <c r="B1176" t="s">
        <v>1244</v>
      </c>
      <c r="C1176" t="s">
        <v>470</v>
      </c>
      <c r="D1176">
        <v>73533523</v>
      </c>
      <c r="E1176">
        <v>73533524</v>
      </c>
      <c r="F1176" t="s">
        <v>329</v>
      </c>
    </row>
    <row r="1177" spans="1:7" x14ac:dyDescent="0.25">
      <c r="A1177" s="15"/>
      <c r="B1177" t="s">
        <v>1245</v>
      </c>
      <c r="C1177" t="s">
        <v>470</v>
      </c>
      <c r="D1177">
        <v>73516513</v>
      </c>
      <c r="E1177">
        <v>73516514</v>
      </c>
      <c r="F1177" t="s">
        <v>329</v>
      </c>
    </row>
    <row r="1178" spans="1:7" x14ac:dyDescent="0.25">
      <c r="A1178" s="15"/>
      <c r="B1178" t="s">
        <v>1246</v>
      </c>
      <c r="C1178" t="s">
        <v>470</v>
      </c>
      <c r="D1178">
        <v>73538168</v>
      </c>
      <c r="E1178">
        <v>73538169</v>
      </c>
      <c r="F1178" t="s">
        <v>329</v>
      </c>
    </row>
    <row r="1179" spans="1:7" x14ac:dyDescent="0.25">
      <c r="A1179" s="15"/>
      <c r="B1179" t="s">
        <v>1247</v>
      </c>
      <c r="C1179" t="s">
        <v>470</v>
      </c>
      <c r="D1179">
        <v>73496414</v>
      </c>
      <c r="E1179">
        <v>73496415</v>
      </c>
      <c r="F1179" t="s">
        <v>329</v>
      </c>
    </row>
    <row r="1180" spans="1:7" x14ac:dyDescent="0.25">
      <c r="A1180" s="15"/>
      <c r="B1180" t="s">
        <v>264</v>
      </c>
      <c r="C1180" t="s">
        <v>470</v>
      </c>
      <c r="D1180">
        <v>73915610</v>
      </c>
      <c r="E1180">
        <v>73915611</v>
      </c>
      <c r="F1180" t="s">
        <v>325</v>
      </c>
    </row>
    <row r="1181" spans="1:7" x14ac:dyDescent="0.25">
      <c r="A1181" s="15"/>
      <c r="B1181" t="s">
        <v>1248</v>
      </c>
      <c r="C1181" t="s">
        <v>470</v>
      </c>
      <c r="D1181">
        <v>73517022</v>
      </c>
      <c r="E1181">
        <v>73517023</v>
      </c>
      <c r="F1181" t="s">
        <v>329</v>
      </c>
    </row>
    <row r="1182" spans="1:7" x14ac:dyDescent="0.25">
      <c r="A1182" s="15"/>
      <c r="B1182" t="s">
        <v>1249</v>
      </c>
      <c r="C1182" t="s">
        <v>470</v>
      </c>
      <c r="D1182">
        <v>73537528</v>
      </c>
      <c r="E1182">
        <v>73537529</v>
      </c>
      <c r="F1182" t="s">
        <v>329</v>
      </c>
    </row>
    <row r="1183" spans="1:7" x14ac:dyDescent="0.25">
      <c r="A1183" s="15"/>
      <c r="B1183" t="s">
        <v>1250</v>
      </c>
      <c r="C1183" t="s">
        <v>470</v>
      </c>
      <c r="D1183">
        <v>73534766</v>
      </c>
      <c r="E1183">
        <v>73534767</v>
      </c>
      <c r="F1183" t="s">
        <v>329</v>
      </c>
    </row>
    <row r="1184" spans="1:7" x14ac:dyDescent="0.25">
      <c r="A1184" s="15"/>
      <c r="B1184" t="s">
        <v>1251</v>
      </c>
      <c r="C1184" t="s">
        <v>470</v>
      </c>
      <c r="D1184">
        <v>73505119</v>
      </c>
      <c r="E1184">
        <v>73505120</v>
      </c>
      <c r="F1184" t="s">
        <v>329</v>
      </c>
    </row>
    <row r="1185" spans="1:8" x14ac:dyDescent="0.25">
      <c r="A1185" s="15"/>
      <c r="B1185" t="s">
        <v>1252</v>
      </c>
      <c r="C1185" t="s">
        <v>470</v>
      </c>
      <c r="D1185">
        <v>73532658</v>
      </c>
      <c r="E1185">
        <v>73532659</v>
      </c>
      <c r="F1185" t="s">
        <v>329</v>
      </c>
    </row>
    <row r="1186" spans="1:8" x14ac:dyDescent="0.25">
      <c r="A1186" s="15"/>
      <c r="B1186" t="s">
        <v>1253</v>
      </c>
      <c r="C1186" t="s">
        <v>470</v>
      </c>
      <c r="D1186">
        <v>73537891</v>
      </c>
      <c r="E1186">
        <v>73537892</v>
      </c>
      <c r="F1186" t="s">
        <v>329</v>
      </c>
    </row>
    <row r="1187" spans="1:8" x14ac:dyDescent="0.25">
      <c r="A1187" s="15"/>
      <c r="B1187" t="s">
        <v>1254</v>
      </c>
      <c r="C1187" t="s">
        <v>470</v>
      </c>
      <c r="D1187">
        <v>73538104</v>
      </c>
      <c r="E1187">
        <v>73538105</v>
      </c>
      <c r="F1187" t="s">
        <v>329</v>
      </c>
    </row>
    <row r="1188" spans="1:8" x14ac:dyDescent="0.25">
      <c r="A1188" s="15"/>
      <c r="B1188" t="s">
        <v>1255</v>
      </c>
      <c r="C1188" t="s">
        <v>470</v>
      </c>
      <c r="D1188">
        <v>73519908</v>
      </c>
      <c r="E1188">
        <v>73519909</v>
      </c>
      <c r="F1188" t="s">
        <v>329</v>
      </c>
    </row>
    <row r="1189" spans="1:8" x14ac:dyDescent="0.25">
      <c r="A1189" s="15"/>
      <c r="B1189" t="s">
        <v>1256</v>
      </c>
      <c r="C1189" t="s">
        <v>470</v>
      </c>
      <c r="D1189">
        <v>73519852</v>
      </c>
      <c r="E1189">
        <v>73519853</v>
      </c>
      <c r="F1189" t="s">
        <v>329</v>
      </c>
    </row>
    <row r="1190" spans="1:8" x14ac:dyDescent="0.25">
      <c r="A1190" s="15"/>
      <c r="B1190" t="s">
        <v>1257</v>
      </c>
      <c r="C1190" t="s">
        <v>470</v>
      </c>
      <c r="D1190">
        <v>73530014</v>
      </c>
      <c r="E1190">
        <v>73530015</v>
      </c>
      <c r="F1190" t="s">
        <v>329</v>
      </c>
      <c r="G1190" t="s">
        <v>327</v>
      </c>
      <c r="H1190" t="s">
        <v>402</v>
      </c>
    </row>
    <row r="1191" spans="1:8" x14ac:dyDescent="0.25">
      <c r="A1191" s="15"/>
      <c r="B1191" t="s">
        <v>1258</v>
      </c>
      <c r="C1191" t="s">
        <v>470</v>
      </c>
      <c r="D1191">
        <v>73510911</v>
      </c>
      <c r="E1191">
        <v>73510912</v>
      </c>
      <c r="F1191" t="s">
        <v>329</v>
      </c>
    </row>
    <row r="1192" spans="1:8" x14ac:dyDescent="0.25">
      <c r="A1192" s="15"/>
      <c r="B1192" t="s">
        <v>1259</v>
      </c>
      <c r="C1192" t="s">
        <v>470</v>
      </c>
      <c r="D1192">
        <v>73541235</v>
      </c>
      <c r="E1192">
        <v>73541236</v>
      </c>
      <c r="F1192" t="s">
        <v>329</v>
      </c>
    </row>
    <row r="1193" spans="1:8" x14ac:dyDescent="0.25">
      <c r="A1193" s="15"/>
      <c r="B1193" t="s">
        <v>1260</v>
      </c>
      <c r="C1193" t="s">
        <v>470</v>
      </c>
      <c r="D1193">
        <v>73543364</v>
      </c>
      <c r="E1193">
        <v>73543365</v>
      </c>
      <c r="F1193" t="s">
        <v>329</v>
      </c>
    </row>
    <row r="1194" spans="1:8" x14ac:dyDescent="0.25">
      <c r="A1194" s="15"/>
      <c r="B1194" t="s">
        <v>1261</v>
      </c>
      <c r="C1194" t="s">
        <v>470</v>
      </c>
      <c r="D1194">
        <v>73542889</v>
      </c>
      <c r="E1194">
        <v>73542890</v>
      </c>
      <c r="F1194" t="s">
        <v>329</v>
      </c>
    </row>
    <row r="1195" spans="1:8" x14ac:dyDescent="0.25">
      <c r="A1195" s="15"/>
      <c r="B1195" t="s">
        <v>1262</v>
      </c>
      <c r="C1195" t="s">
        <v>470</v>
      </c>
      <c r="D1195">
        <v>73542610</v>
      </c>
      <c r="E1195">
        <v>73542611</v>
      </c>
      <c r="F1195" t="s">
        <v>329</v>
      </c>
    </row>
    <row r="1196" spans="1:8" x14ac:dyDescent="0.25">
      <c r="A1196" s="15"/>
      <c r="B1196" t="s">
        <v>1263</v>
      </c>
      <c r="C1196" t="s">
        <v>470</v>
      </c>
      <c r="D1196">
        <v>73534838</v>
      </c>
      <c r="E1196">
        <v>73534839</v>
      </c>
      <c r="F1196" t="s">
        <v>329</v>
      </c>
    </row>
    <row r="1197" spans="1:8" x14ac:dyDescent="0.25">
      <c r="A1197" s="15"/>
      <c r="B1197" t="s">
        <v>1264</v>
      </c>
      <c r="C1197" t="s">
        <v>470</v>
      </c>
      <c r="D1197">
        <v>73534947</v>
      </c>
      <c r="E1197">
        <v>73534948</v>
      </c>
      <c r="F1197" t="s">
        <v>329</v>
      </c>
    </row>
    <row r="1198" spans="1:8" x14ac:dyDescent="0.25">
      <c r="A1198" s="15"/>
      <c r="B1198" t="s">
        <v>1265</v>
      </c>
      <c r="C1198" t="s">
        <v>470</v>
      </c>
      <c r="D1198">
        <v>73540214</v>
      </c>
      <c r="E1198">
        <v>73540215</v>
      </c>
      <c r="F1198" t="s">
        <v>329</v>
      </c>
    </row>
    <row r="1199" spans="1:8" x14ac:dyDescent="0.25">
      <c r="A1199" s="15"/>
      <c r="B1199" t="s">
        <v>1266</v>
      </c>
      <c r="C1199" t="s">
        <v>470</v>
      </c>
      <c r="D1199">
        <v>73534877</v>
      </c>
      <c r="E1199">
        <v>73534878</v>
      </c>
      <c r="F1199" t="s">
        <v>329</v>
      </c>
    </row>
    <row r="1200" spans="1:8" x14ac:dyDescent="0.25">
      <c r="A1200" s="15"/>
      <c r="B1200" t="s">
        <v>1267</v>
      </c>
      <c r="C1200" t="s">
        <v>470</v>
      </c>
      <c r="D1200">
        <v>73501810</v>
      </c>
      <c r="E1200">
        <v>73501811</v>
      </c>
      <c r="F1200" t="s">
        <v>329</v>
      </c>
    </row>
    <row r="1201" spans="1:8" x14ac:dyDescent="0.25">
      <c r="A1201" s="15"/>
      <c r="B1201" t="s">
        <v>1268</v>
      </c>
      <c r="C1201" t="s">
        <v>470</v>
      </c>
      <c r="D1201">
        <v>73501811</v>
      </c>
      <c r="E1201">
        <v>73501812</v>
      </c>
      <c r="F1201" t="s">
        <v>329</v>
      </c>
    </row>
    <row r="1202" spans="1:8" x14ac:dyDescent="0.25">
      <c r="A1202" s="15"/>
      <c r="B1202" t="s">
        <v>1269</v>
      </c>
      <c r="C1202" t="s">
        <v>470</v>
      </c>
      <c r="D1202">
        <v>73517111</v>
      </c>
      <c r="E1202">
        <v>73517112</v>
      </c>
      <c r="F1202" t="s">
        <v>329</v>
      </c>
    </row>
    <row r="1203" spans="1:8" x14ac:dyDescent="0.25">
      <c r="A1203" s="15"/>
      <c r="B1203" t="s">
        <v>1270</v>
      </c>
      <c r="C1203" t="s">
        <v>470</v>
      </c>
      <c r="D1203">
        <v>73516868</v>
      </c>
      <c r="E1203">
        <v>73516869</v>
      </c>
      <c r="F1203" t="s">
        <v>329</v>
      </c>
    </row>
    <row r="1204" spans="1:8" x14ac:dyDescent="0.25">
      <c r="A1204" s="15"/>
      <c r="B1204" t="s">
        <v>1271</v>
      </c>
      <c r="C1204" t="s">
        <v>470</v>
      </c>
      <c r="D1204">
        <v>73520841</v>
      </c>
      <c r="E1204">
        <v>73520842</v>
      </c>
      <c r="F1204" t="s">
        <v>329</v>
      </c>
    </row>
    <row r="1205" spans="1:8" x14ac:dyDescent="0.25">
      <c r="A1205" s="15"/>
      <c r="B1205" t="s">
        <v>1272</v>
      </c>
      <c r="C1205" t="s">
        <v>470</v>
      </c>
      <c r="D1205">
        <v>73517460</v>
      </c>
      <c r="E1205">
        <v>73517461</v>
      </c>
      <c r="F1205" t="s">
        <v>329</v>
      </c>
    </row>
    <row r="1206" spans="1:8" x14ac:dyDescent="0.25">
      <c r="A1206" s="15"/>
      <c r="B1206" t="s">
        <v>1273</v>
      </c>
      <c r="C1206" t="s">
        <v>470</v>
      </c>
      <c r="D1206">
        <v>73521582</v>
      </c>
      <c r="E1206">
        <v>73521583</v>
      </c>
      <c r="F1206" t="s">
        <v>329</v>
      </c>
    </row>
    <row r="1207" spans="1:8" x14ac:dyDescent="0.25">
      <c r="A1207" s="15"/>
      <c r="B1207" t="s">
        <v>1274</v>
      </c>
      <c r="C1207" t="s">
        <v>470</v>
      </c>
      <c r="D1207">
        <v>73494230</v>
      </c>
      <c r="E1207">
        <v>73494231</v>
      </c>
      <c r="F1207" t="s">
        <v>329</v>
      </c>
    </row>
    <row r="1208" spans="1:8" x14ac:dyDescent="0.25">
      <c r="A1208" s="15"/>
      <c r="B1208" t="s">
        <v>1275</v>
      </c>
      <c r="C1208" t="s">
        <v>470</v>
      </c>
      <c r="D1208">
        <v>73521367</v>
      </c>
      <c r="E1208">
        <v>73521368</v>
      </c>
      <c r="F1208" t="s">
        <v>329</v>
      </c>
    </row>
    <row r="1209" spans="1:8" x14ac:dyDescent="0.25">
      <c r="A1209" s="15"/>
      <c r="B1209" t="s">
        <v>1276</v>
      </c>
      <c r="C1209" t="s">
        <v>470</v>
      </c>
      <c r="D1209">
        <v>73500788</v>
      </c>
      <c r="E1209">
        <v>73500789</v>
      </c>
      <c r="F1209" t="s">
        <v>329</v>
      </c>
      <c r="G1209" t="s">
        <v>327</v>
      </c>
      <c r="H1209" t="s">
        <v>372</v>
      </c>
    </row>
    <row r="1210" spans="1:8" x14ac:dyDescent="0.25">
      <c r="A1210" s="15"/>
      <c r="B1210" t="s">
        <v>1277</v>
      </c>
      <c r="C1210" t="s">
        <v>470</v>
      </c>
      <c r="D1210">
        <v>73524576</v>
      </c>
      <c r="E1210">
        <v>73524577</v>
      </c>
      <c r="F1210" t="s">
        <v>329</v>
      </c>
    </row>
    <row r="1211" spans="1:8" x14ac:dyDescent="0.25">
      <c r="A1211" s="15"/>
      <c r="B1211" t="s">
        <v>1278</v>
      </c>
      <c r="C1211" t="s">
        <v>470</v>
      </c>
      <c r="D1211">
        <v>73529664</v>
      </c>
      <c r="E1211">
        <v>73529665</v>
      </c>
      <c r="F1211" t="s">
        <v>329</v>
      </c>
    </row>
    <row r="1212" spans="1:8" x14ac:dyDescent="0.25">
      <c r="A1212" s="1" t="s">
        <v>45</v>
      </c>
      <c r="B1212" t="s">
        <v>45</v>
      </c>
      <c r="C1212" t="s">
        <v>470</v>
      </c>
      <c r="D1212">
        <v>98415410</v>
      </c>
      <c r="E1212">
        <v>98415411</v>
      </c>
      <c r="F1212" t="s">
        <v>325</v>
      </c>
      <c r="G1212" t="s">
        <v>327</v>
      </c>
    </row>
    <row r="1213" spans="1:8" x14ac:dyDescent="0.25">
      <c r="A1213" s="1" t="s">
        <v>185</v>
      </c>
      <c r="B1213" t="s">
        <v>185</v>
      </c>
      <c r="C1213" t="s">
        <v>470</v>
      </c>
      <c r="D1213">
        <v>2938082</v>
      </c>
      <c r="E1213">
        <v>2938083</v>
      </c>
      <c r="F1213" t="s">
        <v>325</v>
      </c>
    </row>
    <row r="1214" spans="1:8" x14ac:dyDescent="0.25">
      <c r="A1214" s="15" t="s">
        <v>231</v>
      </c>
      <c r="B1214" t="s">
        <v>1279</v>
      </c>
      <c r="C1214" t="s">
        <v>470</v>
      </c>
      <c r="D1214">
        <v>73066782</v>
      </c>
      <c r="E1214">
        <v>73066783</v>
      </c>
      <c r="F1214" t="s">
        <v>329</v>
      </c>
      <c r="G1214" t="s">
        <v>327</v>
      </c>
      <c r="H1214" t="s">
        <v>686</v>
      </c>
    </row>
    <row r="1215" spans="1:8" x14ac:dyDescent="0.25">
      <c r="A1215" s="15"/>
      <c r="B1215" t="s">
        <v>231</v>
      </c>
      <c r="C1215" t="s">
        <v>470</v>
      </c>
      <c r="D1215">
        <v>73449364</v>
      </c>
      <c r="E1215">
        <v>73449365</v>
      </c>
      <c r="F1215" t="s">
        <v>325</v>
      </c>
    </row>
    <row r="1216" spans="1:8" x14ac:dyDescent="0.25">
      <c r="A1216" s="15"/>
      <c r="B1216" t="s">
        <v>1280</v>
      </c>
      <c r="C1216" t="s">
        <v>470</v>
      </c>
      <c r="D1216">
        <v>73075865</v>
      </c>
      <c r="E1216">
        <v>73075866</v>
      </c>
      <c r="F1216" t="s">
        <v>329</v>
      </c>
      <c r="G1216" t="s">
        <v>327</v>
      </c>
    </row>
    <row r="1217" spans="1:10" x14ac:dyDescent="0.25">
      <c r="A1217" s="15" t="s">
        <v>186</v>
      </c>
      <c r="B1217" t="s">
        <v>1281</v>
      </c>
      <c r="C1217" t="s">
        <v>470</v>
      </c>
      <c r="D1217">
        <v>98091039</v>
      </c>
      <c r="E1217">
        <v>98091040</v>
      </c>
      <c r="F1217" t="s">
        <v>329</v>
      </c>
    </row>
    <row r="1218" spans="1:10" x14ac:dyDescent="0.25">
      <c r="A1218" s="15"/>
      <c r="B1218" t="s">
        <v>1282</v>
      </c>
      <c r="C1218" t="s">
        <v>470</v>
      </c>
      <c r="D1218">
        <v>98108839</v>
      </c>
      <c r="E1218">
        <v>98108840</v>
      </c>
      <c r="F1218" t="s">
        <v>329</v>
      </c>
      <c r="G1218" t="s">
        <v>327</v>
      </c>
    </row>
    <row r="1219" spans="1:10" x14ac:dyDescent="0.25">
      <c r="A1219" s="15"/>
      <c r="B1219" t="s">
        <v>186</v>
      </c>
      <c r="C1219" t="s">
        <v>470</v>
      </c>
      <c r="D1219">
        <v>98497530</v>
      </c>
      <c r="E1219">
        <v>98497531</v>
      </c>
      <c r="F1219" t="s">
        <v>325</v>
      </c>
      <c r="G1219" t="s">
        <v>327</v>
      </c>
    </row>
    <row r="1220" spans="1:10" x14ac:dyDescent="0.25">
      <c r="A1220" s="1" t="s">
        <v>187</v>
      </c>
      <c r="B1220" t="s">
        <v>187</v>
      </c>
      <c r="C1220" t="s">
        <v>470</v>
      </c>
      <c r="D1220">
        <v>98500467</v>
      </c>
      <c r="E1220">
        <v>98500468</v>
      </c>
      <c r="F1220" t="s">
        <v>325</v>
      </c>
      <c r="G1220" t="s">
        <v>326</v>
      </c>
      <c r="H1220" t="s">
        <v>1283</v>
      </c>
      <c r="J1220" t="s">
        <v>345</v>
      </c>
    </row>
    <row r="1221" spans="1:10" x14ac:dyDescent="0.25">
      <c r="A1221" s="15" t="s">
        <v>225</v>
      </c>
      <c r="B1221" t="s">
        <v>1284</v>
      </c>
      <c r="C1221" t="s">
        <v>470</v>
      </c>
      <c r="D1221">
        <v>27274722</v>
      </c>
      <c r="E1221">
        <v>27274723</v>
      </c>
      <c r="F1221" t="s">
        <v>329</v>
      </c>
    </row>
    <row r="1222" spans="1:10" x14ac:dyDescent="0.25">
      <c r="A1222" s="15"/>
      <c r="B1222" t="s">
        <v>225</v>
      </c>
      <c r="C1222" t="s">
        <v>470</v>
      </c>
      <c r="D1222">
        <v>27426798</v>
      </c>
      <c r="E1222">
        <v>27426799</v>
      </c>
      <c r="F1222" t="s">
        <v>325</v>
      </c>
      <c r="G1222" t="s">
        <v>327</v>
      </c>
      <c r="H1222" t="s">
        <v>401</v>
      </c>
    </row>
    <row r="1223" spans="1:10" s="12" customFormat="1" x14ac:dyDescent="0.25">
      <c r="A1223" s="13" t="s">
        <v>15</v>
      </c>
      <c r="B1223" s="12" t="s">
        <v>15</v>
      </c>
      <c r="C1223" s="12" t="s">
        <v>471</v>
      </c>
      <c r="D1223" s="12">
        <v>95817396</v>
      </c>
      <c r="E1223" s="12">
        <v>95817397</v>
      </c>
      <c r="F1223" s="12" t="s">
        <v>325</v>
      </c>
    </row>
    <row r="1224" spans="1:10" x14ac:dyDescent="0.25">
      <c r="A1224" s="15" t="s">
        <v>226</v>
      </c>
      <c r="B1224" t="s">
        <v>1285</v>
      </c>
      <c r="C1224" t="s">
        <v>471</v>
      </c>
      <c r="D1224">
        <v>33186681</v>
      </c>
      <c r="E1224">
        <v>33186682</v>
      </c>
      <c r="F1224" t="s">
        <v>329</v>
      </c>
    </row>
    <row r="1225" spans="1:10" x14ac:dyDescent="0.25">
      <c r="A1225" s="15"/>
      <c r="B1225" t="s">
        <v>226</v>
      </c>
      <c r="C1225" t="s">
        <v>471</v>
      </c>
      <c r="D1225">
        <v>33761455</v>
      </c>
      <c r="E1225">
        <v>33761456</v>
      </c>
      <c r="F1225" t="s">
        <v>325</v>
      </c>
      <c r="G1225" t="s">
        <v>327</v>
      </c>
    </row>
    <row r="1226" spans="1:10" x14ac:dyDescent="0.25">
      <c r="A1226" s="15"/>
      <c r="B1226" t="s">
        <v>1286</v>
      </c>
      <c r="C1226" t="s">
        <v>471</v>
      </c>
      <c r="D1226">
        <v>33187128</v>
      </c>
      <c r="E1226">
        <v>33187129</v>
      </c>
      <c r="F1226" t="s">
        <v>329</v>
      </c>
    </row>
    <row r="1227" spans="1:10" x14ac:dyDescent="0.25">
      <c r="A1227" s="15"/>
      <c r="B1227" t="s">
        <v>1287</v>
      </c>
      <c r="C1227" t="s">
        <v>471</v>
      </c>
      <c r="D1227">
        <v>33187714</v>
      </c>
      <c r="E1227">
        <v>33187715</v>
      </c>
      <c r="F1227" t="s">
        <v>329</v>
      </c>
      <c r="G1227" t="s">
        <v>327</v>
      </c>
    </row>
    <row r="1228" spans="1:10" x14ac:dyDescent="0.25">
      <c r="A1228" s="1" t="s">
        <v>191</v>
      </c>
      <c r="B1228" t="s">
        <v>191</v>
      </c>
      <c r="C1228" t="s">
        <v>471</v>
      </c>
      <c r="D1228">
        <v>71285666</v>
      </c>
      <c r="E1228">
        <v>71285667</v>
      </c>
      <c r="F1228" t="s">
        <v>325</v>
      </c>
    </row>
    <row r="1229" spans="1:10" x14ac:dyDescent="0.25">
      <c r="A1229" s="1" t="s">
        <v>311</v>
      </c>
      <c r="B1229" t="s">
        <v>311</v>
      </c>
      <c r="C1229" t="s">
        <v>471</v>
      </c>
      <c r="D1229">
        <v>112617773</v>
      </c>
      <c r="E1229">
        <v>112617774</v>
      </c>
      <c r="F1229" t="s">
        <v>325</v>
      </c>
      <c r="G1229" t="s">
        <v>327</v>
      </c>
    </row>
    <row r="1230" spans="1:10" x14ac:dyDescent="0.25">
      <c r="A1230" s="1" t="s">
        <v>109</v>
      </c>
      <c r="B1230" t="s">
        <v>109</v>
      </c>
      <c r="C1230" t="s">
        <v>471</v>
      </c>
      <c r="D1230">
        <v>95821491</v>
      </c>
      <c r="E1230">
        <v>95821492</v>
      </c>
      <c r="F1230" t="s">
        <v>325</v>
      </c>
    </row>
    <row r="1231" spans="1:10" x14ac:dyDescent="0.25">
      <c r="A1231" s="1" t="s">
        <v>63</v>
      </c>
      <c r="B1231" t="s">
        <v>63</v>
      </c>
      <c r="C1231" t="s">
        <v>471</v>
      </c>
      <c r="D1231">
        <v>81743819</v>
      </c>
      <c r="E1231">
        <v>81743820</v>
      </c>
      <c r="F1231" t="s">
        <v>325</v>
      </c>
    </row>
    <row r="1232" spans="1:10" x14ac:dyDescent="0.25">
      <c r="A1232" s="1" t="s">
        <v>280</v>
      </c>
      <c r="B1232" t="s">
        <v>280</v>
      </c>
      <c r="C1232" t="s">
        <v>471</v>
      </c>
      <c r="D1232">
        <v>46245397</v>
      </c>
      <c r="E1232">
        <v>46245398</v>
      </c>
      <c r="F1232" t="s">
        <v>325</v>
      </c>
      <c r="G1232" t="s">
        <v>327</v>
      </c>
      <c r="H1232" t="s">
        <v>1288</v>
      </c>
    </row>
    <row r="1233" spans="1:10" x14ac:dyDescent="0.25">
      <c r="A1233" s="15" t="s">
        <v>142</v>
      </c>
      <c r="B1233" t="s">
        <v>142</v>
      </c>
      <c r="C1233" t="s">
        <v>471</v>
      </c>
      <c r="D1233">
        <v>65693470</v>
      </c>
      <c r="E1233">
        <v>65693471</v>
      </c>
      <c r="F1233" t="s">
        <v>325</v>
      </c>
    </row>
    <row r="1234" spans="1:10" x14ac:dyDescent="0.25">
      <c r="A1234" s="15"/>
      <c r="B1234" t="s">
        <v>1289</v>
      </c>
      <c r="C1234" t="s">
        <v>471</v>
      </c>
      <c r="D1234">
        <v>65118569</v>
      </c>
      <c r="E1234">
        <v>65118570</v>
      </c>
      <c r="F1234" t="s">
        <v>329</v>
      </c>
      <c r="G1234" t="s">
        <v>327</v>
      </c>
      <c r="H1234" t="s">
        <v>1290</v>
      </c>
      <c r="I1234" t="s">
        <v>361</v>
      </c>
    </row>
    <row r="1235" spans="1:10" x14ac:dyDescent="0.25">
      <c r="A1235" s="15"/>
      <c r="B1235" t="s">
        <v>1291</v>
      </c>
      <c r="C1235" t="s">
        <v>471</v>
      </c>
      <c r="D1235">
        <v>65122476</v>
      </c>
      <c r="E1235">
        <v>65122477</v>
      </c>
      <c r="F1235" t="s">
        <v>329</v>
      </c>
      <c r="G1235" t="s">
        <v>327</v>
      </c>
      <c r="H1235" t="s">
        <v>381</v>
      </c>
      <c r="I1235" t="s">
        <v>381</v>
      </c>
    </row>
    <row r="1236" spans="1:10" x14ac:dyDescent="0.25">
      <c r="A1236" s="15"/>
      <c r="B1236" t="s">
        <v>1292</v>
      </c>
      <c r="C1236" t="s">
        <v>471</v>
      </c>
      <c r="D1236">
        <v>65124537</v>
      </c>
      <c r="E1236">
        <v>65124538</v>
      </c>
      <c r="F1236" t="s">
        <v>329</v>
      </c>
      <c r="G1236" t="s">
        <v>327</v>
      </c>
      <c r="H1236" t="s">
        <v>955</v>
      </c>
      <c r="J1236" t="s">
        <v>955</v>
      </c>
    </row>
    <row r="1237" spans="1:10" x14ac:dyDescent="0.25">
      <c r="A1237" s="15"/>
      <c r="B1237" t="s">
        <v>1293</v>
      </c>
      <c r="C1237" t="s">
        <v>471</v>
      </c>
      <c r="D1237">
        <v>65130180</v>
      </c>
      <c r="E1237">
        <v>65130181</v>
      </c>
      <c r="F1237" t="s">
        <v>329</v>
      </c>
    </row>
    <row r="1238" spans="1:10" x14ac:dyDescent="0.25">
      <c r="A1238" s="15"/>
      <c r="B1238" t="s">
        <v>1294</v>
      </c>
      <c r="C1238" t="s">
        <v>471</v>
      </c>
      <c r="D1238">
        <v>65147233</v>
      </c>
      <c r="E1238">
        <v>65147234</v>
      </c>
      <c r="F1238" t="s">
        <v>329</v>
      </c>
    </row>
    <row r="1239" spans="1:10" x14ac:dyDescent="0.25">
      <c r="A1239" s="15"/>
      <c r="B1239" t="s">
        <v>1295</v>
      </c>
      <c r="C1239" t="s">
        <v>471</v>
      </c>
      <c r="D1239">
        <v>65125966</v>
      </c>
      <c r="E1239">
        <v>65125967</v>
      </c>
      <c r="F1239" t="s">
        <v>329</v>
      </c>
      <c r="G1239" t="s">
        <v>327</v>
      </c>
    </row>
    <row r="1240" spans="1:10" x14ac:dyDescent="0.25">
      <c r="A1240" s="1" t="s">
        <v>145</v>
      </c>
      <c r="B1240" t="s">
        <v>145</v>
      </c>
      <c r="C1240" t="s">
        <v>471</v>
      </c>
      <c r="D1240">
        <v>95816525</v>
      </c>
      <c r="E1240">
        <v>95816526</v>
      </c>
      <c r="F1240" t="s">
        <v>325</v>
      </c>
    </row>
    <row r="1241" spans="1:10" x14ac:dyDescent="0.25">
      <c r="A1241" s="1" t="s">
        <v>129</v>
      </c>
      <c r="B1241" t="s">
        <v>129</v>
      </c>
      <c r="C1241" t="s">
        <v>471</v>
      </c>
      <c r="D1241">
        <v>39294730</v>
      </c>
      <c r="E1241">
        <v>39294731</v>
      </c>
      <c r="F1241" t="s">
        <v>325</v>
      </c>
      <c r="G1241" t="s">
        <v>327</v>
      </c>
      <c r="H1241" t="s">
        <v>372</v>
      </c>
    </row>
    <row r="1242" spans="1:10" x14ac:dyDescent="0.25">
      <c r="A1242" s="1" t="s">
        <v>206</v>
      </c>
      <c r="B1242" t="s">
        <v>206</v>
      </c>
      <c r="C1242" t="s">
        <v>471</v>
      </c>
      <c r="D1242">
        <v>106559213</v>
      </c>
      <c r="E1242">
        <v>106559214</v>
      </c>
      <c r="F1242" t="s">
        <v>325</v>
      </c>
      <c r="G1242" t="s">
        <v>326</v>
      </c>
      <c r="H1242" t="s">
        <v>381</v>
      </c>
      <c r="I1242" t="s">
        <v>381</v>
      </c>
    </row>
    <row r="1243" spans="1:10" s="12" customFormat="1" x14ac:dyDescent="0.25">
      <c r="A1243" s="14" t="s">
        <v>12</v>
      </c>
      <c r="B1243" s="12" t="s">
        <v>472</v>
      </c>
      <c r="C1243" s="12" t="s">
        <v>471</v>
      </c>
      <c r="D1243" s="12">
        <v>24636796</v>
      </c>
      <c r="E1243" s="12">
        <v>24636797</v>
      </c>
      <c r="F1243" s="12" t="s">
        <v>329</v>
      </c>
      <c r="G1243" s="12" t="s">
        <v>326</v>
      </c>
    </row>
    <row r="1244" spans="1:10" s="12" customFormat="1" x14ac:dyDescent="0.25">
      <c r="A1244" s="14"/>
      <c r="B1244" s="12" t="s">
        <v>473</v>
      </c>
      <c r="C1244" s="12" t="s">
        <v>471</v>
      </c>
      <c r="D1244" s="12">
        <v>24636027</v>
      </c>
      <c r="E1244" s="12">
        <v>24636028</v>
      </c>
      <c r="F1244" s="12" t="s">
        <v>329</v>
      </c>
      <c r="G1244" s="12" t="s">
        <v>326</v>
      </c>
    </row>
    <row r="1245" spans="1:10" s="12" customFormat="1" x14ac:dyDescent="0.25">
      <c r="A1245" s="14"/>
      <c r="B1245" s="12" t="s">
        <v>12</v>
      </c>
      <c r="C1245" s="12" t="s">
        <v>471</v>
      </c>
      <c r="D1245" s="12">
        <v>25210287</v>
      </c>
      <c r="E1245" s="12">
        <v>25210288</v>
      </c>
      <c r="F1245" s="12" t="s">
        <v>325</v>
      </c>
      <c r="G1245" s="12" t="s">
        <v>327</v>
      </c>
    </row>
    <row r="1246" spans="1:10" s="12" customFormat="1" x14ac:dyDescent="0.25">
      <c r="A1246" s="14"/>
      <c r="B1246" s="12" t="s">
        <v>474</v>
      </c>
      <c r="C1246" s="12" t="s">
        <v>471</v>
      </c>
      <c r="D1246" s="12">
        <v>24636513</v>
      </c>
      <c r="E1246" s="12">
        <v>24636514</v>
      </c>
      <c r="F1246" s="12" t="s">
        <v>329</v>
      </c>
      <c r="G1246" s="12" t="s">
        <v>327</v>
      </c>
      <c r="H1246" s="12" t="s">
        <v>418</v>
      </c>
      <c r="I1246" s="12" t="s">
        <v>418</v>
      </c>
    </row>
    <row r="1247" spans="1:10" x14ac:dyDescent="0.25">
      <c r="A1247" s="1" t="s">
        <v>98</v>
      </c>
      <c r="B1247" t="s">
        <v>98</v>
      </c>
      <c r="C1247" t="s">
        <v>471</v>
      </c>
      <c r="D1247">
        <v>67251108</v>
      </c>
      <c r="E1247">
        <v>67251109</v>
      </c>
      <c r="F1247" t="s">
        <v>325</v>
      </c>
      <c r="G1247" t="s">
        <v>326</v>
      </c>
    </row>
    <row r="1248" spans="1:10" x14ac:dyDescent="0.25">
      <c r="A1248" s="15" t="s">
        <v>122</v>
      </c>
      <c r="B1248" t="s">
        <v>122</v>
      </c>
      <c r="C1248" t="s">
        <v>1296</v>
      </c>
      <c r="D1248">
        <v>36515974</v>
      </c>
      <c r="E1248">
        <v>36515975</v>
      </c>
      <c r="F1248" t="s">
        <v>325</v>
      </c>
      <c r="G1248" t="s">
        <v>327</v>
      </c>
    </row>
    <row r="1249" spans="1:9" x14ac:dyDescent="0.25">
      <c r="A1249" s="15"/>
      <c r="B1249" t="s">
        <v>1297</v>
      </c>
      <c r="C1249" t="s">
        <v>1296</v>
      </c>
      <c r="D1249">
        <v>36044513</v>
      </c>
      <c r="E1249">
        <v>36044514</v>
      </c>
      <c r="F1249" t="s">
        <v>329</v>
      </c>
    </row>
    <row r="1250" spans="1:9" x14ac:dyDescent="0.25">
      <c r="A1250" s="15" t="s">
        <v>235</v>
      </c>
      <c r="B1250" t="s">
        <v>235</v>
      </c>
      <c r="C1250" t="s">
        <v>1296</v>
      </c>
      <c r="D1250">
        <v>58324027</v>
      </c>
      <c r="E1250">
        <v>58324028</v>
      </c>
      <c r="F1250" t="s">
        <v>325</v>
      </c>
    </row>
    <row r="1251" spans="1:9" x14ac:dyDescent="0.25">
      <c r="A1251" s="15"/>
      <c r="B1251" t="s">
        <v>1298</v>
      </c>
      <c r="C1251" t="s">
        <v>1296</v>
      </c>
      <c r="D1251">
        <v>57857432</v>
      </c>
      <c r="E1251">
        <v>57857433</v>
      </c>
      <c r="F1251" t="s">
        <v>329</v>
      </c>
      <c r="G1251" t="s">
        <v>398</v>
      </c>
      <c r="H1251" t="s">
        <v>347</v>
      </c>
      <c r="I1251" t="s">
        <v>347</v>
      </c>
    </row>
    <row r="1252" spans="1:9" x14ac:dyDescent="0.25">
      <c r="A1252" s="15"/>
      <c r="B1252" t="s">
        <v>1299</v>
      </c>
      <c r="C1252" t="s">
        <v>1296</v>
      </c>
      <c r="D1252">
        <v>57857790</v>
      </c>
      <c r="E1252">
        <v>57857791</v>
      </c>
      <c r="F1252" t="s">
        <v>329</v>
      </c>
      <c r="G1252" t="s">
        <v>398</v>
      </c>
    </row>
    <row r="1253" spans="1:9" x14ac:dyDescent="0.25">
      <c r="A1253" s="15" t="s">
        <v>232</v>
      </c>
      <c r="B1253" t="s">
        <v>232</v>
      </c>
      <c r="C1253" t="s">
        <v>1296</v>
      </c>
      <c r="D1253">
        <v>58320715</v>
      </c>
      <c r="E1253">
        <v>58320716</v>
      </c>
      <c r="F1253" t="s">
        <v>325</v>
      </c>
    </row>
    <row r="1254" spans="1:9" x14ac:dyDescent="0.25">
      <c r="A1254" s="15"/>
      <c r="B1254" t="s">
        <v>1300</v>
      </c>
      <c r="C1254" t="s">
        <v>1296</v>
      </c>
      <c r="D1254">
        <v>57849368</v>
      </c>
      <c r="E1254">
        <v>57849369</v>
      </c>
      <c r="F1254" t="s">
        <v>329</v>
      </c>
      <c r="G1254" t="s">
        <v>327</v>
      </c>
    </row>
    <row r="1255" spans="1:9" x14ac:dyDescent="0.25">
      <c r="A1255" s="15" t="s">
        <v>314</v>
      </c>
      <c r="B1255" t="s">
        <v>1301</v>
      </c>
      <c r="C1255" t="s">
        <v>1296</v>
      </c>
      <c r="D1255">
        <v>28378572</v>
      </c>
      <c r="E1255">
        <v>28378573</v>
      </c>
      <c r="F1255" t="s">
        <v>329</v>
      </c>
    </row>
    <row r="1256" spans="1:9" x14ac:dyDescent="0.25">
      <c r="A1256" s="15"/>
      <c r="B1256" t="s">
        <v>1302</v>
      </c>
      <c r="C1256" t="s">
        <v>1296</v>
      </c>
      <c r="D1256">
        <v>28379262</v>
      </c>
      <c r="E1256">
        <v>28379263</v>
      </c>
      <c r="F1256" t="s">
        <v>329</v>
      </c>
    </row>
    <row r="1257" spans="1:9" x14ac:dyDescent="0.25">
      <c r="A1257" s="15"/>
      <c r="B1257" t="s">
        <v>1303</v>
      </c>
      <c r="C1257" t="s">
        <v>1296</v>
      </c>
      <c r="D1257">
        <v>28375882</v>
      </c>
      <c r="E1257">
        <v>28375883</v>
      </c>
      <c r="F1257" t="s">
        <v>329</v>
      </c>
    </row>
    <row r="1258" spans="1:9" x14ac:dyDescent="0.25">
      <c r="A1258" s="15"/>
      <c r="B1258" t="s">
        <v>1304</v>
      </c>
      <c r="C1258" t="s">
        <v>1296</v>
      </c>
      <c r="D1258">
        <v>28378917</v>
      </c>
      <c r="E1258">
        <v>28378918</v>
      </c>
      <c r="F1258" t="s">
        <v>329</v>
      </c>
    </row>
    <row r="1259" spans="1:9" x14ac:dyDescent="0.25">
      <c r="A1259" s="15"/>
      <c r="B1259" t="s">
        <v>314</v>
      </c>
      <c r="C1259" t="s">
        <v>1296</v>
      </c>
      <c r="D1259">
        <v>28844372</v>
      </c>
      <c r="E1259">
        <v>28844373</v>
      </c>
      <c r="F1259" t="s">
        <v>325</v>
      </c>
      <c r="G1259" t="s">
        <v>327</v>
      </c>
      <c r="H1259" t="s">
        <v>1220</v>
      </c>
    </row>
    <row r="1260" spans="1:9" x14ac:dyDescent="0.25">
      <c r="A1260" s="15"/>
      <c r="B1260" t="s">
        <v>1305</v>
      </c>
      <c r="C1260" t="s">
        <v>1296</v>
      </c>
      <c r="D1260">
        <v>28377838</v>
      </c>
      <c r="E1260">
        <v>28377839</v>
      </c>
      <c r="F1260" t="s">
        <v>329</v>
      </c>
    </row>
    <row r="1261" spans="1:9" x14ac:dyDescent="0.25">
      <c r="A1261" s="1" t="s">
        <v>113</v>
      </c>
      <c r="B1261" t="s">
        <v>113</v>
      </c>
      <c r="C1261" t="s">
        <v>475</v>
      </c>
      <c r="D1261">
        <v>38941327</v>
      </c>
      <c r="E1261">
        <v>38941328</v>
      </c>
      <c r="F1261" t="s">
        <v>325</v>
      </c>
      <c r="G1261" t="s">
        <v>327</v>
      </c>
    </row>
    <row r="1262" spans="1:9" x14ac:dyDescent="0.25">
      <c r="A1262" s="15" t="s">
        <v>171</v>
      </c>
      <c r="B1262" t="s">
        <v>1306</v>
      </c>
      <c r="C1262" t="s">
        <v>475</v>
      </c>
      <c r="D1262">
        <v>32844760</v>
      </c>
      <c r="E1262">
        <v>32844761</v>
      </c>
      <c r="F1262" t="s">
        <v>329</v>
      </c>
    </row>
    <row r="1263" spans="1:9" x14ac:dyDescent="0.25">
      <c r="A1263" s="15"/>
      <c r="B1263" t="s">
        <v>171</v>
      </c>
      <c r="C1263" t="s">
        <v>475</v>
      </c>
      <c r="D1263">
        <v>33137777</v>
      </c>
      <c r="E1263">
        <v>33137778</v>
      </c>
      <c r="F1263" t="s">
        <v>325</v>
      </c>
    </row>
    <row r="1264" spans="1:9" x14ac:dyDescent="0.25">
      <c r="A1264" s="15"/>
      <c r="B1264" t="s">
        <v>1307</v>
      </c>
      <c r="C1264" t="s">
        <v>475</v>
      </c>
      <c r="D1264">
        <v>32846716</v>
      </c>
      <c r="E1264">
        <v>32846717</v>
      </c>
      <c r="F1264" t="s">
        <v>329</v>
      </c>
    </row>
    <row r="1265" spans="1:8" x14ac:dyDescent="0.25">
      <c r="A1265" s="15" t="s">
        <v>75</v>
      </c>
      <c r="B1265" t="s">
        <v>1308</v>
      </c>
      <c r="C1265" t="s">
        <v>475</v>
      </c>
      <c r="D1265">
        <v>46600038</v>
      </c>
      <c r="E1265">
        <v>46600039</v>
      </c>
      <c r="F1265" t="s">
        <v>329</v>
      </c>
      <c r="G1265" t="s">
        <v>327</v>
      </c>
      <c r="H1265" t="s">
        <v>1179</v>
      </c>
    </row>
    <row r="1266" spans="1:8" x14ac:dyDescent="0.25">
      <c r="A1266" s="15"/>
      <c r="B1266" t="s">
        <v>1309</v>
      </c>
      <c r="C1266" t="s">
        <v>475</v>
      </c>
      <c r="D1266">
        <v>46600025</v>
      </c>
      <c r="E1266">
        <v>46600026</v>
      </c>
      <c r="F1266" t="s">
        <v>329</v>
      </c>
      <c r="G1266" t="s">
        <v>327</v>
      </c>
      <c r="H1266" t="s">
        <v>1310</v>
      </c>
    </row>
    <row r="1267" spans="1:8" x14ac:dyDescent="0.25">
      <c r="A1267" s="15"/>
      <c r="B1267" t="s">
        <v>1311</v>
      </c>
      <c r="C1267" t="s">
        <v>475</v>
      </c>
      <c r="D1267">
        <v>46608239</v>
      </c>
      <c r="E1267">
        <v>46608240</v>
      </c>
      <c r="F1267" t="s">
        <v>329</v>
      </c>
      <c r="G1267" t="s">
        <v>327</v>
      </c>
    </row>
    <row r="1268" spans="1:8" x14ac:dyDescent="0.25">
      <c r="A1268" s="15"/>
      <c r="B1268" t="s">
        <v>1312</v>
      </c>
      <c r="C1268" t="s">
        <v>475</v>
      </c>
      <c r="D1268">
        <v>46604690</v>
      </c>
      <c r="E1268">
        <v>46604691</v>
      </c>
      <c r="F1268" t="s">
        <v>329</v>
      </c>
      <c r="G1268" t="s">
        <v>327</v>
      </c>
    </row>
    <row r="1269" spans="1:8" x14ac:dyDescent="0.25">
      <c r="A1269" s="15"/>
      <c r="B1269" t="s">
        <v>75</v>
      </c>
      <c r="C1269" t="s">
        <v>475</v>
      </c>
      <c r="D1269">
        <v>46896930</v>
      </c>
      <c r="E1269">
        <v>46896931</v>
      </c>
      <c r="F1269" t="s">
        <v>325</v>
      </c>
      <c r="G1269" t="s">
        <v>327</v>
      </c>
      <c r="H1269" t="s">
        <v>574</v>
      </c>
    </row>
    <row r="1270" spans="1:8" x14ac:dyDescent="0.25">
      <c r="A1270" s="15"/>
      <c r="B1270" t="s">
        <v>1313</v>
      </c>
      <c r="C1270" t="s">
        <v>475</v>
      </c>
      <c r="D1270">
        <v>46604991</v>
      </c>
      <c r="E1270">
        <v>46604992</v>
      </c>
      <c r="F1270" t="s">
        <v>329</v>
      </c>
      <c r="G1270" t="s">
        <v>327</v>
      </c>
    </row>
    <row r="1271" spans="1:8" x14ac:dyDescent="0.25">
      <c r="A1271" s="15"/>
      <c r="B1271" t="s">
        <v>77</v>
      </c>
      <c r="C1271" t="s">
        <v>475</v>
      </c>
      <c r="D1271">
        <v>46605013</v>
      </c>
      <c r="E1271">
        <v>46605014</v>
      </c>
      <c r="F1271" t="s">
        <v>329</v>
      </c>
      <c r="G1271" t="s">
        <v>327</v>
      </c>
    </row>
    <row r="1272" spans="1:8" x14ac:dyDescent="0.25">
      <c r="A1272" s="15"/>
      <c r="B1272" t="s">
        <v>1314</v>
      </c>
      <c r="C1272" t="s">
        <v>475</v>
      </c>
      <c r="D1272">
        <v>46601461</v>
      </c>
      <c r="E1272">
        <v>46601462</v>
      </c>
      <c r="F1272" t="s">
        <v>329</v>
      </c>
      <c r="G1272" t="s">
        <v>327</v>
      </c>
    </row>
    <row r="1273" spans="1:8" x14ac:dyDescent="0.25">
      <c r="A1273" s="15"/>
      <c r="B1273" t="s">
        <v>1315</v>
      </c>
      <c r="C1273" t="s">
        <v>475</v>
      </c>
      <c r="D1273">
        <v>46609805</v>
      </c>
      <c r="E1273">
        <v>46609806</v>
      </c>
      <c r="F1273" t="s">
        <v>329</v>
      </c>
      <c r="G1273" t="s">
        <v>327</v>
      </c>
    </row>
    <row r="1274" spans="1:8" x14ac:dyDescent="0.25">
      <c r="A1274" s="15"/>
      <c r="B1274" t="s">
        <v>1316</v>
      </c>
      <c r="C1274" t="s">
        <v>475</v>
      </c>
      <c r="D1274">
        <v>46603374</v>
      </c>
      <c r="E1274">
        <v>46603375</v>
      </c>
      <c r="F1274" t="s">
        <v>329</v>
      </c>
      <c r="G1274" t="s">
        <v>327</v>
      </c>
      <c r="H1274" t="s">
        <v>333</v>
      </c>
    </row>
    <row r="1275" spans="1:8" x14ac:dyDescent="0.25">
      <c r="A1275" s="15"/>
      <c r="B1275" t="s">
        <v>1317</v>
      </c>
      <c r="C1275" t="s">
        <v>475</v>
      </c>
      <c r="D1275">
        <v>46605767</v>
      </c>
      <c r="E1275">
        <v>46605768</v>
      </c>
      <c r="F1275" t="s">
        <v>329</v>
      </c>
      <c r="G1275" t="s">
        <v>327</v>
      </c>
      <c r="H1275" t="s">
        <v>1220</v>
      </c>
    </row>
    <row r="1276" spans="1:8" x14ac:dyDescent="0.25">
      <c r="A1276" s="15"/>
      <c r="B1276" t="s">
        <v>1318</v>
      </c>
      <c r="C1276" t="s">
        <v>475</v>
      </c>
      <c r="D1276">
        <v>46601731</v>
      </c>
      <c r="E1276">
        <v>46601732</v>
      </c>
      <c r="F1276" t="s">
        <v>329</v>
      </c>
      <c r="G1276" t="s">
        <v>327</v>
      </c>
      <c r="H1276" t="s">
        <v>1319</v>
      </c>
    </row>
    <row r="1277" spans="1:8" x14ac:dyDescent="0.25">
      <c r="A1277" s="15"/>
      <c r="B1277" t="s">
        <v>1320</v>
      </c>
      <c r="C1277" t="s">
        <v>475</v>
      </c>
      <c r="D1277">
        <v>46606161</v>
      </c>
      <c r="E1277">
        <v>46606162</v>
      </c>
      <c r="F1277" t="s">
        <v>329</v>
      </c>
      <c r="G1277" t="s">
        <v>327</v>
      </c>
    </row>
    <row r="1278" spans="1:8" x14ac:dyDescent="0.25">
      <c r="A1278" s="15"/>
      <c r="B1278" t="s">
        <v>1321</v>
      </c>
      <c r="C1278" t="s">
        <v>475</v>
      </c>
      <c r="D1278">
        <v>46606315</v>
      </c>
      <c r="E1278">
        <v>46606316</v>
      </c>
      <c r="F1278" t="s">
        <v>329</v>
      </c>
      <c r="G1278" t="s">
        <v>327</v>
      </c>
      <c r="H1278" t="s">
        <v>1322</v>
      </c>
    </row>
    <row r="1279" spans="1:8" x14ac:dyDescent="0.25">
      <c r="A1279" s="15"/>
      <c r="B1279" t="s">
        <v>1323</v>
      </c>
      <c r="C1279" t="s">
        <v>475</v>
      </c>
      <c r="D1279">
        <v>46606336</v>
      </c>
      <c r="E1279">
        <v>46606337</v>
      </c>
      <c r="F1279" t="s">
        <v>329</v>
      </c>
      <c r="G1279" t="s">
        <v>327</v>
      </c>
    </row>
    <row r="1280" spans="1:8" x14ac:dyDescent="0.25">
      <c r="A1280" s="15"/>
      <c r="B1280" t="s">
        <v>1324</v>
      </c>
      <c r="C1280" t="s">
        <v>475</v>
      </c>
      <c r="D1280">
        <v>46602301</v>
      </c>
      <c r="E1280">
        <v>46602302</v>
      </c>
      <c r="F1280" t="s">
        <v>329</v>
      </c>
      <c r="G1280" t="s">
        <v>327</v>
      </c>
    </row>
    <row r="1281" spans="1:10" x14ac:dyDescent="0.25">
      <c r="A1281" s="15"/>
      <c r="B1281" t="s">
        <v>1325</v>
      </c>
      <c r="C1281" t="s">
        <v>475</v>
      </c>
      <c r="D1281">
        <v>46602104</v>
      </c>
      <c r="E1281">
        <v>46602105</v>
      </c>
      <c r="F1281" t="s">
        <v>329</v>
      </c>
      <c r="G1281" t="s">
        <v>327</v>
      </c>
    </row>
    <row r="1282" spans="1:10" x14ac:dyDescent="0.25">
      <c r="A1282" s="15"/>
      <c r="B1282" t="s">
        <v>1326</v>
      </c>
      <c r="C1282" t="s">
        <v>475</v>
      </c>
      <c r="D1282">
        <v>46602675</v>
      </c>
      <c r="E1282">
        <v>46602676</v>
      </c>
      <c r="F1282" t="s">
        <v>329</v>
      </c>
      <c r="G1282" t="s">
        <v>327</v>
      </c>
    </row>
    <row r="1283" spans="1:10" x14ac:dyDescent="0.25">
      <c r="A1283" s="15"/>
      <c r="B1283" t="s">
        <v>79</v>
      </c>
      <c r="C1283" t="s">
        <v>475</v>
      </c>
      <c r="D1283">
        <v>46602785</v>
      </c>
      <c r="E1283">
        <v>46602786</v>
      </c>
      <c r="F1283" t="s">
        <v>329</v>
      </c>
      <c r="G1283" t="s">
        <v>327</v>
      </c>
    </row>
    <row r="1284" spans="1:10" x14ac:dyDescent="0.25">
      <c r="A1284" s="15"/>
      <c r="B1284" t="s">
        <v>78</v>
      </c>
      <c r="C1284" t="s">
        <v>475</v>
      </c>
      <c r="D1284">
        <v>46602800</v>
      </c>
      <c r="E1284">
        <v>46602801</v>
      </c>
      <c r="F1284" t="s">
        <v>329</v>
      </c>
      <c r="G1284" t="s">
        <v>327</v>
      </c>
    </row>
    <row r="1285" spans="1:10" x14ac:dyDescent="0.25">
      <c r="A1285" s="15"/>
      <c r="B1285" t="s">
        <v>1327</v>
      </c>
      <c r="C1285" t="s">
        <v>475</v>
      </c>
      <c r="D1285">
        <v>46595818</v>
      </c>
      <c r="E1285">
        <v>46595819</v>
      </c>
      <c r="F1285" t="s">
        <v>329</v>
      </c>
      <c r="G1285" t="s">
        <v>327</v>
      </c>
    </row>
    <row r="1286" spans="1:10" x14ac:dyDescent="0.25">
      <c r="A1286" s="15"/>
      <c r="B1286" t="s">
        <v>1328</v>
      </c>
      <c r="C1286" t="s">
        <v>475</v>
      </c>
      <c r="D1286">
        <v>46595934</v>
      </c>
      <c r="E1286">
        <v>46595935</v>
      </c>
      <c r="F1286" t="s">
        <v>329</v>
      </c>
      <c r="G1286" t="s">
        <v>327</v>
      </c>
      <c r="H1286" t="s">
        <v>418</v>
      </c>
      <c r="I1286" t="s">
        <v>418</v>
      </c>
    </row>
    <row r="1287" spans="1:10" x14ac:dyDescent="0.25">
      <c r="A1287" s="15"/>
      <c r="B1287" t="s">
        <v>1329</v>
      </c>
      <c r="C1287" t="s">
        <v>475</v>
      </c>
      <c r="D1287">
        <v>46599368</v>
      </c>
      <c r="E1287">
        <v>46599369</v>
      </c>
      <c r="F1287" t="s">
        <v>329</v>
      </c>
      <c r="G1287" t="s">
        <v>327</v>
      </c>
    </row>
    <row r="1288" spans="1:10" x14ac:dyDescent="0.25">
      <c r="A1288" s="15"/>
      <c r="B1288" t="s">
        <v>1330</v>
      </c>
      <c r="C1288" t="s">
        <v>475</v>
      </c>
      <c r="D1288">
        <v>46599613</v>
      </c>
      <c r="E1288">
        <v>46599614</v>
      </c>
      <c r="F1288" t="s">
        <v>329</v>
      </c>
      <c r="G1288" t="s">
        <v>327</v>
      </c>
    </row>
    <row r="1289" spans="1:10" x14ac:dyDescent="0.25">
      <c r="A1289" s="15"/>
      <c r="B1289" t="s">
        <v>1331</v>
      </c>
      <c r="C1289" t="s">
        <v>475</v>
      </c>
      <c r="D1289">
        <v>46601136</v>
      </c>
      <c r="E1289">
        <v>46601137</v>
      </c>
      <c r="F1289" t="s">
        <v>329</v>
      </c>
      <c r="G1289" t="s">
        <v>327</v>
      </c>
      <c r="H1289" t="s">
        <v>1127</v>
      </c>
    </row>
    <row r="1290" spans="1:10" x14ac:dyDescent="0.25">
      <c r="A1290" s="15"/>
      <c r="B1290" t="s">
        <v>1332</v>
      </c>
      <c r="C1290" t="s">
        <v>475</v>
      </c>
      <c r="D1290">
        <v>46601517</v>
      </c>
      <c r="E1290">
        <v>46601518</v>
      </c>
      <c r="F1290" t="s">
        <v>329</v>
      </c>
      <c r="G1290" t="s">
        <v>327</v>
      </c>
      <c r="H1290" t="s">
        <v>1333</v>
      </c>
      <c r="I1290" t="s">
        <v>458</v>
      </c>
    </row>
    <row r="1291" spans="1:10" x14ac:dyDescent="0.25">
      <c r="A1291" s="15"/>
      <c r="B1291" t="s">
        <v>1334</v>
      </c>
      <c r="C1291" t="s">
        <v>475</v>
      </c>
      <c r="D1291">
        <v>46603764</v>
      </c>
      <c r="E1291">
        <v>46603765</v>
      </c>
      <c r="F1291" t="s">
        <v>329</v>
      </c>
      <c r="G1291" t="s">
        <v>327</v>
      </c>
    </row>
    <row r="1292" spans="1:10" x14ac:dyDescent="0.25">
      <c r="A1292" s="15"/>
      <c r="B1292" t="s">
        <v>1335</v>
      </c>
      <c r="C1292" t="s">
        <v>475</v>
      </c>
      <c r="D1292">
        <v>46603910</v>
      </c>
      <c r="E1292">
        <v>46603911</v>
      </c>
      <c r="F1292" t="s">
        <v>329</v>
      </c>
      <c r="G1292" t="s">
        <v>327</v>
      </c>
    </row>
    <row r="1293" spans="1:10" x14ac:dyDescent="0.25">
      <c r="A1293" s="15"/>
      <c r="B1293" t="s">
        <v>1336</v>
      </c>
      <c r="C1293" t="s">
        <v>475</v>
      </c>
      <c r="D1293">
        <v>46604267</v>
      </c>
      <c r="E1293">
        <v>46604268</v>
      </c>
      <c r="F1293" t="s">
        <v>329</v>
      </c>
      <c r="G1293" t="s">
        <v>327</v>
      </c>
      <c r="H1293" t="s">
        <v>372</v>
      </c>
    </row>
    <row r="1294" spans="1:10" x14ac:dyDescent="0.25">
      <c r="A1294" s="15"/>
      <c r="B1294" t="s">
        <v>1337</v>
      </c>
      <c r="C1294" t="s">
        <v>475</v>
      </c>
      <c r="D1294">
        <v>46606661</v>
      </c>
      <c r="E1294">
        <v>46606662</v>
      </c>
      <c r="F1294" t="s">
        <v>329</v>
      </c>
      <c r="G1294" t="s">
        <v>327</v>
      </c>
      <c r="H1294" t="s">
        <v>1338</v>
      </c>
      <c r="I1294" t="s">
        <v>405</v>
      </c>
      <c r="J1294" t="s">
        <v>1339</v>
      </c>
    </row>
    <row r="1295" spans="1:10" x14ac:dyDescent="0.25">
      <c r="A1295" s="15"/>
      <c r="B1295" t="s">
        <v>1340</v>
      </c>
      <c r="C1295" t="s">
        <v>475</v>
      </c>
      <c r="D1295">
        <v>46600415</v>
      </c>
      <c r="E1295">
        <v>46600416</v>
      </c>
      <c r="F1295" t="s">
        <v>329</v>
      </c>
      <c r="G1295" t="s">
        <v>327</v>
      </c>
    </row>
    <row r="1296" spans="1:10" x14ac:dyDescent="0.25">
      <c r="A1296" s="15"/>
      <c r="B1296" t="s">
        <v>1341</v>
      </c>
      <c r="C1296" t="s">
        <v>475</v>
      </c>
      <c r="D1296">
        <v>46600604</v>
      </c>
      <c r="E1296">
        <v>46600605</v>
      </c>
      <c r="F1296" t="s">
        <v>329</v>
      </c>
      <c r="G1296" t="s">
        <v>327</v>
      </c>
      <c r="H1296" t="s">
        <v>1127</v>
      </c>
    </row>
    <row r="1297" spans="1:10" x14ac:dyDescent="0.25">
      <c r="A1297" s="15"/>
      <c r="B1297" t="s">
        <v>1342</v>
      </c>
      <c r="C1297" t="s">
        <v>475</v>
      </c>
      <c r="D1297">
        <v>46600652</v>
      </c>
      <c r="E1297">
        <v>46600653</v>
      </c>
      <c r="F1297" t="s">
        <v>329</v>
      </c>
      <c r="G1297" t="s">
        <v>327</v>
      </c>
    </row>
    <row r="1298" spans="1:10" x14ac:dyDescent="0.25">
      <c r="A1298" s="15"/>
      <c r="B1298" t="s">
        <v>1343</v>
      </c>
      <c r="C1298" t="s">
        <v>475</v>
      </c>
      <c r="D1298">
        <v>46600825</v>
      </c>
      <c r="E1298">
        <v>46600826</v>
      </c>
      <c r="F1298" t="s">
        <v>329</v>
      </c>
      <c r="G1298" t="s">
        <v>327</v>
      </c>
    </row>
    <row r="1299" spans="1:10" x14ac:dyDescent="0.25">
      <c r="A1299" s="15"/>
      <c r="B1299" t="s">
        <v>1344</v>
      </c>
      <c r="C1299" t="s">
        <v>475</v>
      </c>
      <c r="D1299">
        <v>46603365</v>
      </c>
      <c r="E1299">
        <v>46603366</v>
      </c>
      <c r="F1299" t="s">
        <v>329</v>
      </c>
      <c r="G1299" t="s">
        <v>327</v>
      </c>
      <c r="H1299" t="s">
        <v>1345</v>
      </c>
      <c r="I1299" t="s">
        <v>1346</v>
      </c>
    </row>
    <row r="1300" spans="1:10" x14ac:dyDescent="0.25">
      <c r="A1300" s="15"/>
      <c r="B1300" t="s">
        <v>1347</v>
      </c>
      <c r="C1300" t="s">
        <v>475</v>
      </c>
      <c r="D1300">
        <v>46594150</v>
      </c>
      <c r="E1300">
        <v>46594151</v>
      </c>
      <c r="F1300" t="s">
        <v>329</v>
      </c>
      <c r="G1300" t="s">
        <v>327</v>
      </c>
      <c r="H1300" t="s">
        <v>345</v>
      </c>
      <c r="J1300" t="s">
        <v>345</v>
      </c>
    </row>
    <row r="1301" spans="1:10" x14ac:dyDescent="0.25">
      <c r="A1301" s="15"/>
      <c r="B1301" t="s">
        <v>1348</v>
      </c>
      <c r="C1301" t="s">
        <v>475</v>
      </c>
      <c r="D1301">
        <v>46594196</v>
      </c>
      <c r="E1301">
        <v>46594197</v>
      </c>
      <c r="F1301" t="s">
        <v>329</v>
      </c>
      <c r="G1301" t="s">
        <v>327</v>
      </c>
    </row>
    <row r="1302" spans="1:10" x14ac:dyDescent="0.25">
      <c r="A1302" s="15"/>
      <c r="B1302" t="s">
        <v>1349</v>
      </c>
      <c r="C1302" t="s">
        <v>475</v>
      </c>
      <c r="D1302">
        <v>46603577</v>
      </c>
      <c r="E1302">
        <v>46603578</v>
      </c>
      <c r="F1302" t="s">
        <v>329</v>
      </c>
      <c r="G1302" t="s">
        <v>327</v>
      </c>
    </row>
    <row r="1303" spans="1:10" x14ac:dyDescent="0.25">
      <c r="A1303" s="15"/>
      <c r="B1303" t="s">
        <v>1350</v>
      </c>
      <c r="C1303" t="s">
        <v>475</v>
      </c>
      <c r="D1303">
        <v>46607686</v>
      </c>
      <c r="E1303">
        <v>46607687</v>
      </c>
      <c r="F1303" t="s">
        <v>329</v>
      </c>
      <c r="G1303" t="s">
        <v>327</v>
      </c>
    </row>
    <row r="1304" spans="1:10" x14ac:dyDescent="0.25">
      <c r="A1304" s="15"/>
      <c r="B1304" t="s">
        <v>1351</v>
      </c>
      <c r="C1304" t="s">
        <v>475</v>
      </c>
      <c r="D1304">
        <v>46607589</v>
      </c>
      <c r="E1304">
        <v>46607590</v>
      </c>
      <c r="F1304" t="s">
        <v>329</v>
      </c>
      <c r="G1304" t="s">
        <v>327</v>
      </c>
    </row>
    <row r="1305" spans="1:10" x14ac:dyDescent="0.25">
      <c r="A1305" s="15"/>
      <c r="B1305" t="s">
        <v>1352</v>
      </c>
      <c r="C1305" t="s">
        <v>475</v>
      </c>
      <c r="D1305">
        <v>46601878</v>
      </c>
      <c r="E1305">
        <v>46601879</v>
      </c>
      <c r="F1305" t="s">
        <v>329</v>
      </c>
      <c r="G1305" t="s">
        <v>327</v>
      </c>
    </row>
    <row r="1306" spans="1:10" x14ac:dyDescent="0.25">
      <c r="A1306" s="15"/>
      <c r="B1306" t="s">
        <v>1353</v>
      </c>
      <c r="C1306" t="s">
        <v>475</v>
      </c>
      <c r="D1306">
        <v>46610521</v>
      </c>
      <c r="E1306">
        <v>46610522</v>
      </c>
      <c r="F1306" t="s">
        <v>329</v>
      </c>
      <c r="G1306" t="s">
        <v>327</v>
      </c>
    </row>
    <row r="1307" spans="1:10" x14ac:dyDescent="0.25">
      <c r="A1307" s="15"/>
      <c r="B1307" t="s">
        <v>1354</v>
      </c>
      <c r="C1307" t="s">
        <v>475</v>
      </c>
      <c r="D1307">
        <v>46601626</v>
      </c>
      <c r="E1307">
        <v>46601627</v>
      </c>
      <c r="F1307" t="s">
        <v>329</v>
      </c>
      <c r="G1307" t="s">
        <v>327</v>
      </c>
    </row>
    <row r="1308" spans="1:10" x14ac:dyDescent="0.25">
      <c r="A1308" s="15"/>
      <c r="B1308" t="s">
        <v>1355</v>
      </c>
      <c r="C1308" t="s">
        <v>475</v>
      </c>
      <c r="D1308">
        <v>46601605</v>
      </c>
      <c r="E1308">
        <v>46601606</v>
      </c>
      <c r="F1308" t="s">
        <v>329</v>
      </c>
      <c r="G1308" t="s">
        <v>327</v>
      </c>
      <c r="H1308" t="s">
        <v>590</v>
      </c>
    </row>
    <row r="1309" spans="1:10" x14ac:dyDescent="0.25">
      <c r="A1309" s="15"/>
      <c r="B1309" t="s">
        <v>1356</v>
      </c>
      <c r="C1309" t="s">
        <v>475</v>
      </c>
      <c r="D1309">
        <v>46607790</v>
      </c>
      <c r="E1309">
        <v>46607791</v>
      </c>
      <c r="F1309" t="s">
        <v>329</v>
      </c>
      <c r="G1309" t="s">
        <v>327</v>
      </c>
      <c r="H1309" t="s">
        <v>1179</v>
      </c>
    </row>
    <row r="1310" spans="1:10" x14ac:dyDescent="0.25">
      <c r="A1310" s="15"/>
      <c r="B1310" t="s">
        <v>1357</v>
      </c>
      <c r="C1310" t="s">
        <v>475</v>
      </c>
      <c r="D1310">
        <v>46608084</v>
      </c>
      <c r="E1310">
        <v>46608085</v>
      </c>
      <c r="F1310" t="s">
        <v>329</v>
      </c>
      <c r="G1310" t="s">
        <v>327</v>
      </c>
      <c r="H1310" t="s">
        <v>388</v>
      </c>
    </row>
    <row r="1311" spans="1:10" x14ac:dyDescent="0.25">
      <c r="A1311" s="15"/>
      <c r="B1311" t="s">
        <v>1358</v>
      </c>
      <c r="C1311" t="s">
        <v>475</v>
      </c>
      <c r="D1311">
        <v>46607995</v>
      </c>
      <c r="E1311">
        <v>46607996</v>
      </c>
      <c r="F1311" t="s">
        <v>329</v>
      </c>
      <c r="G1311" t="s">
        <v>327</v>
      </c>
    </row>
    <row r="1312" spans="1:10" x14ac:dyDescent="0.25">
      <c r="A1312" s="15"/>
      <c r="B1312" t="s">
        <v>1359</v>
      </c>
      <c r="C1312" t="s">
        <v>475</v>
      </c>
      <c r="D1312">
        <v>46608103</v>
      </c>
      <c r="E1312">
        <v>46608104</v>
      </c>
      <c r="F1312" t="s">
        <v>329</v>
      </c>
      <c r="G1312" t="s">
        <v>327</v>
      </c>
    </row>
    <row r="1313" spans="1:10" x14ac:dyDescent="0.25">
      <c r="A1313" s="15"/>
      <c r="B1313" t="s">
        <v>1360</v>
      </c>
      <c r="C1313" t="s">
        <v>475</v>
      </c>
      <c r="D1313">
        <v>46603166</v>
      </c>
      <c r="E1313">
        <v>46603167</v>
      </c>
      <c r="F1313" t="s">
        <v>329</v>
      </c>
      <c r="G1313" t="s">
        <v>327</v>
      </c>
      <c r="H1313" t="s">
        <v>405</v>
      </c>
      <c r="I1313" t="s">
        <v>405</v>
      </c>
    </row>
    <row r="1314" spans="1:10" x14ac:dyDescent="0.25">
      <c r="A1314" s="15"/>
      <c r="B1314" t="s">
        <v>1361</v>
      </c>
      <c r="C1314" t="s">
        <v>475</v>
      </c>
      <c r="D1314">
        <v>46599816</v>
      </c>
      <c r="E1314">
        <v>46599817</v>
      </c>
      <c r="F1314" t="s">
        <v>329</v>
      </c>
      <c r="G1314" t="s">
        <v>327</v>
      </c>
    </row>
    <row r="1315" spans="1:10" x14ac:dyDescent="0.25">
      <c r="A1315" s="15"/>
      <c r="B1315" t="s">
        <v>1362</v>
      </c>
      <c r="C1315" t="s">
        <v>475</v>
      </c>
      <c r="D1315">
        <v>46599908</v>
      </c>
      <c r="E1315">
        <v>46599909</v>
      </c>
      <c r="F1315" t="s">
        <v>329</v>
      </c>
      <c r="G1315" t="s">
        <v>327</v>
      </c>
    </row>
    <row r="1316" spans="1:10" x14ac:dyDescent="0.25">
      <c r="A1316" s="15"/>
      <c r="B1316" t="s">
        <v>1363</v>
      </c>
      <c r="C1316" t="s">
        <v>475</v>
      </c>
      <c r="D1316">
        <v>46599889</v>
      </c>
      <c r="E1316">
        <v>46599890</v>
      </c>
      <c r="F1316" t="s">
        <v>329</v>
      </c>
      <c r="G1316" t="s">
        <v>327</v>
      </c>
    </row>
    <row r="1317" spans="1:10" x14ac:dyDescent="0.25">
      <c r="A1317" s="15"/>
      <c r="B1317" t="s">
        <v>1364</v>
      </c>
      <c r="C1317" t="s">
        <v>475</v>
      </c>
      <c r="D1317">
        <v>46600839</v>
      </c>
      <c r="E1317">
        <v>46600840</v>
      </c>
      <c r="F1317" t="s">
        <v>329</v>
      </c>
      <c r="G1317" t="s">
        <v>327</v>
      </c>
      <c r="H1317" t="s">
        <v>846</v>
      </c>
    </row>
    <row r="1318" spans="1:10" x14ac:dyDescent="0.25">
      <c r="A1318" s="15"/>
      <c r="B1318" t="s">
        <v>1365</v>
      </c>
      <c r="C1318" t="s">
        <v>475</v>
      </c>
      <c r="D1318">
        <v>46603998</v>
      </c>
      <c r="E1318">
        <v>46603999</v>
      </c>
      <c r="F1318" t="s">
        <v>329</v>
      </c>
      <c r="G1318" t="s">
        <v>327</v>
      </c>
      <c r="H1318" t="s">
        <v>1366</v>
      </c>
    </row>
    <row r="1319" spans="1:10" x14ac:dyDescent="0.25">
      <c r="A1319" s="15"/>
      <c r="B1319" t="s">
        <v>1367</v>
      </c>
      <c r="C1319" t="s">
        <v>475</v>
      </c>
      <c r="D1319">
        <v>46604170</v>
      </c>
      <c r="E1319">
        <v>46604171</v>
      </c>
      <c r="F1319" t="s">
        <v>329</v>
      </c>
      <c r="G1319" t="s">
        <v>327</v>
      </c>
      <c r="H1319" t="s">
        <v>620</v>
      </c>
    </row>
    <row r="1320" spans="1:10" x14ac:dyDescent="0.25">
      <c r="A1320" s="15"/>
      <c r="B1320" t="s">
        <v>1368</v>
      </c>
      <c r="C1320" t="s">
        <v>475</v>
      </c>
      <c r="D1320">
        <v>46604496</v>
      </c>
      <c r="E1320">
        <v>46604497</v>
      </c>
      <c r="F1320" t="s">
        <v>329</v>
      </c>
      <c r="G1320" t="s">
        <v>327</v>
      </c>
      <c r="H1320" t="s">
        <v>347</v>
      </c>
      <c r="I1320" t="s">
        <v>347</v>
      </c>
    </row>
    <row r="1321" spans="1:10" x14ac:dyDescent="0.25">
      <c r="A1321" s="15"/>
      <c r="B1321" t="s">
        <v>1369</v>
      </c>
      <c r="C1321" t="s">
        <v>475</v>
      </c>
      <c r="D1321">
        <v>46605400</v>
      </c>
      <c r="E1321">
        <v>46605401</v>
      </c>
      <c r="F1321" t="s">
        <v>329</v>
      </c>
      <c r="G1321" t="s">
        <v>327</v>
      </c>
    </row>
    <row r="1322" spans="1:10" x14ac:dyDescent="0.25">
      <c r="A1322" s="15"/>
      <c r="B1322" t="s">
        <v>1370</v>
      </c>
      <c r="C1322" t="s">
        <v>475</v>
      </c>
      <c r="D1322">
        <v>46605551</v>
      </c>
      <c r="E1322">
        <v>46605552</v>
      </c>
      <c r="F1322" t="s">
        <v>329</v>
      </c>
      <c r="G1322" t="s">
        <v>327</v>
      </c>
    </row>
    <row r="1323" spans="1:10" x14ac:dyDescent="0.25">
      <c r="A1323" s="15"/>
      <c r="B1323" t="s">
        <v>1371</v>
      </c>
      <c r="C1323" t="s">
        <v>475</v>
      </c>
      <c r="D1323">
        <v>46610852</v>
      </c>
      <c r="E1323">
        <v>46610853</v>
      </c>
      <c r="F1323" t="s">
        <v>329</v>
      </c>
      <c r="G1323" t="s">
        <v>327</v>
      </c>
      <c r="H1323" t="s">
        <v>345</v>
      </c>
      <c r="J1323" t="s">
        <v>345</v>
      </c>
    </row>
    <row r="1324" spans="1:10" x14ac:dyDescent="0.25">
      <c r="A1324" s="15"/>
      <c r="B1324" t="s">
        <v>1372</v>
      </c>
      <c r="C1324" t="s">
        <v>475</v>
      </c>
      <c r="D1324">
        <v>46610906</v>
      </c>
      <c r="E1324">
        <v>46610907</v>
      </c>
      <c r="F1324" t="s">
        <v>329</v>
      </c>
      <c r="G1324" t="s">
        <v>327</v>
      </c>
      <c r="H1324" t="s">
        <v>1156</v>
      </c>
    </row>
    <row r="1325" spans="1:10" x14ac:dyDescent="0.25">
      <c r="A1325" s="15"/>
      <c r="B1325" t="s">
        <v>1373</v>
      </c>
      <c r="C1325" t="s">
        <v>475</v>
      </c>
      <c r="D1325">
        <v>46611135</v>
      </c>
      <c r="E1325">
        <v>46611136</v>
      </c>
      <c r="F1325" t="s">
        <v>329</v>
      </c>
      <c r="G1325" t="s">
        <v>327</v>
      </c>
      <c r="H1325" t="s">
        <v>418</v>
      </c>
      <c r="I1325" t="s">
        <v>418</v>
      </c>
    </row>
    <row r="1326" spans="1:10" x14ac:dyDescent="0.25">
      <c r="A1326" s="15"/>
      <c r="B1326" t="s">
        <v>1374</v>
      </c>
      <c r="C1326" t="s">
        <v>475</v>
      </c>
      <c r="D1326">
        <v>46619624</v>
      </c>
      <c r="E1326">
        <v>46619625</v>
      </c>
      <c r="F1326" t="s">
        <v>329</v>
      </c>
    </row>
    <row r="1327" spans="1:10" x14ac:dyDescent="0.25">
      <c r="A1327" s="15"/>
      <c r="B1327" t="s">
        <v>1375</v>
      </c>
      <c r="C1327" t="s">
        <v>475</v>
      </c>
      <c r="D1327">
        <v>46597249</v>
      </c>
      <c r="E1327">
        <v>46597250</v>
      </c>
      <c r="F1327" t="s">
        <v>329</v>
      </c>
      <c r="G1327" t="s">
        <v>327</v>
      </c>
      <c r="H1327" t="s">
        <v>1376</v>
      </c>
    </row>
    <row r="1328" spans="1:10" x14ac:dyDescent="0.25">
      <c r="A1328" s="15"/>
      <c r="B1328" t="s">
        <v>1377</v>
      </c>
      <c r="C1328" t="s">
        <v>475</v>
      </c>
      <c r="D1328">
        <v>46598902</v>
      </c>
      <c r="E1328">
        <v>46598903</v>
      </c>
      <c r="F1328" t="s">
        <v>329</v>
      </c>
      <c r="G1328" t="s">
        <v>327</v>
      </c>
      <c r="H1328" t="s">
        <v>388</v>
      </c>
    </row>
    <row r="1329" spans="1:9" x14ac:dyDescent="0.25">
      <c r="A1329" s="15"/>
      <c r="B1329" t="s">
        <v>1378</v>
      </c>
      <c r="C1329" t="s">
        <v>475</v>
      </c>
      <c r="D1329">
        <v>46607760</v>
      </c>
      <c r="E1329">
        <v>46607761</v>
      </c>
      <c r="F1329" t="s">
        <v>329</v>
      </c>
      <c r="G1329" t="s">
        <v>327</v>
      </c>
    </row>
    <row r="1330" spans="1:9" x14ac:dyDescent="0.25">
      <c r="A1330" s="15"/>
      <c r="B1330" t="s">
        <v>1379</v>
      </c>
      <c r="C1330" t="s">
        <v>475</v>
      </c>
      <c r="D1330">
        <v>46625056</v>
      </c>
      <c r="E1330">
        <v>46625057</v>
      </c>
      <c r="F1330" t="s">
        <v>329</v>
      </c>
    </row>
    <row r="1331" spans="1:9" x14ac:dyDescent="0.25">
      <c r="A1331" s="15"/>
      <c r="B1331" t="s">
        <v>1380</v>
      </c>
      <c r="C1331" t="s">
        <v>475</v>
      </c>
      <c r="D1331">
        <v>46604216</v>
      </c>
      <c r="E1331">
        <v>46604217</v>
      </c>
      <c r="F1331" t="s">
        <v>329</v>
      </c>
      <c r="G1331" t="s">
        <v>327</v>
      </c>
      <c r="H1331" t="s">
        <v>846</v>
      </c>
    </row>
    <row r="1332" spans="1:9" x14ac:dyDescent="0.25">
      <c r="A1332" s="15"/>
      <c r="B1332" t="s">
        <v>1381</v>
      </c>
      <c r="C1332" t="s">
        <v>475</v>
      </c>
      <c r="D1332">
        <v>46607515</v>
      </c>
      <c r="E1332">
        <v>46607516</v>
      </c>
      <c r="F1332" t="s">
        <v>329</v>
      </c>
      <c r="G1332" t="s">
        <v>327</v>
      </c>
      <c r="H1332" t="s">
        <v>1179</v>
      </c>
    </row>
    <row r="1333" spans="1:9" x14ac:dyDescent="0.25">
      <c r="A1333" s="15"/>
      <c r="B1333" t="s">
        <v>1382</v>
      </c>
      <c r="C1333" t="s">
        <v>475</v>
      </c>
      <c r="D1333">
        <v>46607518</v>
      </c>
      <c r="E1333">
        <v>46607519</v>
      </c>
      <c r="F1333" t="s">
        <v>329</v>
      </c>
      <c r="G1333" t="s">
        <v>327</v>
      </c>
    </row>
    <row r="1334" spans="1:9" x14ac:dyDescent="0.25">
      <c r="A1334" s="15"/>
      <c r="B1334" t="s">
        <v>1383</v>
      </c>
      <c r="C1334" t="s">
        <v>475</v>
      </c>
      <c r="D1334">
        <v>46604010</v>
      </c>
      <c r="E1334">
        <v>46604011</v>
      </c>
      <c r="F1334" t="s">
        <v>329</v>
      </c>
      <c r="G1334" t="s">
        <v>327</v>
      </c>
    </row>
    <row r="1335" spans="1:9" x14ac:dyDescent="0.25">
      <c r="A1335" s="15"/>
      <c r="B1335" t="s">
        <v>1384</v>
      </c>
      <c r="C1335" t="s">
        <v>475</v>
      </c>
      <c r="D1335">
        <v>46609913</v>
      </c>
      <c r="E1335">
        <v>46609914</v>
      </c>
      <c r="F1335" t="s">
        <v>329</v>
      </c>
      <c r="G1335" t="s">
        <v>327</v>
      </c>
      <c r="H1335" t="s">
        <v>1385</v>
      </c>
    </row>
    <row r="1336" spans="1:9" x14ac:dyDescent="0.25">
      <c r="A1336" s="15"/>
      <c r="B1336" t="s">
        <v>1386</v>
      </c>
      <c r="C1336" t="s">
        <v>475</v>
      </c>
      <c r="D1336">
        <v>46609840</v>
      </c>
      <c r="E1336">
        <v>46609841</v>
      </c>
      <c r="F1336" t="s">
        <v>329</v>
      </c>
      <c r="G1336" t="s">
        <v>327</v>
      </c>
      <c r="H1336" t="s">
        <v>1387</v>
      </c>
      <c r="I1336" t="s">
        <v>458</v>
      </c>
    </row>
    <row r="1337" spans="1:9" x14ac:dyDescent="0.25">
      <c r="A1337" s="15"/>
      <c r="B1337" t="s">
        <v>1388</v>
      </c>
      <c r="C1337" t="s">
        <v>475</v>
      </c>
      <c r="D1337">
        <v>46609646</v>
      </c>
      <c r="E1337">
        <v>46609647</v>
      </c>
      <c r="F1337" t="s">
        <v>329</v>
      </c>
      <c r="G1337" t="s">
        <v>327</v>
      </c>
      <c r="H1337" t="s">
        <v>1389</v>
      </c>
    </row>
    <row r="1338" spans="1:9" x14ac:dyDescent="0.25">
      <c r="A1338" s="15"/>
      <c r="B1338" t="s">
        <v>1390</v>
      </c>
      <c r="C1338" t="s">
        <v>475</v>
      </c>
      <c r="D1338">
        <v>46607081</v>
      </c>
      <c r="E1338">
        <v>46607082</v>
      </c>
      <c r="F1338" t="s">
        <v>329</v>
      </c>
      <c r="G1338" t="s">
        <v>327</v>
      </c>
    </row>
    <row r="1339" spans="1:9" x14ac:dyDescent="0.25">
      <c r="A1339" s="15"/>
      <c r="B1339" t="s">
        <v>1391</v>
      </c>
      <c r="C1339" t="s">
        <v>475</v>
      </c>
      <c r="D1339">
        <v>46606799</v>
      </c>
      <c r="E1339">
        <v>46606800</v>
      </c>
      <c r="F1339" t="s">
        <v>329</v>
      </c>
      <c r="G1339" t="s">
        <v>327</v>
      </c>
    </row>
    <row r="1340" spans="1:9" x14ac:dyDescent="0.25">
      <c r="A1340" s="15"/>
      <c r="B1340" t="s">
        <v>1392</v>
      </c>
      <c r="C1340" t="s">
        <v>475</v>
      </c>
      <c r="D1340">
        <v>46607176</v>
      </c>
      <c r="E1340">
        <v>46607177</v>
      </c>
      <c r="F1340" t="s">
        <v>329</v>
      </c>
      <c r="G1340" t="s">
        <v>327</v>
      </c>
      <c r="H1340" t="s">
        <v>339</v>
      </c>
    </row>
    <row r="1341" spans="1:9" x14ac:dyDescent="0.25">
      <c r="A1341" s="15"/>
      <c r="B1341" t="s">
        <v>1393</v>
      </c>
      <c r="C1341" t="s">
        <v>475</v>
      </c>
      <c r="D1341">
        <v>46598569</v>
      </c>
      <c r="E1341">
        <v>46598570</v>
      </c>
      <c r="F1341" t="s">
        <v>329</v>
      </c>
      <c r="G1341" t="s">
        <v>327</v>
      </c>
    </row>
    <row r="1342" spans="1:9" x14ac:dyDescent="0.25">
      <c r="A1342" s="15" t="s">
        <v>77</v>
      </c>
      <c r="B1342" t="s">
        <v>1308</v>
      </c>
      <c r="C1342" t="s">
        <v>475</v>
      </c>
      <c r="D1342">
        <v>46600038</v>
      </c>
      <c r="E1342">
        <v>46600039</v>
      </c>
      <c r="F1342" t="s">
        <v>329</v>
      </c>
      <c r="G1342" t="s">
        <v>327</v>
      </c>
      <c r="H1342" t="s">
        <v>1179</v>
      </c>
    </row>
    <row r="1343" spans="1:9" x14ac:dyDescent="0.25">
      <c r="A1343" s="15"/>
      <c r="B1343" t="s">
        <v>1309</v>
      </c>
      <c r="C1343" t="s">
        <v>475</v>
      </c>
      <c r="D1343">
        <v>46600025</v>
      </c>
      <c r="E1343">
        <v>46600026</v>
      </c>
      <c r="F1343" t="s">
        <v>329</v>
      </c>
      <c r="G1343" t="s">
        <v>327</v>
      </c>
      <c r="H1343" t="s">
        <v>1310</v>
      </c>
    </row>
    <row r="1344" spans="1:9" x14ac:dyDescent="0.25">
      <c r="A1344" s="15"/>
      <c r="B1344" t="s">
        <v>1311</v>
      </c>
      <c r="C1344" t="s">
        <v>475</v>
      </c>
      <c r="D1344">
        <v>46608239</v>
      </c>
      <c r="E1344">
        <v>46608240</v>
      </c>
      <c r="F1344" t="s">
        <v>329</v>
      </c>
      <c r="G1344" t="s">
        <v>327</v>
      </c>
    </row>
    <row r="1345" spans="1:8" x14ac:dyDescent="0.25">
      <c r="A1345" s="15"/>
      <c r="B1345" t="s">
        <v>1312</v>
      </c>
      <c r="C1345" t="s">
        <v>475</v>
      </c>
      <c r="D1345">
        <v>46604690</v>
      </c>
      <c r="E1345">
        <v>46604691</v>
      </c>
      <c r="F1345" t="s">
        <v>329</v>
      </c>
      <c r="G1345" t="s">
        <v>327</v>
      </c>
    </row>
    <row r="1346" spans="1:8" x14ac:dyDescent="0.25">
      <c r="A1346" s="15"/>
      <c r="B1346" t="s">
        <v>75</v>
      </c>
      <c r="C1346" t="s">
        <v>475</v>
      </c>
      <c r="D1346">
        <v>46604732</v>
      </c>
      <c r="E1346">
        <v>46604733</v>
      </c>
      <c r="F1346" t="s">
        <v>329</v>
      </c>
      <c r="G1346" t="s">
        <v>327</v>
      </c>
      <c r="H1346" t="s">
        <v>574</v>
      </c>
    </row>
    <row r="1347" spans="1:8" x14ac:dyDescent="0.25">
      <c r="A1347" s="15"/>
      <c r="B1347" t="s">
        <v>1313</v>
      </c>
      <c r="C1347" t="s">
        <v>475</v>
      </c>
      <c r="D1347">
        <v>46604991</v>
      </c>
      <c r="E1347">
        <v>46604992</v>
      </c>
      <c r="F1347" t="s">
        <v>329</v>
      </c>
      <c r="G1347" t="s">
        <v>327</v>
      </c>
    </row>
    <row r="1348" spans="1:8" x14ac:dyDescent="0.25">
      <c r="A1348" s="15"/>
      <c r="B1348" t="s">
        <v>77</v>
      </c>
      <c r="C1348" t="s">
        <v>475</v>
      </c>
      <c r="D1348">
        <v>46897211</v>
      </c>
      <c r="E1348">
        <v>46897212</v>
      </c>
      <c r="F1348" t="s">
        <v>325</v>
      </c>
      <c r="G1348" t="s">
        <v>327</v>
      </c>
    </row>
    <row r="1349" spans="1:8" x14ac:dyDescent="0.25">
      <c r="A1349" s="15"/>
      <c r="B1349" t="s">
        <v>1314</v>
      </c>
      <c r="C1349" t="s">
        <v>475</v>
      </c>
      <c r="D1349">
        <v>46601461</v>
      </c>
      <c r="E1349">
        <v>46601462</v>
      </c>
      <c r="F1349" t="s">
        <v>329</v>
      </c>
      <c r="G1349" t="s">
        <v>327</v>
      </c>
    </row>
    <row r="1350" spans="1:8" x14ac:dyDescent="0.25">
      <c r="A1350" s="15"/>
      <c r="B1350" t="s">
        <v>1315</v>
      </c>
      <c r="C1350" t="s">
        <v>475</v>
      </c>
      <c r="D1350">
        <v>46609805</v>
      </c>
      <c r="E1350">
        <v>46609806</v>
      </c>
      <c r="F1350" t="s">
        <v>329</v>
      </c>
      <c r="G1350" t="s">
        <v>327</v>
      </c>
    </row>
    <row r="1351" spans="1:8" x14ac:dyDescent="0.25">
      <c r="A1351" s="15"/>
      <c r="B1351" t="s">
        <v>1316</v>
      </c>
      <c r="C1351" t="s">
        <v>475</v>
      </c>
      <c r="D1351">
        <v>46603374</v>
      </c>
      <c r="E1351">
        <v>46603375</v>
      </c>
      <c r="F1351" t="s">
        <v>329</v>
      </c>
      <c r="G1351" t="s">
        <v>327</v>
      </c>
      <c r="H1351" t="s">
        <v>333</v>
      </c>
    </row>
    <row r="1352" spans="1:8" x14ac:dyDescent="0.25">
      <c r="A1352" s="15"/>
      <c r="B1352" t="s">
        <v>1317</v>
      </c>
      <c r="C1352" t="s">
        <v>475</v>
      </c>
      <c r="D1352">
        <v>46605767</v>
      </c>
      <c r="E1352">
        <v>46605768</v>
      </c>
      <c r="F1352" t="s">
        <v>329</v>
      </c>
      <c r="G1352" t="s">
        <v>327</v>
      </c>
      <c r="H1352" t="s">
        <v>1220</v>
      </c>
    </row>
    <row r="1353" spans="1:8" x14ac:dyDescent="0.25">
      <c r="A1353" s="15"/>
      <c r="B1353" t="s">
        <v>1318</v>
      </c>
      <c r="C1353" t="s">
        <v>475</v>
      </c>
      <c r="D1353">
        <v>46601731</v>
      </c>
      <c r="E1353">
        <v>46601732</v>
      </c>
      <c r="F1353" t="s">
        <v>329</v>
      </c>
      <c r="G1353" t="s">
        <v>327</v>
      </c>
      <c r="H1353" t="s">
        <v>1319</v>
      </c>
    </row>
    <row r="1354" spans="1:8" x14ac:dyDescent="0.25">
      <c r="A1354" s="15"/>
      <c r="B1354" t="s">
        <v>1320</v>
      </c>
      <c r="C1354" t="s">
        <v>475</v>
      </c>
      <c r="D1354">
        <v>46606161</v>
      </c>
      <c r="E1354">
        <v>46606162</v>
      </c>
      <c r="F1354" t="s">
        <v>329</v>
      </c>
      <c r="G1354" t="s">
        <v>327</v>
      </c>
    </row>
    <row r="1355" spans="1:8" x14ac:dyDescent="0.25">
      <c r="A1355" s="15"/>
      <c r="B1355" t="s">
        <v>1321</v>
      </c>
      <c r="C1355" t="s">
        <v>475</v>
      </c>
      <c r="D1355">
        <v>46606315</v>
      </c>
      <c r="E1355">
        <v>46606316</v>
      </c>
      <c r="F1355" t="s">
        <v>329</v>
      </c>
      <c r="G1355" t="s">
        <v>327</v>
      </c>
      <c r="H1355" t="s">
        <v>1322</v>
      </c>
    </row>
    <row r="1356" spans="1:8" x14ac:dyDescent="0.25">
      <c r="A1356" s="15"/>
      <c r="B1356" t="s">
        <v>1323</v>
      </c>
      <c r="C1356" t="s">
        <v>475</v>
      </c>
      <c r="D1356">
        <v>46606336</v>
      </c>
      <c r="E1356">
        <v>46606337</v>
      </c>
      <c r="F1356" t="s">
        <v>329</v>
      </c>
      <c r="G1356" t="s">
        <v>327</v>
      </c>
    </row>
    <row r="1357" spans="1:8" x14ac:dyDescent="0.25">
      <c r="A1357" s="15"/>
      <c r="B1357" t="s">
        <v>1324</v>
      </c>
      <c r="C1357" t="s">
        <v>475</v>
      </c>
      <c r="D1357">
        <v>46602301</v>
      </c>
      <c r="E1357">
        <v>46602302</v>
      </c>
      <c r="F1357" t="s">
        <v>329</v>
      </c>
      <c r="G1357" t="s">
        <v>327</v>
      </c>
    </row>
    <row r="1358" spans="1:8" x14ac:dyDescent="0.25">
      <c r="A1358" s="15"/>
      <c r="B1358" t="s">
        <v>1325</v>
      </c>
      <c r="C1358" t="s">
        <v>475</v>
      </c>
      <c r="D1358">
        <v>46602104</v>
      </c>
      <c r="E1358">
        <v>46602105</v>
      </c>
      <c r="F1358" t="s">
        <v>329</v>
      </c>
      <c r="G1358" t="s">
        <v>327</v>
      </c>
    </row>
    <row r="1359" spans="1:8" x14ac:dyDescent="0.25">
      <c r="A1359" s="15"/>
      <c r="B1359" t="s">
        <v>1326</v>
      </c>
      <c r="C1359" t="s">
        <v>475</v>
      </c>
      <c r="D1359">
        <v>46602675</v>
      </c>
      <c r="E1359">
        <v>46602676</v>
      </c>
      <c r="F1359" t="s">
        <v>329</v>
      </c>
      <c r="G1359" t="s">
        <v>327</v>
      </c>
    </row>
    <row r="1360" spans="1:8" x14ac:dyDescent="0.25">
      <c r="A1360" s="15"/>
      <c r="B1360" t="s">
        <v>79</v>
      </c>
      <c r="C1360" t="s">
        <v>475</v>
      </c>
      <c r="D1360">
        <v>46602785</v>
      </c>
      <c r="E1360">
        <v>46602786</v>
      </c>
      <c r="F1360" t="s">
        <v>329</v>
      </c>
      <c r="G1360" t="s">
        <v>327</v>
      </c>
    </row>
    <row r="1361" spans="1:10" x14ac:dyDescent="0.25">
      <c r="A1361" s="15"/>
      <c r="B1361" t="s">
        <v>78</v>
      </c>
      <c r="C1361" t="s">
        <v>475</v>
      </c>
      <c r="D1361">
        <v>46602800</v>
      </c>
      <c r="E1361">
        <v>46602801</v>
      </c>
      <c r="F1361" t="s">
        <v>329</v>
      </c>
      <c r="G1361" t="s">
        <v>327</v>
      </c>
    </row>
    <row r="1362" spans="1:10" x14ac:dyDescent="0.25">
      <c r="A1362" s="15"/>
      <c r="B1362" t="s">
        <v>1327</v>
      </c>
      <c r="C1362" t="s">
        <v>475</v>
      </c>
      <c r="D1362">
        <v>46595818</v>
      </c>
      <c r="E1362">
        <v>46595819</v>
      </c>
      <c r="F1362" t="s">
        <v>329</v>
      </c>
      <c r="G1362" t="s">
        <v>327</v>
      </c>
    </row>
    <row r="1363" spans="1:10" x14ac:dyDescent="0.25">
      <c r="A1363" s="15"/>
      <c r="B1363" t="s">
        <v>1328</v>
      </c>
      <c r="C1363" t="s">
        <v>475</v>
      </c>
      <c r="D1363">
        <v>46595934</v>
      </c>
      <c r="E1363">
        <v>46595935</v>
      </c>
      <c r="F1363" t="s">
        <v>329</v>
      </c>
      <c r="G1363" t="s">
        <v>327</v>
      </c>
      <c r="H1363" t="s">
        <v>418</v>
      </c>
      <c r="I1363" t="s">
        <v>418</v>
      </c>
    </row>
    <row r="1364" spans="1:10" x14ac:dyDescent="0.25">
      <c r="A1364" s="15"/>
      <c r="B1364" t="s">
        <v>1329</v>
      </c>
      <c r="C1364" t="s">
        <v>475</v>
      </c>
      <c r="D1364">
        <v>46599368</v>
      </c>
      <c r="E1364">
        <v>46599369</v>
      </c>
      <c r="F1364" t="s">
        <v>329</v>
      </c>
      <c r="G1364" t="s">
        <v>327</v>
      </c>
    </row>
    <row r="1365" spans="1:10" x14ac:dyDescent="0.25">
      <c r="A1365" s="15"/>
      <c r="B1365" t="s">
        <v>1330</v>
      </c>
      <c r="C1365" t="s">
        <v>475</v>
      </c>
      <c r="D1365">
        <v>46599613</v>
      </c>
      <c r="E1365">
        <v>46599614</v>
      </c>
      <c r="F1365" t="s">
        <v>329</v>
      </c>
      <c r="G1365" t="s">
        <v>327</v>
      </c>
    </row>
    <row r="1366" spans="1:10" x14ac:dyDescent="0.25">
      <c r="A1366" s="15"/>
      <c r="B1366" t="s">
        <v>1331</v>
      </c>
      <c r="C1366" t="s">
        <v>475</v>
      </c>
      <c r="D1366">
        <v>46601136</v>
      </c>
      <c r="E1366">
        <v>46601137</v>
      </c>
      <c r="F1366" t="s">
        <v>329</v>
      </c>
      <c r="G1366" t="s">
        <v>327</v>
      </c>
      <c r="H1366" t="s">
        <v>1127</v>
      </c>
    </row>
    <row r="1367" spans="1:10" x14ac:dyDescent="0.25">
      <c r="A1367" s="15"/>
      <c r="B1367" t="s">
        <v>1332</v>
      </c>
      <c r="C1367" t="s">
        <v>475</v>
      </c>
      <c r="D1367">
        <v>46601517</v>
      </c>
      <c r="E1367">
        <v>46601518</v>
      </c>
      <c r="F1367" t="s">
        <v>329</v>
      </c>
      <c r="G1367" t="s">
        <v>327</v>
      </c>
      <c r="H1367" t="s">
        <v>1333</v>
      </c>
      <c r="I1367" t="s">
        <v>458</v>
      </c>
    </row>
    <row r="1368" spans="1:10" x14ac:dyDescent="0.25">
      <c r="A1368" s="15"/>
      <c r="B1368" t="s">
        <v>1334</v>
      </c>
      <c r="C1368" t="s">
        <v>475</v>
      </c>
      <c r="D1368">
        <v>46603764</v>
      </c>
      <c r="E1368">
        <v>46603765</v>
      </c>
      <c r="F1368" t="s">
        <v>329</v>
      </c>
      <c r="G1368" t="s">
        <v>327</v>
      </c>
    </row>
    <row r="1369" spans="1:10" x14ac:dyDescent="0.25">
      <c r="A1369" s="15"/>
      <c r="B1369" t="s">
        <v>1335</v>
      </c>
      <c r="C1369" t="s">
        <v>475</v>
      </c>
      <c r="D1369">
        <v>46603910</v>
      </c>
      <c r="E1369">
        <v>46603911</v>
      </c>
      <c r="F1369" t="s">
        <v>329</v>
      </c>
      <c r="G1369" t="s">
        <v>327</v>
      </c>
    </row>
    <row r="1370" spans="1:10" x14ac:dyDescent="0.25">
      <c r="A1370" s="15"/>
      <c r="B1370" t="s">
        <v>1336</v>
      </c>
      <c r="C1370" t="s">
        <v>475</v>
      </c>
      <c r="D1370">
        <v>46604267</v>
      </c>
      <c r="E1370">
        <v>46604268</v>
      </c>
      <c r="F1370" t="s">
        <v>329</v>
      </c>
      <c r="G1370" t="s">
        <v>327</v>
      </c>
      <c r="H1370" t="s">
        <v>372</v>
      </c>
    </row>
    <row r="1371" spans="1:10" x14ac:dyDescent="0.25">
      <c r="A1371" s="15"/>
      <c r="B1371" t="s">
        <v>1337</v>
      </c>
      <c r="C1371" t="s">
        <v>475</v>
      </c>
      <c r="D1371">
        <v>46606661</v>
      </c>
      <c r="E1371">
        <v>46606662</v>
      </c>
      <c r="F1371" t="s">
        <v>329</v>
      </c>
      <c r="G1371" t="s">
        <v>327</v>
      </c>
      <c r="H1371" t="s">
        <v>1394</v>
      </c>
      <c r="I1371" t="s">
        <v>405</v>
      </c>
      <c r="J1371" t="s">
        <v>1339</v>
      </c>
    </row>
    <row r="1372" spans="1:10" x14ac:dyDescent="0.25">
      <c r="A1372" s="15"/>
      <c r="B1372" t="s">
        <v>1340</v>
      </c>
      <c r="C1372" t="s">
        <v>475</v>
      </c>
      <c r="D1372">
        <v>46600415</v>
      </c>
      <c r="E1372">
        <v>46600416</v>
      </c>
      <c r="F1372" t="s">
        <v>329</v>
      </c>
      <c r="G1372" t="s">
        <v>327</v>
      </c>
    </row>
    <row r="1373" spans="1:10" x14ac:dyDescent="0.25">
      <c r="A1373" s="15"/>
      <c r="B1373" t="s">
        <v>1341</v>
      </c>
      <c r="C1373" t="s">
        <v>475</v>
      </c>
      <c r="D1373">
        <v>46600604</v>
      </c>
      <c r="E1373">
        <v>46600605</v>
      </c>
      <c r="F1373" t="s">
        <v>329</v>
      </c>
      <c r="G1373" t="s">
        <v>327</v>
      </c>
      <c r="H1373" t="s">
        <v>1127</v>
      </c>
    </row>
    <row r="1374" spans="1:10" x14ac:dyDescent="0.25">
      <c r="A1374" s="15"/>
      <c r="B1374" t="s">
        <v>1342</v>
      </c>
      <c r="C1374" t="s">
        <v>475</v>
      </c>
      <c r="D1374">
        <v>46600652</v>
      </c>
      <c r="E1374">
        <v>46600653</v>
      </c>
      <c r="F1374" t="s">
        <v>329</v>
      </c>
      <c r="G1374" t="s">
        <v>327</v>
      </c>
    </row>
    <row r="1375" spans="1:10" x14ac:dyDescent="0.25">
      <c r="A1375" s="15"/>
      <c r="B1375" t="s">
        <v>1343</v>
      </c>
      <c r="C1375" t="s">
        <v>475</v>
      </c>
      <c r="D1375">
        <v>46600825</v>
      </c>
      <c r="E1375">
        <v>46600826</v>
      </c>
      <c r="F1375" t="s">
        <v>329</v>
      </c>
      <c r="G1375" t="s">
        <v>327</v>
      </c>
    </row>
    <row r="1376" spans="1:10" x14ac:dyDescent="0.25">
      <c r="A1376" s="15"/>
      <c r="B1376" t="s">
        <v>1344</v>
      </c>
      <c r="C1376" t="s">
        <v>475</v>
      </c>
      <c r="D1376">
        <v>46603365</v>
      </c>
      <c r="E1376">
        <v>46603366</v>
      </c>
      <c r="F1376" t="s">
        <v>329</v>
      </c>
      <c r="G1376" t="s">
        <v>327</v>
      </c>
      <c r="H1376" t="s">
        <v>1395</v>
      </c>
      <c r="I1376" t="s">
        <v>1346</v>
      </c>
    </row>
    <row r="1377" spans="1:10" x14ac:dyDescent="0.25">
      <c r="A1377" s="15"/>
      <c r="B1377" t="s">
        <v>1347</v>
      </c>
      <c r="C1377" t="s">
        <v>475</v>
      </c>
      <c r="D1377">
        <v>46594150</v>
      </c>
      <c r="E1377">
        <v>46594151</v>
      </c>
      <c r="F1377" t="s">
        <v>329</v>
      </c>
      <c r="G1377" t="s">
        <v>327</v>
      </c>
      <c r="H1377" t="s">
        <v>345</v>
      </c>
      <c r="J1377" t="s">
        <v>345</v>
      </c>
    </row>
    <row r="1378" spans="1:10" x14ac:dyDescent="0.25">
      <c r="A1378" s="15"/>
      <c r="B1378" t="s">
        <v>1348</v>
      </c>
      <c r="C1378" t="s">
        <v>475</v>
      </c>
      <c r="D1378">
        <v>46594196</v>
      </c>
      <c r="E1378">
        <v>46594197</v>
      </c>
      <c r="F1378" t="s">
        <v>329</v>
      </c>
      <c r="G1378" t="s">
        <v>327</v>
      </c>
    </row>
    <row r="1379" spans="1:10" x14ac:dyDescent="0.25">
      <c r="A1379" s="15"/>
      <c r="B1379" t="s">
        <v>1349</v>
      </c>
      <c r="C1379" t="s">
        <v>475</v>
      </c>
      <c r="D1379">
        <v>46603577</v>
      </c>
      <c r="E1379">
        <v>46603578</v>
      </c>
      <c r="F1379" t="s">
        <v>329</v>
      </c>
      <c r="G1379" t="s">
        <v>327</v>
      </c>
    </row>
    <row r="1380" spans="1:10" x14ac:dyDescent="0.25">
      <c r="A1380" s="15"/>
      <c r="B1380" t="s">
        <v>1350</v>
      </c>
      <c r="C1380" t="s">
        <v>475</v>
      </c>
      <c r="D1380">
        <v>46607686</v>
      </c>
      <c r="E1380">
        <v>46607687</v>
      </c>
      <c r="F1380" t="s">
        <v>329</v>
      </c>
      <c r="G1380" t="s">
        <v>327</v>
      </c>
    </row>
    <row r="1381" spans="1:10" x14ac:dyDescent="0.25">
      <c r="A1381" s="15"/>
      <c r="B1381" t="s">
        <v>1351</v>
      </c>
      <c r="C1381" t="s">
        <v>475</v>
      </c>
      <c r="D1381">
        <v>46607589</v>
      </c>
      <c r="E1381">
        <v>46607590</v>
      </c>
      <c r="F1381" t="s">
        <v>329</v>
      </c>
      <c r="G1381" t="s">
        <v>327</v>
      </c>
    </row>
    <row r="1382" spans="1:10" x14ac:dyDescent="0.25">
      <c r="A1382" s="15"/>
      <c r="B1382" t="s">
        <v>1352</v>
      </c>
      <c r="C1382" t="s">
        <v>475</v>
      </c>
      <c r="D1382">
        <v>46601878</v>
      </c>
      <c r="E1382">
        <v>46601879</v>
      </c>
      <c r="F1382" t="s">
        <v>329</v>
      </c>
      <c r="G1382" t="s">
        <v>327</v>
      </c>
    </row>
    <row r="1383" spans="1:10" x14ac:dyDescent="0.25">
      <c r="A1383" s="15"/>
      <c r="B1383" t="s">
        <v>1353</v>
      </c>
      <c r="C1383" t="s">
        <v>475</v>
      </c>
      <c r="D1383">
        <v>46610521</v>
      </c>
      <c r="E1383">
        <v>46610522</v>
      </c>
      <c r="F1383" t="s">
        <v>329</v>
      </c>
      <c r="G1383" t="s">
        <v>327</v>
      </c>
    </row>
    <row r="1384" spans="1:10" x14ac:dyDescent="0.25">
      <c r="A1384" s="15"/>
      <c r="B1384" t="s">
        <v>1354</v>
      </c>
      <c r="C1384" t="s">
        <v>475</v>
      </c>
      <c r="D1384">
        <v>46601626</v>
      </c>
      <c r="E1384">
        <v>46601627</v>
      </c>
      <c r="F1384" t="s">
        <v>329</v>
      </c>
      <c r="G1384" t="s">
        <v>327</v>
      </c>
    </row>
    <row r="1385" spans="1:10" x14ac:dyDescent="0.25">
      <c r="A1385" s="15"/>
      <c r="B1385" t="s">
        <v>1355</v>
      </c>
      <c r="C1385" t="s">
        <v>475</v>
      </c>
      <c r="D1385">
        <v>46601605</v>
      </c>
      <c r="E1385">
        <v>46601606</v>
      </c>
      <c r="F1385" t="s">
        <v>329</v>
      </c>
      <c r="G1385" t="s">
        <v>327</v>
      </c>
      <c r="H1385" t="s">
        <v>590</v>
      </c>
    </row>
    <row r="1386" spans="1:10" x14ac:dyDescent="0.25">
      <c r="A1386" s="15"/>
      <c r="B1386" t="s">
        <v>1356</v>
      </c>
      <c r="C1386" t="s">
        <v>475</v>
      </c>
      <c r="D1386">
        <v>46607790</v>
      </c>
      <c r="E1386">
        <v>46607791</v>
      </c>
      <c r="F1386" t="s">
        <v>329</v>
      </c>
      <c r="G1386" t="s">
        <v>327</v>
      </c>
      <c r="H1386" t="s">
        <v>1179</v>
      </c>
    </row>
    <row r="1387" spans="1:10" x14ac:dyDescent="0.25">
      <c r="A1387" s="15"/>
      <c r="B1387" t="s">
        <v>1357</v>
      </c>
      <c r="C1387" t="s">
        <v>475</v>
      </c>
      <c r="D1387">
        <v>46608084</v>
      </c>
      <c r="E1387">
        <v>46608085</v>
      </c>
      <c r="F1387" t="s">
        <v>329</v>
      </c>
      <c r="G1387" t="s">
        <v>327</v>
      </c>
      <c r="H1387" t="s">
        <v>388</v>
      </c>
    </row>
    <row r="1388" spans="1:10" x14ac:dyDescent="0.25">
      <c r="A1388" s="15"/>
      <c r="B1388" t="s">
        <v>1358</v>
      </c>
      <c r="C1388" t="s">
        <v>475</v>
      </c>
      <c r="D1388">
        <v>46607995</v>
      </c>
      <c r="E1388">
        <v>46607996</v>
      </c>
      <c r="F1388" t="s">
        <v>329</v>
      </c>
      <c r="G1388" t="s">
        <v>327</v>
      </c>
    </row>
    <row r="1389" spans="1:10" x14ac:dyDescent="0.25">
      <c r="A1389" s="15"/>
      <c r="B1389" t="s">
        <v>1359</v>
      </c>
      <c r="C1389" t="s">
        <v>475</v>
      </c>
      <c r="D1389">
        <v>46608103</v>
      </c>
      <c r="E1389">
        <v>46608104</v>
      </c>
      <c r="F1389" t="s">
        <v>329</v>
      </c>
      <c r="G1389" t="s">
        <v>327</v>
      </c>
    </row>
    <row r="1390" spans="1:10" x14ac:dyDescent="0.25">
      <c r="A1390" s="15"/>
      <c r="B1390" t="s">
        <v>1360</v>
      </c>
      <c r="C1390" t="s">
        <v>475</v>
      </c>
      <c r="D1390">
        <v>46603166</v>
      </c>
      <c r="E1390">
        <v>46603167</v>
      </c>
      <c r="F1390" t="s">
        <v>329</v>
      </c>
      <c r="G1390" t="s">
        <v>327</v>
      </c>
      <c r="H1390" t="s">
        <v>405</v>
      </c>
      <c r="I1390" t="s">
        <v>405</v>
      </c>
    </row>
    <row r="1391" spans="1:10" x14ac:dyDescent="0.25">
      <c r="A1391" s="15"/>
      <c r="B1391" t="s">
        <v>1361</v>
      </c>
      <c r="C1391" t="s">
        <v>475</v>
      </c>
      <c r="D1391">
        <v>46599816</v>
      </c>
      <c r="E1391">
        <v>46599817</v>
      </c>
      <c r="F1391" t="s">
        <v>329</v>
      </c>
      <c r="G1391" t="s">
        <v>327</v>
      </c>
    </row>
    <row r="1392" spans="1:10" x14ac:dyDescent="0.25">
      <c r="A1392" s="15"/>
      <c r="B1392" t="s">
        <v>1362</v>
      </c>
      <c r="C1392" t="s">
        <v>475</v>
      </c>
      <c r="D1392">
        <v>46599908</v>
      </c>
      <c r="E1392">
        <v>46599909</v>
      </c>
      <c r="F1392" t="s">
        <v>329</v>
      </c>
      <c r="G1392" t="s">
        <v>327</v>
      </c>
    </row>
    <row r="1393" spans="1:10" x14ac:dyDescent="0.25">
      <c r="A1393" s="15"/>
      <c r="B1393" t="s">
        <v>1363</v>
      </c>
      <c r="C1393" t="s">
        <v>475</v>
      </c>
      <c r="D1393">
        <v>46599889</v>
      </c>
      <c r="E1393">
        <v>46599890</v>
      </c>
      <c r="F1393" t="s">
        <v>329</v>
      </c>
      <c r="G1393" t="s">
        <v>327</v>
      </c>
    </row>
    <row r="1394" spans="1:10" x14ac:dyDescent="0.25">
      <c r="A1394" s="15"/>
      <c r="B1394" t="s">
        <v>1364</v>
      </c>
      <c r="C1394" t="s">
        <v>475</v>
      </c>
      <c r="D1394">
        <v>46600839</v>
      </c>
      <c r="E1394">
        <v>46600840</v>
      </c>
      <c r="F1394" t="s">
        <v>329</v>
      </c>
      <c r="G1394" t="s">
        <v>327</v>
      </c>
      <c r="H1394" t="s">
        <v>846</v>
      </c>
    </row>
    <row r="1395" spans="1:10" x14ac:dyDescent="0.25">
      <c r="A1395" s="15"/>
      <c r="B1395" t="s">
        <v>1365</v>
      </c>
      <c r="C1395" t="s">
        <v>475</v>
      </c>
      <c r="D1395">
        <v>46603998</v>
      </c>
      <c r="E1395">
        <v>46603999</v>
      </c>
      <c r="F1395" t="s">
        <v>329</v>
      </c>
      <c r="G1395" t="s">
        <v>327</v>
      </c>
      <c r="H1395" t="s">
        <v>1396</v>
      </c>
    </row>
    <row r="1396" spans="1:10" x14ac:dyDescent="0.25">
      <c r="A1396" s="15"/>
      <c r="B1396" t="s">
        <v>1367</v>
      </c>
      <c r="C1396" t="s">
        <v>475</v>
      </c>
      <c r="D1396">
        <v>46604170</v>
      </c>
      <c r="E1396">
        <v>46604171</v>
      </c>
      <c r="F1396" t="s">
        <v>329</v>
      </c>
      <c r="G1396" t="s">
        <v>327</v>
      </c>
      <c r="H1396" t="s">
        <v>557</v>
      </c>
    </row>
    <row r="1397" spans="1:10" x14ac:dyDescent="0.25">
      <c r="A1397" s="15"/>
      <c r="B1397" t="s">
        <v>1368</v>
      </c>
      <c r="C1397" t="s">
        <v>475</v>
      </c>
      <c r="D1397">
        <v>46604496</v>
      </c>
      <c r="E1397">
        <v>46604497</v>
      </c>
      <c r="F1397" t="s">
        <v>329</v>
      </c>
      <c r="G1397" t="s">
        <v>327</v>
      </c>
      <c r="H1397" t="s">
        <v>347</v>
      </c>
      <c r="I1397" t="s">
        <v>347</v>
      </c>
    </row>
    <row r="1398" spans="1:10" x14ac:dyDescent="0.25">
      <c r="A1398" s="15"/>
      <c r="B1398" t="s">
        <v>1369</v>
      </c>
      <c r="C1398" t="s">
        <v>475</v>
      </c>
      <c r="D1398">
        <v>46605400</v>
      </c>
      <c r="E1398">
        <v>46605401</v>
      </c>
      <c r="F1398" t="s">
        <v>329</v>
      </c>
      <c r="G1398" t="s">
        <v>327</v>
      </c>
    </row>
    <row r="1399" spans="1:10" x14ac:dyDescent="0.25">
      <c r="A1399" s="15"/>
      <c r="B1399" t="s">
        <v>1370</v>
      </c>
      <c r="C1399" t="s">
        <v>475</v>
      </c>
      <c r="D1399">
        <v>46605551</v>
      </c>
      <c r="E1399">
        <v>46605552</v>
      </c>
      <c r="F1399" t="s">
        <v>329</v>
      </c>
      <c r="G1399" t="s">
        <v>327</v>
      </c>
    </row>
    <row r="1400" spans="1:10" x14ac:dyDescent="0.25">
      <c r="A1400" s="15"/>
      <c r="B1400" t="s">
        <v>1371</v>
      </c>
      <c r="C1400" t="s">
        <v>475</v>
      </c>
      <c r="D1400">
        <v>46610852</v>
      </c>
      <c r="E1400">
        <v>46610853</v>
      </c>
      <c r="F1400" t="s">
        <v>329</v>
      </c>
      <c r="G1400" t="s">
        <v>327</v>
      </c>
      <c r="H1400" t="s">
        <v>345</v>
      </c>
      <c r="J1400" t="s">
        <v>345</v>
      </c>
    </row>
    <row r="1401" spans="1:10" x14ac:dyDescent="0.25">
      <c r="A1401" s="15"/>
      <c r="B1401" t="s">
        <v>1372</v>
      </c>
      <c r="C1401" t="s">
        <v>475</v>
      </c>
      <c r="D1401">
        <v>46610906</v>
      </c>
      <c r="E1401">
        <v>46610907</v>
      </c>
      <c r="F1401" t="s">
        <v>329</v>
      </c>
      <c r="G1401" t="s">
        <v>327</v>
      </c>
      <c r="H1401" t="s">
        <v>1156</v>
      </c>
    </row>
    <row r="1402" spans="1:10" x14ac:dyDescent="0.25">
      <c r="A1402" s="15"/>
      <c r="B1402" t="s">
        <v>1373</v>
      </c>
      <c r="C1402" t="s">
        <v>475</v>
      </c>
      <c r="D1402">
        <v>46611135</v>
      </c>
      <c r="E1402">
        <v>46611136</v>
      </c>
      <c r="F1402" t="s">
        <v>329</v>
      </c>
      <c r="G1402" t="s">
        <v>327</v>
      </c>
      <c r="H1402" t="s">
        <v>418</v>
      </c>
      <c r="I1402" t="s">
        <v>418</v>
      </c>
    </row>
    <row r="1403" spans="1:10" x14ac:dyDescent="0.25">
      <c r="A1403" s="15"/>
      <c r="B1403" t="s">
        <v>1374</v>
      </c>
      <c r="C1403" t="s">
        <v>475</v>
      </c>
      <c r="D1403">
        <v>46619624</v>
      </c>
      <c r="E1403">
        <v>46619625</v>
      </c>
      <c r="F1403" t="s">
        <v>329</v>
      </c>
    </row>
    <row r="1404" spans="1:10" x14ac:dyDescent="0.25">
      <c r="A1404" s="15"/>
      <c r="B1404" t="s">
        <v>1375</v>
      </c>
      <c r="C1404" t="s">
        <v>475</v>
      </c>
      <c r="D1404">
        <v>46597249</v>
      </c>
      <c r="E1404">
        <v>46597250</v>
      </c>
      <c r="F1404" t="s">
        <v>329</v>
      </c>
      <c r="G1404" t="s">
        <v>327</v>
      </c>
      <c r="H1404" t="s">
        <v>1376</v>
      </c>
    </row>
    <row r="1405" spans="1:10" x14ac:dyDescent="0.25">
      <c r="A1405" s="15"/>
      <c r="B1405" t="s">
        <v>1377</v>
      </c>
      <c r="C1405" t="s">
        <v>475</v>
      </c>
      <c r="D1405">
        <v>46598902</v>
      </c>
      <c r="E1405">
        <v>46598903</v>
      </c>
      <c r="F1405" t="s">
        <v>329</v>
      </c>
      <c r="G1405" t="s">
        <v>327</v>
      </c>
      <c r="H1405" t="s">
        <v>388</v>
      </c>
    </row>
    <row r="1406" spans="1:10" x14ac:dyDescent="0.25">
      <c r="A1406" s="15"/>
      <c r="B1406" t="s">
        <v>1378</v>
      </c>
      <c r="C1406" t="s">
        <v>475</v>
      </c>
      <c r="D1406">
        <v>46607760</v>
      </c>
      <c r="E1406">
        <v>46607761</v>
      </c>
      <c r="F1406" t="s">
        <v>329</v>
      </c>
      <c r="G1406" t="s">
        <v>327</v>
      </c>
    </row>
    <row r="1407" spans="1:10" x14ac:dyDescent="0.25">
      <c r="A1407" s="15"/>
      <c r="B1407" t="s">
        <v>1379</v>
      </c>
      <c r="C1407" t="s">
        <v>475</v>
      </c>
      <c r="D1407">
        <v>46625056</v>
      </c>
      <c r="E1407">
        <v>46625057</v>
      </c>
      <c r="F1407" t="s">
        <v>329</v>
      </c>
    </row>
    <row r="1408" spans="1:10" x14ac:dyDescent="0.25">
      <c r="A1408" s="15"/>
      <c r="B1408" t="s">
        <v>1380</v>
      </c>
      <c r="C1408" t="s">
        <v>475</v>
      </c>
      <c r="D1408">
        <v>46604216</v>
      </c>
      <c r="E1408">
        <v>46604217</v>
      </c>
      <c r="F1408" t="s">
        <v>329</v>
      </c>
      <c r="G1408" t="s">
        <v>327</v>
      </c>
      <c r="H1408" t="s">
        <v>846</v>
      </c>
    </row>
    <row r="1409" spans="1:9" x14ac:dyDescent="0.25">
      <c r="A1409" s="15"/>
      <c r="B1409" t="s">
        <v>1381</v>
      </c>
      <c r="C1409" t="s">
        <v>475</v>
      </c>
      <c r="D1409">
        <v>46607515</v>
      </c>
      <c r="E1409">
        <v>46607516</v>
      </c>
      <c r="F1409" t="s">
        <v>329</v>
      </c>
      <c r="G1409" t="s">
        <v>327</v>
      </c>
      <c r="H1409" t="s">
        <v>1179</v>
      </c>
    </row>
    <row r="1410" spans="1:9" x14ac:dyDescent="0.25">
      <c r="A1410" s="15"/>
      <c r="B1410" t="s">
        <v>1382</v>
      </c>
      <c r="C1410" t="s">
        <v>475</v>
      </c>
      <c r="D1410">
        <v>46607518</v>
      </c>
      <c r="E1410">
        <v>46607519</v>
      </c>
      <c r="F1410" t="s">
        <v>329</v>
      </c>
      <c r="G1410" t="s">
        <v>327</v>
      </c>
    </row>
    <row r="1411" spans="1:9" x14ac:dyDescent="0.25">
      <c r="A1411" s="15"/>
      <c r="B1411" t="s">
        <v>1383</v>
      </c>
      <c r="C1411" t="s">
        <v>475</v>
      </c>
      <c r="D1411">
        <v>46604010</v>
      </c>
      <c r="E1411">
        <v>46604011</v>
      </c>
      <c r="F1411" t="s">
        <v>329</v>
      </c>
      <c r="G1411" t="s">
        <v>327</v>
      </c>
    </row>
    <row r="1412" spans="1:9" x14ac:dyDescent="0.25">
      <c r="A1412" s="15"/>
      <c r="B1412" t="s">
        <v>1384</v>
      </c>
      <c r="C1412" t="s">
        <v>475</v>
      </c>
      <c r="D1412">
        <v>46609913</v>
      </c>
      <c r="E1412">
        <v>46609914</v>
      </c>
      <c r="F1412" t="s">
        <v>329</v>
      </c>
      <c r="G1412" t="s">
        <v>327</v>
      </c>
      <c r="H1412" t="s">
        <v>1385</v>
      </c>
    </row>
    <row r="1413" spans="1:9" x14ac:dyDescent="0.25">
      <c r="A1413" s="15"/>
      <c r="B1413" t="s">
        <v>1386</v>
      </c>
      <c r="C1413" t="s">
        <v>475</v>
      </c>
      <c r="D1413">
        <v>46609840</v>
      </c>
      <c r="E1413">
        <v>46609841</v>
      </c>
      <c r="F1413" t="s">
        <v>329</v>
      </c>
      <c r="G1413" t="s">
        <v>327</v>
      </c>
      <c r="H1413" t="s">
        <v>1333</v>
      </c>
      <c r="I1413" t="s">
        <v>458</v>
      </c>
    </row>
    <row r="1414" spans="1:9" x14ac:dyDescent="0.25">
      <c r="A1414" s="15"/>
      <c r="B1414" t="s">
        <v>1388</v>
      </c>
      <c r="C1414" t="s">
        <v>475</v>
      </c>
      <c r="D1414">
        <v>46609646</v>
      </c>
      <c r="E1414">
        <v>46609647</v>
      </c>
      <c r="F1414" t="s">
        <v>329</v>
      </c>
      <c r="G1414" t="s">
        <v>327</v>
      </c>
      <c r="H1414" t="s">
        <v>1389</v>
      </c>
    </row>
    <row r="1415" spans="1:9" x14ac:dyDescent="0.25">
      <c r="A1415" s="15"/>
      <c r="B1415" t="s">
        <v>1390</v>
      </c>
      <c r="C1415" t="s">
        <v>475</v>
      </c>
      <c r="D1415">
        <v>46607081</v>
      </c>
      <c r="E1415">
        <v>46607082</v>
      </c>
      <c r="F1415" t="s">
        <v>329</v>
      </c>
      <c r="G1415" t="s">
        <v>327</v>
      </c>
    </row>
    <row r="1416" spans="1:9" x14ac:dyDescent="0.25">
      <c r="A1416" s="15"/>
      <c r="B1416" t="s">
        <v>1391</v>
      </c>
      <c r="C1416" t="s">
        <v>475</v>
      </c>
      <c r="D1416">
        <v>46606799</v>
      </c>
      <c r="E1416">
        <v>46606800</v>
      </c>
      <c r="F1416" t="s">
        <v>329</v>
      </c>
      <c r="G1416" t="s">
        <v>327</v>
      </c>
    </row>
    <row r="1417" spans="1:9" x14ac:dyDescent="0.25">
      <c r="A1417" s="15"/>
      <c r="B1417" t="s">
        <v>1392</v>
      </c>
      <c r="C1417" t="s">
        <v>475</v>
      </c>
      <c r="D1417">
        <v>46607176</v>
      </c>
      <c r="E1417">
        <v>46607177</v>
      </c>
      <c r="F1417" t="s">
        <v>329</v>
      </c>
      <c r="G1417" t="s">
        <v>327</v>
      </c>
      <c r="H1417" t="s">
        <v>339</v>
      </c>
    </row>
    <row r="1418" spans="1:9" x14ac:dyDescent="0.25">
      <c r="A1418" s="15"/>
      <c r="B1418" t="s">
        <v>1393</v>
      </c>
      <c r="C1418" t="s">
        <v>475</v>
      </c>
      <c r="D1418">
        <v>46598569</v>
      </c>
      <c r="E1418">
        <v>46598570</v>
      </c>
      <c r="F1418" t="s">
        <v>329</v>
      </c>
      <c r="G1418" t="s">
        <v>327</v>
      </c>
    </row>
    <row r="1419" spans="1:9" x14ac:dyDescent="0.25">
      <c r="A1419" s="15" t="s">
        <v>79</v>
      </c>
      <c r="B1419" t="s">
        <v>1308</v>
      </c>
      <c r="C1419" t="s">
        <v>475</v>
      </c>
      <c r="D1419">
        <v>46600038</v>
      </c>
      <c r="E1419">
        <v>46600039</v>
      </c>
      <c r="F1419" t="s">
        <v>329</v>
      </c>
      <c r="G1419" t="s">
        <v>327</v>
      </c>
      <c r="H1419" t="s">
        <v>1179</v>
      </c>
    </row>
    <row r="1420" spans="1:9" x14ac:dyDescent="0.25">
      <c r="A1420" s="15"/>
      <c r="B1420" t="s">
        <v>1309</v>
      </c>
      <c r="C1420" t="s">
        <v>475</v>
      </c>
      <c r="D1420">
        <v>46600025</v>
      </c>
      <c r="E1420">
        <v>46600026</v>
      </c>
      <c r="F1420" t="s">
        <v>329</v>
      </c>
      <c r="G1420" t="s">
        <v>327</v>
      </c>
      <c r="H1420" t="s">
        <v>1310</v>
      </c>
    </row>
    <row r="1421" spans="1:9" x14ac:dyDescent="0.25">
      <c r="A1421" s="15"/>
      <c r="B1421" t="s">
        <v>1311</v>
      </c>
      <c r="C1421" t="s">
        <v>475</v>
      </c>
      <c r="D1421">
        <v>46608239</v>
      </c>
      <c r="E1421">
        <v>46608240</v>
      </c>
      <c r="F1421" t="s">
        <v>329</v>
      </c>
      <c r="G1421" t="s">
        <v>327</v>
      </c>
    </row>
    <row r="1422" spans="1:9" x14ac:dyDescent="0.25">
      <c r="A1422" s="15"/>
      <c r="B1422" t="s">
        <v>1312</v>
      </c>
      <c r="C1422" t="s">
        <v>475</v>
      </c>
      <c r="D1422">
        <v>46604690</v>
      </c>
      <c r="E1422">
        <v>46604691</v>
      </c>
      <c r="F1422" t="s">
        <v>329</v>
      </c>
      <c r="G1422" t="s">
        <v>327</v>
      </c>
    </row>
    <row r="1423" spans="1:9" x14ac:dyDescent="0.25">
      <c r="A1423" s="15"/>
      <c r="B1423" t="s">
        <v>75</v>
      </c>
      <c r="C1423" t="s">
        <v>475</v>
      </c>
      <c r="D1423">
        <v>46604732</v>
      </c>
      <c r="E1423">
        <v>46604733</v>
      </c>
      <c r="F1423" t="s">
        <v>329</v>
      </c>
      <c r="G1423" t="s">
        <v>327</v>
      </c>
      <c r="H1423" t="s">
        <v>574</v>
      </c>
    </row>
    <row r="1424" spans="1:9" x14ac:dyDescent="0.25">
      <c r="A1424" s="15"/>
      <c r="B1424" t="s">
        <v>1313</v>
      </c>
      <c r="C1424" t="s">
        <v>475</v>
      </c>
      <c r="D1424">
        <v>46604991</v>
      </c>
      <c r="E1424">
        <v>46604992</v>
      </c>
      <c r="F1424" t="s">
        <v>329</v>
      </c>
      <c r="G1424" t="s">
        <v>327</v>
      </c>
    </row>
    <row r="1425" spans="1:9" x14ac:dyDescent="0.25">
      <c r="A1425" s="15"/>
      <c r="B1425" t="s">
        <v>77</v>
      </c>
      <c r="C1425" t="s">
        <v>475</v>
      </c>
      <c r="D1425">
        <v>46605013</v>
      </c>
      <c r="E1425">
        <v>46605014</v>
      </c>
      <c r="F1425" t="s">
        <v>329</v>
      </c>
      <c r="G1425" t="s">
        <v>327</v>
      </c>
    </row>
    <row r="1426" spans="1:9" x14ac:dyDescent="0.25">
      <c r="A1426" s="15"/>
      <c r="B1426" t="s">
        <v>1314</v>
      </c>
      <c r="C1426" t="s">
        <v>475</v>
      </c>
      <c r="D1426">
        <v>46601461</v>
      </c>
      <c r="E1426">
        <v>46601462</v>
      </c>
      <c r="F1426" t="s">
        <v>329</v>
      </c>
      <c r="G1426" t="s">
        <v>327</v>
      </c>
    </row>
    <row r="1427" spans="1:9" x14ac:dyDescent="0.25">
      <c r="A1427" s="15"/>
      <c r="B1427" t="s">
        <v>1315</v>
      </c>
      <c r="C1427" t="s">
        <v>475</v>
      </c>
      <c r="D1427">
        <v>46609805</v>
      </c>
      <c r="E1427">
        <v>46609806</v>
      </c>
      <c r="F1427" t="s">
        <v>329</v>
      </c>
      <c r="G1427" t="s">
        <v>327</v>
      </c>
    </row>
    <row r="1428" spans="1:9" x14ac:dyDescent="0.25">
      <c r="A1428" s="15"/>
      <c r="B1428" t="s">
        <v>1316</v>
      </c>
      <c r="C1428" t="s">
        <v>475</v>
      </c>
      <c r="D1428">
        <v>46603374</v>
      </c>
      <c r="E1428">
        <v>46603375</v>
      </c>
      <c r="F1428" t="s">
        <v>329</v>
      </c>
      <c r="G1428" t="s">
        <v>327</v>
      </c>
      <c r="H1428" t="s">
        <v>333</v>
      </c>
    </row>
    <row r="1429" spans="1:9" x14ac:dyDescent="0.25">
      <c r="A1429" s="15"/>
      <c r="B1429" t="s">
        <v>1317</v>
      </c>
      <c r="C1429" t="s">
        <v>475</v>
      </c>
      <c r="D1429">
        <v>46605767</v>
      </c>
      <c r="E1429">
        <v>46605768</v>
      </c>
      <c r="F1429" t="s">
        <v>329</v>
      </c>
      <c r="G1429" t="s">
        <v>327</v>
      </c>
      <c r="H1429" t="s">
        <v>1220</v>
      </c>
    </row>
    <row r="1430" spans="1:9" x14ac:dyDescent="0.25">
      <c r="A1430" s="15"/>
      <c r="B1430" t="s">
        <v>1318</v>
      </c>
      <c r="C1430" t="s">
        <v>475</v>
      </c>
      <c r="D1430">
        <v>46601731</v>
      </c>
      <c r="E1430">
        <v>46601732</v>
      </c>
      <c r="F1430" t="s">
        <v>329</v>
      </c>
      <c r="G1430" t="s">
        <v>327</v>
      </c>
      <c r="H1430" t="s">
        <v>1319</v>
      </c>
    </row>
    <row r="1431" spans="1:9" x14ac:dyDescent="0.25">
      <c r="A1431" s="15"/>
      <c r="B1431" t="s">
        <v>1320</v>
      </c>
      <c r="C1431" t="s">
        <v>475</v>
      </c>
      <c r="D1431">
        <v>46606161</v>
      </c>
      <c r="E1431">
        <v>46606162</v>
      </c>
      <c r="F1431" t="s">
        <v>329</v>
      </c>
      <c r="G1431" t="s">
        <v>327</v>
      </c>
    </row>
    <row r="1432" spans="1:9" x14ac:dyDescent="0.25">
      <c r="A1432" s="15"/>
      <c r="B1432" t="s">
        <v>1321</v>
      </c>
      <c r="C1432" t="s">
        <v>475</v>
      </c>
      <c r="D1432">
        <v>46606315</v>
      </c>
      <c r="E1432">
        <v>46606316</v>
      </c>
      <c r="F1432" t="s">
        <v>329</v>
      </c>
      <c r="G1432" t="s">
        <v>327</v>
      </c>
      <c r="H1432" t="s">
        <v>1322</v>
      </c>
    </row>
    <row r="1433" spans="1:9" x14ac:dyDescent="0.25">
      <c r="A1433" s="15"/>
      <c r="B1433" t="s">
        <v>1323</v>
      </c>
      <c r="C1433" t="s">
        <v>475</v>
      </c>
      <c r="D1433">
        <v>46606336</v>
      </c>
      <c r="E1433">
        <v>46606337</v>
      </c>
      <c r="F1433" t="s">
        <v>329</v>
      </c>
      <c r="G1433" t="s">
        <v>327</v>
      </c>
    </row>
    <row r="1434" spans="1:9" x14ac:dyDescent="0.25">
      <c r="A1434" s="15"/>
      <c r="B1434" t="s">
        <v>1324</v>
      </c>
      <c r="C1434" t="s">
        <v>475</v>
      </c>
      <c r="D1434">
        <v>46602301</v>
      </c>
      <c r="E1434">
        <v>46602302</v>
      </c>
      <c r="F1434" t="s">
        <v>329</v>
      </c>
      <c r="G1434" t="s">
        <v>327</v>
      </c>
    </row>
    <row r="1435" spans="1:9" x14ac:dyDescent="0.25">
      <c r="A1435" s="15"/>
      <c r="B1435" t="s">
        <v>1325</v>
      </c>
      <c r="C1435" t="s">
        <v>475</v>
      </c>
      <c r="D1435">
        <v>46602104</v>
      </c>
      <c r="E1435">
        <v>46602105</v>
      </c>
      <c r="F1435" t="s">
        <v>329</v>
      </c>
      <c r="G1435" t="s">
        <v>327</v>
      </c>
    </row>
    <row r="1436" spans="1:9" x14ac:dyDescent="0.25">
      <c r="A1436" s="15"/>
      <c r="B1436" t="s">
        <v>1326</v>
      </c>
      <c r="C1436" t="s">
        <v>475</v>
      </c>
      <c r="D1436">
        <v>46602675</v>
      </c>
      <c r="E1436">
        <v>46602676</v>
      </c>
      <c r="F1436" t="s">
        <v>329</v>
      </c>
      <c r="G1436" t="s">
        <v>327</v>
      </c>
    </row>
    <row r="1437" spans="1:9" x14ac:dyDescent="0.25">
      <c r="A1437" s="15"/>
      <c r="B1437" t="s">
        <v>79</v>
      </c>
      <c r="C1437" t="s">
        <v>475</v>
      </c>
      <c r="D1437">
        <v>46894983</v>
      </c>
      <c r="E1437">
        <v>46894984</v>
      </c>
      <c r="F1437" t="s">
        <v>325</v>
      </c>
      <c r="G1437" t="s">
        <v>327</v>
      </c>
    </row>
    <row r="1438" spans="1:9" x14ac:dyDescent="0.25">
      <c r="A1438" s="15"/>
      <c r="B1438" t="s">
        <v>78</v>
      </c>
      <c r="C1438" t="s">
        <v>475</v>
      </c>
      <c r="D1438">
        <v>46602800</v>
      </c>
      <c r="E1438">
        <v>46602801</v>
      </c>
      <c r="F1438" t="s">
        <v>329</v>
      </c>
      <c r="G1438" t="s">
        <v>327</v>
      </c>
    </row>
    <row r="1439" spans="1:9" x14ac:dyDescent="0.25">
      <c r="A1439" s="15"/>
      <c r="B1439" t="s">
        <v>1327</v>
      </c>
      <c r="C1439" t="s">
        <v>475</v>
      </c>
      <c r="D1439">
        <v>46595818</v>
      </c>
      <c r="E1439">
        <v>46595819</v>
      </c>
      <c r="F1439" t="s">
        <v>329</v>
      </c>
      <c r="G1439" t="s">
        <v>327</v>
      </c>
    </row>
    <row r="1440" spans="1:9" x14ac:dyDescent="0.25">
      <c r="A1440" s="15"/>
      <c r="B1440" t="s">
        <v>1328</v>
      </c>
      <c r="C1440" t="s">
        <v>475</v>
      </c>
      <c r="D1440">
        <v>46595934</v>
      </c>
      <c r="E1440">
        <v>46595935</v>
      </c>
      <c r="F1440" t="s">
        <v>329</v>
      </c>
      <c r="G1440" t="s">
        <v>327</v>
      </c>
      <c r="H1440" t="s">
        <v>418</v>
      </c>
      <c r="I1440" t="s">
        <v>418</v>
      </c>
    </row>
    <row r="1441" spans="1:10" x14ac:dyDescent="0.25">
      <c r="A1441" s="15"/>
      <c r="B1441" t="s">
        <v>1329</v>
      </c>
      <c r="C1441" t="s">
        <v>475</v>
      </c>
      <c r="D1441">
        <v>46599368</v>
      </c>
      <c r="E1441">
        <v>46599369</v>
      </c>
      <c r="F1441" t="s">
        <v>329</v>
      </c>
      <c r="G1441" t="s">
        <v>327</v>
      </c>
    </row>
    <row r="1442" spans="1:10" x14ac:dyDescent="0.25">
      <c r="A1442" s="15"/>
      <c r="B1442" t="s">
        <v>1330</v>
      </c>
      <c r="C1442" t="s">
        <v>475</v>
      </c>
      <c r="D1442">
        <v>46599613</v>
      </c>
      <c r="E1442">
        <v>46599614</v>
      </c>
      <c r="F1442" t="s">
        <v>329</v>
      </c>
      <c r="G1442" t="s">
        <v>327</v>
      </c>
    </row>
    <row r="1443" spans="1:10" x14ac:dyDescent="0.25">
      <c r="A1443" s="15"/>
      <c r="B1443" t="s">
        <v>1331</v>
      </c>
      <c r="C1443" t="s">
        <v>475</v>
      </c>
      <c r="D1443">
        <v>46601136</v>
      </c>
      <c r="E1443">
        <v>46601137</v>
      </c>
      <c r="F1443" t="s">
        <v>329</v>
      </c>
      <c r="G1443" t="s">
        <v>327</v>
      </c>
      <c r="H1443" t="s">
        <v>1127</v>
      </c>
    </row>
    <row r="1444" spans="1:10" x14ac:dyDescent="0.25">
      <c r="A1444" s="15"/>
      <c r="B1444" t="s">
        <v>1332</v>
      </c>
      <c r="C1444" t="s">
        <v>475</v>
      </c>
      <c r="D1444">
        <v>46601517</v>
      </c>
      <c r="E1444">
        <v>46601518</v>
      </c>
      <c r="F1444" t="s">
        <v>329</v>
      </c>
      <c r="G1444" t="s">
        <v>327</v>
      </c>
      <c r="H1444" t="s">
        <v>1387</v>
      </c>
      <c r="I1444" t="s">
        <v>458</v>
      </c>
    </row>
    <row r="1445" spans="1:10" x14ac:dyDescent="0.25">
      <c r="A1445" s="15"/>
      <c r="B1445" t="s">
        <v>1334</v>
      </c>
      <c r="C1445" t="s">
        <v>475</v>
      </c>
      <c r="D1445">
        <v>46603764</v>
      </c>
      <c r="E1445">
        <v>46603765</v>
      </c>
      <c r="F1445" t="s">
        <v>329</v>
      </c>
      <c r="G1445" t="s">
        <v>327</v>
      </c>
    </row>
    <row r="1446" spans="1:10" x14ac:dyDescent="0.25">
      <c r="A1446" s="15"/>
      <c r="B1446" t="s">
        <v>1335</v>
      </c>
      <c r="C1446" t="s">
        <v>475</v>
      </c>
      <c r="D1446">
        <v>46603910</v>
      </c>
      <c r="E1446">
        <v>46603911</v>
      </c>
      <c r="F1446" t="s">
        <v>329</v>
      </c>
      <c r="G1446" t="s">
        <v>327</v>
      </c>
    </row>
    <row r="1447" spans="1:10" x14ac:dyDescent="0.25">
      <c r="A1447" s="15"/>
      <c r="B1447" t="s">
        <v>1336</v>
      </c>
      <c r="C1447" t="s">
        <v>475</v>
      </c>
      <c r="D1447">
        <v>46604267</v>
      </c>
      <c r="E1447">
        <v>46604268</v>
      </c>
      <c r="F1447" t="s">
        <v>329</v>
      </c>
      <c r="G1447" t="s">
        <v>327</v>
      </c>
      <c r="H1447" t="s">
        <v>372</v>
      </c>
    </row>
    <row r="1448" spans="1:10" x14ac:dyDescent="0.25">
      <c r="A1448" s="15"/>
      <c r="B1448" t="s">
        <v>1337</v>
      </c>
      <c r="C1448" t="s">
        <v>475</v>
      </c>
      <c r="D1448">
        <v>46606661</v>
      </c>
      <c r="E1448">
        <v>46606662</v>
      </c>
      <c r="F1448" t="s">
        <v>329</v>
      </c>
      <c r="G1448" t="s">
        <v>327</v>
      </c>
      <c r="H1448" t="s">
        <v>1397</v>
      </c>
      <c r="I1448" t="s">
        <v>405</v>
      </c>
      <c r="J1448" t="s">
        <v>1339</v>
      </c>
    </row>
    <row r="1449" spans="1:10" x14ac:dyDescent="0.25">
      <c r="A1449" s="15"/>
      <c r="B1449" t="s">
        <v>1340</v>
      </c>
      <c r="C1449" t="s">
        <v>475</v>
      </c>
      <c r="D1449">
        <v>46600415</v>
      </c>
      <c r="E1449">
        <v>46600416</v>
      </c>
      <c r="F1449" t="s">
        <v>329</v>
      </c>
      <c r="G1449" t="s">
        <v>327</v>
      </c>
    </row>
    <row r="1450" spans="1:10" x14ac:dyDescent="0.25">
      <c r="A1450" s="15"/>
      <c r="B1450" t="s">
        <v>1341</v>
      </c>
      <c r="C1450" t="s">
        <v>475</v>
      </c>
      <c r="D1450">
        <v>46600604</v>
      </c>
      <c r="E1450">
        <v>46600605</v>
      </c>
      <c r="F1450" t="s">
        <v>329</v>
      </c>
      <c r="G1450" t="s">
        <v>327</v>
      </c>
      <c r="H1450" t="s">
        <v>1127</v>
      </c>
    </row>
    <row r="1451" spans="1:10" x14ac:dyDescent="0.25">
      <c r="A1451" s="15"/>
      <c r="B1451" t="s">
        <v>1342</v>
      </c>
      <c r="C1451" t="s">
        <v>475</v>
      </c>
      <c r="D1451">
        <v>46600652</v>
      </c>
      <c r="E1451">
        <v>46600653</v>
      </c>
      <c r="F1451" t="s">
        <v>329</v>
      </c>
      <c r="G1451" t="s">
        <v>327</v>
      </c>
    </row>
    <row r="1452" spans="1:10" x14ac:dyDescent="0.25">
      <c r="A1452" s="15"/>
      <c r="B1452" t="s">
        <v>1343</v>
      </c>
      <c r="C1452" t="s">
        <v>475</v>
      </c>
      <c r="D1452">
        <v>46600825</v>
      </c>
      <c r="E1452">
        <v>46600826</v>
      </c>
      <c r="F1452" t="s">
        <v>329</v>
      </c>
      <c r="G1452" t="s">
        <v>327</v>
      </c>
    </row>
    <row r="1453" spans="1:10" x14ac:dyDescent="0.25">
      <c r="A1453" s="15"/>
      <c r="B1453" t="s">
        <v>1344</v>
      </c>
      <c r="C1453" t="s">
        <v>475</v>
      </c>
      <c r="D1453">
        <v>46603365</v>
      </c>
      <c r="E1453">
        <v>46603366</v>
      </c>
      <c r="F1453" t="s">
        <v>329</v>
      </c>
      <c r="G1453" t="s">
        <v>327</v>
      </c>
      <c r="H1453" t="s">
        <v>1345</v>
      </c>
      <c r="I1453" t="s">
        <v>1346</v>
      </c>
    </row>
    <row r="1454" spans="1:10" x14ac:dyDescent="0.25">
      <c r="A1454" s="15"/>
      <c r="B1454" t="s">
        <v>1347</v>
      </c>
      <c r="C1454" t="s">
        <v>475</v>
      </c>
      <c r="D1454">
        <v>46594150</v>
      </c>
      <c r="E1454">
        <v>46594151</v>
      </c>
      <c r="F1454" t="s">
        <v>329</v>
      </c>
      <c r="G1454" t="s">
        <v>327</v>
      </c>
      <c r="H1454" t="s">
        <v>345</v>
      </c>
      <c r="J1454" t="s">
        <v>345</v>
      </c>
    </row>
    <row r="1455" spans="1:10" x14ac:dyDescent="0.25">
      <c r="A1455" s="15"/>
      <c r="B1455" t="s">
        <v>1348</v>
      </c>
      <c r="C1455" t="s">
        <v>475</v>
      </c>
      <c r="D1455">
        <v>46594196</v>
      </c>
      <c r="E1455">
        <v>46594197</v>
      </c>
      <c r="F1455" t="s">
        <v>329</v>
      </c>
      <c r="G1455" t="s">
        <v>327</v>
      </c>
    </row>
    <row r="1456" spans="1:10" x14ac:dyDescent="0.25">
      <c r="A1456" s="15"/>
      <c r="B1456" t="s">
        <v>1349</v>
      </c>
      <c r="C1456" t="s">
        <v>475</v>
      </c>
      <c r="D1456">
        <v>46603577</v>
      </c>
      <c r="E1456">
        <v>46603578</v>
      </c>
      <c r="F1456" t="s">
        <v>329</v>
      </c>
      <c r="G1456" t="s">
        <v>327</v>
      </c>
    </row>
    <row r="1457" spans="1:9" x14ac:dyDescent="0.25">
      <c r="A1457" s="15"/>
      <c r="B1457" t="s">
        <v>1350</v>
      </c>
      <c r="C1457" t="s">
        <v>475</v>
      </c>
      <c r="D1457">
        <v>46607686</v>
      </c>
      <c r="E1457">
        <v>46607687</v>
      </c>
      <c r="F1457" t="s">
        <v>329</v>
      </c>
      <c r="G1457" t="s">
        <v>327</v>
      </c>
    </row>
    <row r="1458" spans="1:9" x14ac:dyDescent="0.25">
      <c r="A1458" s="15"/>
      <c r="B1458" t="s">
        <v>1351</v>
      </c>
      <c r="C1458" t="s">
        <v>475</v>
      </c>
      <c r="D1458">
        <v>46607589</v>
      </c>
      <c r="E1458">
        <v>46607590</v>
      </c>
      <c r="F1458" t="s">
        <v>329</v>
      </c>
      <c r="G1458" t="s">
        <v>327</v>
      </c>
    </row>
    <row r="1459" spans="1:9" x14ac:dyDescent="0.25">
      <c r="A1459" s="15"/>
      <c r="B1459" t="s">
        <v>1352</v>
      </c>
      <c r="C1459" t="s">
        <v>475</v>
      </c>
      <c r="D1459">
        <v>46601878</v>
      </c>
      <c r="E1459">
        <v>46601879</v>
      </c>
      <c r="F1459" t="s">
        <v>329</v>
      </c>
      <c r="G1459" t="s">
        <v>327</v>
      </c>
    </row>
    <row r="1460" spans="1:9" x14ac:dyDescent="0.25">
      <c r="A1460" s="15"/>
      <c r="B1460" t="s">
        <v>1353</v>
      </c>
      <c r="C1460" t="s">
        <v>475</v>
      </c>
      <c r="D1460">
        <v>46610521</v>
      </c>
      <c r="E1460">
        <v>46610522</v>
      </c>
      <c r="F1460" t="s">
        <v>329</v>
      </c>
      <c r="G1460" t="s">
        <v>327</v>
      </c>
    </row>
    <row r="1461" spans="1:9" x14ac:dyDescent="0.25">
      <c r="A1461" s="15"/>
      <c r="B1461" t="s">
        <v>1354</v>
      </c>
      <c r="C1461" t="s">
        <v>475</v>
      </c>
      <c r="D1461">
        <v>46601626</v>
      </c>
      <c r="E1461">
        <v>46601627</v>
      </c>
      <c r="F1461" t="s">
        <v>329</v>
      </c>
      <c r="G1461" t="s">
        <v>327</v>
      </c>
    </row>
    <row r="1462" spans="1:9" x14ac:dyDescent="0.25">
      <c r="A1462" s="15"/>
      <c r="B1462" t="s">
        <v>1355</v>
      </c>
      <c r="C1462" t="s">
        <v>475</v>
      </c>
      <c r="D1462">
        <v>46601605</v>
      </c>
      <c r="E1462">
        <v>46601606</v>
      </c>
      <c r="F1462" t="s">
        <v>329</v>
      </c>
      <c r="G1462" t="s">
        <v>327</v>
      </c>
      <c r="H1462" t="s">
        <v>590</v>
      </c>
    </row>
    <row r="1463" spans="1:9" x14ac:dyDescent="0.25">
      <c r="A1463" s="15"/>
      <c r="B1463" t="s">
        <v>1356</v>
      </c>
      <c r="C1463" t="s">
        <v>475</v>
      </c>
      <c r="D1463">
        <v>46607790</v>
      </c>
      <c r="E1463">
        <v>46607791</v>
      </c>
      <c r="F1463" t="s">
        <v>329</v>
      </c>
      <c r="G1463" t="s">
        <v>327</v>
      </c>
      <c r="H1463" t="s">
        <v>1179</v>
      </c>
    </row>
    <row r="1464" spans="1:9" x14ac:dyDescent="0.25">
      <c r="A1464" s="15"/>
      <c r="B1464" t="s">
        <v>1357</v>
      </c>
      <c r="C1464" t="s">
        <v>475</v>
      </c>
      <c r="D1464">
        <v>46608084</v>
      </c>
      <c r="E1464">
        <v>46608085</v>
      </c>
      <c r="F1464" t="s">
        <v>329</v>
      </c>
      <c r="G1464" t="s">
        <v>327</v>
      </c>
      <c r="H1464" t="s">
        <v>388</v>
      </c>
    </row>
    <row r="1465" spans="1:9" x14ac:dyDescent="0.25">
      <c r="A1465" s="15"/>
      <c r="B1465" t="s">
        <v>1358</v>
      </c>
      <c r="C1465" t="s">
        <v>475</v>
      </c>
      <c r="D1465">
        <v>46607995</v>
      </c>
      <c r="E1465">
        <v>46607996</v>
      </c>
      <c r="F1465" t="s">
        <v>329</v>
      </c>
      <c r="G1465" t="s">
        <v>327</v>
      </c>
    </row>
    <row r="1466" spans="1:9" x14ac:dyDescent="0.25">
      <c r="A1466" s="15"/>
      <c r="B1466" t="s">
        <v>1359</v>
      </c>
      <c r="C1466" t="s">
        <v>475</v>
      </c>
      <c r="D1466">
        <v>46608103</v>
      </c>
      <c r="E1466">
        <v>46608104</v>
      </c>
      <c r="F1466" t="s">
        <v>329</v>
      </c>
      <c r="G1466" t="s">
        <v>327</v>
      </c>
    </row>
    <row r="1467" spans="1:9" x14ac:dyDescent="0.25">
      <c r="A1467" s="15"/>
      <c r="B1467" t="s">
        <v>1360</v>
      </c>
      <c r="C1467" t="s">
        <v>475</v>
      </c>
      <c r="D1467">
        <v>46603166</v>
      </c>
      <c r="E1467">
        <v>46603167</v>
      </c>
      <c r="F1467" t="s">
        <v>329</v>
      </c>
      <c r="G1467" t="s">
        <v>327</v>
      </c>
      <c r="H1467" t="s">
        <v>405</v>
      </c>
      <c r="I1467" t="s">
        <v>405</v>
      </c>
    </row>
    <row r="1468" spans="1:9" x14ac:dyDescent="0.25">
      <c r="A1468" s="15"/>
      <c r="B1468" t="s">
        <v>1361</v>
      </c>
      <c r="C1468" t="s">
        <v>475</v>
      </c>
      <c r="D1468">
        <v>46599816</v>
      </c>
      <c r="E1468">
        <v>46599817</v>
      </c>
      <c r="F1468" t="s">
        <v>329</v>
      </c>
      <c r="G1468" t="s">
        <v>327</v>
      </c>
    </row>
    <row r="1469" spans="1:9" x14ac:dyDescent="0.25">
      <c r="A1469" s="15"/>
      <c r="B1469" t="s">
        <v>1362</v>
      </c>
      <c r="C1469" t="s">
        <v>475</v>
      </c>
      <c r="D1469">
        <v>46599908</v>
      </c>
      <c r="E1469">
        <v>46599909</v>
      </c>
      <c r="F1469" t="s">
        <v>329</v>
      </c>
      <c r="G1469" t="s">
        <v>327</v>
      </c>
    </row>
    <row r="1470" spans="1:9" x14ac:dyDescent="0.25">
      <c r="A1470" s="15"/>
      <c r="B1470" t="s">
        <v>1363</v>
      </c>
      <c r="C1470" t="s">
        <v>475</v>
      </c>
      <c r="D1470">
        <v>46599889</v>
      </c>
      <c r="E1470">
        <v>46599890</v>
      </c>
      <c r="F1470" t="s">
        <v>329</v>
      </c>
      <c r="G1470" t="s">
        <v>327</v>
      </c>
    </row>
    <row r="1471" spans="1:9" x14ac:dyDescent="0.25">
      <c r="A1471" s="15"/>
      <c r="B1471" t="s">
        <v>1364</v>
      </c>
      <c r="C1471" t="s">
        <v>475</v>
      </c>
      <c r="D1471">
        <v>46600839</v>
      </c>
      <c r="E1471">
        <v>46600840</v>
      </c>
      <c r="F1471" t="s">
        <v>329</v>
      </c>
      <c r="G1471" t="s">
        <v>327</v>
      </c>
      <c r="H1471" t="s">
        <v>846</v>
      </c>
    </row>
    <row r="1472" spans="1:9" x14ac:dyDescent="0.25">
      <c r="A1472" s="15"/>
      <c r="B1472" t="s">
        <v>1365</v>
      </c>
      <c r="C1472" t="s">
        <v>475</v>
      </c>
      <c r="D1472">
        <v>46603998</v>
      </c>
      <c r="E1472">
        <v>46603999</v>
      </c>
      <c r="F1472" t="s">
        <v>329</v>
      </c>
      <c r="G1472" t="s">
        <v>327</v>
      </c>
      <c r="H1472" t="s">
        <v>1366</v>
      </c>
    </row>
    <row r="1473" spans="1:10" x14ac:dyDescent="0.25">
      <c r="A1473" s="15"/>
      <c r="B1473" t="s">
        <v>1367</v>
      </c>
      <c r="C1473" t="s">
        <v>475</v>
      </c>
      <c r="D1473">
        <v>46604170</v>
      </c>
      <c r="E1473">
        <v>46604171</v>
      </c>
      <c r="F1473" t="s">
        <v>329</v>
      </c>
      <c r="G1473" t="s">
        <v>327</v>
      </c>
      <c r="H1473" t="s">
        <v>557</v>
      </c>
    </row>
    <row r="1474" spans="1:10" x14ac:dyDescent="0.25">
      <c r="A1474" s="15"/>
      <c r="B1474" t="s">
        <v>1368</v>
      </c>
      <c r="C1474" t="s">
        <v>475</v>
      </c>
      <c r="D1474">
        <v>46604496</v>
      </c>
      <c r="E1474">
        <v>46604497</v>
      </c>
      <c r="F1474" t="s">
        <v>329</v>
      </c>
      <c r="G1474" t="s">
        <v>327</v>
      </c>
      <c r="H1474" t="s">
        <v>347</v>
      </c>
      <c r="I1474" t="s">
        <v>347</v>
      </c>
    </row>
    <row r="1475" spans="1:10" x14ac:dyDescent="0.25">
      <c r="A1475" s="15"/>
      <c r="B1475" t="s">
        <v>1369</v>
      </c>
      <c r="C1475" t="s">
        <v>475</v>
      </c>
      <c r="D1475">
        <v>46605400</v>
      </c>
      <c r="E1475">
        <v>46605401</v>
      </c>
      <c r="F1475" t="s">
        <v>329</v>
      </c>
      <c r="G1475" t="s">
        <v>327</v>
      </c>
    </row>
    <row r="1476" spans="1:10" x14ac:dyDescent="0.25">
      <c r="A1476" s="15"/>
      <c r="B1476" t="s">
        <v>1370</v>
      </c>
      <c r="C1476" t="s">
        <v>475</v>
      </c>
      <c r="D1476">
        <v>46605551</v>
      </c>
      <c r="E1476">
        <v>46605552</v>
      </c>
      <c r="F1476" t="s">
        <v>329</v>
      </c>
      <c r="G1476" t="s">
        <v>327</v>
      </c>
    </row>
    <row r="1477" spans="1:10" x14ac:dyDescent="0.25">
      <c r="A1477" s="15"/>
      <c r="B1477" t="s">
        <v>1371</v>
      </c>
      <c r="C1477" t="s">
        <v>475</v>
      </c>
      <c r="D1477">
        <v>46610852</v>
      </c>
      <c r="E1477">
        <v>46610853</v>
      </c>
      <c r="F1477" t="s">
        <v>329</v>
      </c>
      <c r="G1477" t="s">
        <v>327</v>
      </c>
      <c r="H1477" t="s">
        <v>345</v>
      </c>
      <c r="J1477" t="s">
        <v>345</v>
      </c>
    </row>
    <row r="1478" spans="1:10" x14ac:dyDescent="0.25">
      <c r="A1478" s="15"/>
      <c r="B1478" t="s">
        <v>1372</v>
      </c>
      <c r="C1478" t="s">
        <v>475</v>
      </c>
      <c r="D1478">
        <v>46610906</v>
      </c>
      <c r="E1478">
        <v>46610907</v>
      </c>
      <c r="F1478" t="s">
        <v>329</v>
      </c>
      <c r="G1478" t="s">
        <v>327</v>
      </c>
      <c r="H1478" t="s">
        <v>1156</v>
      </c>
    </row>
    <row r="1479" spans="1:10" x14ac:dyDescent="0.25">
      <c r="A1479" s="15"/>
      <c r="B1479" t="s">
        <v>1373</v>
      </c>
      <c r="C1479" t="s">
        <v>475</v>
      </c>
      <c r="D1479">
        <v>46611135</v>
      </c>
      <c r="E1479">
        <v>46611136</v>
      </c>
      <c r="F1479" t="s">
        <v>329</v>
      </c>
      <c r="G1479" t="s">
        <v>327</v>
      </c>
      <c r="H1479" t="s">
        <v>418</v>
      </c>
      <c r="I1479" t="s">
        <v>418</v>
      </c>
    </row>
    <row r="1480" spans="1:10" x14ac:dyDescent="0.25">
      <c r="A1480" s="15"/>
      <c r="B1480" t="s">
        <v>1374</v>
      </c>
      <c r="C1480" t="s">
        <v>475</v>
      </c>
      <c r="D1480">
        <v>46619624</v>
      </c>
      <c r="E1480">
        <v>46619625</v>
      </c>
      <c r="F1480" t="s">
        <v>329</v>
      </c>
    </row>
    <row r="1481" spans="1:10" x14ac:dyDescent="0.25">
      <c r="A1481" s="15"/>
      <c r="B1481" t="s">
        <v>1375</v>
      </c>
      <c r="C1481" t="s">
        <v>475</v>
      </c>
      <c r="D1481">
        <v>46597249</v>
      </c>
      <c r="E1481">
        <v>46597250</v>
      </c>
      <c r="F1481" t="s">
        <v>329</v>
      </c>
      <c r="G1481" t="s">
        <v>327</v>
      </c>
      <c r="H1481" t="s">
        <v>1376</v>
      </c>
    </row>
    <row r="1482" spans="1:10" x14ac:dyDescent="0.25">
      <c r="A1482" s="15"/>
      <c r="B1482" t="s">
        <v>1377</v>
      </c>
      <c r="C1482" t="s">
        <v>475</v>
      </c>
      <c r="D1482">
        <v>46598902</v>
      </c>
      <c r="E1482">
        <v>46598903</v>
      </c>
      <c r="F1482" t="s">
        <v>329</v>
      </c>
      <c r="G1482" t="s">
        <v>327</v>
      </c>
      <c r="H1482" t="s">
        <v>388</v>
      </c>
    </row>
    <row r="1483" spans="1:10" x14ac:dyDescent="0.25">
      <c r="A1483" s="15"/>
      <c r="B1483" t="s">
        <v>1378</v>
      </c>
      <c r="C1483" t="s">
        <v>475</v>
      </c>
      <c r="D1483">
        <v>46607760</v>
      </c>
      <c r="E1483">
        <v>46607761</v>
      </c>
      <c r="F1483" t="s">
        <v>329</v>
      </c>
      <c r="G1483" t="s">
        <v>327</v>
      </c>
    </row>
    <row r="1484" spans="1:10" x14ac:dyDescent="0.25">
      <c r="A1484" s="15"/>
      <c r="B1484" t="s">
        <v>1379</v>
      </c>
      <c r="C1484" t="s">
        <v>475</v>
      </c>
      <c r="D1484">
        <v>46625056</v>
      </c>
      <c r="E1484">
        <v>46625057</v>
      </c>
      <c r="F1484" t="s">
        <v>329</v>
      </c>
    </row>
    <row r="1485" spans="1:10" x14ac:dyDescent="0.25">
      <c r="A1485" s="15"/>
      <c r="B1485" t="s">
        <v>1380</v>
      </c>
      <c r="C1485" t="s">
        <v>475</v>
      </c>
      <c r="D1485">
        <v>46604216</v>
      </c>
      <c r="E1485">
        <v>46604217</v>
      </c>
      <c r="F1485" t="s">
        <v>329</v>
      </c>
      <c r="G1485" t="s">
        <v>327</v>
      </c>
      <c r="H1485" t="s">
        <v>846</v>
      </c>
    </row>
    <row r="1486" spans="1:10" x14ac:dyDescent="0.25">
      <c r="A1486" s="15"/>
      <c r="B1486" t="s">
        <v>1381</v>
      </c>
      <c r="C1486" t="s">
        <v>475</v>
      </c>
      <c r="D1486">
        <v>46607515</v>
      </c>
      <c r="E1486">
        <v>46607516</v>
      </c>
      <c r="F1486" t="s">
        <v>329</v>
      </c>
      <c r="G1486" t="s">
        <v>327</v>
      </c>
      <c r="H1486" t="s">
        <v>1179</v>
      </c>
    </row>
    <row r="1487" spans="1:10" x14ac:dyDescent="0.25">
      <c r="A1487" s="15"/>
      <c r="B1487" t="s">
        <v>1382</v>
      </c>
      <c r="C1487" t="s">
        <v>475</v>
      </c>
      <c r="D1487">
        <v>46607518</v>
      </c>
      <c r="E1487">
        <v>46607519</v>
      </c>
      <c r="F1487" t="s">
        <v>329</v>
      </c>
      <c r="G1487" t="s">
        <v>327</v>
      </c>
    </row>
    <row r="1488" spans="1:10" x14ac:dyDescent="0.25">
      <c r="A1488" s="15"/>
      <c r="B1488" t="s">
        <v>1383</v>
      </c>
      <c r="C1488" t="s">
        <v>475</v>
      </c>
      <c r="D1488">
        <v>46604010</v>
      </c>
      <c r="E1488">
        <v>46604011</v>
      </c>
      <c r="F1488" t="s">
        <v>329</v>
      </c>
      <c r="G1488" t="s">
        <v>327</v>
      </c>
    </row>
    <row r="1489" spans="1:9" x14ac:dyDescent="0.25">
      <c r="A1489" s="15"/>
      <c r="B1489" t="s">
        <v>1384</v>
      </c>
      <c r="C1489" t="s">
        <v>475</v>
      </c>
      <c r="D1489">
        <v>46609913</v>
      </c>
      <c r="E1489">
        <v>46609914</v>
      </c>
      <c r="F1489" t="s">
        <v>329</v>
      </c>
      <c r="G1489" t="s">
        <v>327</v>
      </c>
      <c r="H1489" t="s">
        <v>1385</v>
      </c>
    </row>
    <row r="1490" spans="1:9" x14ac:dyDescent="0.25">
      <c r="A1490" s="15"/>
      <c r="B1490" t="s">
        <v>1386</v>
      </c>
      <c r="C1490" t="s">
        <v>475</v>
      </c>
      <c r="D1490">
        <v>46609840</v>
      </c>
      <c r="E1490">
        <v>46609841</v>
      </c>
      <c r="F1490" t="s">
        <v>329</v>
      </c>
      <c r="G1490" t="s">
        <v>327</v>
      </c>
      <c r="H1490" t="s">
        <v>1387</v>
      </c>
      <c r="I1490" t="s">
        <v>458</v>
      </c>
    </row>
    <row r="1491" spans="1:9" x14ac:dyDescent="0.25">
      <c r="A1491" s="15"/>
      <c r="B1491" t="s">
        <v>1388</v>
      </c>
      <c r="C1491" t="s">
        <v>475</v>
      </c>
      <c r="D1491">
        <v>46609646</v>
      </c>
      <c r="E1491">
        <v>46609647</v>
      </c>
      <c r="F1491" t="s">
        <v>329</v>
      </c>
      <c r="G1491" t="s">
        <v>327</v>
      </c>
      <c r="H1491" t="s">
        <v>1389</v>
      </c>
    </row>
    <row r="1492" spans="1:9" x14ac:dyDescent="0.25">
      <c r="A1492" s="15"/>
      <c r="B1492" t="s">
        <v>1390</v>
      </c>
      <c r="C1492" t="s">
        <v>475</v>
      </c>
      <c r="D1492">
        <v>46607081</v>
      </c>
      <c r="E1492">
        <v>46607082</v>
      </c>
      <c r="F1492" t="s">
        <v>329</v>
      </c>
      <c r="G1492" t="s">
        <v>327</v>
      </c>
    </row>
    <row r="1493" spans="1:9" x14ac:dyDescent="0.25">
      <c r="A1493" s="15"/>
      <c r="B1493" t="s">
        <v>1391</v>
      </c>
      <c r="C1493" t="s">
        <v>475</v>
      </c>
      <c r="D1493">
        <v>46606799</v>
      </c>
      <c r="E1493">
        <v>46606800</v>
      </c>
      <c r="F1493" t="s">
        <v>329</v>
      </c>
      <c r="G1493" t="s">
        <v>327</v>
      </c>
    </row>
    <row r="1494" spans="1:9" x14ac:dyDescent="0.25">
      <c r="A1494" s="15"/>
      <c r="B1494" t="s">
        <v>1392</v>
      </c>
      <c r="C1494" t="s">
        <v>475</v>
      </c>
      <c r="D1494">
        <v>46607176</v>
      </c>
      <c r="E1494">
        <v>46607177</v>
      </c>
      <c r="F1494" t="s">
        <v>329</v>
      </c>
      <c r="G1494" t="s">
        <v>327</v>
      </c>
      <c r="H1494" t="s">
        <v>339</v>
      </c>
    </row>
    <row r="1495" spans="1:9" x14ac:dyDescent="0.25">
      <c r="A1495" s="15"/>
      <c r="B1495" t="s">
        <v>1393</v>
      </c>
      <c r="C1495" t="s">
        <v>475</v>
      </c>
      <c r="D1495">
        <v>46598569</v>
      </c>
      <c r="E1495">
        <v>46598570</v>
      </c>
      <c r="F1495" t="s">
        <v>329</v>
      </c>
      <c r="G1495" t="s">
        <v>327</v>
      </c>
    </row>
    <row r="1496" spans="1:9" x14ac:dyDescent="0.25">
      <c r="A1496" s="15" t="s">
        <v>78</v>
      </c>
      <c r="B1496" t="s">
        <v>1308</v>
      </c>
      <c r="C1496" t="s">
        <v>475</v>
      </c>
      <c r="D1496">
        <v>46600038</v>
      </c>
      <c r="E1496">
        <v>46600039</v>
      </c>
      <c r="F1496" t="s">
        <v>329</v>
      </c>
      <c r="G1496" t="s">
        <v>327</v>
      </c>
      <c r="H1496" t="s">
        <v>1179</v>
      </c>
    </row>
    <row r="1497" spans="1:9" x14ac:dyDescent="0.25">
      <c r="A1497" s="15"/>
      <c r="B1497" t="s">
        <v>1309</v>
      </c>
      <c r="C1497" t="s">
        <v>475</v>
      </c>
      <c r="D1497">
        <v>46600025</v>
      </c>
      <c r="E1497">
        <v>46600026</v>
      </c>
      <c r="F1497" t="s">
        <v>329</v>
      </c>
      <c r="G1497" t="s">
        <v>327</v>
      </c>
      <c r="H1497" t="s">
        <v>1310</v>
      </c>
    </row>
    <row r="1498" spans="1:9" x14ac:dyDescent="0.25">
      <c r="A1498" s="15"/>
      <c r="B1498" t="s">
        <v>1311</v>
      </c>
      <c r="C1498" t="s">
        <v>475</v>
      </c>
      <c r="D1498">
        <v>46608239</v>
      </c>
      <c r="E1498">
        <v>46608240</v>
      </c>
      <c r="F1498" t="s">
        <v>329</v>
      </c>
      <c r="G1498" t="s">
        <v>327</v>
      </c>
    </row>
    <row r="1499" spans="1:9" x14ac:dyDescent="0.25">
      <c r="A1499" s="15"/>
      <c r="B1499" t="s">
        <v>1312</v>
      </c>
      <c r="C1499" t="s">
        <v>475</v>
      </c>
      <c r="D1499">
        <v>46604690</v>
      </c>
      <c r="E1499">
        <v>46604691</v>
      </c>
      <c r="F1499" t="s">
        <v>329</v>
      </c>
      <c r="G1499" t="s">
        <v>327</v>
      </c>
    </row>
    <row r="1500" spans="1:9" x14ac:dyDescent="0.25">
      <c r="A1500" s="15"/>
      <c r="B1500" t="s">
        <v>75</v>
      </c>
      <c r="C1500" t="s">
        <v>475</v>
      </c>
      <c r="D1500">
        <v>46604732</v>
      </c>
      <c r="E1500">
        <v>46604733</v>
      </c>
      <c r="F1500" t="s">
        <v>329</v>
      </c>
      <c r="G1500" t="s">
        <v>327</v>
      </c>
      <c r="H1500" t="s">
        <v>574</v>
      </c>
    </row>
    <row r="1501" spans="1:9" x14ac:dyDescent="0.25">
      <c r="A1501" s="15"/>
      <c r="B1501" t="s">
        <v>1313</v>
      </c>
      <c r="C1501" t="s">
        <v>475</v>
      </c>
      <c r="D1501">
        <v>46604991</v>
      </c>
      <c r="E1501">
        <v>46604992</v>
      </c>
      <c r="F1501" t="s">
        <v>329</v>
      </c>
      <c r="G1501" t="s">
        <v>327</v>
      </c>
    </row>
    <row r="1502" spans="1:9" x14ac:dyDescent="0.25">
      <c r="A1502" s="15"/>
      <c r="B1502" t="s">
        <v>77</v>
      </c>
      <c r="C1502" t="s">
        <v>475</v>
      </c>
      <c r="D1502">
        <v>46605013</v>
      </c>
      <c r="E1502">
        <v>46605014</v>
      </c>
      <c r="F1502" t="s">
        <v>329</v>
      </c>
      <c r="G1502" t="s">
        <v>327</v>
      </c>
    </row>
    <row r="1503" spans="1:9" x14ac:dyDescent="0.25">
      <c r="A1503" s="15"/>
      <c r="B1503" t="s">
        <v>1314</v>
      </c>
      <c r="C1503" t="s">
        <v>475</v>
      </c>
      <c r="D1503">
        <v>46601461</v>
      </c>
      <c r="E1503">
        <v>46601462</v>
      </c>
      <c r="F1503" t="s">
        <v>329</v>
      </c>
      <c r="G1503" t="s">
        <v>327</v>
      </c>
    </row>
    <row r="1504" spans="1:9" x14ac:dyDescent="0.25">
      <c r="A1504" s="15"/>
      <c r="B1504" t="s">
        <v>1315</v>
      </c>
      <c r="C1504" t="s">
        <v>475</v>
      </c>
      <c r="D1504">
        <v>46609805</v>
      </c>
      <c r="E1504">
        <v>46609806</v>
      </c>
      <c r="F1504" t="s">
        <v>329</v>
      </c>
      <c r="G1504" t="s">
        <v>327</v>
      </c>
    </row>
    <row r="1505" spans="1:9" x14ac:dyDescent="0.25">
      <c r="A1505" s="15"/>
      <c r="B1505" t="s">
        <v>1316</v>
      </c>
      <c r="C1505" t="s">
        <v>475</v>
      </c>
      <c r="D1505">
        <v>46603374</v>
      </c>
      <c r="E1505">
        <v>46603375</v>
      </c>
      <c r="F1505" t="s">
        <v>329</v>
      </c>
      <c r="G1505" t="s">
        <v>327</v>
      </c>
      <c r="H1505" t="s">
        <v>333</v>
      </c>
    </row>
    <row r="1506" spans="1:9" x14ac:dyDescent="0.25">
      <c r="A1506" s="15"/>
      <c r="B1506" t="s">
        <v>1317</v>
      </c>
      <c r="C1506" t="s">
        <v>475</v>
      </c>
      <c r="D1506">
        <v>46605767</v>
      </c>
      <c r="E1506">
        <v>46605768</v>
      </c>
      <c r="F1506" t="s">
        <v>329</v>
      </c>
      <c r="G1506" t="s">
        <v>327</v>
      </c>
      <c r="H1506" t="s">
        <v>1220</v>
      </c>
    </row>
    <row r="1507" spans="1:9" x14ac:dyDescent="0.25">
      <c r="A1507" s="15"/>
      <c r="B1507" t="s">
        <v>1318</v>
      </c>
      <c r="C1507" t="s">
        <v>475</v>
      </c>
      <c r="D1507">
        <v>46601731</v>
      </c>
      <c r="E1507">
        <v>46601732</v>
      </c>
      <c r="F1507" t="s">
        <v>329</v>
      </c>
      <c r="G1507" t="s">
        <v>327</v>
      </c>
      <c r="H1507" t="s">
        <v>1319</v>
      </c>
    </row>
    <row r="1508" spans="1:9" x14ac:dyDescent="0.25">
      <c r="A1508" s="15"/>
      <c r="B1508" t="s">
        <v>1320</v>
      </c>
      <c r="C1508" t="s">
        <v>475</v>
      </c>
      <c r="D1508">
        <v>46606161</v>
      </c>
      <c r="E1508">
        <v>46606162</v>
      </c>
      <c r="F1508" t="s">
        <v>329</v>
      </c>
      <c r="G1508" t="s">
        <v>327</v>
      </c>
    </row>
    <row r="1509" spans="1:9" x14ac:dyDescent="0.25">
      <c r="A1509" s="15"/>
      <c r="B1509" t="s">
        <v>1321</v>
      </c>
      <c r="C1509" t="s">
        <v>475</v>
      </c>
      <c r="D1509">
        <v>46606315</v>
      </c>
      <c r="E1509">
        <v>46606316</v>
      </c>
      <c r="F1509" t="s">
        <v>329</v>
      </c>
      <c r="G1509" t="s">
        <v>327</v>
      </c>
      <c r="H1509" t="s">
        <v>1322</v>
      </c>
    </row>
    <row r="1510" spans="1:9" x14ac:dyDescent="0.25">
      <c r="A1510" s="15"/>
      <c r="B1510" t="s">
        <v>1323</v>
      </c>
      <c r="C1510" t="s">
        <v>475</v>
      </c>
      <c r="D1510">
        <v>46606336</v>
      </c>
      <c r="E1510">
        <v>46606337</v>
      </c>
      <c r="F1510" t="s">
        <v>329</v>
      </c>
      <c r="G1510" t="s">
        <v>327</v>
      </c>
    </row>
    <row r="1511" spans="1:9" x14ac:dyDescent="0.25">
      <c r="A1511" s="15"/>
      <c r="B1511" t="s">
        <v>1324</v>
      </c>
      <c r="C1511" t="s">
        <v>475</v>
      </c>
      <c r="D1511">
        <v>46602301</v>
      </c>
      <c r="E1511">
        <v>46602302</v>
      </c>
      <c r="F1511" t="s">
        <v>329</v>
      </c>
      <c r="G1511" t="s">
        <v>327</v>
      </c>
    </row>
    <row r="1512" spans="1:9" x14ac:dyDescent="0.25">
      <c r="A1512" s="15"/>
      <c r="B1512" t="s">
        <v>1325</v>
      </c>
      <c r="C1512" t="s">
        <v>475</v>
      </c>
      <c r="D1512">
        <v>46602104</v>
      </c>
      <c r="E1512">
        <v>46602105</v>
      </c>
      <c r="F1512" t="s">
        <v>329</v>
      </c>
      <c r="G1512" t="s">
        <v>327</v>
      </c>
    </row>
    <row r="1513" spans="1:9" x14ac:dyDescent="0.25">
      <c r="A1513" s="15"/>
      <c r="B1513" t="s">
        <v>1326</v>
      </c>
      <c r="C1513" t="s">
        <v>475</v>
      </c>
      <c r="D1513">
        <v>46602675</v>
      </c>
      <c r="E1513">
        <v>46602676</v>
      </c>
      <c r="F1513" t="s">
        <v>329</v>
      </c>
      <c r="G1513" t="s">
        <v>327</v>
      </c>
    </row>
    <row r="1514" spans="1:9" x14ac:dyDescent="0.25">
      <c r="A1514" s="15"/>
      <c r="B1514" t="s">
        <v>79</v>
      </c>
      <c r="C1514" t="s">
        <v>475</v>
      </c>
      <c r="D1514">
        <v>46602785</v>
      </c>
      <c r="E1514">
        <v>46602786</v>
      </c>
      <c r="F1514" t="s">
        <v>329</v>
      </c>
      <c r="G1514" t="s">
        <v>327</v>
      </c>
    </row>
    <row r="1515" spans="1:9" x14ac:dyDescent="0.25">
      <c r="A1515" s="15"/>
      <c r="B1515" t="s">
        <v>78</v>
      </c>
      <c r="C1515" t="s">
        <v>475</v>
      </c>
      <c r="D1515">
        <v>46894998</v>
      </c>
      <c r="E1515">
        <v>46894999</v>
      </c>
      <c r="F1515" t="s">
        <v>325</v>
      </c>
      <c r="G1515" t="s">
        <v>327</v>
      </c>
    </row>
    <row r="1516" spans="1:9" x14ac:dyDescent="0.25">
      <c r="A1516" s="15"/>
      <c r="B1516" t="s">
        <v>1327</v>
      </c>
      <c r="C1516" t="s">
        <v>475</v>
      </c>
      <c r="D1516">
        <v>46595818</v>
      </c>
      <c r="E1516">
        <v>46595819</v>
      </c>
      <c r="F1516" t="s">
        <v>329</v>
      </c>
      <c r="G1516" t="s">
        <v>327</v>
      </c>
    </row>
    <row r="1517" spans="1:9" x14ac:dyDescent="0.25">
      <c r="A1517" s="15"/>
      <c r="B1517" t="s">
        <v>1328</v>
      </c>
      <c r="C1517" t="s">
        <v>475</v>
      </c>
      <c r="D1517">
        <v>46595934</v>
      </c>
      <c r="E1517">
        <v>46595935</v>
      </c>
      <c r="F1517" t="s">
        <v>329</v>
      </c>
      <c r="G1517" t="s">
        <v>327</v>
      </c>
      <c r="H1517" t="s">
        <v>418</v>
      </c>
      <c r="I1517" t="s">
        <v>418</v>
      </c>
    </row>
    <row r="1518" spans="1:9" x14ac:dyDescent="0.25">
      <c r="A1518" s="15"/>
      <c r="B1518" t="s">
        <v>1329</v>
      </c>
      <c r="C1518" t="s">
        <v>475</v>
      </c>
      <c r="D1518">
        <v>46599368</v>
      </c>
      <c r="E1518">
        <v>46599369</v>
      </c>
      <c r="F1518" t="s">
        <v>329</v>
      </c>
      <c r="G1518" t="s">
        <v>327</v>
      </c>
    </row>
    <row r="1519" spans="1:9" x14ac:dyDescent="0.25">
      <c r="A1519" s="15"/>
      <c r="B1519" t="s">
        <v>1330</v>
      </c>
      <c r="C1519" t="s">
        <v>475</v>
      </c>
      <c r="D1519">
        <v>46599613</v>
      </c>
      <c r="E1519">
        <v>46599614</v>
      </c>
      <c r="F1519" t="s">
        <v>329</v>
      </c>
      <c r="G1519" t="s">
        <v>327</v>
      </c>
    </row>
    <row r="1520" spans="1:9" x14ac:dyDescent="0.25">
      <c r="A1520" s="15"/>
      <c r="B1520" t="s">
        <v>1331</v>
      </c>
      <c r="C1520" t="s">
        <v>475</v>
      </c>
      <c r="D1520">
        <v>46601136</v>
      </c>
      <c r="E1520">
        <v>46601137</v>
      </c>
      <c r="F1520" t="s">
        <v>329</v>
      </c>
      <c r="G1520" t="s">
        <v>327</v>
      </c>
      <c r="H1520" t="s">
        <v>1127</v>
      </c>
    </row>
    <row r="1521" spans="1:10" x14ac:dyDescent="0.25">
      <c r="A1521" s="15"/>
      <c r="B1521" t="s">
        <v>1332</v>
      </c>
      <c r="C1521" t="s">
        <v>475</v>
      </c>
      <c r="D1521">
        <v>46601517</v>
      </c>
      <c r="E1521">
        <v>46601518</v>
      </c>
      <c r="F1521" t="s">
        <v>329</v>
      </c>
      <c r="G1521" t="s">
        <v>327</v>
      </c>
      <c r="H1521" t="s">
        <v>1333</v>
      </c>
      <c r="I1521" t="s">
        <v>458</v>
      </c>
    </row>
    <row r="1522" spans="1:10" x14ac:dyDescent="0.25">
      <c r="A1522" s="15"/>
      <c r="B1522" t="s">
        <v>1334</v>
      </c>
      <c r="C1522" t="s">
        <v>475</v>
      </c>
      <c r="D1522">
        <v>46603764</v>
      </c>
      <c r="E1522">
        <v>46603765</v>
      </c>
      <c r="F1522" t="s">
        <v>329</v>
      </c>
      <c r="G1522" t="s">
        <v>327</v>
      </c>
    </row>
    <row r="1523" spans="1:10" x14ac:dyDescent="0.25">
      <c r="A1523" s="15"/>
      <c r="B1523" t="s">
        <v>1335</v>
      </c>
      <c r="C1523" t="s">
        <v>475</v>
      </c>
      <c r="D1523">
        <v>46603910</v>
      </c>
      <c r="E1523">
        <v>46603911</v>
      </c>
      <c r="F1523" t="s">
        <v>329</v>
      </c>
      <c r="G1523" t="s">
        <v>327</v>
      </c>
    </row>
    <row r="1524" spans="1:10" x14ac:dyDescent="0.25">
      <c r="A1524" s="15"/>
      <c r="B1524" t="s">
        <v>1336</v>
      </c>
      <c r="C1524" t="s">
        <v>475</v>
      </c>
      <c r="D1524">
        <v>46604267</v>
      </c>
      <c r="E1524">
        <v>46604268</v>
      </c>
      <c r="F1524" t="s">
        <v>329</v>
      </c>
      <c r="G1524" t="s">
        <v>327</v>
      </c>
      <c r="H1524" t="s">
        <v>372</v>
      </c>
    </row>
    <row r="1525" spans="1:10" x14ac:dyDescent="0.25">
      <c r="A1525" s="15"/>
      <c r="B1525" t="s">
        <v>1337</v>
      </c>
      <c r="C1525" t="s">
        <v>475</v>
      </c>
      <c r="D1525">
        <v>46606661</v>
      </c>
      <c r="E1525">
        <v>46606662</v>
      </c>
      <c r="F1525" t="s">
        <v>329</v>
      </c>
      <c r="G1525" t="s">
        <v>327</v>
      </c>
      <c r="H1525" t="s">
        <v>1338</v>
      </c>
      <c r="I1525" t="s">
        <v>405</v>
      </c>
      <c r="J1525" t="s">
        <v>1339</v>
      </c>
    </row>
    <row r="1526" spans="1:10" x14ac:dyDescent="0.25">
      <c r="A1526" s="15"/>
      <c r="B1526" t="s">
        <v>1340</v>
      </c>
      <c r="C1526" t="s">
        <v>475</v>
      </c>
      <c r="D1526">
        <v>46600415</v>
      </c>
      <c r="E1526">
        <v>46600416</v>
      </c>
      <c r="F1526" t="s">
        <v>329</v>
      </c>
      <c r="G1526" t="s">
        <v>327</v>
      </c>
    </row>
    <row r="1527" spans="1:10" x14ac:dyDescent="0.25">
      <c r="A1527" s="15"/>
      <c r="B1527" t="s">
        <v>1341</v>
      </c>
      <c r="C1527" t="s">
        <v>475</v>
      </c>
      <c r="D1527">
        <v>46600604</v>
      </c>
      <c r="E1527">
        <v>46600605</v>
      </c>
      <c r="F1527" t="s">
        <v>329</v>
      </c>
      <c r="G1527" t="s">
        <v>327</v>
      </c>
      <c r="H1527" t="s">
        <v>1127</v>
      </c>
    </row>
    <row r="1528" spans="1:10" x14ac:dyDescent="0.25">
      <c r="A1528" s="15"/>
      <c r="B1528" t="s">
        <v>1342</v>
      </c>
      <c r="C1528" t="s">
        <v>475</v>
      </c>
      <c r="D1528">
        <v>46600652</v>
      </c>
      <c r="E1528">
        <v>46600653</v>
      </c>
      <c r="F1528" t="s">
        <v>329</v>
      </c>
      <c r="G1528" t="s">
        <v>327</v>
      </c>
    </row>
    <row r="1529" spans="1:10" x14ac:dyDescent="0.25">
      <c r="A1529" s="15"/>
      <c r="B1529" t="s">
        <v>1343</v>
      </c>
      <c r="C1529" t="s">
        <v>475</v>
      </c>
      <c r="D1529">
        <v>46600825</v>
      </c>
      <c r="E1529">
        <v>46600826</v>
      </c>
      <c r="F1529" t="s">
        <v>329</v>
      </c>
      <c r="G1529" t="s">
        <v>327</v>
      </c>
    </row>
    <row r="1530" spans="1:10" x14ac:dyDescent="0.25">
      <c r="A1530" s="15"/>
      <c r="B1530" t="s">
        <v>1344</v>
      </c>
      <c r="C1530" t="s">
        <v>475</v>
      </c>
      <c r="D1530">
        <v>46603365</v>
      </c>
      <c r="E1530">
        <v>46603366</v>
      </c>
      <c r="F1530" t="s">
        <v>329</v>
      </c>
      <c r="G1530" t="s">
        <v>327</v>
      </c>
      <c r="H1530" t="s">
        <v>1345</v>
      </c>
      <c r="I1530" t="s">
        <v>1346</v>
      </c>
    </row>
    <row r="1531" spans="1:10" x14ac:dyDescent="0.25">
      <c r="A1531" s="15"/>
      <c r="B1531" t="s">
        <v>1347</v>
      </c>
      <c r="C1531" t="s">
        <v>475</v>
      </c>
      <c r="D1531">
        <v>46594150</v>
      </c>
      <c r="E1531">
        <v>46594151</v>
      </c>
      <c r="F1531" t="s">
        <v>329</v>
      </c>
      <c r="G1531" t="s">
        <v>327</v>
      </c>
      <c r="H1531" t="s">
        <v>345</v>
      </c>
      <c r="J1531" t="s">
        <v>345</v>
      </c>
    </row>
    <row r="1532" spans="1:10" x14ac:dyDescent="0.25">
      <c r="A1532" s="15"/>
      <c r="B1532" t="s">
        <v>1348</v>
      </c>
      <c r="C1532" t="s">
        <v>475</v>
      </c>
      <c r="D1532">
        <v>46594196</v>
      </c>
      <c r="E1532">
        <v>46594197</v>
      </c>
      <c r="F1532" t="s">
        <v>329</v>
      </c>
      <c r="G1532" t="s">
        <v>327</v>
      </c>
    </row>
    <row r="1533" spans="1:10" x14ac:dyDescent="0.25">
      <c r="A1533" s="15"/>
      <c r="B1533" t="s">
        <v>1349</v>
      </c>
      <c r="C1533" t="s">
        <v>475</v>
      </c>
      <c r="D1533">
        <v>46603577</v>
      </c>
      <c r="E1533">
        <v>46603578</v>
      </c>
      <c r="F1533" t="s">
        <v>329</v>
      </c>
      <c r="G1533" t="s">
        <v>327</v>
      </c>
    </row>
    <row r="1534" spans="1:10" x14ac:dyDescent="0.25">
      <c r="A1534" s="15"/>
      <c r="B1534" t="s">
        <v>1350</v>
      </c>
      <c r="C1534" t="s">
        <v>475</v>
      </c>
      <c r="D1534">
        <v>46607686</v>
      </c>
      <c r="E1534">
        <v>46607687</v>
      </c>
      <c r="F1534" t="s">
        <v>329</v>
      </c>
      <c r="G1534" t="s">
        <v>327</v>
      </c>
    </row>
    <row r="1535" spans="1:10" x14ac:dyDescent="0.25">
      <c r="A1535" s="15"/>
      <c r="B1535" t="s">
        <v>1351</v>
      </c>
      <c r="C1535" t="s">
        <v>475</v>
      </c>
      <c r="D1535">
        <v>46607589</v>
      </c>
      <c r="E1535">
        <v>46607590</v>
      </c>
      <c r="F1535" t="s">
        <v>329</v>
      </c>
      <c r="G1535" t="s">
        <v>327</v>
      </c>
    </row>
    <row r="1536" spans="1:10" x14ac:dyDescent="0.25">
      <c r="A1536" s="15"/>
      <c r="B1536" t="s">
        <v>1352</v>
      </c>
      <c r="C1536" t="s">
        <v>475</v>
      </c>
      <c r="D1536">
        <v>46601878</v>
      </c>
      <c r="E1536">
        <v>46601879</v>
      </c>
      <c r="F1536" t="s">
        <v>329</v>
      </c>
      <c r="G1536" t="s">
        <v>327</v>
      </c>
    </row>
    <row r="1537" spans="1:9" x14ac:dyDescent="0.25">
      <c r="A1537" s="15"/>
      <c r="B1537" t="s">
        <v>1353</v>
      </c>
      <c r="C1537" t="s">
        <v>475</v>
      </c>
      <c r="D1537">
        <v>46610521</v>
      </c>
      <c r="E1537">
        <v>46610522</v>
      </c>
      <c r="F1537" t="s">
        <v>329</v>
      </c>
      <c r="G1537" t="s">
        <v>327</v>
      </c>
    </row>
    <row r="1538" spans="1:9" x14ac:dyDescent="0.25">
      <c r="A1538" s="15"/>
      <c r="B1538" t="s">
        <v>1354</v>
      </c>
      <c r="C1538" t="s">
        <v>475</v>
      </c>
      <c r="D1538">
        <v>46601626</v>
      </c>
      <c r="E1538">
        <v>46601627</v>
      </c>
      <c r="F1538" t="s">
        <v>329</v>
      </c>
      <c r="G1538" t="s">
        <v>327</v>
      </c>
    </row>
    <row r="1539" spans="1:9" x14ac:dyDescent="0.25">
      <c r="A1539" s="15"/>
      <c r="B1539" t="s">
        <v>1355</v>
      </c>
      <c r="C1539" t="s">
        <v>475</v>
      </c>
      <c r="D1539">
        <v>46601605</v>
      </c>
      <c r="E1539">
        <v>46601606</v>
      </c>
      <c r="F1539" t="s">
        <v>329</v>
      </c>
      <c r="G1539" t="s">
        <v>327</v>
      </c>
      <c r="H1539" t="s">
        <v>590</v>
      </c>
    </row>
    <row r="1540" spans="1:9" x14ac:dyDescent="0.25">
      <c r="A1540" s="15"/>
      <c r="B1540" t="s">
        <v>1356</v>
      </c>
      <c r="C1540" t="s">
        <v>475</v>
      </c>
      <c r="D1540">
        <v>46607790</v>
      </c>
      <c r="E1540">
        <v>46607791</v>
      </c>
      <c r="F1540" t="s">
        <v>329</v>
      </c>
      <c r="G1540" t="s">
        <v>327</v>
      </c>
      <c r="H1540" t="s">
        <v>1179</v>
      </c>
    </row>
    <row r="1541" spans="1:9" x14ac:dyDescent="0.25">
      <c r="A1541" s="15"/>
      <c r="B1541" t="s">
        <v>1357</v>
      </c>
      <c r="C1541" t="s">
        <v>475</v>
      </c>
      <c r="D1541">
        <v>46608084</v>
      </c>
      <c r="E1541">
        <v>46608085</v>
      </c>
      <c r="F1541" t="s">
        <v>329</v>
      </c>
      <c r="G1541" t="s">
        <v>327</v>
      </c>
      <c r="H1541" t="s">
        <v>388</v>
      </c>
    </row>
    <row r="1542" spans="1:9" x14ac:dyDescent="0.25">
      <c r="A1542" s="15"/>
      <c r="B1542" t="s">
        <v>1358</v>
      </c>
      <c r="C1542" t="s">
        <v>475</v>
      </c>
      <c r="D1542">
        <v>46607995</v>
      </c>
      <c r="E1542">
        <v>46607996</v>
      </c>
      <c r="F1542" t="s">
        <v>329</v>
      </c>
      <c r="G1542" t="s">
        <v>327</v>
      </c>
    </row>
    <row r="1543" spans="1:9" x14ac:dyDescent="0.25">
      <c r="A1543" s="15"/>
      <c r="B1543" t="s">
        <v>1359</v>
      </c>
      <c r="C1543" t="s">
        <v>475</v>
      </c>
      <c r="D1543">
        <v>46608103</v>
      </c>
      <c r="E1543">
        <v>46608104</v>
      </c>
      <c r="F1543" t="s">
        <v>329</v>
      </c>
      <c r="G1543" t="s">
        <v>327</v>
      </c>
    </row>
    <row r="1544" spans="1:9" x14ac:dyDescent="0.25">
      <c r="A1544" s="15"/>
      <c r="B1544" t="s">
        <v>1360</v>
      </c>
      <c r="C1544" t="s">
        <v>475</v>
      </c>
      <c r="D1544">
        <v>46603166</v>
      </c>
      <c r="E1544">
        <v>46603167</v>
      </c>
      <c r="F1544" t="s">
        <v>329</v>
      </c>
      <c r="G1544" t="s">
        <v>327</v>
      </c>
      <c r="H1544" t="s">
        <v>405</v>
      </c>
      <c r="I1544" t="s">
        <v>405</v>
      </c>
    </row>
    <row r="1545" spans="1:9" x14ac:dyDescent="0.25">
      <c r="A1545" s="15"/>
      <c r="B1545" t="s">
        <v>1361</v>
      </c>
      <c r="C1545" t="s">
        <v>475</v>
      </c>
      <c r="D1545">
        <v>46599816</v>
      </c>
      <c r="E1545">
        <v>46599817</v>
      </c>
      <c r="F1545" t="s">
        <v>329</v>
      </c>
      <c r="G1545" t="s">
        <v>327</v>
      </c>
    </row>
    <row r="1546" spans="1:9" x14ac:dyDescent="0.25">
      <c r="A1546" s="15"/>
      <c r="B1546" t="s">
        <v>1362</v>
      </c>
      <c r="C1546" t="s">
        <v>475</v>
      </c>
      <c r="D1546">
        <v>46599908</v>
      </c>
      <c r="E1546">
        <v>46599909</v>
      </c>
      <c r="F1546" t="s">
        <v>329</v>
      </c>
      <c r="G1546" t="s">
        <v>327</v>
      </c>
    </row>
    <row r="1547" spans="1:9" x14ac:dyDescent="0.25">
      <c r="A1547" s="15"/>
      <c r="B1547" t="s">
        <v>1363</v>
      </c>
      <c r="C1547" t="s">
        <v>475</v>
      </c>
      <c r="D1547">
        <v>46599889</v>
      </c>
      <c r="E1547">
        <v>46599890</v>
      </c>
      <c r="F1547" t="s">
        <v>329</v>
      </c>
      <c r="G1547" t="s">
        <v>327</v>
      </c>
    </row>
    <row r="1548" spans="1:9" x14ac:dyDescent="0.25">
      <c r="A1548" s="15"/>
      <c r="B1548" t="s">
        <v>1364</v>
      </c>
      <c r="C1548" t="s">
        <v>475</v>
      </c>
      <c r="D1548">
        <v>46600839</v>
      </c>
      <c r="E1548">
        <v>46600840</v>
      </c>
      <c r="F1548" t="s">
        <v>329</v>
      </c>
      <c r="G1548" t="s">
        <v>327</v>
      </c>
      <c r="H1548" t="s">
        <v>846</v>
      </c>
    </row>
    <row r="1549" spans="1:9" x14ac:dyDescent="0.25">
      <c r="A1549" s="15"/>
      <c r="B1549" t="s">
        <v>1365</v>
      </c>
      <c r="C1549" t="s">
        <v>475</v>
      </c>
      <c r="D1549">
        <v>46603998</v>
      </c>
      <c r="E1549">
        <v>46603999</v>
      </c>
      <c r="F1549" t="s">
        <v>329</v>
      </c>
      <c r="G1549" t="s">
        <v>327</v>
      </c>
      <c r="H1549" t="s">
        <v>1366</v>
      </c>
    </row>
    <row r="1550" spans="1:9" x14ac:dyDescent="0.25">
      <c r="A1550" s="15"/>
      <c r="B1550" t="s">
        <v>1367</v>
      </c>
      <c r="C1550" t="s">
        <v>475</v>
      </c>
      <c r="D1550">
        <v>46604170</v>
      </c>
      <c r="E1550">
        <v>46604171</v>
      </c>
      <c r="F1550" t="s">
        <v>329</v>
      </c>
      <c r="G1550" t="s">
        <v>327</v>
      </c>
      <c r="H1550" t="s">
        <v>557</v>
      </c>
    </row>
    <row r="1551" spans="1:9" x14ac:dyDescent="0.25">
      <c r="A1551" s="15"/>
      <c r="B1551" t="s">
        <v>1368</v>
      </c>
      <c r="C1551" t="s">
        <v>475</v>
      </c>
      <c r="D1551">
        <v>46604496</v>
      </c>
      <c r="E1551">
        <v>46604497</v>
      </c>
      <c r="F1551" t="s">
        <v>329</v>
      </c>
      <c r="G1551" t="s">
        <v>327</v>
      </c>
      <c r="H1551" t="s">
        <v>347</v>
      </c>
      <c r="I1551" t="s">
        <v>347</v>
      </c>
    </row>
    <row r="1552" spans="1:9" x14ac:dyDescent="0.25">
      <c r="A1552" s="15"/>
      <c r="B1552" t="s">
        <v>1369</v>
      </c>
      <c r="C1552" t="s">
        <v>475</v>
      </c>
      <c r="D1552">
        <v>46605400</v>
      </c>
      <c r="E1552">
        <v>46605401</v>
      </c>
      <c r="F1552" t="s">
        <v>329</v>
      </c>
      <c r="G1552" t="s">
        <v>327</v>
      </c>
    </row>
    <row r="1553" spans="1:10" x14ac:dyDescent="0.25">
      <c r="A1553" s="15"/>
      <c r="B1553" t="s">
        <v>1370</v>
      </c>
      <c r="C1553" t="s">
        <v>475</v>
      </c>
      <c r="D1553">
        <v>46605551</v>
      </c>
      <c r="E1553">
        <v>46605552</v>
      </c>
      <c r="F1553" t="s">
        <v>329</v>
      </c>
      <c r="G1553" t="s">
        <v>327</v>
      </c>
    </row>
    <row r="1554" spans="1:10" x14ac:dyDescent="0.25">
      <c r="A1554" s="15"/>
      <c r="B1554" t="s">
        <v>1371</v>
      </c>
      <c r="C1554" t="s">
        <v>475</v>
      </c>
      <c r="D1554">
        <v>46610852</v>
      </c>
      <c r="E1554">
        <v>46610853</v>
      </c>
      <c r="F1554" t="s">
        <v>329</v>
      </c>
      <c r="G1554" t="s">
        <v>327</v>
      </c>
      <c r="H1554" t="s">
        <v>345</v>
      </c>
      <c r="J1554" t="s">
        <v>345</v>
      </c>
    </row>
    <row r="1555" spans="1:10" x14ac:dyDescent="0.25">
      <c r="A1555" s="15"/>
      <c r="B1555" t="s">
        <v>1372</v>
      </c>
      <c r="C1555" t="s">
        <v>475</v>
      </c>
      <c r="D1555">
        <v>46610906</v>
      </c>
      <c r="E1555">
        <v>46610907</v>
      </c>
      <c r="F1555" t="s">
        <v>329</v>
      </c>
      <c r="G1555" t="s">
        <v>327</v>
      </c>
      <c r="H1555" t="s">
        <v>1156</v>
      </c>
    </row>
    <row r="1556" spans="1:10" x14ac:dyDescent="0.25">
      <c r="A1556" s="15"/>
      <c r="B1556" t="s">
        <v>1373</v>
      </c>
      <c r="C1556" t="s">
        <v>475</v>
      </c>
      <c r="D1556">
        <v>46611135</v>
      </c>
      <c r="E1556">
        <v>46611136</v>
      </c>
      <c r="F1556" t="s">
        <v>329</v>
      </c>
      <c r="G1556" t="s">
        <v>327</v>
      </c>
      <c r="H1556" t="s">
        <v>418</v>
      </c>
      <c r="I1556" t="s">
        <v>418</v>
      </c>
    </row>
    <row r="1557" spans="1:10" x14ac:dyDescent="0.25">
      <c r="A1557" s="15"/>
      <c r="B1557" t="s">
        <v>1374</v>
      </c>
      <c r="C1557" t="s">
        <v>475</v>
      </c>
      <c r="D1557">
        <v>46619624</v>
      </c>
      <c r="E1557">
        <v>46619625</v>
      </c>
      <c r="F1557" t="s">
        <v>329</v>
      </c>
    </row>
    <row r="1558" spans="1:10" x14ac:dyDescent="0.25">
      <c r="A1558" s="15"/>
      <c r="B1558" t="s">
        <v>1375</v>
      </c>
      <c r="C1558" t="s">
        <v>475</v>
      </c>
      <c r="D1558">
        <v>46597249</v>
      </c>
      <c r="E1558">
        <v>46597250</v>
      </c>
      <c r="F1558" t="s">
        <v>329</v>
      </c>
      <c r="G1558" t="s">
        <v>327</v>
      </c>
      <c r="H1558" t="s">
        <v>1376</v>
      </c>
    </row>
    <row r="1559" spans="1:10" x14ac:dyDescent="0.25">
      <c r="A1559" s="15"/>
      <c r="B1559" t="s">
        <v>1377</v>
      </c>
      <c r="C1559" t="s">
        <v>475</v>
      </c>
      <c r="D1559">
        <v>46598902</v>
      </c>
      <c r="E1559">
        <v>46598903</v>
      </c>
      <c r="F1559" t="s">
        <v>329</v>
      </c>
      <c r="G1559" t="s">
        <v>327</v>
      </c>
      <c r="H1559" t="s">
        <v>388</v>
      </c>
    </row>
    <row r="1560" spans="1:10" x14ac:dyDescent="0.25">
      <c r="A1560" s="15"/>
      <c r="B1560" t="s">
        <v>1378</v>
      </c>
      <c r="C1560" t="s">
        <v>475</v>
      </c>
      <c r="D1560">
        <v>46607760</v>
      </c>
      <c r="E1560">
        <v>46607761</v>
      </c>
      <c r="F1560" t="s">
        <v>329</v>
      </c>
      <c r="G1560" t="s">
        <v>327</v>
      </c>
    </row>
    <row r="1561" spans="1:10" x14ac:dyDescent="0.25">
      <c r="A1561" s="15"/>
      <c r="B1561" t="s">
        <v>1379</v>
      </c>
      <c r="C1561" t="s">
        <v>475</v>
      </c>
      <c r="D1561">
        <v>46625056</v>
      </c>
      <c r="E1561">
        <v>46625057</v>
      </c>
      <c r="F1561" t="s">
        <v>329</v>
      </c>
    </row>
    <row r="1562" spans="1:10" x14ac:dyDescent="0.25">
      <c r="A1562" s="15"/>
      <c r="B1562" t="s">
        <v>1380</v>
      </c>
      <c r="C1562" t="s">
        <v>475</v>
      </c>
      <c r="D1562">
        <v>46604216</v>
      </c>
      <c r="E1562">
        <v>46604217</v>
      </c>
      <c r="F1562" t="s">
        <v>329</v>
      </c>
      <c r="G1562" t="s">
        <v>327</v>
      </c>
      <c r="H1562" t="s">
        <v>846</v>
      </c>
    </row>
    <row r="1563" spans="1:10" x14ac:dyDescent="0.25">
      <c r="A1563" s="15"/>
      <c r="B1563" t="s">
        <v>1381</v>
      </c>
      <c r="C1563" t="s">
        <v>475</v>
      </c>
      <c r="D1563">
        <v>46607515</v>
      </c>
      <c r="E1563">
        <v>46607516</v>
      </c>
      <c r="F1563" t="s">
        <v>329</v>
      </c>
      <c r="G1563" t="s">
        <v>327</v>
      </c>
      <c r="H1563" t="s">
        <v>1179</v>
      </c>
    </row>
    <row r="1564" spans="1:10" x14ac:dyDescent="0.25">
      <c r="A1564" s="15"/>
      <c r="B1564" t="s">
        <v>1382</v>
      </c>
      <c r="C1564" t="s">
        <v>475</v>
      </c>
      <c r="D1564">
        <v>46607518</v>
      </c>
      <c r="E1564">
        <v>46607519</v>
      </c>
      <c r="F1564" t="s">
        <v>329</v>
      </c>
      <c r="G1564" t="s">
        <v>327</v>
      </c>
    </row>
    <row r="1565" spans="1:10" x14ac:dyDescent="0.25">
      <c r="A1565" s="15"/>
      <c r="B1565" t="s">
        <v>1383</v>
      </c>
      <c r="C1565" t="s">
        <v>475</v>
      </c>
      <c r="D1565">
        <v>46604010</v>
      </c>
      <c r="E1565">
        <v>46604011</v>
      </c>
      <c r="F1565" t="s">
        <v>329</v>
      </c>
      <c r="G1565" t="s">
        <v>327</v>
      </c>
    </row>
    <row r="1566" spans="1:10" x14ac:dyDescent="0.25">
      <c r="A1566" s="15"/>
      <c r="B1566" t="s">
        <v>1384</v>
      </c>
      <c r="C1566" t="s">
        <v>475</v>
      </c>
      <c r="D1566">
        <v>46609913</v>
      </c>
      <c r="E1566">
        <v>46609914</v>
      </c>
      <c r="F1566" t="s">
        <v>329</v>
      </c>
      <c r="G1566" t="s">
        <v>327</v>
      </c>
      <c r="H1566" t="s">
        <v>1385</v>
      </c>
    </row>
    <row r="1567" spans="1:10" x14ac:dyDescent="0.25">
      <c r="A1567" s="15"/>
      <c r="B1567" t="s">
        <v>1386</v>
      </c>
      <c r="C1567" t="s">
        <v>475</v>
      </c>
      <c r="D1567">
        <v>46609840</v>
      </c>
      <c r="E1567">
        <v>46609841</v>
      </c>
      <c r="F1567" t="s">
        <v>329</v>
      </c>
      <c r="G1567" t="s">
        <v>327</v>
      </c>
      <c r="H1567" t="s">
        <v>1333</v>
      </c>
      <c r="I1567" t="s">
        <v>458</v>
      </c>
    </row>
    <row r="1568" spans="1:10" x14ac:dyDescent="0.25">
      <c r="A1568" s="15"/>
      <c r="B1568" t="s">
        <v>1388</v>
      </c>
      <c r="C1568" t="s">
        <v>475</v>
      </c>
      <c r="D1568">
        <v>46609646</v>
      </c>
      <c r="E1568">
        <v>46609647</v>
      </c>
      <c r="F1568" t="s">
        <v>329</v>
      </c>
      <c r="G1568" t="s">
        <v>327</v>
      </c>
      <c r="H1568" t="s">
        <v>1389</v>
      </c>
    </row>
    <row r="1569" spans="1:9" x14ac:dyDescent="0.25">
      <c r="A1569" s="15"/>
      <c r="B1569" t="s">
        <v>1390</v>
      </c>
      <c r="C1569" t="s">
        <v>475</v>
      </c>
      <c r="D1569">
        <v>46607081</v>
      </c>
      <c r="E1569">
        <v>46607082</v>
      </c>
      <c r="F1569" t="s">
        <v>329</v>
      </c>
      <c r="G1569" t="s">
        <v>327</v>
      </c>
    </row>
    <row r="1570" spans="1:9" x14ac:dyDescent="0.25">
      <c r="A1570" s="15"/>
      <c r="B1570" t="s">
        <v>1391</v>
      </c>
      <c r="C1570" t="s">
        <v>475</v>
      </c>
      <c r="D1570">
        <v>46606799</v>
      </c>
      <c r="E1570">
        <v>46606800</v>
      </c>
      <c r="F1570" t="s">
        <v>329</v>
      </c>
      <c r="G1570" t="s">
        <v>327</v>
      </c>
    </row>
    <row r="1571" spans="1:9" x14ac:dyDescent="0.25">
      <c r="A1571" s="15"/>
      <c r="B1571" t="s">
        <v>1392</v>
      </c>
      <c r="C1571" t="s">
        <v>475</v>
      </c>
      <c r="D1571">
        <v>46607176</v>
      </c>
      <c r="E1571">
        <v>46607177</v>
      </c>
      <c r="F1571" t="s">
        <v>329</v>
      </c>
      <c r="G1571" t="s">
        <v>327</v>
      </c>
      <c r="H1571" t="s">
        <v>339</v>
      </c>
    </row>
    <row r="1572" spans="1:9" x14ac:dyDescent="0.25">
      <c r="A1572" s="15"/>
      <c r="B1572" t="s">
        <v>1393</v>
      </c>
      <c r="C1572" t="s">
        <v>475</v>
      </c>
      <c r="D1572">
        <v>46598569</v>
      </c>
      <c r="E1572">
        <v>46598570</v>
      </c>
      <c r="F1572" t="s">
        <v>329</v>
      </c>
      <c r="G1572" t="s">
        <v>327</v>
      </c>
    </row>
    <row r="1573" spans="1:9" s="12" customFormat="1" x14ac:dyDescent="0.25">
      <c r="A1573" s="13" t="s">
        <v>20</v>
      </c>
      <c r="B1573" s="12" t="s">
        <v>20</v>
      </c>
      <c r="C1573" s="12" t="s">
        <v>475</v>
      </c>
      <c r="D1573" s="12">
        <v>55262620</v>
      </c>
      <c r="E1573" s="12">
        <v>55262621</v>
      </c>
      <c r="F1573" s="12" t="s">
        <v>325</v>
      </c>
    </row>
    <row r="1574" spans="1:9" x14ac:dyDescent="0.25">
      <c r="A1574" s="1" t="s">
        <v>223</v>
      </c>
      <c r="B1574" t="s">
        <v>223</v>
      </c>
      <c r="C1574" t="s">
        <v>475</v>
      </c>
      <c r="D1574">
        <v>69407525</v>
      </c>
      <c r="E1574">
        <v>69407526</v>
      </c>
      <c r="F1574" t="s">
        <v>325</v>
      </c>
      <c r="G1574" t="s">
        <v>326</v>
      </c>
    </row>
    <row r="1575" spans="1:9" x14ac:dyDescent="0.25">
      <c r="A1575" s="1" t="s">
        <v>127</v>
      </c>
      <c r="B1575" t="s">
        <v>127</v>
      </c>
      <c r="C1575" t="s">
        <v>475</v>
      </c>
      <c r="D1575">
        <v>93261045</v>
      </c>
      <c r="E1575">
        <v>93261046</v>
      </c>
      <c r="F1575" t="s">
        <v>325</v>
      </c>
    </row>
    <row r="1576" spans="1:9" x14ac:dyDescent="0.25">
      <c r="A1576" s="15" t="s">
        <v>234</v>
      </c>
      <c r="B1576" t="s">
        <v>1398</v>
      </c>
      <c r="C1576" t="s">
        <v>475</v>
      </c>
      <c r="D1576">
        <v>51307340</v>
      </c>
      <c r="E1576">
        <v>51307341</v>
      </c>
      <c r="F1576" t="s">
        <v>329</v>
      </c>
    </row>
    <row r="1577" spans="1:9" x14ac:dyDescent="0.25">
      <c r="A1577" s="15"/>
      <c r="B1577" t="s">
        <v>1399</v>
      </c>
      <c r="C1577" t="s">
        <v>475</v>
      </c>
      <c r="D1577">
        <v>51305828</v>
      </c>
      <c r="E1577">
        <v>51305829</v>
      </c>
      <c r="F1577" t="s">
        <v>329</v>
      </c>
    </row>
    <row r="1578" spans="1:9" x14ac:dyDescent="0.25">
      <c r="A1578" s="15"/>
      <c r="B1578" t="s">
        <v>1400</v>
      </c>
      <c r="C1578" t="s">
        <v>475</v>
      </c>
      <c r="D1578">
        <v>51307146</v>
      </c>
      <c r="E1578">
        <v>51307147</v>
      </c>
      <c r="F1578" t="s">
        <v>329</v>
      </c>
    </row>
    <row r="1579" spans="1:9" x14ac:dyDescent="0.25">
      <c r="A1579" s="15"/>
      <c r="B1579" t="s">
        <v>1401</v>
      </c>
      <c r="C1579" t="s">
        <v>475</v>
      </c>
      <c r="D1579">
        <v>51307785</v>
      </c>
      <c r="E1579">
        <v>51307786</v>
      </c>
      <c r="F1579" t="s">
        <v>329</v>
      </c>
    </row>
    <row r="1580" spans="1:9" x14ac:dyDescent="0.25">
      <c r="A1580" s="15"/>
      <c r="B1580" t="s">
        <v>234</v>
      </c>
      <c r="C1580" t="s">
        <v>475</v>
      </c>
      <c r="D1580">
        <v>51595829</v>
      </c>
      <c r="E1580">
        <v>51595830</v>
      </c>
      <c r="F1580" t="s">
        <v>325</v>
      </c>
      <c r="G1580" t="s">
        <v>326</v>
      </c>
      <c r="H1580" t="s">
        <v>381</v>
      </c>
      <c r="I1580" t="s">
        <v>381</v>
      </c>
    </row>
    <row r="1581" spans="1:9" x14ac:dyDescent="0.25">
      <c r="A1581" s="15"/>
      <c r="B1581" t="s">
        <v>1402</v>
      </c>
      <c r="C1581" t="s">
        <v>475</v>
      </c>
      <c r="D1581">
        <v>51304612</v>
      </c>
      <c r="E1581">
        <v>51304613</v>
      </c>
      <c r="F1581" t="s">
        <v>329</v>
      </c>
      <c r="G1581" t="s">
        <v>327</v>
      </c>
      <c r="H1581" t="s">
        <v>1403</v>
      </c>
      <c r="I1581" t="s">
        <v>458</v>
      </c>
    </row>
    <row r="1582" spans="1:9" x14ac:dyDescent="0.25">
      <c r="A1582" s="15"/>
      <c r="B1582" t="s">
        <v>1404</v>
      </c>
      <c r="C1582" t="s">
        <v>475</v>
      </c>
      <c r="D1582">
        <v>51305185</v>
      </c>
      <c r="E1582">
        <v>51305186</v>
      </c>
      <c r="F1582" t="s">
        <v>329</v>
      </c>
      <c r="G1582" t="s">
        <v>327</v>
      </c>
    </row>
    <row r="1583" spans="1:9" x14ac:dyDescent="0.25">
      <c r="A1583" s="15"/>
      <c r="B1583" t="s">
        <v>1405</v>
      </c>
      <c r="C1583" t="s">
        <v>475</v>
      </c>
      <c r="D1583">
        <v>51305025</v>
      </c>
      <c r="E1583">
        <v>51305026</v>
      </c>
      <c r="F1583" t="s">
        <v>329</v>
      </c>
      <c r="G1583" t="s">
        <v>327</v>
      </c>
      <c r="H1583" t="s">
        <v>1179</v>
      </c>
    </row>
    <row r="1584" spans="1:9" x14ac:dyDescent="0.25">
      <c r="A1584" s="15"/>
      <c r="B1584" t="s">
        <v>1406</v>
      </c>
      <c r="C1584" t="s">
        <v>475</v>
      </c>
      <c r="D1584">
        <v>51306962</v>
      </c>
      <c r="E1584">
        <v>51306963</v>
      </c>
      <c r="F1584" t="s">
        <v>329</v>
      </c>
    </row>
    <row r="1585" spans="1:9" x14ac:dyDescent="0.25">
      <c r="A1585" s="15"/>
      <c r="B1585" t="s">
        <v>1407</v>
      </c>
      <c r="C1585" t="s">
        <v>475</v>
      </c>
      <c r="D1585">
        <v>51304094</v>
      </c>
      <c r="E1585">
        <v>51304095</v>
      </c>
      <c r="F1585" t="s">
        <v>329</v>
      </c>
      <c r="G1585" t="s">
        <v>327</v>
      </c>
      <c r="H1585" t="s">
        <v>388</v>
      </c>
    </row>
    <row r="1586" spans="1:9" x14ac:dyDescent="0.25">
      <c r="A1586" s="1" t="s">
        <v>209</v>
      </c>
      <c r="B1586" t="s">
        <v>209</v>
      </c>
      <c r="C1586" t="s">
        <v>475</v>
      </c>
      <c r="D1586">
        <v>27299817</v>
      </c>
      <c r="E1586">
        <v>27299818</v>
      </c>
      <c r="F1586" t="s">
        <v>325</v>
      </c>
    </row>
    <row r="1587" spans="1:9" x14ac:dyDescent="0.25">
      <c r="A1587" s="1" t="s">
        <v>135</v>
      </c>
      <c r="B1587" t="s">
        <v>135</v>
      </c>
      <c r="C1587" t="s">
        <v>475</v>
      </c>
      <c r="D1587">
        <v>96616400</v>
      </c>
      <c r="E1587">
        <v>96616401</v>
      </c>
      <c r="F1587" t="s">
        <v>325</v>
      </c>
    </row>
    <row r="1588" spans="1:9" x14ac:dyDescent="0.25">
      <c r="A1588" s="1" t="s">
        <v>10</v>
      </c>
      <c r="B1588" t="s">
        <v>10</v>
      </c>
      <c r="C1588" t="s">
        <v>476</v>
      </c>
      <c r="D1588">
        <v>83368645</v>
      </c>
      <c r="E1588">
        <v>83368646</v>
      </c>
      <c r="F1588" t="s">
        <v>325</v>
      </c>
      <c r="G1588" t="s">
        <v>327</v>
      </c>
      <c r="H1588" t="s">
        <v>477</v>
      </c>
    </row>
    <row r="1589" spans="1:9" x14ac:dyDescent="0.25">
      <c r="A1589" s="1" t="s">
        <v>7</v>
      </c>
      <c r="B1589" t="s">
        <v>7</v>
      </c>
      <c r="C1589" t="s">
        <v>476</v>
      </c>
      <c r="D1589">
        <v>83372796</v>
      </c>
      <c r="E1589">
        <v>83372797</v>
      </c>
      <c r="F1589" t="s">
        <v>325</v>
      </c>
      <c r="G1589" t="s">
        <v>327</v>
      </c>
    </row>
    <row r="1590" spans="1:9" x14ac:dyDescent="0.25">
      <c r="A1590" s="1" t="s">
        <v>94</v>
      </c>
      <c r="B1590" t="s">
        <v>94</v>
      </c>
      <c r="C1590" t="s">
        <v>476</v>
      </c>
      <c r="D1590">
        <v>79439035</v>
      </c>
      <c r="E1590">
        <v>79439036</v>
      </c>
      <c r="F1590" t="s">
        <v>325</v>
      </c>
      <c r="G1590" t="s">
        <v>327</v>
      </c>
      <c r="H1590" t="s">
        <v>406</v>
      </c>
      <c r="I1590" t="s">
        <v>406</v>
      </c>
    </row>
    <row r="1591" spans="1:9" x14ac:dyDescent="0.25">
      <c r="A1591" s="15" t="s">
        <v>277</v>
      </c>
      <c r="B1591" t="s">
        <v>1408</v>
      </c>
      <c r="C1591" t="s">
        <v>476</v>
      </c>
      <c r="D1591">
        <v>66569368</v>
      </c>
      <c r="E1591">
        <v>66569369</v>
      </c>
      <c r="F1591" t="s">
        <v>329</v>
      </c>
      <c r="G1591" t="s">
        <v>326</v>
      </c>
    </row>
    <row r="1592" spans="1:9" x14ac:dyDescent="0.25">
      <c r="A1592" s="15"/>
      <c r="B1592" t="s">
        <v>1409</v>
      </c>
      <c r="C1592" t="s">
        <v>476</v>
      </c>
      <c r="D1592">
        <v>66574286</v>
      </c>
      <c r="E1592">
        <v>66574287</v>
      </c>
      <c r="F1592" t="s">
        <v>329</v>
      </c>
      <c r="G1592" t="s">
        <v>327</v>
      </c>
    </row>
    <row r="1593" spans="1:9" x14ac:dyDescent="0.25">
      <c r="A1593" s="15"/>
      <c r="B1593" t="s">
        <v>1410</v>
      </c>
      <c r="C1593" t="s">
        <v>476</v>
      </c>
      <c r="D1593">
        <v>66576785</v>
      </c>
      <c r="E1593">
        <v>66576786</v>
      </c>
      <c r="F1593" t="s">
        <v>329</v>
      </c>
      <c r="G1593" t="s">
        <v>327</v>
      </c>
    </row>
    <row r="1594" spans="1:9" x14ac:dyDescent="0.25">
      <c r="A1594" s="15"/>
      <c r="B1594" t="s">
        <v>1411</v>
      </c>
      <c r="C1594" t="s">
        <v>476</v>
      </c>
      <c r="D1594">
        <v>66552286</v>
      </c>
      <c r="E1594">
        <v>66552287</v>
      </c>
      <c r="F1594" t="s">
        <v>329</v>
      </c>
      <c r="G1594" t="s">
        <v>326</v>
      </c>
    </row>
    <row r="1595" spans="1:9" x14ac:dyDescent="0.25">
      <c r="A1595" s="15"/>
      <c r="B1595" t="s">
        <v>1412</v>
      </c>
      <c r="C1595" t="s">
        <v>476</v>
      </c>
      <c r="D1595">
        <v>66559934</v>
      </c>
      <c r="E1595">
        <v>66559935</v>
      </c>
      <c r="F1595" t="s">
        <v>329</v>
      </c>
      <c r="G1595" t="s">
        <v>327</v>
      </c>
    </row>
    <row r="1596" spans="1:9" x14ac:dyDescent="0.25">
      <c r="A1596" s="15"/>
      <c r="B1596" t="s">
        <v>1413</v>
      </c>
      <c r="C1596" t="s">
        <v>476</v>
      </c>
      <c r="D1596">
        <v>66571436</v>
      </c>
      <c r="E1596">
        <v>66571437</v>
      </c>
      <c r="F1596" t="s">
        <v>329</v>
      </c>
      <c r="G1596" t="s">
        <v>327</v>
      </c>
    </row>
    <row r="1597" spans="1:9" x14ac:dyDescent="0.25">
      <c r="A1597" s="15"/>
      <c r="B1597" t="s">
        <v>1414</v>
      </c>
      <c r="C1597" t="s">
        <v>476</v>
      </c>
      <c r="D1597">
        <v>66554798</v>
      </c>
      <c r="E1597">
        <v>66554799</v>
      </c>
      <c r="F1597" t="s">
        <v>329</v>
      </c>
      <c r="G1597" t="s">
        <v>327</v>
      </c>
    </row>
    <row r="1598" spans="1:9" x14ac:dyDescent="0.25">
      <c r="A1598" s="15"/>
      <c r="B1598" t="s">
        <v>1415</v>
      </c>
      <c r="C1598" t="s">
        <v>476</v>
      </c>
      <c r="D1598">
        <v>66554938</v>
      </c>
      <c r="E1598">
        <v>66554939</v>
      </c>
      <c r="F1598" t="s">
        <v>329</v>
      </c>
      <c r="G1598" t="s">
        <v>327</v>
      </c>
    </row>
    <row r="1599" spans="1:9" x14ac:dyDescent="0.25">
      <c r="A1599" s="15"/>
      <c r="B1599" t="s">
        <v>1416</v>
      </c>
      <c r="C1599" t="s">
        <v>476</v>
      </c>
      <c r="D1599">
        <v>66564620</v>
      </c>
      <c r="E1599">
        <v>66564621</v>
      </c>
      <c r="F1599" t="s">
        <v>329</v>
      </c>
    </row>
    <row r="1600" spans="1:9" x14ac:dyDescent="0.25">
      <c r="A1600" s="15"/>
      <c r="B1600" t="s">
        <v>1417</v>
      </c>
      <c r="C1600" t="s">
        <v>476</v>
      </c>
      <c r="D1600">
        <v>66556669</v>
      </c>
      <c r="E1600">
        <v>66556670</v>
      </c>
      <c r="F1600" t="s">
        <v>329</v>
      </c>
      <c r="G1600" t="s">
        <v>327</v>
      </c>
    </row>
    <row r="1601" spans="1:10" x14ac:dyDescent="0.25">
      <c r="A1601" s="15"/>
      <c r="B1601" t="s">
        <v>1418</v>
      </c>
      <c r="C1601" t="s">
        <v>476</v>
      </c>
      <c r="D1601">
        <v>66562740</v>
      </c>
      <c r="E1601">
        <v>66562741</v>
      </c>
      <c r="F1601" t="s">
        <v>329</v>
      </c>
      <c r="G1601" t="s">
        <v>327</v>
      </c>
    </row>
    <row r="1602" spans="1:10" x14ac:dyDescent="0.25">
      <c r="A1602" s="15"/>
      <c r="B1602" t="s">
        <v>1419</v>
      </c>
      <c r="C1602" t="s">
        <v>476</v>
      </c>
      <c r="D1602">
        <v>66571105</v>
      </c>
      <c r="E1602">
        <v>66571106</v>
      </c>
      <c r="F1602" t="s">
        <v>329</v>
      </c>
      <c r="G1602" t="s">
        <v>326</v>
      </c>
      <c r="H1602" t="s">
        <v>1420</v>
      </c>
    </row>
    <row r="1603" spans="1:10" x14ac:dyDescent="0.25">
      <c r="A1603" s="15"/>
      <c r="B1603" t="s">
        <v>1421</v>
      </c>
      <c r="C1603" t="s">
        <v>476</v>
      </c>
      <c r="D1603">
        <v>66550578</v>
      </c>
      <c r="E1603">
        <v>66550579</v>
      </c>
      <c r="F1603" t="s">
        <v>329</v>
      </c>
      <c r="G1603" t="s">
        <v>327</v>
      </c>
      <c r="H1603" t="s">
        <v>361</v>
      </c>
      <c r="I1603" t="s">
        <v>361</v>
      </c>
    </row>
    <row r="1604" spans="1:10" x14ac:dyDescent="0.25">
      <c r="A1604" s="15"/>
      <c r="B1604" t="s">
        <v>1422</v>
      </c>
      <c r="C1604" t="s">
        <v>476</v>
      </c>
      <c r="D1604">
        <v>66551327</v>
      </c>
      <c r="E1604">
        <v>66551328</v>
      </c>
      <c r="F1604" t="s">
        <v>329</v>
      </c>
      <c r="G1604" t="s">
        <v>326</v>
      </c>
      <c r="H1604" t="s">
        <v>686</v>
      </c>
    </row>
    <row r="1605" spans="1:10" x14ac:dyDescent="0.25">
      <c r="A1605" s="15"/>
      <c r="B1605" t="s">
        <v>1423</v>
      </c>
      <c r="C1605" t="s">
        <v>476</v>
      </c>
      <c r="D1605">
        <v>66555537</v>
      </c>
      <c r="E1605">
        <v>66555538</v>
      </c>
      <c r="F1605" t="s">
        <v>329</v>
      </c>
      <c r="G1605" t="s">
        <v>326</v>
      </c>
    </row>
    <row r="1606" spans="1:10" x14ac:dyDescent="0.25">
      <c r="A1606" s="15"/>
      <c r="B1606" t="s">
        <v>1424</v>
      </c>
      <c r="C1606" t="s">
        <v>476</v>
      </c>
      <c r="D1606">
        <v>66560091</v>
      </c>
      <c r="E1606">
        <v>66560092</v>
      </c>
      <c r="F1606" t="s">
        <v>329</v>
      </c>
      <c r="G1606" t="s">
        <v>326</v>
      </c>
      <c r="H1606" t="s">
        <v>381</v>
      </c>
      <c r="I1606" t="s">
        <v>381</v>
      </c>
    </row>
    <row r="1607" spans="1:10" x14ac:dyDescent="0.25">
      <c r="A1607" s="15"/>
      <c r="B1607" t="s">
        <v>1425</v>
      </c>
      <c r="C1607" t="s">
        <v>476</v>
      </c>
      <c r="D1607">
        <v>66562337</v>
      </c>
      <c r="E1607">
        <v>66562338</v>
      </c>
      <c r="F1607" t="s">
        <v>329</v>
      </c>
      <c r="G1607" t="s">
        <v>327</v>
      </c>
    </row>
    <row r="1608" spans="1:10" x14ac:dyDescent="0.25">
      <c r="A1608" s="15"/>
      <c r="B1608" t="s">
        <v>1426</v>
      </c>
      <c r="C1608" t="s">
        <v>476</v>
      </c>
      <c r="D1608">
        <v>66551435</v>
      </c>
      <c r="E1608">
        <v>66551436</v>
      </c>
      <c r="F1608" t="s">
        <v>329</v>
      </c>
      <c r="G1608" t="s">
        <v>327</v>
      </c>
    </row>
    <row r="1609" spans="1:10" x14ac:dyDescent="0.25">
      <c r="A1609" s="15"/>
      <c r="B1609" t="s">
        <v>1427</v>
      </c>
      <c r="C1609" t="s">
        <v>476</v>
      </c>
      <c r="D1609">
        <v>66563240</v>
      </c>
      <c r="E1609">
        <v>66563241</v>
      </c>
      <c r="F1609" t="s">
        <v>329</v>
      </c>
      <c r="G1609" t="s">
        <v>327</v>
      </c>
    </row>
    <row r="1610" spans="1:10" x14ac:dyDescent="0.25">
      <c r="A1610" s="15"/>
      <c r="B1610" t="s">
        <v>1428</v>
      </c>
      <c r="C1610" t="s">
        <v>476</v>
      </c>
      <c r="D1610">
        <v>66565870</v>
      </c>
      <c r="E1610">
        <v>66565871</v>
      </c>
      <c r="F1610" t="s">
        <v>329</v>
      </c>
    </row>
    <row r="1611" spans="1:10" x14ac:dyDescent="0.25">
      <c r="A1611" s="15"/>
      <c r="B1611" t="s">
        <v>1429</v>
      </c>
      <c r="C1611" t="s">
        <v>476</v>
      </c>
      <c r="D1611">
        <v>66568861</v>
      </c>
      <c r="E1611">
        <v>66568862</v>
      </c>
      <c r="F1611" t="s">
        <v>329</v>
      </c>
      <c r="G1611" t="s">
        <v>326</v>
      </c>
      <c r="H1611" t="s">
        <v>358</v>
      </c>
      <c r="I1611" t="s">
        <v>358</v>
      </c>
    </row>
    <row r="1612" spans="1:10" x14ac:dyDescent="0.25">
      <c r="A1612" s="15"/>
      <c r="B1612" t="s">
        <v>1430</v>
      </c>
      <c r="C1612" t="s">
        <v>476</v>
      </c>
      <c r="D1612">
        <v>66568843</v>
      </c>
      <c r="E1612">
        <v>66568844</v>
      </c>
      <c r="F1612" t="s">
        <v>329</v>
      </c>
      <c r="G1612" t="s">
        <v>327</v>
      </c>
      <c r="H1612" t="s">
        <v>481</v>
      </c>
      <c r="J1612" t="s">
        <v>481</v>
      </c>
    </row>
    <row r="1613" spans="1:10" x14ac:dyDescent="0.25">
      <c r="A1613" s="15"/>
      <c r="B1613" t="s">
        <v>277</v>
      </c>
      <c r="C1613" t="s">
        <v>476</v>
      </c>
      <c r="D1613">
        <v>66602032</v>
      </c>
      <c r="E1613">
        <v>66602033</v>
      </c>
      <c r="F1613" t="s">
        <v>325</v>
      </c>
      <c r="G1613" t="s">
        <v>326</v>
      </c>
    </row>
    <row r="1614" spans="1:10" x14ac:dyDescent="0.25">
      <c r="A1614" s="15"/>
      <c r="B1614" t="s">
        <v>1431</v>
      </c>
      <c r="C1614" t="s">
        <v>476</v>
      </c>
      <c r="D1614">
        <v>66570701</v>
      </c>
      <c r="E1614">
        <v>66570702</v>
      </c>
      <c r="F1614" t="s">
        <v>329</v>
      </c>
      <c r="G1614" t="s">
        <v>327</v>
      </c>
    </row>
    <row r="1615" spans="1:10" x14ac:dyDescent="0.25">
      <c r="A1615" s="15"/>
      <c r="B1615" t="s">
        <v>1432</v>
      </c>
      <c r="C1615" t="s">
        <v>476</v>
      </c>
      <c r="D1615">
        <v>66572052</v>
      </c>
      <c r="E1615">
        <v>66572053</v>
      </c>
      <c r="F1615" t="s">
        <v>329</v>
      </c>
      <c r="G1615" t="s">
        <v>326</v>
      </c>
      <c r="H1615" t="s">
        <v>402</v>
      </c>
    </row>
    <row r="1616" spans="1:10" x14ac:dyDescent="0.25">
      <c r="A1616" s="15"/>
      <c r="B1616" t="s">
        <v>1433</v>
      </c>
      <c r="C1616" t="s">
        <v>476</v>
      </c>
      <c r="D1616">
        <v>66572094</v>
      </c>
      <c r="E1616">
        <v>66572095</v>
      </c>
      <c r="F1616" t="s">
        <v>329</v>
      </c>
      <c r="G1616" t="s">
        <v>327</v>
      </c>
      <c r="H1616" t="s">
        <v>1434</v>
      </c>
      <c r="I1616" t="s">
        <v>361</v>
      </c>
    </row>
    <row r="1617" spans="1:10" x14ac:dyDescent="0.25">
      <c r="A1617" s="15"/>
      <c r="B1617" t="s">
        <v>1435</v>
      </c>
      <c r="C1617" t="s">
        <v>476</v>
      </c>
      <c r="D1617">
        <v>66572113</v>
      </c>
      <c r="E1617">
        <v>66572114</v>
      </c>
      <c r="F1617" t="s">
        <v>329</v>
      </c>
      <c r="G1617" t="s">
        <v>326</v>
      </c>
      <c r="H1617" t="s">
        <v>1179</v>
      </c>
    </row>
    <row r="1618" spans="1:10" x14ac:dyDescent="0.25">
      <c r="A1618" s="15"/>
      <c r="B1618" t="s">
        <v>1436</v>
      </c>
      <c r="C1618" t="s">
        <v>476</v>
      </c>
      <c r="D1618">
        <v>66573089</v>
      </c>
      <c r="E1618">
        <v>66573090</v>
      </c>
      <c r="F1618" t="s">
        <v>329</v>
      </c>
      <c r="G1618" t="s">
        <v>326</v>
      </c>
    </row>
    <row r="1619" spans="1:10" x14ac:dyDescent="0.25">
      <c r="A1619" s="15"/>
      <c r="B1619" t="s">
        <v>1437</v>
      </c>
      <c r="C1619" t="s">
        <v>476</v>
      </c>
      <c r="D1619">
        <v>66574587</v>
      </c>
      <c r="E1619">
        <v>66574588</v>
      </c>
      <c r="F1619" t="s">
        <v>329</v>
      </c>
      <c r="G1619" t="s">
        <v>327</v>
      </c>
    </row>
    <row r="1620" spans="1:10" x14ac:dyDescent="0.25">
      <c r="A1620" s="15"/>
      <c r="B1620" t="s">
        <v>1438</v>
      </c>
      <c r="C1620" t="s">
        <v>476</v>
      </c>
      <c r="D1620">
        <v>66564507</v>
      </c>
      <c r="E1620">
        <v>66564508</v>
      </c>
      <c r="F1620" t="s">
        <v>329</v>
      </c>
    </row>
    <row r="1621" spans="1:10" x14ac:dyDescent="0.25">
      <c r="A1621" s="15"/>
      <c r="B1621" t="s">
        <v>1439</v>
      </c>
      <c r="C1621" t="s">
        <v>476</v>
      </c>
      <c r="D1621">
        <v>66557826</v>
      </c>
      <c r="E1621">
        <v>66557827</v>
      </c>
      <c r="F1621" t="s">
        <v>329</v>
      </c>
      <c r="G1621" t="s">
        <v>326</v>
      </c>
    </row>
    <row r="1622" spans="1:10" s="12" customFormat="1" x14ac:dyDescent="0.25">
      <c r="A1622" s="13" t="s">
        <v>57</v>
      </c>
      <c r="B1622" s="12" t="s">
        <v>57</v>
      </c>
      <c r="C1622" s="12" t="s">
        <v>476</v>
      </c>
      <c r="D1622" s="12">
        <v>81982491</v>
      </c>
      <c r="E1622" s="12">
        <v>81982492</v>
      </c>
      <c r="F1622" s="12" t="s">
        <v>325</v>
      </c>
    </row>
    <row r="1623" spans="1:10" x14ac:dyDescent="0.25">
      <c r="A1623" s="1" t="s">
        <v>80</v>
      </c>
      <c r="B1623" t="s">
        <v>80</v>
      </c>
      <c r="C1623" t="s">
        <v>476</v>
      </c>
      <c r="D1623">
        <v>66175161</v>
      </c>
      <c r="E1623">
        <v>66175162</v>
      </c>
      <c r="F1623" t="s">
        <v>325</v>
      </c>
      <c r="G1623" t="s">
        <v>327</v>
      </c>
    </row>
    <row r="1624" spans="1:10" x14ac:dyDescent="0.25">
      <c r="A1624" s="1" t="s">
        <v>124</v>
      </c>
      <c r="B1624" t="s">
        <v>124</v>
      </c>
      <c r="C1624" t="s">
        <v>476</v>
      </c>
      <c r="D1624">
        <v>25993530</v>
      </c>
      <c r="E1624">
        <v>25993531</v>
      </c>
      <c r="F1624" t="s">
        <v>325</v>
      </c>
    </row>
    <row r="1625" spans="1:10" s="12" customFormat="1" x14ac:dyDescent="0.25">
      <c r="A1625" s="14" t="s">
        <v>33</v>
      </c>
      <c r="B1625" s="12" t="s">
        <v>33</v>
      </c>
      <c r="C1625" s="12" t="s">
        <v>478</v>
      </c>
      <c r="D1625" s="12">
        <v>75409121</v>
      </c>
      <c r="E1625" s="12">
        <v>75409122</v>
      </c>
      <c r="F1625" s="12" t="s">
        <v>325</v>
      </c>
      <c r="G1625" s="12" t="s">
        <v>327</v>
      </c>
    </row>
    <row r="1626" spans="1:10" s="12" customFormat="1" x14ac:dyDescent="0.25">
      <c r="A1626" s="14"/>
      <c r="B1626" s="12" t="s">
        <v>479</v>
      </c>
      <c r="C1626" s="12" t="s">
        <v>478</v>
      </c>
      <c r="D1626" s="12">
        <v>77408446</v>
      </c>
      <c r="E1626" s="12">
        <v>77408447</v>
      </c>
      <c r="F1626" s="12" t="s">
        <v>329</v>
      </c>
      <c r="G1626" s="12" t="s">
        <v>327</v>
      </c>
    </row>
    <row r="1627" spans="1:10" s="12" customFormat="1" x14ac:dyDescent="0.25">
      <c r="A1627" s="14"/>
      <c r="B1627" s="12" t="s">
        <v>480</v>
      </c>
      <c r="C1627" s="12" t="s">
        <v>478</v>
      </c>
      <c r="D1627" s="12">
        <v>77410653</v>
      </c>
      <c r="E1627" s="12">
        <v>77410654</v>
      </c>
      <c r="F1627" s="12" t="s">
        <v>329</v>
      </c>
      <c r="G1627" s="12" t="s">
        <v>327</v>
      </c>
      <c r="H1627" s="12" t="s">
        <v>481</v>
      </c>
      <c r="J1627" s="12" t="s">
        <v>481</v>
      </c>
    </row>
    <row r="1628" spans="1:10" s="12" customFormat="1" x14ac:dyDescent="0.25">
      <c r="A1628" s="14"/>
      <c r="B1628" s="12" t="s">
        <v>482</v>
      </c>
      <c r="C1628" s="12" t="s">
        <v>478</v>
      </c>
      <c r="D1628" s="12">
        <v>77412086</v>
      </c>
      <c r="E1628" s="12">
        <v>77412087</v>
      </c>
      <c r="F1628" s="12" t="s">
        <v>329</v>
      </c>
      <c r="G1628" s="12" t="s">
        <v>327</v>
      </c>
      <c r="H1628" s="12" t="s">
        <v>483</v>
      </c>
    </row>
    <row r="1629" spans="1:10" x14ac:dyDescent="0.25">
      <c r="A1629" s="15" t="s">
        <v>239</v>
      </c>
      <c r="B1629" t="s">
        <v>1440</v>
      </c>
      <c r="C1629" t="s">
        <v>478</v>
      </c>
      <c r="D1629">
        <v>15332549</v>
      </c>
      <c r="E1629">
        <v>15332550</v>
      </c>
      <c r="F1629" t="s">
        <v>329</v>
      </c>
    </row>
    <row r="1630" spans="1:10" x14ac:dyDescent="0.25">
      <c r="A1630" s="15"/>
      <c r="B1630" t="s">
        <v>239</v>
      </c>
      <c r="C1630" t="s">
        <v>478</v>
      </c>
      <c r="D1630">
        <v>15229971</v>
      </c>
      <c r="E1630">
        <v>15229972</v>
      </c>
      <c r="F1630" t="s">
        <v>325</v>
      </c>
    </row>
    <row r="1631" spans="1:10" x14ac:dyDescent="0.25">
      <c r="A1631" s="15"/>
      <c r="B1631" t="s">
        <v>1441</v>
      </c>
      <c r="C1631" t="s">
        <v>478</v>
      </c>
      <c r="D1631">
        <v>15331845</v>
      </c>
      <c r="E1631">
        <v>15331846</v>
      </c>
      <c r="F1631" t="s">
        <v>329</v>
      </c>
    </row>
    <row r="1632" spans="1:10" x14ac:dyDescent="0.25">
      <c r="A1632" s="15"/>
      <c r="B1632" t="s">
        <v>1442</v>
      </c>
      <c r="C1632" t="s">
        <v>478</v>
      </c>
      <c r="D1632">
        <v>15322299</v>
      </c>
      <c r="E1632">
        <v>15322300</v>
      </c>
      <c r="F1632" t="s">
        <v>329</v>
      </c>
      <c r="G1632" t="s">
        <v>327</v>
      </c>
    </row>
    <row r="1633" spans="1:9" x14ac:dyDescent="0.25">
      <c r="A1633" s="15"/>
      <c r="B1633" t="s">
        <v>1443</v>
      </c>
      <c r="C1633" t="s">
        <v>478</v>
      </c>
      <c r="D1633">
        <v>15323096</v>
      </c>
      <c r="E1633">
        <v>15323097</v>
      </c>
      <c r="F1633" t="s">
        <v>329</v>
      </c>
    </row>
    <row r="1634" spans="1:9" x14ac:dyDescent="0.25">
      <c r="A1634" s="15"/>
      <c r="B1634" t="s">
        <v>1444</v>
      </c>
      <c r="C1634" t="s">
        <v>478</v>
      </c>
      <c r="D1634">
        <v>15324627</v>
      </c>
      <c r="E1634">
        <v>15324628</v>
      </c>
      <c r="F1634" t="s">
        <v>329</v>
      </c>
      <c r="G1634" t="s">
        <v>327</v>
      </c>
    </row>
    <row r="1635" spans="1:9" x14ac:dyDescent="0.25">
      <c r="A1635" s="15"/>
      <c r="B1635" t="s">
        <v>1445</v>
      </c>
      <c r="C1635" t="s">
        <v>478</v>
      </c>
      <c r="D1635">
        <v>15325311</v>
      </c>
      <c r="E1635">
        <v>15325312</v>
      </c>
      <c r="F1635" t="s">
        <v>329</v>
      </c>
      <c r="G1635" t="s">
        <v>327</v>
      </c>
      <c r="H1635" t="s">
        <v>525</v>
      </c>
    </row>
    <row r="1636" spans="1:9" x14ac:dyDescent="0.25">
      <c r="A1636" s="15"/>
      <c r="B1636" t="s">
        <v>1446</v>
      </c>
      <c r="C1636" t="s">
        <v>478</v>
      </c>
      <c r="D1636">
        <v>15332922</v>
      </c>
      <c r="E1636">
        <v>15332923</v>
      </c>
      <c r="F1636" t="s">
        <v>329</v>
      </c>
      <c r="G1636" t="s">
        <v>398</v>
      </c>
    </row>
    <row r="1637" spans="1:9" x14ac:dyDescent="0.25">
      <c r="A1637" s="1" t="s">
        <v>139</v>
      </c>
      <c r="B1637" t="s">
        <v>139</v>
      </c>
      <c r="C1637" t="s">
        <v>478</v>
      </c>
      <c r="D1637">
        <v>54752530</v>
      </c>
      <c r="E1637">
        <v>54752531</v>
      </c>
      <c r="F1637" t="s">
        <v>325</v>
      </c>
      <c r="G1637" t="s">
        <v>326</v>
      </c>
      <c r="H1637" t="s">
        <v>381</v>
      </c>
      <c r="I1637" t="s">
        <v>381</v>
      </c>
    </row>
    <row r="1638" spans="1:9" x14ac:dyDescent="0.25">
      <c r="A1638" s="15" t="s">
        <v>117</v>
      </c>
      <c r="B1638" t="s">
        <v>1447</v>
      </c>
      <c r="C1638" t="s">
        <v>478</v>
      </c>
      <c r="D1638">
        <v>69196770</v>
      </c>
      <c r="E1638">
        <v>69196771</v>
      </c>
      <c r="F1638" t="s">
        <v>329</v>
      </c>
    </row>
    <row r="1639" spans="1:9" x14ac:dyDescent="0.25">
      <c r="A1639" s="15"/>
      <c r="B1639" t="s">
        <v>1448</v>
      </c>
      <c r="C1639" t="s">
        <v>478</v>
      </c>
      <c r="D1639">
        <v>69153416</v>
      </c>
      <c r="E1639">
        <v>69153417</v>
      </c>
      <c r="F1639" t="s">
        <v>329</v>
      </c>
    </row>
    <row r="1640" spans="1:9" x14ac:dyDescent="0.25">
      <c r="A1640" s="15"/>
      <c r="B1640" t="s">
        <v>1449</v>
      </c>
      <c r="C1640" t="s">
        <v>478</v>
      </c>
      <c r="D1640">
        <v>69197740</v>
      </c>
      <c r="E1640">
        <v>69197741</v>
      </c>
      <c r="F1640" t="s">
        <v>329</v>
      </c>
    </row>
    <row r="1641" spans="1:9" x14ac:dyDescent="0.25">
      <c r="A1641" s="15"/>
      <c r="B1641" t="s">
        <v>1450</v>
      </c>
      <c r="C1641" t="s">
        <v>478</v>
      </c>
      <c r="D1641">
        <v>69196218</v>
      </c>
      <c r="E1641">
        <v>69196219</v>
      </c>
      <c r="F1641" t="s">
        <v>329</v>
      </c>
    </row>
    <row r="1642" spans="1:9" x14ac:dyDescent="0.25">
      <c r="A1642" s="15"/>
      <c r="B1642" t="s">
        <v>1451</v>
      </c>
      <c r="C1642" t="s">
        <v>478</v>
      </c>
      <c r="D1642">
        <v>69153977</v>
      </c>
      <c r="E1642">
        <v>69153978</v>
      </c>
      <c r="F1642" t="s">
        <v>329</v>
      </c>
    </row>
    <row r="1643" spans="1:9" x14ac:dyDescent="0.25">
      <c r="A1643" s="15"/>
      <c r="B1643" t="s">
        <v>1452</v>
      </c>
      <c r="C1643" t="s">
        <v>478</v>
      </c>
      <c r="D1643">
        <v>69218947</v>
      </c>
      <c r="E1643">
        <v>69218948</v>
      </c>
      <c r="F1643" t="s">
        <v>329</v>
      </c>
    </row>
    <row r="1644" spans="1:9" x14ac:dyDescent="0.25">
      <c r="A1644" s="15"/>
      <c r="B1644" t="s">
        <v>1453</v>
      </c>
      <c r="C1644" t="s">
        <v>478</v>
      </c>
      <c r="D1644">
        <v>69162853</v>
      </c>
      <c r="E1644">
        <v>69162854</v>
      </c>
      <c r="F1644" t="s">
        <v>329</v>
      </c>
    </row>
    <row r="1645" spans="1:9" x14ac:dyDescent="0.25">
      <c r="A1645" s="15"/>
      <c r="B1645" t="s">
        <v>1454</v>
      </c>
      <c r="C1645" t="s">
        <v>478</v>
      </c>
      <c r="D1645">
        <v>69196111</v>
      </c>
      <c r="E1645">
        <v>69196112</v>
      </c>
      <c r="F1645" t="s">
        <v>329</v>
      </c>
    </row>
    <row r="1646" spans="1:9" x14ac:dyDescent="0.25">
      <c r="A1646" s="15"/>
      <c r="B1646" t="s">
        <v>1455</v>
      </c>
      <c r="C1646" t="s">
        <v>478</v>
      </c>
      <c r="D1646">
        <v>69185184</v>
      </c>
      <c r="E1646">
        <v>69185185</v>
      </c>
      <c r="F1646" t="s">
        <v>329</v>
      </c>
      <c r="G1646" t="s">
        <v>326</v>
      </c>
    </row>
    <row r="1647" spans="1:9" x14ac:dyDescent="0.25">
      <c r="A1647" s="15"/>
      <c r="B1647" t="s">
        <v>117</v>
      </c>
      <c r="C1647" t="s">
        <v>478</v>
      </c>
      <c r="D1647">
        <v>67144395</v>
      </c>
      <c r="E1647">
        <v>67144396</v>
      </c>
      <c r="F1647" t="s">
        <v>325</v>
      </c>
    </row>
    <row r="1648" spans="1:9" x14ac:dyDescent="0.25">
      <c r="A1648" s="15"/>
      <c r="B1648" t="s">
        <v>1456</v>
      </c>
      <c r="C1648" t="s">
        <v>478</v>
      </c>
      <c r="D1648">
        <v>69199672</v>
      </c>
      <c r="E1648">
        <v>69199673</v>
      </c>
      <c r="F1648" t="s">
        <v>329</v>
      </c>
    </row>
    <row r="1649" spans="1:10" x14ac:dyDescent="0.25">
      <c r="A1649" s="15"/>
      <c r="B1649" t="s">
        <v>1457</v>
      </c>
      <c r="C1649" t="s">
        <v>478</v>
      </c>
      <c r="D1649">
        <v>69149049</v>
      </c>
      <c r="E1649">
        <v>69149050</v>
      </c>
      <c r="F1649" t="s">
        <v>329</v>
      </c>
    </row>
    <row r="1650" spans="1:10" x14ac:dyDescent="0.25">
      <c r="A1650" s="15"/>
      <c r="B1650" t="s">
        <v>1458</v>
      </c>
      <c r="C1650" t="s">
        <v>478</v>
      </c>
      <c r="D1650">
        <v>69202833</v>
      </c>
      <c r="E1650">
        <v>69202834</v>
      </c>
      <c r="F1650" t="s">
        <v>329</v>
      </c>
    </row>
    <row r="1651" spans="1:10" x14ac:dyDescent="0.25">
      <c r="A1651" s="15"/>
      <c r="B1651" t="s">
        <v>1459</v>
      </c>
      <c r="C1651" t="s">
        <v>478</v>
      </c>
      <c r="D1651">
        <v>69168800</v>
      </c>
      <c r="E1651">
        <v>69168801</v>
      </c>
      <c r="F1651" t="s">
        <v>329</v>
      </c>
    </row>
    <row r="1652" spans="1:10" x14ac:dyDescent="0.25">
      <c r="A1652" s="15"/>
      <c r="B1652" t="s">
        <v>1460</v>
      </c>
      <c r="C1652" t="s">
        <v>478</v>
      </c>
      <c r="D1652">
        <v>69199794</v>
      </c>
      <c r="E1652">
        <v>69199795</v>
      </c>
      <c r="F1652" t="s">
        <v>329</v>
      </c>
      <c r="G1652" t="s">
        <v>327</v>
      </c>
      <c r="H1652" t="s">
        <v>1461</v>
      </c>
      <c r="I1652" t="s">
        <v>1227</v>
      </c>
      <c r="J1652" t="s">
        <v>1462</v>
      </c>
    </row>
    <row r="1653" spans="1:10" x14ac:dyDescent="0.25">
      <c r="A1653" s="15"/>
      <c r="B1653" t="s">
        <v>1463</v>
      </c>
      <c r="C1653" t="s">
        <v>478</v>
      </c>
      <c r="D1653">
        <v>69180321</v>
      </c>
      <c r="E1653">
        <v>69180322</v>
      </c>
      <c r="F1653" t="s">
        <v>329</v>
      </c>
    </row>
    <row r="1654" spans="1:10" x14ac:dyDescent="0.25">
      <c r="A1654" s="15"/>
      <c r="B1654" t="s">
        <v>1464</v>
      </c>
      <c r="C1654" t="s">
        <v>478</v>
      </c>
      <c r="D1654">
        <v>69171816</v>
      </c>
      <c r="E1654">
        <v>69171817</v>
      </c>
      <c r="F1654" t="s">
        <v>329</v>
      </c>
      <c r="G1654" t="s">
        <v>327</v>
      </c>
    </row>
    <row r="1655" spans="1:10" x14ac:dyDescent="0.25">
      <c r="A1655" s="15"/>
      <c r="B1655" t="s">
        <v>1465</v>
      </c>
      <c r="C1655" t="s">
        <v>478</v>
      </c>
      <c r="D1655">
        <v>69159019</v>
      </c>
      <c r="E1655">
        <v>69159020</v>
      </c>
      <c r="F1655" t="s">
        <v>329</v>
      </c>
    </row>
    <row r="1656" spans="1:10" x14ac:dyDescent="0.25">
      <c r="A1656" s="15"/>
      <c r="B1656" t="s">
        <v>1466</v>
      </c>
      <c r="C1656" t="s">
        <v>478</v>
      </c>
      <c r="D1656">
        <v>69195333</v>
      </c>
      <c r="E1656">
        <v>69195334</v>
      </c>
      <c r="F1656" t="s">
        <v>329</v>
      </c>
      <c r="G1656" t="s">
        <v>327</v>
      </c>
    </row>
    <row r="1657" spans="1:10" x14ac:dyDescent="0.25">
      <c r="A1657" s="15"/>
      <c r="B1657" t="s">
        <v>1467</v>
      </c>
      <c r="C1657" t="s">
        <v>478</v>
      </c>
      <c r="D1657">
        <v>69147624</v>
      </c>
      <c r="E1657">
        <v>69147625</v>
      </c>
      <c r="F1657" t="s">
        <v>329</v>
      </c>
    </row>
    <row r="1658" spans="1:10" x14ac:dyDescent="0.25">
      <c r="A1658" s="15"/>
      <c r="B1658" t="s">
        <v>1468</v>
      </c>
      <c r="C1658" t="s">
        <v>478</v>
      </c>
      <c r="D1658">
        <v>69183556</v>
      </c>
      <c r="E1658">
        <v>69183557</v>
      </c>
      <c r="F1658" t="s">
        <v>329</v>
      </c>
      <c r="G1658" t="s">
        <v>326</v>
      </c>
      <c r="H1658" t="s">
        <v>659</v>
      </c>
    </row>
    <row r="1659" spans="1:10" x14ac:dyDescent="0.25">
      <c r="A1659" s="15"/>
      <c r="B1659" t="s">
        <v>1469</v>
      </c>
      <c r="C1659" t="s">
        <v>478</v>
      </c>
      <c r="D1659">
        <v>69149100</v>
      </c>
      <c r="E1659">
        <v>69149101</v>
      </c>
      <c r="F1659" t="s">
        <v>329</v>
      </c>
    </row>
    <row r="1660" spans="1:10" x14ac:dyDescent="0.25">
      <c r="A1660" s="15"/>
      <c r="B1660" t="s">
        <v>1470</v>
      </c>
      <c r="C1660" t="s">
        <v>478</v>
      </c>
      <c r="D1660">
        <v>69172463</v>
      </c>
      <c r="E1660">
        <v>69172464</v>
      </c>
      <c r="F1660" t="s">
        <v>329</v>
      </c>
      <c r="G1660" t="s">
        <v>327</v>
      </c>
      <c r="H1660" t="s">
        <v>1471</v>
      </c>
    </row>
    <row r="1661" spans="1:10" x14ac:dyDescent="0.25">
      <c r="A1661" s="15"/>
      <c r="B1661" t="s">
        <v>1472</v>
      </c>
      <c r="C1661" t="s">
        <v>478</v>
      </c>
      <c r="D1661">
        <v>69202909</v>
      </c>
      <c r="E1661">
        <v>69202910</v>
      </c>
      <c r="F1661" t="s">
        <v>329</v>
      </c>
    </row>
    <row r="1662" spans="1:10" x14ac:dyDescent="0.25">
      <c r="A1662" s="15"/>
      <c r="B1662" t="s">
        <v>1473</v>
      </c>
      <c r="C1662" t="s">
        <v>478</v>
      </c>
      <c r="D1662">
        <v>69200330</v>
      </c>
      <c r="E1662">
        <v>69200331</v>
      </c>
      <c r="F1662" t="s">
        <v>329</v>
      </c>
      <c r="G1662" t="s">
        <v>327</v>
      </c>
    </row>
    <row r="1663" spans="1:10" x14ac:dyDescent="0.25">
      <c r="A1663" s="15"/>
      <c r="B1663" t="s">
        <v>1474</v>
      </c>
      <c r="C1663" t="s">
        <v>478</v>
      </c>
      <c r="D1663">
        <v>69144070</v>
      </c>
      <c r="E1663">
        <v>69144071</v>
      </c>
      <c r="F1663" t="s">
        <v>329</v>
      </c>
      <c r="G1663" t="s">
        <v>327</v>
      </c>
      <c r="H1663" t="s">
        <v>1475</v>
      </c>
    </row>
    <row r="1664" spans="1:10" x14ac:dyDescent="0.25">
      <c r="A1664" s="15"/>
      <c r="B1664" t="s">
        <v>1476</v>
      </c>
      <c r="C1664" t="s">
        <v>478</v>
      </c>
      <c r="D1664">
        <v>69169019</v>
      </c>
      <c r="E1664">
        <v>69169020</v>
      </c>
      <c r="F1664" t="s">
        <v>329</v>
      </c>
    </row>
    <row r="1665" spans="1:9" x14ac:dyDescent="0.25">
      <c r="A1665" s="15"/>
      <c r="B1665" t="s">
        <v>1477</v>
      </c>
      <c r="C1665" t="s">
        <v>478</v>
      </c>
      <c r="D1665">
        <v>69183498</v>
      </c>
      <c r="E1665">
        <v>69183499</v>
      </c>
      <c r="F1665" t="s">
        <v>329</v>
      </c>
      <c r="G1665" t="s">
        <v>327</v>
      </c>
    </row>
    <row r="1666" spans="1:9" x14ac:dyDescent="0.25">
      <c r="A1666" s="1" t="s">
        <v>243</v>
      </c>
      <c r="B1666" t="s">
        <v>243</v>
      </c>
      <c r="C1666" t="s">
        <v>478</v>
      </c>
      <c r="D1666">
        <v>14746295</v>
      </c>
      <c r="E1666">
        <v>14746296</v>
      </c>
      <c r="F1666" t="s">
        <v>325</v>
      </c>
      <c r="G1666" t="s">
        <v>326</v>
      </c>
    </row>
    <row r="1667" spans="1:9" x14ac:dyDescent="0.25">
      <c r="A1667" s="1" t="s">
        <v>174</v>
      </c>
      <c r="B1667" t="s">
        <v>174</v>
      </c>
      <c r="C1667" t="s">
        <v>478</v>
      </c>
      <c r="D1667">
        <v>75938377</v>
      </c>
      <c r="E1667">
        <v>75938378</v>
      </c>
      <c r="F1667" t="s">
        <v>325</v>
      </c>
      <c r="G1667" t="s">
        <v>326</v>
      </c>
    </row>
    <row r="1668" spans="1:9" s="12" customFormat="1" x14ac:dyDescent="0.25">
      <c r="A1668" s="14" t="s">
        <v>17</v>
      </c>
      <c r="B1668" s="12" t="s">
        <v>484</v>
      </c>
      <c r="C1668" s="12" t="s">
        <v>485</v>
      </c>
      <c r="D1668" s="12">
        <v>52891408</v>
      </c>
      <c r="E1668" s="12">
        <v>52891409</v>
      </c>
      <c r="F1668" s="12" t="s">
        <v>329</v>
      </c>
    </row>
    <row r="1669" spans="1:9" s="12" customFormat="1" x14ac:dyDescent="0.25">
      <c r="A1669" s="14"/>
      <c r="B1669" s="12" t="s">
        <v>486</v>
      </c>
      <c r="C1669" s="12" t="s">
        <v>485</v>
      </c>
      <c r="D1669" s="12">
        <v>52890942</v>
      </c>
      <c r="E1669" s="12">
        <v>52890943</v>
      </c>
      <c r="F1669" s="12" t="s">
        <v>329</v>
      </c>
    </row>
    <row r="1670" spans="1:9" s="12" customFormat="1" x14ac:dyDescent="0.25">
      <c r="A1670" s="14"/>
      <c r="B1670" s="12" t="s">
        <v>487</v>
      </c>
      <c r="C1670" s="12" t="s">
        <v>485</v>
      </c>
      <c r="D1670" s="12">
        <v>52878651</v>
      </c>
      <c r="E1670" s="12">
        <v>52878652</v>
      </c>
      <c r="F1670" s="12" t="s">
        <v>329</v>
      </c>
    </row>
    <row r="1671" spans="1:9" s="12" customFormat="1" x14ac:dyDescent="0.25">
      <c r="A1671" s="14"/>
      <c r="B1671" s="12" t="s">
        <v>17</v>
      </c>
      <c r="C1671" s="12" t="s">
        <v>485</v>
      </c>
      <c r="D1671" s="12">
        <v>50425336</v>
      </c>
      <c r="E1671" s="12">
        <v>50425337</v>
      </c>
      <c r="F1671" s="12" t="s">
        <v>325</v>
      </c>
      <c r="G1671" s="12" t="s">
        <v>327</v>
      </c>
      <c r="H1671" s="12" t="s">
        <v>372</v>
      </c>
    </row>
    <row r="1672" spans="1:9" s="12" customFormat="1" x14ac:dyDescent="0.25">
      <c r="A1672" s="14"/>
      <c r="B1672" s="12" t="s">
        <v>488</v>
      </c>
      <c r="C1672" s="12" t="s">
        <v>485</v>
      </c>
      <c r="D1672" s="12">
        <v>52900086</v>
      </c>
      <c r="E1672" s="12">
        <v>52900087</v>
      </c>
      <c r="F1672" s="12" t="s">
        <v>329</v>
      </c>
    </row>
    <row r="1673" spans="1:9" s="12" customFormat="1" x14ac:dyDescent="0.25">
      <c r="A1673" s="14"/>
      <c r="B1673" s="12" t="s">
        <v>489</v>
      </c>
      <c r="C1673" s="12" t="s">
        <v>485</v>
      </c>
      <c r="D1673" s="12">
        <v>52908039</v>
      </c>
      <c r="E1673" s="12">
        <v>52908040</v>
      </c>
      <c r="F1673" s="12" t="s">
        <v>329</v>
      </c>
      <c r="G1673" s="12" t="s">
        <v>327</v>
      </c>
    </row>
    <row r="1674" spans="1:9" s="12" customFormat="1" x14ac:dyDescent="0.25">
      <c r="A1674" s="14"/>
      <c r="B1674" s="12" t="s">
        <v>490</v>
      </c>
      <c r="C1674" s="12" t="s">
        <v>485</v>
      </c>
      <c r="D1674" s="12">
        <v>52883090</v>
      </c>
      <c r="E1674" s="12">
        <v>52883091</v>
      </c>
      <c r="F1674" s="12" t="s">
        <v>329</v>
      </c>
    </row>
    <row r="1675" spans="1:9" x14ac:dyDescent="0.25">
      <c r="A1675" s="1" t="s">
        <v>173</v>
      </c>
      <c r="B1675" t="s">
        <v>173</v>
      </c>
      <c r="C1675" t="s">
        <v>485</v>
      </c>
      <c r="D1675">
        <v>31420648</v>
      </c>
      <c r="E1675">
        <v>31420649</v>
      </c>
      <c r="F1675" t="s">
        <v>325</v>
      </c>
      <c r="G1675" t="s">
        <v>326</v>
      </c>
      <c r="H1675" t="s">
        <v>1478</v>
      </c>
      <c r="I1675" t="s">
        <v>458</v>
      </c>
    </row>
    <row r="1676" spans="1:9" x14ac:dyDescent="0.25">
      <c r="A1676" s="1" t="s">
        <v>224</v>
      </c>
      <c r="B1676" t="s">
        <v>224</v>
      </c>
      <c r="C1676" t="s">
        <v>485</v>
      </c>
      <c r="D1676">
        <v>42695622</v>
      </c>
      <c r="E1676">
        <v>42695623</v>
      </c>
      <c r="F1676" t="s">
        <v>325</v>
      </c>
      <c r="G1676" t="s">
        <v>327</v>
      </c>
    </row>
    <row r="1677" spans="1:9" x14ac:dyDescent="0.25">
      <c r="A1677" s="1" t="s">
        <v>312</v>
      </c>
      <c r="B1677" t="s">
        <v>312</v>
      </c>
      <c r="C1677" t="s">
        <v>485</v>
      </c>
      <c r="D1677">
        <v>24033472</v>
      </c>
      <c r="E1677">
        <v>24033473</v>
      </c>
      <c r="F1677" t="s">
        <v>325</v>
      </c>
      <c r="G1677" t="s">
        <v>327</v>
      </c>
    </row>
    <row r="1678" spans="1:9" x14ac:dyDescent="0.25">
      <c r="A1678" s="15" t="s">
        <v>170</v>
      </c>
      <c r="B1678" t="s">
        <v>1479</v>
      </c>
      <c r="C1678" t="s">
        <v>485</v>
      </c>
      <c r="D1678">
        <v>57525984</v>
      </c>
      <c r="E1678">
        <v>57525985</v>
      </c>
      <c r="F1678" t="s">
        <v>329</v>
      </c>
      <c r="G1678" t="s">
        <v>327</v>
      </c>
    </row>
    <row r="1679" spans="1:9" x14ac:dyDescent="0.25">
      <c r="A1679" s="15"/>
      <c r="B1679" t="s">
        <v>1480</v>
      </c>
      <c r="C1679" t="s">
        <v>485</v>
      </c>
      <c r="D1679">
        <v>57518492</v>
      </c>
      <c r="E1679">
        <v>57518493</v>
      </c>
      <c r="F1679" t="s">
        <v>329</v>
      </c>
    </row>
    <row r="1680" spans="1:9" x14ac:dyDescent="0.25">
      <c r="A1680" s="15"/>
      <c r="B1680" t="s">
        <v>170</v>
      </c>
      <c r="C1680" t="s">
        <v>485</v>
      </c>
      <c r="D1680">
        <v>55190299</v>
      </c>
      <c r="E1680">
        <v>55190300</v>
      </c>
      <c r="F1680" t="s">
        <v>325</v>
      </c>
      <c r="G1680" t="s">
        <v>327</v>
      </c>
    </row>
    <row r="1681" spans="1:9" x14ac:dyDescent="0.25">
      <c r="A1681" s="15"/>
      <c r="B1681" t="s">
        <v>1481</v>
      </c>
      <c r="C1681" t="s">
        <v>485</v>
      </c>
      <c r="D1681">
        <v>57520462</v>
      </c>
      <c r="E1681">
        <v>57520463</v>
      </c>
      <c r="F1681" t="s">
        <v>329</v>
      </c>
      <c r="G1681" t="s">
        <v>327</v>
      </c>
    </row>
    <row r="1682" spans="1:9" x14ac:dyDescent="0.25">
      <c r="A1682" s="15"/>
      <c r="B1682" t="s">
        <v>1482</v>
      </c>
      <c r="C1682" t="s">
        <v>485</v>
      </c>
      <c r="D1682">
        <v>57528182</v>
      </c>
      <c r="E1682">
        <v>57528183</v>
      </c>
      <c r="F1682" t="s">
        <v>329</v>
      </c>
      <c r="G1682" t="s">
        <v>327</v>
      </c>
      <c r="H1682" t="s">
        <v>1483</v>
      </c>
      <c r="I1682" t="s">
        <v>1484</v>
      </c>
    </row>
    <row r="1683" spans="1:9" x14ac:dyDescent="0.25">
      <c r="A1683" s="15"/>
      <c r="B1683" t="s">
        <v>1485</v>
      </c>
      <c r="C1683" t="s">
        <v>485</v>
      </c>
      <c r="D1683">
        <v>57520275</v>
      </c>
      <c r="E1683">
        <v>57520276</v>
      </c>
      <c r="F1683" t="s">
        <v>329</v>
      </c>
      <c r="G1683" t="s">
        <v>327</v>
      </c>
    </row>
    <row r="1684" spans="1:9" x14ac:dyDescent="0.25">
      <c r="A1684" s="1" t="s">
        <v>130</v>
      </c>
      <c r="B1684" t="s">
        <v>130</v>
      </c>
      <c r="C1684" t="s">
        <v>485</v>
      </c>
      <c r="D1684">
        <v>53810014</v>
      </c>
      <c r="E1684">
        <v>53810015</v>
      </c>
      <c r="F1684" t="s">
        <v>325</v>
      </c>
    </row>
    <row r="1685" spans="1:9" x14ac:dyDescent="0.25">
      <c r="A1685" s="1" t="s">
        <v>260</v>
      </c>
      <c r="B1685" t="s">
        <v>260</v>
      </c>
      <c r="C1685" t="s">
        <v>485</v>
      </c>
      <c r="D1685">
        <v>24625756</v>
      </c>
      <c r="E1685">
        <v>24625757</v>
      </c>
      <c r="F1685" t="s">
        <v>325</v>
      </c>
    </row>
    <row r="1686" spans="1:9" x14ac:dyDescent="0.25">
      <c r="A1686" s="1" t="s">
        <v>281</v>
      </c>
      <c r="B1686" t="s">
        <v>281</v>
      </c>
      <c r="C1686" t="s">
        <v>485</v>
      </c>
      <c r="D1686">
        <v>4788896</v>
      </c>
      <c r="E1686">
        <v>4788897</v>
      </c>
      <c r="F1686" t="s">
        <v>325</v>
      </c>
    </row>
    <row r="1687" spans="1:9" x14ac:dyDescent="0.25">
      <c r="A1687" s="1" t="s">
        <v>146</v>
      </c>
      <c r="B1687" t="s">
        <v>146</v>
      </c>
      <c r="C1687" t="s">
        <v>485</v>
      </c>
      <c r="D1687">
        <v>30399782</v>
      </c>
      <c r="E1687">
        <v>30399783</v>
      </c>
      <c r="F1687" t="s">
        <v>325</v>
      </c>
    </row>
    <row r="1688" spans="1:9" x14ac:dyDescent="0.25">
      <c r="A1688" s="1" t="s">
        <v>133</v>
      </c>
      <c r="B1688" t="s">
        <v>133</v>
      </c>
      <c r="C1688" t="s">
        <v>485</v>
      </c>
      <c r="D1688">
        <v>7895764</v>
      </c>
      <c r="E1688">
        <v>7895765</v>
      </c>
      <c r="F1688" t="s">
        <v>325</v>
      </c>
      <c r="G1688" t="s">
        <v>326</v>
      </c>
      <c r="H1688" t="s">
        <v>347</v>
      </c>
      <c r="I1688" t="s">
        <v>347</v>
      </c>
    </row>
    <row r="1689" spans="1:9" s="12" customFormat="1" x14ac:dyDescent="0.25">
      <c r="A1689" s="13" t="s">
        <v>52</v>
      </c>
      <c r="B1689" s="12" t="s">
        <v>52</v>
      </c>
      <c r="C1689" s="12" t="s">
        <v>485</v>
      </c>
      <c r="D1689" s="12">
        <v>46460656</v>
      </c>
      <c r="E1689" s="12">
        <v>46460657</v>
      </c>
      <c r="F1689" s="12" t="s">
        <v>325</v>
      </c>
      <c r="G1689" s="12" t="s">
        <v>327</v>
      </c>
      <c r="H1689" s="12" t="s">
        <v>491</v>
      </c>
    </row>
    <row r="1690" spans="1:9" x14ac:dyDescent="0.25">
      <c r="A1690" s="1" t="s">
        <v>288</v>
      </c>
      <c r="B1690" t="s">
        <v>288</v>
      </c>
      <c r="C1690" t="s">
        <v>485</v>
      </c>
      <c r="D1690">
        <v>63031658</v>
      </c>
      <c r="E1690">
        <v>63031659</v>
      </c>
      <c r="F1690" t="s">
        <v>325</v>
      </c>
      <c r="G1690" t="s">
        <v>327</v>
      </c>
      <c r="H1690" t="s">
        <v>1486</v>
      </c>
      <c r="I1690" t="s">
        <v>1487</v>
      </c>
    </row>
    <row r="1691" spans="1:9" s="12" customFormat="1" x14ac:dyDescent="0.25">
      <c r="A1691" s="14" t="s">
        <v>42</v>
      </c>
      <c r="B1691" s="12" t="s">
        <v>492</v>
      </c>
      <c r="C1691" s="12" t="s">
        <v>485</v>
      </c>
      <c r="D1691" s="12">
        <v>32813444</v>
      </c>
      <c r="E1691" s="12">
        <v>32813445</v>
      </c>
      <c r="F1691" s="12" t="s">
        <v>329</v>
      </c>
    </row>
    <row r="1692" spans="1:9" s="12" customFormat="1" x14ac:dyDescent="0.25">
      <c r="A1692" s="14"/>
      <c r="B1692" s="12" t="s">
        <v>493</v>
      </c>
      <c r="C1692" s="12" t="s">
        <v>485</v>
      </c>
      <c r="D1692" s="12">
        <v>32811534</v>
      </c>
      <c r="E1692" s="12">
        <v>32811535</v>
      </c>
      <c r="F1692" s="12" t="s">
        <v>329</v>
      </c>
    </row>
    <row r="1693" spans="1:9" s="12" customFormat="1" x14ac:dyDescent="0.25">
      <c r="A1693" s="14"/>
      <c r="B1693" s="12" t="s">
        <v>494</v>
      </c>
      <c r="C1693" s="12" t="s">
        <v>485</v>
      </c>
      <c r="D1693" s="12">
        <v>32808616</v>
      </c>
      <c r="E1693" s="12">
        <v>32808617</v>
      </c>
      <c r="F1693" s="12" t="s">
        <v>329</v>
      </c>
    </row>
    <row r="1694" spans="1:9" s="12" customFormat="1" x14ac:dyDescent="0.25">
      <c r="A1694" s="14"/>
      <c r="B1694" s="12" t="s">
        <v>495</v>
      </c>
      <c r="C1694" s="12" t="s">
        <v>485</v>
      </c>
      <c r="D1694" s="12">
        <v>32813973</v>
      </c>
      <c r="E1694" s="12">
        <v>32813974</v>
      </c>
      <c r="F1694" s="12" t="s">
        <v>329</v>
      </c>
    </row>
    <row r="1695" spans="1:9" s="12" customFormat="1" x14ac:dyDescent="0.25">
      <c r="A1695" s="14"/>
      <c r="B1695" s="12" t="s">
        <v>496</v>
      </c>
      <c r="C1695" s="12" t="s">
        <v>485</v>
      </c>
      <c r="D1695" s="12">
        <v>32810313</v>
      </c>
      <c r="E1695" s="12">
        <v>32810314</v>
      </c>
      <c r="F1695" s="12" t="s">
        <v>329</v>
      </c>
    </row>
    <row r="1696" spans="1:9" s="12" customFormat="1" x14ac:dyDescent="0.25">
      <c r="A1696" s="14"/>
      <c r="B1696" s="12" t="s">
        <v>497</v>
      </c>
      <c r="C1696" s="12" t="s">
        <v>485</v>
      </c>
      <c r="D1696" s="12">
        <v>32813891</v>
      </c>
      <c r="E1696" s="12">
        <v>32813892</v>
      </c>
      <c r="F1696" s="12" t="s">
        <v>329</v>
      </c>
    </row>
    <row r="1697" spans="1:10" s="12" customFormat="1" x14ac:dyDescent="0.25">
      <c r="A1697" s="14"/>
      <c r="B1697" s="12" t="s">
        <v>498</v>
      </c>
      <c r="C1697" s="12" t="s">
        <v>485</v>
      </c>
      <c r="D1697" s="12">
        <v>32813872</v>
      </c>
      <c r="E1697" s="12">
        <v>32813873</v>
      </c>
      <c r="F1697" s="12" t="s">
        <v>329</v>
      </c>
    </row>
    <row r="1698" spans="1:10" s="12" customFormat="1" x14ac:dyDescent="0.25">
      <c r="A1698" s="14"/>
      <c r="B1698" s="12" t="s">
        <v>42</v>
      </c>
      <c r="C1698" s="12" t="s">
        <v>485</v>
      </c>
      <c r="D1698" s="12">
        <v>30388308</v>
      </c>
      <c r="E1698" s="12">
        <v>30388309</v>
      </c>
      <c r="F1698" s="12" t="s">
        <v>325</v>
      </c>
      <c r="G1698" s="12" t="s">
        <v>327</v>
      </c>
      <c r="H1698" s="12" t="s">
        <v>499</v>
      </c>
      <c r="J1698" s="12" t="s">
        <v>500</v>
      </c>
    </row>
    <row r="1699" spans="1:10" x14ac:dyDescent="0.25">
      <c r="A1699" s="15" t="s">
        <v>195</v>
      </c>
      <c r="B1699" t="s">
        <v>195</v>
      </c>
      <c r="C1699" t="s">
        <v>485</v>
      </c>
      <c r="D1699">
        <v>57308614</v>
      </c>
      <c r="E1699">
        <v>57308615</v>
      </c>
      <c r="F1699" t="s">
        <v>325</v>
      </c>
      <c r="G1699" t="s">
        <v>327</v>
      </c>
    </row>
    <row r="1700" spans="1:10" x14ac:dyDescent="0.25">
      <c r="A1700" s="15"/>
      <c r="B1700" t="s">
        <v>1488</v>
      </c>
      <c r="C1700" t="s">
        <v>485</v>
      </c>
      <c r="D1700">
        <v>59644830</v>
      </c>
      <c r="E1700">
        <v>59644831</v>
      </c>
      <c r="F1700" t="s">
        <v>329</v>
      </c>
      <c r="G1700" t="s">
        <v>327</v>
      </c>
      <c r="H1700" t="s">
        <v>1489</v>
      </c>
    </row>
    <row r="1701" spans="1:10" x14ac:dyDescent="0.25">
      <c r="A1701" s="1" t="s">
        <v>153</v>
      </c>
      <c r="B1701" t="s">
        <v>153</v>
      </c>
      <c r="C1701" t="s">
        <v>485</v>
      </c>
      <c r="D1701">
        <v>71368894</v>
      </c>
      <c r="E1701">
        <v>71368895</v>
      </c>
      <c r="F1701" t="s">
        <v>325</v>
      </c>
    </row>
    <row r="1702" spans="1:10" x14ac:dyDescent="0.25">
      <c r="A1702" s="15" t="s">
        <v>106</v>
      </c>
      <c r="B1702" t="s">
        <v>106</v>
      </c>
      <c r="C1702" t="s">
        <v>1490</v>
      </c>
      <c r="D1702">
        <v>54147270</v>
      </c>
      <c r="E1702">
        <v>54147271</v>
      </c>
      <c r="F1702" t="s">
        <v>325</v>
      </c>
      <c r="G1702" t="s">
        <v>327</v>
      </c>
    </row>
    <row r="1703" spans="1:10" x14ac:dyDescent="0.25">
      <c r="A1703" s="15"/>
      <c r="B1703" t="s">
        <v>1491</v>
      </c>
      <c r="C1703" t="s">
        <v>1490</v>
      </c>
      <c r="D1703">
        <v>53643632</v>
      </c>
      <c r="E1703">
        <v>53643633</v>
      </c>
      <c r="F1703" t="s">
        <v>329</v>
      </c>
    </row>
    <row r="1704" spans="1:10" x14ac:dyDescent="0.25">
      <c r="A1704" s="15"/>
      <c r="B1704" t="s">
        <v>1492</v>
      </c>
      <c r="C1704" t="s">
        <v>1490</v>
      </c>
      <c r="D1704">
        <v>53643800</v>
      </c>
      <c r="E1704">
        <v>53643801</v>
      </c>
      <c r="F1704" t="s">
        <v>329</v>
      </c>
    </row>
    <row r="1705" spans="1:10" x14ac:dyDescent="0.25">
      <c r="A1705" s="15" t="s">
        <v>227</v>
      </c>
      <c r="B1705" t="s">
        <v>1493</v>
      </c>
      <c r="C1705" t="s">
        <v>1490</v>
      </c>
      <c r="D1705">
        <v>28314503</v>
      </c>
      <c r="E1705">
        <v>28314504</v>
      </c>
      <c r="F1705" t="s">
        <v>329</v>
      </c>
      <c r="G1705" t="s">
        <v>327</v>
      </c>
    </row>
    <row r="1706" spans="1:10" x14ac:dyDescent="0.25">
      <c r="A1706" s="15"/>
      <c r="B1706" t="s">
        <v>1494</v>
      </c>
      <c r="C1706" t="s">
        <v>1490</v>
      </c>
      <c r="D1706">
        <v>28314692</v>
      </c>
      <c r="E1706">
        <v>28314693</v>
      </c>
      <c r="F1706" t="s">
        <v>329</v>
      </c>
      <c r="G1706" t="s">
        <v>327</v>
      </c>
    </row>
    <row r="1707" spans="1:10" x14ac:dyDescent="0.25">
      <c r="A1707" s="15"/>
      <c r="B1707" t="s">
        <v>1495</v>
      </c>
      <c r="C1707" t="s">
        <v>1490</v>
      </c>
      <c r="D1707">
        <v>28314934</v>
      </c>
      <c r="E1707">
        <v>28314935</v>
      </c>
      <c r="F1707" t="s">
        <v>329</v>
      </c>
    </row>
    <row r="1708" spans="1:10" x14ac:dyDescent="0.25">
      <c r="A1708" s="15"/>
      <c r="B1708" t="s">
        <v>1496</v>
      </c>
      <c r="C1708" t="s">
        <v>1490</v>
      </c>
      <c r="D1708">
        <v>28314664</v>
      </c>
      <c r="E1708">
        <v>28314665</v>
      </c>
      <c r="F1708" t="s">
        <v>329</v>
      </c>
      <c r="G1708" t="s">
        <v>327</v>
      </c>
      <c r="H1708" t="s">
        <v>402</v>
      </c>
    </row>
    <row r="1709" spans="1:10" x14ac:dyDescent="0.25">
      <c r="A1709" s="15"/>
      <c r="B1709" t="s">
        <v>1497</v>
      </c>
      <c r="C1709" t="s">
        <v>1490</v>
      </c>
      <c r="D1709">
        <v>28314939</v>
      </c>
      <c r="E1709">
        <v>28314940</v>
      </c>
      <c r="F1709" t="s">
        <v>329</v>
      </c>
    </row>
    <row r="1710" spans="1:10" x14ac:dyDescent="0.25">
      <c r="A1710" s="15"/>
      <c r="B1710" t="s">
        <v>1498</v>
      </c>
      <c r="C1710" t="s">
        <v>1490</v>
      </c>
      <c r="D1710">
        <v>28316394</v>
      </c>
      <c r="E1710">
        <v>28316395</v>
      </c>
      <c r="F1710" t="s">
        <v>329</v>
      </c>
    </row>
    <row r="1711" spans="1:10" x14ac:dyDescent="0.25">
      <c r="A1711" s="15"/>
      <c r="B1711" t="s">
        <v>227</v>
      </c>
      <c r="C1711" t="s">
        <v>1490</v>
      </c>
      <c r="D1711">
        <v>28806649</v>
      </c>
      <c r="E1711">
        <v>28806650</v>
      </c>
      <c r="F1711" t="s">
        <v>325</v>
      </c>
      <c r="G1711" t="s">
        <v>327</v>
      </c>
    </row>
    <row r="1712" spans="1:10" x14ac:dyDescent="0.25">
      <c r="A1712" s="15"/>
      <c r="B1712" t="s">
        <v>1499</v>
      </c>
      <c r="C1712" t="s">
        <v>1490</v>
      </c>
      <c r="D1712">
        <v>28315829</v>
      </c>
      <c r="E1712">
        <v>28315830</v>
      </c>
      <c r="F1712" t="s">
        <v>329</v>
      </c>
    </row>
    <row r="1713" spans="1:9" x14ac:dyDescent="0.25">
      <c r="A1713" s="15"/>
      <c r="B1713" t="s">
        <v>1500</v>
      </c>
      <c r="C1713" t="s">
        <v>1490</v>
      </c>
      <c r="D1713">
        <v>28315834</v>
      </c>
      <c r="E1713">
        <v>28315835</v>
      </c>
      <c r="F1713" t="s">
        <v>329</v>
      </c>
    </row>
    <row r="1714" spans="1:9" x14ac:dyDescent="0.25">
      <c r="A1714" s="15"/>
      <c r="B1714" t="s">
        <v>1501</v>
      </c>
      <c r="C1714" t="s">
        <v>1490</v>
      </c>
      <c r="D1714">
        <v>28315615</v>
      </c>
      <c r="E1714">
        <v>28315616</v>
      </c>
      <c r="F1714" t="s">
        <v>329</v>
      </c>
    </row>
    <row r="1715" spans="1:9" x14ac:dyDescent="0.25">
      <c r="A1715" s="15"/>
      <c r="B1715" t="s">
        <v>1502</v>
      </c>
      <c r="C1715" t="s">
        <v>1490</v>
      </c>
      <c r="D1715">
        <v>28315895</v>
      </c>
      <c r="E1715">
        <v>28315896</v>
      </c>
      <c r="F1715" t="s">
        <v>329</v>
      </c>
    </row>
    <row r="1716" spans="1:9" x14ac:dyDescent="0.25">
      <c r="A1716" s="15"/>
      <c r="B1716" t="s">
        <v>1503</v>
      </c>
      <c r="C1716" t="s">
        <v>1490</v>
      </c>
      <c r="D1716">
        <v>28316424</v>
      </c>
      <c r="E1716">
        <v>28316425</v>
      </c>
      <c r="F1716" t="s">
        <v>329</v>
      </c>
    </row>
    <row r="1717" spans="1:9" x14ac:dyDescent="0.25">
      <c r="A1717" s="15"/>
      <c r="B1717" t="s">
        <v>1504</v>
      </c>
      <c r="C1717" t="s">
        <v>1490</v>
      </c>
      <c r="D1717">
        <v>28315257</v>
      </c>
      <c r="E1717">
        <v>28315258</v>
      </c>
      <c r="F1717" t="s">
        <v>329</v>
      </c>
    </row>
    <row r="1718" spans="1:9" x14ac:dyDescent="0.25">
      <c r="A1718" s="15"/>
      <c r="B1718" t="s">
        <v>1505</v>
      </c>
      <c r="C1718" t="s">
        <v>1490</v>
      </c>
      <c r="D1718">
        <v>28308703</v>
      </c>
      <c r="E1718">
        <v>28308704</v>
      </c>
      <c r="F1718" t="s">
        <v>329</v>
      </c>
      <c r="G1718" t="s">
        <v>327</v>
      </c>
      <c r="H1718" t="s">
        <v>1506</v>
      </c>
    </row>
    <row r="1719" spans="1:9" x14ac:dyDescent="0.25">
      <c r="A1719" s="15"/>
      <c r="B1719" t="s">
        <v>1507</v>
      </c>
      <c r="C1719" t="s">
        <v>1490</v>
      </c>
      <c r="D1719">
        <v>28310684</v>
      </c>
      <c r="E1719">
        <v>28310685</v>
      </c>
      <c r="F1719" t="s">
        <v>329</v>
      </c>
      <c r="G1719" t="s">
        <v>327</v>
      </c>
      <c r="H1719" t="s">
        <v>1508</v>
      </c>
      <c r="I1719" t="s">
        <v>361</v>
      </c>
    </row>
    <row r="1720" spans="1:9" x14ac:dyDescent="0.25">
      <c r="A1720" s="15"/>
      <c r="B1720" t="s">
        <v>1509</v>
      </c>
      <c r="C1720" t="s">
        <v>1490</v>
      </c>
      <c r="D1720">
        <v>28312276</v>
      </c>
      <c r="E1720">
        <v>28312277</v>
      </c>
      <c r="F1720" t="s">
        <v>329</v>
      </c>
      <c r="G1720" t="s">
        <v>327</v>
      </c>
      <c r="H1720" t="s">
        <v>418</v>
      </c>
      <c r="I1720" t="s">
        <v>418</v>
      </c>
    </row>
    <row r="1721" spans="1:9" x14ac:dyDescent="0.25">
      <c r="A1721" s="15"/>
      <c r="B1721" t="s">
        <v>1510</v>
      </c>
      <c r="C1721" t="s">
        <v>1490</v>
      </c>
      <c r="D1721">
        <v>28309227</v>
      </c>
      <c r="E1721">
        <v>28309228</v>
      </c>
      <c r="F1721" t="s">
        <v>329</v>
      </c>
      <c r="G1721" t="s">
        <v>327</v>
      </c>
    </row>
    <row r="1722" spans="1:9" x14ac:dyDescent="0.25">
      <c r="A1722" s="15"/>
      <c r="B1722" t="s">
        <v>1511</v>
      </c>
      <c r="C1722" t="s">
        <v>1490</v>
      </c>
      <c r="D1722">
        <v>28310920</v>
      </c>
      <c r="E1722">
        <v>28310921</v>
      </c>
      <c r="F1722" t="s">
        <v>329</v>
      </c>
      <c r="G1722" t="s">
        <v>327</v>
      </c>
    </row>
    <row r="1723" spans="1:9" x14ac:dyDescent="0.25">
      <c r="A1723" s="15"/>
      <c r="B1723" t="s">
        <v>1512</v>
      </c>
      <c r="C1723" t="s">
        <v>1490</v>
      </c>
      <c r="D1723">
        <v>28308695</v>
      </c>
      <c r="E1723">
        <v>28308696</v>
      </c>
      <c r="F1723" t="s">
        <v>329</v>
      </c>
      <c r="G1723" t="s">
        <v>327</v>
      </c>
    </row>
    <row r="1724" spans="1:9" x14ac:dyDescent="0.25">
      <c r="A1724" s="15"/>
      <c r="B1724" t="s">
        <v>1513</v>
      </c>
      <c r="C1724" t="s">
        <v>1490</v>
      </c>
      <c r="D1724">
        <v>28310870</v>
      </c>
      <c r="E1724">
        <v>28310871</v>
      </c>
      <c r="F1724" t="s">
        <v>329</v>
      </c>
      <c r="G1724" t="s">
        <v>327</v>
      </c>
    </row>
    <row r="1725" spans="1:9" x14ac:dyDescent="0.25">
      <c r="A1725" s="15"/>
      <c r="B1725" t="s">
        <v>1514</v>
      </c>
      <c r="C1725" t="s">
        <v>1490</v>
      </c>
      <c r="D1725">
        <v>28315397</v>
      </c>
      <c r="E1725">
        <v>28315398</v>
      </c>
      <c r="F1725" t="s">
        <v>329</v>
      </c>
    </row>
    <row r="1726" spans="1:9" x14ac:dyDescent="0.25">
      <c r="A1726" s="15"/>
      <c r="B1726" t="s">
        <v>1515</v>
      </c>
      <c r="C1726" t="s">
        <v>1490</v>
      </c>
      <c r="D1726">
        <v>28309065</v>
      </c>
      <c r="E1726">
        <v>28309066</v>
      </c>
      <c r="F1726" t="s">
        <v>329</v>
      </c>
      <c r="G1726" t="s">
        <v>327</v>
      </c>
    </row>
    <row r="1727" spans="1:9" x14ac:dyDescent="0.25">
      <c r="A1727" s="15"/>
      <c r="B1727" t="s">
        <v>1516</v>
      </c>
      <c r="C1727" t="s">
        <v>1490</v>
      </c>
      <c r="D1727">
        <v>28308735</v>
      </c>
      <c r="E1727">
        <v>28308736</v>
      </c>
      <c r="F1727" t="s">
        <v>329</v>
      </c>
      <c r="G1727" t="s">
        <v>327</v>
      </c>
    </row>
    <row r="1728" spans="1:9" x14ac:dyDescent="0.25">
      <c r="A1728" s="15"/>
      <c r="B1728" t="s">
        <v>1517</v>
      </c>
      <c r="C1728" t="s">
        <v>1490</v>
      </c>
      <c r="D1728">
        <v>28309588</v>
      </c>
      <c r="E1728">
        <v>28309589</v>
      </c>
      <c r="F1728" t="s">
        <v>329</v>
      </c>
      <c r="G1728" t="s">
        <v>327</v>
      </c>
    </row>
    <row r="1729" spans="1:10" x14ac:dyDescent="0.25">
      <c r="A1729" s="15"/>
      <c r="B1729" t="s">
        <v>1518</v>
      </c>
      <c r="C1729" t="s">
        <v>1490</v>
      </c>
      <c r="D1729">
        <v>28314129</v>
      </c>
      <c r="E1729">
        <v>28314130</v>
      </c>
      <c r="F1729" t="s">
        <v>329</v>
      </c>
      <c r="G1729" t="s">
        <v>327</v>
      </c>
      <c r="H1729" t="s">
        <v>1139</v>
      </c>
    </row>
    <row r="1730" spans="1:10" x14ac:dyDescent="0.25">
      <c r="A1730" s="15"/>
      <c r="B1730" t="s">
        <v>1519</v>
      </c>
      <c r="C1730" t="s">
        <v>1490</v>
      </c>
      <c r="D1730">
        <v>28314296</v>
      </c>
      <c r="E1730">
        <v>28314297</v>
      </c>
      <c r="F1730" t="s">
        <v>329</v>
      </c>
      <c r="G1730" t="s">
        <v>327</v>
      </c>
    </row>
    <row r="1731" spans="1:10" x14ac:dyDescent="0.25">
      <c r="A1731" s="15"/>
      <c r="B1731" t="s">
        <v>1520</v>
      </c>
      <c r="C1731" t="s">
        <v>1490</v>
      </c>
      <c r="D1731">
        <v>28310165</v>
      </c>
      <c r="E1731">
        <v>28310166</v>
      </c>
      <c r="F1731" t="s">
        <v>329</v>
      </c>
      <c r="G1731" t="s">
        <v>327</v>
      </c>
      <c r="H1731" t="s">
        <v>361</v>
      </c>
      <c r="I1731" t="s">
        <v>361</v>
      </c>
    </row>
    <row r="1732" spans="1:10" x14ac:dyDescent="0.25">
      <c r="A1732" s="15"/>
      <c r="B1732" t="s">
        <v>1521</v>
      </c>
      <c r="C1732" t="s">
        <v>1490</v>
      </c>
      <c r="D1732">
        <v>28310172</v>
      </c>
      <c r="E1732">
        <v>28310173</v>
      </c>
      <c r="F1732" t="s">
        <v>329</v>
      </c>
      <c r="G1732" t="s">
        <v>327</v>
      </c>
    </row>
    <row r="1733" spans="1:10" x14ac:dyDescent="0.25">
      <c r="A1733" s="15"/>
      <c r="B1733" t="s">
        <v>1522</v>
      </c>
      <c r="C1733" t="s">
        <v>1490</v>
      </c>
      <c r="D1733">
        <v>28310333</v>
      </c>
      <c r="E1733">
        <v>28310334</v>
      </c>
      <c r="F1733" t="s">
        <v>329</v>
      </c>
      <c r="G1733" t="s">
        <v>327</v>
      </c>
    </row>
    <row r="1734" spans="1:10" x14ac:dyDescent="0.25">
      <c r="A1734" s="15"/>
      <c r="B1734" t="s">
        <v>1523</v>
      </c>
      <c r="C1734" t="s">
        <v>1490</v>
      </c>
      <c r="D1734">
        <v>28309830</v>
      </c>
      <c r="E1734">
        <v>28309831</v>
      </c>
      <c r="F1734" t="s">
        <v>329</v>
      </c>
      <c r="G1734" t="s">
        <v>327</v>
      </c>
    </row>
    <row r="1735" spans="1:10" x14ac:dyDescent="0.25">
      <c r="A1735" s="15"/>
      <c r="B1735" t="s">
        <v>1524</v>
      </c>
      <c r="C1735" t="s">
        <v>1490</v>
      </c>
      <c r="D1735">
        <v>28311385</v>
      </c>
      <c r="E1735">
        <v>28311386</v>
      </c>
      <c r="F1735" t="s">
        <v>329</v>
      </c>
      <c r="G1735" t="s">
        <v>327</v>
      </c>
      <c r="H1735" t="s">
        <v>1525</v>
      </c>
    </row>
    <row r="1736" spans="1:10" x14ac:dyDescent="0.25">
      <c r="A1736" s="15"/>
      <c r="B1736" t="s">
        <v>1526</v>
      </c>
      <c r="C1736" t="s">
        <v>1490</v>
      </c>
      <c r="D1736">
        <v>28311546</v>
      </c>
      <c r="E1736">
        <v>28311547</v>
      </c>
      <c r="F1736" t="s">
        <v>329</v>
      </c>
      <c r="G1736" t="s">
        <v>327</v>
      </c>
    </row>
    <row r="1737" spans="1:10" x14ac:dyDescent="0.25">
      <c r="A1737" s="15"/>
      <c r="B1737" t="s">
        <v>1527</v>
      </c>
      <c r="C1737" t="s">
        <v>1490</v>
      </c>
      <c r="D1737">
        <v>28311290</v>
      </c>
      <c r="E1737">
        <v>28311291</v>
      </c>
      <c r="F1737" t="s">
        <v>329</v>
      </c>
      <c r="G1737" t="s">
        <v>327</v>
      </c>
    </row>
    <row r="1738" spans="1:10" x14ac:dyDescent="0.25">
      <c r="A1738" s="15"/>
      <c r="B1738" t="s">
        <v>1528</v>
      </c>
      <c r="C1738" t="s">
        <v>1490</v>
      </c>
      <c r="D1738">
        <v>28311309</v>
      </c>
      <c r="E1738">
        <v>28311310</v>
      </c>
      <c r="F1738" t="s">
        <v>329</v>
      </c>
      <c r="G1738" t="s">
        <v>327</v>
      </c>
      <c r="H1738" t="s">
        <v>405</v>
      </c>
      <c r="I1738" t="s">
        <v>405</v>
      </c>
    </row>
    <row r="1739" spans="1:10" x14ac:dyDescent="0.25">
      <c r="A1739" s="15"/>
      <c r="B1739" t="s">
        <v>1529</v>
      </c>
      <c r="C1739" t="s">
        <v>1490</v>
      </c>
      <c r="D1739">
        <v>28309660</v>
      </c>
      <c r="E1739">
        <v>28309661</v>
      </c>
      <c r="F1739" t="s">
        <v>329</v>
      </c>
      <c r="G1739" t="s">
        <v>327</v>
      </c>
    </row>
    <row r="1740" spans="1:10" x14ac:dyDescent="0.25">
      <c r="A1740" s="15"/>
      <c r="B1740" t="s">
        <v>1530</v>
      </c>
      <c r="C1740" t="s">
        <v>1490</v>
      </c>
      <c r="D1740">
        <v>28311470</v>
      </c>
      <c r="E1740">
        <v>28311471</v>
      </c>
      <c r="F1740" t="s">
        <v>329</v>
      </c>
      <c r="G1740" t="s">
        <v>327</v>
      </c>
    </row>
    <row r="1741" spans="1:10" x14ac:dyDescent="0.25">
      <c r="A1741" s="15"/>
      <c r="B1741" t="s">
        <v>1531</v>
      </c>
      <c r="C1741" t="s">
        <v>1490</v>
      </c>
      <c r="D1741">
        <v>28310556</v>
      </c>
      <c r="E1741">
        <v>28310557</v>
      </c>
      <c r="F1741" t="s">
        <v>329</v>
      </c>
      <c r="G1741" t="s">
        <v>327</v>
      </c>
    </row>
    <row r="1742" spans="1:10" x14ac:dyDescent="0.25">
      <c r="A1742" s="15"/>
      <c r="B1742" t="s">
        <v>1532</v>
      </c>
      <c r="C1742" t="s">
        <v>1490</v>
      </c>
      <c r="D1742">
        <v>28312926</v>
      </c>
      <c r="E1742">
        <v>28312927</v>
      </c>
      <c r="F1742" t="s">
        <v>329</v>
      </c>
      <c r="G1742" t="s">
        <v>327</v>
      </c>
      <c r="H1742" t="s">
        <v>1533</v>
      </c>
      <c r="J1742" t="s">
        <v>345</v>
      </c>
    </row>
    <row r="1743" spans="1:10" x14ac:dyDescent="0.25">
      <c r="A1743" s="15"/>
      <c r="B1743" t="s">
        <v>1534</v>
      </c>
      <c r="C1743" t="s">
        <v>1490</v>
      </c>
      <c r="D1743">
        <v>28313647</v>
      </c>
      <c r="E1743">
        <v>28313648</v>
      </c>
      <c r="F1743" t="s">
        <v>329</v>
      </c>
      <c r="G1743" t="s">
        <v>327</v>
      </c>
    </row>
    <row r="1744" spans="1:10" x14ac:dyDescent="0.25">
      <c r="A1744" s="15"/>
      <c r="B1744" t="s">
        <v>1535</v>
      </c>
      <c r="C1744" t="s">
        <v>1490</v>
      </c>
      <c r="D1744">
        <v>28313794</v>
      </c>
      <c r="E1744">
        <v>28313795</v>
      </c>
      <c r="F1744" t="s">
        <v>329</v>
      </c>
      <c r="G1744" t="s">
        <v>327</v>
      </c>
      <c r="H1744" t="s">
        <v>481</v>
      </c>
      <c r="J1744" t="s">
        <v>481</v>
      </c>
    </row>
    <row r="1745" spans="1:10" x14ac:dyDescent="0.25">
      <c r="A1745" s="15"/>
      <c r="B1745" t="s">
        <v>1536</v>
      </c>
      <c r="C1745" t="s">
        <v>1490</v>
      </c>
      <c r="D1745">
        <v>28313059</v>
      </c>
      <c r="E1745">
        <v>28313060</v>
      </c>
      <c r="F1745" t="s">
        <v>329</v>
      </c>
      <c r="G1745" t="s">
        <v>327</v>
      </c>
    </row>
    <row r="1746" spans="1:10" x14ac:dyDescent="0.25">
      <c r="A1746" s="15"/>
      <c r="B1746" t="s">
        <v>1537</v>
      </c>
      <c r="C1746" t="s">
        <v>1490</v>
      </c>
      <c r="D1746">
        <v>28309705</v>
      </c>
      <c r="E1746">
        <v>28309706</v>
      </c>
      <c r="F1746" t="s">
        <v>329</v>
      </c>
      <c r="G1746" t="s">
        <v>327</v>
      </c>
    </row>
    <row r="1747" spans="1:10" x14ac:dyDescent="0.25">
      <c r="A1747" s="15"/>
      <c r="B1747" t="s">
        <v>1538</v>
      </c>
      <c r="C1747" t="s">
        <v>1490</v>
      </c>
      <c r="D1747">
        <v>28310560</v>
      </c>
      <c r="E1747">
        <v>28310561</v>
      </c>
      <c r="F1747" t="s">
        <v>329</v>
      </c>
      <c r="G1747" t="s">
        <v>327</v>
      </c>
    </row>
    <row r="1748" spans="1:10" x14ac:dyDescent="0.25">
      <c r="A1748" s="15"/>
      <c r="B1748" t="s">
        <v>1539</v>
      </c>
      <c r="C1748" t="s">
        <v>1490</v>
      </c>
      <c r="D1748">
        <v>28310574</v>
      </c>
      <c r="E1748">
        <v>28310575</v>
      </c>
      <c r="F1748" t="s">
        <v>329</v>
      </c>
      <c r="G1748" t="s">
        <v>327</v>
      </c>
    </row>
    <row r="1749" spans="1:10" x14ac:dyDescent="0.25">
      <c r="A1749" s="15"/>
      <c r="B1749" t="s">
        <v>1540</v>
      </c>
      <c r="C1749" t="s">
        <v>1490</v>
      </c>
      <c r="D1749">
        <v>28312350</v>
      </c>
      <c r="E1749">
        <v>28312351</v>
      </c>
      <c r="F1749" t="s">
        <v>329</v>
      </c>
      <c r="G1749" t="s">
        <v>327</v>
      </c>
    </row>
    <row r="1750" spans="1:10" x14ac:dyDescent="0.25">
      <c r="A1750" s="15"/>
      <c r="B1750" t="s">
        <v>1541</v>
      </c>
      <c r="C1750" t="s">
        <v>1490</v>
      </c>
      <c r="D1750">
        <v>28312384</v>
      </c>
      <c r="E1750">
        <v>28312385</v>
      </c>
      <c r="F1750" t="s">
        <v>329</v>
      </c>
      <c r="G1750" t="s">
        <v>327</v>
      </c>
      <c r="H1750" t="s">
        <v>1542</v>
      </c>
    </row>
    <row r="1751" spans="1:10" x14ac:dyDescent="0.25">
      <c r="A1751" s="15"/>
      <c r="B1751" t="s">
        <v>1543</v>
      </c>
      <c r="C1751" t="s">
        <v>1490</v>
      </c>
      <c r="D1751">
        <v>28312821</v>
      </c>
      <c r="E1751">
        <v>28312822</v>
      </c>
      <c r="F1751" t="s">
        <v>329</v>
      </c>
      <c r="G1751" t="s">
        <v>327</v>
      </c>
      <c r="H1751" t="s">
        <v>1544</v>
      </c>
      <c r="J1751" t="s">
        <v>345</v>
      </c>
    </row>
    <row r="1752" spans="1:10" x14ac:dyDescent="0.25">
      <c r="A1752" s="15"/>
      <c r="B1752" t="s">
        <v>1545</v>
      </c>
      <c r="C1752" t="s">
        <v>1490</v>
      </c>
      <c r="D1752">
        <v>28312866</v>
      </c>
      <c r="E1752">
        <v>28312867</v>
      </c>
      <c r="F1752" t="s">
        <v>329</v>
      </c>
      <c r="G1752" t="s">
        <v>327</v>
      </c>
      <c r="H1752" t="s">
        <v>1220</v>
      </c>
    </row>
    <row r="1753" spans="1:10" x14ac:dyDescent="0.25">
      <c r="A1753" s="15"/>
      <c r="B1753" t="s">
        <v>1546</v>
      </c>
      <c r="C1753" t="s">
        <v>1490</v>
      </c>
      <c r="D1753">
        <v>28312614</v>
      </c>
      <c r="E1753">
        <v>28312615</v>
      </c>
      <c r="F1753" t="s">
        <v>329</v>
      </c>
      <c r="G1753" t="s">
        <v>327</v>
      </c>
    </row>
    <row r="1754" spans="1:10" x14ac:dyDescent="0.25">
      <c r="A1754" s="15"/>
      <c r="B1754" t="s">
        <v>1547</v>
      </c>
      <c r="C1754" t="s">
        <v>1490</v>
      </c>
      <c r="D1754">
        <v>28312525</v>
      </c>
      <c r="E1754">
        <v>28312526</v>
      </c>
      <c r="F1754" t="s">
        <v>329</v>
      </c>
      <c r="G1754" t="s">
        <v>327</v>
      </c>
      <c r="H1754" t="s">
        <v>1548</v>
      </c>
      <c r="I1754" t="s">
        <v>552</v>
      </c>
    </row>
    <row r="1755" spans="1:10" x14ac:dyDescent="0.25">
      <c r="A1755" s="15"/>
      <c r="B1755" t="s">
        <v>1549</v>
      </c>
      <c r="C1755" t="s">
        <v>1490</v>
      </c>
      <c r="D1755">
        <v>28312144</v>
      </c>
      <c r="E1755">
        <v>28312145</v>
      </c>
      <c r="F1755" t="s">
        <v>329</v>
      </c>
      <c r="G1755" t="s">
        <v>327</v>
      </c>
      <c r="H1755" t="s">
        <v>1389</v>
      </c>
    </row>
    <row r="1756" spans="1:10" x14ac:dyDescent="0.25">
      <c r="A1756" s="15"/>
      <c r="B1756" t="s">
        <v>1550</v>
      </c>
      <c r="C1756" t="s">
        <v>1490</v>
      </c>
      <c r="D1756">
        <v>28315299</v>
      </c>
      <c r="E1756">
        <v>28315300</v>
      </c>
      <c r="F1756" t="s">
        <v>329</v>
      </c>
    </row>
    <row r="1757" spans="1:10" x14ac:dyDescent="0.25">
      <c r="A1757" s="15"/>
      <c r="B1757" t="s">
        <v>1551</v>
      </c>
      <c r="C1757" t="s">
        <v>1490</v>
      </c>
      <c r="D1757">
        <v>28312046</v>
      </c>
      <c r="E1757">
        <v>28312047</v>
      </c>
      <c r="F1757" t="s">
        <v>329</v>
      </c>
      <c r="G1757" t="s">
        <v>327</v>
      </c>
      <c r="H1757" t="s">
        <v>1552</v>
      </c>
      <c r="I1757" t="s">
        <v>418</v>
      </c>
    </row>
    <row r="1758" spans="1:10" x14ac:dyDescent="0.25">
      <c r="A1758" s="15"/>
      <c r="B1758" t="s">
        <v>1553</v>
      </c>
      <c r="C1758" t="s">
        <v>1490</v>
      </c>
      <c r="D1758">
        <v>28308020</v>
      </c>
      <c r="E1758">
        <v>28308021</v>
      </c>
      <c r="F1758" t="s">
        <v>329</v>
      </c>
      <c r="G1758" t="s">
        <v>327</v>
      </c>
      <c r="H1758" t="s">
        <v>1554</v>
      </c>
      <c r="J1758" t="s">
        <v>675</v>
      </c>
    </row>
    <row r="1759" spans="1:10" x14ac:dyDescent="0.25">
      <c r="A1759" s="15"/>
      <c r="B1759" t="s">
        <v>1555</v>
      </c>
      <c r="C1759" t="s">
        <v>1490</v>
      </c>
      <c r="D1759">
        <v>28311138</v>
      </c>
      <c r="E1759">
        <v>28311139</v>
      </c>
      <c r="F1759" t="s">
        <v>329</v>
      </c>
      <c r="G1759" t="s">
        <v>327</v>
      </c>
      <c r="H1759" t="s">
        <v>1556</v>
      </c>
      <c r="I1759" t="s">
        <v>128</v>
      </c>
      <c r="J1759" t="s">
        <v>481</v>
      </c>
    </row>
    <row r="1760" spans="1:10" x14ac:dyDescent="0.25">
      <c r="A1760" s="15"/>
      <c r="B1760" t="s">
        <v>1557</v>
      </c>
      <c r="C1760" t="s">
        <v>1490</v>
      </c>
      <c r="D1760">
        <v>28316562</v>
      </c>
      <c r="E1760">
        <v>28316563</v>
      </c>
      <c r="F1760" t="s">
        <v>329</v>
      </c>
    </row>
    <row r="1761" spans="1:9" x14ac:dyDescent="0.25">
      <c r="A1761" s="1" t="s">
        <v>100</v>
      </c>
      <c r="B1761" t="s">
        <v>100</v>
      </c>
      <c r="C1761" t="s">
        <v>1490</v>
      </c>
      <c r="D1761">
        <v>55326613</v>
      </c>
      <c r="E1761">
        <v>55326614</v>
      </c>
      <c r="F1761" t="s">
        <v>325</v>
      </c>
    </row>
    <row r="1762" spans="1:9" x14ac:dyDescent="0.25">
      <c r="A1762" s="15" t="s">
        <v>99</v>
      </c>
      <c r="B1762" t="s">
        <v>1558</v>
      </c>
      <c r="C1762" t="s">
        <v>1490</v>
      </c>
      <c r="D1762">
        <v>53535964</v>
      </c>
      <c r="E1762">
        <v>53535965</v>
      </c>
      <c r="F1762" t="s">
        <v>329</v>
      </c>
    </row>
    <row r="1763" spans="1:9" x14ac:dyDescent="0.25">
      <c r="A1763" s="15"/>
      <c r="B1763" t="s">
        <v>1559</v>
      </c>
      <c r="C1763" t="s">
        <v>1490</v>
      </c>
      <c r="D1763">
        <v>53537496</v>
      </c>
      <c r="E1763">
        <v>53537497</v>
      </c>
      <c r="F1763" t="s">
        <v>329</v>
      </c>
    </row>
    <row r="1764" spans="1:9" x14ac:dyDescent="0.25">
      <c r="A1764" s="15"/>
      <c r="B1764" t="s">
        <v>99</v>
      </c>
      <c r="C1764" t="s">
        <v>1490</v>
      </c>
      <c r="D1764">
        <v>54030958</v>
      </c>
      <c r="E1764">
        <v>54030959</v>
      </c>
      <c r="F1764" t="s">
        <v>325</v>
      </c>
    </row>
    <row r="1765" spans="1:9" x14ac:dyDescent="0.25">
      <c r="A1765" s="15"/>
      <c r="B1765" t="s">
        <v>1560</v>
      </c>
      <c r="C1765" t="s">
        <v>1490</v>
      </c>
      <c r="D1765">
        <v>53533561</v>
      </c>
      <c r="E1765">
        <v>53533562</v>
      </c>
      <c r="F1765" t="s">
        <v>329</v>
      </c>
      <c r="G1765" t="s">
        <v>327</v>
      </c>
    </row>
    <row r="1766" spans="1:9" x14ac:dyDescent="0.25">
      <c r="A1766" s="1" t="s">
        <v>177</v>
      </c>
      <c r="B1766" t="s">
        <v>177</v>
      </c>
      <c r="C1766" t="s">
        <v>1490</v>
      </c>
      <c r="D1766">
        <v>48505468</v>
      </c>
      <c r="E1766">
        <v>48505469</v>
      </c>
      <c r="F1766" t="s">
        <v>325</v>
      </c>
    </row>
    <row r="1767" spans="1:9" x14ac:dyDescent="0.25">
      <c r="A1767" s="15" t="s">
        <v>123</v>
      </c>
      <c r="B1767" t="s">
        <v>1561</v>
      </c>
      <c r="C1767" t="s">
        <v>1490</v>
      </c>
      <c r="D1767">
        <v>29334838</v>
      </c>
      <c r="E1767">
        <v>29334839</v>
      </c>
      <c r="F1767" t="s">
        <v>329</v>
      </c>
    </row>
    <row r="1768" spans="1:9" x14ac:dyDescent="0.25">
      <c r="A1768" s="15"/>
      <c r="B1768" t="s">
        <v>1562</v>
      </c>
      <c r="C1768" t="s">
        <v>1490</v>
      </c>
      <c r="D1768">
        <v>29348950</v>
      </c>
      <c r="E1768">
        <v>29348951</v>
      </c>
      <c r="F1768" t="s">
        <v>329</v>
      </c>
      <c r="G1768" t="s">
        <v>327</v>
      </c>
    </row>
    <row r="1769" spans="1:9" x14ac:dyDescent="0.25">
      <c r="A1769" s="15"/>
      <c r="B1769" t="s">
        <v>1563</v>
      </c>
      <c r="C1769" t="s">
        <v>1490</v>
      </c>
      <c r="D1769">
        <v>29349169</v>
      </c>
      <c r="E1769">
        <v>29349170</v>
      </c>
      <c r="F1769" t="s">
        <v>329</v>
      </c>
      <c r="G1769" t="s">
        <v>327</v>
      </c>
      <c r="H1769" t="s">
        <v>525</v>
      </c>
    </row>
    <row r="1770" spans="1:9" x14ac:dyDescent="0.25">
      <c r="A1770" s="15"/>
      <c r="B1770" t="s">
        <v>1564</v>
      </c>
      <c r="C1770" t="s">
        <v>1490</v>
      </c>
      <c r="D1770">
        <v>29336428</v>
      </c>
      <c r="E1770">
        <v>29336429</v>
      </c>
      <c r="F1770" t="s">
        <v>329</v>
      </c>
      <c r="G1770" t="s">
        <v>327</v>
      </c>
      <c r="H1770" t="s">
        <v>401</v>
      </c>
    </row>
    <row r="1771" spans="1:9" x14ac:dyDescent="0.25">
      <c r="A1771" s="15"/>
      <c r="B1771" t="s">
        <v>1565</v>
      </c>
      <c r="C1771" t="s">
        <v>1490</v>
      </c>
      <c r="D1771">
        <v>29353240</v>
      </c>
      <c r="E1771">
        <v>29353241</v>
      </c>
      <c r="F1771" t="s">
        <v>329</v>
      </c>
      <c r="G1771" t="s">
        <v>327</v>
      </c>
    </row>
    <row r="1772" spans="1:9" x14ac:dyDescent="0.25">
      <c r="A1772" s="15"/>
      <c r="B1772" t="s">
        <v>1566</v>
      </c>
      <c r="C1772" t="s">
        <v>1490</v>
      </c>
      <c r="D1772">
        <v>29376562</v>
      </c>
      <c r="E1772">
        <v>29376563</v>
      </c>
      <c r="F1772" t="s">
        <v>329</v>
      </c>
      <c r="G1772" t="s">
        <v>327</v>
      </c>
    </row>
    <row r="1773" spans="1:9" x14ac:dyDescent="0.25">
      <c r="A1773" s="15"/>
      <c r="B1773" t="s">
        <v>1567</v>
      </c>
      <c r="C1773" t="s">
        <v>1490</v>
      </c>
      <c r="D1773">
        <v>29372219</v>
      </c>
      <c r="E1773">
        <v>29372220</v>
      </c>
      <c r="F1773" t="s">
        <v>329</v>
      </c>
      <c r="G1773" t="s">
        <v>327</v>
      </c>
    </row>
    <row r="1774" spans="1:9" x14ac:dyDescent="0.25">
      <c r="A1774" s="15"/>
      <c r="B1774" t="s">
        <v>1568</v>
      </c>
      <c r="C1774" t="s">
        <v>1490</v>
      </c>
      <c r="D1774">
        <v>29372306</v>
      </c>
      <c r="E1774">
        <v>29372307</v>
      </c>
      <c r="F1774" t="s">
        <v>329</v>
      </c>
      <c r="G1774" t="s">
        <v>327</v>
      </c>
    </row>
    <row r="1775" spans="1:9" x14ac:dyDescent="0.25">
      <c r="A1775" s="15"/>
      <c r="B1775" t="s">
        <v>1569</v>
      </c>
      <c r="C1775" t="s">
        <v>1490</v>
      </c>
      <c r="D1775">
        <v>29381616</v>
      </c>
      <c r="E1775">
        <v>29381617</v>
      </c>
      <c r="F1775" t="s">
        <v>329</v>
      </c>
      <c r="G1775" t="s">
        <v>327</v>
      </c>
      <c r="H1775" t="s">
        <v>1570</v>
      </c>
      <c r="I1775" t="s">
        <v>1571</v>
      </c>
    </row>
    <row r="1776" spans="1:9" x14ac:dyDescent="0.25">
      <c r="A1776" s="15"/>
      <c r="B1776" t="s">
        <v>1572</v>
      </c>
      <c r="C1776" t="s">
        <v>1490</v>
      </c>
      <c r="D1776">
        <v>29338735</v>
      </c>
      <c r="E1776">
        <v>29338736</v>
      </c>
      <c r="F1776" t="s">
        <v>329</v>
      </c>
      <c r="G1776" t="s">
        <v>327</v>
      </c>
      <c r="H1776" t="s">
        <v>678</v>
      </c>
    </row>
    <row r="1777" spans="1:10" x14ac:dyDescent="0.25">
      <c r="A1777" s="15"/>
      <c r="B1777" t="s">
        <v>1573</v>
      </c>
      <c r="C1777" t="s">
        <v>1490</v>
      </c>
      <c r="D1777">
        <v>29378837</v>
      </c>
      <c r="E1777">
        <v>29378838</v>
      </c>
      <c r="F1777" t="s">
        <v>329</v>
      </c>
      <c r="G1777" t="s">
        <v>327</v>
      </c>
      <c r="H1777" t="s">
        <v>1322</v>
      </c>
    </row>
    <row r="1778" spans="1:10" x14ac:dyDescent="0.25">
      <c r="A1778" s="15"/>
      <c r="B1778" t="s">
        <v>123</v>
      </c>
      <c r="C1778" t="s">
        <v>1490</v>
      </c>
      <c r="D1778">
        <v>29869768</v>
      </c>
      <c r="E1778">
        <v>29869769</v>
      </c>
      <c r="F1778" t="s">
        <v>325</v>
      </c>
      <c r="G1778" t="s">
        <v>327</v>
      </c>
      <c r="H1778" t="s">
        <v>1574</v>
      </c>
      <c r="J1778" t="s">
        <v>955</v>
      </c>
    </row>
    <row r="1779" spans="1:10" x14ac:dyDescent="0.25">
      <c r="A1779" s="15"/>
      <c r="B1779" t="s">
        <v>1575</v>
      </c>
      <c r="C1779" t="s">
        <v>1490</v>
      </c>
      <c r="D1779">
        <v>29379080</v>
      </c>
      <c r="E1779">
        <v>29379081</v>
      </c>
      <c r="F1779" t="s">
        <v>329</v>
      </c>
      <c r="G1779" t="s">
        <v>327</v>
      </c>
      <c r="H1779" t="s">
        <v>1220</v>
      </c>
    </row>
    <row r="1780" spans="1:10" x14ac:dyDescent="0.25">
      <c r="A1780" s="15"/>
      <c r="B1780" t="s">
        <v>1576</v>
      </c>
      <c r="C1780" t="s">
        <v>1490</v>
      </c>
      <c r="D1780">
        <v>29342219</v>
      </c>
      <c r="E1780">
        <v>29342220</v>
      </c>
      <c r="F1780" t="s">
        <v>329</v>
      </c>
    </row>
    <row r="1781" spans="1:10" x14ac:dyDescent="0.25">
      <c r="A1781" s="15"/>
      <c r="B1781" t="s">
        <v>1577</v>
      </c>
      <c r="C1781" t="s">
        <v>1490</v>
      </c>
      <c r="D1781">
        <v>29345902</v>
      </c>
      <c r="E1781">
        <v>29345903</v>
      </c>
      <c r="F1781" t="s">
        <v>329</v>
      </c>
      <c r="G1781" t="s">
        <v>327</v>
      </c>
    </row>
    <row r="1782" spans="1:10" x14ac:dyDescent="0.25">
      <c r="A1782" s="15"/>
      <c r="B1782" t="s">
        <v>1578</v>
      </c>
      <c r="C1782" t="s">
        <v>1490</v>
      </c>
      <c r="D1782">
        <v>29377822</v>
      </c>
      <c r="E1782">
        <v>29377823</v>
      </c>
      <c r="F1782" t="s">
        <v>329</v>
      </c>
      <c r="G1782" t="s">
        <v>327</v>
      </c>
      <c r="H1782" t="s">
        <v>1579</v>
      </c>
      <c r="I1782" t="s">
        <v>128</v>
      </c>
      <c r="J1782" t="s">
        <v>481</v>
      </c>
    </row>
    <row r="1783" spans="1:10" x14ac:dyDescent="0.25">
      <c r="A1783" s="15"/>
      <c r="B1783" t="s">
        <v>1580</v>
      </c>
      <c r="C1783" t="s">
        <v>1490</v>
      </c>
      <c r="D1783">
        <v>29373112</v>
      </c>
      <c r="E1783">
        <v>29373113</v>
      </c>
      <c r="F1783" t="s">
        <v>329</v>
      </c>
      <c r="G1783" t="s">
        <v>327</v>
      </c>
      <c r="H1783" t="s">
        <v>1581</v>
      </c>
      <c r="I1783" t="s">
        <v>944</v>
      </c>
    </row>
    <row r="1784" spans="1:10" x14ac:dyDescent="0.25">
      <c r="A1784" s="15"/>
      <c r="B1784" t="s">
        <v>1582</v>
      </c>
      <c r="C1784" t="s">
        <v>1490</v>
      </c>
      <c r="D1784">
        <v>29366030</v>
      </c>
      <c r="E1784">
        <v>29366031</v>
      </c>
      <c r="F1784" t="s">
        <v>329</v>
      </c>
    </row>
    <row r="1785" spans="1:10" x14ac:dyDescent="0.25">
      <c r="A1785" s="15"/>
      <c r="B1785" t="s">
        <v>1583</v>
      </c>
      <c r="C1785" t="s">
        <v>1490</v>
      </c>
      <c r="D1785">
        <v>29376649</v>
      </c>
      <c r="E1785">
        <v>29376650</v>
      </c>
      <c r="F1785" t="s">
        <v>329</v>
      </c>
      <c r="G1785" t="s">
        <v>327</v>
      </c>
      <c r="H1785" t="s">
        <v>1584</v>
      </c>
    </row>
    <row r="1786" spans="1:10" x14ac:dyDescent="0.25">
      <c r="A1786" s="15"/>
      <c r="B1786" t="s">
        <v>1585</v>
      </c>
      <c r="C1786" t="s">
        <v>1490</v>
      </c>
      <c r="D1786">
        <v>29349600</v>
      </c>
      <c r="E1786">
        <v>29349601</v>
      </c>
      <c r="F1786" t="s">
        <v>329</v>
      </c>
      <c r="G1786" t="s">
        <v>327</v>
      </c>
    </row>
    <row r="1787" spans="1:10" x14ac:dyDescent="0.25">
      <c r="A1787" s="15"/>
      <c r="B1787" t="s">
        <v>1586</v>
      </c>
      <c r="C1787" t="s">
        <v>1490</v>
      </c>
      <c r="D1787">
        <v>29342938</v>
      </c>
      <c r="E1787">
        <v>29342939</v>
      </c>
      <c r="F1787" t="s">
        <v>329</v>
      </c>
    </row>
    <row r="1788" spans="1:10" x14ac:dyDescent="0.25">
      <c r="A1788" s="15"/>
      <c r="B1788" t="s">
        <v>1587</v>
      </c>
      <c r="C1788" t="s">
        <v>1490</v>
      </c>
      <c r="D1788">
        <v>29378268</v>
      </c>
      <c r="E1788">
        <v>29378269</v>
      </c>
      <c r="F1788" t="s">
        <v>329</v>
      </c>
      <c r="G1788" t="s">
        <v>327</v>
      </c>
      <c r="H1788" t="s">
        <v>1588</v>
      </c>
    </row>
    <row r="1789" spans="1:10" x14ac:dyDescent="0.25">
      <c r="A1789" s="15"/>
      <c r="B1789" t="s">
        <v>1589</v>
      </c>
      <c r="C1789" t="s">
        <v>1490</v>
      </c>
      <c r="D1789">
        <v>29333565</v>
      </c>
      <c r="E1789">
        <v>29333566</v>
      </c>
      <c r="F1789" t="s">
        <v>329</v>
      </c>
    </row>
    <row r="1790" spans="1:10" x14ac:dyDescent="0.25">
      <c r="A1790" s="15"/>
      <c r="B1790" t="s">
        <v>1590</v>
      </c>
      <c r="C1790" t="s">
        <v>1490</v>
      </c>
      <c r="D1790">
        <v>29363501</v>
      </c>
      <c r="E1790">
        <v>29363502</v>
      </c>
      <c r="F1790" t="s">
        <v>329</v>
      </c>
    </row>
    <row r="1791" spans="1:10" x14ac:dyDescent="0.25">
      <c r="A1791" s="15"/>
      <c r="B1791" t="s">
        <v>1591</v>
      </c>
      <c r="C1791" t="s">
        <v>1490</v>
      </c>
      <c r="D1791">
        <v>29329163</v>
      </c>
      <c r="E1791">
        <v>29329164</v>
      </c>
      <c r="F1791" t="s">
        <v>329</v>
      </c>
      <c r="G1791" t="s">
        <v>326</v>
      </c>
    </row>
    <row r="1792" spans="1:10" x14ac:dyDescent="0.25">
      <c r="A1792" s="15"/>
      <c r="B1792" t="s">
        <v>1592</v>
      </c>
      <c r="C1792" t="s">
        <v>1490</v>
      </c>
      <c r="D1792">
        <v>29374920</v>
      </c>
      <c r="E1792">
        <v>29374921</v>
      </c>
      <c r="F1792" t="s">
        <v>329</v>
      </c>
      <c r="G1792" t="s">
        <v>326</v>
      </c>
    </row>
    <row r="1793" spans="1:9" x14ac:dyDescent="0.25">
      <c r="A1793" s="15" t="s">
        <v>241</v>
      </c>
      <c r="B1793" t="s">
        <v>241</v>
      </c>
      <c r="C1793" t="s">
        <v>501</v>
      </c>
      <c r="D1793">
        <v>30791341</v>
      </c>
      <c r="E1793">
        <v>30791342</v>
      </c>
      <c r="F1793" t="s">
        <v>325</v>
      </c>
      <c r="G1793" t="s">
        <v>327</v>
      </c>
    </row>
    <row r="1794" spans="1:9" x14ac:dyDescent="0.25">
      <c r="A1794" s="15"/>
      <c r="B1794" t="s">
        <v>1593</v>
      </c>
      <c r="C1794" t="s">
        <v>501</v>
      </c>
      <c r="D1794">
        <v>32192473</v>
      </c>
      <c r="E1794">
        <v>32192474</v>
      </c>
      <c r="F1794" t="s">
        <v>329</v>
      </c>
      <c r="G1794" t="s">
        <v>326</v>
      </c>
    </row>
    <row r="1795" spans="1:9" x14ac:dyDescent="0.25">
      <c r="A1795" s="15"/>
      <c r="B1795" t="s">
        <v>1594</v>
      </c>
      <c r="C1795" t="s">
        <v>501</v>
      </c>
      <c r="D1795">
        <v>32199663</v>
      </c>
      <c r="E1795">
        <v>32199664</v>
      </c>
      <c r="F1795" t="s">
        <v>329</v>
      </c>
    </row>
    <row r="1796" spans="1:9" x14ac:dyDescent="0.25">
      <c r="A1796" s="15"/>
      <c r="B1796" t="s">
        <v>1595</v>
      </c>
      <c r="C1796" t="s">
        <v>501</v>
      </c>
      <c r="D1796">
        <v>32206174</v>
      </c>
      <c r="E1796">
        <v>32206175</v>
      </c>
      <c r="F1796" t="s">
        <v>329</v>
      </c>
    </row>
    <row r="1797" spans="1:9" x14ac:dyDescent="0.25">
      <c r="A1797" s="15"/>
      <c r="B1797" t="s">
        <v>1596</v>
      </c>
      <c r="C1797" t="s">
        <v>501</v>
      </c>
      <c r="D1797">
        <v>32222364</v>
      </c>
      <c r="E1797">
        <v>32222365</v>
      </c>
      <c r="F1797" t="s">
        <v>329</v>
      </c>
    </row>
    <row r="1798" spans="1:9" x14ac:dyDescent="0.25">
      <c r="A1798" s="15"/>
      <c r="B1798" t="s">
        <v>1597</v>
      </c>
      <c r="C1798" t="s">
        <v>501</v>
      </c>
      <c r="D1798">
        <v>32201191</v>
      </c>
      <c r="E1798">
        <v>32201192</v>
      </c>
      <c r="F1798" t="s">
        <v>329</v>
      </c>
    </row>
    <row r="1799" spans="1:9" x14ac:dyDescent="0.25">
      <c r="A1799" s="15"/>
      <c r="B1799" t="s">
        <v>1598</v>
      </c>
      <c r="C1799" t="s">
        <v>501</v>
      </c>
      <c r="D1799">
        <v>32202861</v>
      </c>
      <c r="E1799">
        <v>32202862</v>
      </c>
      <c r="F1799" t="s">
        <v>329</v>
      </c>
    </row>
    <row r="1800" spans="1:9" x14ac:dyDescent="0.25">
      <c r="A1800" s="15"/>
      <c r="B1800" t="s">
        <v>1599</v>
      </c>
      <c r="C1800" t="s">
        <v>501</v>
      </c>
      <c r="D1800">
        <v>32192362</v>
      </c>
      <c r="E1800">
        <v>32192363</v>
      </c>
      <c r="F1800" t="s">
        <v>329</v>
      </c>
      <c r="G1800" t="s">
        <v>327</v>
      </c>
    </row>
    <row r="1801" spans="1:9" x14ac:dyDescent="0.25">
      <c r="A1801" s="15"/>
      <c r="B1801" t="s">
        <v>1600</v>
      </c>
      <c r="C1801" t="s">
        <v>501</v>
      </c>
      <c r="D1801">
        <v>32206975</v>
      </c>
      <c r="E1801">
        <v>32206976</v>
      </c>
      <c r="F1801" t="s">
        <v>329</v>
      </c>
      <c r="G1801" t="s">
        <v>327</v>
      </c>
    </row>
    <row r="1802" spans="1:9" x14ac:dyDescent="0.25">
      <c r="A1802" s="1" t="s">
        <v>72</v>
      </c>
      <c r="B1802" t="s">
        <v>72</v>
      </c>
      <c r="C1802" t="s">
        <v>501</v>
      </c>
      <c r="D1802">
        <v>5060924</v>
      </c>
      <c r="E1802">
        <v>5060925</v>
      </c>
      <c r="F1802" t="s">
        <v>325</v>
      </c>
      <c r="G1802" t="s">
        <v>326</v>
      </c>
      <c r="H1802" t="s">
        <v>1601</v>
      </c>
      <c r="I1802" t="s">
        <v>418</v>
      </c>
    </row>
    <row r="1803" spans="1:9" s="12" customFormat="1" x14ac:dyDescent="0.25">
      <c r="A1803" s="14" t="s">
        <v>55</v>
      </c>
      <c r="B1803" s="12" t="s">
        <v>55</v>
      </c>
      <c r="C1803" s="12" t="s">
        <v>501</v>
      </c>
      <c r="D1803" s="12">
        <v>59570792</v>
      </c>
      <c r="E1803" s="12">
        <v>59570793</v>
      </c>
      <c r="F1803" s="12" t="s">
        <v>325</v>
      </c>
    </row>
    <row r="1804" spans="1:9" s="12" customFormat="1" x14ac:dyDescent="0.25">
      <c r="A1804" s="14"/>
      <c r="B1804" s="12" t="s">
        <v>502</v>
      </c>
      <c r="C1804" s="12" t="s">
        <v>501</v>
      </c>
      <c r="D1804" s="12">
        <v>60999293</v>
      </c>
      <c r="E1804" s="12">
        <v>60999294</v>
      </c>
      <c r="F1804" s="12" t="s">
        <v>329</v>
      </c>
      <c r="G1804" s="12" t="s">
        <v>327</v>
      </c>
    </row>
    <row r="1805" spans="1:9" x14ac:dyDescent="0.25">
      <c r="A1805" s="1" t="s">
        <v>92</v>
      </c>
      <c r="B1805" t="s">
        <v>92</v>
      </c>
      <c r="C1805" t="s">
        <v>501</v>
      </c>
      <c r="D1805">
        <v>55604809</v>
      </c>
      <c r="E1805">
        <v>55604810</v>
      </c>
      <c r="F1805" t="s">
        <v>325</v>
      </c>
      <c r="G1805" t="s">
        <v>327</v>
      </c>
    </row>
    <row r="1806" spans="1:9" x14ac:dyDescent="0.25">
      <c r="A1806" s="1" t="s">
        <v>228</v>
      </c>
      <c r="B1806" t="s">
        <v>228</v>
      </c>
      <c r="C1806" t="s">
        <v>504</v>
      </c>
      <c r="D1806">
        <v>41531893</v>
      </c>
      <c r="E1806">
        <v>41531894</v>
      </c>
      <c r="F1806" t="s">
        <v>325</v>
      </c>
      <c r="G1806" t="s">
        <v>327</v>
      </c>
      <c r="H1806" t="s">
        <v>1156</v>
      </c>
    </row>
    <row r="1807" spans="1:9" x14ac:dyDescent="0.25">
      <c r="A1807" s="1" t="s">
        <v>192</v>
      </c>
      <c r="B1807" t="s">
        <v>192</v>
      </c>
      <c r="C1807" t="s">
        <v>504</v>
      </c>
      <c r="D1807">
        <v>19432424</v>
      </c>
      <c r="E1807">
        <v>19432425</v>
      </c>
      <c r="F1807" t="s">
        <v>325</v>
      </c>
    </row>
    <row r="1808" spans="1:9" x14ac:dyDescent="0.25">
      <c r="A1808" s="1" t="s">
        <v>143</v>
      </c>
      <c r="B1808" t="s">
        <v>143</v>
      </c>
      <c r="C1808" t="s">
        <v>504</v>
      </c>
      <c r="D1808">
        <v>28657949</v>
      </c>
      <c r="E1808">
        <v>28657950</v>
      </c>
      <c r="F1808" t="s">
        <v>325</v>
      </c>
    </row>
    <row r="1809" spans="1:8" x14ac:dyDescent="0.25">
      <c r="A1809" s="15" t="s">
        <v>62</v>
      </c>
      <c r="B1809" t="s">
        <v>503</v>
      </c>
      <c r="C1809" t="s">
        <v>504</v>
      </c>
      <c r="D1809">
        <v>25160714</v>
      </c>
      <c r="E1809">
        <v>25160715</v>
      </c>
      <c r="F1809" t="s">
        <v>329</v>
      </c>
    </row>
    <row r="1810" spans="1:8" x14ac:dyDescent="0.25">
      <c r="A1810" s="15"/>
      <c r="B1810" t="s">
        <v>505</v>
      </c>
      <c r="C1810" t="s">
        <v>504</v>
      </c>
      <c r="D1810">
        <v>25161860</v>
      </c>
      <c r="E1810">
        <v>25161861</v>
      </c>
      <c r="F1810" t="s">
        <v>329</v>
      </c>
    </row>
    <row r="1811" spans="1:8" x14ac:dyDescent="0.25">
      <c r="A1811" s="15"/>
      <c r="B1811" t="s">
        <v>506</v>
      </c>
      <c r="C1811" t="s">
        <v>504</v>
      </c>
      <c r="D1811">
        <v>25159119</v>
      </c>
      <c r="E1811">
        <v>25159120</v>
      </c>
      <c r="F1811" t="s">
        <v>329</v>
      </c>
    </row>
    <row r="1812" spans="1:8" x14ac:dyDescent="0.25">
      <c r="A1812" s="15"/>
      <c r="B1812" t="s">
        <v>507</v>
      </c>
      <c r="C1812" t="s">
        <v>504</v>
      </c>
      <c r="D1812">
        <v>25160830</v>
      </c>
      <c r="E1812">
        <v>25160831</v>
      </c>
      <c r="F1812" t="s">
        <v>329</v>
      </c>
    </row>
    <row r="1813" spans="1:8" x14ac:dyDescent="0.25">
      <c r="A1813" s="15"/>
      <c r="B1813" t="s">
        <v>62</v>
      </c>
      <c r="C1813" t="s">
        <v>504</v>
      </c>
      <c r="D1813">
        <v>26532584</v>
      </c>
      <c r="E1813">
        <v>26532585</v>
      </c>
      <c r="F1813" t="s">
        <v>325</v>
      </c>
      <c r="G1813" t="s">
        <v>327</v>
      </c>
    </row>
    <row r="1814" spans="1:8" x14ac:dyDescent="0.25">
      <c r="A1814" s="15" t="s">
        <v>199</v>
      </c>
      <c r="B1814" t="s">
        <v>1602</v>
      </c>
      <c r="C1814" t="s">
        <v>504</v>
      </c>
      <c r="D1814">
        <v>28605277</v>
      </c>
      <c r="E1814">
        <v>28605278</v>
      </c>
      <c r="F1814" t="s">
        <v>329</v>
      </c>
    </row>
    <row r="1815" spans="1:8" x14ac:dyDescent="0.25">
      <c r="A1815" s="15"/>
      <c r="B1815" t="s">
        <v>199</v>
      </c>
      <c r="C1815" t="s">
        <v>504</v>
      </c>
      <c r="D1815">
        <v>29978255</v>
      </c>
      <c r="E1815">
        <v>29978256</v>
      </c>
      <c r="F1815" t="s">
        <v>325</v>
      </c>
      <c r="G1815" t="s">
        <v>326</v>
      </c>
      <c r="H1815" t="s">
        <v>1603</v>
      </c>
    </row>
    <row r="1816" spans="1:8" x14ac:dyDescent="0.25">
      <c r="A1816" s="1" t="s">
        <v>203</v>
      </c>
      <c r="B1816" t="s">
        <v>203</v>
      </c>
      <c r="C1816" t="s">
        <v>504</v>
      </c>
      <c r="D1816">
        <v>29989702</v>
      </c>
      <c r="E1816">
        <v>29989703</v>
      </c>
      <c r="F1816" t="s">
        <v>325</v>
      </c>
      <c r="G1816" t="s">
        <v>326</v>
      </c>
    </row>
    <row r="1817" spans="1:8" x14ac:dyDescent="0.25">
      <c r="A1817" s="15" t="s">
        <v>208</v>
      </c>
      <c r="B1817" t="s">
        <v>1604</v>
      </c>
      <c r="C1817" t="s">
        <v>1605</v>
      </c>
      <c r="D1817">
        <v>33517615</v>
      </c>
      <c r="E1817">
        <v>33517616</v>
      </c>
      <c r="F1817" t="s">
        <v>329</v>
      </c>
    </row>
    <row r="1818" spans="1:8" x14ac:dyDescent="0.25">
      <c r="A1818" s="15"/>
      <c r="B1818" t="s">
        <v>1606</v>
      </c>
      <c r="C1818" t="s">
        <v>1605</v>
      </c>
      <c r="D1818">
        <v>33512905</v>
      </c>
      <c r="E1818">
        <v>33512906</v>
      </c>
      <c r="F1818" t="s">
        <v>329</v>
      </c>
      <c r="G1818" t="s">
        <v>327</v>
      </c>
      <c r="H1818" t="s">
        <v>1127</v>
      </c>
    </row>
    <row r="1819" spans="1:8" x14ac:dyDescent="0.25">
      <c r="A1819" s="15"/>
      <c r="B1819" t="s">
        <v>208</v>
      </c>
      <c r="C1819" t="s">
        <v>1605</v>
      </c>
      <c r="D1819">
        <v>33914824</v>
      </c>
      <c r="E1819">
        <v>33914825</v>
      </c>
      <c r="F1819" t="s">
        <v>325</v>
      </c>
      <c r="G1819" t="s">
        <v>326</v>
      </c>
    </row>
    <row r="1820" spans="1:8" x14ac:dyDescent="0.25">
      <c r="A1820" s="15"/>
      <c r="B1820" t="s">
        <v>1607</v>
      </c>
      <c r="C1820" t="s">
        <v>1605</v>
      </c>
      <c r="D1820">
        <v>33518032</v>
      </c>
      <c r="E1820">
        <v>33518033</v>
      </c>
      <c r="F1820" t="s">
        <v>329</v>
      </c>
    </row>
    <row r="1821" spans="1:8" x14ac:dyDescent="0.25">
      <c r="A1821" s="15"/>
      <c r="B1821" t="s">
        <v>1608</v>
      </c>
      <c r="C1821" t="s">
        <v>1605</v>
      </c>
      <c r="D1821">
        <v>33517741</v>
      </c>
      <c r="E1821">
        <v>33517742</v>
      </c>
    </row>
  </sheetData>
  <mergeCells count="133">
    <mergeCell ref="A1243:A1246"/>
    <mergeCell ref="A6:A28"/>
    <mergeCell ref="A29:A33"/>
    <mergeCell ref="A34:A48"/>
    <mergeCell ref="A52:A92"/>
    <mergeCell ref="A93:A97"/>
    <mergeCell ref="A99:A152"/>
    <mergeCell ref="A154:A207"/>
    <mergeCell ref="A208:A261"/>
    <mergeCell ref="A262:A281"/>
    <mergeCell ref="A283:A289"/>
    <mergeCell ref="A290:A300"/>
    <mergeCell ref="A302:A309"/>
    <mergeCell ref="A310:A314"/>
    <mergeCell ref="A317:A321"/>
    <mergeCell ref="A322:A325"/>
    <mergeCell ref="A333:A335"/>
    <mergeCell ref="A339:A341"/>
    <mergeCell ref="A342:A343"/>
    <mergeCell ref="A347:A348"/>
    <mergeCell ref="A351:A354"/>
    <mergeCell ref="A357:A358"/>
    <mergeCell ref="A359:A360"/>
    <mergeCell ref="A362:A380"/>
    <mergeCell ref="A393:A395"/>
    <mergeCell ref="A396:A398"/>
    <mergeCell ref="A400:A401"/>
    <mergeCell ref="A442:A444"/>
    <mergeCell ref="A381:A390"/>
    <mergeCell ref="A391:A392"/>
    <mergeCell ref="A402:A409"/>
    <mergeCell ref="A411:A441"/>
    <mergeCell ref="A445:A447"/>
    <mergeCell ref="A449:A453"/>
    <mergeCell ref="A455:A458"/>
    <mergeCell ref="A463:A464"/>
    <mergeCell ref="A473:A492"/>
    <mergeCell ref="A493:A494"/>
    <mergeCell ref="A501:A526"/>
    <mergeCell ref="A527:A557"/>
    <mergeCell ref="A559:A611"/>
    <mergeCell ref="A459:A460"/>
    <mergeCell ref="A467:A472"/>
    <mergeCell ref="A612:A613"/>
    <mergeCell ref="A614:A616"/>
    <mergeCell ref="A619:A624"/>
    <mergeCell ref="A627:A628"/>
    <mergeCell ref="A630:A645"/>
    <mergeCell ref="A654:A657"/>
    <mergeCell ref="A659:A665"/>
    <mergeCell ref="A666:A672"/>
    <mergeCell ref="A673:A674"/>
    <mergeCell ref="A646:A652"/>
    <mergeCell ref="A676:A696"/>
    <mergeCell ref="A699:A702"/>
    <mergeCell ref="A705:A706"/>
    <mergeCell ref="A709:A713"/>
    <mergeCell ref="A714:A723"/>
    <mergeCell ref="A724:A727"/>
    <mergeCell ref="A728:A747"/>
    <mergeCell ref="A748:A749"/>
    <mergeCell ref="A752:A753"/>
    <mergeCell ref="A754:A757"/>
    <mergeCell ref="A760:A765"/>
    <mergeCell ref="A769:A781"/>
    <mergeCell ref="A788:A795"/>
    <mergeCell ref="A796:A806"/>
    <mergeCell ref="A808:A906"/>
    <mergeCell ref="A909:A921"/>
    <mergeCell ref="A922:A928"/>
    <mergeCell ref="A929:A940"/>
    <mergeCell ref="A786:A787"/>
    <mergeCell ref="A907:A908"/>
    <mergeCell ref="A942:A956"/>
    <mergeCell ref="A965:A971"/>
    <mergeCell ref="A972:A976"/>
    <mergeCell ref="A980:A986"/>
    <mergeCell ref="A1024:A1031"/>
    <mergeCell ref="A1033:A1036"/>
    <mergeCell ref="A1038:A1039"/>
    <mergeCell ref="A1049:A1057"/>
    <mergeCell ref="A1058:A1064"/>
    <mergeCell ref="A957:A960"/>
    <mergeCell ref="A988:A1018"/>
    <mergeCell ref="A1019:A1021"/>
    <mergeCell ref="A1040:A1047"/>
    <mergeCell ref="A1217:A1219"/>
    <mergeCell ref="A1221:A1222"/>
    <mergeCell ref="A1224:A1227"/>
    <mergeCell ref="A1068:A1069"/>
    <mergeCell ref="A1070:A1071"/>
    <mergeCell ref="A1074:A1083"/>
    <mergeCell ref="A1085:A1091"/>
    <mergeCell ref="A1092:A1101"/>
    <mergeCell ref="A1104:A1118"/>
    <mergeCell ref="A1119:A1120"/>
    <mergeCell ref="A1121:A1142"/>
    <mergeCell ref="A1143:A1145"/>
    <mergeCell ref="A1814:A1815"/>
    <mergeCell ref="A1817:A1821"/>
    <mergeCell ref="A1496:A1572"/>
    <mergeCell ref="A1576:A1585"/>
    <mergeCell ref="A1591:A1621"/>
    <mergeCell ref="A1629:A1636"/>
    <mergeCell ref="A1638:A1665"/>
    <mergeCell ref="A1678:A1683"/>
    <mergeCell ref="A1699:A1700"/>
    <mergeCell ref="A1702:A1704"/>
    <mergeCell ref="A1705:A1760"/>
    <mergeCell ref="A1065:A1067"/>
    <mergeCell ref="A1625:A1628"/>
    <mergeCell ref="A1668:A1674"/>
    <mergeCell ref="A1691:A1698"/>
    <mergeCell ref="A1803:A1804"/>
    <mergeCell ref="A1762:A1765"/>
    <mergeCell ref="A1767:A1792"/>
    <mergeCell ref="A1793:A1801"/>
    <mergeCell ref="A1809:A1813"/>
    <mergeCell ref="A1233:A1239"/>
    <mergeCell ref="A1248:A1249"/>
    <mergeCell ref="A1250:A1252"/>
    <mergeCell ref="A1253:A1254"/>
    <mergeCell ref="A1255:A1260"/>
    <mergeCell ref="A1262:A1264"/>
    <mergeCell ref="A1265:A1341"/>
    <mergeCell ref="A1342:A1418"/>
    <mergeCell ref="A1419:A1495"/>
    <mergeCell ref="A1147:A1152"/>
    <mergeCell ref="A1154:A1155"/>
    <mergeCell ref="A1156:A1157"/>
    <mergeCell ref="A1162:A1163"/>
    <mergeCell ref="A1165:A1211"/>
    <mergeCell ref="A1214:A1216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1"/>
  <sheetViews>
    <sheetView workbookViewId="0"/>
  </sheetViews>
  <sheetFormatPr defaultRowHeight="15" x14ac:dyDescent="0.25"/>
  <cols>
    <col min="1" max="1" width="15.28515625" customWidth="1"/>
    <col min="2" max="2" width="20.5703125" customWidth="1"/>
    <col min="3" max="3" width="16.42578125" customWidth="1"/>
    <col min="4" max="4" width="35" bestFit="1" customWidth="1"/>
    <col min="5" max="5" width="38.140625" customWidth="1"/>
    <col min="6" max="6" width="13" customWidth="1"/>
  </cols>
  <sheetData>
    <row r="1" spans="1:6" x14ac:dyDescent="0.25">
      <c r="A1" s="3" t="s">
        <v>2593</v>
      </c>
    </row>
    <row r="3" spans="1:6" x14ac:dyDescent="0.25">
      <c r="A3" s="8" t="s">
        <v>0</v>
      </c>
      <c r="B3" s="2" t="s">
        <v>1609</v>
      </c>
      <c r="C3" s="2" t="s">
        <v>1610</v>
      </c>
      <c r="D3" s="8" t="s">
        <v>2317</v>
      </c>
      <c r="E3" s="8" t="s">
        <v>2315</v>
      </c>
      <c r="F3" s="8" t="s">
        <v>2316</v>
      </c>
    </row>
    <row r="4" spans="1:6" x14ac:dyDescent="0.25">
      <c r="A4" t="s">
        <v>275</v>
      </c>
      <c r="B4" t="s">
        <v>2231</v>
      </c>
      <c r="C4" t="s">
        <v>2232</v>
      </c>
      <c r="D4" t="s">
        <v>2274</v>
      </c>
      <c r="E4" t="s">
        <v>2279</v>
      </c>
      <c r="F4">
        <v>0.23990300000000001</v>
      </c>
    </row>
    <row r="5" spans="1:6" x14ac:dyDescent="0.25">
      <c r="A5" t="s">
        <v>275</v>
      </c>
      <c r="B5" t="s">
        <v>2231</v>
      </c>
      <c r="C5" t="s">
        <v>2232</v>
      </c>
      <c r="D5" t="s">
        <v>2274</v>
      </c>
      <c r="E5" t="s">
        <v>2279</v>
      </c>
      <c r="F5">
        <v>0.23990300000000001</v>
      </c>
    </row>
    <row r="6" spans="1:6" x14ac:dyDescent="0.25">
      <c r="A6" t="s">
        <v>242</v>
      </c>
      <c r="B6" t="s">
        <v>2223</v>
      </c>
      <c r="C6" t="s">
        <v>2224</v>
      </c>
      <c r="D6" t="s">
        <v>2274</v>
      </c>
      <c r="E6" t="s">
        <v>2280</v>
      </c>
      <c r="F6">
        <v>0.17554</v>
      </c>
    </row>
    <row r="7" spans="1:6" x14ac:dyDescent="0.25">
      <c r="A7" t="s">
        <v>242</v>
      </c>
      <c r="B7" t="s">
        <v>2223</v>
      </c>
      <c r="C7" t="s">
        <v>2224</v>
      </c>
      <c r="D7" t="s">
        <v>2274</v>
      </c>
      <c r="E7" t="s">
        <v>2280</v>
      </c>
      <c r="F7">
        <v>0.17554</v>
      </c>
    </row>
    <row r="8" spans="1:6" x14ac:dyDescent="0.25">
      <c r="A8" t="s">
        <v>147</v>
      </c>
      <c r="B8" t="s">
        <v>1640</v>
      </c>
      <c r="C8" t="s">
        <v>1641</v>
      </c>
      <c r="D8" t="s">
        <v>2274</v>
      </c>
      <c r="E8" t="s">
        <v>1933</v>
      </c>
      <c r="F8">
        <v>0.39470499999999997</v>
      </c>
    </row>
    <row r="9" spans="1:6" x14ac:dyDescent="0.25">
      <c r="A9" t="s">
        <v>147</v>
      </c>
      <c r="B9" t="s">
        <v>1640</v>
      </c>
      <c r="C9" t="s">
        <v>1641</v>
      </c>
      <c r="D9" t="s">
        <v>2274</v>
      </c>
      <c r="E9" t="s">
        <v>2281</v>
      </c>
      <c r="F9">
        <v>0.17804700000000001</v>
      </c>
    </row>
    <row r="10" spans="1:6" x14ac:dyDescent="0.25">
      <c r="A10" t="s">
        <v>147</v>
      </c>
      <c r="B10" t="s">
        <v>1640</v>
      </c>
      <c r="C10" t="s">
        <v>1641</v>
      </c>
      <c r="D10" t="s">
        <v>2274</v>
      </c>
      <c r="E10" t="s">
        <v>2282</v>
      </c>
      <c r="F10">
        <v>0.47714699999999999</v>
      </c>
    </row>
    <row r="11" spans="1:6" x14ac:dyDescent="0.25">
      <c r="A11" t="s">
        <v>147</v>
      </c>
      <c r="B11" t="s">
        <v>1640</v>
      </c>
      <c r="C11" t="s">
        <v>1641</v>
      </c>
      <c r="D11" t="s">
        <v>2274</v>
      </c>
      <c r="E11" t="s">
        <v>2283</v>
      </c>
      <c r="F11">
        <v>0.43559500000000001</v>
      </c>
    </row>
    <row r="12" spans="1:6" x14ac:dyDescent="0.25">
      <c r="A12" t="s">
        <v>147</v>
      </c>
      <c r="B12" t="s">
        <v>1640</v>
      </c>
      <c r="C12" t="s">
        <v>1641</v>
      </c>
      <c r="D12" t="s">
        <v>2274</v>
      </c>
      <c r="E12" t="s">
        <v>2284</v>
      </c>
      <c r="F12">
        <v>0.34020699999999998</v>
      </c>
    </row>
    <row r="13" spans="1:6" x14ac:dyDescent="0.25">
      <c r="A13" t="s">
        <v>147</v>
      </c>
      <c r="B13" t="s">
        <v>1640</v>
      </c>
      <c r="C13" t="s">
        <v>1641</v>
      </c>
      <c r="D13" t="s">
        <v>2274</v>
      </c>
      <c r="E13" t="s">
        <v>2285</v>
      </c>
      <c r="F13">
        <v>0.418298</v>
      </c>
    </row>
    <row r="14" spans="1:6" x14ac:dyDescent="0.25">
      <c r="A14" t="s">
        <v>147</v>
      </c>
      <c r="B14" t="s">
        <v>1640</v>
      </c>
      <c r="C14" t="s">
        <v>1641</v>
      </c>
      <c r="D14" t="s">
        <v>2274</v>
      </c>
      <c r="E14" t="s">
        <v>2286</v>
      </c>
      <c r="F14">
        <v>0.40417799999999998</v>
      </c>
    </row>
    <row r="15" spans="1:6" x14ac:dyDescent="0.25">
      <c r="A15" t="s">
        <v>147</v>
      </c>
      <c r="B15" t="s">
        <v>1640</v>
      </c>
      <c r="C15" t="s">
        <v>1641</v>
      </c>
      <c r="D15" t="s">
        <v>2274</v>
      </c>
      <c r="E15" t="s">
        <v>2287</v>
      </c>
      <c r="F15">
        <v>0.437191</v>
      </c>
    </row>
    <row r="16" spans="1:6" x14ac:dyDescent="0.25">
      <c r="A16" t="s">
        <v>147</v>
      </c>
      <c r="B16" t="s">
        <v>1640</v>
      </c>
      <c r="C16" t="s">
        <v>1641</v>
      </c>
      <c r="D16" t="s">
        <v>2274</v>
      </c>
      <c r="E16" t="s">
        <v>2288</v>
      </c>
      <c r="F16">
        <v>0.27521000000000001</v>
      </c>
    </row>
    <row r="17" spans="1:6" x14ac:dyDescent="0.25">
      <c r="A17" t="s">
        <v>147</v>
      </c>
      <c r="B17" t="s">
        <v>1640</v>
      </c>
      <c r="C17" t="s">
        <v>1641</v>
      </c>
      <c r="D17" t="s">
        <v>2274</v>
      </c>
      <c r="E17" t="s">
        <v>2289</v>
      </c>
      <c r="F17">
        <v>0.35830400000000001</v>
      </c>
    </row>
    <row r="18" spans="1:6" x14ac:dyDescent="0.25">
      <c r="A18" t="s">
        <v>147</v>
      </c>
      <c r="B18" t="s">
        <v>1640</v>
      </c>
      <c r="C18" t="s">
        <v>1641</v>
      </c>
      <c r="D18" t="s">
        <v>2274</v>
      </c>
      <c r="E18" t="s">
        <v>2290</v>
      </c>
      <c r="F18">
        <v>0.24345800000000001</v>
      </c>
    </row>
    <row r="19" spans="1:6" x14ac:dyDescent="0.25">
      <c r="A19" t="s">
        <v>147</v>
      </c>
      <c r="B19" t="s">
        <v>1640</v>
      </c>
      <c r="C19" t="s">
        <v>1641</v>
      </c>
      <c r="D19" t="s">
        <v>2274</v>
      </c>
      <c r="E19" t="s">
        <v>2291</v>
      </c>
      <c r="F19">
        <v>0.20020299999999999</v>
      </c>
    </row>
    <row r="20" spans="1:6" x14ac:dyDescent="0.25">
      <c r="A20" t="s">
        <v>147</v>
      </c>
      <c r="B20" t="s">
        <v>1640</v>
      </c>
      <c r="C20" t="s">
        <v>1641</v>
      </c>
      <c r="D20" t="s">
        <v>2274</v>
      </c>
      <c r="E20" t="s">
        <v>2292</v>
      </c>
      <c r="F20">
        <v>0.221632</v>
      </c>
    </row>
    <row r="21" spans="1:6" x14ac:dyDescent="0.25">
      <c r="A21" t="s">
        <v>147</v>
      </c>
      <c r="B21" t="s">
        <v>1640</v>
      </c>
      <c r="C21" t="s">
        <v>1641</v>
      </c>
      <c r="D21" t="s">
        <v>2274</v>
      </c>
      <c r="E21" t="s">
        <v>2293</v>
      </c>
      <c r="F21">
        <v>0.181778</v>
      </c>
    </row>
    <row r="22" spans="1:6" x14ac:dyDescent="0.25">
      <c r="A22" t="s">
        <v>147</v>
      </c>
      <c r="B22" t="s">
        <v>1640</v>
      </c>
      <c r="C22" t="s">
        <v>1641</v>
      </c>
      <c r="D22" t="s">
        <v>2274</v>
      </c>
      <c r="E22" t="s">
        <v>2279</v>
      </c>
      <c r="F22">
        <v>0.31408900000000001</v>
      </c>
    </row>
    <row r="23" spans="1:6" x14ac:dyDescent="0.25">
      <c r="A23" t="s">
        <v>147</v>
      </c>
      <c r="B23" t="s">
        <v>1640</v>
      </c>
      <c r="C23" t="s">
        <v>1641</v>
      </c>
      <c r="D23" t="s">
        <v>2274</v>
      </c>
      <c r="E23" t="s">
        <v>1644</v>
      </c>
      <c r="F23">
        <v>0.248108</v>
      </c>
    </row>
    <row r="24" spans="1:6" x14ac:dyDescent="0.25">
      <c r="A24" t="s">
        <v>185</v>
      </c>
      <c r="B24" t="s">
        <v>2185</v>
      </c>
      <c r="C24" t="s">
        <v>2186</v>
      </c>
      <c r="D24" t="s">
        <v>2274</v>
      </c>
      <c r="E24" t="s">
        <v>2289</v>
      </c>
      <c r="F24">
        <v>-0.74884700000000004</v>
      </c>
    </row>
    <row r="25" spans="1:6" x14ac:dyDescent="0.25">
      <c r="A25" t="s">
        <v>185</v>
      </c>
      <c r="B25" t="s">
        <v>2185</v>
      </c>
      <c r="C25" t="s">
        <v>2186</v>
      </c>
      <c r="D25" t="s">
        <v>2274</v>
      </c>
      <c r="E25" t="s">
        <v>2289</v>
      </c>
      <c r="F25">
        <v>-0.74884700000000004</v>
      </c>
    </row>
    <row r="26" spans="1:6" x14ac:dyDescent="0.25">
      <c r="A26" t="s">
        <v>303</v>
      </c>
      <c r="B26" t="s">
        <v>1923</v>
      </c>
      <c r="C26" t="s">
        <v>1924</v>
      </c>
      <c r="D26" t="s">
        <v>2274</v>
      </c>
      <c r="E26" t="s">
        <v>2294</v>
      </c>
      <c r="F26">
        <v>8.6971000000000007E-2</v>
      </c>
    </row>
    <row r="27" spans="1:6" x14ac:dyDescent="0.25">
      <c r="A27" t="s">
        <v>303</v>
      </c>
      <c r="B27" t="s">
        <v>1923</v>
      </c>
      <c r="C27" t="s">
        <v>1924</v>
      </c>
      <c r="D27" t="s">
        <v>2274</v>
      </c>
      <c r="E27" t="s">
        <v>2295</v>
      </c>
      <c r="F27">
        <v>0.12045400000000001</v>
      </c>
    </row>
    <row r="28" spans="1:6" x14ac:dyDescent="0.25">
      <c r="A28" t="s">
        <v>303</v>
      </c>
      <c r="B28" t="s">
        <v>1923</v>
      </c>
      <c r="C28" t="s">
        <v>1924</v>
      </c>
      <c r="D28" t="s">
        <v>2274</v>
      </c>
      <c r="E28" t="s">
        <v>2292</v>
      </c>
      <c r="F28">
        <v>0.10924</v>
      </c>
    </row>
    <row r="29" spans="1:6" x14ac:dyDescent="0.25">
      <c r="A29" t="s">
        <v>303</v>
      </c>
      <c r="B29" t="s">
        <v>1923</v>
      </c>
      <c r="C29" t="s">
        <v>1924</v>
      </c>
      <c r="D29" t="s">
        <v>2274</v>
      </c>
      <c r="E29" t="s">
        <v>1645</v>
      </c>
      <c r="F29">
        <v>0.138985</v>
      </c>
    </row>
    <row r="30" spans="1:6" x14ac:dyDescent="0.25">
      <c r="A30" t="s">
        <v>306</v>
      </c>
      <c r="B30" t="s">
        <v>1923</v>
      </c>
      <c r="C30" t="s">
        <v>1924</v>
      </c>
      <c r="D30" t="s">
        <v>2274</v>
      </c>
      <c r="E30" t="s">
        <v>2294</v>
      </c>
      <c r="F30">
        <v>8.8232599999999994E-2</v>
      </c>
    </row>
    <row r="31" spans="1:6" x14ac:dyDescent="0.25">
      <c r="A31" t="s">
        <v>306</v>
      </c>
      <c r="B31" t="s">
        <v>1923</v>
      </c>
      <c r="C31" t="s">
        <v>1924</v>
      </c>
      <c r="D31" t="s">
        <v>2274</v>
      </c>
      <c r="E31" t="s">
        <v>2295</v>
      </c>
      <c r="F31">
        <v>0.123264</v>
      </c>
    </row>
    <row r="32" spans="1:6" x14ac:dyDescent="0.25">
      <c r="A32" t="s">
        <v>306</v>
      </c>
      <c r="B32" t="s">
        <v>1923</v>
      </c>
      <c r="C32" t="s">
        <v>1924</v>
      </c>
      <c r="D32" t="s">
        <v>2274</v>
      </c>
      <c r="E32" t="s">
        <v>1645</v>
      </c>
      <c r="F32">
        <v>0.14397399999999999</v>
      </c>
    </row>
    <row r="33" spans="1:6" x14ac:dyDescent="0.25">
      <c r="A33" t="s">
        <v>304</v>
      </c>
      <c r="B33" t="s">
        <v>1923</v>
      </c>
      <c r="C33" t="s">
        <v>1924</v>
      </c>
      <c r="D33" t="s">
        <v>2274</v>
      </c>
      <c r="E33" t="s">
        <v>2294</v>
      </c>
      <c r="F33">
        <v>8.8232599999999994E-2</v>
      </c>
    </row>
    <row r="34" spans="1:6" x14ac:dyDescent="0.25">
      <c r="A34" t="s">
        <v>304</v>
      </c>
      <c r="B34" t="s">
        <v>1923</v>
      </c>
      <c r="C34" t="s">
        <v>1924</v>
      </c>
      <c r="D34" t="s">
        <v>2274</v>
      </c>
      <c r="E34" t="s">
        <v>2295</v>
      </c>
      <c r="F34">
        <v>0.11788700000000001</v>
      </c>
    </row>
    <row r="35" spans="1:6" x14ac:dyDescent="0.25">
      <c r="A35" t="s">
        <v>304</v>
      </c>
      <c r="B35" t="s">
        <v>1923</v>
      </c>
      <c r="C35" t="s">
        <v>1924</v>
      </c>
      <c r="D35" t="s">
        <v>2274</v>
      </c>
      <c r="E35" t="s">
        <v>2292</v>
      </c>
      <c r="F35">
        <v>0.102955</v>
      </c>
    </row>
    <row r="36" spans="1:6" x14ac:dyDescent="0.25">
      <c r="A36" t="s">
        <v>304</v>
      </c>
      <c r="B36" t="s">
        <v>1923</v>
      </c>
      <c r="C36" t="s">
        <v>1924</v>
      </c>
      <c r="D36" t="s">
        <v>2274</v>
      </c>
      <c r="E36" t="s">
        <v>1645</v>
      </c>
      <c r="F36">
        <v>0.13903199999999999</v>
      </c>
    </row>
    <row r="37" spans="1:6" x14ac:dyDescent="0.25">
      <c r="A37" t="s">
        <v>301</v>
      </c>
      <c r="B37" t="s">
        <v>1923</v>
      </c>
      <c r="C37" t="s">
        <v>1924</v>
      </c>
      <c r="D37" t="s">
        <v>2274</v>
      </c>
      <c r="E37" t="s">
        <v>2294</v>
      </c>
      <c r="F37">
        <v>8.8232599999999994E-2</v>
      </c>
    </row>
    <row r="38" spans="1:6" x14ac:dyDescent="0.25">
      <c r="A38" t="s">
        <v>301</v>
      </c>
      <c r="B38" t="s">
        <v>1923</v>
      </c>
      <c r="C38" t="s">
        <v>1924</v>
      </c>
      <c r="D38" t="s">
        <v>2274</v>
      </c>
      <c r="E38" t="s">
        <v>2295</v>
      </c>
      <c r="F38">
        <v>0.123264</v>
      </c>
    </row>
    <row r="39" spans="1:6" x14ac:dyDescent="0.25">
      <c r="A39" t="s">
        <v>301</v>
      </c>
      <c r="B39" t="s">
        <v>1923</v>
      </c>
      <c r="C39" t="s">
        <v>1924</v>
      </c>
      <c r="D39" t="s">
        <v>2274</v>
      </c>
      <c r="E39" t="s">
        <v>1645</v>
      </c>
      <c r="F39">
        <v>0.14397399999999999</v>
      </c>
    </row>
    <row r="40" spans="1:6" x14ac:dyDescent="0.25">
      <c r="A40" t="s">
        <v>302</v>
      </c>
      <c r="B40" t="s">
        <v>1923</v>
      </c>
      <c r="C40" t="s">
        <v>1924</v>
      </c>
      <c r="D40" t="s">
        <v>2274</v>
      </c>
      <c r="E40" t="s">
        <v>2294</v>
      </c>
      <c r="F40">
        <v>8.8232599999999994E-2</v>
      </c>
    </row>
    <row r="41" spans="1:6" x14ac:dyDescent="0.25">
      <c r="A41" t="s">
        <v>302</v>
      </c>
      <c r="B41" t="s">
        <v>1923</v>
      </c>
      <c r="C41" t="s">
        <v>1924</v>
      </c>
      <c r="D41" t="s">
        <v>2274</v>
      </c>
      <c r="E41" t="s">
        <v>2295</v>
      </c>
      <c r="F41">
        <v>0.123264</v>
      </c>
    </row>
    <row r="42" spans="1:6" x14ac:dyDescent="0.25">
      <c r="A42" t="s">
        <v>302</v>
      </c>
      <c r="B42" t="s">
        <v>1923</v>
      </c>
      <c r="C42" t="s">
        <v>1924</v>
      </c>
      <c r="D42" t="s">
        <v>2274</v>
      </c>
      <c r="E42" t="s">
        <v>1645</v>
      </c>
      <c r="F42">
        <v>0.14397399999999999</v>
      </c>
    </row>
    <row r="43" spans="1:6" x14ac:dyDescent="0.25">
      <c r="A43" t="s">
        <v>35</v>
      </c>
      <c r="B43" t="s">
        <v>1944</v>
      </c>
      <c r="C43" t="s">
        <v>1945</v>
      </c>
      <c r="D43" t="s">
        <v>2274</v>
      </c>
      <c r="E43" t="s">
        <v>2283</v>
      </c>
      <c r="F43">
        <v>0.48827799999999999</v>
      </c>
    </row>
    <row r="44" spans="1:6" x14ac:dyDescent="0.25">
      <c r="A44" t="s">
        <v>35</v>
      </c>
      <c r="B44" t="s">
        <v>1944</v>
      </c>
      <c r="C44" t="s">
        <v>1945</v>
      </c>
      <c r="D44" t="s">
        <v>2274</v>
      </c>
      <c r="E44" t="s">
        <v>2286</v>
      </c>
      <c r="F44">
        <v>0.25125799999999998</v>
      </c>
    </row>
    <row r="45" spans="1:6" x14ac:dyDescent="0.25">
      <c r="A45" t="s">
        <v>35</v>
      </c>
      <c r="B45" t="s">
        <v>1944</v>
      </c>
      <c r="C45" t="s">
        <v>1945</v>
      </c>
      <c r="D45" t="s">
        <v>2274</v>
      </c>
      <c r="E45" t="s">
        <v>2296</v>
      </c>
      <c r="F45">
        <v>0.47328399999999998</v>
      </c>
    </row>
    <row r="46" spans="1:6" x14ac:dyDescent="0.25">
      <c r="A46" t="s">
        <v>35</v>
      </c>
      <c r="B46" t="s">
        <v>1944</v>
      </c>
      <c r="C46" t="s">
        <v>1945</v>
      </c>
      <c r="D46" t="s">
        <v>2274</v>
      </c>
      <c r="E46" t="s">
        <v>2288</v>
      </c>
      <c r="F46">
        <v>0.35987200000000003</v>
      </c>
    </row>
    <row r="47" spans="1:6" x14ac:dyDescent="0.25">
      <c r="A47" t="s">
        <v>35</v>
      </c>
      <c r="B47" t="s">
        <v>1944</v>
      </c>
      <c r="C47" t="s">
        <v>1945</v>
      </c>
      <c r="D47" t="s">
        <v>2274</v>
      </c>
      <c r="E47" t="s">
        <v>2289</v>
      </c>
      <c r="F47">
        <v>0.47885299999999997</v>
      </c>
    </row>
    <row r="48" spans="1:6" x14ac:dyDescent="0.25">
      <c r="A48" t="s">
        <v>277</v>
      </c>
      <c r="B48" t="s">
        <v>1919</v>
      </c>
      <c r="C48" t="s">
        <v>1920</v>
      </c>
      <c r="D48" t="s">
        <v>2274</v>
      </c>
      <c r="E48" t="s">
        <v>2297</v>
      </c>
      <c r="F48">
        <v>1.0359</v>
      </c>
    </row>
    <row r="49" spans="1:6" x14ac:dyDescent="0.25">
      <c r="A49" t="s">
        <v>150</v>
      </c>
      <c r="B49" t="s">
        <v>1898</v>
      </c>
      <c r="C49" t="s">
        <v>1899</v>
      </c>
      <c r="D49" t="s">
        <v>2274</v>
      </c>
      <c r="E49" t="s">
        <v>2294</v>
      </c>
      <c r="F49">
        <v>0.191358</v>
      </c>
    </row>
    <row r="50" spans="1:6" x14ac:dyDescent="0.25">
      <c r="A50" t="s">
        <v>215</v>
      </c>
      <c r="B50" t="s">
        <v>2256</v>
      </c>
      <c r="C50" t="s">
        <v>2257</v>
      </c>
      <c r="D50" t="s">
        <v>2274</v>
      </c>
      <c r="E50" t="s">
        <v>1975</v>
      </c>
      <c r="F50">
        <v>-0.191973</v>
      </c>
    </row>
    <row r="51" spans="1:6" x14ac:dyDescent="0.25">
      <c r="A51" t="s">
        <v>72</v>
      </c>
      <c r="B51" t="s">
        <v>2190</v>
      </c>
      <c r="C51" t="s">
        <v>2191</v>
      </c>
      <c r="D51" t="s">
        <v>2274</v>
      </c>
      <c r="E51" t="s">
        <v>2294</v>
      </c>
      <c r="F51">
        <v>0.373255</v>
      </c>
    </row>
    <row r="52" spans="1:6" x14ac:dyDescent="0.25">
      <c r="A52" t="s">
        <v>72</v>
      </c>
      <c r="B52" t="s">
        <v>2190</v>
      </c>
      <c r="C52" t="s">
        <v>2191</v>
      </c>
      <c r="D52" t="s">
        <v>2274</v>
      </c>
      <c r="E52" t="s">
        <v>2294</v>
      </c>
      <c r="F52">
        <v>0.373255</v>
      </c>
    </row>
    <row r="53" spans="1:6" x14ac:dyDescent="0.25">
      <c r="A53" t="s">
        <v>241</v>
      </c>
      <c r="B53" t="s">
        <v>1908</v>
      </c>
      <c r="C53" t="s">
        <v>1909</v>
      </c>
      <c r="D53" t="s">
        <v>2274</v>
      </c>
      <c r="E53" t="s">
        <v>2298</v>
      </c>
      <c r="F53">
        <v>0.26580599999999999</v>
      </c>
    </row>
    <row r="54" spans="1:6" x14ac:dyDescent="0.25">
      <c r="A54" t="s">
        <v>241</v>
      </c>
      <c r="B54" t="s">
        <v>1908</v>
      </c>
      <c r="C54" t="s">
        <v>1909</v>
      </c>
      <c r="D54" t="s">
        <v>2274</v>
      </c>
      <c r="E54" t="s">
        <v>1933</v>
      </c>
      <c r="F54">
        <v>0.45014599999999999</v>
      </c>
    </row>
    <row r="55" spans="1:6" x14ac:dyDescent="0.25">
      <c r="A55" t="s">
        <v>241</v>
      </c>
      <c r="B55" t="s">
        <v>1908</v>
      </c>
      <c r="C55" t="s">
        <v>1909</v>
      </c>
      <c r="D55" t="s">
        <v>2274</v>
      </c>
      <c r="E55" t="s">
        <v>2281</v>
      </c>
      <c r="F55">
        <v>0.23147699999999999</v>
      </c>
    </row>
    <row r="56" spans="1:6" x14ac:dyDescent="0.25">
      <c r="A56" t="s">
        <v>241</v>
      </c>
      <c r="B56" t="s">
        <v>1908</v>
      </c>
      <c r="C56" t="s">
        <v>1909</v>
      </c>
      <c r="D56" t="s">
        <v>2274</v>
      </c>
      <c r="E56" t="s">
        <v>2294</v>
      </c>
      <c r="F56">
        <v>0.29771300000000001</v>
      </c>
    </row>
    <row r="57" spans="1:6" x14ac:dyDescent="0.25">
      <c r="A57" t="s">
        <v>241</v>
      </c>
      <c r="B57" t="s">
        <v>1908</v>
      </c>
      <c r="C57" t="s">
        <v>1909</v>
      </c>
      <c r="D57" t="s">
        <v>2274</v>
      </c>
      <c r="E57" t="s">
        <v>2292</v>
      </c>
      <c r="F57">
        <v>0.36315599999999998</v>
      </c>
    </row>
    <row r="58" spans="1:6" x14ac:dyDescent="0.25">
      <c r="A58" t="s">
        <v>241</v>
      </c>
      <c r="B58" t="s">
        <v>1908</v>
      </c>
      <c r="C58" t="s">
        <v>1909</v>
      </c>
      <c r="D58" t="s">
        <v>2274</v>
      </c>
      <c r="E58" t="s">
        <v>2280</v>
      </c>
      <c r="F58">
        <v>0.63437699999999997</v>
      </c>
    </row>
    <row r="59" spans="1:6" x14ac:dyDescent="0.25">
      <c r="A59" t="s">
        <v>145</v>
      </c>
      <c r="B59" t="s">
        <v>1942</v>
      </c>
      <c r="C59" t="s">
        <v>1943</v>
      </c>
      <c r="D59" t="s">
        <v>2274</v>
      </c>
      <c r="E59" t="s">
        <v>2279</v>
      </c>
      <c r="F59">
        <v>-0.124752</v>
      </c>
    </row>
    <row r="60" spans="1:6" x14ac:dyDescent="0.25">
      <c r="A60" t="s">
        <v>249</v>
      </c>
      <c r="B60" t="s">
        <v>1948</v>
      </c>
      <c r="C60" t="s">
        <v>1949</v>
      </c>
      <c r="D60" t="s">
        <v>2274</v>
      </c>
      <c r="E60" t="s">
        <v>1645</v>
      </c>
      <c r="F60">
        <v>-8.2133399999999995E-2</v>
      </c>
    </row>
    <row r="61" spans="1:6" x14ac:dyDescent="0.25">
      <c r="A61" t="s">
        <v>249</v>
      </c>
      <c r="B61" t="s">
        <v>1948</v>
      </c>
      <c r="C61" t="s">
        <v>1949</v>
      </c>
      <c r="D61" t="s">
        <v>2274</v>
      </c>
      <c r="E61" t="s">
        <v>2299</v>
      </c>
      <c r="F61">
        <v>-9.0650599999999998E-2</v>
      </c>
    </row>
    <row r="62" spans="1:6" x14ac:dyDescent="0.25">
      <c r="A62" t="s">
        <v>242</v>
      </c>
      <c r="B62" t="s">
        <v>1948</v>
      </c>
      <c r="C62" t="s">
        <v>1949</v>
      </c>
      <c r="D62" t="s">
        <v>2274</v>
      </c>
      <c r="E62" t="s">
        <v>1645</v>
      </c>
      <c r="F62">
        <v>-8.6005399999999996E-2</v>
      </c>
    </row>
    <row r="63" spans="1:6" x14ac:dyDescent="0.25">
      <c r="A63" t="s">
        <v>242</v>
      </c>
      <c r="B63" t="s">
        <v>1948</v>
      </c>
      <c r="C63" t="s">
        <v>1949</v>
      </c>
      <c r="D63" t="s">
        <v>2274</v>
      </c>
      <c r="E63" t="s">
        <v>1645</v>
      </c>
      <c r="F63">
        <v>-8.6005399999999996E-2</v>
      </c>
    </row>
    <row r="64" spans="1:6" x14ac:dyDescent="0.25">
      <c r="A64" t="s">
        <v>24</v>
      </c>
      <c r="B64" t="s">
        <v>1892</v>
      </c>
      <c r="C64" t="s">
        <v>1893</v>
      </c>
      <c r="D64" t="s">
        <v>2274</v>
      </c>
      <c r="E64" t="s">
        <v>2294</v>
      </c>
      <c r="F64">
        <v>-0.163357</v>
      </c>
    </row>
    <row r="65" spans="1:6" x14ac:dyDescent="0.25">
      <c r="A65" t="s">
        <v>24</v>
      </c>
      <c r="B65" t="s">
        <v>1892</v>
      </c>
      <c r="C65" t="s">
        <v>1893</v>
      </c>
      <c r="D65" t="s">
        <v>2274</v>
      </c>
      <c r="E65" t="s">
        <v>2294</v>
      </c>
      <c r="F65">
        <v>-0.163357</v>
      </c>
    </row>
    <row r="66" spans="1:6" x14ac:dyDescent="0.25">
      <c r="A66" t="s">
        <v>24</v>
      </c>
      <c r="B66" t="s">
        <v>1892</v>
      </c>
      <c r="C66" t="s">
        <v>1893</v>
      </c>
      <c r="D66" t="s">
        <v>2274</v>
      </c>
      <c r="E66" t="s">
        <v>2294</v>
      </c>
      <c r="F66">
        <v>-0.163357</v>
      </c>
    </row>
    <row r="67" spans="1:6" x14ac:dyDescent="0.25">
      <c r="A67" t="s">
        <v>24</v>
      </c>
      <c r="B67" t="s">
        <v>1892</v>
      </c>
      <c r="C67" t="s">
        <v>1893</v>
      </c>
      <c r="D67" t="s">
        <v>2274</v>
      </c>
      <c r="E67" t="s">
        <v>2294</v>
      </c>
      <c r="F67">
        <v>-0.163357</v>
      </c>
    </row>
    <row r="68" spans="1:6" x14ac:dyDescent="0.25">
      <c r="A68" t="s">
        <v>175</v>
      </c>
      <c r="B68" t="s">
        <v>2157</v>
      </c>
      <c r="C68" t="s">
        <v>2158</v>
      </c>
      <c r="D68" t="s">
        <v>2274</v>
      </c>
      <c r="E68" t="s">
        <v>1933</v>
      </c>
      <c r="F68">
        <v>-0.37945400000000001</v>
      </c>
    </row>
    <row r="69" spans="1:6" x14ac:dyDescent="0.25">
      <c r="A69" t="s">
        <v>175</v>
      </c>
      <c r="B69" t="s">
        <v>1904</v>
      </c>
      <c r="C69" t="s">
        <v>1905</v>
      </c>
      <c r="D69" t="s">
        <v>2274</v>
      </c>
      <c r="E69" t="s">
        <v>1933</v>
      </c>
      <c r="F69">
        <v>-0.35633599999999999</v>
      </c>
    </row>
    <row r="70" spans="1:6" x14ac:dyDescent="0.25">
      <c r="A70" t="s">
        <v>175</v>
      </c>
      <c r="B70" t="s">
        <v>1904</v>
      </c>
      <c r="C70" t="s">
        <v>1905</v>
      </c>
      <c r="D70" t="s">
        <v>2274</v>
      </c>
      <c r="E70" t="s">
        <v>2294</v>
      </c>
      <c r="F70">
        <v>-0.414497</v>
      </c>
    </row>
    <row r="71" spans="1:6" x14ac:dyDescent="0.25">
      <c r="A71" t="s">
        <v>175</v>
      </c>
      <c r="B71" t="s">
        <v>1904</v>
      </c>
      <c r="C71" t="s">
        <v>1905</v>
      </c>
      <c r="D71" t="s">
        <v>2274</v>
      </c>
      <c r="E71" t="s">
        <v>2297</v>
      </c>
      <c r="F71">
        <v>-0.478937</v>
      </c>
    </row>
    <row r="72" spans="1:6" x14ac:dyDescent="0.25">
      <c r="A72" t="s">
        <v>175</v>
      </c>
      <c r="B72" t="s">
        <v>1904</v>
      </c>
      <c r="C72" t="s">
        <v>1905</v>
      </c>
      <c r="D72" t="s">
        <v>2274</v>
      </c>
      <c r="E72" t="s">
        <v>2292</v>
      </c>
      <c r="F72">
        <v>-0.247636</v>
      </c>
    </row>
    <row r="73" spans="1:6" x14ac:dyDescent="0.25">
      <c r="A73" t="s">
        <v>175</v>
      </c>
      <c r="B73" t="s">
        <v>1904</v>
      </c>
      <c r="C73" t="s">
        <v>1905</v>
      </c>
      <c r="D73" t="s">
        <v>2274</v>
      </c>
      <c r="E73" t="s">
        <v>1635</v>
      </c>
      <c r="F73">
        <v>-0.359099</v>
      </c>
    </row>
    <row r="74" spans="1:6" x14ac:dyDescent="0.25">
      <c r="A74" t="s">
        <v>175</v>
      </c>
      <c r="B74" t="s">
        <v>1982</v>
      </c>
      <c r="C74" t="s">
        <v>1983</v>
      </c>
      <c r="D74" t="s">
        <v>2274</v>
      </c>
      <c r="E74" t="s">
        <v>2280</v>
      </c>
      <c r="F74">
        <v>-0.174511</v>
      </c>
    </row>
    <row r="75" spans="1:6" x14ac:dyDescent="0.25">
      <c r="A75" t="s">
        <v>175</v>
      </c>
      <c r="B75" t="s">
        <v>1982</v>
      </c>
      <c r="C75" t="s">
        <v>1983</v>
      </c>
      <c r="D75" t="s">
        <v>2274</v>
      </c>
      <c r="E75" t="s">
        <v>2279</v>
      </c>
      <c r="F75">
        <v>-0.28313300000000002</v>
      </c>
    </row>
    <row r="76" spans="1:6" x14ac:dyDescent="0.25">
      <c r="A76" t="s">
        <v>175</v>
      </c>
      <c r="B76" t="s">
        <v>1982</v>
      </c>
      <c r="C76" t="s">
        <v>1983</v>
      </c>
      <c r="D76" t="s">
        <v>2274</v>
      </c>
      <c r="E76" t="s">
        <v>2131</v>
      </c>
      <c r="F76">
        <v>-0.31993500000000002</v>
      </c>
    </row>
    <row r="77" spans="1:6" x14ac:dyDescent="0.25">
      <c r="A77" t="s">
        <v>175</v>
      </c>
      <c r="B77" t="s">
        <v>1982</v>
      </c>
      <c r="C77" t="s">
        <v>1983</v>
      </c>
      <c r="D77" t="s">
        <v>2274</v>
      </c>
      <c r="E77" t="s">
        <v>2300</v>
      </c>
      <c r="F77">
        <v>-0.25702199999999997</v>
      </c>
    </row>
    <row r="78" spans="1:6" x14ac:dyDescent="0.25">
      <c r="A78" t="s">
        <v>250</v>
      </c>
      <c r="B78" t="s">
        <v>2179</v>
      </c>
      <c r="C78" t="s">
        <v>2180</v>
      </c>
      <c r="D78" t="s">
        <v>2274</v>
      </c>
      <c r="E78" t="s">
        <v>2296</v>
      </c>
      <c r="F78">
        <v>-0.33118900000000001</v>
      </c>
    </row>
    <row r="79" spans="1:6" x14ac:dyDescent="0.25">
      <c r="A79" t="s">
        <v>250</v>
      </c>
      <c r="B79" t="s">
        <v>2179</v>
      </c>
      <c r="C79" t="s">
        <v>2180</v>
      </c>
      <c r="D79" t="s">
        <v>2274</v>
      </c>
      <c r="E79" t="s">
        <v>2296</v>
      </c>
      <c r="F79">
        <v>-0.33118900000000001</v>
      </c>
    </row>
    <row r="80" spans="1:6" x14ac:dyDescent="0.25">
      <c r="A80" t="s">
        <v>250</v>
      </c>
      <c r="B80" t="s">
        <v>2179</v>
      </c>
      <c r="C80" t="s">
        <v>2180</v>
      </c>
      <c r="D80" t="s">
        <v>2274</v>
      </c>
      <c r="E80" t="s">
        <v>2280</v>
      </c>
      <c r="F80">
        <v>0.116286</v>
      </c>
    </row>
    <row r="81" spans="1:6" x14ac:dyDescent="0.25">
      <c r="A81" t="s">
        <v>250</v>
      </c>
      <c r="B81" t="s">
        <v>2179</v>
      </c>
      <c r="C81" t="s">
        <v>2180</v>
      </c>
      <c r="D81" t="s">
        <v>2274</v>
      </c>
      <c r="E81" t="s">
        <v>2280</v>
      </c>
      <c r="F81">
        <v>0.116286</v>
      </c>
    </row>
    <row r="82" spans="1:6" x14ac:dyDescent="0.25">
      <c r="A82" t="s">
        <v>212</v>
      </c>
      <c r="B82" t="s">
        <v>1957</v>
      </c>
      <c r="C82" t="s">
        <v>1958</v>
      </c>
      <c r="D82" t="s">
        <v>2274</v>
      </c>
      <c r="E82" t="s">
        <v>2298</v>
      </c>
      <c r="F82">
        <v>0.15215699999999999</v>
      </c>
    </row>
    <row r="83" spans="1:6" x14ac:dyDescent="0.25">
      <c r="A83" t="s">
        <v>212</v>
      </c>
      <c r="B83" t="s">
        <v>1957</v>
      </c>
      <c r="C83" t="s">
        <v>1958</v>
      </c>
      <c r="D83" t="s">
        <v>2274</v>
      </c>
      <c r="E83" t="s">
        <v>2283</v>
      </c>
      <c r="F83">
        <v>0.27965600000000002</v>
      </c>
    </row>
    <row r="84" spans="1:6" x14ac:dyDescent="0.25">
      <c r="A84" t="s">
        <v>212</v>
      </c>
      <c r="B84" t="s">
        <v>1957</v>
      </c>
      <c r="C84" t="s">
        <v>1958</v>
      </c>
      <c r="D84" t="s">
        <v>2274</v>
      </c>
      <c r="E84" t="s">
        <v>2301</v>
      </c>
      <c r="F84">
        <v>0.21537000000000001</v>
      </c>
    </row>
    <row r="85" spans="1:6" x14ac:dyDescent="0.25">
      <c r="A85" t="s">
        <v>212</v>
      </c>
      <c r="B85" t="s">
        <v>1957</v>
      </c>
      <c r="C85" t="s">
        <v>1958</v>
      </c>
      <c r="D85" t="s">
        <v>2274</v>
      </c>
      <c r="E85" t="s">
        <v>2289</v>
      </c>
      <c r="F85">
        <v>0.30112299999999997</v>
      </c>
    </row>
    <row r="86" spans="1:6" x14ac:dyDescent="0.25">
      <c r="A86" t="s">
        <v>212</v>
      </c>
      <c r="B86" t="s">
        <v>1957</v>
      </c>
      <c r="C86" t="s">
        <v>1958</v>
      </c>
      <c r="D86" t="s">
        <v>2274</v>
      </c>
      <c r="E86" t="s">
        <v>2295</v>
      </c>
      <c r="F86">
        <v>0.26446799999999998</v>
      </c>
    </row>
    <row r="87" spans="1:6" x14ac:dyDescent="0.25">
      <c r="A87" t="s">
        <v>212</v>
      </c>
      <c r="B87" t="s">
        <v>1957</v>
      </c>
      <c r="C87" t="s">
        <v>1958</v>
      </c>
      <c r="D87" t="s">
        <v>2274</v>
      </c>
      <c r="E87" t="s">
        <v>2302</v>
      </c>
      <c r="F87">
        <v>0.15807499999999999</v>
      </c>
    </row>
    <row r="88" spans="1:6" x14ac:dyDescent="0.25">
      <c r="A88" t="s">
        <v>212</v>
      </c>
      <c r="B88" t="s">
        <v>1957</v>
      </c>
      <c r="C88" t="s">
        <v>1958</v>
      </c>
      <c r="D88" t="s">
        <v>2274</v>
      </c>
      <c r="E88" t="s">
        <v>2280</v>
      </c>
      <c r="F88">
        <v>0.27245900000000001</v>
      </c>
    </row>
    <row r="89" spans="1:6" x14ac:dyDescent="0.25">
      <c r="A89" t="s">
        <v>212</v>
      </c>
      <c r="B89" t="s">
        <v>1957</v>
      </c>
      <c r="C89" t="s">
        <v>1958</v>
      </c>
      <c r="D89" t="s">
        <v>2274</v>
      </c>
      <c r="E89" t="s">
        <v>2279</v>
      </c>
      <c r="F89">
        <v>0.17866199999999999</v>
      </c>
    </row>
    <row r="90" spans="1:6" x14ac:dyDescent="0.25">
      <c r="A90" t="s">
        <v>212</v>
      </c>
      <c r="B90" t="s">
        <v>1957</v>
      </c>
      <c r="C90" t="s">
        <v>1958</v>
      </c>
      <c r="D90" t="s">
        <v>2274</v>
      </c>
      <c r="E90" t="s">
        <v>1975</v>
      </c>
      <c r="F90">
        <v>0.11969200000000001</v>
      </c>
    </row>
    <row r="91" spans="1:6" x14ac:dyDescent="0.25">
      <c r="A91" t="s">
        <v>21</v>
      </c>
      <c r="B91" t="s">
        <v>1614</v>
      </c>
      <c r="C91" t="s">
        <v>1615</v>
      </c>
      <c r="D91" t="s">
        <v>2274</v>
      </c>
      <c r="E91" t="s">
        <v>1975</v>
      </c>
      <c r="F91">
        <v>0.56701299999999999</v>
      </c>
    </row>
    <row r="92" spans="1:6" x14ac:dyDescent="0.25">
      <c r="A92" t="s">
        <v>21</v>
      </c>
      <c r="B92" t="s">
        <v>1614</v>
      </c>
      <c r="C92" t="s">
        <v>1615</v>
      </c>
      <c r="D92" t="s">
        <v>2274</v>
      </c>
      <c r="E92" t="s">
        <v>1975</v>
      </c>
      <c r="F92">
        <v>0.56701299999999999</v>
      </c>
    </row>
    <row r="93" spans="1:6" x14ac:dyDescent="0.25">
      <c r="A93" t="s">
        <v>19</v>
      </c>
      <c r="B93" t="s">
        <v>1614</v>
      </c>
      <c r="C93" t="s">
        <v>1615</v>
      </c>
      <c r="D93" t="s">
        <v>2274</v>
      </c>
      <c r="E93" t="s">
        <v>1975</v>
      </c>
      <c r="F93">
        <v>0.56949099999999997</v>
      </c>
    </row>
    <row r="94" spans="1:6" x14ac:dyDescent="0.25">
      <c r="A94" t="s">
        <v>207</v>
      </c>
      <c r="B94" t="s">
        <v>2151</v>
      </c>
      <c r="C94" t="s">
        <v>2152</v>
      </c>
      <c r="D94" t="s">
        <v>2274</v>
      </c>
      <c r="E94" t="s">
        <v>2303</v>
      </c>
      <c r="F94">
        <v>0.33127800000000002</v>
      </c>
    </row>
    <row r="95" spans="1:6" x14ac:dyDescent="0.25">
      <c r="A95" t="s">
        <v>300</v>
      </c>
      <c r="B95" t="s">
        <v>1963</v>
      </c>
      <c r="C95" t="s">
        <v>1964</v>
      </c>
      <c r="D95" t="s">
        <v>2274</v>
      </c>
      <c r="E95" t="s">
        <v>2299</v>
      </c>
      <c r="F95">
        <v>-0.100532</v>
      </c>
    </row>
    <row r="96" spans="1:6" x14ac:dyDescent="0.25">
      <c r="A96" t="s">
        <v>309</v>
      </c>
      <c r="B96" t="s">
        <v>1963</v>
      </c>
      <c r="C96" t="s">
        <v>1964</v>
      </c>
      <c r="D96" t="s">
        <v>2274</v>
      </c>
      <c r="E96" t="s">
        <v>2299</v>
      </c>
      <c r="F96">
        <v>-9.8415699999999995E-2</v>
      </c>
    </row>
    <row r="97" spans="1:6" x14ac:dyDescent="0.25">
      <c r="A97" t="s">
        <v>299</v>
      </c>
      <c r="B97" t="s">
        <v>1963</v>
      </c>
      <c r="C97" t="s">
        <v>1964</v>
      </c>
      <c r="D97" t="s">
        <v>2274</v>
      </c>
      <c r="E97" t="s">
        <v>2299</v>
      </c>
      <c r="F97">
        <v>-0.100532</v>
      </c>
    </row>
    <row r="98" spans="1:6" x14ac:dyDescent="0.25">
      <c r="A98" t="s">
        <v>308</v>
      </c>
      <c r="B98" t="s">
        <v>1963</v>
      </c>
      <c r="C98" t="s">
        <v>1964</v>
      </c>
      <c r="D98" t="s">
        <v>2274</v>
      </c>
      <c r="E98" t="s">
        <v>2299</v>
      </c>
      <c r="F98">
        <v>-0.100397</v>
      </c>
    </row>
    <row r="99" spans="1:6" x14ac:dyDescent="0.25">
      <c r="A99" t="s">
        <v>132</v>
      </c>
      <c r="B99" t="s">
        <v>2153</v>
      </c>
      <c r="C99" t="s">
        <v>2154</v>
      </c>
      <c r="D99" t="s">
        <v>2274</v>
      </c>
      <c r="E99" t="s">
        <v>2303</v>
      </c>
      <c r="F99">
        <v>-0.32549499999999998</v>
      </c>
    </row>
    <row r="100" spans="1:6" x14ac:dyDescent="0.25">
      <c r="A100" t="s">
        <v>132</v>
      </c>
      <c r="B100" t="s">
        <v>2153</v>
      </c>
      <c r="C100" t="s">
        <v>2154</v>
      </c>
      <c r="D100" t="s">
        <v>2274</v>
      </c>
      <c r="E100" t="s">
        <v>2303</v>
      </c>
      <c r="F100">
        <v>-0.32549499999999998</v>
      </c>
    </row>
    <row r="101" spans="1:6" x14ac:dyDescent="0.25">
      <c r="A101" t="s">
        <v>132</v>
      </c>
      <c r="B101" t="s">
        <v>2153</v>
      </c>
      <c r="C101" t="s">
        <v>2154</v>
      </c>
      <c r="D101" t="s">
        <v>2274</v>
      </c>
      <c r="E101" t="s">
        <v>2138</v>
      </c>
      <c r="F101">
        <v>-0.34469</v>
      </c>
    </row>
    <row r="102" spans="1:6" x14ac:dyDescent="0.25">
      <c r="A102" t="s">
        <v>132</v>
      </c>
      <c r="B102" t="s">
        <v>2153</v>
      </c>
      <c r="C102" t="s">
        <v>2154</v>
      </c>
      <c r="D102" t="s">
        <v>2274</v>
      </c>
      <c r="E102" t="s">
        <v>2138</v>
      </c>
      <c r="F102">
        <v>-0.34469</v>
      </c>
    </row>
    <row r="103" spans="1:6" x14ac:dyDescent="0.25">
      <c r="A103" t="s">
        <v>132</v>
      </c>
      <c r="B103" t="s">
        <v>2153</v>
      </c>
      <c r="C103" t="s">
        <v>2154</v>
      </c>
      <c r="D103" t="s">
        <v>2274</v>
      </c>
      <c r="E103" t="s">
        <v>2299</v>
      </c>
      <c r="F103">
        <v>-0.42563200000000001</v>
      </c>
    </row>
    <row r="104" spans="1:6" x14ac:dyDescent="0.25">
      <c r="A104" t="s">
        <v>132</v>
      </c>
      <c r="B104" t="s">
        <v>2153</v>
      </c>
      <c r="C104" t="s">
        <v>2154</v>
      </c>
      <c r="D104" t="s">
        <v>2274</v>
      </c>
      <c r="E104" t="s">
        <v>2299</v>
      </c>
      <c r="F104">
        <v>-0.42563200000000001</v>
      </c>
    </row>
    <row r="105" spans="1:6" x14ac:dyDescent="0.25">
      <c r="A105" t="s">
        <v>303</v>
      </c>
      <c r="B105" t="s">
        <v>1642</v>
      </c>
      <c r="C105" t="s">
        <v>1643</v>
      </c>
      <c r="D105" t="s">
        <v>2274</v>
      </c>
      <c r="E105" t="s">
        <v>1645</v>
      </c>
      <c r="F105">
        <v>0.15811500000000001</v>
      </c>
    </row>
    <row r="106" spans="1:6" x14ac:dyDescent="0.25">
      <c r="A106" t="s">
        <v>306</v>
      </c>
      <c r="B106" t="s">
        <v>1642</v>
      </c>
      <c r="C106" t="s">
        <v>1643</v>
      </c>
      <c r="D106" t="s">
        <v>2274</v>
      </c>
      <c r="E106" t="s">
        <v>1645</v>
      </c>
      <c r="F106">
        <v>0.16376599999999999</v>
      </c>
    </row>
    <row r="107" spans="1:6" x14ac:dyDescent="0.25">
      <c r="A107" t="s">
        <v>304</v>
      </c>
      <c r="B107" t="s">
        <v>1642</v>
      </c>
      <c r="C107" t="s">
        <v>1643</v>
      </c>
      <c r="D107" t="s">
        <v>2274</v>
      </c>
      <c r="E107" t="s">
        <v>1645</v>
      </c>
      <c r="F107">
        <v>0.16506399999999999</v>
      </c>
    </row>
    <row r="108" spans="1:6" x14ac:dyDescent="0.25">
      <c r="A108" t="s">
        <v>301</v>
      </c>
      <c r="B108" t="s">
        <v>1642</v>
      </c>
      <c r="C108" t="s">
        <v>1643</v>
      </c>
      <c r="D108" t="s">
        <v>2274</v>
      </c>
      <c r="E108" t="s">
        <v>1645</v>
      </c>
      <c r="F108">
        <v>0.16376599999999999</v>
      </c>
    </row>
    <row r="109" spans="1:6" x14ac:dyDescent="0.25">
      <c r="A109" t="s">
        <v>302</v>
      </c>
      <c r="B109" t="s">
        <v>1642</v>
      </c>
      <c r="C109" t="s">
        <v>1643</v>
      </c>
      <c r="D109" t="s">
        <v>2274</v>
      </c>
      <c r="E109" t="s">
        <v>1645</v>
      </c>
      <c r="F109">
        <v>0.16376599999999999</v>
      </c>
    </row>
    <row r="110" spans="1:6" x14ac:dyDescent="0.25">
      <c r="A110" t="s">
        <v>300</v>
      </c>
      <c r="B110" t="s">
        <v>1980</v>
      </c>
      <c r="C110" t="s">
        <v>1981</v>
      </c>
      <c r="D110" t="s">
        <v>2274</v>
      </c>
      <c r="E110" t="s">
        <v>2299</v>
      </c>
      <c r="F110">
        <v>9.2270199999999997E-2</v>
      </c>
    </row>
    <row r="111" spans="1:6" x14ac:dyDescent="0.25">
      <c r="A111" t="s">
        <v>309</v>
      </c>
      <c r="B111" t="s">
        <v>1980</v>
      </c>
      <c r="C111" t="s">
        <v>1981</v>
      </c>
      <c r="D111" t="s">
        <v>2274</v>
      </c>
      <c r="E111" t="s">
        <v>2299</v>
      </c>
      <c r="F111">
        <v>9.5114500000000005E-2</v>
      </c>
    </row>
    <row r="112" spans="1:6" x14ac:dyDescent="0.25">
      <c r="A112" t="s">
        <v>299</v>
      </c>
      <c r="B112" t="s">
        <v>1980</v>
      </c>
      <c r="C112" t="s">
        <v>1981</v>
      </c>
      <c r="D112" t="s">
        <v>2274</v>
      </c>
      <c r="E112" t="s">
        <v>2299</v>
      </c>
      <c r="F112">
        <v>9.2270199999999997E-2</v>
      </c>
    </row>
    <row r="113" spans="1:6" x14ac:dyDescent="0.25">
      <c r="A113" t="s">
        <v>303</v>
      </c>
      <c r="B113" t="s">
        <v>1980</v>
      </c>
      <c r="C113" t="s">
        <v>1981</v>
      </c>
      <c r="D113" t="s">
        <v>2274</v>
      </c>
      <c r="E113" t="s">
        <v>2295</v>
      </c>
      <c r="F113">
        <v>9.3100299999999997E-2</v>
      </c>
    </row>
    <row r="114" spans="1:6" x14ac:dyDescent="0.25">
      <c r="A114" t="s">
        <v>303</v>
      </c>
      <c r="B114" t="s">
        <v>1980</v>
      </c>
      <c r="C114" t="s">
        <v>1981</v>
      </c>
      <c r="D114" t="s">
        <v>2274</v>
      </c>
      <c r="E114" t="s">
        <v>2138</v>
      </c>
      <c r="F114">
        <v>0.182335</v>
      </c>
    </row>
    <row r="115" spans="1:6" x14ac:dyDescent="0.25">
      <c r="A115" t="s">
        <v>303</v>
      </c>
      <c r="B115" t="s">
        <v>1980</v>
      </c>
      <c r="C115" t="s">
        <v>1981</v>
      </c>
      <c r="D115" t="s">
        <v>2274</v>
      </c>
      <c r="E115" t="s">
        <v>2299</v>
      </c>
      <c r="F115">
        <v>0.122761</v>
      </c>
    </row>
    <row r="116" spans="1:6" x14ac:dyDescent="0.25">
      <c r="A116" t="s">
        <v>306</v>
      </c>
      <c r="B116" t="s">
        <v>1980</v>
      </c>
      <c r="C116" t="s">
        <v>1981</v>
      </c>
      <c r="D116" t="s">
        <v>2274</v>
      </c>
      <c r="E116" t="s">
        <v>2295</v>
      </c>
      <c r="F116">
        <v>9.1292700000000004E-2</v>
      </c>
    </row>
    <row r="117" spans="1:6" x14ac:dyDescent="0.25">
      <c r="A117" t="s">
        <v>306</v>
      </c>
      <c r="B117" t="s">
        <v>1980</v>
      </c>
      <c r="C117" t="s">
        <v>1981</v>
      </c>
      <c r="D117" t="s">
        <v>2274</v>
      </c>
      <c r="E117" t="s">
        <v>2280</v>
      </c>
      <c r="F117">
        <v>6.2845200000000004E-2</v>
      </c>
    </row>
    <row r="118" spans="1:6" x14ac:dyDescent="0.25">
      <c r="A118" t="s">
        <v>306</v>
      </c>
      <c r="B118" t="s">
        <v>1980</v>
      </c>
      <c r="C118" t="s">
        <v>1981</v>
      </c>
      <c r="D118" t="s">
        <v>2274</v>
      </c>
      <c r="E118" t="s">
        <v>2138</v>
      </c>
      <c r="F118">
        <v>0.180754</v>
      </c>
    </row>
    <row r="119" spans="1:6" x14ac:dyDescent="0.25">
      <c r="A119" t="s">
        <v>306</v>
      </c>
      <c r="B119" t="s">
        <v>1980</v>
      </c>
      <c r="C119" t="s">
        <v>1981</v>
      </c>
      <c r="D119" t="s">
        <v>2274</v>
      </c>
      <c r="E119" t="s">
        <v>1645</v>
      </c>
      <c r="F119">
        <v>8.8258299999999998E-2</v>
      </c>
    </row>
    <row r="120" spans="1:6" x14ac:dyDescent="0.25">
      <c r="A120" t="s">
        <v>306</v>
      </c>
      <c r="B120" t="s">
        <v>1980</v>
      </c>
      <c r="C120" t="s">
        <v>1981</v>
      </c>
      <c r="D120" t="s">
        <v>2274</v>
      </c>
      <c r="E120" t="s">
        <v>2299</v>
      </c>
      <c r="F120">
        <v>0.121032</v>
      </c>
    </row>
    <row r="121" spans="1:6" x14ac:dyDescent="0.25">
      <c r="A121" t="s">
        <v>308</v>
      </c>
      <c r="B121" t="s">
        <v>1980</v>
      </c>
      <c r="C121" t="s">
        <v>1981</v>
      </c>
      <c r="D121" t="s">
        <v>2274</v>
      </c>
      <c r="E121" t="s">
        <v>2299</v>
      </c>
      <c r="F121">
        <v>9.4894400000000004E-2</v>
      </c>
    </row>
    <row r="122" spans="1:6" x14ac:dyDescent="0.25">
      <c r="A122" t="s">
        <v>304</v>
      </c>
      <c r="B122" t="s">
        <v>1980</v>
      </c>
      <c r="C122" t="s">
        <v>1981</v>
      </c>
      <c r="D122" t="s">
        <v>2274</v>
      </c>
      <c r="E122" t="s">
        <v>2295</v>
      </c>
      <c r="F122">
        <v>9.0690000000000007E-2</v>
      </c>
    </row>
    <row r="123" spans="1:6" x14ac:dyDescent="0.25">
      <c r="A123" t="s">
        <v>304</v>
      </c>
      <c r="B123" t="s">
        <v>1980</v>
      </c>
      <c r="C123" t="s">
        <v>1981</v>
      </c>
      <c r="D123" t="s">
        <v>2274</v>
      </c>
      <c r="E123" t="s">
        <v>2138</v>
      </c>
      <c r="F123">
        <v>0.180754</v>
      </c>
    </row>
    <row r="124" spans="1:6" x14ac:dyDescent="0.25">
      <c r="A124" t="s">
        <v>304</v>
      </c>
      <c r="B124" t="s">
        <v>1980</v>
      </c>
      <c r="C124" t="s">
        <v>1981</v>
      </c>
      <c r="D124" t="s">
        <v>2274</v>
      </c>
      <c r="E124" t="s">
        <v>2299</v>
      </c>
      <c r="F124">
        <v>0.121032</v>
      </c>
    </row>
    <row r="125" spans="1:6" x14ac:dyDescent="0.25">
      <c r="A125" t="s">
        <v>301</v>
      </c>
      <c r="B125" t="s">
        <v>1980</v>
      </c>
      <c r="C125" t="s">
        <v>1981</v>
      </c>
      <c r="D125" t="s">
        <v>2274</v>
      </c>
      <c r="E125" t="s">
        <v>2295</v>
      </c>
      <c r="F125">
        <v>9.1292700000000004E-2</v>
      </c>
    </row>
    <row r="126" spans="1:6" x14ac:dyDescent="0.25">
      <c r="A126" t="s">
        <v>301</v>
      </c>
      <c r="B126" t="s">
        <v>1980</v>
      </c>
      <c r="C126" t="s">
        <v>1981</v>
      </c>
      <c r="D126" t="s">
        <v>2274</v>
      </c>
      <c r="E126" t="s">
        <v>2280</v>
      </c>
      <c r="F126">
        <v>6.2845200000000004E-2</v>
      </c>
    </row>
    <row r="127" spans="1:6" x14ac:dyDescent="0.25">
      <c r="A127" t="s">
        <v>301</v>
      </c>
      <c r="B127" t="s">
        <v>1980</v>
      </c>
      <c r="C127" t="s">
        <v>1981</v>
      </c>
      <c r="D127" t="s">
        <v>2274</v>
      </c>
      <c r="E127" t="s">
        <v>2138</v>
      </c>
      <c r="F127">
        <v>0.180754</v>
      </c>
    </row>
    <row r="128" spans="1:6" x14ac:dyDescent="0.25">
      <c r="A128" t="s">
        <v>301</v>
      </c>
      <c r="B128" t="s">
        <v>1980</v>
      </c>
      <c r="C128" t="s">
        <v>1981</v>
      </c>
      <c r="D128" t="s">
        <v>2274</v>
      </c>
      <c r="E128" t="s">
        <v>1645</v>
      </c>
      <c r="F128">
        <v>8.8258299999999998E-2</v>
      </c>
    </row>
    <row r="129" spans="1:6" x14ac:dyDescent="0.25">
      <c r="A129" t="s">
        <v>301</v>
      </c>
      <c r="B129" t="s">
        <v>1980</v>
      </c>
      <c r="C129" t="s">
        <v>1981</v>
      </c>
      <c r="D129" t="s">
        <v>2274</v>
      </c>
      <c r="E129" t="s">
        <v>2299</v>
      </c>
      <c r="F129">
        <v>0.121032</v>
      </c>
    </row>
    <row r="130" spans="1:6" x14ac:dyDescent="0.25">
      <c r="A130" t="s">
        <v>302</v>
      </c>
      <c r="B130" t="s">
        <v>1980</v>
      </c>
      <c r="C130" t="s">
        <v>1981</v>
      </c>
      <c r="D130" t="s">
        <v>2274</v>
      </c>
      <c r="E130" t="s">
        <v>2295</v>
      </c>
      <c r="F130">
        <v>9.1292700000000004E-2</v>
      </c>
    </row>
    <row r="131" spans="1:6" x14ac:dyDescent="0.25">
      <c r="A131" t="s">
        <v>302</v>
      </c>
      <c r="B131" t="s">
        <v>1980</v>
      </c>
      <c r="C131" t="s">
        <v>1981</v>
      </c>
      <c r="D131" t="s">
        <v>2274</v>
      </c>
      <c r="E131" t="s">
        <v>2280</v>
      </c>
      <c r="F131">
        <v>6.2845200000000004E-2</v>
      </c>
    </row>
    <row r="132" spans="1:6" x14ac:dyDescent="0.25">
      <c r="A132" t="s">
        <v>302</v>
      </c>
      <c r="B132" t="s">
        <v>1980</v>
      </c>
      <c r="C132" t="s">
        <v>1981</v>
      </c>
      <c r="D132" t="s">
        <v>2274</v>
      </c>
      <c r="E132" t="s">
        <v>2138</v>
      </c>
      <c r="F132">
        <v>0.180754</v>
      </c>
    </row>
    <row r="133" spans="1:6" x14ac:dyDescent="0.25">
      <c r="A133" t="s">
        <v>302</v>
      </c>
      <c r="B133" t="s">
        <v>1980</v>
      </c>
      <c r="C133" t="s">
        <v>1981</v>
      </c>
      <c r="D133" t="s">
        <v>2274</v>
      </c>
      <c r="E133" t="s">
        <v>1645</v>
      </c>
      <c r="F133">
        <v>8.8258299999999998E-2</v>
      </c>
    </row>
    <row r="134" spans="1:6" x14ac:dyDescent="0.25">
      <c r="A134" t="s">
        <v>302</v>
      </c>
      <c r="B134" t="s">
        <v>1980</v>
      </c>
      <c r="C134" t="s">
        <v>1981</v>
      </c>
      <c r="D134" t="s">
        <v>2274</v>
      </c>
      <c r="E134" t="s">
        <v>2299</v>
      </c>
      <c r="F134">
        <v>0.121032</v>
      </c>
    </row>
    <row r="135" spans="1:6" x14ac:dyDescent="0.25">
      <c r="A135" t="s">
        <v>300</v>
      </c>
      <c r="B135" t="s">
        <v>1633</v>
      </c>
      <c r="C135" t="s">
        <v>1634</v>
      </c>
      <c r="D135" t="s">
        <v>2274</v>
      </c>
      <c r="E135" t="s">
        <v>2285</v>
      </c>
      <c r="F135">
        <v>-0.330154</v>
      </c>
    </row>
    <row r="136" spans="1:6" x14ac:dyDescent="0.25">
      <c r="A136" t="s">
        <v>300</v>
      </c>
      <c r="B136" t="s">
        <v>1633</v>
      </c>
      <c r="C136" t="s">
        <v>1634</v>
      </c>
      <c r="D136" t="s">
        <v>2274</v>
      </c>
      <c r="E136" t="s">
        <v>2293</v>
      </c>
      <c r="F136">
        <v>-0.10445599999999999</v>
      </c>
    </row>
    <row r="137" spans="1:6" x14ac:dyDescent="0.25">
      <c r="A137" t="s">
        <v>300</v>
      </c>
      <c r="B137" t="s">
        <v>1633</v>
      </c>
      <c r="C137" t="s">
        <v>1634</v>
      </c>
      <c r="D137" t="s">
        <v>2274</v>
      </c>
      <c r="E137" t="s">
        <v>2280</v>
      </c>
      <c r="F137">
        <v>-0.14332600000000001</v>
      </c>
    </row>
    <row r="138" spans="1:6" x14ac:dyDescent="0.25">
      <c r="A138" t="s">
        <v>309</v>
      </c>
      <c r="B138" t="s">
        <v>1633</v>
      </c>
      <c r="C138" t="s">
        <v>1634</v>
      </c>
      <c r="D138" t="s">
        <v>2274</v>
      </c>
      <c r="E138" t="s">
        <v>2285</v>
      </c>
      <c r="F138">
        <v>-0.32303199999999999</v>
      </c>
    </row>
    <row r="139" spans="1:6" x14ac:dyDescent="0.25">
      <c r="A139" t="s">
        <v>309</v>
      </c>
      <c r="B139" t="s">
        <v>1633</v>
      </c>
      <c r="C139" t="s">
        <v>1634</v>
      </c>
      <c r="D139" t="s">
        <v>2274</v>
      </c>
      <c r="E139" t="s">
        <v>2293</v>
      </c>
      <c r="F139">
        <v>-0.102662</v>
      </c>
    </row>
    <row r="140" spans="1:6" x14ac:dyDescent="0.25">
      <c r="A140" t="s">
        <v>309</v>
      </c>
      <c r="B140" t="s">
        <v>1633</v>
      </c>
      <c r="C140" t="s">
        <v>1634</v>
      </c>
      <c r="D140" t="s">
        <v>2274</v>
      </c>
      <c r="E140" t="s">
        <v>2280</v>
      </c>
      <c r="F140">
        <v>-0.139212</v>
      </c>
    </row>
    <row r="141" spans="1:6" x14ac:dyDescent="0.25">
      <c r="A141" t="s">
        <v>299</v>
      </c>
      <c r="B141" t="s">
        <v>1633</v>
      </c>
      <c r="C141" t="s">
        <v>1634</v>
      </c>
      <c r="D141" t="s">
        <v>2274</v>
      </c>
      <c r="E141" t="s">
        <v>2285</v>
      </c>
      <c r="F141">
        <v>-0.330154</v>
      </c>
    </row>
    <row r="142" spans="1:6" x14ac:dyDescent="0.25">
      <c r="A142" t="s">
        <v>299</v>
      </c>
      <c r="B142" t="s">
        <v>1633</v>
      </c>
      <c r="C142" t="s">
        <v>1634</v>
      </c>
      <c r="D142" t="s">
        <v>2274</v>
      </c>
      <c r="E142" t="s">
        <v>2293</v>
      </c>
      <c r="F142">
        <v>-0.10445599999999999</v>
      </c>
    </row>
    <row r="143" spans="1:6" x14ac:dyDescent="0.25">
      <c r="A143" t="s">
        <v>299</v>
      </c>
      <c r="B143" t="s">
        <v>1633</v>
      </c>
      <c r="C143" t="s">
        <v>1634</v>
      </c>
      <c r="D143" t="s">
        <v>2274</v>
      </c>
      <c r="E143" t="s">
        <v>2280</v>
      </c>
      <c r="F143">
        <v>-0.14332600000000001</v>
      </c>
    </row>
    <row r="144" spans="1:6" x14ac:dyDescent="0.25">
      <c r="A144" t="s">
        <v>303</v>
      </c>
      <c r="B144" t="s">
        <v>1633</v>
      </c>
      <c r="C144" t="s">
        <v>1634</v>
      </c>
      <c r="D144" t="s">
        <v>2274</v>
      </c>
      <c r="E144" t="s">
        <v>2303</v>
      </c>
      <c r="F144">
        <v>-0.107849</v>
      </c>
    </row>
    <row r="145" spans="1:6" x14ac:dyDescent="0.25">
      <c r="A145" t="s">
        <v>303</v>
      </c>
      <c r="B145" t="s">
        <v>1633</v>
      </c>
      <c r="C145" t="s">
        <v>1634</v>
      </c>
      <c r="D145" t="s">
        <v>2274</v>
      </c>
      <c r="E145" t="s">
        <v>2304</v>
      </c>
      <c r="F145">
        <v>-0.21215800000000001</v>
      </c>
    </row>
    <row r="146" spans="1:6" x14ac:dyDescent="0.25">
      <c r="A146" t="s">
        <v>303</v>
      </c>
      <c r="B146" t="s">
        <v>1633</v>
      </c>
      <c r="C146" t="s">
        <v>1634</v>
      </c>
      <c r="D146" t="s">
        <v>2274</v>
      </c>
      <c r="E146" t="s">
        <v>2305</v>
      </c>
      <c r="F146">
        <v>-0.40794000000000002</v>
      </c>
    </row>
    <row r="147" spans="1:6" x14ac:dyDescent="0.25">
      <c r="A147" t="s">
        <v>303</v>
      </c>
      <c r="B147" t="s">
        <v>1633</v>
      </c>
      <c r="C147" t="s">
        <v>1634</v>
      </c>
      <c r="D147" t="s">
        <v>2274</v>
      </c>
      <c r="E147" t="s">
        <v>2285</v>
      </c>
      <c r="F147">
        <v>-0.35219</v>
      </c>
    </row>
    <row r="148" spans="1:6" x14ac:dyDescent="0.25">
      <c r="A148" t="s">
        <v>303</v>
      </c>
      <c r="B148" t="s">
        <v>1633</v>
      </c>
      <c r="C148" t="s">
        <v>1634</v>
      </c>
      <c r="D148" t="s">
        <v>2274</v>
      </c>
      <c r="E148" t="s">
        <v>2294</v>
      </c>
      <c r="F148">
        <v>-6.2896999999999995E-2</v>
      </c>
    </row>
    <row r="149" spans="1:6" x14ac:dyDescent="0.25">
      <c r="A149" t="s">
        <v>303</v>
      </c>
      <c r="B149" t="s">
        <v>1633</v>
      </c>
      <c r="C149" t="s">
        <v>1634</v>
      </c>
      <c r="D149" t="s">
        <v>2274</v>
      </c>
      <c r="E149" t="s">
        <v>2291</v>
      </c>
      <c r="F149">
        <v>-0.21746099999999999</v>
      </c>
    </row>
    <row r="150" spans="1:6" x14ac:dyDescent="0.25">
      <c r="A150" t="s">
        <v>303</v>
      </c>
      <c r="B150" t="s">
        <v>1633</v>
      </c>
      <c r="C150" t="s">
        <v>1634</v>
      </c>
      <c r="D150" t="s">
        <v>2274</v>
      </c>
      <c r="E150" t="s">
        <v>2292</v>
      </c>
      <c r="F150">
        <v>-0.235314</v>
      </c>
    </row>
    <row r="151" spans="1:6" x14ac:dyDescent="0.25">
      <c r="A151" t="s">
        <v>303</v>
      </c>
      <c r="B151" t="s">
        <v>1633</v>
      </c>
      <c r="C151" t="s">
        <v>1634</v>
      </c>
      <c r="D151" t="s">
        <v>2274</v>
      </c>
      <c r="E151" t="s">
        <v>2293</v>
      </c>
      <c r="F151">
        <v>-0.184942</v>
      </c>
    </row>
    <row r="152" spans="1:6" x14ac:dyDescent="0.25">
      <c r="A152" t="s">
        <v>303</v>
      </c>
      <c r="B152" t="s">
        <v>1633</v>
      </c>
      <c r="C152" t="s">
        <v>1634</v>
      </c>
      <c r="D152" t="s">
        <v>2274</v>
      </c>
      <c r="E152" t="s">
        <v>2302</v>
      </c>
      <c r="F152">
        <v>-0.18063000000000001</v>
      </c>
    </row>
    <row r="153" spans="1:6" x14ac:dyDescent="0.25">
      <c r="A153" t="s">
        <v>303</v>
      </c>
      <c r="B153" t="s">
        <v>1633</v>
      </c>
      <c r="C153" t="s">
        <v>1634</v>
      </c>
      <c r="D153" t="s">
        <v>2274</v>
      </c>
      <c r="E153" t="s">
        <v>2280</v>
      </c>
      <c r="F153">
        <v>-0.25587399999999999</v>
      </c>
    </row>
    <row r="154" spans="1:6" x14ac:dyDescent="0.25">
      <c r="A154" t="s">
        <v>303</v>
      </c>
      <c r="B154" t="s">
        <v>1633</v>
      </c>
      <c r="C154" t="s">
        <v>1634</v>
      </c>
      <c r="D154" t="s">
        <v>2274</v>
      </c>
      <c r="E154" t="s">
        <v>2306</v>
      </c>
      <c r="F154">
        <v>-0.16194700000000001</v>
      </c>
    </row>
    <row r="155" spans="1:6" x14ac:dyDescent="0.25">
      <c r="A155" t="s">
        <v>303</v>
      </c>
      <c r="B155" t="s">
        <v>1633</v>
      </c>
      <c r="C155" t="s">
        <v>1634</v>
      </c>
      <c r="D155" t="s">
        <v>2274</v>
      </c>
      <c r="E155" t="s">
        <v>2300</v>
      </c>
      <c r="F155">
        <v>-0.121627</v>
      </c>
    </row>
    <row r="156" spans="1:6" x14ac:dyDescent="0.25">
      <c r="A156" t="s">
        <v>306</v>
      </c>
      <c r="B156" t="s">
        <v>1633</v>
      </c>
      <c r="C156" t="s">
        <v>1634</v>
      </c>
      <c r="D156" t="s">
        <v>2274</v>
      </c>
      <c r="E156" t="s">
        <v>2303</v>
      </c>
      <c r="F156">
        <v>-0.10717400000000001</v>
      </c>
    </row>
    <row r="157" spans="1:6" x14ac:dyDescent="0.25">
      <c r="A157" t="s">
        <v>306</v>
      </c>
      <c r="B157" t="s">
        <v>1633</v>
      </c>
      <c r="C157" t="s">
        <v>1634</v>
      </c>
      <c r="D157" t="s">
        <v>2274</v>
      </c>
      <c r="E157" t="s">
        <v>2305</v>
      </c>
      <c r="F157">
        <v>-0.413082</v>
      </c>
    </row>
    <row r="158" spans="1:6" x14ac:dyDescent="0.25">
      <c r="A158" t="s">
        <v>306</v>
      </c>
      <c r="B158" t="s">
        <v>1633</v>
      </c>
      <c r="C158" t="s">
        <v>1634</v>
      </c>
      <c r="D158" t="s">
        <v>2274</v>
      </c>
      <c r="E158" t="s">
        <v>2285</v>
      </c>
      <c r="F158">
        <v>-0.357348</v>
      </c>
    </row>
    <row r="159" spans="1:6" x14ac:dyDescent="0.25">
      <c r="A159" t="s">
        <v>306</v>
      </c>
      <c r="B159" t="s">
        <v>1633</v>
      </c>
      <c r="C159" t="s">
        <v>1634</v>
      </c>
      <c r="D159" t="s">
        <v>2274</v>
      </c>
      <c r="E159" t="s">
        <v>2288</v>
      </c>
      <c r="F159">
        <v>-0.29372100000000001</v>
      </c>
    </row>
    <row r="160" spans="1:6" x14ac:dyDescent="0.25">
      <c r="A160" t="s">
        <v>306</v>
      </c>
      <c r="B160" t="s">
        <v>1633</v>
      </c>
      <c r="C160" t="s">
        <v>1634</v>
      </c>
      <c r="D160" t="s">
        <v>2274</v>
      </c>
      <c r="E160" t="s">
        <v>2289</v>
      </c>
      <c r="F160">
        <v>-0.34961100000000001</v>
      </c>
    </row>
    <row r="161" spans="1:6" x14ac:dyDescent="0.25">
      <c r="A161" t="s">
        <v>306</v>
      </c>
      <c r="B161" t="s">
        <v>1633</v>
      </c>
      <c r="C161" t="s">
        <v>1634</v>
      </c>
      <c r="D161" t="s">
        <v>2274</v>
      </c>
      <c r="E161" t="s">
        <v>2307</v>
      </c>
      <c r="F161">
        <v>-0.42761700000000002</v>
      </c>
    </row>
    <row r="162" spans="1:6" x14ac:dyDescent="0.25">
      <c r="A162" t="s">
        <v>306</v>
      </c>
      <c r="B162" t="s">
        <v>1633</v>
      </c>
      <c r="C162" t="s">
        <v>1634</v>
      </c>
      <c r="D162" t="s">
        <v>2274</v>
      </c>
      <c r="E162" t="s">
        <v>2294</v>
      </c>
      <c r="F162">
        <v>-6.7002199999999998E-2</v>
      </c>
    </row>
    <row r="163" spans="1:6" x14ac:dyDescent="0.25">
      <c r="A163" t="s">
        <v>306</v>
      </c>
      <c r="B163" t="s">
        <v>1633</v>
      </c>
      <c r="C163" t="s">
        <v>1634</v>
      </c>
      <c r="D163" t="s">
        <v>2274</v>
      </c>
      <c r="E163" t="s">
        <v>2291</v>
      </c>
      <c r="F163">
        <v>-0.207369</v>
      </c>
    </row>
    <row r="164" spans="1:6" x14ac:dyDescent="0.25">
      <c r="A164" t="s">
        <v>306</v>
      </c>
      <c r="B164" t="s">
        <v>1633</v>
      </c>
      <c r="C164" t="s">
        <v>1634</v>
      </c>
      <c r="D164" t="s">
        <v>2274</v>
      </c>
      <c r="E164" t="s">
        <v>2292</v>
      </c>
      <c r="F164">
        <v>-0.23753199999999999</v>
      </c>
    </row>
    <row r="165" spans="1:6" x14ac:dyDescent="0.25">
      <c r="A165" t="s">
        <v>306</v>
      </c>
      <c r="B165" t="s">
        <v>1633</v>
      </c>
      <c r="C165" t="s">
        <v>1634</v>
      </c>
      <c r="D165" t="s">
        <v>2274</v>
      </c>
      <c r="E165" t="s">
        <v>2293</v>
      </c>
      <c r="F165">
        <v>-0.185809</v>
      </c>
    </row>
    <row r="166" spans="1:6" x14ac:dyDescent="0.25">
      <c r="A166" t="s">
        <v>306</v>
      </c>
      <c r="B166" t="s">
        <v>1633</v>
      </c>
      <c r="C166" t="s">
        <v>1634</v>
      </c>
      <c r="D166" t="s">
        <v>2274</v>
      </c>
      <c r="E166" t="s">
        <v>2302</v>
      </c>
      <c r="F166">
        <v>-0.184308</v>
      </c>
    </row>
    <row r="167" spans="1:6" x14ac:dyDescent="0.25">
      <c r="A167" t="s">
        <v>306</v>
      </c>
      <c r="B167" t="s">
        <v>1633</v>
      </c>
      <c r="C167" t="s">
        <v>1634</v>
      </c>
      <c r="D167" t="s">
        <v>2274</v>
      </c>
      <c r="E167" t="s">
        <v>2280</v>
      </c>
      <c r="F167">
        <v>-0.25529299999999999</v>
      </c>
    </row>
    <row r="168" spans="1:6" x14ac:dyDescent="0.25">
      <c r="A168" t="s">
        <v>306</v>
      </c>
      <c r="B168" t="s">
        <v>1633</v>
      </c>
      <c r="C168" t="s">
        <v>1634</v>
      </c>
      <c r="D168" t="s">
        <v>2274</v>
      </c>
      <c r="E168" t="s">
        <v>2306</v>
      </c>
      <c r="F168">
        <v>-0.15638199999999999</v>
      </c>
    </row>
    <row r="169" spans="1:6" x14ac:dyDescent="0.25">
      <c r="A169" t="s">
        <v>306</v>
      </c>
      <c r="B169" t="s">
        <v>1633</v>
      </c>
      <c r="C169" t="s">
        <v>1634</v>
      </c>
      <c r="D169" t="s">
        <v>2274</v>
      </c>
      <c r="E169" t="s">
        <v>2300</v>
      </c>
      <c r="F169">
        <v>-0.11847000000000001</v>
      </c>
    </row>
    <row r="170" spans="1:6" x14ac:dyDescent="0.25">
      <c r="A170" t="s">
        <v>306</v>
      </c>
      <c r="B170" t="s">
        <v>1633</v>
      </c>
      <c r="C170" t="s">
        <v>1634</v>
      </c>
      <c r="D170" t="s">
        <v>2274</v>
      </c>
      <c r="E170" t="s">
        <v>1975</v>
      </c>
      <c r="F170">
        <v>-0.12889700000000001</v>
      </c>
    </row>
    <row r="171" spans="1:6" x14ac:dyDescent="0.25">
      <c r="A171" t="s">
        <v>308</v>
      </c>
      <c r="B171" t="s">
        <v>1633</v>
      </c>
      <c r="C171" t="s">
        <v>1634</v>
      </c>
      <c r="D171" t="s">
        <v>2274</v>
      </c>
      <c r="E171" t="s">
        <v>2285</v>
      </c>
      <c r="F171">
        <v>-0.32303199999999999</v>
      </c>
    </row>
    <row r="172" spans="1:6" x14ac:dyDescent="0.25">
      <c r="A172" t="s">
        <v>308</v>
      </c>
      <c r="B172" t="s">
        <v>1633</v>
      </c>
      <c r="C172" t="s">
        <v>1634</v>
      </c>
      <c r="D172" t="s">
        <v>2274</v>
      </c>
      <c r="E172" t="s">
        <v>2293</v>
      </c>
      <c r="F172">
        <v>-0.102662</v>
      </c>
    </row>
    <row r="173" spans="1:6" x14ac:dyDescent="0.25">
      <c r="A173" t="s">
        <v>308</v>
      </c>
      <c r="B173" t="s">
        <v>1633</v>
      </c>
      <c r="C173" t="s">
        <v>1634</v>
      </c>
      <c r="D173" t="s">
        <v>2274</v>
      </c>
      <c r="E173" t="s">
        <v>2280</v>
      </c>
      <c r="F173">
        <v>-0.137817</v>
      </c>
    </row>
    <row r="174" spans="1:6" x14ac:dyDescent="0.25">
      <c r="A174" t="s">
        <v>304</v>
      </c>
      <c r="B174" t="s">
        <v>1633</v>
      </c>
      <c r="C174" t="s">
        <v>1634</v>
      </c>
      <c r="D174" t="s">
        <v>2274</v>
      </c>
      <c r="E174" t="s">
        <v>2303</v>
      </c>
      <c r="F174">
        <v>-0.10657700000000001</v>
      </c>
    </row>
    <row r="175" spans="1:6" x14ac:dyDescent="0.25">
      <c r="A175" t="s">
        <v>304</v>
      </c>
      <c r="B175" t="s">
        <v>1633</v>
      </c>
      <c r="C175" t="s">
        <v>1634</v>
      </c>
      <c r="D175" t="s">
        <v>2274</v>
      </c>
      <c r="E175" t="s">
        <v>2304</v>
      </c>
      <c r="F175">
        <v>-0.20080600000000001</v>
      </c>
    </row>
    <row r="176" spans="1:6" x14ac:dyDescent="0.25">
      <c r="A176" t="s">
        <v>304</v>
      </c>
      <c r="B176" t="s">
        <v>1633</v>
      </c>
      <c r="C176" t="s">
        <v>1634</v>
      </c>
      <c r="D176" t="s">
        <v>2274</v>
      </c>
      <c r="E176" t="s">
        <v>2305</v>
      </c>
      <c r="F176">
        <v>-0.41340900000000003</v>
      </c>
    </row>
    <row r="177" spans="1:6" x14ac:dyDescent="0.25">
      <c r="A177" t="s">
        <v>304</v>
      </c>
      <c r="B177" t="s">
        <v>1633</v>
      </c>
      <c r="C177" t="s">
        <v>1634</v>
      </c>
      <c r="D177" t="s">
        <v>2274</v>
      </c>
      <c r="E177" t="s">
        <v>2285</v>
      </c>
      <c r="F177">
        <v>-0.357348</v>
      </c>
    </row>
    <row r="178" spans="1:6" x14ac:dyDescent="0.25">
      <c r="A178" t="s">
        <v>304</v>
      </c>
      <c r="B178" t="s">
        <v>1633</v>
      </c>
      <c r="C178" t="s">
        <v>1634</v>
      </c>
      <c r="D178" t="s">
        <v>2274</v>
      </c>
      <c r="E178" t="s">
        <v>2288</v>
      </c>
      <c r="F178">
        <v>-0.28806199999999998</v>
      </c>
    </row>
    <row r="179" spans="1:6" x14ac:dyDescent="0.25">
      <c r="A179" t="s">
        <v>304</v>
      </c>
      <c r="B179" t="s">
        <v>1633</v>
      </c>
      <c r="C179" t="s">
        <v>1634</v>
      </c>
      <c r="D179" t="s">
        <v>2274</v>
      </c>
      <c r="E179" t="s">
        <v>2307</v>
      </c>
      <c r="F179">
        <v>-0.41211799999999998</v>
      </c>
    </row>
    <row r="180" spans="1:6" x14ac:dyDescent="0.25">
      <c r="A180" t="s">
        <v>304</v>
      </c>
      <c r="B180" t="s">
        <v>1633</v>
      </c>
      <c r="C180" t="s">
        <v>1634</v>
      </c>
      <c r="D180" t="s">
        <v>2274</v>
      </c>
      <c r="E180" t="s">
        <v>2294</v>
      </c>
      <c r="F180">
        <v>-6.7002199999999998E-2</v>
      </c>
    </row>
    <row r="181" spans="1:6" x14ac:dyDescent="0.25">
      <c r="A181" t="s">
        <v>304</v>
      </c>
      <c r="B181" t="s">
        <v>1633</v>
      </c>
      <c r="C181" t="s">
        <v>1634</v>
      </c>
      <c r="D181" t="s">
        <v>2274</v>
      </c>
      <c r="E181" t="s">
        <v>2291</v>
      </c>
      <c r="F181">
        <v>-0.20905199999999999</v>
      </c>
    </row>
    <row r="182" spans="1:6" x14ac:dyDescent="0.25">
      <c r="A182" t="s">
        <v>304</v>
      </c>
      <c r="B182" t="s">
        <v>1633</v>
      </c>
      <c r="C182" t="s">
        <v>1634</v>
      </c>
      <c r="D182" t="s">
        <v>2274</v>
      </c>
      <c r="E182" t="s">
        <v>2292</v>
      </c>
      <c r="F182">
        <v>-0.233602</v>
      </c>
    </row>
    <row r="183" spans="1:6" x14ac:dyDescent="0.25">
      <c r="A183" t="s">
        <v>304</v>
      </c>
      <c r="B183" t="s">
        <v>1633</v>
      </c>
      <c r="C183" t="s">
        <v>1634</v>
      </c>
      <c r="D183" t="s">
        <v>2274</v>
      </c>
      <c r="E183" t="s">
        <v>2293</v>
      </c>
      <c r="F183">
        <v>-0.186304</v>
      </c>
    </row>
    <row r="184" spans="1:6" x14ac:dyDescent="0.25">
      <c r="A184" t="s">
        <v>304</v>
      </c>
      <c r="B184" t="s">
        <v>1633</v>
      </c>
      <c r="C184" t="s">
        <v>1634</v>
      </c>
      <c r="D184" t="s">
        <v>2274</v>
      </c>
      <c r="E184" t="s">
        <v>2302</v>
      </c>
      <c r="F184">
        <v>-0.182336</v>
      </c>
    </row>
    <row r="185" spans="1:6" x14ac:dyDescent="0.25">
      <c r="A185" t="s">
        <v>304</v>
      </c>
      <c r="B185" t="s">
        <v>1633</v>
      </c>
      <c r="C185" t="s">
        <v>1634</v>
      </c>
      <c r="D185" t="s">
        <v>2274</v>
      </c>
      <c r="E185" t="s">
        <v>2280</v>
      </c>
      <c r="F185">
        <v>-0.253693</v>
      </c>
    </row>
    <row r="186" spans="1:6" x14ac:dyDescent="0.25">
      <c r="A186" t="s">
        <v>304</v>
      </c>
      <c r="B186" t="s">
        <v>1633</v>
      </c>
      <c r="C186" t="s">
        <v>1634</v>
      </c>
      <c r="D186" t="s">
        <v>2274</v>
      </c>
      <c r="E186" t="s">
        <v>2306</v>
      </c>
      <c r="F186">
        <v>-0.15915299999999999</v>
      </c>
    </row>
    <row r="187" spans="1:6" x14ac:dyDescent="0.25">
      <c r="A187" t="s">
        <v>304</v>
      </c>
      <c r="B187" t="s">
        <v>1633</v>
      </c>
      <c r="C187" t="s">
        <v>1634</v>
      </c>
      <c r="D187" t="s">
        <v>2274</v>
      </c>
      <c r="E187" t="s">
        <v>2300</v>
      </c>
      <c r="F187">
        <v>-0.116855</v>
      </c>
    </row>
    <row r="188" spans="1:6" x14ac:dyDescent="0.25">
      <c r="A188" t="s">
        <v>301</v>
      </c>
      <c r="B188" t="s">
        <v>1633</v>
      </c>
      <c r="C188" t="s">
        <v>1634</v>
      </c>
      <c r="D188" t="s">
        <v>2274</v>
      </c>
      <c r="E188" t="s">
        <v>2303</v>
      </c>
      <c r="F188">
        <v>-0.10717400000000001</v>
      </c>
    </row>
    <row r="189" spans="1:6" x14ac:dyDescent="0.25">
      <c r="A189" t="s">
        <v>301</v>
      </c>
      <c r="B189" t="s">
        <v>1633</v>
      </c>
      <c r="C189" t="s">
        <v>1634</v>
      </c>
      <c r="D189" t="s">
        <v>2274</v>
      </c>
      <c r="E189" t="s">
        <v>2305</v>
      </c>
      <c r="F189">
        <v>-0.413082</v>
      </c>
    </row>
    <row r="190" spans="1:6" x14ac:dyDescent="0.25">
      <c r="A190" t="s">
        <v>301</v>
      </c>
      <c r="B190" t="s">
        <v>1633</v>
      </c>
      <c r="C190" t="s">
        <v>1634</v>
      </c>
      <c r="D190" t="s">
        <v>2274</v>
      </c>
      <c r="E190" t="s">
        <v>2285</v>
      </c>
      <c r="F190">
        <v>-0.357348</v>
      </c>
    </row>
    <row r="191" spans="1:6" x14ac:dyDescent="0.25">
      <c r="A191" t="s">
        <v>301</v>
      </c>
      <c r="B191" t="s">
        <v>1633</v>
      </c>
      <c r="C191" t="s">
        <v>1634</v>
      </c>
      <c r="D191" t="s">
        <v>2274</v>
      </c>
      <c r="E191" t="s">
        <v>2288</v>
      </c>
      <c r="F191">
        <v>-0.29372100000000001</v>
      </c>
    </row>
    <row r="192" spans="1:6" x14ac:dyDescent="0.25">
      <c r="A192" t="s">
        <v>301</v>
      </c>
      <c r="B192" t="s">
        <v>1633</v>
      </c>
      <c r="C192" t="s">
        <v>1634</v>
      </c>
      <c r="D192" t="s">
        <v>2274</v>
      </c>
      <c r="E192" t="s">
        <v>2289</v>
      </c>
      <c r="F192">
        <v>-0.34961100000000001</v>
      </c>
    </row>
    <row r="193" spans="1:6" x14ac:dyDescent="0.25">
      <c r="A193" t="s">
        <v>301</v>
      </c>
      <c r="B193" t="s">
        <v>1633</v>
      </c>
      <c r="C193" t="s">
        <v>1634</v>
      </c>
      <c r="D193" t="s">
        <v>2274</v>
      </c>
      <c r="E193" t="s">
        <v>2307</v>
      </c>
      <c r="F193">
        <v>-0.42761700000000002</v>
      </c>
    </row>
    <row r="194" spans="1:6" x14ac:dyDescent="0.25">
      <c r="A194" t="s">
        <v>301</v>
      </c>
      <c r="B194" t="s">
        <v>1633</v>
      </c>
      <c r="C194" t="s">
        <v>1634</v>
      </c>
      <c r="D194" t="s">
        <v>2274</v>
      </c>
      <c r="E194" t="s">
        <v>2294</v>
      </c>
      <c r="F194">
        <v>-6.7002199999999998E-2</v>
      </c>
    </row>
    <row r="195" spans="1:6" x14ac:dyDescent="0.25">
      <c r="A195" t="s">
        <v>301</v>
      </c>
      <c r="B195" t="s">
        <v>1633</v>
      </c>
      <c r="C195" t="s">
        <v>1634</v>
      </c>
      <c r="D195" t="s">
        <v>2274</v>
      </c>
      <c r="E195" t="s">
        <v>2291</v>
      </c>
      <c r="F195">
        <v>-0.207369</v>
      </c>
    </row>
    <row r="196" spans="1:6" x14ac:dyDescent="0.25">
      <c r="A196" t="s">
        <v>301</v>
      </c>
      <c r="B196" t="s">
        <v>1633</v>
      </c>
      <c r="C196" t="s">
        <v>1634</v>
      </c>
      <c r="D196" t="s">
        <v>2274</v>
      </c>
      <c r="E196" t="s">
        <v>2292</v>
      </c>
      <c r="F196">
        <v>-0.23753199999999999</v>
      </c>
    </row>
    <row r="197" spans="1:6" x14ac:dyDescent="0.25">
      <c r="A197" t="s">
        <v>301</v>
      </c>
      <c r="B197" t="s">
        <v>1633</v>
      </c>
      <c r="C197" t="s">
        <v>1634</v>
      </c>
      <c r="D197" t="s">
        <v>2274</v>
      </c>
      <c r="E197" t="s">
        <v>2293</v>
      </c>
      <c r="F197">
        <v>-0.185809</v>
      </c>
    </row>
    <row r="198" spans="1:6" x14ac:dyDescent="0.25">
      <c r="A198" t="s">
        <v>301</v>
      </c>
      <c r="B198" t="s">
        <v>1633</v>
      </c>
      <c r="C198" t="s">
        <v>1634</v>
      </c>
      <c r="D198" t="s">
        <v>2274</v>
      </c>
      <c r="E198" t="s">
        <v>2302</v>
      </c>
      <c r="F198">
        <v>-0.184308</v>
      </c>
    </row>
    <row r="199" spans="1:6" x14ac:dyDescent="0.25">
      <c r="A199" t="s">
        <v>301</v>
      </c>
      <c r="B199" t="s">
        <v>1633</v>
      </c>
      <c r="C199" t="s">
        <v>1634</v>
      </c>
      <c r="D199" t="s">
        <v>2274</v>
      </c>
      <c r="E199" t="s">
        <v>2280</v>
      </c>
      <c r="F199">
        <v>-0.25529299999999999</v>
      </c>
    </row>
    <row r="200" spans="1:6" x14ac:dyDescent="0.25">
      <c r="A200" t="s">
        <v>301</v>
      </c>
      <c r="B200" t="s">
        <v>1633</v>
      </c>
      <c r="C200" t="s">
        <v>1634</v>
      </c>
      <c r="D200" t="s">
        <v>2274</v>
      </c>
      <c r="E200" t="s">
        <v>2306</v>
      </c>
      <c r="F200">
        <v>-0.15638199999999999</v>
      </c>
    </row>
    <row r="201" spans="1:6" x14ac:dyDescent="0.25">
      <c r="A201" t="s">
        <v>301</v>
      </c>
      <c r="B201" t="s">
        <v>1633</v>
      </c>
      <c r="C201" t="s">
        <v>1634</v>
      </c>
      <c r="D201" t="s">
        <v>2274</v>
      </c>
      <c r="E201" t="s">
        <v>2300</v>
      </c>
      <c r="F201">
        <v>-0.11847000000000001</v>
      </c>
    </row>
    <row r="202" spans="1:6" x14ac:dyDescent="0.25">
      <c r="A202" t="s">
        <v>301</v>
      </c>
      <c r="B202" t="s">
        <v>1633</v>
      </c>
      <c r="C202" t="s">
        <v>1634</v>
      </c>
      <c r="D202" t="s">
        <v>2274</v>
      </c>
      <c r="E202" t="s">
        <v>1975</v>
      </c>
      <c r="F202">
        <v>-0.12889700000000001</v>
      </c>
    </row>
    <row r="203" spans="1:6" x14ac:dyDescent="0.25">
      <c r="A203" t="s">
        <v>302</v>
      </c>
      <c r="B203" t="s">
        <v>1633</v>
      </c>
      <c r="C203" t="s">
        <v>1634</v>
      </c>
      <c r="D203" t="s">
        <v>2274</v>
      </c>
      <c r="E203" t="s">
        <v>2303</v>
      </c>
      <c r="F203">
        <v>-0.10717400000000001</v>
      </c>
    </row>
    <row r="204" spans="1:6" x14ac:dyDescent="0.25">
      <c r="A204" t="s">
        <v>302</v>
      </c>
      <c r="B204" t="s">
        <v>1633</v>
      </c>
      <c r="C204" t="s">
        <v>1634</v>
      </c>
      <c r="D204" t="s">
        <v>2274</v>
      </c>
      <c r="E204" t="s">
        <v>2305</v>
      </c>
      <c r="F204">
        <v>-0.413082</v>
      </c>
    </row>
    <row r="205" spans="1:6" x14ac:dyDescent="0.25">
      <c r="A205" t="s">
        <v>302</v>
      </c>
      <c r="B205" t="s">
        <v>1633</v>
      </c>
      <c r="C205" t="s">
        <v>1634</v>
      </c>
      <c r="D205" t="s">
        <v>2274</v>
      </c>
      <c r="E205" t="s">
        <v>2285</v>
      </c>
      <c r="F205">
        <v>-0.357348</v>
      </c>
    </row>
    <row r="206" spans="1:6" x14ac:dyDescent="0.25">
      <c r="A206" t="s">
        <v>302</v>
      </c>
      <c r="B206" t="s">
        <v>1633</v>
      </c>
      <c r="C206" t="s">
        <v>1634</v>
      </c>
      <c r="D206" t="s">
        <v>2274</v>
      </c>
      <c r="E206" t="s">
        <v>2288</v>
      </c>
      <c r="F206">
        <v>-0.29372100000000001</v>
      </c>
    </row>
    <row r="207" spans="1:6" x14ac:dyDescent="0.25">
      <c r="A207" t="s">
        <v>302</v>
      </c>
      <c r="B207" t="s">
        <v>1633</v>
      </c>
      <c r="C207" t="s">
        <v>1634</v>
      </c>
      <c r="D207" t="s">
        <v>2274</v>
      </c>
      <c r="E207" t="s">
        <v>2289</v>
      </c>
      <c r="F207">
        <v>-0.34961100000000001</v>
      </c>
    </row>
    <row r="208" spans="1:6" x14ac:dyDescent="0.25">
      <c r="A208" t="s">
        <v>302</v>
      </c>
      <c r="B208" t="s">
        <v>1633</v>
      </c>
      <c r="C208" t="s">
        <v>1634</v>
      </c>
      <c r="D208" t="s">
        <v>2274</v>
      </c>
      <c r="E208" t="s">
        <v>2307</v>
      </c>
      <c r="F208">
        <v>-0.42761700000000002</v>
      </c>
    </row>
    <row r="209" spans="1:6" x14ac:dyDescent="0.25">
      <c r="A209" t="s">
        <v>302</v>
      </c>
      <c r="B209" t="s">
        <v>1633</v>
      </c>
      <c r="C209" t="s">
        <v>1634</v>
      </c>
      <c r="D209" t="s">
        <v>2274</v>
      </c>
      <c r="E209" t="s">
        <v>2294</v>
      </c>
      <c r="F209">
        <v>-6.7002199999999998E-2</v>
      </c>
    </row>
    <row r="210" spans="1:6" x14ac:dyDescent="0.25">
      <c r="A210" t="s">
        <v>302</v>
      </c>
      <c r="B210" t="s">
        <v>1633</v>
      </c>
      <c r="C210" t="s">
        <v>1634</v>
      </c>
      <c r="D210" t="s">
        <v>2274</v>
      </c>
      <c r="E210" t="s">
        <v>2291</v>
      </c>
      <c r="F210">
        <v>-0.207369</v>
      </c>
    </row>
    <row r="211" spans="1:6" x14ac:dyDescent="0.25">
      <c r="A211" t="s">
        <v>302</v>
      </c>
      <c r="B211" t="s">
        <v>1633</v>
      </c>
      <c r="C211" t="s">
        <v>1634</v>
      </c>
      <c r="D211" t="s">
        <v>2274</v>
      </c>
      <c r="E211" t="s">
        <v>2292</v>
      </c>
      <c r="F211">
        <v>-0.23753199999999999</v>
      </c>
    </row>
    <row r="212" spans="1:6" x14ac:dyDescent="0.25">
      <c r="A212" t="s">
        <v>302</v>
      </c>
      <c r="B212" t="s">
        <v>1633</v>
      </c>
      <c r="C212" t="s">
        <v>1634</v>
      </c>
      <c r="D212" t="s">
        <v>2274</v>
      </c>
      <c r="E212" t="s">
        <v>2293</v>
      </c>
      <c r="F212">
        <v>-0.185809</v>
      </c>
    </row>
    <row r="213" spans="1:6" x14ac:dyDescent="0.25">
      <c r="A213" t="s">
        <v>302</v>
      </c>
      <c r="B213" t="s">
        <v>1633</v>
      </c>
      <c r="C213" t="s">
        <v>1634</v>
      </c>
      <c r="D213" t="s">
        <v>2274</v>
      </c>
      <c r="E213" t="s">
        <v>2302</v>
      </c>
      <c r="F213">
        <v>-0.184308</v>
      </c>
    </row>
    <row r="214" spans="1:6" x14ac:dyDescent="0.25">
      <c r="A214" t="s">
        <v>302</v>
      </c>
      <c r="B214" t="s">
        <v>1633</v>
      </c>
      <c r="C214" t="s">
        <v>1634</v>
      </c>
      <c r="D214" t="s">
        <v>2274</v>
      </c>
      <c r="E214" t="s">
        <v>2280</v>
      </c>
      <c r="F214">
        <v>-0.25529299999999999</v>
      </c>
    </row>
    <row r="215" spans="1:6" x14ac:dyDescent="0.25">
      <c r="A215" t="s">
        <v>302</v>
      </c>
      <c r="B215" t="s">
        <v>1633</v>
      </c>
      <c r="C215" t="s">
        <v>1634</v>
      </c>
      <c r="D215" t="s">
        <v>2274</v>
      </c>
      <c r="E215" t="s">
        <v>2306</v>
      </c>
      <c r="F215">
        <v>-0.15638199999999999</v>
      </c>
    </row>
    <row r="216" spans="1:6" x14ac:dyDescent="0.25">
      <c r="A216" t="s">
        <v>302</v>
      </c>
      <c r="B216" t="s">
        <v>1633</v>
      </c>
      <c r="C216" t="s">
        <v>1634</v>
      </c>
      <c r="D216" t="s">
        <v>2274</v>
      </c>
      <c r="E216" t="s">
        <v>2300</v>
      </c>
      <c r="F216">
        <v>-0.11847000000000001</v>
      </c>
    </row>
    <row r="217" spans="1:6" x14ac:dyDescent="0.25">
      <c r="A217" t="s">
        <v>302</v>
      </c>
      <c r="B217" t="s">
        <v>1633</v>
      </c>
      <c r="C217" t="s">
        <v>1634</v>
      </c>
      <c r="D217" t="s">
        <v>2274</v>
      </c>
      <c r="E217" t="s">
        <v>1975</v>
      </c>
      <c r="F217">
        <v>-0.12889700000000001</v>
      </c>
    </row>
    <row r="218" spans="1:6" x14ac:dyDescent="0.25">
      <c r="A218" t="s">
        <v>300</v>
      </c>
      <c r="B218" t="s">
        <v>1929</v>
      </c>
      <c r="C218" t="s">
        <v>1930</v>
      </c>
      <c r="D218" t="s">
        <v>2274</v>
      </c>
      <c r="E218" t="s">
        <v>2295</v>
      </c>
      <c r="F218">
        <v>0.246057</v>
      </c>
    </row>
    <row r="219" spans="1:6" x14ac:dyDescent="0.25">
      <c r="A219" t="s">
        <v>300</v>
      </c>
      <c r="B219" t="s">
        <v>1929</v>
      </c>
      <c r="C219" t="s">
        <v>1930</v>
      </c>
      <c r="D219" t="s">
        <v>2274</v>
      </c>
      <c r="E219" t="s">
        <v>2292</v>
      </c>
      <c r="F219">
        <v>0.31432599999999999</v>
      </c>
    </row>
    <row r="220" spans="1:6" x14ac:dyDescent="0.25">
      <c r="A220" t="s">
        <v>300</v>
      </c>
      <c r="B220" t="s">
        <v>1929</v>
      </c>
      <c r="C220" t="s">
        <v>1930</v>
      </c>
      <c r="D220" t="s">
        <v>2274</v>
      </c>
      <c r="E220" t="s">
        <v>2293</v>
      </c>
      <c r="F220">
        <v>0.27226299999999998</v>
      </c>
    </row>
    <row r="221" spans="1:6" x14ac:dyDescent="0.25">
      <c r="A221" t="s">
        <v>300</v>
      </c>
      <c r="B221" t="s">
        <v>1929</v>
      </c>
      <c r="C221" t="s">
        <v>1930</v>
      </c>
      <c r="D221" t="s">
        <v>2274</v>
      </c>
      <c r="E221" t="s">
        <v>1636</v>
      </c>
      <c r="F221">
        <v>0.20133499999999999</v>
      </c>
    </row>
    <row r="222" spans="1:6" x14ac:dyDescent="0.25">
      <c r="A222" t="s">
        <v>300</v>
      </c>
      <c r="B222" t="s">
        <v>1929</v>
      </c>
      <c r="C222" t="s">
        <v>1930</v>
      </c>
      <c r="D222" t="s">
        <v>2274</v>
      </c>
      <c r="E222" t="s">
        <v>2280</v>
      </c>
      <c r="F222">
        <v>0.19566500000000001</v>
      </c>
    </row>
    <row r="223" spans="1:6" x14ac:dyDescent="0.25">
      <c r="A223" t="s">
        <v>300</v>
      </c>
      <c r="B223" t="s">
        <v>1929</v>
      </c>
      <c r="C223" t="s">
        <v>1930</v>
      </c>
      <c r="D223" t="s">
        <v>2274</v>
      </c>
      <c r="E223" t="s">
        <v>2279</v>
      </c>
      <c r="F223">
        <v>0.21338699999999999</v>
      </c>
    </row>
    <row r="224" spans="1:6" x14ac:dyDescent="0.25">
      <c r="A224" t="s">
        <v>300</v>
      </c>
      <c r="B224" t="s">
        <v>1929</v>
      </c>
      <c r="C224" t="s">
        <v>1930</v>
      </c>
      <c r="D224" t="s">
        <v>2274</v>
      </c>
      <c r="E224" t="s">
        <v>1645</v>
      </c>
      <c r="F224">
        <v>0.243371</v>
      </c>
    </row>
    <row r="225" spans="1:6" x14ac:dyDescent="0.25">
      <c r="A225" t="s">
        <v>309</v>
      </c>
      <c r="B225" t="s">
        <v>1929</v>
      </c>
      <c r="C225" t="s">
        <v>1930</v>
      </c>
      <c r="D225" t="s">
        <v>2274</v>
      </c>
      <c r="E225" t="s">
        <v>1933</v>
      </c>
      <c r="F225">
        <v>0.37981399999999998</v>
      </c>
    </row>
    <row r="226" spans="1:6" x14ac:dyDescent="0.25">
      <c r="A226" t="s">
        <v>309</v>
      </c>
      <c r="B226" t="s">
        <v>1929</v>
      </c>
      <c r="C226" t="s">
        <v>1930</v>
      </c>
      <c r="D226" t="s">
        <v>2274</v>
      </c>
      <c r="E226" t="s">
        <v>2295</v>
      </c>
      <c r="F226">
        <v>0.24687300000000001</v>
      </c>
    </row>
    <row r="227" spans="1:6" x14ac:dyDescent="0.25">
      <c r="A227" t="s">
        <v>309</v>
      </c>
      <c r="B227" t="s">
        <v>1929</v>
      </c>
      <c r="C227" t="s">
        <v>1930</v>
      </c>
      <c r="D227" t="s">
        <v>2274</v>
      </c>
      <c r="E227" t="s">
        <v>2292</v>
      </c>
      <c r="F227">
        <v>0.30863699999999999</v>
      </c>
    </row>
    <row r="228" spans="1:6" x14ac:dyDescent="0.25">
      <c r="A228" t="s">
        <v>309</v>
      </c>
      <c r="B228" t="s">
        <v>1929</v>
      </c>
      <c r="C228" t="s">
        <v>1930</v>
      </c>
      <c r="D228" t="s">
        <v>2274</v>
      </c>
      <c r="E228" t="s">
        <v>2293</v>
      </c>
      <c r="F228">
        <v>0.25578200000000001</v>
      </c>
    </row>
    <row r="229" spans="1:6" x14ac:dyDescent="0.25">
      <c r="A229" t="s">
        <v>309</v>
      </c>
      <c r="B229" t="s">
        <v>1929</v>
      </c>
      <c r="C229" t="s">
        <v>1930</v>
      </c>
      <c r="D229" t="s">
        <v>2274</v>
      </c>
      <c r="E229" t="s">
        <v>1636</v>
      </c>
      <c r="F229">
        <v>0.21806200000000001</v>
      </c>
    </row>
    <row r="230" spans="1:6" x14ac:dyDescent="0.25">
      <c r="A230" t="s">
        <v>309</v>
      </c>
      <c r="B230" t="s">
        <v>1929</v>
      </c>
      <c r="C230" t="s">
        <v>1930</v>
      </c>
      <c r="D230" t="s">
        <v>2274</v>
      </c>
      <c r="E230" t="s">
        <v>2280</v>
      </c>
      <c r="F230">
        <v>0.203625</v>
      </c>
    </row>
    <row r="231" spans="1:6" x14ac:dyDescent="0.25">
      <c r="A231" t="s">
        <v>309</v>
      </c>
      <c r="B231" t="s">
        <v>1929</v>
      </c>
      <c r="C231" t="s">
        <v>1930</v>
      </c>
      <c r="D231" t="s">
        <v>2274</v>
      </c>
      <c r="E231" t="s">
        <v>1645</v>
      </c>
      <c r="F231">
        <v>0.25335800000000003</v>
      </c>
    </row>
    <row r="232" spans="1:6" x14ac:dyDescent="0.25">
      <c r="A232" t="s">
        <v>299</v>
      </c>
      <c r="B232" t="s">
        <v>1929</v>
      </c>
      <c r="C232" t="s">
        <v>1930</v>
      </c>
      <c r="D232" t="s">
        <v>2274</v>
      </c>
      <c r="E232" t="s">
        <v>2295</v>
      </c>
      <c r="F232">
        <v>0.246057</v>
      </c>
    </row>
    <row r="233" spans="1:6" x14ac:dyDescent="0.25">
      <c r="A233" t="s">
        <v>299</v>
      </c>
      <c r="B233" t="s">
        <v>1929</v>
      </c>
      <c r="C233" t="s">
        <v>1930</v>
      </c>
      <c r="D233" t="s">
        <v>2274</v>
      </c>
      <c r="E233" t="s">
        <v>2292</v>
      </c>
      <c r="F233">
        <v>0.31432599999999999</v>
      </c>
    </row>
    <row r="234" spans="1:6" x14ac:dyDescent="0.25">
      <c r="A234" t="s">
        <v>299</v>
      </c>
      <c r="B234" t="s">
        <v>1929</v>
      </c>
      <c r="C234" t="s">
        <v>1930</v>
      </c>
      <c r="D234" t="s">
        <v>2274</v>
      </c>
      <c r="E234" t="s">
        <v>2293</v>
      </c>
      <c r="F234">
        <v>0.27226299999999998</v>
      </c>
    </row>
    <row r="235" spans="1:6" x14ac:dyDescent="0.25">
      <c r="A235" t="s">
        <v>299</v>
      </c>
      <c r="B235" t="s">
        <v>1929</v>
      </c>
      <c r="C235" t="s">
        <v>1930</v>
      </c>
      <c r="D235" t="s">
        <v>2274</v>
      </c>
      <c r="E235" t="s">
        <v>1636</v>
      </c>
      <c r="F235">
        <v>0.20133499999999999</v>
      </c>
    </row>
    <row r="236" spans="1:6" x14ac:dyDescent="0.25">
      <c r="A236" t="s">
        <v>299</v>
      </c>
      <c r="B236" t="s">
        <v>1929</v>
      </c>
      <c r="C236" t="s">
        <v>1930</v>
      </c>
      <c r="D236" t="s">
        <v>2274</v>
      </c>
      <c r="E236" t="s">
        <v>2280</v>
      </c>
      <c r="F236">
        <v>0.19566500000000001</v>
      </c>
    </row>
    <row r="237" spans="1:6" x14ac:dyDescent="0.25">
      <c r="A237" t="s">
        <v>299</v>
      </c>
      <c r="B237" t="s">
        <v>1929</v>
      </c>
      <c r="C237" t="s">
        <v>1930</v>
      </c>
      <c r="D237" t="s">
        <v>2274</v>
      </c>
      <c r="E237" t="s">
        <v>2279</v>
      </c>
      <c r="F237">
        <v>0.21338699999999999</v>
      </c>
    </row>
    <row r="238" spans="1:6" x14ac:dyDescent="0.25">
      <c r="A238" t="s">
        <v>299</v>
      </c>
      <c r="B238" t="s">
        <v>1929</v>
      </c>
      <c r="C238" t="s">
        <v>1930</v>
      </c>
      <c r="D238" t="s">
        <v>2274</v>
      </c>
      <c r="E238" t="s">
        <v>1645</v>
      </c>
      <c r="F238">
        <v>0.243371</v>
      </c>
    </row>
    <row r="239" spans="1:6" x14ac:dyDescent="0.25">
      <c r="A239" t="s">
        <v>303</v>
      </c>
      <c r="B239" t="s">
        <v>1929</v>
      </c>
      <c r="C239" t="s">
        <v>1930</v>
      </c>
      <c r="D239" t="s">
        <v>2274</v>
      </c>
      <c r="E239" t="s">
        <v>2298</v>
      </c>
      <c r="F239">
        <v>0.25253700000000001</v>
      </c>
    </row>
    <row r="240" spans="1:6" x14ac:dyDescent="0.25">
      <c r="A240" t="s">
        <v>303</v>
      </c>
      <c r="B240" t="s">
        <v>1929</v>
      </c>
      <c r="C240" t="s">
        <v>1930</v>
      </c>
      <c r="D240" t="s">
        <v>2274</v>
      </c>
      <c r="E240" t="s">
        <v>2303</v>
      </c>
      <c r="F240">
        <v>0.40210899999999999</v>
      </c>
    </row>
    <row r="241" spans="1:6" x14ac:dyDescent="0.25">
      <c r="A241" t="s">
        <v>303</v>
      </c>
      <c r="B241" t="s">
        <v>1929</v>
      </c>
      <c r="C241" t="s">
        <v>1930</v>
      </c>
      <c r="D241" t="s">
        <v>2274</v>
      </c>
      <c r="E241" t="s">
        <v>2308</v>
      </c>
      <c r="F241">
        <v>0.29697699999999999</v>
      </c>
    </row>
    <row r="242" spans="1:6" x14ac:dyDescent="0.25">
      <c r="A242" t="s">
        <v>303</v>
      </c>
      <c r="B242" t="s">
        <v>1929</v>
      </c>
      <c r="C242" t="s">
        <v>1930</v>
      </c>
      <c r="D242" t="s">
        <v>2274</v>
      </c>
      <c r="E242" t="s">
        <v>2304</v>
      </c>
      <c r="F242">
        <v>0.42660300000000001</v>
      </c>
    </row>
    <row r="243" spans="1:6" x14ac:dyDescent="0.25">
      <c r="A243" t="s">
        <v>303</v>
      </c>
      <c r="B243" t="s">
        <v>1929</v>
      </c>
      <c r="C243" t="s">
        <v>1930</v>
      </c>
      <c r="D243" t="s">
        <v>2274</v>
      </c>
      <c r="E243" t="s">
        <v>2281</v>
      </c>
      <c r="F243">
        <v>0.263486</v>
      </c>
    </row>
    <row r="244" spans="1:6" x14ac:dyDescent="0.25">
      <c r="A244" t="s">
        <v>303</v>
      </c>
      <c r="B244" t="s">
        <v>1929</v>
      </c>
      <c r="C244" t="s">
        <v>1930</v>
      </c>
      <c r="D244" t="s">
        <v>2274</v>
      </c>
      <c r="E244" t="s">
        <v>2285</v>
      </c>
      <c r="F244">
        <v>0.401646</v>
      </c>
    </row>
    <row r="245" spans="1:6" x14ac:dyDescent="0.25">
      <c r="A245" t="s">
        <v>303</v>
      </c>
      <c r="B245" t="s">
        <v>1929</v>
      </c>
      <c r="C245" t="s">
        <v>1930</v>
      </c>
      <c r="D245" t="s">
        <v>2274</v>
      </c>
      <c r="E245" t="s">
        <v>2288</v>
      </c>
      <c r="F245">
        <v>0.430365</v>
      </c>
    </row>
    <row r="246" spans="1:6" x14ac:dyDescent="0.25">
      <c r="A246" t="s">
        <v>303</v>
      </c>
      <c r="B246" t="s">
        <v>1929</v>
      </c>
      <c r="C246" t="s">
        <v>1930</v>
      </c>
      <c r="D246" t="s">
        <v>2274</v>
      </c>
      <c r="E246" t="s">
        <v>2309</v>
      </c>
      <c r="F246">
        <v>0.31851200000000002</v>
      </c>
    </row>
    <row r="247" spans="1:6" x14ac:dyDescent="0.25">
      <c r="A247" t="s">
        <v>303</v>
      </c>
      <c r="B247" t="s">
        <v>1929</v>
      </c>
      <c r="C247" t="s">
        <v>1930</v>
      </c>
      <c r="D247" t="s">
        <v>2274</v>
      </c>
      <c r="E247" t="s">
        <v>2291</v>
      </c>
      <c r="F247">
        <v>0.38814599999999999</v>
      </c>
    </row>
    <row r="248" spans="1:6" x14ac:dyDescent="0.25">
      <c r="A248" t="s">
        <v>303</v>
      </c>
      <c r="B248" t="s">
        <v>1929</v>
      </c>
      <c r="C248" t="s">
        <v>1930</v>
      </c>
      <c r="D248" t="s">
        <v>2274</v>
      </c>
      <c r="E248" t="s">
        <v>2295</v>
      </c>
      <c r="F248">
        <v>0.22375700000000001</v>
      </c>
    </row>
    <row r="249" spans="1:6" x14ac:dyDescent="0.25">
      <c r="A249" t="s">
        <v>303</v>
      </c>
      <c r="B249" t="s">
        <v>1929</v>
      </c>
      <c r="C249" t="s">
        <v>1930</v>
      </c>
      <c r="D249" t="s">
        <v>2274</v>
      </c>
      <c r="E249" t="s">
        <v>2292</v>
      </c>
      <c r="F249">
        <v>0.39438499999999999</v>
      </c>
    </row>
    <row r="250" spans="1:6" x14ac:dyDescent="0.25">
      <c r="A250" t="s">
        <v>303</v>
      </c>
      <c r="B250" t="s">
        <v>1929</v>
      </c>
      <c r="C250" t="s">
        <v>1930</v>
      </c>
      <c r="D250" t="s">
        <v>2274</v>
      </c>
      <c r="E250" t="s">
        <v>2293</v>
      </c>
      <c r="F250">
        <v>0.27036199999999999</v>
      </c>
    </row>
    <row r="251" spans="1:6" x14ac:dyDescent="0.25">
      <c r="A251" t="s">
        <v>303</v>
      </c>
      <c r="B251" t="s">
        <v>1929</v>
      </c>
      <c r="C251" t="s">
        <v>1930</v>
      </c>
      <c r="D251" t="s">
        <v>2274</v>
      </c>
      <c r="E251" t="s">
        <v>1636</v>
      </c>
      <c r="F251">
        <v>0.27215400000000001</v>
      </c>
    </row>
    <row r="252" spans="1:6" x14ac:dyDescent="0.25">
      <c r="A252" t="s">
        <v>303</v>
      </c>
      <c r="B252" t="s">
        <v>1929</v>
      </c>
      <c r="C252" t="s">
        <v>1930</v>
      </c>
      <c r="D252" t="s">
        <v>2274</v>
      </c>
      <c r="E252" t="s">
        <v>2280</v>
      </c>
      <c r="F252">
        <v>0.27071299999999998</v>
      </c>
    </row>
    <row r="253" spans="1:6" x14ac:dyDescent="0.25">
      <c r="A253" t="s">
        <v>303</v>
      </c>
      <c r="B253" t="s">
        <v>1929</v>
      </c>
      <c r="C253" t="s">
        <v>1930</v>
      </c>
      <c r="D253" t="s">
        <v>2274</v>
      </c>
      <c r="E253" t="s">
        <v>2279</v>
      </c>
      <c r="F253">
        <v>0.36363000000000001</v>
      </c>
    </row>
    <row r="254" spans="1:6" x14ac:dyDescent="0.25">
      <c r="A254" t="s">
        <v>303</v>
      </c>
      <c r="B254" t="s">
        <v>1929</v>
      </c>
      <c r="C254" t="s">
        <v>1930</v>
      </c>
      <c r="D254" t="s">
        <v>2274</v>
      </c>
      <c r="E254" t="s">
        <v>2300</v>
      </c>
      <c r="F254">
        <v>0.30173499999999998</v>
      </c>
    </row>
    <row r="255" spans="1:6" x14ac:dyDescent="0.25">
      <c r="A255" t="s">
        <v>303</v>
      </c>
      <c r="B255" t="s">
        <v>1929</v>
      </c>
      <c r="C255" t="s">
        <v>1930</v>
      </c>
      <c r="D255" t="s">
        <v>2274</v>
      </c>
      <c r="E255" t="s">
        <v>2138</v>
      </c>
      <c r="F255">
        <v>0.342586</v>
      </c>
    </row>
    <row r="256" spans="1:6" x14ac:dyDescent="0.25">
      <c r="A256" t="s">
        <v>303</v>
      </c>
      <c r="B256" t="s">
        <v>1929</v>
      </c>
      <c r="C256" t="s">
        <v>1930</v>
      </c>
      <c r="D256" t="s">
        <v>2274</v>
      </c>
      <c r="E256" t="s">
        <v>1645</v>
      </c>
      <c r="F256">
        <v>0.28564000000000001</v>
      </c>
    </row>
    <row r="257" spans="1:6" x14ac:dyDescent="0.25">
      <c r="A257" t="s">
        <v>306</v>
      </c>
      <c r="B257" t="s">
        <v>1929</v>
      </c>
      <c r="C257" t="s">
        <v>1930</v>
      </c>
      <c r="D257" t="s">
        <v>2274</v>
      </c>
      <c r="E257" t="s">
        <v>2298</v>
      </c>
      <c r="F257">
        <v>0.27021499999999998</v>
      </c>
    </row>
    <row r="258" spans="1:6" x14ac:dyDescent="0.25">
      <c r="A258" t="s">
        <v>306</v>
      </c>
      <c r="B258" t="s">
        <v>1929</v>
      </c>
      <c r="C258" t="s">
        <v>1930</v>
      </c>
      <c r="D258" t="s">
        <v>2274</v>
      </c>
      <c r="E258" t="s">
        <v>2303</v>
      </c>
      <c r="F258">
        <v>0.40975</v>
      </c>
    </row>
    <row r="259" spans="1:6" x14ac:dyDescent="0.25">
      <c r="A259" t="s">
        <v>306</v>
      </c>
      <c r="B259" t="s">
        <v>1929</v>
      </c>
      <c r="C259" t="s">
        <v>1930</v>
      </c>
      <c r="D259" t="s">
        <v>2274</v>
      </c>
      <c r="E259" t="s">
        <v>2308</v>
      </c>
      <c r="F259">
        <v>0.28701900000000002</v>
      </c>
    </row>
    <row r="260" spans="1:6" x14ac:dyDescent="0.25">
      <c r="A260" t="s">
        <v>306</v>
      </c>
      <c r="B260" t="s">
        <v>1929</v>
      </c>
      <c r="C260" t="s">
        <v>1930</v>
      </c>
      <c r="D260" t="s">
        <v>2274</v>
      </c>
      <c r="E260" t="s">
        <v>2304</v>
      </c>
      <c r="F260">
        <v>0.45774300000000001</v>
      </c>
    </row>
    <row r="261" spans="1:6" x14ac:dyDescent="0.25">
      <c r="A261" t="s">
        <v>306</v>
      </c>
      <c r="B261" t="s">
        <v>1929</v>
      </c>
      <c r="C261" t="s">
        <v>1930</v>
      </c>
      <c r="D261" t="s">
        <v>2274</v>
      </c>
      <c r="E261" t="s">
        <v>2281</v>
      </c>
      <c r="F261">
        <v>0.26310800000000001</v>
      </c>
    </row>
    <row r="262" spans="1:6" x14ac:dyDescent="0.25">
      <c r="A262" t="s">
        <v>306</v>
      </c>
      <c r="B262" t="s">
        <v>1929</v>
      </c>
      <c r="C262" t="s">
        <v>1930</v>
      </c>
      <c r="D262" t="s">
        <v>2274</v>
      </c>
      <c r="E262" t="s">
        <v>2283</v>
      </c>
      <c r="F262">
        <v>0.37204300000000001</v>
      </c>
    </row>
    <row r="263" spans="1:6" x14ac:dyDescent="0.25">
      <c r="A263" t="s">
        <v>306</v>
      </c>
      <c r="B263" t="s">
        <v>1929</v>
      </c>
      <c r="C263" t="s">
        <v>1930</v>
      </c>
      <c r="D263" t="s">
        <v>2274</v>
      </c>
      <c r="E263" t="s">
        <v>2285</v>
      </c>
      <c r="F263">
        <v>0.39241700000000002</v>
      </c>
    </row>
    <row r="264" spans="1:6" x14ac:dyDescent="0.25">
      <c r="A264" t="s">
        <v>306</v>
      </c>
      <c r="B264" t="s">
        <v>1929</v>
      </c>
      <c r="C264" t="s">
        <v>1930</v>
      </c>
      <c r="D264" t="s">
        <v>2274</v>
      </c>
      <c r="E264" t="s">
        <v>2288</v>
      </c>
      <c r="F264">
        <v>0.43611699999999998</v>
      </c>
    </row>
    <row r="265" spans="1:6" x14ac:dyDescent="0.25">
      <c r="A265" t="s">
        <v>306</v>
      </c>
      <c r="B265" t="s">
        <v>1929</v>
      </c>
      <c r="C265" t="s">
        <v>1930</v>
      </c>
      <c r="D265" t="s">
        <v>2274</v>
      </c>
      <c r="E265" t="s">
        <v>2309</v>
      </c>
      <c r="F265">
        <v>0.312359</v>
      </c>
    </row>
    <row r="266" spans="1:6" x14ac:dyDescent="0.25">
      <c r="A266" t="s">
        <v>306</v>
      </c>
      <c r="B266" t="s">
        <v>1929</v>
      </c>
      <c r="C266" t="s">
        <v>1930</v>
      </c>
      <c r="D266" t="s">
        <v>2274</v>
      </c>
      <c r="E266" t="s">
        <v>2291</v>
      </c>
      <c r="F266">
        <v>0.38489400000000001</v>
      </c>
    </row>
    <row r="267" spans="1:6" x14ac:dyDescent="0.25">
      <c r="A267" t="s">
        <v>306</v>
      </c>
      <c r="B267" t="s">
        <v>1929</v>
      </c>
      <c r="C267" t="s">
        <v>1930</v>
      </c>
      <c r="D267" t="s">
        <v>2274</v>
      </c>
      <c r="E267" t="s">
        <v>2295</v>
      </c>
      <c r="F267">
        <v>0.22098999999999999</v>
      </c>
    </row>
    <row r="268" spans="1:6" x14ac:dyDescent="0.25">
      <c r="A268" t="s">
        <v>306</v>
      </c>
      <c r="B268" t="s">
        <v>1929</v>
      </c>
      <c r="C268" t="s">
        <v>1930</v>
      </c>
      <c r="D268" t="s">
        <v>2274</v>
      </c>
      <c r="E268" t="s">
        <v>2292</v>
      </c>
      <c r="F268">
        <v>0.400001</v>
      </c>
    </row>
    <row r="269" spans="1:6" x14ac:dyDescent="0.25">
      <c r="A269" t="s">
        <v>306</v>
      </c>
      <c r="B269" t="s">
        <v>1929</v>
      </c>
      <c r="C269" t="s">
        <v>1930</v>
      </c>
      <c r="D269" t="s">
        <v>2274</v>
      </c>
      <c r="E269" t="s">
        <v>2293</v>
      </c>
      <c r="F269">
        <v>0.271424</v>
      </c>
    </row>
    <row r="270" spans="1:6" x14ac:dyDescent="0.25">
      <c r="A270" t="s">
        <v>306</v>
      </c>
      <c r="B270" t="s">
        <v>1929</v>
      </c>
      <c r="C270" t="s">
        <v>1930</v>
      </c>
      <c r="D270" t="s">
        <v>2274</v>
      </c>
      <c r="E270" t="s">
        <v>1636</v>
      </c>
      <c r="F270">
        <v>0.26669300000000001</v>
      </c>
    </row>
    <row r="271" spans="1:6" x14ac:dyDescent="0.25">
      <c r="A271" t="s">
        <v>306</v>
      </c>
      <c r="B271" t="s">
        <v>1929</v>
      </c>
      <c r="C271" t="s">
        <v>1930</v>
      </c>
      <c r="D271" t="s">
        <v>2274</v>
      </c>
      <c r="E271" t="s">
        <v>2280</v>
      </c>
      <c r="F271">
        <v>0.273059</v>
      </c>
    </row>
    <row r="272" spans="1:6" x14ac:dyDescent="0.25">
      <c r="A272" t="s">
        <v>306</v>
      </c>
      <c r="B272" t="s">
        <v>1929</v>
      </c>
      <c r="C272" t="s">
        <v>1930</v>
      </c>
      <c r="D272" t="s">
        <v>2274</v>
      </c>
      <c r="E272" t="s">
        <v>2279</v>
      </c>
      <c r="F272">
        <v>0.37663000000000002</v>
      </c>
    </row>
    <row r="273" spans="1:6" x14ac:dyDescent="0.25">
      <c r="A273" t="s">
        <v>306</v>
      </c>
      <c r="B273" t="s">
        <v>1929</v>
      </c>
      <c r="C273" t="s">
        <v>1930</v>
      </c>
      <c r="D273" t="s">
        <v>2274</v>
      </c>
      <c r="E273" t="s">
        <v>2306</v>
      </c>
      <c r="F273">
        <v>0.24088200000000001</v>
      </c>
    </row>
    <row r="274" spans="1:6" x14ac:dyDescent="0.25">
      <c r="A274" t="s">
        <v>306</v>
      </c>
      <c r="B274" t="s">
        <v>1929</v>
      </c>
      <c r="C274" t="s">
        <v>1930</v>
      </c>
      <c r="D274" t="s">
        <v>2274</v>
      </c>
      <c r="E274" t="s">
        <v>2300</v>
      </c>
      <c r="F274">
        <v>0.311751</v>
      </c>
    </row>
    <row r="275" spans="1:6" x14ac:dyDescent="0.25">
      <c r="A275" t="s">
        <v>306</v>
      </c>
      <c r="B275" t="s">
        <v>1929</v>
      </c>
      <c r="C275" t="s">
        <v>1930</v>
      </c>
      <c r="D275" t="s">
        <v>2274</v>
      </c>
      <c r="E275" t="s">
        <v>1645</v>
      </c>
      <c r="F275">
        <v>0.27860299999999999</v>
      </c>
    </row>
    <row r="276" spans="1:6" x14ac:dyDescent="0.25">
      <c r="A276" t="s">
        <v>308</v>
      </c>
      <c r="B276" t="s">
        <v>1929</v>
      </c>
      <c r="C276" t="s">
        <v>1930</v>
      </c>
      <c r="D276" t="s">
        <v>2274</v>
      </c>
      <c r="E276" t="s">
        <v>1933</v>
      </c>
      <c r="F276">
        <v>0.35977700000000001</v>
      </c>
    </row>
    <row r="277" spans="1:6" x14ac:dyDescent="0.25">
      <c r="A277" t="s">
        <v>308</v>
      </c>
      <c r="B277" t="s">
        <v>1929</v>
      </c>
      <c r="C277" t="s">
        <v>1930</v>
      </c>
      <c r="D277" t="s">
        <v>2274</v>
      </c>
      <c r="E277" t="s">
        <v>2295</v>
      </c>
      <c r="F277">
        <v>0.24663499999999999</v>
      </c>
    </row>
    <row r="278" spans="1:6" x14ac:dyDescent="0.25">
      <c r="A278" t="s">
        <v>308</v>
      </c>
      <c r="B278" t="s">
        <v>1929</v>
      </c>
      <c r="C278" t="s">
        <v>1930</v>
      </c>
      <c r="D278" t="s">
        <v>2274</v>
      </c>
      <c r="E278" t="s">
        <v>2292</v>
      </c>
      <c r="F278">
        <v>0.32444400000000001</v>
      </c>
    </row>
    <row r="279" spans="1:6" x14ac:dyDescent="0.25">
      <c r="A279" t="s">
        <v>308</v>
      </c>
      <c r="B279" t="s">
        <v>1929</v>
      </c>
      <c r="C279" t="s">
        <v>1930</v>
      </c>
      <c r="D279" t="s">
        <v>2274</v>
      </c>
      <c r="E279" t="s">
        <v>2293</v>
      </c>
      <c r="F279">
        <v>0.25578200000000001</v>
      </c>
    </row>
    <row r="280" spans="1:6" x14ac:dyDescent="0.25">
      <c r="A280" t="s">
        <v>308</v>
      </c>
      <c r="B280" t="s">
        <v>1929</v>
      </c>
      <c r="C280" t="s">
        <v>1930</v>
      </c>
      <c r="D280" t="s">
        <v>2274</v>
      </c>
      <c r="E280" t="s">
        <v>1636</v>
      </c>
      <c r="F280">
        <v>0.21396399999999999</v>
      </c>
    </row>
    <row r="281" spans="1:6" x14ac:dyDescent="0.25">
      <c r="A281" t="s">
        <v>308</v>
      </c>
      <c r="B281" t="s">
        <v>1929</v>
      </c>
      <c r="C281" t="s">
        <v>1930</v>
      </c>
      <c r="D281" t="s">
        <v>2274</v>
      </c>
      <c r="E281" t="s">
        <v>2280</v>
      </c>
      <c r="F281">
        <v>0.20274</v>
      </c>
    </row>
    <row r="282" spans="1:6" x14ac:dyDescent="0.25">
      <c r="A282" t="s">
        <v>308</v>
      </c>
      <c r="B282" t="s">
        <v>1929</v>
      </c>
      <c r="C282" t="s">
        <v>1930</v>
      </c>
      <c r="D282" t="s">
        <v>2274</v>
      </c>
      <c r="E282" t="s">
        <v>2279</v>
      </c>
      <c r="F282">
        <v>0.20949300000000001</v>
      </c>
    </row>
    <row r="283" spans="1:6" x14ac:dyDescent="0.25">
      <c r="A283" t="s">
        <v>308</v>
      </c>
      <c r="B283" t="s">
        <v>1929</v>
      </c>
      <c r="C283" t="s">
        <v>1930</v>
      </c>
      <c r="D283" t="s">
        <v>2274</v>
      </c>
      <c r="E283" t="s">
        <v>1645</v>
      </c>
      <c r="F283">
        <v>0.25423499999999999</v>
      </c>
    </row>
    <row r="284" spans="1:6" x14ac:dyDescent="0.25">
      <c r="A284" t="s">
        <v>304</v>
      </c>
      <c r="B284" t="s">
        <v>1929</v>
      </c>
      <c r="C284" t="s">
        <v>1930</v>
      </c>
      <c r="D284" t="s">
        <v>2274</v>
      </c>
      <c r="E284" t="s">
        <v>2298</v>
      </c>
      <c r="F284">
        <v>0.263268</v>
      </c>
    </row>
    <row r="285" spans="1:6" x14ac:dyDescent="0.25">
      <c r="A285" t="s">
        <v>304</v>
      </c>
      <c r="B285" t="s">
        <v>1929</v>
      </c>
      <c r="C285" t="s">
        <v>1930</v>
      </c>
      <c r="D285" t="s">
        <v>2274</v>
      </c>
      <c r="E285" t="s">
        <v>2303</v>
      </c>
      <c r="F285">
        <v>0.41209600000000002</v>
      </c>
    </row>
    <row r="286" spans="1:6" x14ac:dyDescent="0.25">
      <c r="A286" t="s">
        <v>304</v>
      </c>
      <c r="B286" t="s">
        <v>1929</v>
      </c>
      <c r="C286" t="s">
        <v>1930</v>
      </c>
      <c r="D286" t="s">
        <v>2274</v>
      </c>
      <c r="E286" t="s">
        <v>2308</v>
      </c>
      <c r="F286">
        <v>0.29237800000000003</v>
      </c>
    </row>
    <row r="287" spans="1:6" x14ac:dyDescent="0.25">
      <c r="A287" t="s">
        <v>304</v>
      </c>
      <c r="B287" t="s">
        <v>1929</v>
      </c>
      <c r="C287" t="s">
        <v>1930</v>
      </c>
      <c r="D287" t="s">
        <v>2274</v>
      </c>
      <c r="E287" t="s">
        <v>2304</v>
      </c>
      <c r="F287">
        <v>0.44299699999999997</v>
      </c>
    </row>
    <row r="288" spans="1:6" x14ac:dyDescent="0.25">
      <c r="A288" t="s">
        <v>304</v>
      </c>
      <c r="B288" t="s">
        <v>1929</v>
      </c>
      <c r="C288" t="s">
        <v>1930</v>
      </c>
      <c r="D288" t="s">
        <v>2274</v>
      </c>
      <c r="E288" t="s">
        <v>2281</v>
      </c>
      <c r="F288">
        <v>0.26819599999999999</v>
      </c>
    </row>
    <row r="289" spans="1:6" x14ac:dyDescent="0.25">
      <c r="A289" t="s">
        <v>304</v>
      </c>
      <c r="B289" t="s">
        <v>1929</v>
      </c>
      <c r="C289" t="s">
        <v>1930</v>
      </c>
      <c r="D289" t="s">
        <v>2274</v>
      </c>
      <c r="E289" t="s">
        <v>2285</v>
      </c>
      <c r="F289">
        <v>0.39241700000000002</v>
      </c>
    </row>
    <row r="290" spans="1:6" x14ac:dyDescent="0.25">
      <c r="A290" t="s">
        <v>304</v>
      </c>
      <c r="B290" t="s">
        <v>1929</v>
      </c>
      <c r="C290" t="s">
        <v>1930</v>
      </c>
      <c r="D290" t="s">
        <v>2274</v>
      </c>
      <c r="E290" t="s">
        <v>2288</v>
      </c>
      <c r="F290">
        <v>0.42376399999999997</v>
      </c>
    </row>
    <row r="291" spans="1:6" x14ac:dyDescent="0.25">
      <c r="A291" t="s">
        <v>304</v>
      </c>
      <c r="B291" t="s">
        <v>1929</v>
      </c>
      <c r="C291" t="s">
        <v>1930</v>
      </c>
      <c r="D291" t="s">
        <v>2274</v>
      </c>
      <c r="E291" t="s">
        <v>2309</v>
      </c>
      <c r="F291">
        <v>0.33248100000000003</v>
      </c>
    </row>
    <row r="292" spans="1:6" x14ac:dyDescent="0.25">
      <c r="A292" t="s">
        <v>304</v>
      </c>
      <c r="B292" t="s">
        <v>1929</v>
      </c>
      <c r="C292" t="s">
        <v>1930</v>
      </c>
      <c r="D292" t="s">
        <v>2274</v>
      </c>
      <c r="E292" t="s">
        <v>2291</v>
      </c>
      <c r="F292">
        <v>0.39671299999999998</v>
      </c>
    </row>
    <row r="293" spans="1:6" x14ac:dyDescent="0.25">
      <c r="A293" t="s">
        <v>304</v>
      </c>
      <c r="B293" t="s">
        <v>1929</v>
      </c>
      <c r="C293" t="s">
        <v>1930</v>
      </c>
      <c r="D293" t="s">
        <v>2274</v>
      </c>
      <c r="E293" t="s">
        <v>2295</v>
      </c>
      <c r="F293">
        <v>0.22259399999999999</v>
      </c>
    </row>
    <row r="294" spans="1:6" x14ac:dyDescent="0.25">
      <c r="A294" t="s">
        <v>304</v>
      </c>
      <c r="B294" t="s">
        <v>1929</v>
      </c>
      <c r="C294" t="s">
        <v>1930</v>
      </c>
      <c r="D294" t="s">
        <v>2274</v>
      </c>
      <c r="E294" t="s">
        <v>2292</v>
      </c>
      <c r="F294">
        <v>0.40046599999999999</v>
      </c>
    </row>
    <row r="295" spans="1:6" x14ac:dyDescent="0.25">
      <c r="A295" t="s">
        <v>304</v>
      </c>
      <c r="B295" t="s">
        <v>1929</v>
      </c>
      <c r="C295" t="s">
        <v>1930</v>
      </c>
      <c r="D295" t="s">
        <v>2274</v>
      </c>
      <c r="E295" t="s">
        <v>2293</v>
      </c>
      <c r="F295">
        <v>0.27310499999999999</v>
      </c>
    </row>
    <row r="296" spans="1:6" x14ac:dyDescent="0.25">
      <c r="A296" t="s">
        <v>304</v>
      </c>
      <c r="B296" t="s">
        <v>1929</v>
      </c>
      <c r="C296" t="s">
        <v>1930</v>
      </c>
      <c r="D296" t="s">
        <v>2274</v>
      </c>
      <c r="E296" t="s">
        <v>1636</v>
      </c>
      <c r="F296">
        <v>0.27435900000000002</v>
      </c>
    </row>
    <row r="297" spans="1:6" x14ac:dyDescent="0.25">
      <c r="A297" t="s">
        <v>304</v>
      </c>
      <c r="B297" t="s">
        <v>1929</v>
      </c>
      <c r="C297" t="s">
        <v>1930</v>
      </c>
      <c r="D297" t="s">
        <v>2274</v>
      </c>
      <c r="E297" t="s">
        <v>2280</v>
      </c>
      <c r="F297">
        <v>0.27824199999999999</v>
      </c>
    </row>
    <row r="298" spans="1:6" x14ac:dyDescent="0.25">
      <c r="A298" t="s">
        <v>304</v>
      </c>
      <c r="B298" t="s">
        <v>1929</v>
      </c>
      <c r="C298" t="s">
        <v>1930</v>
      </c>
      <c r="D298" t="s">
        <v>2274</v>
      </c>
      <c r="E298" t="s">
        <v>2279</v>
      </c>
      <c r="F298">
        <v>0.37347999999999998</v>
      </c>
    </row>
    <row r="299" spans="1:6" x14ac:dyDescent="0.25">
      <c r="A299" t="s">
        <v>304</v>
      </c>
      <c r="B299" t="s">
        <v>1929</v>
      </c>
      <c r="C299" t="s">
        <v>1930</v>
      </c>
      <c r="D299" t="s">
        <v>2274</v>
      </c>
      <c r="E299" t="s">
        <v>2306</v>
      </c>
      <c r="F299">
        <v>0.242148</v>
      </c>
    </row>
    <row r="300" spans="1:6" x14ac:dyDescent="0.25">
      <c r="A300" t="s">
        <v>304</v>
      </c>
      <c r="B300" t="s">
        <v>1929</v>
      </c>
      <c r="C300" t="s">
        <v>1930</v>
      </c>
      <c r="D300" t="s">
        <v>2274</v>
      </c>
      <c r="E300" t="s">
        <v>2300</v>
      </c>
      <c r="F300">
        <v>0.31330999999999998</v>
      </c>
    </row>
    <row r="301" spans="1:6" x14ac:dyDescent="0.25">
      <c r="A301" t="s">
        <v>304</v>
      </c>
      <c r="B301" t="s">
        <v>1929</v>
      </c>
      <c r="C301" t="s">
        <v>1930</v>
      </c>
      <c r="D301" t="s">
        <v>2274</v>
      </c>
      <c r="E301" t="s">
        <v>1645</v>
      </c>
      <c r="F301">
        <v>0.27854600000000002</v>
      </c>
    </row>
    <row r="302" spans="1:6" x14ac:dyDescent="0.25">
      <c r="A302" t="s">
        <v>301</v>
      </c>
      <c r="B302" t="s">
        <v>1929</v>
      </c>
      <c r="C302" t="s">
        <v>1930</v>
      </c>
      <c r="D302" t="s">
        <v>2274</v>
      </c>
      <c r="E302" t="s">
        <v>2298</v>
      </c>
      <c r="F302">
        <v>0.27021499999999998</v>
      </c>
    </row>
    <row r="303" spans="1:6" x14ac:dyDescent="0.25">
      <c r="A303" t="s">
        <v>301</v>
      </c>
      <c r="B303" t="s">
        <v>1929</v>
      </c>
      <c r="C303" t="s">
        <v>1930</v>
      </c>
      <c r="D303" t="s">
        <v>2274</v>
      </c>
      <c r="E303" t="s">
        <v>2303</v>
      </c>
      <c r="F303">
        <v>0.40975</v>
      </c>
    </row>
    <row r="304" spans="1:6" x14ac:dyDescent="0.25">
      <c r="A304" t="s">
        <v>301</v>
      </c>
      <c r="B304" t="s">
        <v>1929</v>
      </c>
      <c r="C304" t="s">
        <v>1930</v>
      </c>
      <c r="D304" t="s">
        <v>2274</v>
      </c>
      <c r="E304" t="s">
        <v>2308</v>
      </c>
      <c r="F304">
        <v>0.28701900000000002</v>
      </c>
    </row>
    <row r="305" spans="1:6" x14ac:dyDescent="0.25">
      <c r="A305" t="s">
        <v>301</v>
      </c>
      <c r="B305" t="s">
        <v>1929</v>
      </c>
      <c r="C305" t="s">
        <v>1930</v>
      </c>
      <c r="D305" t="s">
        <v>2274</v>
      </c>
      <c r="E305" t="s">
        <v>2304</v>
      </c>
      <c r="F305">
        <v>0.45774300000000001</v>
      </c>
    </row>
    <row r="306" spans="1:6" x14ac:dyDescent="0.25">
      <c r="A306" t="s">
        <v>301</v>
      </c>
      <c r="B306" t="s">
        <v>1929</v>
      </c>
      <c r="C306" t="s">
        <v>1930</v>
      </c>
      <c r="D306" t="s">
        <v>2274</v>
      </c>
      <c r="E306" t="s">
        <v>2281</v>
      </c>
      <c r="F306">
        <v>0.26310800000000001</v>
      </c>
    </row>
    <row r="307" spans="1:6" x14ac:dyDescent="0.25">
      <c r="A307" t="s">
        <v>301</v>
      </c>
      <c r="B307" t="s">
        <v>1929</v>
      </c>
      <c r="C307" t="s">
        <v>1930</v>
      </c>
      <c r="D307" t="s">
        <v>2274</v>
      </c>
      <c r="E307" t="s">
        <v>2283</v>
      </c>
      <c r="F307">
        <v>0.37204300000000001</v>
      </c>
    </row>
    <row r="308" spans="1:6" x14ac:dyDescent="0.25">
      <c r="A308" t="s">
        <v>301</v>
      </c>
      <c r="B308" t="s">
        <v>1929</v>
      </c>
      <c r="C308" t="s">
        <v>1930</v>
      </c>
      <c r="D308" t="s">
        <v>2274</v>
      </c>
      <c r="E308" t="s">
        <v>2285</v>
      </c>
      <c r="F308">
        <v>0.39241700000000002</v>
      </c>
    </row>
    <row r="309" spans="1:6" x14ac:dyDescent="0.25">
      <c r="A309" t="s">
        <v>301</v>
      </c>
      <c r="B309" t="s">
        <v>1929</v>
      </c>
      <c r="C309" t="s">
        <v>1930</v>
      </c>
      <c r="D309" t="s">
        <v>2274</v>
      </c>
      <c r="E309" t="s">
        <v>2288</v>
      </c>
      <c r="F309">
        <v>0.43611699999999998</v>
      </c>
    </row>
    <row r="310" spans="1:6" x14ac:dyDescent="0.25">
      <c r="A310" t="s">
        <v>301</v>
      </c>
      <c r="B310" t="s">
        <v>1929</v>
      </c>
      <c r="C310" t="s">
        <v>1930</v>
      </c>
      <c r="D310" t="s">
        <v>2274</v>
      </c>
      <c r="E310" t="s">
        <v>2309</v>
      </c>
      <c r="F310">
        <v>0.312359</v>
      </c>
    </row>
    <row r="311" spans="1:6" x14ac:dyDescent="0.25">
      <c r="A311" t="s">
        <v>301</v>
      </c>
      <c r="B311" t="s">
        <v>1929</v>
      </c>
      <c r="C311" t="s">
        <v>1930</v>
      </c>
      <c r="D311" t="s">
        <v>2274</v>
      </c>
      <c r="E311" t="s">
        <v>2291</v>
      </c>
      <c r="F311">
        <v>0.38489400000000001</v>
      </c>
    </row>
    <row r="312" spans="1:6" x14ac:dyDescent="0.25">
      <c r="A312" t="s">
        <v>301</v>
      </c>
      <c r="B312" t="s">
        <v>1929</v>
      </c>
      <c r="C312" t="s">
        <v>1930</v>
      </c>
      <c r="D312" t="s">
        <v>2274</v>
      </c>
      <c r="E312" t="s">
        <v>2295</v>
      </c>
      <c r="F312">
        <v>0.22098999999999999</v>
      </c>
    </row>
    <row r="313" spans="1:6" x14ac:dyDescent="0.25">
      <c r="A313" t="s">
        <v>301</v>
      </c>
      <c r="B313" t="s">
        <v>1929</v>
      </c>
      <c r="C313" t="s">
        <v>1930</v>
      </c>
      <c r="D313" t="s">
        <v>2274</v>
      </c>
      <c r="E313" t="s">
        <v>2292</v>
      </c>
      <c r="F313">
        <v>0.400001</v>
      </c>
    </row>
    <row r="314" spans="1:6" x14ac:dyDescent="0.25">
      <c r="A314" t="s">
        <v>301</v>
      </c>
      <c r="B314" t="s">
        <v>1929</v>
      </c>
      <c r="C314" t="s">
        <v>1930</v>
      </c>
      <c r="D314" t="s">
        <v>2274</v>
      </c>
      <c r="E314" t="s">
        <v>2293</v>
      </c>
      <c r="F314">
        <v>0.271424</v>
      </c>
    </row>
    <row r="315" spans="1:6" x14ac:dyDescent="0.25">
      <c r="A315" t="s">
        <v>301</v>
      </c>
      <c r="B315" t="s">
        <v>1929</v>
      </c>
      <c r="C315" t="s">
        <v>1930</v>
      </c>
      <c r="D315" t="s">
        <v>2274</v>
      </c>
      <c r="E315" t="s">
        <v>1636</v>
      </c>
      <c r="F315">
        <v>0.26669300000000001</v>
      </c>
    </row>
    <row r="316" spans="1:6" x14ac:dyDescent="0.25">
      <c r="A316" t="s">
        <v>301</v>
      </c>
      <c r="B316" t="s">
        <v>1929</v>
      </c>
      <c r="C316" t="s">
        <v>1930</v>
      </c>
      <c r="D316" t="s">
        <v>2274</v>
      </c>
      <c r="E316" t="s">
        <v>2280</v>
      </c>
      <c r="F316">
        <v>0.273059</v>
      </c>
    </row>
    <row r="317" spans="1:6" x14ac:dyDescent="0.25">
      <c r="A317" t="s">
        <v>301</v>
      </c>
      <c r="B317" t="s">
        <v>1929</v>
      </c>
      <c r="C317" t="s">
        <v>1930</v>
      </c>
      <c r="D317" t="s">
        <v>2274</v>
      </c>
      <c r="E317" t="s">
        <v>2279</v>
      </c>
      <c r="F317">
        <v>0.37663000000000002</v>
      </c>
    </row>
    <row r="318" spans="1:6" x14ac:dyDescent="0.25">
      <c r="A318" t="s">
        <v>301</v>
      </c>
      <c r="B318" t="s">
        <v>1929</v>
      </c>
      <c r="C318" t="s">
        <v>1930</v>
      </c>
      <c r="D318" t="s">
        <v>2274</v>
      </c>
      <c r="E318" t="s">
        <v>2306</v>
      </c>
      <c r="F318">
        <v>0.24088200000000001</v>
      </c>
    </row>
    <row r="319" spans="1:6" x14ac:dyDescent="0.25">
      <c r="A319" t="s">
        <v>301</v>
      </c>
      <c r="B319" t="s">
        <v>1929</v>
      </c>
      <c r="C319" t="s">
        <v>1930</v>
      </c>
      <c r="D319" t="s">
        <v>2274</v>
      </c>
      <c r="E319" t="s">
        <v>2300</v>
      </c>
      <c r="F319">
        <v>0.311751</v>
      </c>
    </row>
    <row r="320" spans="1:6" x14ac:dyDescent="0.25">
      <c r="A320" t="s">
        <v>301</v>
      </c>
      <c r="B320" t="s">
        <v>1929</v>
      </c>
      <c r="C320" t="s">
        <v>1930</v>
      </c>
      <c r="D320" t="s">
        <v>2274</v>
      </c>
      <c r="E320" t="s">
        <v>1645</v>
      </c>
      <c r="F320">
        <v>0.27860299999999999</v>
      </c>
    </row>
    <row r="321" spans="1:6" x14ac:dyDescent="0.25">
      <c r="A321" t="s">
        <v>302</v>
      </c>
      <c r="B321" t="s">
        <v>1929</v>
      </c>
      <c r="C321" t="s">
        <v>1930</v>
      </c>
      <c r="D321" t="s">
        <v>2274</v>
      </c>
      <c r="E321" t="s">
        <v>2298</v>
      </c>
      <c r="F321">
        <v>0.27021499999999998</v>
      </c>
    </row>
    <row r="322" spans="1:6" x14ac:dyDescent="0.25">
      <c r="A322" t="s">
        <v>302</v>
      </c>
      <c r="B322" t="s">
        <v>1929</v>
      </c>
      <c r="C322" t="s">
        <v>1930</v>
      </c>
      <c r="D322" t="s">
        <v>2274</v>
      </c>
      <c r="E322" t="s">
        <v>2303</v>
      </c>
      <c r="F322">
        <v>0.40975</v>
      </c>
    </row>
    <row r="323" spans="1:6" x14ac:dyDescent="0.25">
      <c r="A323" t="s">
        <v>302</v>
      </c>
      <c r="B323" t="s">
        <v>1929</v>
      </c>
      <c r="C323" t="s">
        <v>1930</v>
      </c>
      <c r="D323" t="s">
        <v>2274</v>
      </c>
      <c r="E323" t="s">
        <v>2308</v>
      </c>
      <c r="F323">
        <v>0.28701900000000002</v>
      </c>
    </row>
    <row r="324" spans="1:6" x14ac:dyDescent="0.25">
      <c r="A324" t="s">
        <v>302</v>
      </c>
      <c r="B324" t="s">
        <v>1929</v>
      </c>
      <c r="C324" t="s">
        <v>1930</v>
      </c>
      <c r="D324" t="s">
        <v>2274</v>
      </c>
      <c r="E324" t="s">
        <v>2304</v>
      </c>
      <c r="F324">
        <v>0.45774300000000001</v>
      </c>
    </row>
    <row r="325" spans="1:6" x14ac:dyDescent="0.25">
      <c r="A325" t="s">
        <v>302</v>
      </c>
      <c r="B325" t="s">
        <v>1929</v>
      </c>
      <c r="C325" t="s">
        <v>1930</v>
      </c>
      <c r="D325" t="s">
        <v>2274</v>
      </c>
      <c r="E325" t="s">
        <v>2281</v>
      </c>
      <c r="F325">
        <v>0.26310800000000001</v>
      </c>
    </row>
    <row r="326" spans="1:6" x14ac:dyDescent="0.25">
      <c r="A326" t="s">
        <v>302</v>
      </c>
      <c r="B326" t="s">
        <v>1929</v>
      </c>
      <c r="C326" t="s">
        <v>1930</v>
      </c>
      <c r="D326" t="s">
        <v>2274</v>
      </c>
      <c r="E326" t="s">
        <v>2283</v>
      </c>
      <c r="F326">
        <v>0.37204300000000001</v>
      </c>
    </row>
    <row r="327" spans="1:6" x14ac:dyDescent="0.25">
      <c r="A327" t="s">
        <v>302</v>
      </c>
      <c r="B327" t="s">
        <v>1929</v>
      </c>
      <c r="C327" t="s">
        <v>1930</v>
      </c>
      <c r="D327" t="s">
        <v>2274</v>
      </c>
      <c r="E327" t="s">
        <v>2285</v>
      </c>
      <c r="F327">
        <v>0.39241700000000002</v>
      </c>
    </row>
    <row r="328" spans="1:6" x14ac:dyDescent="0.25">
      <c r="A328" t="s">
        <v>302</v>
      </c>
      <c r="B328" t="s">
        <v>1929</v>
      </c>
      <c r="C328" t="s">
        <v>1930</v>
      </c>
      <c r="D328" t="s">
        <v>2274</v>
      </c>
      <c r="E328" t="s">
        <v>2288</v>
      </c>
      <c r="F328">
        <v>0.43611699999999998</v>
      </c>
    </row>
    <row r="329" spans="1:6" x14ac:dyDescent="0.25">
      <c r="A329" t="s">
        <v>302</v>
      </c>
      <c r="B329" t="s">
        <v>1929</v>
      </c>
      <c r="C329" t="s">
        <v>1930</v>
      </c>
      <c r="D329" t="s">
        <v>2274</v>
      </c>
      <c r="E329" t="s">
        <v>2309</v>
      </c>
      <c r="F329">
        <v>0.312359</v>
      </c>
    </row>
    <row r="330" spans="1:6" x14ac:dyDescent="0.25">
      <c r="A330" t="s">
        <v>302</v>
      </c>
      <c r="B330" t="s">
        <v>1929</v>
      </c>
      <c r="C330" t="s">
        <v>1930</v>
      </c>
      <c r="D330" t="s">
        <v>2274</v>
      </c>
      <c r="E330" t="s">
        <v>2291</v>
      </c>
      <c r="F330">
        <v>0.38489400000000001</v>
      </c>
    </row>
    <row r="331" spans="1:6" x14ac:dyDescent="0.25">
      <c r="A331" t="s">
        <v>302</v>
      </c>
      <c r="B331" t="s">
        <v>1929</v>
      </c>
      <c r="C331" t="s">
        <v>1930</v>
      </c>
      <c r="D331" t="s">
        <v>2274</v>
      </c>
      <c r="E331" t="s">
        <v>2295</v>
      </c>
      <c r="F331">
        <v>0.22098999999999999</v>
      </c>
    </row>
    <row r="332" spans="1:6" x14ac:dyDescent="0.25">
      <c r="A332" t="s">
        <v>302</v>
      </c>
      <c r="B332" t="s">
        <v>1929</v>
      </c>
      <c r="C332" t="s">
        <v>1930</v>
      </c>
      <c r="D332" t="s">
        <v>2274</v>
      </c>
      <c r="E332" t="s">
        <v>2292</v>
      </c>
      <c r="F332">
        <v>0.400001</v>
      </c>
    </row>
    <row r="333" spans="1:6" x14ac:dyDescent="0.25">
      <c r="A333" t="s">
        <v>302</v>
      </c>
      <c r="B333" t="s">
        <v>1929</v>
      </c>
      <c r="C333" t="s">
        <v>1930</v>
      </c>
      <c r="D333" t="s">
        <v>2274</v>
      </c>
      <c r="E333" t="s">
        <v>2293</v>
      </c>
      <c r="F333">
        <v>0.271424</v>
      </c>
    </row>
    <row r="334" spans="1:6" x14ac:dyDescent="0.25">
      <c r="A334" t="s">
        <v>302</v>
      </c>
      <c r="B334" t="s">
        <v>1929</v>
      </c>
      <c r="C334" t="s">
        <v>1930</v>
      </c>
      <c r="D334" t="s">
        <v>2274</v>
      </c>
      <c r="E334" t="s">
        <v>1636</v>
      </c>
      <c r="F334">
        <v>0.26669300000000001</v>
      </c>
    </row>
    <row r="335" spans="1:6" x14ac:dyDescent="0.25">
      <c r="A335" t="s">
        <v>302</v>
      </c>
      <c r="B335" t="s">
        <v>1929</v>
      </c>
      <c r="C335" t="s">
        <v>1930</v>
      </c>
      <c r="D335" t="s">
        <v>2274</v>
      </c>
      <c r="E335" t="s">
        <v>2280</v>
      </c>
      <c r="F335">
        <v>0.273059</v>
      </c>
    </row>
    <row r="336" spans="1:6" x14ac:dyDescent="0.25">
      <c r="A336" t="s">
        <v>302</v>
      </c>
      <c r="B336" t="s">
        <v>1929</v>
      </c>
      <c r="C336" t="s">
        <v>1930</v>
      </c>
      <c r="D336" t="s">
        <v>2274</v>
      </c>
      <c r="E336" t="s">
        <v>2279</v>
      </c>
      <c r="F336">
        <v>0.37663000000000002</v>
      </c>
    </row>
    <row r="337" spans="1:6" x14ac:dyDescent="0.25">
      <c r="A337" t="s">
        <v>302</v>
      </c>
      <c r="B337" t="s">
        <v>1929</v>
      </c>
      <c r="C337" t="s">
        <v>1930</v>
      </c>
      <c r="D337" t="s">
        <v>2274</v>
      </c>
      <c r="E337" t="s">
        <v>2306</v>
      </c>
      <c r="F337">
        <v>0.24088200000000001</v>
      </c>
    </row>
    <row r="338" spans="1:6" x14ac:dyDescent="0.25">
      <c r="A338" t="s">
        <v>302</v>
      </c>
      <c r="B338" t="s">
        <v>1929</v>
      </c>
      <c r="C338" t="s">
        <v>1930</v>
      </c>
      <c r="D338" t="s">
        <v>2274</v>
      </c>
      <c r="E338" t="s">
        <v>2300</v>
      </c>
      <c r="F338">
        <v>0.311751</v>
      </c>
    </row>
    <row r="339" spans="1:6" x14ac:dyDescent="0.25">
      <c r="A339" t="s">
        <v>302</v>
      </c>
      <c r="B339" t="s">
        <v>1929</v>
      </c>
      <c r="C339" t="s">
        <v>1930</v>
      </c>
      <c r="D339" t="s">
        <v>2274</v>
      </c>
      <c r="E339" t="s">
        <v>1645</v>
      </c>
      <c r="F339">
        <v>0.27860299999999999</v>
      </c>
    </row>
    <row r="340" spans="1:6" x14ac:dyDescent="0.25">
      <c r="A340" t="s">
        <v>250</v>
      </c>
      <c r="B340" t="s">
        <v>1916</v>
      </c>
      <c r="C340" t="s">
        <v>1917</v>
      </c>
      <c r="D340" t="s">
        <v>2274</v>
      </c>
      <c r="E340" t="s">
        <v>2303</v>
      </c>
      <c r="F340">
        <v>-0.30223499999999998</v>
      </c>
    </row>
    <row r="341" spans="1:6" x14ac:dyDescent="0.25">
      <c r="A341" t="s">
        <v>250</v>
      </c>
      <c r="B341" t="s">
        <v>1916</v>
      </c>
      <c r="C341" t="s">
        <v>1917</v>
      </c>
      <c r="D341" t="s">
        <v>2274</v>
      </c>
      <c r="E341" t="s">
        <v>2303</v>
      </c>
      <c r="F341">
        <v>-0.30223499999999998</v>
      </c>
    </row>
    <row r="342" spans="1:6" x14ac:dyDescent="0.25">
      <c r="A342" t="s">
        <v>250</v>
      </c>
      <c r="B342" t="s">
        <v>1916</v>
      </c>
      <c r="C342" t="s">
        <v>1917</v>
      </c>
      <c r="D342" t="s">
        <v>2274</v>
      </c>
      <c r="E342" t="s">
        <v>2308</v>
      </c>
      <c r="F342">
        <v>-0.35976399999999997</v>
      </c>
    </row>
    <row r="343" spans="1:6" x14ac:dyDescent="0.25">
      <c r="A343" t="s">
        <v>250</v>
      </c>
      <c r="B343" t="s">
        <v>1916</v>
      </c>
      <c r="C343" t="s">
        <v>1917</v>
      </c>
      <c r="D343" t="s">
        <v>2274</v>
      </c>
      <c r="E343" t="s">
        <v>2308</v>
      </c>
      <c r="F343">
        <v>-0.35976399999999997</v>
      </c>
    </row>
    <row r="344" spans="1:6" x14ac:dyDescent="0.25">
      <c r="A344" t="s">
        <v>250</v>
      </c>
      <c r="B344" t="s">
        <v>1916</v>
      </c>
      <c r="C344" t="s">
        <v>1917</v>
      </c>
      <c r="D344" t="s">
        <v>2274</v>
      </c>
      <c r="E344" t="s">
        <v>2309</v>
      </c>
      <c r="F344">
        <v>-0.38369799999999998</v>
      </c>
    </row>
    <row r="345" spans="1:6" x14ac:dyDescent="0.25">
      <c r="A345" t="s">
        <v>250</v>
      </c>
      <c r="B345" t="s">
        <v>1916</v>
      </c>
      <c r="C345" t="s">
        <v>1917</v>
      </c>
      <c r="D345" t="s">
        <v>2274</v>
      </c>
      <c r="E345" t="s">
        <v>2309</v>
      </c>
      <c r="F345">
        <v>-0.38369799999999998</v>
      </c>
    </row>
    <row r="346" spans="1:6" x14ac:dyDescent="0.25">
      <c r="A346" t="s">
        <v>250</v>
      </c>
      <c r="B346" t="s">
        <v>1916</v>
      </c>
      <c r="C346" t="s">
        <v>1917</v>
      </c>
      <c r="D346" t="s">
        <v>2274</v>
      </c>
      <c r="E346" t="s">
        <v>2290</v>
      </c>
      <c r="F346">
        <v>-0.28672399999999998</v>
      </c>
    </row>
    <row r="347" spans="1:6" x14ac:dyDescent="0.25">
      <c r="A347" t="s">
        <v>250</v>
      </c>
      <c r="B347" t="s">
        <v>1916</v>
      </c>
      <c r="C347" t="s">
        <v>1917</v>
      </c>
      <c r="D347" t="s">
        <v>2274</v>
      </c>
      <c r="E347" t="s">
        <v>2290</v>
      </c>
      <c r="F347">
        <v>-0.28672399999999998</v>
      </c>
    </row>
    <row r="348" spans="1:6" x14ac:dyDescent="0.25">
      <c r="A348" t="s">
        <v>250</v>
      </c>
      <c r="B348" t="s">
        <v>1916</v>
      </c>
      <c r="C348" t="s">
        <v>1917</v>
      </c>
      <c r="D348" t="s">
        <v>2274</v>
      </c>
      <c r="E348" t="s">
        <v>1636</v>
      </c>
      <c r="F348">
        <v>-0.33201700000000001</v>
      </c>
    </row>
    <row r="349" spans="1:6" x14ac:dyDescent="0.25">
      <c r="A349" t="s">
        <v>250</v>
      </c>
      <c r="B349" t="s">
        <v>1916</v>
      </c>
      <c r="C349" t="s">
        <v>1917</v>
      </c>
      <c r="D349" t="s">
        <v>2274</v>
      </c>
      <c r="E349" t="s">
        <v>1636</v>
      </c>
      <c r="F349">
        <v>-0.33201700000000001</v>
      </c>
    </row>
    <row r="350" spans="1:6" x14ac:dyDescent="0.25">
      <c r="A350" t="s">
        <v>250</v>
      </c>
      <c r="B350" t="s">
        <v>1916</v>
      </c>
      <c r="C350" t="s">
        <v>1917</v>
      </c>
      <c r="D350" t="s">
        <v>2274</v>
      </c>
      <c r="E350" t="s">
        <v>2279</v>
      </c>
      <c r="F350">
        <v>-0.32852999999999999</v>
      </c>
    </row>
    <row r="351" spans="1:6" x14ac:dyDescent="0.25">
      <c r="A351" t="s">
        <v>250</v>
      </c>
      <c r="B351" t="s">
        <v>1916</v>
      </c>
      <c r="C351" t="s">
        <v>1917</v>
      </c>
      <c r="D351" t="s">
        <v>2274</v>
      </c>
      <c r="E351" t="s">
        <v>2279</v>
      </c>
      <c r="F351">
        <v>-0.32852999999999999</v>
      </c>
    </row>
    <row r="352" spans="1:6" x14ac:dyDescent="0.25">
      <c r="A352" t="s">
        <v>250</v>
      </c>
      <c r="B352" t="s">
        <v>1916</v>
      </c>
      <c r="C352" t="s">
        <v>1917</v>
      </c>
      <c r="D352" t="s">
        <v>2274</v>
      </c>
      <c r="E352" t="s">
        <v>2306</v>
      </c>
      <c r="F352">
        <v>-0.329677</v>
      </c>
    </row>
    <row r="353" spans="1:6" x14ac:dyDescent="0.25">
      <c r="A353" t="s">
        <v>250</v>
      </c>
      <c r="B353" t="s">
        <v>1916</v>
      </c>
      <c r="C353" t="s">
        <v>1917</v>
      </c>
      <c r="D353" t="s">
        <v>2274</v>
      </c>
      <c r="E353" t="s">
        <v>2306</v>
      </c>
      <c r="F353">
        <v>-0.329677</v>
      </c>
    </row>
    <row r="354" spans="1:6" x14ac:dyDescent="0.25">
      <c r="A354" t="s">
        <v>250</v>
      </c>
      <c r="B354" t="s">
        <v>1916</v>
      </c>
      <c r="C354" t="s">
        <v>1917</v>
      </c>
      <c r="D354" t="s">
        <v>2274</v>
      </c>
      <c r="E354" t="s">
        <v>1645</v>
      </c>
      <c r="F354">
        <v>-0.358296</v>
      </c>
    </row>
    <row r="355" spans="1:6" x14ac:dyDescent="0.25">
      <c r="A355" t="s">
        <v>250</v>
      </c>
      <c r="B355" t="s">
        <v>1916</v>
      </c>
      <c r="C355" t="s">
        <v>1917</v>
      </c>
      <c r="D355" t="s">
        <v>2274</v>
      </c>
      <c r="E355" t="s">
        <v>1645</v>
      </c>
      <c r="F355">
        <v>-0.358296</v>
      </c>
    </row>
    <row r="356" spans="1:6" x14ac:dyDescent="0.25">
      <c r="A356" t="s">
        <v>300</v>
      </c>
      <c r="B356" t="s">
        <v>1925</v>
      </c>
      <c r="C356" t="s">
        <v>1926</v>
      </c>
      <c r="D356" t="s">
        <v>2274</v>
      </c>
      <c r="E356" t="s">
        <v>2280</v>
      </c>
      <c r="F356">
        <v>0.123876</v>
      </c>
    </row>
    <row r="357" spans="1:6" x14ac:dyDescent="0.25">
      <c r="A357" t="s">
        <v>309</v>
      </c>
      <c r="B357" t="s">
        <v>1925</v>
      </c>
      <c r="C357" t="s">
        <v>1926</v>
      </c>
      <c r="D357" t="s">
        <v>2274</v>
      </c>
      <c r="E357" t="s">
        <v>2280</v>
      </c>
      <c r="F357">
        <v>0.12664400000000001</v>
      </c>
    </row>
    <row r="358" spans="1:6" x14ac:dyDescent="0.25">
      <c r="A358" t="s">
        <v>299</v>
      </c>
      <c r="B358" t="s">
        <v>1925</v>
      </c>
      <c r="C358" t="s">
        <v>1926</v>
      </c>
      <c r="D358" t="s">
        <v>2274</v>
      </c>
      <c r="E358" t="s">
        <v>2280</v>
      </c>
      <c r="F358">
        <v>0.123876</v>
      </c>
    </row>
    <row r="359" spans="1:6" x14ac:dyDescent="0.25">
      <c r="A359" t="s">
        <v>308</v>
      </c>
      <c r="B359" t="s">
        <v>1925</v>
      </c>
      <c r="C359" t="s">
        <v>1926</v>
      </c>
      <c r="D359" t="s">
        <v>2274</v>
      </c>
      <c r="E359" t="s">
        <v>2280</v>
      </c>
      <c r="F359">
        <v>0.12217500000000001</v>
      </c>
    </row>
    <row r="360" spans="1:6" x14ac:dyDescent="0.25">
      <c r="A360" t="s">
        <v>112</v>
      </c>
      <c r="B360" t="s">
        <v>2237</v>
      </c>
      <c r="C360" t="s">
        <v>2238</v>
      </c>
      <c r="D360" t="s">
        <v>2274</v>
      </c>
      <c r="E360" t="s">
        <v>2131</v>
      </c>
      <c r="F360">
        <v>0.56566499999999997</v>
      </c>
    </row>
    <row r="361" spans="1:6" x14ac:dyDescent="0.25">
      <c r="A361" t="s">
        <v>132</v>
      </c>
      <c r="B361" t="s">
        <v>2241</v>
      </c>
      <c r="C361" t="s">
        <v>2242</v>
      </c>
      <c r="D361" t="s">
        <v>2274</v>
      </c>
      <c r="E361" t="s">
        <v>2306</v>
      </c>
      <c r="F361">
        <v>0.161827</v>
      </c>
    </row>
    <row r="362" spans="1:6" x14ac:dyDescent="0.25">
      <c r="A362" t="s">
        <v>132</v>
      </c>
      <c r="B362" t="s">
        <v>2241</v>
      </c>
      <c r="C362" t="s">
        <v>2242</v>
      </c>
      <c r="D362" t="s">
        <v>2274</v>
      </c>
      <c r="E362" t="s">
        <v>2306</v>
      </c>
      <c r="F362">
        <v>0.161827</v>
      </c>
    </row>
    <row r="363" spans="1:6" x14ac:dyDescent="0.25">
      <c r="A363" t="s">
        <v>100</v>
      </c>
      <c r="B363" t="s">
        <v>2149</v>
      </c>
      <c r="C363" t="s">
        <v>2150</v>
      </c>
      <c r="D363" t="s">
        <v>2274</v>
      </c>
      <c r="E363" t="s">
        <v>2298</v>
      </c>
      <c r="F363">
        <v>0.39120100000000002</v>
      </c>
    </row>
    <row r="364" spans="1:6" x14ac:dyDescent="0.25">
      <c r="A364" t="s">
        <v>100</v>
      </c>
      <c r="B364" t="s">
        <v>2149</v>
      </c>
      <c r="C364" t="s">
        <v>2150</v>
      </c>
      <c r="D364" t="s">
        <v>2274</v>
      </c>
      <c r="E364" t="s">
        <v>2303</v>
      </c>
      <c r="F364">
        <v>0.34726200000000002</v>
      </c>
    </row>
    <row r="365" spans="1:6" x14ac:dyDescent="0.25">
      <c r="A365" t="s">
        <v>100</v>
      </c>
      <c r="B365" t="s">
        <v>2149</v>
      </c>
      <c r="C365" t="s">
        <v>2150</v>
      </c>
      <c r="D365" t="s">
        <v>2274</v>
      </c>
      <c r="E365" t="s">
        <v>2310</v>
      </c>
      <c r="F365">
        <v>0.32790599999999998</v>
      </c>
    </row>
    <row r="366" spans="1:6" x14ac:dyDescent="0.25">
      <c r="A366" t="s">
        <v>100</v>
      </c>
      <c r="B366" t="s">
        <v>2149</v>
      </c>
      <c r="C366" t="s">
        <v>2150</v>
      </c>
      <c r="D366" t="s">
        <v>2274</v>
      </c>
      <c r="E366" t="s">
        <v>1635</v>
      </c>
      <c r="F366">
        <v>0.45758100000000002</v>
      </c>
    </row>
    <row r="367" spans="1:6" x14ac:dyDescent="0.25">
      <c r="A367" t="s">
        <v>100</v>
      </c>
      <c r="B367" t="s">
        <v>2149</v>
      </c>
      <c r="C367" t="s">
        <v>2150</v>
      </c>
      <c r="D367" t="s">
        <v>2274</v>
      </c>
      <c r="E367" t="s">
        <v>1636</v>
      </c>
      <c r="F367">
        <v>0.320913</v>
      </c>
    </row>
    <row r="368" spans="1:6" x14ac:dyDescent="0.25">
      <c r="A368" t="s">
        <v>100</v>
      </c>
      <c r="B368" t="s">
        <v>2149</v>
      </c>
      <c r="C368" t="s">
        <v>2150</v>
      </c>
      <c r="D368" t="s">
        <v>2274</v>
      </c>
      <c r="E368" t="s">
        <v>2138</v>
      </c>
      <c r="F368">
        <v>0.69981099999999996</v>
      </c>
    </row>
    <row r="369" spans="1:6" x14ac:dyDescent="0.25">
      <c r="A369" t="s">
        <v>100</v>
      </c>
      <c r="B369" t="s">
        <v>2149</v>
      </c>
      <c r="C369" t="s">
        <v>2150</v>
      </c>
      <c r="D369" t="s">
        <v>2274</v>
      </c>
      <c r="E369" t="s">
        <v>1645</v>
      </c>
      <c r="F369">
        <v>0.29729</v>
      </c>
    </row>
    <row r="370" spans="1:6" x14ac:dyDescent="0.25">
      <c r="A370" t="s">
        <v>100</v>
      </c>
      <c r="B370" t="s">
        <v>2149</v>
      </c>
      <c r="C370" t="s">
        <v>2150</v>
      </c>
      <c r="D370" t="s">
        <v>2274</v>
      </c>
      <c r="E370" t="s">
        <v>2299</v>
      </c>
      <c r="F370">
        <v>0.23469499999999999</v>
      </c>
    </row>
    <row r="371" spans="1:6" x14ac:dyDescent="0.25">
      <c r="A371" t="s">
        <v>125</v>
      </c>
      <c r="B371" t="s">
        <v>1894</v>
      </c>
      <c r="C371" t="s">
        <v>1895</v>
      </c>
      <c r="D371" t="s">
        <v>2274</v>
      </c>
      <c r="E371" t="s">
        <v>2298</v>
      </c>
      <c r="F371">
        <v>0.436224</v>
      </c>
    </row>
    <row r="372" spans="1:6" x14ac:dyDescent="0.25">
      <c r="A372" t="s">
        <v>125</v>
      </c>
      <c r="B372" t="s">
        <v>1894</v>
      </c>
      <c r="C372" t="s">
        <v>1895</v>
      </c>
      <c r="D372" t="s">
        <v>2274</v>
      </c>
      <c r="E372" t="s">
        <v>2298</v>
      </c>
      <c r="F372">
        <v>0.436224</v>
      </c>
    </row>
    <row r="373" spans="1:6" x14ac:dyDescent="0.25">
      <c r="A373" t="s">
        <v>125</v>
      </c>
      <c r="B373" t="s">
        <v>2134</v>
      </c>
      <c r="C373" t="s">
        <v>2135</v>
      </c>
      <c r="D373" t="s">
        <v>2274</v>
      </c>
      <c r="E373" t="s">
        <v>2298</v>
      </c>
      <c r="F373">
        <v>0.31950899999999999</v>
      </c>
    </row>
    <row r="374" spans="1:6" x14ac:dyDescent="0.25">
      <c r="A374" t="s">
        <v>125</v>
      </c>
      <c r="B374" t="s">
        <v>2134</v>
      </c>
      <c r="C374" t="s">
        <v>2135</v>
      </c>
      <c r="D374" t="s">
        <v>2274</v>
      </c>
      <c r="E374" t="s">
        <v>2298</v>
      </c>
      <c r="F374">
        <v>0.31950899999999999</v>
      </c>
    </row>
    <row r="375" spans="1:6" x14ac:dyDescent="0.25">
      <c r="A375" t="s">
        <v>168</v>
      </c>
      <c r="B375" t="s">
        <v>1650</v>
      </c>
      <c r="C375" t="s">
        <v>1651</v>
      </c>
      <c r="D375" t="s">
        <v>2274</v>
      </c>
      <c r="E375" t="s">
        <v>2298</v>
      </c>
      <c r="F375">
        <v>0.24601400000000001</v>
      </c>
    </row>
    <row r="376" spans="1:6" x14ac:dyDescent="0.25">
      <c r="A376" t="s">
        <v>168</v>
      </c>
      <c r="B376" t="s">
        <v>1650</v>
      </c>
      <c r="C376" t="s">
        <v>1651</v>
      </c>
      <c r="D376" t="s">
        <v>2274</v>
      </c>
      <c r="E376" t="s">
        <v>2303</v>
      </c>
      <c r="F376">
        <v>0.15281</v>
      </c>
    </row>
    <row r="377" spans="1:6" x14ac:dyDescent="0.25">
      <c r="A377" t="s">
        <v>168</v>
      </c>
      <c r="B377" t="s">
        <v>1650</v>
      </c>
      <c r="C377" t="s">
        <v>1651</v>
      </c>
      <c r="D377" t="s">
        <v>2274</v>
      </c>
      <c r="E377" t="s">
        <v>2310</v>
      </c>
      <c r="F377">
        <v>0.114553</v>
      </c>
    </row>
    <row r="378" spans="1:6" x14ac:dyDescent="0.25">
      <c r="A378" t="s">
        <v>168</v>
      </c>
      <c r="B378" t="s">
        <v>1650</v>
      </c>
      <c r="C378" t="s">
        <v>1651</v>
      </c>
      <c r="D378" t="s">
        <v>2274</v>
      </c>
      <c r="E378" t="s">
        <v>2294</v>
      </c>
      <c r="F378">
        <v>0.13672799999999999</v>
      </c>
    </row>
    <row r="379" spans="1:6" x14ac:dyDescent="0.25">
      <c r="A379" t="s">
        <v>168</v>
      </c>
      <c r="B379" t="s">
        <v>1650</v>
      </c>
      <c r="C379" t="s">
        <v>1651</v>
      </c>
      <c r="D379" t="s">
        <v>2274</v>
      </c>
      <c r="E379" t="s">
        <v>2292</v>
      </c>
      <c r="F379">
        <v>0.15534800000000001</v>
      </c>
    </row>
    <row r="380" spans="1:6" x14ac:dyDescent="0.25">
      <c r="A380" t="s">
        <v>168</v>
      </c>
      <c r="B380" t="s">
        <v>1650</v>
      </c>
      <c r="C380" t="s">
        <v>1651</v>
      </c>
      <c r="D380" t="s">
        <v>2274</v>
      </c>
      <c r="E380" t="s">
        <v>2279</v>
      </c>
      <c r="F380">
        <v>0.22569900000000001</v>
      </c>
    </row>
    <row r="381" spans="1:6" x14ac:dyDescent="0.25">
      <c r="A381" t="s">
        <v>168</v>
      </c>
      <c r="B381" t="s">
        <v>1650</v>
      </c>
      <c r="C381" t="s">
        <v>1651</v>
      </c>
      <c r="D381" t="s">
        <v>2274</v>
      </c>
      <c r="E381" t="s">
        <v>2306</v>
      </c>
      <c r="F381">
        <v>0.101947</v>
      </c>
    </row>
    <row r="382" spans="1:6" x14ac:dyDescent="0.25">
      <c r="A382" t="s">
        <v>168</v>
      </c>
      <c r="B382" t="s">
        <v>1650</v>
      </c>
      <c r="C382" t="s">
        <v>1651</v>
      </c>
      <c r="D382" t="s">
        <v>2274</v>
      </c>
      <c r="E382" t="s">
        <v>2300</v>
      </c>
      <c r="F382">
        <v>9.1003500000000001E-2</v>
      </c>
    </row>
    <row r="383" spans="1:6" x14ac:dyDescent="0.25">
      <c r="A383" t="s">
        <v>272</v>
      </c>
      <c r="B383" t="s">
        <v>1620</v>
      </c>
      <c r="C383" t="s">
        <v>1621</v>
      </c>
      <c r="D383" t="s">
        <v>2274</v>
      </c>
      <c r="E383" t="s">
        <v>2288</v>
      </c>
      <c r="F383">
        <v>0.23790600000000001</v>
      </c>
    </row>
    <row r="384" spans="1:6" x14ac:dyDescent="0.25">
      <c r="A384" t="s">
        <v>272</v>
      </c>
      <c r="B384" t="s">
        <v>1620</v>
      </c>
      <c r="C384" t="s">
        <v>1621</v>
      </c>
      <c r="D384" t="s">
        <v>2274</v>
      </c>
      <c r="E384" t="s">
        <v>2280</v>
      </c>
      <c r="F384">
        <v>9.5936900000000006E-2</v>
      </c>
    </row>
    <row r="385" spans="1:6" x14ac:dyDescent="0.25">
      <c r="A385" t="s">
        <v>272</v>
      </c>
      <c r="B385" t="s">
        <v>1620</v>
      </c>
      <c r="C385" t="s">
        <v>1621</v>
      </c>
      <c r="D385" t="s">
        <v>2274</v>
      </c>
      <c r="E385" t="s">
        <v>1645</v>
      </c>
      <c r="F385">
        <v>0.13369500000000001</v>
      </c>
    </row>
    <row r="386" spans="1:6" x14ac:dyDescent="0.25">
      <c r="A386" t="s">
        <v>272</v>
      </c>
      <c r="B386" t="s">
        <v>1620</v>
      </c>
      <c r="C386" t="s">
        <v>1621</v>
      </c>
      <c r="D386" t="s">
        <v>2274</v>
      </c>
      <c r="E386" t="s">
        <v>2299</v>
      </c>
      <c r="F386">
        <v>0.169872</v>
      </c>
    </row>
    <row r="387" spans="1:6" x14ac:dyDescent="0.25">
      <c r="A387" t="s">
        <v>56</v>
      </c>
      <c r="B387" t="s">
        <v>1620</v>
      </c>
      <c r="C387" t="s">
        <v>1621</v>
      </c>
      <c r="D387" t="s">
        <v>2274</v>
      </c>
      <c r="E387" t="s">
        <v>2292</v>
      </c>
      <c r="F387">
        <v>0.19118099999999999</v>
      </c>
    </row>
    <row r="388" spans="1:6" x14ac:dyDescent="0.25">
      <c r="A388" t="s">
        <v>56</v>
      </c>
      <c r="B388" t="s">
        <v>1620</v>
      </c>
      <c r="C388" t="s">
        <v>1621</v>
      </c>
      <c r="D388" t="s">
        <v>2274</v>
      </c>
      <c r="E388" t="s">
        <v>2280</v>
      </c>
      <c r="F388">
        <v>0.17535999999999999</v>
      </c>
    </row>
    <row r="389" spans="1:6" x14ac:dyDescent="0.25">
      <c r="A389" t="s">
        <v>56</v>
      </c>
      <c r="B389" t="s">
        <v>1620</v>
      </c>
      <c r="C389" t="s">
        <v>1621</v>
      </c>
      <c r="D389" t="s">
        <v>2274</v>
      </c>
      <c r="E389" t="s">
        <v>2299</v>
      </c>
      <c r="F389">
        <v>0.254747</v>
      </c>
    </row>
    <row r="390" spans="1:6" x14ac:dyDescent="0.25">
      <c r="A390" t="s">
        <v>103</v>
      </c>
      <c r="B390" t="s">
        <v>2229</v>
      </c>
      <c r="C390" t="s">
        <v>2230</v>
      </c>
      <c r="D390" t="s">
        <v>2274</v>
      </c>
      <c r="E390" t="s">
        <v>2279</v>
      </c>
      <c r="F390">
        <v>-0.35861599999999999</v>
      </c>
    </row>
    <row r="391" spans="1:6" x14ac:dyDescent="0.25">
      <c r="A391" t="s">
        <v>103</v>
      </c>
      <c r="B391" t="s">
        <v>2229</v>
      </c>
      <c r="C391" t="s">
        <v>2230</v>
      </c>
      <c r="D391" t="s">
        <v>2274</v>
      </c>
      <c r="E391" t="s">
        <v>2306</v>
      </c>
      <c r="F391">
        <v>-0.38541700000000001</v>
      </c>
    </row>
    <row r="392" spans="1:6" x14ac:dyDescent="0.25">
      <c r="A392" t="s">
        <v>300</v>
      </c>
      <c r="B392" t="s">
        <v>1953</v>
      </c>
      <c r="C392" t="s">
        <v>1954</v>
      </c>
      <c r="D392" t="s">
        <v>2274</v>
      </c>
      <c r="E392" t="s">
        <v>2294</v>
      </c>
      <c r="F392">
        <v>-0.24150099999999999</v>
      </c>
    </row>
    <row r="393" spans="1:6" x14ac:dyDescent="0.25">
      <c r="A393" t="s">
        <v>309</v>
      </c>
      <c r="B393" t="s">
        <v>1953</v>
      </c>
      <c r="C393" t="s">
        <v>1954</v>
      </c>
      <c r="D393" t="s">
        <v>2274</v>
      </c>
      <c r="E393" t="s">
        <v>2294</v>
      </c>
      <c r="F393">
        <v>-0.23510200000000001</v>
      </c>
    </row>
    <row r="394" spans="1:6" x14ac:dyDescent="0.25">
      <c r="A394" t="s">
        <v>309</v>
      </c>
      <c r="B394" t="s">
        <v>1953</v>
      </c>
      <c r="C394" t="s">
        <v>1954</v>
      </c>
      <c r="D394" t="s">
        <v>2274</v>
      </c>
      <c r="E394" t="s">
        <v>2279</v>
      </c>
      <c r="F394">
        <v>-7.8796099999999994E-2</v>
      </c>
    </row>
    <row r="395" spans="1:6" x14ac:dyDescent="0.25">
      <c r="A395" t="s">
        <v>299</v>
      </c>
      <c r="B395" t="s">
        <v>1953</v>
      </c>
      <c r="C395" t="s">
        <v>1954</v>
      </c>
      <c r="D395" t="s">
        <v>2274</v>
      </c>
      <c r="E395" t="s">
        <v>2294</v>
      </c>
      <c r="F395">
        <v>-0.24150099999999999</v>
      </c>
    </row>
    <row r="396" spans="1:6" x14ac:dyDescent="0.25">
      <c r="A396" t="s">
        <v>303</v>
      </c>
      <c r="B396" t="s">
        <v>1953</v>
      </c>
      <c r="C396" t="s">
        <v>1954</v>
      </c>
      <c r="D396" t="s">
        <v>2274</v>
      </c>
      <c r="E396" t="s">
        <v>2294</v>
      </c>
      <c r="F396">
        <v>-0.24568799999999999</v>
      </c>
    </row>
    <row r="397" spans="1:6" x14ac:dyDescent="0.25">
      <c r="A397" t="s">
        <v>303</v>
      </c>
      <c r="B397" t="s">
        <v>1953</v>
      </c>
      <c r="C397" t="s">
        <v>1954</v>
      </c>
      <c r="D397" t="s">
        <v>2274</v>
      </c>
      <c r="E397" t="s">
        <v>2279</v>
      </c>
      <c r="F397">
        <v>-9.9176299999999995E-2</v>
      </c>
    </row>
    <row r="398" spans="1:6" x14ac:dyDescent="0.25">
      <c r="A398" t="s">
        <v>306</v>
      </c>
      <c r="B398" t="s">
        <v>1953</v>
      </c>
      <c r="C398" t="s">
        <v>1954</v>
      </c>
      <c r="D398" t="s">
        <v>2274</v>
      </c>
      <c r="E398" t="s">
        <v>2294</v>
      </c>
      <c r="F398">
        <v>-0.246587</v>
      </c>
    </row>
    <row r="399" spans="1:6" x14ac:dyDescent="0.25">
      <c r="A399" t="s">
        <v>306</v>
      </c>
      <c r="B399" t="s">
        <v>1953</v>
      </c>
      <c r="C399" t="s">
        <v>1954</v>
      </c>
      <c r="D399" t="s">
        <v>2274</v>
      </c>
      <c r="E399" t="s">
        <v>2279</v>
      </c>
      <c r="F399">
        <v>-9.7091899999999995E-2</v>
      </c>
    </row>
    <row r="400" spans="1:6" x14ac:dyDescent="0.25">
      <c r="A400" t="s">
        <v>308</v>
      </c>
      <c r="B400" t="s">
        <v>1953</v>
      </c>
      <c r="C400" t="s">
        <v>1954</v>
      </c>
      <c r="D400" t="s">
        <v>2274</v>
      </c>
      <c r="E400" t="s">
        <v>2294</v>
      </c>
      <c r="F400">
        <v>-0.24599799999999999</v>
      </c>
    </row>
    <row r="401" spans="1:6" x14ac:dyDescent="0.25">
      <c r="A401" t="s">
        <v>308</v>
      </c>
      <c r="B401" t="s">
        <v>1953</v>
      </c>
      <c r="C401" t="s">
        <v>1954</v>
      </c>
      <c r="D401" t="s">
        <v>2274</v>
      </c>
      <c r="E401" t="s">
        <v>2279</v>
      </c>
      <c r="F401">
        <v>-8.1942200000000007E-2</v>
      </c>
    </row>
    <row r="402" spans="1:6" x14ac:dyDescent="0.25">
      <c r="A402" t="s">
        <v>304</v>
      </c>
      <c r="B402" t="s">
        <v>1953</v>
      </c>
      <c r="C402" t="s">
        <v>1954</v>
      </c>
      <c r="D402" t="s">
        <v>2274</v>
      </c>
      <c r="E402" t="s">
        <v>2294</v>
      </c>
      <c r="F402">
        <v>-0.246587</v>
      </c>
    </row>
    <row r="403" spans="1:6" x14ac:dyDescent="0.25">
      <c r="A403" t="s">
        <v>304</v>
      </c>
      <c r="B403" t="s">
        <v>1953</v>
      </c>
      <c r="C403" t="s">
        <v>1954</v>
      </c>
      <c r="D403" t="s">
        <v>2274</v>
      </c>
      <c r="E403" t="s">
        <v>2279</v>
      </c>
      <c r="F403">
        <v>-9.7640400000000002E-2</v>
      </c>
    </row>
    <row r="404" spans="1:6" x14ac:dyDescent="0.25">
      <c r="A404" t="s">
        <v>301</v>
      </c>
      <c r="B404" t="s">
        <v>1953</v>
      </c>
      <c r="C404" t="s">
        <v>1954</v>
      </c>
      <c r="D404" t="s">
        <v>2274</v>
      </c>
      <c r="E404" t="s">
        <v>2294</v>
      </c>
      <c r="F404">
        <v>-0.246587</v>
      </c>
    </row>
    <row r="405" spans="1:6" x14ac:dyDescent="0.25">
      <c r="A405" t="s">
        <v>301</v>
      </c>
      <c r="B405" t="s">
        <v>1953</v>
      </c>
      <c r="C405" t="s">
        <v>1954</v>
      </c>
      <c r="D405" t="s">
        <v>2274</v>
      </c>
      <c r="E405" t="s">
        <v>2279</v>
      </c>
      <c r="F405">
        <v>-9.7091899999999995E-2</v>
      </c>
    </row>
    <row r="406" spans="1:6" x14ac:dyDescent="0.25">
      <c r="A406" t="s">
        <v>302</v>
      </c>
      <c r="B406" t="s">
        <v>1953</v>
      </c>
      <c r="C406" t="s">
        <v>1954</v>
      </c>
      <c r="D406" t="s">
        <v>2274</v>
      </c>
      <c r="E406" t="s">
        <v>2294</v>
      </c>
      <c r="F406">
        <v>-0.246587</v>
      </c>
    </row>
    <row r="407" spans="1:6" x14ac:dyDescent="0.25">
      <c r="A407" t="s">
        <v>302</v>
      </c>
      <c r="B407" t="s">
        <v>1953</v>
      </c>
      <c r="C407" t="s">
        <v>1954</v>
      </c>
      <c r="D407" t="s">
        <v>2274</v>
      </c>
      <c r="E407" t="s">
        <v>2279</v>
      </c>
      <c r="F407">
        <v>-9.7091899999999995E-2</v>
      </c>
    </row>
    <row r="408" spans="1:6" x14ac:dyDescent="0.25">
      <c r="A408" t="s">
        <v>116</v>
      </c>
      <c r="B408" t="s">
        <v>2197</v>
      </c>
      <c r="C408" t="s">
        <v>2198</v>
      </c>
      <c r="D408" t="s">
        <v>2274</v>
      </c>
      <c r="E408" t="s">
        <v>2297</v>
      </c>
      <c r="F408">
        <v>-0.83468600000000004</v>
      </c>
    </row>
    <row r="409" spans="1:6" x14ac:dyDescent="0.25">
      <c r="A409" t="s">
        <v>115</v>
      </c>
      <c r="B409" t="s">
        <v>2197</v>
      </c>
      <c r="C409" t="s">
        <v>2198</v>
      </c>
      <c r="D409" t="s">
        <v>2274</v>
      </c>
      <c r="E409" t="s">
        <v>2297</v>
      </c>
      <c r="F409">
        <v>-0.83468600000000004</v>
      </c>
    </row>
    <row r="410" spans="1:6" x14ac:dyDescent="0.25">
      <c r="A410" t="s">
        <v>112</v>
      </c>
      <c r="B410" t="s">
        <v>1648</v>
      </c>
      <c r="C410" t="s">
        <v>1649</v>
      </c>
      <c r="D410" t="s">
        <v>2274</v>
      </c>
      <c r="E410" t="s">
        <v>2294</v>
      </c>
      <c r="F410">
        <v>0.184699</v>
      </c>
    </row>
    <row r="411" spans="1:6" x14ac:dyDescent="0.25">
      <c r="A411" t="s">
        <v>275</v>
      </c>
      <c r="B411" t="s">
        <v>2201</v>
      </c>
      <c r="C411" t="s">
        <v>2202</v>
      </c>
      <c r="D411" t="s">
        <v>2274</v>
      </c>
      <c r="E411" t="s">
        <v>2295</v>
      </c>
      <c r="F411">
        <v>0.23421500000000001</v>
      </c>
    </row>
    <row r="412" spans="1:6" x14ac:dyDescent="0.25">
      <c r="A412" t="s">
        <v>275</v>
      </c>
      <c r="B412" t="s">
        <v>2201</v>
      </c>
      <c r="C412" t="s">
        <v>2202</v>
      </c>
      <c r="D412" t="s">
        <v>2274</v>
      </c>
      <c r="E412" t="s">
        <v>2295</v>
      </c>
      <c r="F412">
        <v>0.23421500000000001</v>
      </c>
    </row>
    <row r="413" spans="1:6" x14ac:dyDescent="0.25">
      <c r="A413" t="s">
        <v>132</v>
      </c>
      <c r="B413" t="s">
        <v>1971</v>
      </c>
      <c r="C413" t="s">
        <v>1972</v>
      </c>
      <c r="D413" t="s">
        <v>2274</v>
      </c>
      <c r="E413" t="s">
        <v>2298</v>
      </c>
      <c r="F413">
        <v>-0.15915299999999999</v>
      </c>
    </row>
    <row r="414" spans="1:6" x14ac:dyDescent="0.25">
      <c r="A414" t="s">
        <v>132</v>
      </c>
      <c r="B414" t="s">
        <v>1971</v>
      </c>
      <c r="C414" t="s">
        <v>1972</v>
      </c>
      <c r="D414" t="s">
        <v>2274</v>
      </c>
      <c r="E414" t="s">
        <v>2298</v>
      </c>
      <c r="F414">
        <v>-0.15915299999999999</v>
      </c>
    </row>
    <row r="415" spans="1:6" x14ac:dyDescent="0.25">
      <c r="A415" t="s">
        <v>132</v>
      </c>
      <c r="B415" t="s">
        <v>1971</v>
      </c>
      <c r="C415" t="s">
        <v>1972</v>
      </c>
      <c r="D415" t="s">
        <v>2274</v>
      </c>
      <c r="E415" t="s">
        <v>2308</v>
      </c>
      <c r="F415">
        <v>-0.14541699999999999</v>
      </c>
    </row>
    <row r="416" spans="1:6" x14ac:dyDescent="0.25">
      <c r="A416" t="s">
        <v>132</v>
      </c>
      <c r="B416" t="s">
        <v>1971</v>
      </c>
      <c r="C416" t="s">
        <v>1972</v>
      </c>
      <c r="D416" t="s">
        <v>2274</v>
      </c>
      <c r="E416" t="s">
        <v>2308</v>
      </c>
      <c r="F416">
        <v>-0.14541699999999999</v>
      </c>
    </row>
    <row r="417" spans="1:6" x14ac:dyDescent="0.25">
      <c r="A417" t="s">
        <v>132</v>
      </c>
      <c r="B417" t="s">
        <v>1971</v>
      </c>
      <c r="C417" t="s">
        <v>1972</v>
      </c>
      <c r="D417" t="s">
        <v>2274</v>
      </c>
      <c r="E417" t="s">
        <v>2281</v>
      </c>
      <c r="F417">
        <v>-8.15723E-2</v>
      </c>
    </row>
    <row r="418" spans="1:6" x14ac:dyDescent="0.25">
      <c r="A418" t="s">
        <v>132</v>
      </c>
      <c r="B418" t="s">
        <v>1971</v>
      </c>
      <c r="C418" t="s">
        <v>1972</v>
      </c>
      <c r="D418" t="s">
        <v>2274</v>
      </c>
      <c r="E418" t="s">
        <v>2281</v>
      </c>
      <c r="F418">
        <v>-8.15723E-2</v>
      </c>
    </row>
    <row r="419" spans="1:6" x14ac:dyDescent="0.25">
      <c r="A419" t="s">
        <v>132</v>
      </c>
      <c r="B419" t="s">
        <v>1971</v>
      </c>
      <c r="C419" t="s">
        <v>1972</v>
      </c>
      <c r="D419" t="s">
        <v>2274</v>
      </c>
      <c r="E419" t="s">
        <v>2292</v>
      </c>
      <c r="F419">
        <v>-0.12361800000000001</v>
      </c>
    </row>
    <row r="420" spans="1:6" x14ac:dyDescent="0.25">
      <c r="A420" t="s">
        <v>132</v>
      </c>
      <c r="B420" t="s">
        <v>1971</v>
      </c>
      <c r="C420" t="s">
        <v>1972</v>
      </c>
      <c r="D420" t="s">
        <v>2274</v>
      </c>
      <c r="E420" t="s">
        <v>2292</v>
      </c>
      <c r="F420">
        <v>-0.12361800000000001</v>
      </c>
    </row>
    <row r="421" spans="1:6" x14ac:dyDescent="0.25">
      <c r="A421" t="s">
        <v>132</v>
      </c>
      <c r="B421" t="s">
        <v>1971</v>
      </c>
      <c r="C421" t="s">
        <v>1972</v>
      </c>
      <c r="D421" t="s">
        <v>2274</v>
      </c>
      <c r="E421" t="s">
        <v>2302</v>
      </c>
      <c r="F421">
        <v>-0.139234</v>
      </c>
    </row>
    <row r="422" spans="1:6" x14ac:dyDescent="0.25">
      <c r="A422" t="s">
        <v>132</v>
      </c>
      <c r="B422" t="s">
        <v>1971</v>
      </c>
      <c r="C422" t="s">
        <v>1972</v>
      </c>
      <c r="D422" t="s">
        <v>2274</v>
      </c>
      <c r="E422" t="s">
        <v>2302</v>
      </c>
      <c r="F422">
        <v>-0.139234</v>
      </c>
    </row>
    <row r="423" spans="1:6" x14ac:dyDescent="0.25">
      <c r="A423" t="s">
        <v>132</v>
      </c>
      <c r="B423" t="s">
        <v>1971</v>
      </c>
      <c r="C423" t="s">
        <v>1972</v>
      </c>
      <c r="D423" t="s">
        <v>2274</v>
      </c>
      <c r="E423" t="s">
        <v>2138</v>
      </c>
      <c r="F423">
        <v>-0.301566</v>
      </c>
    </row>
    <row r="424" spans="1:6" x14ac:dyDescent="0.25">
      <c r="A424" t="s">
        <v>132</v>
      </c>
      <c r="B424" t="s">
        <v>1971</v>
      </c>
      <c r="C424" t="s">
        <v>1972</v>
      </c>
      <c r="D424" t="s">
        <v>2274</v>
      </c>
      <c r="E424" t="s">
        <v>2138</v>
      </c>
      <c r="F424">
        <v>-0.301566</v>
      </c>
    </row>
    <row r="425" spans="1:6" x14ac:dyDescent="0.25">
      <c r="A425" t="s">
        <v>155</v>
      </c>
      <c r="B425" t="s">
        <v>1612</v>
      </c>
      <c r="C425" t="s">
        <v>1613</v>
      </c>
      <c r="D425" t="s">
        <v>2274</v>
      </c>
      <c r="E425" t="s">
        <v>2284</v>
      </c>
      <c r="F425">
        <v>-0.71796099999999996</v>
      </c>
    </row>
    <row r="426" spans="1:6" x14ac:dyDescent="0.25">
      <c r="A426" t="s">
        <v>155</v>
      </c>
      <c r="B426" t="s">
        <v>1612</v>
      </c>
      <c r="C426" t="s">
        <v>1613</v>
      </c>
      <c r="D426" t="s">
        <v>2274</v>
      </c>
      <c r="E426" t="s">
        <v>2301</v>
      </c>
      <c r="F426">
        <v>-0.79907399999999995</v>
      </c>
    </row>
    <row r="427" spans="1:6" x14ac:dyDescent="0.25">
      <c r="A427" t="s">
        <v>155</v>
      </c>
      <c r="B427" t="s">
        <v>1612</v>
      </c>
      <c r="C427" t="s">
        <v>1613</v>
      </c>
      <c r="D427" t="s">
        <v>2274</v>
      </c>
      <c r="E427" t="s">
        <v>2138</v>
      </c>
      <c r="F427">
        <v>-0.53683599999999998</v>
      </c>
    </row>
    <row r="428" spans="1:6" x14ac:dyDescent="0.25">
      <c r="A428" t="s">
        <v>155</v>
      </c>
      <c r="B428" t="s">
        <v>1612</v>
      </c>
      <c r="C428" t="s">
        <v>1613</v>
      </c>
      <c r="D428" t="s">
        <v>2274</v>
      </c>
      <c r="E428" t="s">
        <v>1645</v>
      </c>
      <c r="F428">
        <v>-0.23236799999999999</v>
      </c>
    </row>
    <row r="429" spans="1:6" x14ac:dyDescent="0.25">
      <c r="A429" t="s">
        <v>242</v>
      </c>
      <c r="B429" t="s">
        <v>2194</v>
      </c>
      <c r="C429" t="s">
        <v>2195</v>
      </c>
      <c r="D429" t="s">
        <v>2274</v>
      </c>
      <c r="E429" t="s">
        <v>2294</v>
      </c>
      <c r="F429">
        <v>-0.178476</v>
      </c>
    </row>
    <row r="430" spans="1:6" x14ac:dyDescent="0.25">
      <c r="A430" t="s">
        <v>242</v>
      </c>
      <c r="B430" t="s">
        <v>2194</v>
      </c>
      <c r="C430" t="s">
        <v>2195</v>
      </c>
      <c r="D430" t="s">
        <v>2274</v>
      </c>
      <c r="E430" t="s">
        <v>2294</v>
      </c>
      <c r="F430">
        <v>-0.178476</v>
      </c>
    </row>
    <row r="431" spans="1:6" x14ac:dyDescent="0.25">
      <c r="A431" t="s">
        <v>242</v>
      </c>
      <c r="B431" t="s">
        <v>2194</v>
      </c>
      <c r="C431" t="s">
        <v>2195</v>
      </c>
      <c r="D431" t="s">
        <v>2274</v>
      </c>
      <c r="E431" t="s">
        <v>2290</v>
      </c>
      <c r="F431">
        <v>-0.22123799999999999</v>
      </c>
    </row>
    <row r="432" spans="1:6" x14ac:dyDescent="0.25">
      <c r="A432" t="s">
        <v>242</v>
      </c>
      <c r="B432" t="s">
        <v>2194</v>
      </c>
      <c r="C432" t="s">
        <v>2195</v>
      </c>
      <c r="D432" t="s">
        <v>2274</v>
      </c>
      <c r="E432" t="s">
        <v>2290</v>
      </c>
      <c r="F432">
        <v>-0.22123799999999999</v>
      </c>
    </row>
    <row r="433" spans="1:6" x14ac:dyDescent="0.25">
      <c r="A433" t="s">
        <v>236</v>
      </c>
      <c r="B433" t="s">
        <v>2219</v>
      </c>
      <c r="C433" t="s">
        <v>2220</v>
      </c>
      <c r="D433" t="s">
        <v>2274</v>
      </c>
      <c r="E433" t="s">
        <v>2280</v>
      </c>
      <c r="F433">
        <v>0.48024600000000001</v>
      </c>
    </row>
    <row r="434" spans="1:6" x14ac:dyDescent="0.25">
      <c r="A434" t="s">
        <v>290</v>
      </c>
      <c r="B434" t="s">
        <v>1951</v>
      </c>
      <c r="C434" t="s">
        <v>1952</v>
      </c>
      <c r="D434" t="s">
        <v>2274</v>
      </c>
      <c r="E434" t="s">
        <v>1635</v>
      </c>
      <c r="F434">
        <v>0.14679500000000001</v>
      </c>
    </row>
    <row r="435" spans="1:6" x14ac:dyDescent="0.25">
      <c r="A435" t="s">
        <v>235</v>
      </c>
      <c r="B435" t="s">
        <v>2262</v>
      </c>
      <c r="C435" t="s">
        <v>2263</v>
      </c>
      <c r="D435" t="s">
        <v>2274</v>
      </c>
      <c r="E435" t="s">
        <v>1645</v>
      </c>
      <c r="F435">
        <v>0.38964599999999999</v>
      </c>
    </row>
    <row r="436" spans="1:6" x14ac:dyDescent="0.25">
      <c r="A436" t="s">
        <v>232</v>
      </c>
      <c r="B436" t="s">
        <v>2262</v>
      </c>
      <c r="C436" t="s">
        <v>2263</v>
      </c>
      <c r="D436" t="s">
        <v>2274</v>
      </c>
      <c r="E436" t="s">
        <v>1645</v>
      </c>
      <c r="F436">
        <v>0.38631700000000002</v>
      </c>
    </row>
    <row r="437" spans="1:6" x14ac:dyDescent="0.25">
      <c r="A437" t="s">
        <v>300</v>
      </c>
      <c r="B437" t="s">
        <v>1927</v>
      </c>
      <c r="C437" t="s">
        <v>1928</v>
      </c>
      <c r="D437" t="s">
        <v>2274</v>
      </c>
      <c r="E437" t="s">
        <v>2298</v>
      </c>
      <c r="F437">
        <v>0.19353400000000001</v>
      </c>
    </row>
    <row r="438" spans="1:6" x14ac:dyDescent="0.25">
      <c r="A438" t="s">
        <v>300</v>
      </c>
      <c r="B438" t="s">
        <v>1927</v>
      </c>
      <c r="C438" t="s">
        <v>1928</v>
      </c>
      <c r="D438" t="s">
        <v>2274</v>
      </c>
      <c r="E438" t="s">
        <v>2303</v>
      </c>
      <c r="F438">
        <v>0.13788500000000001</v>
      </c>
    </row>
    <row r="439" spans="1:6" x14ac:dyDescent="0.25">
      <c r="A439" t="s">
        <v>300</v>
      </c>
      <c r="B439" t="s">
        <v>1927</v>
      </c>
      <c r="C439" t="s">
        <v>1928</v>
      </c>
      <c r="D439" t="s">
        <v>2274</v>
      </c>
      <c r="E439" t="s">
        <v>2308</v>
      </c>
      <c r="F439">
        <v>0.146868</v>
      </c>
    </row>
    <row r="440" spans="1:6" x14ac:dyDescent="0.25">
      <c r="A440" t="s">
        <v>300</v>
      </c>
      <c r="B440" t="s">
        <v>1927</v>
      </c>
      <c r="C440" t="s">
        <v>1928</v>
      </c>
      <c r="D440" t="s">
        <v>2274</v>
      </c>
      <c r="E440" t="s">
        <v>2286</v>
      </c>
      <c r="F440">
        <v>0.13449</v>
      </c>
    </row>
    <row r="441" spans="1:6" x14ac:dyDescent="0.25">
      <c r="A441" t="s">
        <v>300</v>
      </c>
      <c r="B441" t="s">
        <v>1927</v>
      </c>
      <c r="C441" t="s">
        <v>1928</v>
      </c>
      <c r="D441" t="s">
        <v>2274</v>
      </c>
      <c r="E441" t="s">
        <v>2310</v>
      </c>
      <c r="F441">
        <v>0.226276</v>
      </c>
    </row>
    <row r="442" spans="1:6" x14ac:dyDescent="0.25">
      <c r="A442" t="s">
        <v>300</v>
      </c>
      <c r="B442" t="s">
        <v>1927</v>
      </c>
      <c r="C442" t="s">
        <v>1928</v>
      </c>
      <c r="D442" t="s">
        <v>2274</v>
      </c>
      <c r="E442" t="s">
        <v>2294</v>
      </c>
      <c r="F442">
        <v>0.238926</v>
      </c>
    </row>
    <row r="443" spans="1:6" x14ac:dyDescent="0.25">
      <c r="A443" t="s">
        <v>300</v>
      </c>
      <c r="B443" t="s">
        <v>1927</v>
      </c>
      <c r="C443" t="s">
        <v>1928</v>
      </c>
      <c r="D443" t="s">
        <v>2274</v>
      </c>
      <c r="E443" t="s">
        <v>2290</v>
      </c>
      <c r="F443">
        <v>0.17405599999999999</v>
      </c>
    </row>
    <row r="444" spans="1:6" x14ac:dyDescent="0.25">
      <c r="A444" t="s">
        <v>300</v>
      </c>
      <c r="B444" t="s">
        <v>1927</v>
      </c>
      <c r="C444" t="s">
        <v>1928</v>
      </c>
      <c r="D444" t="s">
        <v>2274</v>
      </c>
      <c r="E444" t="s">
        <v>2291</v>
      </c>
      <c r="F444">
        <v>0.14951400000000001</v>
      </c>
    </row>
    <row r="445" spans="1:6" x14ac:dyDescent="0.25">
      <c r="A445" t="s">
        <v>300</v>
      </c>
      <c r="B445" t="s">
        <v>1927</v>
      </c>
      <c r="C445" t="s">
        <v>1928</v>
      </c>
      <c r="D445" t="s">
        <v>2274</v>
      </c>
      <c r="E445" t="s">
        <v>2295</v>
      </c>
      <c r="F445">
        <v>0.11197799999999999</v>
      </c>
    </row>
    <row r="446" spans="1:6" x14ac:dyDescent="0.25">
      <c r="A446" t="s">
        <v>300</v>
      </c>
      <c r="B446" t="s">
        <v>1927</v>
      </c>
      <c r="C446" t="s">
        <v>1928</v>
      </c>
      <c r="D446" t="s">
        <v>2274</v>
      </c>
      <c r="E446" t="s">
        <v>2292</v>
      </c>
      <c r="F446">
        <v>0.17883399999999999</v>
      </c>
    </row>
    <row r="447" spans="1:6" x14ac:dyDescent="0.25">
      <c r="A447" t="s">
        <v>300</v>
      </c>
      <c r="B447" t="s">
        <v>1927</v>
      </c>
      <c r="C447" t="s">
        <v>1928</v>
      </c>
      <c r="D447" t="s">
        <v>2274</v>
      </c>
      <c r="E447" t="s">
        <v>2293</v>
      </c>
      <c r="F447">
        <v>0.132021</v>
      </c>
    </row>
    <row r="448" spans="1:6" x14ac:dyDescent="0.25">
      <c r="A448" t="s">
        <v>300</v>
      </c>
      <c r="B448" t="s">
        <v>1927</v>
      </c>
      <c r="C448" t="s">
        <v>1928</v>
      </c>
      <c r="D448" t="s">
        <v>2274</v>
      </c>
      <c r="E448" t="s">
        <v>1636</v>
      </c>
      <c r="F448">
        <v>0.20134099999999999</v>
      </c>
    </row>
    <row r="449" spans="1:6" x14ac:dyDescent="0.25">
      <c r="A449" t="s">
        <v>300</v>
      </c>
      <c r="B449" t="s">
        <v>1927</v>
      </c>
      <c r="C449" t="s">
        <v>1928</v>
      </c>
      <c r="D449" t="s">
        <v>2274</v>
      </c>
      <c r="E449" t="s">
        <v>2279</v>
      </c>
      <c r="F449">
        <v>8.1799200000000002E-2</v>
      </c>
    </row>
    <row r="450" spans="1:6" x14ac:dyDescent="0.25">
      <c r="A450" t="s">
        <v>300</v>
      </c>
      <c r="B450" t="s">
        <v>1927</v>
      </c>
      <c r="C450" t="s">
        <v>1928</v>
      </c>
      <c r="D450" t="s">
        <v>2274</v>
      </c>
      <c r="E450" t="s">
        <v>1969</v>
      </c>
      <c r="F450">
        <v>0.43260900000000002</v>
      </c>
    </row>
    <row r="451" spans="1:6" x14ac:dyDescent="0.25">
      <c r="A451" t="s">
        <v>300</v>
      </c>
      <c r="B451" t="s">
        <v>1927</v>
      </c>
      <c r="C451" t="s">
        <v>1928</v>
      </c>
      <c r="D451" t="s">
        <v>2274</v>
      </c>
      <c r="E451" t="s">
        <v>2306</v>
      </c>
      <c r="F451">
        <v>0.31812600000000002</v>
      </c>
    </row>
    <row r="452" spans="1:6" x14ac:dyDescent="0.25">
      <c r="A452" t="s">
        <v>300</v>
      </c>
      <c r="B452" t="s">
        <v>1927</v>
      </c>
      <c r="C452" t="s">
        <v>1928</v>
      </c>
      <c r="D452" t="s">
        <v>2274</v>
      </c>
      <c r="E452" t="s">
        <v>2300</v>
      </c>
      <c r="F452">
        <v>0.29700300000000002</v>
      </c>
    </row>
    <row r="453" spans="1:6" x14ac:dyDescent="0.25">
      <c r="A453" t="s">
        <v>300</v>
      </c>
      <c r="B453" t="s">
        <v>1927</v>
      </c>
      <c r="C453" t="s">
        <v>1928</v>
      </c>
      <c r="D453" t="s">
        <v>2274</v>
      </c>
      <c r="E453" t="s">
        <v>2311</v>
      </c>
      <c r="F453">
        <v>0.18277599999999999</v>
      </c>
    </row>
    <row r="454" spans="1:6" x14ac:dyDescent="0.25">
      <c r="A454" t="s">
        <v>300</v>
      </c>
      <c r="B454" t="s">
        <v>1927</v>
      </c>
      <c r="C454" t="s">
        <v>1928</v>
      </c>
      <c r="D454" t="s">
        <v>2274</v>
      </c>
      <c r="E454" t="s">
        <v>1975</v>
      </c>
      <c r="F454">
        <v>0.147451</v>
      </c>
    </row>
    <row r="455" spans="1:6" x14ac:dyDescent="0.25">
      <c r="A455" t="s">
        <v>300</v>
      </c>
      <c r="B455" t="s">
        <v>1927</v>
      </c>
      <c r="C455" t="s">
        <v>1928</v>
      </c>
      <c r="D455" t="s">
        <v>2274</v>
      </c>
      <c r="E455" t="s">
        <v>1645</v>
      </c>
      <c r="F455">
        <v>0.34784900000000002</v>
      </c>
    </row>
    <row r="456" spans="1:6" x14ac:dyDescent="0.25">
      <c r="A456" t="s">
        <v>300</v>
      </c>
      <c r="B456" t="s">
        <v>1927</v>
      </c>
      <c r="C456" t="s">
        <v>1928</v>
      </c>
      <c r="D456" t="s">
        <v>2274</v>
      </c>
      <c r="E456" t="s">
        <v>2299</v>
      </c>
      <c r="F456">
        <v>8.9780399999999996E-2</v>
      </c>
    </row>
    <row r="457" spans="1:6" x14ac:dyDescent="0.25">
      <c r="A457" t="s">
        <v>309</v>
      </c>
      <c r="B457" t="s">
        <v>1927</v>
      </c>
      <c r="C457" t="s">
        <v>1928</v>
      </c>
      <c r="D457" t="s">
        <v>2274</v>
      </c>
      <c r="E457" t="s">
        <v>2298</v>
      </c>
      <c r="F457">
        <v>0.194025</v>
      </c>
    </row>
    <row r="458" spans="1:6" x14ac:dyDescent="0.25">
      <c r="A458" t="s">
        <v>309</v>
      </c>
      <c r="B458" t="s">
        <v>1927</v>
      </c>
      <c r="C458" t="s">
        <v>1928</v>
      </c>
      <c r="D458" t="s">
        <v>2274</v>
      </c>
      <c r="E458" t="s">
        <v>2303</v>
      </c>
      <c r="F458">
        <v>0.13769200000000001</v>
      </c>
    </row>
    <row r="459" spans="1:6" x14ac:dyDescent="0.25">
      <c r="A459" t="s">
        <v>309</v>
      </c>
      <c r="B459" t="s">
        <v>1927</v>
      </c>
      <c r="C459" t="s">
        <v>1928</v>
      </c>
      <c r="D459" t="s">
        <v>2274</v>
      </c>
      <c r="E459" t="s">
        <v>2308</v>
      </c>
      <c r="F459">
        <v>0.145148</v>
      </c>
    </row>
    <row r="460" spans="1:6" x14ac:dyDescent="0.25">
      <c r="A460" t="s">
        <v>309</v>
      </c>
      <c r="B460" t="s">
        <v>1927</v>
      </c>
      <c r="C460" t="s">
        <v>1928</v>
      </c>
      <c r="D460" t="s">
        <v>2274</v>
      </c>
      <c r="E460" t="s">
        <v>2286</v>
      </c>
      <c r="F460">
        <v>0.13449</v>
      </c>
    </row>
    <row r="461" spans="1:6" x14ac:dyDescent="0.25">
      <c r="A461" t="s">
        <v>309</v>
      </c>
      <c r="B461" t="s">
        <v>1927</v>
      </c>
      <c r="C461" t="s">
        <v>1928</v>
      </c>
      <c r="D461" t="s">
        <v>2274</v>
      </c>
      <c r="E461" t="s">
        <v>2310</v>
      </c>
      <c r="F461">
        <v>0.23313900000000001</v>
      </c>
    </row>
    <row r="462" spans="1:6" x14ac:dyDescent="0.25">
      <c r="A462" t="s">
        <v>309</v>
      </c>
      <c r="B462" t="s">
        <v>1927</v>
      </c>
      <c r="C462" t="s">
        <v>1928</v>
      </c>
      <c r="D462" t="s">
        <v>2274</v>
      </c>
      <c r="E462" t="s">
        <v>2294</v>
      </c>
      <c r="F462">
        <v>0.24515400000000001</v>
      </c>
    </row>
    <row r="463" spans="1:6" x14ac:dyDescent="0.25">
      <c r="A463" t="s">
        <v>309</v>
      </c>
      <c r="B463" t="s">
        <v>1927</v>
      </c>
      <c r="C463" t="s">
        <v>1928</v>
      </c>
      <c r="D463" t="s">
        <v>2274</v>
      </c>
      <c r="E463" t="s">
        <v>2290</v>
      </c>
      <c r="F463">
        <v>0.17879</v>
      </c>
    </row>
    <row r="464" spans="1:6" x14ac:dyDescent="0.25">
      <c r="A464" t="s">
        <v>309</v>
      </c>
      <c r="B464" t="s">
        <v>1927</v>
      </c>
      <c r="C464" t="s">
        <v>1928</v>
      </c>
      <c r="D464" t="s">
        <v>2274</v>
      </c>
      <c r="E464" t="s">
        <v>2291</v>
      </c>
      <c r="F464">
        <v>0.15407199999999999</v>
      </c>
    </row>
    <row r="465" spans="1:6" x14ac:dyDescent="0.25">
      <c r="A465" t="s">
        <v>309</v>
      </c>
      <c r="B465" t="s">
        <v>1927</v>
      </c>
      <c r="C465" t="s">
        <v>1928</v>
      </c>
      <c r="D465" t="s">
        <v>2274</v>
      </c>
      <c r="E465" t="s">
        <v>2295</v>
      </c>
      <c r="F465">
        <v>0.112509</v>
      </c>
    </row>
    <row r="466" spans="1:6" x14ac:dyDescent="0.25">
      <c r="A466" t="s">
        <v>309</v>
      </c>
      <c r="B466" t="s">
        <v>1927</v>
      </c>
      <c r="C466" t="s">
        <v>1928</v>
      </c>
      <c r="D466" t="s">
        <v>2274</v>
      </c>
      <c r="E466" t="s">
        <v>2292</v>
      </c>
      <c r="F466">
        <v>0.19065199999999999</v>
      </c>
    </row>
    <row r="467" spans="1:6" x14ac:dyDescent="0.25">
      <c r="A467" t="s">
        <v>309</v>
      </c>
      <c r="B467" t="s">
        <v>1927</v>
      </c>
      <c r="C467" t="s">
        <v>1928</v>
      </c>
      <c r="D467" t="s">
        <v>2274</v>
      </c>
      <c r="E467" t="s">
        <v>2293</v>
      </c>
      <c r="F467">
        <v>0.133131</v>
      </c>
    </row>
    <row r="468" spans="1:6" x14ac:dyDescent="0.25">
      <c r="A468" t="s">
        <v>309</v>
      </c>
      <c r="B468" t="s">
        <v>1927</v>
      </c>
      <c r="C468" t="s">
        <v>1928</v>
      </c>
      <c r="D468" t="s">
        <v>2274</v>
      </c>
      <c r="E468" t="s">
        <v>1636</v>
      </c>
      <c r="F468">
        <v>0.20156299999999999</v>
      </c>
    </row>
    <row r="469" spans="1:6" x14ac:dyDescent="0.25">
      <c r="A469" t="s">
        <v>309</v>
      </c>
      <c r="B469" t="s">
        <v>1927</v>
      </c>
      <c r="C469" t="s">
        <v>1928</v>
      </c>
      <c r="D469" t="s">
        <v>2274</v>
      </c>
      <c r="E469" t="s">
        <v>1969</v>
      </c>
      <c r="F469">
        <v>0.426759</v>
      </c>
    </row>
    <row r="470" spans="1:6" x14ac:dyDescent="0.25">
      <c r="A470" t="s">
        <v>309</v>
      </c>
      <c r="B470" t="s">
        <v>1927</v>
      </c>
      <c r="C470" t="s">
        <v>1928</v>
      </c>
      <c r="D470" t="s">
        <v>2274</v>
      </c>
      <c r="E470" t="s">
        <v>2306</v>
      </c>
      <c r="F470">
        <v>0.321797</v>
      </c>
    </row>
    <row r="471" spans="1:6" x14ac:dyDescent="0.25">
      <c r="A471" t="s">
        <v>309</v>
      </c>
      <c r="B471" t="s">
        <v>1927</v>
      </c>
      <c r="C471" t="s">
        <v>1928</v>
      </c>
      <c r="D471" t="s">
        <v>2274</v>
      </c>
      <c r="E471" t="s">
        <v>2300</v>
      </c>
      <c r="F471">
        <v>0.29486800000000002</v>
      </c>
    </row>
    <row r="472" spans="1:6" x14ac:dyDescent="0.25">
      <c r="A472" t="s">
        <v>309</v>
      </c>
      <c r="B472" t="s">
        <v>1927</v>
      </c>
      <c r="C472" t="s">
        <v>1928</v>
      </c>
      <c r="D472" t="s">
        <v>2274</v>
      </c>
      <c r="E472" t="s">
        <v>2311</v>
      </c>
      <c r="F472">
        <v>0.200632</v>
      </c>
    </row>
    <row r="473" spans="1:6" x14ac:dyDescent="0.25">
      <c r="A473" t="s">
        <v>309</v>
      </c>
      <c r="B473" t="s">
        <v>1927</v>
      </c>
      <c r="C473" t="s">
        <v>1928</v>
      </c>
      <c r="D473" t="s">
        <v>2274</v>
      </c>
      <c r="E473" t="s">
        <v>1975</v>
      </c>
      <c r="F473">
        <v>0.15570999999999999</v>
      </c>
    </row>
    <row r="474" spans="1:6" x14ac:dyDescent="0.25">
      <c r="A474" t="s">
        <v>309</v>
      </c>
      <c r="B474" t="s">
        <v>1927</v>
      </c>
      <c r="C474" t="s">
        <v>1928</v>
      </c>
      <c r="D474" t="s">
        <v>2274</v>
      </c>
      <c r="E474" t="s">
        <v>1645</v>
      </c>
      <c r="F474">
        <v>0.34624899999999997</v>
      </c>
    </row>
    <row r="475" spans="1:6" x14ac:dyDescent="0.25">
      <c r="A475" t="s">
        <v>309</v>
      </c>
      <c r="B475" t="s">
        <v>1927</v>
      </c>
      <c r="C475" t="s">
        <v>1928</v>
      </c>
      <c r="D475" t="s">
        <v>2274</v>
      </c>
      <c r="E475" t="s">
        <v>2299</v>
      </c>
      <c r="F475">
        <v>9.5305100000000004E-2</v>
      </c>
    </row>
    <row r="476" spans="1:6" x14ac:dyDescent="0.25">
      <c r="A476" t="s">
        <v>299</v>
      </c>
      <c r="B476" t="s">
        <v>1927</v>
      </c>
      <c r="C476" t="s">
        <v>1928</v>
      </c>
      <c r="D476" t="s">
        <v>2274</v>
      </c>
      <c r="E476" t="s">
        <v>2298</v>
      </c>
      <c r="F476">
        <v>0.19353400000000001</v>
      </c>
    </row>
    <row r="477" spans="1:6" x14ac:dyDescent="0.25">
      <c r="A477" t="s">
        <v>299</v>
      </c>
      <c r="B477" t="s">
        <v>1927</v>
      </c>
      <c r="C477" t="s">
        <v>1928</v>
      </c>
      <c r="D477" t="s">
        <v>2274</v>
      </c>
      <c r="E477" t="s">
        <v>2303</v>
      </c>
      <c r="F477">
        <v>0.13788500000000001</v>
      </c>
    </row>
    <row r="478" spans="1:6" x14ac:dyDescent="0.25">
      <c r="A478" t="s">
        <v>299</v>
      </c>
      <c r="B478" t="s">
        <v>1927</v>
      </c>
      <c r="C478" t="s">
        <v>1928</v>
      </c>
      <c r="D478" t="s">
        <v>2274</v>
      </c>
      <c r="E478" t="s">
        <v>2308</v>
      </c>
      <c r="F478">
        <v>0.146868</v>
      </c>
    </row>
    <row r="479" spans="1:6" x14ac:dyDescent="0.25">
      <c r="A479" t="s">
        <v>299</v>
      </c>
      <c r="B479" t="s">
        <v>1927</v>
      </c>
      <c r="C479" t="s">
        <v>1928</v>
      </c>
      <c r="D479" t="s">
        <v>2274</v>
      </c>
      <c r="E479" t="s">
        <v>2286</v>
      </c>
      <c r="F479">
        <v>0.13449</v>
      </c>
    </row>
    <row r="480" spans="1:6" x14ac:dyDescent="0.25">
      <c r="A480" t="s">
        <v>299</v>
      </c>
      <c r="B480" t="s">
        <v>1927</v>
      </c>
      <c r="C480" t="s">
        <v>1928</v>
      </c>
      <c r="D480" t="s">
        <v>2274</v>
      </c>
      <c r="E480" t="s">
        <v>2310</v>
      </c>
      <c r="F480">
        <v>0.226276</v>
      </c>
    </row>
    <row r="481" spans="1:6" x14ac:dyDescent="0.25">
      <c r="A481" t="s">
        <v>299</v>
      </c>
      <c r="B481" t="s">
        <v>1927</v>
      </c>
      <c r="C481" t="s">
        <v>1928</v>
      </c>
      <c r="D481" t="s">
        <v>2274</v>
      </c>
      <c r="E481" t="s">
        <v>2294</v>
      </c>
      <c r="F481">
        <v>0.238926</v>
      </c>
    </row>
    <row r="482" spans="1:6" x14ac:dyDescent="0.25">
      <c r="A482" t="s">
        <v>299</v>
      </c>
      <c r="B482" t="s">
        <v>1927</v>
      </c>
      <c r="C482" t="s">
        <v>1928</v>
      </c>
      <c r="D482" t="s">
        <v>2274</v>
      </c>
      <c r="E482" t="s">
        <v>2290</v>
      </c>
      <c r="F482">
        <v>0.17405599999999999</v>
      </c>
    </row>
    <row r="483" spans="1:6" x14ac:dyDescent="0.25">
      <c r="A483" t="s">
        <v>299</v>
      </c>
      <c r="B483" t="s">
        <v>1927</v>
      </c>
      <c r="C483" t="s">
        <v>1928</v>
      </c>
      <c r="D483" t="s">
        <v>2274</v>
      </c>
      <c r="E483" t="s">
        <v>2291</v>
      </c>
      <c r="F483">
        <v>0.14951400000000001</v>
      </c>
    </row>
    <row r="484" spans="1:6" x14ac:dyDescent="0.25">
      <c r="A484" t="s">
        <v>299</v>
      </c>
      <c r="B484" t="s">
        <v>1927</v>
      </c>
      <c r="C484" t="s">
        <v>1928</v>
      </c>
      <c r="D484" t="s">
        <v>2274</v>
      </c>
      <c r="E484" t="s">
        <v>2295</v>
      </c>
      <c r="F484">
        <v>0.11197799999999999</v>
      </c>
    </row>
    <row r="485" spans="1:6" x14ac:dyDescent="0.25">
      <c r="A485" t="s">
        <v>299</v>
      </c>
      <c r="B485" t="s">
        <v>1927</v>
      </c>
      <c r="C485" t="s">
        <v>1928</v>
      </c>
      <c r="D485" t="s">
        <v>2274</v>
      </c>
      <c r="E485" t="s">
        <v>2292</v>
      </c>
      <c r="F485">
        <v>0.17883399999999999</v>
      </c>
    </row>
    <row r="486" spans="1:6" x14ac:dyDescent="0.25">
      <c r="A486" t="s">
        <v>299</v>
      </c>
      <c r="B486" t="s">
        <v>1927</v>
      </c>
      <c r="C486" t="s">
        <v>1928</v>
      </c>
      <c r="D486" t="s">
        <v>2274</v>
      </c>
      <c r="E486" t="s">
        <v>2293</v>
      </c>
      <c r="F486">
        <v>0.132021</v>
      </c>
    </row>
    <row r="487" spans="1:6" x14ac:dyDescent="0.25">
      <c r="A487" t="s">
        <v>299</v>
      </c>
      <c r="B487" t="s">
        <v>1927</v>
      </c>
      <c r="C487" t="s">
        <v>1928</v>
      </c>
      <c r="D487" t="s">
        <v>2274</v>
      </c>
      <c r="E487" t="s">
        <v>1636</v>
      </c>
      <c r="F487">
        <v>0.20134099999999999</v>
      </c>
    </row>
    <row r="488" spans="1:6" x14ac:dyDescent="0.25">
      <c r="A488" t="s">
        <v>299</v>
      </c>
      <c r="B488" t="s">
        <v>1927</v>
      </c>
      <c r="C488" t="s">
        <v>1928</v>
      </c>
      <c r="D488" t="s">
        <v>2274</v>
      </c>
      <c r="E488" t="s">
        <v>2279</v>
      </c>
      <c r="F488">
        <v>8.1799200000000002E-2</v>
      </c>
    </row>
    <row r="489" spans="1:6" x14ac:dyDescent="0.25">
      <c r="A489" t="s">
        <v>299</v>
      </c>
      <c r="B489" t="s">
        <v>1927</v>
      </c>
      <c r="C489" t="s">
        <v>1928</v>
      </c>
      <c r="D489" t="s">
        <v>2274</v>
      </c>
      <c r="E489" t="s">
        <v>1969</v>
      </c>
      <c r="F489">
        <v>0.43260900000000002</v>
      </c>
    </row>
    <row r="490" spans="1:6" x14ac:dyDescent="0.25">
      <c r="A490" t="s">
        <v>299</v>
      </c>
      <c r="B490" t="s">
        <v>1927</v>
      </c>
      <c r="C490" t="s">
        <v>1928</v>
      </c>
      <c r="D490" t="s">
        <v>2274</v>
      </c>
      <c r="E490" t="s">
        <v>2306</v>
      </c>
      <c r="F490">
        <v>0.31812600000000002</v>
      </c>
    </row>
    <row r="491" spans="1:6" x14ac:dyDescent="0.25">
      <c r="A491" t="s">
        <v>299</v>
      </c>
      <c r="B491" t="s">
        <v>1927</v>
      </c>
      <c r="C491" t="s">
        <v>1928</v>
      </c>
      <c r="D491" t="s">
        <v>2274</v>
      </c>
      <c r="E491" t="s">
        <v>2300</v>
      </c>
      <c r="F491">
        <v>0.29700300000000002</v>
      </c>
    </row>
    <row r="492" spans="1:6" x14ac:dyDescent="0.25">
      <c r="A492" t="s">
        <v>299</v>
      </c>
      <c r="B492" t="s">
        <v>1927</v>
      </c>
      <c r="C492" t="s">
        <v>1928</v>
      </c>
      <c r="D492" t="s">
        <v>2274</v>
      </c>
      <c r="E492" t="s">
        <v>2311</v>
      </c>
      <c r="F492">
        <v>0.18277599999999999</v>
      </c>
    </row>
    <row r="493" spans="1:6" x14ac:dyDescent="0.25">
      <c r="A493" t="s">
        <v>299</v>
      </c>
      <c r="B493" t="s">
        <v>1927</v>
      </c>
      <c r="C493" t="s">
        <v>1928</v>
      </c>
      <c r="D493" t="s">
        <v>2274</v>
      </c>
      <c r="E493" t="s">
        <v>1975</v>
      </c>
      <c r="F493">
        <v>0.147451</v>
      </c>
    </row>
    <row r="494" spans="1:6" x14ac:dyDescent="0.25">
      <c r="A494" t="s">
        <v>299</v>
      </c>
      <c r="B494" t="s">
        <v>1927</v>
      </c>
      <c r="C494" t="s">
        <v>1928</v>
      </c>
      <c r="D494" t="s">
        <v>2274</v>
      </c>
      <c r="E494" t="s">
        <v>1645</v>
      </c>
      <c r="F494">
        <v>0.34784900000000002</v>
      </c>
    </row>
    <row r="495" spans="1:6" x14ac:dyDescent="0.25">
      <c r="A495" t="s">
        <v>299</v>
      </c>
      <c r="B495" t="s">
        <v>1927</v>
      </c>
      <c r="C495" t="s">
        <v>1928</v>
      </c>
      <c r="D495" t="s">
        <v>2274</v>
      </c>
      <c r="E495" t="s">
        <v>2299</v>
      </c>
      <c r="F495">
        <v>8.9780399999999996E-2</v>
      </c>
    </row>
    <row r="496" spans="1:6" x14ac:dyDescent="0.25">
      <c r="A496" t="s">
        <v>303</v>
      </c>
      <c r="B496" t="s">
        <v>1927</v>
      </c>
      <c r="C496" t="s">
        <v>1928</v>
      </c>
      <c r="D496" t="s">
        <v>2274</v>
      </c>
      <c r="E496" t="s">
        <v>2298</v>
      </c>
      <c r="F496">
        <v>0.21512700000000001</v>
      </c>
    </row>
    <row r="497" spans="1:6" x14ac:dyDescent="0.25">
      <c r="A497" t="s">
        <v>303</v>
      </c>
      <c r="B497" t="s">
        <v>1927</v>
      </c>
      <c r="C497" t="s">
        <v>1928</v>
      </c>
      <c r="D497" t="s">
        <v>2274</v>
      </c>
      <c r="E497" t="s">
        <v>2303</v>
      </c>
      <c r="F497">
        <v>0.12684599999999999</v>
      </c>
    </row>
    <row r="498" spans="1:6" x14ac:dyDescent="0.25">
      <c r="A498" t="s">
        <v>303</v>
      </c>
      <c r="B498" t="s">
        <v>1927</v>
      </c>
      <c r="C498" t="s">
        <v>1928</v>
      </c>
      <c r="D498" t="s">
        <v>2274</v>
      </c>
      <c r="E498" t="s">
        <v>2308</v>
      </c>
      <c r="F498">
        <v>0.13688</v>
      </c>
    </row>
    <row r="499" spans="1:6" x14ac:dyDescent="0.25">
      <c r="A499" t="s">
        <v>303</v>
      </c>
      <c r="B499" t="s">
        <v>1927</v>
      </c>
      <c r="C499" t="s">
        <v>1928</v>
      </c>
      <c r="D499" t="s">
        <v>2274</v>
      </c>
      <c r="E499" t="s">
        <v>2310</v>
      </c>
      <c r="F499">
        <v>0.21177299999999999</v>
      </c>
    </row>
    <row r="500" spans="1:6" x14ac:dyDescent="0.25">
      <c r="A500" t="s">
        <v>303</v>
      </c>
      <c r="B500" t="s">
        <v>1927</v>
      </c>
      <c r="C500" t="s">
        <v>1928</v>
      </c>
      <c r="D500" t="s">
        <v>2274</v>
      </c>
      <c r="E500" t="s">
        <v>2294</v>
      </c>
      <c r="F500">
        <v>0.270204</v>
      </c>
    </row>
    <row r="501" spans="1:6" x14ac:dyDescent="0.25">
      <c r="A501" t="s">
        <v>303</v>
      </c>
      <c r="B501" t="s">
        <v>1927</v>
      </c>
      <c r="C501" t="s">
        <v>1928</v>
      </c>
      <c r="D501" t="s">
        <v>2274</v>
      </c>
      <c r="E501" t="s">
        <v>2293</v>
      </c>
      <c r="F501">
        <v>8.8696300000000006E-2</v>
      </c>
    </row>
    <row r="502" spans="1:6" x14ac:dyDescent="0.25">
      <c r="A502" t="s">
        <v>303</v>
      </c>
      <c r="B502" t="s">
        <v>1927</v>
      </c>
      <c r="C502" t="s">
        <v>1928</v>
      </c>
      <c r="D502" t="s">
        <v>2274</v>
      </c>
      <c r="E502" t="s">
        <v>1636</v>
      </c>
      <c r="F502">
        <v>0.21468000000000001</v>
      </c>
    </row>
    <row r="503" spans="1:6" x14ac:dyDescent="0.25">
      <c r="A503" t="s">
        <v>303</v>
      </c>
      <c r="B503" t="s">
        <v>1927</v>
      </c>
      <c r="C503" t="s">
        <v>1928</v>
      </c>
      <c r="D503" t="s">
        <v>2274</v>
      </c>
      <c r="E503" t="s">
        <v>2279</v>
      </c>
      <c r="F503">
        <v>9.1873499999999997E-2</v>
      </c>
    </row>
    <row r="504" spans="1:6" x14ac:dyDescent="0.25">
      <c r="A504" t="s">
        <v>303</v>
      </c>
      <c r="B504" t="s">
        <v>1927</v>
      </c>
      <c r="C504" t="s">
        <v>1928</v>
      </c>
      <c r="D504" t="s">
        <v>2274</v>
      </c>
      <c r="E504" t="s">
        <v>1969</v>
      </c>
      <c r="F504">
        <v>0.27131899999999998</v>
      </c>
    </row>
    <row r="505" spans="1:6" x14ac:dyDescent="0.25">
      <c r="A505" t="s">
        <v>303</v>
      </c>
      <c r="B505" t="s">
        <v>1927</v>
      </c>
      <c r="C505" t="s">
        <v>1928</v>
      </c>
      <c r="D505" t="s">
        <v>2274</v>
      </c>
      <c r="E505" t="s">
        <v>2306</v>
      </c>
      <c r="F505">
        <v>0.19739499999999999</v>
      </c>
    </row>
    <row r="506" spans="1:6" x14ac:dyDescent="0.25">
      <c r="A506" t="s">
        <v>303</v>
      </c>
      <c r="B506" t="s">
        <v>1927</v>
      </c>
      <c r="C506" t="s">
        <v>1928</v>
      </c>
      <c r="D506" t="s">
        <v>2274</v>
      </c>
      <c r="E506" t="s">
        <v>2300</v>
      </c>
      <c r="F506">
        <v>0.18698999999999999</v>
      </c>
    </row>
    <row r="507" spans="1:6" x14ac:dyDescent="0.25">
      <c r="A507" t="s">
        <v>303</v>
      </c>
      <c r="B507" t="s">
        <v>1927</v>
      </c>
      <c r="C507" t="s">
        <v>1928</v>
      </c>
      <c r="D507" t="s">
        <v>2274</v>
      </c>
      <c r="E507" t="s">
        <v>1645</v>
      </c>
      <c r="F507">
        <v>0.17729700000000001</v>
      </c>
    </row>
    <row r="508" spans="1:6" x14ac:dyDescent="0.25">
      <c r="A508" t="s">
        <v>303</v>
      </c>
      <c r="B508" t="s">
        <v>1927</v>
      </c>
      <c r="C508" t="s">
        <v>1928</v>
      </c>
      <c r="D508" t="s">
        <v>2274</v>
      </c>
      <c r="E508" t="s">
        <v>2299</v>
      </c>
      <c r="F508">
        <v>9.3625E-2</v>
      </c>
    </row>
    <row r="509" spans="1:6" x14ac:dyDescent="0.25">
      <c r="A509" t="s">
        <v>306</v>
      </c>
      <c r="B509" t="s">
        <v>1927</v>
      </c>
      <c r="C509" t="s">
        <v>1928</v>
      </c>
      <c r="D509" t="s">
        <v>2274</v>
      </c>
      <c r="E509" t="s">
        <v>2298</v>
      </c>
      <c r="F509">
        <v>0.21924399999999999</v>
      </c>
    </row>
    <row r="510" spans="1:6" x14ac:dyDescent="0.25">
      <c r="A510" t="s">
        <v>306</v>
      </c>
      <c r="B510" t="s">
        <v>1927</v>
      </c>
      <c r="C510" t="s">
        <v>1928</v>
      </c>
      <c r="D510" t="s">
        <v>2274</v>
      </c>
      <c r="E510" t="s">
        <v>2303</v>
      </c>
      <c r="F510">
        <v>0.12742400000000001</v>
      </c>
    </row>
    <row r="511" spans="1:6" x14ac:dyDescent="0.25">
      <c r="A511" t="s">
        <v>306</v>
      </c>
      <c r="B511" t="s">
        <v>1927</v>
      </c>
      <c r="C511" t="s">
        <v>1928</v>
      </c>
      <c r="D511" t="s">
        <v>2274</v>
      </c>
      <c r="E511" t="s">
        <v>2308</v>
      </c>
      <c r="F511">
        <v>0.12933700000000001</v>
      </c>
    </row>
    <row r="512" spans="1:6" x14ac:dyDescent="0.25">
      <c r="A512" t="s">
        <v>306</v>
      </c>
      <c r="B512" t="s">
        <v>1927</v>
      </c>
      <c r="C512" t="s">
        <v>1928</v>
      </c>
      <c r="D512" t="s">
        <v>2274</v>
      </c>
      <c r="E512" t="s">
        <v>2310</v>
      </c>
      <c r="F512">
        <v>0.214337</v>
      </c>
    </row>
    <row r="513" spans="1:6" x14ac:dyDescent="0.25">
      <c r="A513" t="s">
        <v>306</v>
      </c>
      <c r="B513" t="s">
        <v>1927</v>
      </c>
      <c r="C513" t="s">
        <v>1928</v>
      </c>
      <c r="D513" t="s">
        <v>2274</v>
      </c>
      <c r="E513" t="s">
        <v>2294</v>
      </c>
      <c r="F513">
        <v>0.27726800000000001</v>
      </c>
    </row>
    <row r="514" spans="1:6" x14ac:dyDescent="0.25">
      <c r="A514" t="s">
        <v>306</v>
      </c>
      <c r="B514" t="s">
        <v>1927</v>
      </c>
      <c r="C514" t="s">
        <v>1928</v>
      </c>
      <c r="D514" t="s">
        <v>2274</v>
      </c>
      <c r="E514" t="s">
        <v>1636</v>
      </c>
      <c r="F514">
        <v>0.21660799999999999</v>
      </c>
    </row>
    <row r="515" spans="1:6" x14ac:dyDescent="0.25">
      <c r="A515" t="s">
        <v>306</v>
      </c>
      <c r="B515" t="s">
        <v>1927</v>
      </c>
      <c r="C515" t="s">
        <v>1928</v>
      </c>
      <c r="D515" t="s">
        <v>2274</v>
      </c>
      <c r="E515" t="s">
        <v>2279</v>
      </c>
      <c r="F515">
        <v>8.8062600000000005E-2</v>
      </c>
    </row>
    <row r="516" spans="1:6" x14ac:dyDescent="0.25">
      <c r="A516" t="s">
        <v>306</v>
      </c>
      <c r="B516" t="s">
        <v>1927</v>
      </c>
      <c r="C516" t="s">
        <v>1928</v>
      </c>
      <c r="D516" t="s">
        <v>2274</v>
      </c>
      <c r="E516" t="s">
        <v>1969</v>
      </c>
      <c r="F516">
        <v>0.28427799999999998</v>
      </c>
    </row>
    <row r="517" spans="1:6" x14ac:dyDescent="0.25">
      <c r="A517" t="s">
        <v>306</v>
      </c>
      <c r="B517" t="s">
        <v>1927</v>
      </c>
      <c r="C517" t="s">
        <v>1928</v>
      </c>
      <c r="D517" t="s">
        <v>2274</v>
      </c>
      <c r="E517" t="s">
        <v>2306</v>
      </c>
      <c r="F517">
        <v>0.201373</v>
      </c>
    </row>
    <row r="518" spans="1:6" x14ac:dyDescent="0.25">
      <c r="A518" t="s">
        <v>306</v>
      </c>
      <c r="B518" t="s">
        <v>1927</v>
      </c>
      <c r="C518" t="s">
        <v>1928</v>
      </c>
      <c r="D518" t="s">
        <v>2274</v>
      </c>
      <c r="E518" t="s">
        <v>2300</v>
      </c>
      <c r="F518">
        <v>0.18159600000000001</v>
      </c>
    </row>
    <row r="519" spans="1:6" x14ac:dyDescent="0.25">
      <c r="A519" t="s">
        <v>306</v>
      </c>
      <c r="B519" t="s">
        <v>1927</v>
      </c>
      <c r="C519" t="s">
        <v>1928</v>
      </c>
      <c r="D519" t="s">
        <v>2274</v>
      </c>
      <c r="E519" t="s">
        <v>1645</v>
      </c>
      <c r="F519">
        <v>0.18409</v>
      </c>
    </row>
    <row r="520" spans="1:6" x14ac:dyDescent="0.25">
      <c r="A520" t="s">
        <v>306</v>
      </c>
      <c r="B520" t="s">
        <v>1927</v>
      </c>
      <c r="C520" t="s">
        <v>1928</v>
      </c>
      <c r="D520" t="s">
        <v>2274</v>
      </c>
      <c r="E520" t="s">
        <v>2299</v>
      </c>
      <c r="F520">
        <v>9.3953499999999995E-2</v>
      </c>
    </row>
    <row r="521" spans="1:6" x14ac:dyDescent="0.25">
      <c r="A521" t="s">
        <v>308</v>
      </c>
      <c r="B521" t="s">
        <v>1927</v>
      </c>
      <c r="C521" t="s">
        <v>1928</v>
      </c>
      <c r="D521" t="s">
        <v>2274</v>
      </c>
      <c r="E521" t="s">
        <v>2298</v>
      </c>
      <c r="F521">
        <v>0.19735800000000001</v>
      </c>
    </row>
    <row r="522" spans="1:6" x14ac:dyDescent="0.25">
      <c r="A522" t="s">
        <v>308</v>
      </c>
      <c r="B522" t="s">
        <v>1927</v>
      </c>
      <c r="C522" t="s">
        <v>1928</v>
      </c>
      <c r="D522" t="s">
        <v>2274</v>
      </c>
      <c r="E522" t="s">
        <v>2303</v>
      </c>
      <c r="F522">
        <v>0.13925399999999999</v>
      </c>
    </row>
    <row r="523" spans="1:6" x14ac:dyDescent="0.25">
      <c r="A523" t="s">
        <v>308</v>
      </c>
      <c r="B523" t="s">
        <v>1927</v>
      </c>
      <c r="C523" t="s">
        <v>1928</v>
      </c>
      <c r="D523" t="s">
        <v>2274</v>
      </c>
      <c r="E523" t="s">
        <v>2308</v>
      </c>
      <c r="F523">
        <v>0.145148</v>
      </c>
    </row>
    <row r="524" spans="1:6" x14ac:dyDescent="0.25">
      <c r="A524" t="s">
        <v>308</v>
      </c>
      <c r="B524" t="s">
        <v>1927</v>
      </c>
      <c r="C524" t="s">
        <v>1928</v>
      </c>
      <c r="D524" t="s">
        <v>2274</v>
      </c>
      <c r="E524" t="s">
        <v>2286</v>
      </c>
      <c r="F524">
        <v>0.13449</v>
      </c>
    </row>
    <row r="525" spans="1:6" x14ac:dyDescent="0.25">
      <c r="A525" t="s">
        <v>308</v>
      </c>
      <c r="B525" t="s">
        <v>1927</v>
      </c>
      <c r="C525" t="s">
        <v>1928</v>
      </c>
      <c r="D525" t="s">
        <v>2274</v>
      </c>
      <c r="E525" t="s">
        <v>2310</v>
      </c>
      <c r="F525">
        <v>0.23179</v>
      </c>
    </row>
    <row r="526" spans="1:6" x14ac:dyDescent="0.25">
      <c r="A526" t="s">
        <v>308</v>
      </c>
      <c r="B526" t="s">
        <v>1927</v>
      </c>
      <c r="C526" t="s">
        <v>1928</v>
      </c>
      <c r="D526" t="s">
        <v>2274</v>
      </c>
      <c r="E526" t="s">
        <v>2294</v>
      </c>
      <c r="F526">
        <v>0.25015100000000001</v>
      </c>
    </row>
    <row r="527" spans="1:6" x14ac:dyDescent="0.25">
      <c r="A527" t="s">
        <v>308</v>
      </c>
      <c r="B527" t="s">
        <v>1927</v>
      </c>
      <c r="C527" t="s">
        <v>1928</v>
      </c>
      <c r="D527" t="s">
        <v>2274</v>
      </c>
      <c r="E527" t="s">
        <v>2290</v>
      </c>
      <c r="F527">
        <v>0.18022199999999999</v>
      </c>
    </row>
    <row r="528" spans="1:6" x14ac:dyDescent="0.25">
      <c r="A528" t="s">
        <v>308</v>
      </c>
      <c r="B528" t="s">
        <v>1927</v>
      </c>
      <c r="C528" t="s">
        <v>1928</v>
      </c>
      <c r="D528" t="s">
        <v>2274</v>
      </c>
      <c r="E528" t="s">
        <v>2291</v>
      </c>
      <c r="F528">
        <v>0.14951400000000001</v>
      </c>
    </row>
    <row r="529" spans="1:6" x14ac:dyDescent="0.25">
      <c r="A529" t="s">
        <v>308</v>
      </c>
      <c r="B529" t="s">
        <v>1927</v>
      </c>
      <c r="C529" t="s">
        <v>1928</v>
      </c>
      <c r="D529" t="s">
        <v>2274</v>
      </c>
      <c r="E529" t="s">
        <v>2295</v>
      </c>
      <c r="F529">
        <v>0.114635</v>
      </c>
    </row>
    <row r="530" spans="1:6" x14ac:dyDescent="0.25">
      <c r="A530" t="s">
        <v>308</v>
      </c>
      <c r="B530" t="s">
        <v>1927</v>
      </c>
      <c r="C530" t="s">
        <v>1928</v>
      </c>
      <c r="D530" t="s">
        <v>2274</v>
      </c>
      <c r="E530" t="s">
        <v>2292</v>
      </c>
      <c r="F530">
        <v>0.18332200000000001</v>
      </c>
    </row>
    <row r="531" spans="1:6" x14ac:dyDescent="0.25">
      <c r="A531" t="s">
        <v>308</v>
      </c>
      <c r="B531" t="s">
        <v>1927</v>
      </c>
      <c r="C531" t="s">
        <v>1928</v>
      </c>
      <c r="D531" t="s">
        <v>2274</v>
      </c>
      <c r="E531" t="s">
        <v>2293</v>
      </c>
      <c r="F531">
        <v>0.133131</v>
      </c>
    </row>
    <row r="532" spans="1:6" x14ac:dyDescent="0.25">
      <c r="A532" t="s">
        <v>308</v>
      </c>
      <c r="B532" t="s">
        <v>1927</v>
      </c>
      <c r="C532" t="s">
        <v>1928</v>
      </c>
      <c r="D532" t="s">
        <v>2274</v>
      </c>
      <c r="E532" t="s">
        <v>1636</v>
      </c>
      <c r="F532">
        <v>0.207423</v>
      </c>
    </row>
    <row r="533" spans="1:6" x14ac:dyDescent="0.25">
      <c r="A533" t="s">
        <v>308</v>
      </c>
      <c r="B533" t="s">
        <v>1927</v>
      </c>
      <c r="C533" t="s">
        <v>1928</v>
      </c>
      <c r="D533" t="s">
        <v>2274</v>
      </c>
      <c r="E533" t="s">
        <v>2279</v>
      </c>
      <c r="F533">
        <v>8.2993499999999998E-2</v>
      </c>
    </row>
    <row r="534" spans="1:6" x14ac:dyDescent="0.25">
      <c r="A534" t="s">
        <v>308</v>
      </c>
      <c r="B534" t="s">
        <v>1927</v>
      </c>
      <c r="C534" t="s">
        <v>1928</v>
      </c>
      <c r="D534" t="s">
        <v>2274</v>
      </c>
      <c r="E534" t="s">
        <v>1969</v>
      </c>
      <c r="F534">
        <v>0.43342900000000001</v>
      </c>
    </row>
    <row r="535" spans="1:6" x14ac:dyDescent="0.25">
      <c r="A535" t="s">
        <v>308</v>
      </c>
      <c r="B535" t="s">
        <v>1927</v>
      </c>
      <c r="C535" t="s">
        <v>1928</v>
      </c>
      <c r="D535" t="s">
        <v>2274</v>
      </c>
      <c r="E535" t="s">
        <v>2306</v>
      </c>
      <c r="F535">
        <v>0.32161400000000001</v>
      </c>
    </row>
    <row r="536" spans="1:6" x14ac:dyDescent="0.25">
      <c r="A536" t="s">
        <v>308</v>
      </c>
      <c r="B536" t="s">
        <v>1927</v>
      </c>
      <c r="C536" t="s">
        <v>1928</v>
      </c>
      <c r="D536" t="s">
        <v>2274</v>
      </c>
      <c r="E536" t="s">
        <v>2300</v>
      </c>
      <c r="F536">
        <v>0.29453800000000002</v>
      </c>
    </row>
    <row r="537" spans="1:6" x14ac:dyDescent="0.25">
      <c r="A537" t="s">
        <v>308</v>
      </c>
      <c r="B537" t="s">
        <v>1927</v>
      </c>
      <c r="C537" t="s">
        <v>1928</v>
      </c>
      <c r="D537" t="s">
        <v>2274</v>
      </c>
      <c r="E537" t="s">
        <v>2311</v>
      </c>
      <c r="F537">
        <v>0.187384</v>
      </c>
    </row>
    <row r="538" spans="1:6" x14ac:dyDescent="0.25">
      <c r="A538" t="s">
        <v>308</v>
      </c>
      <c r="B538" t="s">
        <v>1927</v>
      </c>
      <c r="C538" t="s">
        <v>1928</v>
      </c>
      <c r="D538" t="s">
        <v>2274</v>
      </c>
      <c r="E538" t="s">
        <v>1975</v>
      </c>
      <c r="F538">
        <v>0.15418899999999999</v>
      </c>
    </row>
    <row r="539" spans="1:6" x14ac:dyDescent="0.25">
      <c r="A539" t="s">
        <v>308</v>
      </c>
      <c r="B539" t="s">
        <v>1927</v>
      </c>
      <c r="C539" t="s">
        <v>1928</v>
      </c>
      <c r="D539" t="s">
        <v>2274</v>
      </c>
      <c r="E539" t="s">
        <v>1645</v>
      </c>
      <c r="F539">
        <v>0.34583000000000003</v>
      </c>
    </row>
    <row r="540" spans="1:6" x14ac:dyDescent="0.25">
      <c r="A540" t="s">
        <v>308</v>
      </c>
      <c r="B540" t="s">
        <v>1927</v>
      </c>
      <c r="C540" t="s">
        <v>1928</v>
      </c>
      <c r="D540" t="s">
        <v>2274</v>
      </c>
      <c r="E540" t="s">
        <v>2299</v>
      </c>
      <c r="F540">
        <v>9.6198400000000003E-2</v>
      </c>
    </row>
    <row r="541" spans="1:6" x14ac:dyDescent="0.25">
      <c r="A541" t="s">
        <v>304</v>
      </c>
      <c r="B541" t="s">
        <v>1927</v>
      </c>
      <c r="C541" t="s">
        <v>1928</v>
      </c>
      <c r="D541" t="s">
        <v>2274</v>
      </c>
      <c r="E541" t="s">
        <v>2298</v>
      </c>
      <c r="F541">
        <v>0.21973100000000001</v>
      </c>
    </row>
    <row r="542" spans="1:6" x14ac:dyDescent="0.25">
      <c r="A542" t="s">
        <v>304</v>
      </c>
      <c r="B542" t="s">
        <v>1927</v>
      </c>
      <c r="C542" t="s">
        <v>1928</v>
      </c>
      <c r="D542" t="s">
        <v>2274</v>
      </c>
      <c r="E542" t="s">
        <v>2303</v>
      </c>
      <c r="F542">
        <v>0.13042000000000001</v>
      </c>
    </row>
    <row r="543" spans="1:6" x14ac:dyDescent="0.25">
      <c r="A543" t="s">
        <v>304</v>
      </c>
      <c r="B543" t="s">
        <v>1927</v>
      </c>
      <c r="C543" t="s">
        <v>1928</v>
      </c>
      <c r="D543" t="s">
        <v>2274</v>
      </c>
      <c r="E543" t="s">
        <v>2308</v>
      </c>
      <c r="F543">
        <v>0.13147</v>
      </c>
    </row>
    <row r="544" spans="1:6" x14ac:dyDescent="0.25">
      <c r="A544" t="s">
        <v>304</v>
      </c>
      <c r="B544" t="s">
        <v>1927</v>
      </c>
      <c r="C544" t="s">
        <v>1928</v>
      </c>
      <c r="D544" t="s">
        <v>2274</v>
      </c>
      <c r="E544" t="s">
        <v>2310</v>
      </c>
      <c r="F544">
        <v>0.21567700000000001</v>
      </c>
    </row>
    <row r="545" spans="1:6" x14ac:dyDescent="0.25">
      <c r="A545" t="s">
        <v>304</v>
      </c>
      <c r="B545" t="s">
        <v>1927</v>
      </c>
      <c r="C545" t="s">
        <v>1928</v>
      </c>
      <c r="D545" t="s">
        <v>2274</v>
      </c>
      <c r="E545" t="s">
        <v>2294</v>
      </c>
      <c r="F545">
        <v>0.27726800000000001</v>
      </c>
    </row>
    <row r="546" spans="1:6" x14ac:dyDescent="0.25">
      <c r="A546" t="s">
        <v>304</v>
      </c>
      <c r="B546" t="s">
        <v>1927</v>
      </c>
      <c r="C546" t="s">
        <v>1928</v>
      </c>
      <c r="D546" t="s">
        <v>2274</v>
      </c>
      <c r="E546" t="s">
        <v>1636</v>
      </c>
      <c r="F546">
        <v>0.21715300000000001</v>
      </c>
    </row>
    <row r="547" spans="1:6" x14ac:dyDescent="0.25">
      <c r="A547" t="s">
        <v>304</v>
      </c>
      <c r="B547" t="s">
        <v>1927</v>
      </c>
      <c r="C547" t="s">
        <v>1928</v>
      </c>
      <c r="D547" t="s">
        <v>2274</v>
      </c>
      <c r="E547" t="s">
        <v>2279</v>
      </c>
      <c r="F547">
        <v>8.8025300000000001E-2</v>
      </c>
    </row>
    <row r="548" spans="1:6" x14ac:dyDescent="0.25">
      <c r="A548" t="s">
        <v>304</v>
      </c>
      <c r="B548" t="s">
        <v>1927</v>
      </c>
      <c r="C548" t="s">
        <v>1928</v>
      </c>
      <c r="D548" t="s">
        <v>2274</v>
      </c>
      <c r="E548" t="s">
        <v>1969</v>
      </c>
      <c r="F548">
        <v>0.28427799999999998</v>
      </c>
    </row>
    <row r="549" spans="1:6" x14ac:dyDescent="0.25">
      <c r="A549" t="s">
        <v>304</v>
      </c>
      <c r="B549" t="s">
        <v>1927</v>
      </c>
      <c r="C549" t="s">
        <v>1928</v>
      </c>
      <c r="D549" t="s">
        <v>2274</v>
      </c>
      <c r="E549" t="s">
        <v>2306</v>
      </c>
      <c r="F549">
        <v>0.20069799999999999</v>
      </c>
    </row>
    <row r="550" spans="1:6" x14ac:dyDescent="0.25">
      <c r="A550" t="s">
        <v>304</v>
      </c>
      <c r="B550" t="s">
        <v>1927</v>
      </c>
      <c r="C550" t="s">
        <v>1928</v>
      </c>
      <c r="D550" t="s">
        <v>2274</v>
      </c>
      <c r="E550" t="s">
        <v>2300</v>
      </c>
      <c r="F550">
        <v>0.18303900000000001</v>
      </c>
    </row>
    <row r="551" spans="1:6" x14ac:dyDescent="0.25">
      <c r="A551" t="s">
        <v>304</v>
      </c>
      <c r="B551" t="s">
        <v>1927</v>
      </c>
      <c r="C551" t="s">
        <v>1928</v>
      </c>
      <c r="D551" t="s">
        <v>2274</v>
      </c>
      <c r="E551" t="s">
        <v>1645</v>
      </c>
      <c r="F551">
        <v>0.18700600000000001</v>
      </c>
    </row>
    <row r="552" spans="1:6" x14ac:dyDescent="0.25">
      <c r="A552" t="s">
        <v>304</v>
      </c>
      <c r="B552" t="s">
        <v>1927</v>
      </c>
      <c r="C552" t="s">
        <v>1928</v>
      </c>
      <c r="D552" t="s">
        <v>2274</v>
      </c>
      <c r="E552" t="s">
        <v>2299</v>
      </c>
      <c r="F552">
        <v>9.3953499999999995E-2</v>
      </c>
    </row>
    <row r="553" spans="1:6" x14ac:dyDescent="0.25">
      <c r="A553" t="s">
        <v>301</v>
      </c>
      <c r="B553" t="s">
        <v>1927</v>
      </c>
      <c r="C553" t="s">
        <v>1928</v>
      </c>
      <c r="D553" t="s">
        <v>2274</v>
      </c>
      <c r="E553" t="s">
        <v>2298</v>
      </c>
      <c r="F553">
        <v>0.21924399999999999</v>
      </c>
    </row>
    <row r="554" spans="1:6" x14ac:dyDescent="0.25">
      <c r="A554" t="s">
        <v>301</v>
      </c>
      <c r="B554" t="s">
        <v>1927</v>
      </c>
      <c r="C554" t="s">
        <v>1928</v>
      </c>
      <c r="D554" t="s">
        <v>2274</v>
      </c>
      <c r="E554" t="s">
        <v>2303</v>
      </c>
      <c r="F554">
        <v>0.12742400000000001</v>
      </c>
    </row>
    <row r="555" spans="1:6" x14ac:dyDescent="0.25">
      <c r="A555" t="s">
        <v>301</v>
      </c>
      <c r="B555" t="s">
        <v>1927</v>
      </c>
      <c r="C555" t="s">
        <v>1928</v>
      </c>
      <c r="D555" t="s">
        <v>2274</v>
      </c>
      <c r="E555" t="s">
        <v>2308</v>
      </c>
      <c r="F555">
        <v>0.12933700000000001</v>
      </c>
    </row>
    <row r="556" spans="1:6" x14ac:dyDescent="0.25">
      <c r="A556" t="s">
        <v>301</v>
      </c>
      <c r="B556" t="s">
        <v>1927</v>
      </c>
      <c r="C556" t="s">
        <v>1928</v>
      </c>
      <c r="D556" t="s">
        <v>2274</v>
      </c>
      <c r="E556" t="s">
        <v>2310</v>
      </c>
      <c r="F556">
        <v>0.214337</v>
      </c>
    </row>
    <row r="557" spans="1:6" x14ac:dyDescent="0.25">
      <c r="A557" t="s">
        <v>301</v>
      </c>
      <c r="B557" t="s">
        <v>1927</v>
      </c>
      <c r="C557" t="s">
        <v>1928</v>
      </c>
      <c r="D557" t="s">
        <v>2274</v>
      </c>
      <c r="E557" t="s">
        <v>2294</v>
      </c>
      <c r="F557">
        <v>0.27726800000000001</v>
      </c>
    </row>
    <row r="558" spans="1:6" x14ac:dyDescent="0.25">
      <c r="A558" t="s">
        <v>301</v>
      </c>
      <c r="B558" t="s">
        <v>1927</v>
      </c>
      <c r="C558" t="s">
        <v>1928</v>
      </c>
      <c r="D558" t="s">
        <v>2274</v>
      </c>
      <c r="E558" t="s">
        <v>1636</v>
      </c>
      <c r="F558">
        <v>0.21660799999999999</v>
      </c>
    </row>
    <row r="559" spans="1:6" x14ac:dyDescent="0.25">
      <c r="A559" t="s">
        <v>301</v>
      </c>
      <c r="B559" t="s">
        <v>1927</v>
      </c>
      <c r="C559" t="s">
        <v>1928</v>
      </c>
      <c r="D559" t="s">
        <v>2274</v>
      </c>
      <c r="E559" t="s">
        <v>2279</v>
      </c>
      <c r="F559">
        <v>8.8062600000000005E-2</v>
      </c>
    </row>
    <row r="560" spans="1:6" x14ac:dyDescent="0.25">
      <c r="A560" t="s">
        <v>301</v>
      </c>
      <c r="B560" t="s">
        <v>1927</v>
      </c>
      <c r="C560" t="s">
        <v>1928</v>
      </c>
      <c r="D560" t="s">
        <v>2274</v>
      </c>
      <c r="E560" t="s">
        <v>1969</v>
      </c>
      <c r="F560">
        <v>0.28427799999999998</v>
      </c>
    </row>
    <row r="561" spans="1:6" x14ac:dyDescent="0.25">
      <c r="A561" t="s">
        <v>301</v>
      </c>
      <c r="B561" t="s">
        <v>1927</v>
      </c>
      <c r="C561" t="s">
        <v>1928</v>
      </c>
      <c r="D561" t="s">
        <v>2274</v>
      </c>
      <c r="E561" t="s">
        <v>2306</v>
      </c>
      <c r="F561">
        <v>0.201373</v>
      </c>
    </row>
    <row r="562" spans="1:6" x14ac:dyDescent="0.25">
      <c r="A562" t="s">
        <v>301</v>
      </c>
      <c r="B562" t="s">
        <v>1927</v>
      </c>
      <c r="C562" t="s">
        <v>1928</v>
      </c>
      <c r="D562" t="s">
        <v>2274</v>
      </c>
      <c r="E562" t="s">
        <v>2300</v>
      </c>
      <c r="F562">
        <v>0.18159600000000001</v>
      </c>
    </row>
    <row r="563" spans="1:6" x14ac:dyDescent="0.25">
      <c r="A563" t="s">
        <v>301</v>
      </c>
      <c r="B563" t="s">
        <v>1927</v>
      </c>
      <c r="C563" t="s">
        <v>1928</v>
      </c>
      <c r="D563" t="s">
        <v>2274</v>
      </c>
      <c r="E563" t="s">
        <v>1645</v>
      </c>
      <c r="F563">
        <v>0.18409</v>
      </c>
    </row>
    <row r="564" spans="1:6" x14ac:dyDescent="0.25">
      <c r="A564" t="s">
        <v>301</v>
      </c>
      <c r="B564" t="s">
        <v>1927</v>
      </c>
      <c r="C564" t="s">
        <v>1928</v>
      </c>
      <c r="D564" t="s">
        <v>2274</v>
      </c>
      <c r="E564" t="s">
        <v>2299</v>
      </c>
      <c r="F564">
        <v>9.3953499999999995E-2</v>
      </c>
    </row>
    <row r="565" spans="1:6" x14ac:dyDescent="0.25">
      <c r="A565" t="s">
        <v>302</v>
      </c>
      <c r="B565" t="s">
        <v>1927</v>
      </c>
      <c r="C565" t="s">
        <v>1928</v>
      </c>
      <c r="D565" t="s">
        <v>2274</v>
      </c>
      <c r="E565" t="s">
        <v>2298</v>
      </c>
      <c r="F565">
        <v>0.21924399999999999</v>
      </c>
    </row>
    <row r="566" spans="1:6" x14ac:dyDescent="0.25">
      <c r="A566" t="s">
        <v>302</v>
      </c>
      <c r="B566" t="s">
        <v>1927</v>
      </c>
      <c r="C566" t="s">
        <v>1928</v>
      </c>
      <c r="D566" t="s">
        <v>2274</v>
      </c>
      <c r="E566" t="s">
        <v>2303</v>
      </c>
      <c r="F566">
        <v>0.12742400000000001</v>
      </c>
    </row>
    <row r="567" spans="1:6" x14ac:dyDescent="0.25">
      <c r="A567" t="s">
        <v>302</v>
      </c>
      <c r="B567" t="s">
        <v>1927</v>
      </c>
      <c r="C567" t="s">
        <v>1928</v>
      </c>
      <c r="D567" t="s">
        <v>2274</v>
      </c>
      <c r="E567" t="s">
        <v>2308</v>
      </c>
      <c r="F567">
        <v>0.12933700000000001</v>
      </c>
    </row>
    <row r="568" spans="1:6" x14ac:dyDescent="0.25">
      <c r="A568" t="s">
        <v>302</v>
      </c>
      <c r="B568" t="s">
        <v>1927</v>
      </c>
      <c r="C568" t="s">
        <v>1928</v>
      </c>
      <c r="D568" t="s">
        <v>2274</v>
      </c>
      <c r="E568" t="s">
        <v>2310</v>
      </c>
      <c r="F568">
        <v>0.214337</v>
      </c>
    </row>
    <row r="569" spans="1:6" x14ac:dyDescent="0.25">
      <c r="A569" t="s">
        <v>302</v>
      </c>
      <c r="B569" t="s">
        <v>1927</v>
      </c>
      <c r="C569" t="s">
        <v>1928</v>
      </c>
      <c r="D569" t="s">
        <v>2274</v>
      </c>
      <c r="E569" t="s">
        <v>2294</v>
      </c>
      <c r="F569">
        <v>0.27726800000000001</v>
      </c>
    </row>
    <row r="570" spans="1:6" x14ac:dyDescent="0.25">
      <c r="A570" t="s">
        <v>302</v>
      </c>
      <c r="B570" t="s">
        <v>1927</v>
      </c>
      <c r="C570" t="s">
        <v>1928</v>
      </c>
      <c r="D570" t="s">
        <v>2274</v>
      </c>
      <c r="E570" t="s">
        <v>1636</v>
      </c>
      <c r="F570">
        <v>0.21660799999999999</v>
      </c>
    </row>
    <row r="571" spans="1:6" x14ac:dyDescent="0.25">
      <c r="A571" t="s">
        <v>302</v>
      </c>
      <c r="B571" t="s">
        <v>1927</v>
      </c>
      <c r="C571" t="s">
        <v>1928</v>
      </c>
      <c r="D571" t="s">
        <v>2274</v>
      </c>
      <c r="E571" t="s">
        <v>2279</v>
      </c>
      <c r="F571">
        <v>8.8062600000000005E-2</v>
      </c>
    </row>
    <row r="572" spans="1:6" x14ac:dyDescent="0.25">
      <c r="A572" t="s">
        <v>302</v>
      </c>
      <c r="B572" t="s">
        <v>1927</v>
      </c>
      <c r="C572" t="s">
        <v>1928</v>
      </c>
      <c r="D572" t="s">
        <v>2274</v>
      </c>
      <c r="E572" t="s">
        <v>1969</v>
      </c>
      <c r="F572">
        <v>0.28427799999999998</v>
      </c>
    </row>
    <row r="573" spans="1:6" x14ac:dyDescent="0.25">
      <c r="A573" t="s">
        <v>302</v>
      </c>
      <c r="B573" t="s">
        <v>1927</v>
      </c>
      <c r="C573" t="s">
        <v>1928</v>
      </c>
      <c r="D573" t="s">
        <v>2274</v>
      </c>
      <c r="E573" t="s">
        <v>2306</v>
      </c>
      <c r="F573">
        <v>0.201373</v>
      </c>
    </row>
    <row r="574" spans="1:6" x14ac:dyDescent="0.25">
      <c r="A574" t="s">
        <v>302</v>
      </c>
      <c r="B574" t="s">
        <v>1927</v>
      </c>
      <c r="C574" t="s">
        <v>1928</v>
      </c>
      <c r="D574" t="s">
        <v>2274</v>
      </c>
      <c r="E574" t="s">
        <v>2300</v>
      </c>
      <c r="F574">
        <v>0.18159600000000001</v>
      </c>
    </row>
    <row r="575" spans="1:6" x14ac:dyDescent="0.25">
      <c r="A575" t="s">
        <v>302</v>
      </c>
      <c r="B575" t="s">
        <v>1927</v>
      </c>
      <c r="C575" t="s">
        <v>1928</v>
      </c>
      <c r="D575" t="s">
        <v>2274</v>
      </c>
      <c r="E575" t="s">
        <v>1645</v>
      </c>
      <c r="F575">
        <v>0.18409</v>
      </c>
    </row>
    <row r="576" spans="1:6" x14ac:dyDescent="0.25">
      <c r="A576" t="s">
        <v>302</v>
      </c>
      <c r="B576" t="s">
        <v>1927</v>
      </c>
      <c r="C576" t="s">
        <v>1928</v>
      </c>
      <c r="D576" t="s">
        <v>2274</v>
      </c>
      <c r="E576" t="s">
        <v>2299</v>
      </c>
      <c r="F576">
        <v>9.3953499999999995E-2</v>
      </c>
    </row>
    <row r="577" spans="1:6" x14ac:dyDescent="0.25">
      <c r="A577" t="s">
        <v>193</v>
      </c>
      <c r="B577" t="s">
        <v>1629</v>
      </c>
      <c r="C577" t="s">
        <v>1630</v>
      </c>
      <c r="D577" t="s">
        <v>2274</v>
      </c>
      <c r="E577" t="s">
        <v>1975</v>
      </c>
      <c r="F577">
        <v>-0.23941899999999999</v>
      </c>
    </row>
    <row r="578" spans="1:6" x14ac:dyDescent="0.25">
      <c r="A578" t="s">
        <v>218</v>
      </c>
      <c r="B578" t="s">
        <v>2187</v>
      </c>
      <c r="C578" t="s">
        <v>2188</v>
      </c>
      <c r="D578" t="s">
        <v>2274</v>
      </c>
      <c r="E578" t="s">
        <v>2294</v>
      </c>
      <c r="F578">
        <v>-0.333976</v>
      </c>
    </row>
    <row r="579" spans="1:6" x14ac:dyDescent="0.25">
      <c r="A579" t="s">
        <v>218</v>
      </c>
      <c r="B579" t="s">
        <v>2187</v>
      </c>
      <c r="C579" t="s">
        <v>2188</v>
      </c>
      <c r="D579" t="s">
        <v>2274</v>
      </c>
      <c r="E579" t="s">
        <v>1975</v>
      </c>
      <c r="F579">
        <v>-0.30510599999999999</v>
      </c>
    </row>
    <row r="580" spans="1:6" x14ac:dyDescent="0.25">
      <c r="A580" t="s">
        <v>225</v>
      </c>
      <c r="B580" t="s">
        <v>2187</v>
      </c>
      <c r="C580" t="s">
        <v>2188</v>
      </c>
      <c r="D580" t="s">
        <v>2274</v>
      </c>
      <c r="E580" t="s">
        <v>2294</v>
      </c>
      <c r="F580">
        <v>-0.43180000000000002</v>
      </c>
    </row>
    <row r="581" spans="1:6" x14ac:dyDescent="0.25">
      <c r="A581" t="s">
        <v>225</v>
      </c>
      <c r="B581" t="s">
        <v>2187</v>
      </c>
      <c r="C581" t="s">
        <v>2188</v>
      </c>
      <c r="D581" t="s">
        <v>2274</v>
      </c>
      <c r="E581" t="s">
        <v>1975</v>
      </c>
      <c r="F581">
        <v>-0.44941500000000001</v>
      </c>
    </row>
    <row r="582" spans="1:6" x14ac:dyDescent="0.25">
      <c r="A582" t="s">
        <v>117</v>
      </c>
      <c r="B582" t="s">
        <v>2205</v>
      </c>
      <c r="C582" t="s">
        <v>2206</v>
      </c>
      <c r="D582" t="s">
        <v>2274</v>
      </c>
      <c r="E582" t="s">
        <v>2295</v>
      </c>
      <c r="F582">
        <v>-0.19723399999999999</v>
      </c>
    </row>
    <row r="583" spans="1:6" x14ac:dyDescent="0.25">
      <c r="A583" t="s">
        <v>117</v>
      </c>
      <c r="B583" t="s">
        <v>2175</v>
      </c>
      <c r="C583" t="s">
        <v>2176</v>
      </c>
      <c r="D583" t="s">
        <v>2274</v>
      </c>
      <c r="E583" t="s">
        <v>2301</v>
      </c>
      <c r="F583">
        <v>0.70742700000000003</v>
      </c>
    </row>
    <row r="584" spans="1:6" x14ac:dyDescent="0.25">
      <c r="A584" t="s">
        <v>236</v>
      </c>
      <c r="B584" t="s">
        <v>1910</v>
      </c>
      <c r="C584" t="s">
        <v>1911</v>
      </c>
      <c r="D584" t="s">
        <v>2274</v>
      </c>
      <c r="E584" t="s">
        <v>2294</v>
      </c>
      <c r="F584">
        <v>0.62443800000000005</v>
      </c>
    </row>
    <row r="585" spans="1:6" x14ac:dyDescent="0.25">
      <c r="A585" t="s">
        <v>300</v>
      </c>
      <c r="B585" t="s">
        <v>2177</v>
      </c>
      <c r="C585" t="s">
        <v>2178</v>
      </c>
      <c r="D585" t="s">
        <v>2274</v>
      </c>
      <c r="E585" t="s">
        <v>2131</v>
      </c>
      <c r="F585">
        <v>0.23489099999999999</v>
      </c>
    </row>
    <row r="586" spans="1:6" x14ac:dyDescent="0.25">
      <c r="A586" t="s">
        <v>300</v>
      </c>
      <c r="B586" t="s">
        <v>2177</v>
      </c>
      <c r="C586" t="s">
        <v>2178</v>
      </c>
      <c r="D586" t="s">
        <v>2274</v>
      </c>
      <c r="E586" t="s">
        <v>1975</v>
      </c>
      <c r="F586">
        <v>0.140457</v>
      </c>
    </row>
    <row r="587" spans="1:6" x14ac:dyDescent="0.25">
      <c r="A587" t="s">
        <v>300</v>
      </c>
      <c r="B587" t="s">
        <v>2177</v>
      </c>
      <c r="C587" t="s">
        <v>2178</v>
      </c>
      <c r="D587" t="s">
        <v>2274</v>
      </c>
      <c r="E587" t="s">
        <v>1645</v>
      </c>
      <c r="F587">
        <v>0.21496799999999999</v>
      </c>
    </row>
    <row r="588" spans="1:6" x14ac:dyDescent="0.25">
      <c r="A588" t="s">
        <v>309</v>
      </c>
      <c r="B588" t="s">
        <v>2177</v>
      </c>
      <c r="C588" t="s">
        <v>2178</v>
      </c>
      <c r="D588" t="s">
        <v>2274</v>
      </c>
      <c r="E588" t="s">
        <v>1975</v>
      </c>
      <c r="F588">
        <v>0.15059800000000001</v>
      </c>
    </row>
    <row r="589" spans="1:6" x14ac:dyDescent="0.25">
      <c r="A589" t="s">
        <v>309</v>
      </c>
      <c r="B589" t="s">
        <v>2177</v>
      </c>
      <c r="C589" t="s">
        <v>2178</v>
      </c>
      <c r="D589" t="s">
        <v>2274</v>
      </c>
      <c r="E589" t="s">
        <v>1645</v>
      </c>
      <c r="F589">
        <v>0.211729</v>
      </c>
    </row>
    <row r="590" spans="1:6" x14ac:dyDescent="0.25">
      <c r="A590" t="s">
        <v>299</v>
      </c>
      <c r="B590" t="s">
        <v>2177</v>
      </c>
      <c r="C590" t="s">
        <v>2178</v>
      </c>
      <c r="D590" t="s">
        <v>2274</v>
      </c>
      <c r="E590" t="s">
        <v>2131</v>
      </c>
      <c r="F590">
        <v>0.23489099999999999</v>
      </c>
    </row>
    <row r="591" spans="1:6" x14ac:dyDescent="0.25">
      <c r="A591" t="s">
        <v>299</v>
      </c>
      <c r="B591" t="s">
        <v>2177</v>
      </c>
      <c r="C591" t="s">
        <v>2178</v>
      </c>
      <c r="D591" t="s">
        <v>2274</v>
      </c>
      <c r="E591" t="s">
        <v>1975</v>
      </c>
      <c r="F591">
        <v>0.140457</v>
      </c>
    </row>
    <row r="592" spans="1:6" x14ac:dyDescent="0.25">
      <c r="A592" t="s">
        <v>299</v>
      </c>
      <c r="B592" t="s">
        <v>2177</v>
      </c>
      <c r="C592" t="s">
        <v>2178</v>
      </c>
      <c r="D592" t="s">
        <v>2274</v>
      </c>
      <c r="E592" t="s">
        <v>1645</v>
      </c>
      <c r="F592">
        <v>0.21496799999999999</v>
      </c>
    </row>
    <row r="593" spans="1:6" x14ac:dyDescent="0.25">
      <c r="A593" t="s">
        <v>303</v>
      </c>
      <c r="B593" t="s">
        <v>2177</v>
      </c>
      <c r="C593" t="s">
        <v>2178</v>
      </c>
      <c r="D593" t="s">
        <v>2274</v>
      </c>
      <c r="E593" t="s">
        <v>2296</v>
      </c>
      <c r="F593">
        <v>0.22986000000000001</v>
      </c>
    </row>
    <row r="594" spans="1:6" x14ac:dyDescent="0.25">
      <c r="A594" t="s">
        <v>303</v>
      </c>
      <c r="B594" t="s">
        <v>2177</v>
      </c>
      <c r="C594" t="s">
        <v>2178</v>
      </c>
      <c r="D594" t="s">
        <v>2274</v>
      </c>
      <c r="E594" t="s">
        <v>2288</v>
      </c>
      <c r="F594">
        <v>0.25667000000000001</v>
      </c>
    </row>
    <row r="595" spans="1:6" x14ac:dyDescent="0.25">
      <c r="A595" t="s">
        <v>303</v>
      </c>
      <c r="B595" t="s">
        <v>2177</v>
      </c>
      <c r="C595" t="s">
        <v>2178</v>
      </c>
      <c r="D595" t="s">
        <v>2274</v>
      </c>
      <c r="E595" t="s">
        <v>2307</v>
      </c>
      <c r="F595">
        <v>0.44959399999999999</v>
      </c>
    </row>
    <row r="596" spans="1:6" x14ac:dyDescent="0.25">
      <c r="A596" t="s">
        <v>303</v>
      </c>
      <c r="B596" t="s">
        <v>2177</v>
      </c>
      <c r="C596" t="s">
        <v>2178</v>
      </c>
      <c r="D596" t="s">
        <v>2274</v>
      </c>
      <c r="E596" t="s">
        <v>1636</v>
      </c>
      <c r="F596">
        <v>0.13539100000000001</v>
      </c>
    </row>
    <row r="597" spans="1:6" x14ac:dyDescent="0.25">
      <c r="A597" t="s">
        <v>303</v>
      </c>
      <c r="B597" t="s">
        <v>2177</v>
      </c>
      <c r="C597" t="s">
        <v>2178</v>
      </c>
      <c r="D597" t="s">
        <v>2274</v>
      </c>
      <c r="E597" t="s">
        <v>2279</v>
      </c>
      <c r="F597">
        <v>0.229182</v>
      </c>
    </row>
    <row r="598" spans="1:6" x14ac:dyDescent="0.25">
      <c r="A598" t="s">
        <v>303</v>
      </c>
      <c r="B598" t="s">
        <v>2177</v>
      </c>
      <c r="C598" t="s">
        <v>2178</v>
      </c>
      <c r="D598" t="s">
        <v>2274</v>
      </c>
      <c r="E598" t="s">
        <v>2131</v>
      </c>
      <c r="F598">
        <v>0.31165300000000001</v>
      </c>
    </row>
    <row r="599" spans="1:6" x14ac:dyDescent="0.25">
      <c r="A599" t="s">
        <v>303</v>
      </c>
      <c r="B599" t="s">
        <v>2177</v>
      </c>
      <c r="C599" t="s">
        <v>2178</v>
      </c>
      <c r="D599" t="s">
        <v>2274</v>
      </c>
      <c r="E599" t="s">
        <v>1975</v>
      </c>
      <c r="F599">
        <v>0.16954</v>
      </c>
    </row>
    <row r="600" spans="1:6" x14ac:dyDescent="0.25">
      <c r="A600" t="s">
        <v>303</v>
      </c>
      <c r="B600" t="s">
        <v>2177</v>
      </c>
      <c r="C600" t="s">
        <v>2178</v>
      </c>
      <c r="D600" t="s">
        <v>2274</v>
      </c>
      <c r="E600" t="s">
        <v>1645</v>
      </c>
      <c r="F600">
        <v>0.34524199999999999</v>
      </c>
    </row>
    <row r="601" spans="1:6" x14ac:dyDescent="0.25">
      <c r="A601" t="s">
        <v>306</v>
      </c>
      <c r="B601" t="s">
        <v>2177</v>
      </c>
      <c r="C601" t="s">
        <v>2178</v>
      </c>
      <c r="D601" t="s">
        <v>2274</v>
      </c>
      <c r="E601" t="s">
        <v>2286</v>
      </c>
      <c r="F601">
        <v>0.38918799999999998</v>
      </c>
    </row>
    <row r="602" spans="1:6" x14ac:dyDescent="0.25">
      <c r="A602" t="s">
        <v>306</v>
      </c>
      <c r="B602" t="s">
        <v>2177</v>
      </c>
      <c r="C602" t="s">
        <v>2178</v>
      </c>
      <c r="D602" t="s">
        <v>2274</v>
      </c>
      <c r="E602" t="s">
        <v>2296</v>
      </c>
      <c r="F602">
        <v>0.22554299999999999</v>
      </c>
    </row>
    <row r="603" spans="1:6" x14ac:dyDescent="0.25">
      <c r="A603" t="s">
        <v>306</v>
      </c>
      <c r="B603" t="s">
        <v>2177</v>
      </c>
      <c r="C603" t="s">
        <v>2178</v>
      </c>
      <c r="D603" t="s">
        <v>2274</v>
      </c>
      <c r="E603" t="s">
        <v>2288</v>
      </c>
      <c r="F603">
        <v>0.25996999999999998</v>
      </c>
    </row>
    <row r="604" spans="1:6" x14ac:dyDescent="0.25">
      <c r="A604" t="s">
        <v>306</v>
      </c>
      <c r="B604" t="s">
        <v>2177</v>
      </c>
      <c r="C604" t="s">
        <v>2178</v>
      </c>
      <c r="D604" t="s">
        <v>2274</v>
      </c>
      <c r="E604" t="s">
        <v>2307</v>
      </c>
      <c r="F604">
        <v>0.452158</v>
      </c>
    </row>
    <row r="605" spans="1:6" x14ac:dyDescent="0.25">
      <c r="A605" t="s">
        <v>306</v>
      </c>
      <c r="B605" t="s">
        <v>2177</v>
      </c>
      <c r="C605" t="s">
        <v>2178</v>
      </c>
      <c r="D605" t="s">
        <v>2274</v>
      </c>
      <c r="E605" t="s">
        <v>1636</v>
      </c>
      <c r="F605">
        <v>0.13397700000000001</v>
      </c>
    </row>
    <row r="606" spans="1:6" x14ac:dyDescent="0.25">
      <c r="A606" t="s">
        <v>306</v>
      </c>
      <c r="B606" t="s">
        <v>2177</v>
      </c>
      <c r="C606" t="s">
        <v>2178</v>
      </c>
      <c r="D606" t="s">
        <v>2274</v>
      </c>
      <c r="E606" t="s">
        <v>2279</v>
      </c>
      <c r="F606">
        <v>0.24725800000000001</v>
      </c>
    </row>
    <row r="607" spans="1:6" x14ac:dyDescent="0.25">
      <c r="A607" t="s">
        <v>306</v>
      </c>
      <c r="B607" t="s">
        <v>2177</v>
      </c>
      <c r="C607" t="s">
        <v>2178</v>
      </c>
      <c r="D607" t="s">
        <v>2274</v>
      </c>
      <c r="E607" t="s">
        <v>2131</v>
      </c>
      <c r="F607">
        <v>0.31322299999999997</v>
      </c>
    </row>
    <row r="608" spans="1:6" x14ac:dyDescent="0.25">
      <c r="A608" t="s">
        <v>306</v>
      </c>
      <c r="B608" t="s">
        <v>2177</v>
      </c>
      <c r="C608" t="s">
        <v>2178</v>
      </c>
      <c r="D608" t="s">
        <v>2274</v>
      </c>
      <c r="E608" t="s">
        <v>1975</v>
      </c>
      <c r="F608">
        <v>0.17163300000000001</v>
      </c>
    </row>
    <row r="609" spans="1:6" x14ac:dyDescent="0.25">
      <c r="A609" t="s">
        <v>306</v>
      </c>
      <c r="B609" t="s">
        <v>2177</v>
      </c>
      <c r="C609" t="s">
        <v>2178</v>
      </c>
      <c r="D609" t="s">
        <v>2274</v>
      </c>
      <c r="E609" t="s">
        <v>1645</v>
      </c>
      <c r="F609">
        <v>0.35773100000000002</v>
      </c>
    </row>
    <row r="610" spans="1:6" x14ac:dyDescent="0.25">
      <c r="A610" t="s">
        <v>308</v>
      </c>
      <c r="B610" t="s">
        <v>2177</v>
      </c>
      <c r="C610" t="s">
        <v>2178</v>
      </c>
      <c r="D610" t="s">
        <v>2274</v>
      </c>
      <c r="E610" t="s">
        <v>1975</v>
      </c>
      <c r="F610">
        <v>0.15035799999999999</v>
      </c>
    </row>
    <row r="611" spans="1:6" x14ac:dyDescent="0.25">
      <c r="A611" t="s">
        <v>308</v>
      </c>
      <c r="B611" t="s">
        <v>2177</v>
      </c>
      <c r="C611" t="s">
        <v>2178</v>
      </c>
      <c r="D611" t="s">
        <v>2274</v>
      </c>
      <c r="E611" t="s">
        <v>1645</v>
      </c>
      <c r="F611">
        <v>0.22504199999999999</v>
      </c>
    </row>
    <row r="612" spans="1:6" x14ac:dyDescent="0.25">
      <c r="A612" t="s">
        <v>304</v>
      </c>
      <c r="B612" t="s">
        <v>2177</v>
      </c>
      <c r="C612" t="s">
        <v>2178</v>
      </c>
      <c r="D612" t="s">
        <v>2274</v>
      </c>
      <c r="E612" t="s">
        <v>2288</v>
      </c>
      <c r="F612">
        <v>0.257824</v>
      </c>
    </row>
    <row r="613" spans="1:6" x14ac:dyDescent="0.25">
      <c r="A613" t="s">
        <v>304</v>
      </c>
      <c r="B613" t="s">
        <v>2177</v>
      </c>
      <c r="C613" t="s">
        <v>2178</v>
      </c>
      <c r="D613" t="s">
        <v>2274</v>
      </c>
      <c r="E613" t="s">
        <v>1636</v>
      </c>
      <c r="F613">
        <v>0.13265399999999999</v>
      </c>
    </row>
    <row r="614" spans="1:6" x14ac:dyDescent="0.25">
      <c r="A614" t="s">
        <v>304</v>
      </c>
      <c r="B614" t="s">
        <v>2177</v>
      </c>
      <c r="C614" t="s">
        <v>2178</v>
      </c>
      <c r="D614" t="s">
        <v>2274</v>
      </c>
      <c r="E614" t="s">
        <v>2279</v>
      </c>
      <c r="F614">
        <v>0.23839099999999999</v>
      </c>
    </row>
    <row r="615" spans="1:6" x14ac:dyDescent="0.25">
      <c r="A615" t="s">
        <v>304</v>
      </c>
      <c r="B615" t="s">
        <v>2177</v>
      </c>
      <c r="C615" t="s">
        <v>2178</v>
      </c>
      <c r="D615" t="s">
        <v>2274</v>
      </c>
      <c r="E615" t="s">
        <v>2131</v>
      </c>
      <c r="F615">
        <v>0.31097900000000001</v>
      </c>
    </row>
    <row r="616" spans="1:6" x14ac:dyDescent="0.25">
      <c r="A616" t="s">
        <v>304</v>
      </c>
      <c r="B616" t="s">
        <v>2177</v>
      </c>
      <c r="C616" t="s">
        <v>2178</v>
      </c>
      <c r="D616" t="s">
        <v>2274</v>
      </c>
      <c r="E616" t="s">
        <v>1975</v>
      </c>
      <c r="F616">
        <v>0.16725400000000001</v>
      </c>
    </row>
    <row r="617" spans="1:6" x14ac:dyDescent="0.25">
      <c r="A617" t="s">
        <v>304</v>
      </c>
      <c r="B617" t="s">
        <v>2177</v>
      </c>
      <c r="C617" t="s">
        <v>2178</v>
      </c>
      <c r="D617" t="s">
        <v>2274</v>
      </c>
      <c r="E617" t="s">
        <v>1645</v>
      </c>
      <c r="F617">
        <v>0.35338399999999998</v>
      </c>
    </row>
    <row r="618" spans="1:6" x14ac:dyDescent="0.25">
      <c r="A618" t="s">
        <v>301</v>
      </c>
      <c r="B618" t="s">
        <v>2177</v>
      </c>
      <c r="C618" t="s">
        <v>2178</v>
      </c>
      <c r="D618" t="s">
        <v>2274</v>
      </c>
      <c r="E618" t="s">
        <v>2286</v>
      </c>
      <c r="F618">
        <v>0.38918799999999998</v>
      </c>
    </row>
    <row r="619" spans="1:6" x14ac:dyDescent="0.25">
      <c r="A619" t="s">
        <v>301</v>
      </c>
      <c r="B619" t="s">
        <v>2177</v>
      </c>
      <c r="C619" t="s">
        <v>2178</v>
      </c>
      <c r="D619" t="s">
        <v>2274</v>
      </c>
      <c r="E619" t="s">
        <v>2296</v>
      </c>
      <c r="F619">
        <v>0.22554299999999999</v>
      </c>
    </row>
    <row r="620" spans="1:6" x14ac:dyDescent="0.25">
      <c r="A620" t="s">
        <v>301</v>
      </c>
      <c r="B620" t="s">
        <v>2177</v>
      </c>
      <c r="C620" t="s">
        <v>2178</v>
      </c>
      <c r="D620" t="s">
        <v>2274</v>
      </c>
      <c r="E620" t="s">
        <v>2288</v>
      </c>
      <c r="F620">
        <v>0.25996999999999998</v>
      </c>
    </row>
    <row r="621" spans="1:6" x14ac:dyDescent="0.25">
      <c r="A621" t="s">
        <v>301</v>
      </c>
      <c r="B621" t="s">
        <v>2177</v>
      </c>
      <c r="C621" t="s">
        <v>2178</v>
      </c>
      <c r="D621" t="s">
        <v>2274</v>
      </c>
      <c r="E621" t="s">
        <v>2307</v>
      </c>
      <c r="F621">
        <v>0.452158</v>
      </c>
    </row>
    <row r="622" spans="1:6" x14ac:dyDescent="0.25">
      <c r="A622" t="s">
        <v>301</v>
      </c>
      <c r="B622" t="s">
        <v>2177</v>
      </c>
      <c r="C622" t="s">
        <v>2178</v>
      </c>
      <c r="D622" t="s">
        <v>2274</v>
      </c>
      <c r="E622" t="s">
        <v>1636</v>
      </c>
      <c r="F622">
        <v>0.13397700000000001</v>
      </c>
    </row>
    <row r="623" spans="1:6" x14ac:dyDescent="0.25">
      <c r="A623" t="s">
        <v>301</v>
      </c>
      <c r="B623" t="s">
        <v>2177</v>
      </c>
      <c r="C623" t="s">
        <v>2178</v>
      </c>
      <c r="D623" t="s">
        <v>2274</v>
      </c>
      <c r="E623" t="s">
        <v>2279</v>
      </c>
      <c r="F623">
        <v>0.24725800000000001</v>
      </c>
    </row>
    <row r="624" spans="1:6" x14ac:dyDescent="0.25">
      <c r="A624" t="s">
        <v>301</v>
      </c>
      <c r="B624" t="s">
        <v>2177</v>
      </c>
      <c r="C624" t="s">
        <v>2178</v>
      </c>
      <c r="D624" t="s">
        <v>2274</v>
      </c>
      <c r="E624" t="s">
        <v>2131</v>
      </c>
      <c r="F624">
        <v>0.31322299999999997</v>
      </c>
    </row>
    <row r="625" spans="1:6" x14ac:dyDescent="0.25">
      <c r="A625" t="s">
        <v>301</v>
      </c>
      <c r="B625" t="s">
        <v>2177</v>
      </c>
      <c r="C625" t="s">
        <v>2178</v>
      </c>
      <c r="D625" t="s">
        <v>2274</v>
      </c>
      <c r="E625" t="s">
        <v>1975</v>
      </c>
      <c r="F625">
        <v>0.17163300000000001</v>
      </c>
    </row>
    <row r="626" spans="1:6" x14ac:dyDescent="0.25">
      <c r="A626" t="s">
        <v>301</v>
      </c>
      <c r="B626" t="s">
        <v>2177</v>
      </c>
      <c r="C626" t="s">
        <v>2178</v>
      </c>
      <c r="D626" t="s">
        <v>2274</v>
      </c>
      <c r="E626" t="s">
        <v>1645</v>
      </c>
      <c r="F626">
        <v>0.35773100000000002</v>
      </c>
    </row>
    <row r="627" spans="1:6" x14ac:dyDescent="0.25">
      <c r="A627" t="s">
        <v>302</v>
      </c>
      <c r="B627" t="s">
        <v>2177</v>
      </c>
      <c r="C627" t="s">
        <v>2178</v>
      </c>
      <c r="D627" t="s">
        <v>2274</v>
      </c>
      <c r="E627" t="s">
        <v>2286</v>
      </c>
      <c r="F627">
        <v>0.38918799999999998</v>
      </c>
    </row>
    <row r="628" spans="1:6" x14ac:dyDescent="0.25">
      <c r="A628" t="s">
        <v>302</v>
      </c>
      <c r="B628" t="s">
        <v>2177</v>
      </c>
      <c r="C628" t="s">
        <v>2178</v>
      </c>
      <c r="D628" t="s">
        <v>2274</v>
      </c>
      <c r="E628" t="s">
        <v>2296</v>
      </c>
      <c r="F628">
        <v>0.22554299999999999</v>
      </c>
    </row>
    <row r="629" spans="1:6" x14ac:dyDescent="0.25">
      <c r="A629" t="s">
        <v>302</v>
      </c>
      <c r="B629" t="s">
        <v>2177</v>
      </c>
      <c r="C629" t="s">
        <v>2178</v>
      </c>
      <c r="D629" t="s">
        <v>2274</v>
      </c>
      <c r="E629" t="s">
        <v>2288</v>
      </c>
      <c r="F629">
        <v>0.25996999999999998</v>
      </c>
    </row>
    <row r="630" spans="1:6" x14ac:dyDescent="0.25">
      <c r="A630" t="s">
        <v>302</v>
      </c>
      <c r="B630" t="s">
        <v>2177</v>
      </c>
      <c r="C630" t="s">
        <v>2178</v>
      </c>
      <c r="D630" t="s">
        <v>2274</v>
      </c>
      <c r="E630" t="s">
        <v>2307</v>
      </c>
      <c r="F630">
        <v>0.452158</v>
      </c>
    </row>
    <row r="631" spans="1:6" x14ac:dyDescent="0.25">
      <c r="A631" t="s">
        <v>302</v>
      </c>
      <c r="B631" t="s">
        <v>2177</v>
      </c>
      <c r="C631" t="s">
        <v>2178</v>
      </c>
      <c r="D631" t="s">
        <v>2274</v>
      </c>
      <c r="E631" t="s">
        <v>1636</v>
      </c>
      <c r="F631">
        <v>0.13397700000000001</v>
      </c>
    </row>
    <row r="632" spans="1:6" x14ac:dyDescent="0.25">
      <c r="A632" t="s">
        <v>302</v>
      </c>
      <c r="B632" t="s">
        <v>2177</v>
      </c>
      <c r="C632" t="s">
        <v>2178</v>
      </c>
      <c r="D632" t="s">
        <v>2274</v>
      </c>
      <c r="E632" t="s">
        <v>2279</v>
      </c>
      <c r="F632">
        <v>0.24725800000000001</v>
      </c>
    </row>
    <row r="633" spans="1:6" x14ac:dyDescent="0.25">
      <c r="A633" t="s">
        <v>302</v>
      </c>
      <c r="B633" t="s">
        <v>2177</v>
      </c>
      <c r="C633" t="s">
        <v>2178</v>
      </c>
      <c r="D633" t="s">
        <v>2274</v>
      </c>
      <c r="E633" t="s">
        <v>2131</v>
      </c>
      <c r="F633">
        <v>0.31322299999999997</v>
      </c>
    </row>
    <row r="634" spans="1:6" x14ac:dyDescent="0.25">
      <c r="A634" t="s">
        <v>302</v>
      </c>
      <c r="B634" t="s">
        <v>2177</v>
      </c>
      <c r="C634" t="s">
        <v>2178</v>
      </c>
      <c r="D634" t="s">
        <v>2274</v>
      </c>
      <c r="E634" t="s">
        <v>1975</v>
      </c>
      <c r="F634">
        <v>0.17163300000000001</v>
      </c>
    </row>
    <row r="635" spans="1:6" x14ac:dyDescent="0.25">
      <c r="A635" t="s">
        <v>302</v>
      </c>
      <c r="B635" t="s">
        <v>2177</v>
      </c>
      <c r="C635" t="s">
        <v>2178</v>
      </c>
      <c r="D635" t="s">
        <v>2274</v>
      </c>
      <c r="E635" t="s">
        <v>1645</v>
      </c>
      <c r="F635">
        <v>0.35773100000000002</v>
      </c>
    </row>
    <row r="636" spans="1:6" x14ac:dyDescent="0.25">
      <c r="A636" t="s">
        <v>158</v>
      </c>
      <c r="B636" t="s">
        <v>1973</v>
      </c>
      <c r="C636" t="s">
        <v>1974</v>
      </c>
      <c r="D636" t="s">
        <v>2274</v>
      </c>
      <c r="E636" t="s">
        <v>2308</v>
      </c>
      <c r="F636">
        <v>-0.31323899999999999</v>
      </c>
    </row>
    <row r="637" spans="1:6" x14ac:dyDescent="0.25">
      <c r="A637" t="s">
        <v>158</v>
      </c>
      <c r="B637" t="s">
        <v>1973</v>
      </c>
      <c r="C637" t="s">
        <v>1974</v>
      </c>
      <c r="D637" t="s">
        <v>2274</v>
      </c>
      <c r="E637" t="s">
        <v>2281</v>
      </c>
      <c r="F637">
        <v>-0.195939</v>
      </c>
    </row>
    <row r="638" spans="1:6" x14ac:dyDescent="0.25">
      <c r="A638" t="s">
        <v>158</v>
      </c>
      <c r="B638" t="s">
        <v>1973</v>
      </c>
      <c r="C638" t="s">
        <v>1974</v>
      </c>
      <c r="D638" t="s">
        <v>2274</v>
      </c>
      <c r="E638" t="s">
        <v>2291</v>
      </c>
      <c r="F638">
        <v>-0.15325800000000001</v>
      </c>
    </row>
    <row r="639" spans="1:6" x14ac:dyDescent="0.25">
      <c r="A639" t="s">
        <v>158</v>
      </c>
      <c r="B639" t="s">
        <v>1973</v>
      </c>
      <c r="C639" t="s">
        <v>1974</v>
      </c>
      <c r="D639" t="s">
        <v>2274</v>
      </c>
      <c r="E639" t="s">
        <v>2292</v>
      </c>
      <c r="F639">
        <v>-0.17522199999999999</v>
      </c>
    </row>
    <row r="640" spans="1:6" x14ac:dyDescent="0.25">
      <c r="A640" t="s">
        <v>158</v>
      </c>
      <c r="B640" t="s">
        <v>1973</v>
      </c>
      <c r="C640" t="s">
        <v>1974</v>
      </c>
      <c r="D640" t="s">
        <v>2274</v>
      </c>
      <c r="E640" t="s">
        <v>2293</v>
      </c>
      <c r="F640">
        <v>-0.30809300000000001</v>
      </c>
    </row>
    <row r="641" spans="1:6" x14ac:dyDescent="0.25">
      <c r="A641" t="s">
        <v>158</v>
      </c>
      <c r="B641" t="s">
        <v>1973</v>
      </c>
      <c r="C641" t="s">
        <v>1974</v>
      </c>
      <c r="D641" t="s">
        <v>2274</v>
      </c>
      <c r="E641" t="s">
        <v>2302</v>
      </c>
      <c r="F641">
        <v>-0.14548900000000001</v>
      </c>
    </row>
    <row r="642" spans="1:6" x14ac:dyDescent="0.25">
      <c r="A642" t="s">
        <v>158</v>
      </c>
      <c r="B642" t="s">
        <v>1973</v>
      </c>
      <c r="C642" t="s">
        <v>1974</v>
      </c>
      <c r="D642" t="s">
        <v>2274</v>
      </c>
      <c r="E642" t="s">
        <v>1636</v>
      </c>
      <c r="F642">
        <v>-0.176561</v>
      </c>
    </row>
    <row r="643" spans="1:6" x14ac:dyDescent="0.25">
      <c r="A643" t="s">
        <v>158</v>
      </c>
      <c r="B643" t="s">
        <v>1973</v>
      </c>
      <c r="C643" t="s">
        <v>1974</v>
      </c>
      <c r="D643" t="s">
        <v>2274</v>
      </c>
      <c r="E643" t="s">
        <v>2280</v>
      </c>
      <c r="F643">
        <v>-0.241258</v>
      </c>
    </row>
    <row r="644" spans="1:6" x14ac:dyDescent="0.25">
      <c r="A644" t="s">
        <v>158</v>
      </c>
      <c r="B644" t="s">
        <v>1973</v>
      </c>
      <c r="C644" t="s">
        <v>1974</v>
      </c>
      <c r="D644" t="s">
        <v>2274</v>
      </c>
      <c r="E644" t="s">
        <v>2279</v>
      </c>
      <c r="F644">
        <v>-0.13356100000000001</v>
      </c>
    </row>
    <row r="645" spans="1:6" x14ac:dyDescent="0.25">
      <c r="A645" t="s">
        <v>158</v>
      </c>
      <c r="B645" t="s">
        <v>1973</v>
      </c>
      <c r="C645" t="s">
        <v>1974</v>
      </c>
      <c r="D645" t="s">
        <v>2274</v>
      </c>
      <c r="E645" t="s">
        <v>2306</v>
      </c>
      <c r="F645">
        <v>-9.1345999999999997E-2</v>
      </c>
    </row>
    <row r="646" spans="1:6" x14ac:dyDescent="0.25">
      <c r="A646" t="s">
        <v>158</v>
      </c>
      <c r="B646" t="s">
        <v>1973</v>
      </c>
      <c r="C646" t="s">
        <v>1974</v>
      </c>
      <c r="D646" t="s">
        <v>2274</v>
      </c>
      <c r="E646" t="s">
        <v>2299</v>
      </c>
      <c r="F646">
        <v>-0.126414</v>
      </c>
    </row>
    <row r="647" spans="1:6" x14ac:dyDescent="0.25">
      <c r="A647" t="s">
        <v>82</v>
      </c>
      <c r="B647" t="s">
        <v>1965</v>
      </c>
      <c r="C647" t="s">
        <v>1966</v>
      </c>
      <c r="D647" t="s">
        <v>2274</v>
      </c>
      <c r="E647" t="s">
        <v>2294</v>
      </c>
      <c r="F647">
        <v>0.19309299999999999</v>
      </c>
    </row>
    <row r="648" spans="1:6" x14ac:dyDescent="0.25">
      <c r="A648" t="s">
        <v>82</v>
      </c>
      <c r="B648" t="s">
        <v>1965</v>
      </c>
      <c r="C648" t="s">
        <v>1966</v>
      </c>
      <c r="D648" t="s">
        <v>2274</v>
      </c>
      <c r="E648" t="s">
        <v>2294</v>
      </c>
      <c r="F648">
        <v>0.19309299999999999</v>
      </c>
    </row>
    <row r="649" spans="1:6" x14ac:dyDescent="0.25">
      <c r="A649" t="s">
        <v>82</v>
      </c>
      <c r="B649" t="s">
        <v>1965</v>
      </c>
      <c r="C649" t="s">
        <v>1966</v>
      </c>
      <c r="D649" t="s">
        <v>2274</v>
      </c>
      <c r="E649" t="s">
        <v>2280</v>
      </c>
      <c r="F649">
        <v>0.20472000000000001</v>
      </c>
    </row>
    <row r="650" spans="1:6" x14ac:dyDescent="0.25">
      <c r="A650" t="s">
        <v>82</v>
      </c>
      <c r="B650" t="s">
        <v>1965</v>
      </c>
      <c r="C650" t="s">
        <v>1966</v>
      </c>
      <c r="D650" t="s">
        <v>2274</v>
      </c>
      <c r="E650" t="s">
        <v>2280</v>
      </c>
      <c r="F650">
        <v>0.20472000000000001</v>
      </c>
    </row>
    <row r="651" spans="1:6" x14ac:dyDescent="0.25">
      <c r="A651" t="s">
        <v>259</v>
      </c>
      <c r="B651" t="s">
        <v>2245</v>
      </c>
      <c r="C651" t="s">
        <v>2246</v>
      </c>
      <c r="D651" t="s">
        <v>2274</v>
      </c>
      <c r="E651" t="s">
        <v>2300</v>
      </c>
      <c r="F651">
        <v>0.16114500000000001</v>
      </c>
    </row>
    <row r="652" spans="1:6" x14ac:dyDescent="0.25">
      <c r="A652" t="s">
        <v>277</v>
      </c>
      <c r="B652" t="s">
        <v>2145</v>
      </c>
      <c r="C652" t="s">
        <v>2146</v>
      </c>
      <c r="D652" t="s">
        <v>2274</v>
      </c>
      <c r="E652" t="s">
        <v>2298</v>
      </c>
      <c r="F652">
        <v>0.37837599999999999</v>
      </c>
    </row>
    <row r="653" spans="1:6" x14ac:dyDescent="0.25">
      <c r="A653" t="s">
        <v>277</v>
      </c>
      <c r="B653" t="s">
        <v>2145</v>
      </c>
      <c r="C653" t="s">
        <v>2146</v>
      </c>
      <c r="D653" t="s">
        <v>2274</v>
      </c>
      <c r="E653" t="s">
        <v>2281</v>
      </c>
      <c r="F653">
        <v>0.58430899999999997</v>
      </c>
    </row>
    <row r="654" spans="1:6" x14ac:dyDescent="0.25">
      <c r="A654" t="s">
        <v>277</v>
      </c>
      <c r="B654" t="s">
        <v>2145</v>
      </c>
      <c r="C654" t="s">
        <v>2146</v>
      </c>
      <c r="D654" t="s">
        <v>2274</v>
      </c>
      <c r="E654" t="s">
        <v>2291</v>
      </c>
      <c r="F654">
        <v>0.62008399999999997</v>
      </c>
    </row>
    <row r="655" spans="1:6" x14ac:dyDescent="0.25">
      <c r="A655" t="s">
        <v>277</v>
      </c>
      <c r="B655" t="s">
        <v>2145</v>
      </c>
      <c r="C655" t="s">
        <v>2146</v>
      </c>
      <c r="D655" t="s">
        <v>2274</v>
      </c>
      <c r="E655" t="s">
        <v>1636</v>
      </c>
      <c r="F655">
        <v>0.44300099999999998</v>
      </c>
    </row>
    <row r="656" spans="1:6" x14ac:dyDescent="0.25">
      <c r="A656" t="s">
        <v>277</v>
      </c>
      <c r="B656" t="s">
        <v>2145</v>
      </c>
      <c r="C656" t="s">
        <v>2146</v>
      </c>
      <c r="D656" t="s">
        <v>2274</v>
      </c>
      <c r="E656" t="s">
        <v>2138</v>
      </c>
      <c r="F656">
        <v>0.85726400000000003</v>
      </c>
    </row>
    <row r="657" spans="1:6" x14ac:dyDescent="0.25">
      <c r="A657" t="s">
        <v>277</v>
      </c>
      <c r="B657" t="s">
        <v>2145</v>
      </c>
      <c r="C657" t="s">
        <v>2146</v>
      </c>
      <c r="D657" t="s">
        <v>2274</v>
      </c>
      <c r="E657" t="s">
        <v>2299</v>
      </c>
      <c r="F657">
        <v>1.21715</v>
      </c>
    </row>
    <row r="658" spans="1:6" x14ac:dyDescent="0.25">
      <c r="A658" t="s">
        <v>277</v>
      </c>
      <c r="B658" t="s">
        <v>1921</v>
      </c>
      <c r="C658" t="s">
        <v>1922</v>
      </c>
      <c r="D658" t="s">
        <v>2274</v>
      </c>
      <c r="E658" t="s">
        <v>2303</v>
      </c>
      <c r="F658">
        <v>0.20214299999999999</v>
      </c>
    </row>
    <row r="659" spans="1:6" x14ac:dyDescent="0.25">
      <c r="A659" t="s">
        <v>277</v>
      </c>
      <c r="B659" t="s">
        <v>1921</v>
      </c>
      <c r="C659" t="s">
        <v>1922</v>
      </c>
      <c r="D659" t="s">
        <v>2274</v>
      </c>
      <c r="E659" t="s">
        <v>2308</v>
      </c>
      <c r="F659">
        <v>0.46146700000000002</v>
      </c>
    </row>
    <row r="660" spans="1:6" x14ac:dyDescent="0.25">
      <c r="A660" t="s">
        <v>277</v>
      </c>
      <c r="B660" t="s">
        <v>1921</v>
      </c>
      <c r="C660" t="s">
        <v>1922</v>
      </c>
      <c r="D660" t="s">
        <v>2274</v>
      </c>
      <c r="E660" t="s">
        <v>2304</v>
      </c>
      <c r="F660">
        <v>0.54984699999999997</v>
      </c>
    </row>
    <row r="661" spans="1:6" x14ac:dyDescent="0.25">
      <c r="A661" t="s">
        <v>277</v>
      </c>
      <c r="B661" t="s">
        <v>1921</v>
      </c>
      <c r="C661" t="s">
        <v>1922</v>
      </c>
      <c r="D661" t="s">
        <v>2274</v>
      </c>
      <c r="E661" t="s">
        <v>2281</v>
      </c>
      <c r="F661">
        <v>0.48209600000000002</v>
      </c>
    </row>
    <row r="662" spans="1:6" x14ac:dyDescent="0.25">
      <c r="A662" t="s">
        <v>277</v>
      </c>
      <c r="B662" t="s">
        <v>1921</v>
      </c>
      <c r="C662" t="s">
        <v>1922</v>
      </c>
      <c r="D662" t="s">
        <v>2274</v>
      </c>
      <c r="E662" t="s">
        <v>2310</v>
      </c>
      <c r="F662">
        <v>0.24105799999999999</v>
      </c>
    </row>
    <row r="663" spans="1:6" x14ac:dyDescent="0.25">
      <c r="A663" t="s">
        <v>277</v>
      </c>
      <c r="B663" t="s">
        <v>1921</v>
      </c>
      <c r="C663" t="s">
        <v>1922</v>
      </c>
      <c r="D663" t="s">
        <v>2274</v>
      </c>
      <c r="E663" t="s">
        <v>2294</v>
      </c>
      <c r="F663">
        <v>0.48928100000000002</v>
      </c>
    </row>
    <row r="664" spans="1:6" x14ac:dyDescent="0.25">
      <c r="A664" t="s">
        <v>277</v>
      </c>
      <c r="B664" t="s">
        <v>1921</v>
      </c>
      <c r="C664" t="s">
        <v>1922</v>
      </c>
      <c r="D664" t="s">
        <v>2274</v>
      </c>
      <c r="E664" t="s">
        <v>2297</v>
      </c>
      <c r="F664">
        <v>1.11436</v>
      </c>
    </row>
    <row r="665" spans="1:6" x14ac:dyDescent="0.25">
      <c r="A665" t="s">
        <v>277</v>
      </c>
      <c r="B665" t="s">
        <v>1921</v>
      </c>
      <c r="C665" t="s">
        <v>1922</v>
      </c>
      <c r="D665" t="s">
        <v>2274</v>
      </c>
      <c r="E665" t="s">
        <v>2290</v>
      </c>
      <c r="F665">
        <v>0.47281200000000001</v>
      </c>
    </row>
    <row r="666" spans="1:6" x14ac:dyDescent="0.25">
      <c r="A666" t="s">
        <v>277</v>
      </c>
      <c r="B666" t="s">
        <v>1921</v>
      </c>
      <c r="C666" t="s">
        <v>1922</v>
      </c>
      <c r="D666" t="s">
        <v>2274</v>
      </c>
      <c r="E666" t="s">
        <v>2295</v>
      </c>
      <c r="F666">
        <v>0.55386500000000005</v>
      </c>
    </row>
    <row r="667" spans="1:6" x14ac:dyDescent="0.25">
      <c r="A667" t="s">
        <v>277</v>
      </c>
      <c r="B667" t="s">
        <v>1921</v>
      </c>
      <c r="C667" t="s">
        <v>1922</v>
      </c>
      <c r="D667" t="s">
        <v>2274</v>
      </c>
      <c r="E667" t="s">
        <v>2292</v>
      </c>
      <c r="F667">
        <v>0.36101899999999998</v>
      </c>
    </row>
    <row r="668" spans="1:6" x14ac:dyDescent="0.25">
      <c r="A668" t="s">
        <v>277</v>
      </c>
      <c r="B668" t="s">
        <v>1921</v>
      </c>
      <c r="C668" t="s">
        <v>1922</v>
      </c>
      <c r="D668" t="s">
        <v>2274</v>
      </c>
      <c r="E668" t="s">
        <v>1636</v>
      </c>
      <c r="F668">
        <v>0.49271100000000001</v>
      </c>
    </row>
    <row r="669" spans="1:6" x14ac:dyDescent="0.25">
      <c r="A669" t="s">
        <v>277</v>
      </c>
      <c r="B669" t="s">
        <v>1921</v>
      </c>
      <c r="C669" t="s">
        <v>1922</v>
      </c>
      <c r="D669" t="s">
        <v>2274</v>
      </c>
      <c r="E669" t="s">
        <v>1639</v>
      </c>
      <c r="F669">
        <v>0.49496899999999999</v>
      </c>
    </row>
    <row r="670" spans="1:6" x14ac:dyDescent="0.25">
      <c r="A670" t="s">
        <v>277</v>
      </c>
      <c r="B670" t="s">
        <v>1921</v>
      </c>
      <c r="C670" t="s">
        <v>1922</v>
      </c>
      <c r="D670" t="s">
        <v>2274</v>
      </c>
      <c r="E670" t="s">
        <v>2306</v>
      </c>
      <c r="F670">
        <v>0.45813700000000002</v>
      </c>
    </row>
    <row r="671" spans="1:6" x14ac:dyDescent="0.25">
      <c r="A671" t="s">
        <v>277</v>
      </c>
      <c r="B671" t="s">
        <v>1921</v>
      </c>
      <c r="C671" t="s">
        <v>1922</v>
      </c>
      <c r="D671" t="s">
        <v>2274</v>
      </c>
      <c r="E671" t="s">
        <v>2300</v>
      </c>
      <c r="F671">
        <v>0.53911900000000001</v>
      </c>
    </row>
    <row r="672" spans="1:6" x14ac:dyDescent="0.25">
      <c r="A672" t="s">
        <v>277</v>
      </c>
      <c r="B672" t="s">
        <v>1921</v>
      </c>
      <c r="C672" t="s">
        <v>1922</v>
      </c>
      <c r="D672" t="s">
        <v>2274</v>
      </c>
      <c r="E672" t="s">
        <v>2138</v>
      </c>
      <c r="F672">
        <v>0.81180799999999997</v>
      </c>
    </row>
    <row r="673" spans="1:6" x14ac:dyDescent="0.25">
      <c r="A673" t="s">
        <v>277</v>
      </c>
      <c r="B673" t="s">
        <v>1921</v>
      </c>
      <c r="C673" t="s">
        <v>1922</v>
      </c>
      <c r="D673" t="s">
        <v>2274</v>
      </c>
      <c r="E673" t="s">
        <v>2299</v>
      </c>
      <c r="F673">
        <v>0.65765499999999999</v>
      </c>
    </row>
    <row r="674" spans="1:6" x14ac:dyDescent="0.25">
      <c r="A674" t="s">
        <v>270</v>
      </c>
      <c r="B674" t="s">
        <v>2136</v>
      </c>
      <c r="C674" t="s">
        <v>2137</v>
      </c>
      <c r="D674" t="s">
        <v>2274</v>
      </c>
      <c r="E674" t="s">
        <v>2298</v>
      </c>
      <c r="F674">
        <v>-0.43059799999999998</v>
      </c>
    </row>
    <row r="675" spans="1:6" x14ac:dyDescent="0.25">
      <c r="A675" t="s">
        <v>270</v>
      </c>
      <c r="B675" t="s">
        <v>2136</v>
      </c>
      <c r="C675" t="s">
        <v>2137</v>
      </c>
      <c r="D675" t="s">
        <v>2274</v>
      </c>
      <c r="E675" t="s">
        <v>2303</v>
      </c>
      <c r="F675">
        <v>-0.271621</v>
      </c>
    </row>
    <row r="676" spans="1:6" x14ac:dyDescent="0.25">
      <c r="A676" t="s">
        <v>270</v>
      </c>
      <c r="B676" t="s">
        <v>2136</v>
      </c>
      <c r="C676" t="s">
        <v>2137</v>
      </c>
      <c r="D676" t="s">
        <v>2274</v>
      </c>
      <c r="E676" t="s">
        <v>2308</v>
      </c>
      <c r="F676">
        <v>-0.32456099999999999</v>
      </c>
    </row>
    <row r="677" spans="1:6" x14ac:dyDescent="0.25">
      <c r="A677" t="s">
        <v>270</v>
      </c>
      <c r="B677" t="s">
        <v>2136</v>
      </c>
      <c r="C677" t="s">
        <v>2137</v>
      </c>
      <c r="D677" t="s">
        <v>2274</v>
      </c>
      <c r="E677" t="s">
        <v>2281</v>
      </c>
      <c r="F677">
        <v>-0.349659</v>
      </c>
    </row>
    <row r="678" spans="1:6" x14ac:dyDescent="0.25">
      <c r="A678" t="s">
        <v>270</v>
      </c>
      <c r="B678" t="s">
        <v>2136</v>
      </c>
      <c r="C678" t="s">
        <v>2137</v>
      </c>
      <c r="D678" t="s">
        <v>2274</v>
      </c>
      <c r="E678" t="s">
        <v>2301</v>
      </c>
      <c r="F678">
        <v>-0.68600499999999998</v>
      </c>
    </row>
    <row r="679" spans="1:6" x14ac:dyDescent="0.25">
      <c r="A679" t="s">
        <v>270</v>
      </c>
      <c r="B679" t="s">
        <v>2136</v>
      </c>
      <c r="C679" t="s">
        <v>2137</v>
      </c>
      <c r="D679" t="s">
        <v>2274</v>
      </c>
      <c r="E679" t="s">
        <v>2285</v>
      </c>
      <c r="F679">
        <v>-0.393594</v>
      </c>
    </row>
    <row r="680" spans="1:6" x14ac:dyDescent="0.25">
      <c r="A680" t="s">
        <v>270</v>
      </c>
      <c r="B680" t="s">
        <v>2136</v>
      </c>
      <c r="C680" t="s">
        <v>2137</v>
      </c>
      <c r="D680" t="s">
        <v>2274</v>
      </c>
      <c r="E680" t="s">
        <v>2286</v>
      </c>
      <c r="F680">
        <v>-0.591916</v>
      </c>
    </row>
    <row r="681" spans="1:6" x14ac:dyDescent="0.25">
      <c r="A681" t="s">
        <v>270</v>
      </c>
      <c r="B681" t="s">
        <v>2136</v>
      </c>
      <c r="C681" t="s">
        <v>2137</v>
      </c>
      <c r="D681" t="s">
        <v>2274</v>
      </c>
      <c r="E681" t="s">
        <v>2310</v>
      </c>
      <c r="F681">
        <v>-0.33214399999999999</v>
      </c>
    </row>
    <row r="682" spans="1:6" x14ac:dyDescent="0.25">
      <c r="A682" t="s">
        <v>270</v>
      </c>
      <c r="B682" t="s">
        <v>2136</v>
      </c>
      <c r="C682" t="s">
        <v>2137</v>
      </c>
      <c r="D682" t="s">
        <v>2274</v>
      </c>
      <c r="E682" t="s">
        <v>2294</v>
      </c>
      <c r="F682">
        <v>-0.34439700000000001</v>
      </c>
    </row>
    <row r="683" spans="1:6" x14ac:dyDescent="0.25">
      <c r="A683" t="s">
        <v>270</v>
      </c>
      <c r="B683" t="s">
        <v>2136</v>
      </c>
      <c r="C683" t="s">
        <v>2137</v>
      </c>
      <c r="D683" t="s">
        <v>2274</v>
      </c>
      <c r="E683" t="s">
        <v>2309</v>
      </c>
      <c r="F683">
        <v>-0.35874800000000001</v>
      </c>
    </row>
    <row r="684" spans="1:6" x14ac:dyDescent="0.25">
      <c r="A684" t="s">
        <v>270</v>
      </c>
      <c r="B684" t="s">
        <v>2136</v>
      </c>
      <c r="C684" t="s">
        <v>2137</v>
      </c>
      <c r="D684" t="s">
        <v>2274</v>
      </c>
      <c r="E684" t="s">
        <v>2290</v>
      </c>
      <c r="F684">
        <v>-0.40920899999999999</v>
      </c>
    </row>
    <row r="685" spans="1:6" x14ac:dyDescent="0.25">
      <c r="A685" t="s">
        <v>270</v>
      </c>
      <c r="B685" t="s">
        <v>2136</v>
      </c>
      <c r="C685" t="s">
        <v>2137</v>
      </c>
      <c r="D685" t="s">
        <v>2274</v>
      </c>
      <c r="E685" t="s">
        <v>2291</v>
      </c>
      <c r="F685">
        <v>-0.41451399999999999</v>
      </c>
    </row>
    <row r="686" spans="1:6" x14ac:dyDescent="0.25">
      <c r="A686" t="s">
        <v>270</v>
      </c>
      <c r="B686" t="s">
        <v>2136</v>
      </c>
      <c r="C686" t="s">
        <v>2137</v>
      </c>
      <c r="D686" t="s">
        <v>2274</v>
      </c>
      <c r="E686" t="s">
        <v>2295</v>
      </c>
      <c r="F686">
        <v>-0.33702799999999999</v>
      </c>
    </row>
    <row r="687" spans="1:6" x14ac:dyDescent="0.25">
      <c r="A687" t="s">
        <v>270</v>
      </c>
      <c r="B687" t="s">
        <v>2136</v>
      </c>
      <c r="C687" t="s">
        <v>2137</v>
      </c>
      <c r="D687" t="s">
        <v>2274</v>
      </c>
      <c r="E687" t="s">
        <v>2292</v>
      </c>
      <c r="F687">
        <v>-0.45567400000000002</v>
      </c>
    </row>
    <row r="688" spans="1:6" x14ac:dyDescent="0.25">
      <c r="A688" t="s">
        <v>270</v>
      </c>
      <c r="B688" t="s">
        <v>2136</v>
      </c>
      <c r="C688" t="s">
        <v>2137</v>
      </c>
      <c r="D688" t="s">
        <v>2274</v>
      </c>
      <c r="E688" t="s">
        <v>2302</v>
      </c>
      <c r="F688">
        <v>-0.32361400000000001</v>
      </c>
    </row>
    <row r="689" spans="1:6" x14ac:dyDescent="0.25">
      <c r="A689" t="s">
        <v>270</v>
      </c>
      <c r="B689" t="s">
        <v>2136</v>
      </c>
      <c r="C689" t="s">
        <v>2137</v>
      </c>
      <c r="D689" t="s">
        <v>2274</v>
      </c>
      <c r="E689" t="s">
        <v>1636</v>
      </c>
      <c r="F689">
        <v>-0.24643699999999999</v>
      </c>
    </row>
    <row r="690" spans="1:6" x14ac:dyDescent="0.25">
      <c r="A690" t="s">
        <v>270</v>
      </c>
      <c r="B690" t="s">
        <v>2136</v>
      </c>
      <c r="C690" t="s">
        <v>2137</v>
      </c>
      <c r="D690" t="s">
        <v>2274</v>
      </c>
      <c r="E690" t="s">
        <v>2280</v>
      </c>
      <c r="F690">
        <v>-0.293352</v>
      </c>
    </row>
    <row r="691" spans="1:6" x14ac:dyDescent="0.25">
      <c r="A691" t="s">
        <v>270</v>
      </c>
      <c r="B691" t="s">
        <v>2136</v>
      </c>
      <c r="C691" t="s">
        <v>2137</v>
      </c>
      <c r="D691" t="s">
        <v>2274</v>
      </c>
      <c r="E691" t="s">
        <v>2279</v>
      </c>
      <c r="F691">
        <v>-0.364595</v>
      </c>
    </row>
    <row r="692" spans="1:6" x14ac:dyDescent="0.25">
      <c r="A692" t="s">
        <v>270</v>
      </c>
      <c r="B692" t="s">
        <v>2136</v>
      </c>
      <c r="C692" t="s">
        <v>2137</v>
      </c>
      <c r="D692" t="s">
        <v>2274</v>
      </c>
      <c r="E692" t="s">
        <v>1969</v>
      </c>
      <c r="F692">
        <v>-0.44006299999999998</v>
      </c>
    </row>
    <row r="693" spans="1:6" x14ac:dyDescent="0.25">
      <c r="A693" t="s">
        <v>270</v>
      </c>
      <c r="B693" t="s">
        <v>2136</v>
      </c>
      <c r="C693" t="s">
        <v>2137</v>
      </c>
      <c r="D693" t="s">
        <v>2274</v>
      </c>
      <c r="E693" t="s">
        <v>2300</v>
      </c>
      <c r="F693">
        <v>-0.29868099999999997</v>
      </c>
    </row>
    <row r="694" spans="1:6" x14ac:dyDescent="0.25">
      <c r="A694" t="s">
        <v>270</v>
      </c>
      <c r="B694" t="s">
        <v>2136</v>
      </c>
      <c r="C694" t="s">
        <v>2137</v>
      </c>
      <c r="D694" t="s">
        <v>2274</v>
      </c>
      <c r="E694" t="s">
        <v>2311</v>
      </c>
      <c r="F694">
        <v>-0.46756300000000001</v>
      </c>
    </row>
    <row r="695" spans="1:6" x14ac:dyDescent="0.25">
      <c r="A695" t="s">
        <v>270</v>
      </c>
      <c r="B695" t="s">
        <v>2136</v>
      </c>
      <c r="C695" t="s">
        <v>2137</v>
      </c>
      <c r="D695" t="s">
        <v>2274</v>
      </c>
      <c r="E695" t="s">
        <v>1644</v>
      </c>
      <c r="F695">
        <v>-0.37612200000000001</v>
      </c>
    </row>
    <row r="696" spans="1:6" x14ac:dyDescent="0.25">
      <c r="A696" t="s">
        <v>270</v>
      </c>
      <c r="B696" t="s">
        <v>2136</v>
      </c>
      <c r="C696" t="s">
        <v>2137</v>
      </c>
      <c r="D696" t="s">
        <v>2274</v>
      </c>
      <c r="E696" t="s">
        <v>1975</v>
      </c>
      <c r="F696">
        <v>-0.37076799999999999</v>
      </c>
    </row>
    <row r="697" spans="1:6" x14ac:dyDescent="0.25">
      <c r="A697" t="s">
        <v>270</v>
      </c>
      <c r="B697" t="s">
        <v>2136</v>
      </c>
      <c r="C697" t="s">
        <v>2137</v>
      </c>
      <c r="D697" t="s">
        <v>2274</v>
      </c>
      <c r="E697" t="s">
        <v>1645</v>
      </c>
      <c r="F697">
        <v>-0.25396999999999997</v>
      </c>
    </row>
    <row r="698" spans="1:6" x14ac:dyDescent="0.25">
      <c r="A698" t="s">
        <v>270</v>
      </c>
      <c r="B698" t="s">
        <v>2136</v>
      </c>
      <c r="C698" t="s">
        <v>2137</v>
      </c>
      <c r="D698" t="s">
        <v>2274</v>
      </c>
      <c r="E698" t="s">
        <v>2299</v>
      </c>
      <c r="F698">
        <v>-0.38847399999999999</v>
      </c>
    </row>
    <row r="699" spans="1:6" x14ac:dyDescent="0.25">
      <c r="A699" t="s">
        <v>100</v>
      </c>
      <c r="B699" t="s">
        <v>1937</v>
      </c>
      <c r="C699" t="s">
        <v>1938</v>
      </c>
      <c r="D699" t="s">
        <v>2274</v>
      </c>
      <c r="E699" t="s">
        <v>2298</v>
      </c>
      <c r="F699">
        <v>0.36817899999999998</v>
      </c>
    </row>
    <row r="700" spans="1:6" x14ac:dyDescent="0.25">
      <c r="A700" t="s">
        <v>100</v>
      </c>
      <c r="B700" t="s">
        <v>1937</v>
      </c>
      <c r="C700" t="s">
        <v>1938</v>
      </c>
      <c r="D700" t="s">
        <v>2274</v>
      </c>
      <c r="E700" t="s">
        <v>2303</v>
      </c>
      <c r="F700">
        <v>0.52015100000000003</v>
      </c>
    </row>
    <row r="701" spans="1:6" x14ac:dyDescent="0.25">
      <c r="A701" t="s">
        <v>100</v>
      </c>
      <c r="B701" t="s">
        <v>1937</v>
      </c>
      <c r="C701" t="s">
        <v>1938</v>
      </c>
      <c r="D701" t="s">
        <v>2274</v>
      </c>
      <c r="E701" t="s">
        <v>2310</v>
      </c>
      <c r="F701">
        <v>0.36063200000000001</v>
      </c>
    </row>
    <row r="702" spans="1:6" x14ac:dyDescent="0.25">
      <c r="A702" t="s">
        <v>100</v>
      </c>
      <c r="B702" t="s">
        <v>1937</v>
      </c>
      <c r="C702" t="s">
        <v>1938</v>
      </c>
      <c r="D702" t="s">
        <v>2274</v>
      </c>
      <c r="E702" t="s">
        <v>1636</v>
      </c>
      <c r="F702">
        <v>0.36599799999999999</v>
      </c>
    </row>
    <row r="703" spans="1:6" x14ac:dyDescent="0.25">
      <c r="A703" t="s">
        <v>100</v>
      </c>
      <c r="B703" t="s">
        <v>1937</v>
      </c>
      <c r="C703" t="s">
        <v>1938</v>
      </c>
      <c r="D703" t="s">
        <v>2274</v>
      </c>
      <c r="E703" t="s">
        <v>2138</v>
      </c>
      <c r="F703">
        <v>0.59524500000000002</v>
      </c>
    </row>
    <row r="704" spans="1:6" x14ac:dyDescent="0.25">
      <c r="A704" t="s">
        <v>100</v>
      </c>
      <c r="B704" t="s">
        <v>1937</v>
      </c>
      <c r="C704" t="s">
        <v>1938</v>
      </c>
      <c r="D704" t="s">
        <v>2274</v>
      </c>
      <c r="E704" t="s">
        <v>2299</v>
      </c>
      <c r="F704">
        <v>0.32533800000000002</v>
      </c>
    </row>
    <row r="705" spans="1:6" x14ac:dyDescent="0.25">
      <c r="A705" t="s">
        <v>56</v>
      </c>
      <c r="B705" t="s">
        <v>1622</v>
      </c>
      <c r="C705" t="s">
        <v>1623</v>
      </c>
      <c r="D705" t="s">
        <v>2274</v>
      </c>
      <c r="E705" t="s">
        <v>2138</v>
      </c>
      <c r="F705">
        <v>-1.01173</v>
      </c>
    </row>
    <row r="706" spans="1:6" x14ac:dyDescent="0.25">
      <c r="A706" t="s">
        <v>276</v>
      </c>
      <c r="B706" t="s">
        <v>2234</v>
      </c>
      <c r="C706" t="s">
        <v>2235</v>
      </c>
      <c r="D706" t="s">
        <v>2274</v>
      </c>
      <c r="E706" t="s">
        <v>2279</v>
      </c>
      <c r="F706">
        <v>-0.111028</v>
      </c>
    </row>
    <row r="707" spans="1:6" x14ac:dyDescent="0.25">
      <c r="A707" t="s">
        <v>246</v>
      </c>
      <c r="B707" t="s">
        <v>2264</v>
      </c>
      <c r="C707" t="s">
        <v>2265</v>
      </c>
      <c r="D707" t="s">
        <v>2274</v>
      </c>
      <c r="E707" t="s">
        <v>1645</v>
      </c>
      <c r="F707">
        <v>0.40839900000000001</v>
      </c>
    </row>
    <row r="708" spans="1:6" x14ac:dyDescent="0.25">
      <c r="A708" t="s">
        <v>61</v>
      </c>
      <c r="B708" t="s">
        <v>2192</v>
      </c>
      <c r="C708" t="s">
        <v>2193</v>
      </c>
      <c r="D708" t="s">
        <v>2274</v>
      </c>
      <c r="E708" t="s">
        <v>2294</v>
      </c>
      <c r="F708">
        <v>-0.104739</v>
      </c>
    </row>
    <row r="709" spans="1:6" x14ac:dyDescent="0.25">
      <c r="A709" t="s">
        <v>61</v>
      </c>
      <c r="B709" t="s">
        <v>2192</v>
      </c>
      <c r="C709" t="s">
        <v>2193</v>
      </c>
      <c r="D709" t="s">
        <v>2274</v>
      </c>
      <c r="E709" t="s">
        <v>2294</v>
      </c>
      <c r="F709">
        <v>-0.104739</v>
      </c>
    </row>
    <row r="710" spans="1:6" x14ac:dyDescent="0.25">
      <c r="A710" t="s">
        <v>61</v>
      </c>
      <c r="B710" t="s">
        <v>2192</v>
      </c>
      <c r="C710" t="s">
        <v>2193</v>
      </c>
      <c r="D710" t="s">
        <v>2274</v>
      </c>
      <c r="E710" t="s">
        <v>2294</v>
      </c>
      <c r="F710">
        <v>-0.104739</v>
      </c>
    </row>
    <row r="711" spans="1:6" x14ac:dyDescent="0.25">
      <c r="A711" t="s">
        <v>60</v>
      </c>
      <c r="B711" t="s">
        <v>2192</v>
      </c>
      <c r="C711" t="s">
        <v>2193</v>
      </c>
      <c r="D711" t="s">
        <v>2274</v>
      </c>
      <c r="E711" t="s">
        <v>2294</v>
      </c>
      <c r="F711">
        <v>-0.10156</v>
      </c>
    </row>
    <row r="712" spans="1:6" x14ac:dyDescent="0.25">
      <c r="A712" t="s">
        <v>60</v>
      </c>
      <c r="B712" t="s">
        <v>2192</v>
      </c>
      <c r="C712" t="s">
        <v>2193</v>
      </c>
      <c r="D712" t="s">
        <v>2274</v>
      </c>
      <c r="E712" t="s">
        <v>2294</v>
      </c>
      <c r="F712">
        <v>-0.10156</v>
      </c>
    </row>
    <row r="713" spans="1:6" x14ac:dyDescent="0.25">
      <c r="A713" t="s">
        <v>60</v>
      </c>
      <c r="B713" t="s">
        <v>2192</v>
      </c>
      <c r="C713" t="s">
        <v>2193</v>
      </c>
      <c r="D713" t="s">
        <v>2274</v>
      </c>
      <c r="E713" t="s">
        <v>2294</v>
      </c>
      <c r="F713">
        <v>-0.10156</v>
      </c>
    </row>
    <row r="714" spans="1:6" x14ac:dyDescent="0.25">
      <c r="A714" t="s">
        <v>183</v>
      </c>
      <c r="B714" t="s">
        <v>2192</v>
      </c>
      <c r="C714" t="s">
        <v>2193</v>
      </c>
      <c r="D714" t="s">
        <v>2274</v>
      </c>
      <c r="E714" t="s">
        <v>2280</v>
      </c>
      <c r="F714">
        <v>-0.112481</v>
      </c>
    </row>
    <row r="715" spans="1:6" x14ac:dyDescent="0.25">
      <c r="A715" t="s">
        <v>183</v>
      </c>
      <c r="B715" t="s">
        <v>2192</v>
      </c>
      <c r="C715" t="s">
        <v>2193</v>
      </c>
      <c r="D715" t="s">
        <v>2274</v>
      </c>
      <c r="E715" t="s">
        <v>2280</v>
      </c>
      <c r="F715">
        <v>-0.112481</v>
      </c>
    </row>
    <row r="716" spans="1:6" x14ac:dyDescent="0.25">
      <c r="A716" t="s">
        <v>183</v>
      </c>
      <c r="B716" t="s">
        <v>2192</v>
      </c>
      <c r="C716" t="s">
        <v>2193</v>
      </c>
      <c r="D716" t="s">
        <v>2274</v>
      </c>
      <c r="E716" t="s">
        <v>2280</v>
      </c>
      <c r="F716">
        <v>-0.112481</v>
      </c>
    </row>
    <row r="717" spans="1:6" x14ac:dyDescent="0.25">
      <c r="A717" t="s">
        <v>184</v>
      </c>
      <c r="B717" t="s">
        <v>2192</v>
      </c>
      <c r="C717" t="s">
        <v>2193</v>
      </c>
      <c r="D717" t="s">
        <v>2274</v>
      </c>
      <c r="E717" t="s">
        <v>2294</v>
      </c>
      <c r="F717">
        <v>-0.103445</v>
      </c>
    </row>
    <row r="718" spans="1:6" x14ac:dyDescent="0.25">
      <c r="A718" t="s">
        <v>184</v>
      </c>
      <c r="B718" t="s">
        <v>2192</v>
      </c>
      <c r="C718" t="s">
        <v>2193</v>
      </c>
      <c r="D718" t="s">
        <v>2274</v>
      </c>
      <c r="E718" t="s">
        <v>2294</v>
      </c>
      <c r="F718">
        <v>-0.103445</v>
      </c>
    </row>
    <row r="719" spans="1:6" x14ac:dyDescent="0.25">
      <c r="A719" t="s">
        <v>184</v>
      </c>
      <c r="B719" t="s">
        <v>2192</v>
      </c>
      <c r="C719" t="s">
        <v>2193</v>
      </c>
      <c r="D719" t="s">
        <v>2274</v>
      </c>
      <c r="E719" t="s">
        <v>2280</v>
      </c>
      <c r="F719">
        <v>-0.112594</v>
      </c>
    </row>
    <row r="720" spans="1:6" x14ac:dyDescent="0.25">
      <c r="A720" t="s">
        <v>184</v>
      </c>
      <c r="B720" t="s">
        <v>2192</v>
      </c>
      <c r="C720" t="s">
        <v>2193</v>
      </c>
      <c r="D720" t="s">
        <v>2274</v>
      </c>
      <c r="E720" t="s">
        <v>2280</v>
      </c>
      <c r="F720">
        <v>-0.112594</v>
      </c>
    </row>
    <row r="721" spans="1:6" x14ac:dyDescent="0.25">
      <c r="A721" t="s">
        <v>58</v>
      </c>
      <c r="B721" t="s">
        <v>2192</v>
      </c>
      <c r="C721" t="s">
        <v>2193</v>
      </c>
      <c r="D721" t="s">
        <v>2274</v>
      </c>
      <c r="E721" t="s">
        <v>2294</v>
      </c>
      <c r="F721">
        <v>-0.10213800000000001</v>
      </c>
    </row>
    <row r="722" spans="1:6" x14ac:dyDescent="0.25">
      <c r="A722" t="s">
        <v>58</v>
      </c>
      <c r="B722" t="s">
        <v>2192</v>
      </c>
      <c r="C722" t="s">
        <v>2193</v>
      </c>
      <c r="D722" t="s">
        <v>2274</v>
      </c>
      <c r="E722" t="s">
        <v>2294</v>
      </c>
      <c r="F722">
        <v>-0.10213800000000001</v>
      </c>
    </row>
    <row r="723" spans="1:6" x14ac:dyDescent="0.25">
      <c r="A723" t="s">
        <v>58</v>
      </c>
      <c r="B723" t="s">
        <v>2192</v>
      </c>
      <c r="C723" t="s">
        <v>2193</v>
      </c>
      <c r="D723" t="s">
        <v>2274</v>
      </c>
      <c r="E723" t="s">
        <v>2294</v>
      </c>
      <c r="F723">
        <v>-0.10213800000000001</v>
      </c>
    </row>
    <row r="724" spans="1:6" x14ac:dyDescent="0.25">
      <c r="A724" t="s">
        <v>162</v>
      </c>
      <c r="B724" t="s">
        <v>1946</v>
      </c>
      <c r="C724" t="s">
        <v>1947</v>
      </c>
      <c r="D724" t="s">
        <v>2274</v>
      </c>
      <c r="E724" t="s">
        <v>2138</v>
      </c>
      <c r="F724">
        <v>-0.62497800000000003</v>
      </c>
    </row>
    <row r="725" spans="1:6" x14ac:dyDescent="0.25">
      <c r="A725" t="s">
        <v>164</v>
      </c>
      <c r="B725" t="s">
        <v>1946</v>
      </c>
      <c r="C725" t="s">
        <v>1947</v>
      </c>
      <c r="D725" t="s">
        <v>2274</v>
      </c>
      <c r="E725" t="s">
        <v>2138</v>
      </c>
      <c r="F725">
        <v>-0.61738800000000005</v>
      </c>
    </row>
    <row r="726" spans="1:6" x14ac:dyDescent="0.25">
      <c r="A726" t="s">
        <v>167</v>
      </c>
      <c r="B726" t="s">
        <v>1946</v>
      </c>
      <c r="C726" t="s">
        <v>1947</v>
      </c>
      <c r="D726" t="s">
        <v>2274</v>
      </c>
      <c r="E726" t="s">
        <v>2138</v>
      </c>
      <c r="F726">
        <v>-0.60700200000000004</v>
      </c>
    </row>
    <row r="727" spans="1:6" x14ac:dyDescent="0.25">
      <c r="A727" t="s">
        <v>166</v>
      </c>
      <c r="B727" t="s">
        <v>1946</v>
      </c>
      <c r="C727" t="s">
        <v>1947</v>
      </c>
      <c r="D727" t="s">
        <v>2274</v>
      </c>
      <c r="E727" t="s">
        <v>2138</v>
      </c>
      <c r="F727">
        <v>-0.61738800000000005</v>
      </c>
    </row>
    <row r="728" spans="1:6" x14ac:dyDescent="0.25">
      <c r="A728" t="s">
        <v>165</v>
      </c>
      <c r="B728" t="s">
        <v>1946</v>
      </c>
      <c r="C728" t="s">
        <v>1947</v>
      </c>
      <c r="D728" t="s">
        <v>2274</v>
      </c>
      <c r="E728" t="s">
        <v>2138</v>
      </c>
      <c r="F728">
        <v>-0.61738800000000005</v>
      </c>
    </row>
    <row r="729" spans="1:6" x14ac:dyDescent="0.25">
      <c r="A729" t="s">
        <v>37</v>
      </c>
      <c r="B729" t="s">
        <v>2260</v>
      </c>
      <c r="C729" t="s">
        <v>2261</v>
      </c>
      <c r="D729" t="s">
        <v>2274</v>
      </c>
      <c r="E729" t="s">
        <v>1645</v>
      </c>
      <c r="F729">
        <v>0.34991699999999998</v>
      </c>
    </row>
    <row r="730" spans="1:6" x14ac:dyDescent="0.25">
      <c r="A730" t="s">
        <v>137</v>
      </c>
      <c r="B730" t="s">
        <v>2260</v>
      </c>
      <c r="C730" t="s">
        <v>2261</v>
      </c>
      <c r="D730" t="s">
        <v>2274</v>
      </c>
      <c r="E730" t="s">
        <v>1645</v>
      </c>
      <c r="F730">
        <v>0.34991699999999998</v>
      </c>
    </row>
    <row r="731" spans="1:6" x14ac:dyDescent="0.25">
      <c r="A731" t="s">
        <v>38</v>
      </c>
      <c r="B731" t="s">
        <v>2260</v>
      </c>
      <c r="C731" t="s">
        <v>2261</v>
      </c>
      <c r="D731" t="s">
        <v>2274</v>
      </c>
      <c r="E731" t="s">
        <v>1645</v>
      </c>
      <c r="F731">
        <v>0.34837600000000002</v>
      </c>
    </row>
    <row r="732" spans="1:6" x14ac:dyDescent="0.25">
      <c r="A732" t="s">
        <v>36</v>
      </c>
      <c r="B732" t="s">
        <v>2260</v>
      </c>
      <c r="C732" t="s">
        <v>2261</v>
      </c>
      <c r="D732" t="s">
        <v>2274</v>
      </c>
      <c r="E732" t="s">
        <v>1645</v>
      </c>
      <c r="F732">
        <v>0.34434100000000001</v>
      </c>
    </row>
    <row r="733" spans="1:6" x14ac:dyDescent="0.25">
      <c r="A733" t="s">
        <v>18</v>
      </c>
      <c r="B733" t="s">
        <v>2168</v>
      </c>
      <c r="C733" t="s">
        <v>2169</v>
      </c>
      <c r="D733" t="s">
        <v>2274</v>
      </c>
      <c r="E733" t="s">
        <v>2281</v>
      </c>
      <c r="F733">
        <v>0.406777</v>
      </c>
    </row>
    <row r="734" spans="1:6" x14ac:dyDescent="0.25">
      <c r="A734" t="s">
        <v>293</v>
      </c>
      <c r="B734" t="s">
        <v>2207</v>
      </c>
      <c r="C734" t="s">
        <v>2208</v>
      </c>
      <c r="D734" t="s">
        <v>2274</v>
      </c>
      <c r="E734" t="s">
        <v>2295</v>
      </c>
      <c r="F734">
        <v>0.169291</v>
      </c>
    </row>
    <row r="735" spans="1:6" x14ac:dyDescent="0.25">
      <c r="A735" t="s">
        <v>292</v>
      </c>
      <c r="B735" t="s">
        <v>2207</v>
      </c>
      <c r="C735" t="s">
        <v>2208</v>
      </c>
      <c r="D735" t="s">
        <v>2274</v>
      </c>
      <c r="E735" t="s">
        <v>2295</v>
      </c>
      <c r="F735">
        <v>0.164547</v>
      </c>
    </row>
    <row r="736" spans="1:6" x14ac:dyDescent="0.25">
      <c r="A736" t="s">
        <v>180</v>
      </c>
      <c r="B736" t="s">
        <v>2159</v>
      </c>
      <c r="C736" t="s">
        <v>2160</v>
      </c>
      <c r="D736" t="s">
        <v>2274</v>
      </c>
      <c r="E736" t="s">
        <v>2308</v>
      </c>
      <c r="F736">
        <v>-0.246527</v>
      </c>
    </row>
    <row r="737" spans="1:6" x14ac:dyDescent="0.25">
      <c r="A737" t="s">
        <v>180</v>
      </c>
      <c r="B737" t="s">
        <v>2159</v>
      </c>
      <c r="C737" t="s">
        <v>2160</v>
      </c>
      <c r="D737" t="s">
        <v>2274</v>
      </c>
      <c r="E737" t="s">
        <v>1636</v>
      </c>
      <c r="F737">
        <v>0.18776499999999999</v>
      </c>
    </row>
    <row r="738" spans="1:6" x14ac:dyDescent="0.25">
      <c r="A738" t="s">
        <v>300</v>
      </c>
      <c r="B738" t="s">
        <v>2147</v>
      </c>
      <c r="C738" t="s">
        <v>2148</v>
      </c>
      <c r="D738" t="s">
        <v>2274</v>
      </c>
      <c r="E738" t="s">
        <v>2281</v>
      </c>
      <c r="F738">
        <v>0.20402400000000001</v>
      </c>
    </row>
    <row r="739" spans="1:6" x14ac:dyDescent="0.25">
      <c r="A739" t="s">
        <v>300</v>
      </c>
      <c r="B739" t="s">
        <v>2147</v>
      </c>
      <c r="C739" t="s">
        <v>2148</v>
      </c>
      <c r="D739" t="s">
        <v>2274</v>
      </c>
      <c r="E739" t="s">
        <v>2294</v>
      </c>
      <c r="F739">
        <v>0.374116</v>
      </c>
    </row>
    <row r="740" spans="1:6" x14ac:dyDescent="0.25">
      <c r="A740" t="s">
        <v>300</v>
      </c>
      <c r="B740" t="s">
        <v>2147</v>
      </c>
      <c r="C740" t="s">
        <v>2148</v>
      </c>
      <c r="D740" t="s">
        <v>2274</v>
      </c>
      <c r="E740" t="s">
        <v>2297</v>
      </c>
      <c r="F740">
        <v>0.498365</v>
      </c>
    </row>
    <row r="741" spans="1:6" x14ac:dyDescent="0.25">
      <c r="A741" t="s">
        <v>300</v>
      </c>
      <c r="B741" t="s">
        <v>2147</v>
      </c>
      <c r="C741" t="s">
        <v>2148</v>
      </c>
      <c r="D741" t="s">
        <v>2274</v>
      </c>
      <c r="E741" t="s">
        <v>2300</v>
      </c>
      <c r="F741">
        <v>0.21532499999999999</v>
      </c>
    </row>
    <row r="742" spans="1:6" x14ac:dyDescent="0.25">
      <c r="A742" t="s">
        <v>300</v>
      </c>
      <c r="B742" t="s">
        <v>2147</v>
      </c>
      <c r="C742" t="s">
        <v>2148</v>
      </c>
      <c r="D742" t="s">
        <v>2274</v>
      </c>
      <c r="E742" t="s">
        <v>1975</v>
      </c>
      <c r="F742">
        <v>-0.145505</v>
      </c>
    </row>
    <row r="743" spans="1:6" x14ac:dyDescent="0.25">
      <c r="A743" t="s">
        <v>309</v>
      </c>
      <c r="B743" t="s">
        <v>2147</v>
      </c>
      <c r="C743" t="s">
        <v>2148</v>
      </c>
      <c r="D743" t="s">
        <v>2274</v>
      </c>
      <c r="E743" t="s">
        <v>2281</v>
      </c>
      <c r="F743">
        <v>0.19120699999999999</v>
      </c>
    </row>
    <row r="744" spans="1:6" x14ac:dyDescent="0.25">
      <c r="A744" t="s">
        <v>309</v>
      </c>
      <c r="B744" t="s">
        <v>2147</v>
      </c>
      <c r="C744" t="s">
        <v>2148</v>
      </c>
      <c r="D744" t="s">
        <v>2274</v>
      </c>
      <c r="E744" t="s">
        <v>2294</v>
      </c>
      <c r="F744">
        <v>0.36542999999999998</v>
      </c>
    </row>
    <row r="745" spans="1:6" x14ac:dyDescent="0.25">
      <c r="A745" t="s">
        <v>309</v>
      </c>
      <c r="B745" t="s">
        <v>2147</v>
      </c>
      <c r="C745" t="s">
        <v>2148</v>
      </c>
      <c r="D745" t="s">
        <v>2274</v>
      </c>
      <c r="E745" t="s">
        <v>2297</v>
      </c>
      <c r="F745">
        <v>0.48555399999999999</v>
      </c>
    </row>
    <row r="746" spans="1:6" x14ac:dyDescent="0.25">
      <c r="A746" t="s">
        <v>309</v>
      </c>
      <c r="B746" t="s">
        <v>2147</v>
      </c>
      <c r="C746" t="s">
        <v>2148</v>
      </c>
      <c r="D746" t="s">
        <v>2274</v>
      </c>
      <c r="E746" t="s">
        <v>2300</v>
      </c>
      <c r="F746">
        <v>0.20769699999999999</v>
      </c>
    </row>
    <row r="747" spans="1:6" x14ac:dyDescent="0.25">
      <c r="A747" t="s">
        <v>309</v>
      </c>
      <c r="B747" t="s">
        <v>2147</v>
      </c>
      <c r="C747" t="s">
        <v>2148</v>
      </c>
      <c r="D747" t="s">
        <v>2274</v>
      </c>
      <c r="E747" t="s">
        <v>1975</v>
      </c>
      <c r="F747">
        <v>-0.143542</v>
      </c>
    </row>
    <row r="748" spans="1:6" x14ac:dyDescent="0.25">
      <c r="A748" t="s">
        <v>299</v>
      </c>
      <c r="B748" t="s">
        <v>2147</v>
      </c>
      <c r="C748" t="s">
        <v>2148</v>
      </c>
      <c r="D748" t="s">
        <v>2274</v>
      </c>
      <c r="E748" t="s">
        <v>2281</v>
      </c>
      <c r="F748">
        <v>0.20402400000000001</v>
      </c>
    </row>
    <row r="749" spans="1:6" x14ac:dyDescent="0.25">
      <c r="A749" t="s">
        <v>299</v>
      </c>
      <c r="B749" t="s">
        <v>2147</v>
      </c>
      <c r="C749" t="s">
        <v>2148</v>
      </c>
      <c r="D749" t="s">
        <v>2274</v>
      </c>
      <c r="E749" t="s">
        <v>2294</v>
      </c>
      <c r="F749">
        <v>0.374116</v>
      </c>
    </row>
    <row r="750" spans="1:6" x14ac:dyDescent="0.25">
      <c r="A750" t="s">
        <v>299</v>
      </c>
      <c r="B750" t="s">
        <v>2147</v>
      </c>
      <c r="C750" t="s">
        <v>2148</v>
      </c>
      <c r="D750" t="s">
        <v>2274</v>
      </c>
      <c r="E750" t="s">
        <v>2297</v>
      </c>
      <c r="F750">
        <v>0.498365</v>
      </c>
    </row>
    <row r="751" spans="1:6" x14ac:dyDescent="0.25">
      <c r="A751" t="s">
        <v>299</v>
      </c>
      <c r="B751" t="s">
        <v>2147</v>
      </c>
      <c r="C751" t="s">
        <v>2148</v>
      </c>
      <c r="D751" t="s">
        <v>2274</v>
      </c>
      <c r="E751" t="s">
        <v>2300</v>
      </c>
      <c r="F751">
        <v>0.21532499999999999</v>
      </c>
    </row>
    <row r="752" spans="1:6" x14ac:dyDescent="0.25">
      <c r="A752" t="s">
        <v>299</v>
      </c>
      <c r="B752" t="s">
        <v>2147</v>
      </c>
      <c r="C752" t="s">
        <v>2148</v>
      </c>
      <c r="D752" t="s">
        <v>2274</v>
      </c>
      <c r="E752" t="s">
        <v>1975</v>
      </c>
      <c r="F752">
        <v>-0.145505</v>
      </c>
    </row>
    <row r="753" spans="1:6" x14ac:dyDescent="0.25">
      <c r="A753" t="s">
        <v>303</v>
      </c>
      <c r="B753" t="s">
        <v>2147</v>
      </c>
      <c r="C753" t="s">
        <v>2148</v>
      </c>
      <c r="D753" t="s">
        <v>2274</v>
      </c>
      <c r="E753" t="s">
        <v>2298</v>
      </c>
      <c r="F753">
        <v>0.26448199999999999</v>
      </c>
    </row>
    <row r="754" spans="1:6" x14ac:dyDescent="0.25">
      <c r="A754" t="s">
        <v>303</v>
      </c>
      <c r="B754" t="s">
        <v>2147</v>
      </c>
      <c r="C754" t="s">
        <v>2148</v>
      </c>
      <c r="D754" t="s">
        <v>2274</v>
      </c>
      <c r="E754" t="s">
        <v>2281</v>
      </c>
      <c r="F754">
        <v>0.29372399999999999</v>
      </c>
    </row>
    <row r="755" spans="1:6" x14ac:dyDescent="0.25">
      <c r="A755" t="s">
        <v>303</v>
      </c>
      <c r="B755" t="s">
        <v>2147</v>
      </c>
      <c r="C755" t="s">
        <v>2148</v>
      </c>
      <c r="D755" t="s">
        <v>2274</v>
      </c>
      <c r="E755" t="s">
        <v>2310</v>
      </c>
      <c r="F755">
        <v>0.317054</v>
      </c>
    </row>
    <row r="756" spans="1:6" x14ac:dyDescent="0.25">
      <c r="A756" t="s">
        <v>303</v>
      </c>
      <c r="B756" t="s">
        <v>2147</v>
      </c>
      <c r="C756" t="s">
        <v>2148</v>
      </c>
      <c r="D756" t="s">
        <v>2274</v>
      </c>
      <c r="E756" t="s">
        <v>2294</v>
      </c>
      <c r="F756">
        <v>0.471941</v>
      </c>
    </row>
    <row r="757" spans="1:6" x14ac:dyDescent="0.25">
      <c r="A757" t="s">
        <v>303</v>
      </c>
      <c r="B757" t="s">
        <v>2147</v>
      </c>
      <c r="C757" t="s">
        <v>2148</v>
      </c>
      <c r="D757" t="s">
        <v>2274</v>
      </c>
      <c r="E757" t="s">
        <v>2297</v>
      </c>
      <c r="F757">
        <v>0.52095599999999997</v>
      </c>
    </row>
    <row r="758" spans="1:6" x14ac:dyDescent="0.25">
      <c r="A758" t="s">
        <v>303</v>
      </c>
      <c r="B758" t="s">
        <v>2147</v>
      </c>
      <c r="C758" t="s">
        <v>2148</v>
      </c>
      <c r="D758" t="s">
        <v>2274</v>
      </c>
      <c r="E758" t="s">
        <v>2279</v>
      </c>
      <c r="F758">
        <v>0.244509</v>
      </c>
    </row>
    <row r="759" spans="1:6" x14ac:dyDescent="0.25">
      <c r="A759" t="s">
        <v>303</v>
      </c>
      <c r="B759" t="s">
        <v>2147</v>
      </c>
      <c r="C759" t="s">
        <v>2148</v>
      </c>
      <c r="D759" t="s">
        <v>2274</v>
      </c>
      <c r="E759" t="s">
        <v>2306</v>
      </c>
      <c r="F759">
        <v>0.29762</v>
      </c>
    </row>
    <row r="760" spans="1:6" x14ac:dyDescent="0.25">
      <c r="A760" t="s">
        <v>303</v>
      </c>
      <c r="B760" t="s">
        <v>2147</v>
      </c>
      <c r="C760" t="s">
        <v>2148</v>
      </c>
      <c r="D760" t="s">
        <v>2274</v>
      </c>
      <c r="E760" t="s">
        <v>2300</v>
      </c>
      <c r="F760">
        <v>0.241344</v>
      </c>
    </row>
    <row r="761" spans="1:6" x14ac:dyDescent="0.25">
      <c r="A761" t="s">
        <v>303</v>
      </c>
      <c r="B761" t="s">
        <v>2147</v>
      </c>
      <c r="C761" t="s">
        <v>2148</v>
      </c>
      <c r="D761" t="s">
        <v>2274</v>
      </c>
      <c r="E761" t="s">
        <v>1975</v>
      </c>
      <c r="F761">
        <v>-0.206237</v>
      </c>
    </row>
    <row r="762" spans="1:6" x14ac:dyDescent="0.25">
      <c r="A762" t="s">
        <v>303</v>
      </c>
      <c r="B762" t="s">
        <v>2147</v>
      </c>
      <c r="C762" t="s">
        <v>2148</v>
      </c>
      <c r="D762" t="s">
        <v>2274</v>
      </c>
      <c r="E762" t="s">
        <v>1645</v>
      </c>
      <c r="F762">
        <v>0.242261</v>
      </c>
    </row>
    <row r="763" spans="1:6" x14ac:dyDescent="0.25">
      <c r="A763" t="s">
        <v>306</v>
      </c>
      <c r="B763" t="s">
        <v>2147</v>
      </c>
      <c r="C763" t="s">
        <v>2148</v>
      </c>
      <c r="D763" t="s">
        <v>2274</v>
      </c>
      <c r="E763" t="s">
        <v>2298</v>
      </c>
      <c r="F763">
        <v>0.282161</v>
      </c>
    </row>
    <row r="764" spans="1:6" x14ac:dyDescent="0.25">
      <c r="A764" t="s">
        <v>306</v>
      </c>
      <c r="B764" t="s">
        <v>2147</v>
      </c>
      <c r="C764" t="s">
        <v>2148</v>
      </c>
      <c r="D764" t="s">
        <v>2274</v>
      </c>
      <c r="E764" t="s">
        <v>2281</v>
      </c>
      <c r="F764">
        <v>0.301759</v>
      </c>
    </row>
    <row r="765" spans="1:6" x14ac:dyDescent="0.25">
      <c r="A765" t="s">
        <v>306</v>
      </c>
      <c r="B765" t="s">
        <v>2147</v>
      </c>
      <c r="C765" t="s">
        <v>2148</v>
      </c>
      <c r="D765" t="s">
        <v>2274</v>
      </c>
      <c r="E765" t="s">
        <v>2310</v>
      </c>
      <c r="F765">
        <v>0.33207300000000001</v>
      </c>
    </row>
    <row r="766" spans="1:6" x14ac:dyDescent="0.25">
      <c r="A766" t="s">
        <v>306</v>
      </c>
      <c r="B766" t="s">
        <v>2147</v>
      </c>
      <c r="C766" t="s">
        <v>2148</v>
      </c>
      <c r="D766" t="s">
        <v>2274</v>
      </c>
      <c r="E766" t="s">
        <v>2294</v>
      </c>
      <c r="F766">
        <v>0.47890199999999999</v>
      </c>
    </row>
    <row r="767" spans="1:6" x14ac:dyDescent="0.25">
      <c r="A767" t="s">
        <v>306</v>
      </c>
      <c r="B767" t="s">
        <v>2147</v>
      </c>
      <c r="C767" t="s">
        <v>2148</v>
      </c>
      <c r="D767" t="s">
        <v>2274</v>
      </c>
      <c r="E767" t="s">
        <v>2297</v>
      </c>
      <c r="F767">
        <v>0.57519799999999999</v>
      </c>
    </row>
    <row r="768" spans="1:6" x14ac:dyDescent="0.25">
      <c r="A768" t="s">
        <v>306</v>
      </c>
      <c r="B768" t="s">
        <v>2147</v>
      </c>
      <c r="C768" t="s">
        <v>2148</v>
      </c>
      <c r="D768" t="s">
        <v>2274</v>
      </c>
      <c r="E768" t="s">
        <v>2279</v>
      </c>
      <c r="F768">
        <v>0.25370100000000001</v>
      </c>
    </row>
    <row r="769" spans="1:6" x14ac:dyDescent="0.25">
      <c r="A769" t="s">
        <v>306</v>
      </c>
      <c r="B769" t="s">
        <v>2147</v>
      </c>
      <c r="C769" t="s">
        <v>2148</v>
      </c>
      <c r="D769" t="s">
        <v>2274</v>
      </c>
      <c r="E769" t="s">
        <v>2306</v>
      </c>
      <c r="F769">
        <v>0.285862</v>
      </c>
    </row>
    <row r="770" spans="1:6" x14ac:dyDescent="0.25">
      <c r="A770" t="s">
        <v>306</v>
      </c>
      <c r="B770" t="s">
        <v>2147</v>
      </c>
      <c r="C770" t="s">
        <v>2148</v>
      </c>
      <c r="D770" t="s">
        <v>2274</v>
      </c>
      <c r="E770" t="s">
        <v>2300</v>
      </c>
      <c r="F770">
        <v>0.25624200000000003</v>
      </c>
    </row>
    <row r="771" spans="1:6" x14ac:dyDescent="0.25">
      <c r="A771" t="s">
        <v>306</v>
      </c>
      <c r="B771" t="s">
        <v>2147</v>
      </c>
      <c r="C771" t="s">
        <v>2148</v>
      </c>
      <c r="D771" t="s">
        <v>2274</v>
      </c>
      <c r="E771" t="s">
        <v>1975</v>
      </c>
      <c r="F771">
        <v>-0.22075</v>
      </c>
    </row>
    <row r="772" spans="1:6" x14ac:dyDescent="0.25">
      <c r="A772" t="s">
        <v>306</v>
      </c>
      <c r="B772" t="s">
        <v>2147</v>
      </c>
      <c r="C772" t="s">
        <v>2148</v>
      </c>
      <c r="D772" t="s">
        <v>2274</v>
      </c>
      <c r="E772" t="s">
        <v>1645</v>
      </c>
      <c r="F772">
        <v>0.24715500000000001</v>
      </c>
    </row>
    <row r="773" spans="1:6" x14ac:dyDescent="0.25">
      <c r="A773" t="s">
        <v>308</v>
      </c>
      <c r="B773" t="s">
        <v>2147</v>
      </c>
      <c r="C773" t="s">
        <v>2148</v>
      </c>
      <c r="D773" t="s">
        <v>2274</v>
      </c>
      <c r="E773" t="s">
        <v>2281</v>
      </c>
      <c r="F773">
        <v>0.197938</v>
      </c>
    </row>
    <row r="774" spans="1:6" x14ac:dyDescent="0.25">
      <c r="A774" t="s">
        <v>308</v>
      </c>
      <c r="B774" t="s">
        <v>2147</v>
      </c>
      <c r="C774" t="s">
        <v>2148</v>
      </c>
      <c r="D774" t="s">
        <v>2274</v>
      </c>
      <c r="E774" t="s">
        <v>2294</v>
      </c>
      <c r="F774">
        <v>0.37512000000000001</v>
      </c>
    </row>
    <row r="775" spans="1:6" x14ac:dyDescent="0.25">
      <c r="A775" t="s">
        <v>308</v>
      </c>
      <c r="B775" t="s">
        <v>2147</v>
      </c>
      <c r="C775" t="s">
        <v>2148</v>
      </c>
      <c r="D775" t="s">
        <v>2274</v>
      </c>
      <c r="E775" t="s">
        <v>2297</v>
      </c>
      <c r="F775">
        <v>0.48555399999999999</v>
      </c>
    </row>
    <row r="776" spans="1:6" x14ac:dyDescent="0.25">
      <c r="A776" t="s">
        <v>308</v>
      </c>
      <c r="B776" t="s">
        <v>2147</v>
      </c>
      <c r="C776" t="s">
        <v>2148</v>
      </c>
      <c r="D776" t="s">
        <v>2274</v>
      </c>
      <c r="E776" t="s">
        <v>2300</v>
      </c>
      <c r="F776">
        <v>0.214726</v>
      </c>
    </row>
    <row r="777" spans="1:6" x14ac:dyDescent="0.25">
      <c r="A777" t="s">
        <v>308</v>
      </c>
      <c r="B777" t="s">
        <v>2147</v>
      </c>
      <c r="C777" t="s">
        <v>2148</v>
      </c>
      <c r="D777" t="s">
        <v>2274</v>
      </c>
      <c r="E777" t="s">
        <v>1975</v>
      </c>
      <c r="F777">
        <v>-0.145256</v>
      </c>
    </row>
    <row r="778" spans="1:6" x14ac:dyDescent="0.25">
      <c r="A778" t="s">
        <v>304</v>
      </c>
      <c r="B778" t="s">
        <v>2147</v>
      </c>
      <c r="C778" t="s">
        <v>2148</v>
      </c>
      <c r="D778" t="s">
        <v>2274</v>
      </c>
      <c r="E778" t="s">
        <v>2298</v>
      </c>
      <c r="F778">
        <v>0.276889</v>
      </c>
    </row>
    <row r="779" spans="1:6" x14ac:dyDescent="0.25">
      <c r="A779" t="s">
        <v>304</v>
      </c>
      <c r="B779" t="s">
        <v>2147</v>
      </c>
      <c r="C779" t="s">
        <v>2148</v>
      </c>
      <c r="D779" t="s">
        <v>2274</v>
      </c>
      <c r="E779" t="s">
        <v>2281</v>
      </c>
      <c r="F779">
        <v>0.29943999999999998</v>
      </c>
    </row>
    <row r="780" spans="1:6" x14ac:dyDescent="0.25">
      <c r="A780" t="s">
        <v>304</v>
      </c>
      <c r="B780" t="s">
        <v>2147</v>
      </c>
      <c r="C780" t="s">
        <v>2148</v>
      </c>
      <c r="D780" t="s">
        <v>2274</v>
      </c>
      <c r="E780" t="s">
        <v>2310</v>
      </c>
      <c r="F780">
        <v>0.32729200000000003</v>
      </c>
    </row>
    <row r="781" spans="1:6" x14ac:dyDescent="0.25">
      <c r="A781" t="s">
        <v>304</v>
      </c>
      <c r="B781" t="s">
        <v>2147</v>
      </c>
      <c r="C781" t="s">
        <v>2148</v>
      </c>
      <c r="D781" t="s">
        <v>2274</v>
      </c>
      <c r="E781" t="s">
        <v>2294</v>
      </c>
      <c r="F781">
        <v>0.47890199999999999</v>
      </c>
    </row>
    <row r="782" spans="1:6" x14ac:dyDescent="0.25">
      <c r="A782" t="s">
        <v>304</v>
      </c>
      <c r="B782" t="s">
        <v>2147</v>
      </c>
      <c r="C782" t="s">
        <v>2148</v>
      </c>
      <c r="D782" t="s">
        <v>2274</v>
      </c>
      <c r="E782" t="s">
        <v>2297</v>
      </c>
      <c r="F782">
        <v>0.57519799999999999</v>
      </c>
    </row>
    <row r="783" spans="1:6" x14ac:dyDescent="0.25">
      <c r="A783" t="s">
        <v>304</v>
      </c>
      <c r="B783" t="s">
        <v>2147</v>
      </c>
      <c r="C783" t="s">
        <v>2148</v>
      </c>
      <c r="D783" t="s">
        <v>2274</v>
      </c>
      <c r="E783" t="s">
        <v>2279</v>
      </c>
      <c r="F783">
        <v>0.25340699999999999</v>
      </c>
    </row>
    <row r="784" spans="1:6" x14ac:dyDescent="0.25">
      <c r="A784" t="s">
        <v>304</v>
      </c>
      <c r="B784" t="s">
        <v>2147</v>
      </c>
      <c r="C784" t="s">
        <v>2148</v>
      </c>
      <c r="D784" t="s">
        <v>2274</v>
      </c>
      <c r="E784" t="s">
        <v>2306</v>
      </c>
      <c r="F784">
        <v>0.29813299999999998</v>
      </c>
    </row>
    <row r="785" spans="1:6" x14ac:dyDescent="0.25">
      <c r="A785" t="s">
        <v>304</v>
      </c>
      <c r="B785" t="s">
        <v>2147</v>
      </c>
      <c r="C785" t="s">
        <v>2148</v>
      </c>
      <c r="D785" t="s">
        <v>2274</v>
      </c>
      <c r="E785" t="s">
        <v>2300</v>
      </c>
      <c r="F785">
        <v>0.25644400000000001</v>
      </c>
    </row>
    <row r="786" spans="1:6" x14ac:dyDescent="0.25">
      <c r="A786" t="s">
        <v>304</v>
      </c>
      <c r="B786" t="s">
        <v>2147</v>
      </c>
      <c r="C786" t="s">
        <v>2148</v>
      </c>
      <c r="D786" t="s">
        <v>2274</v>
      </c>
      <c r="E786" t="s">
        <v>1975</v>
      </c>
      <c r="F786">
        <v>-0.21179799999999999</v>
      </c>
    </row>
    <row r="787" spans="1:6" x14ac:dyDescent="0.25">
      <c r="A787" t="s">
        <v>304</v>
      </c>
      <c r="B787" t="s">
        <v>2147</v>
      </c>
      <c r="C787" t="s">
        <v>2148</v>
      </c>
      <c r="D787" t="s">
        <v>2274</v>
      </c>
      <c r="E787" t="s">
        <v>1645</v>
      </c>
      <c r="F787">
        <v>0.242255</v>
      </c>
    </row>
    <row r="788" spans="1:6" x14ac:dyDescent="0.25">
      <c r="A788" t="s">
        <v>301</v>
      </c>
      <c r="B788" t="s">
        <v>2147</v>
      </c>
      <c r="C788" t="s">
        <v>2148</v>
      </c>
      <c r="D788" t="s">
        <v>2274</v>
      </c>
      <c r="E788" t="s">
        <v>2298</v>
      </c>
      <c r="F788">
        <v>0.282161</v>
      </c>
    </row>
    <row r="789" spans="1:6" x14ac:dyDescent="0.25">
      <c r="A789" t="s">
        <v>301</v>
      </c>
      <c r="B789" t="s">
        <v>2147</v>
      </c>
      <c r="C789" t="s">
        <v>2148</v>
      </c>
      <c r="D789" t="s">
        <v>2274</v>
      </c>
      <c r="E789" t="s">
        <v>2281</v>
      </c>
      <c r="F789">
        <v>0.301759</v>
      </c>
    </row>
    <row r="790" spans="1:6" x14ac:dyDescent="0.25">
      <c r="A790" t="s">
        <v>301</v>
      </c>
      <c r="B790" t="s">
        <v>2147</v>
      </c>
      <c r="C790" t="s">
        <v>2148</v>
      </c>
      <c r="D790" t="s">
        <v>2274</v>
      </c>
      <c r="E790" t="s">
        <v>2310</v>
      </c>
      <c r="F790">
        <v>0.33207300000000001</v>
      </c>
    </row>
    <row r="791" spans="1:6" x14ac:dyDescent="0.25">
      <c r="A791" t="s">
        <v>301</v>
      </c>
      <c r="B791" t="s">
        <v>2147</v>
      </c>
      <c r="C791" t="s">
        <v>2148</v>
      </c>
      <c r="D791" t="s">
        <v>2274</v>
      </c>
      <c r="E791" t="s">
        <v>2294</v>
      </c>
      <c r="F791">
        <v>0.47890199999999999</v>
      </c>
    </row>
    <row r="792" spans="1:6" x14ac:dyDescent="0.25">
      <c r="A792" t="s">
        <v>301</v>
      </c>
      <c r="B792" t="s">
        <v>2147</v>
      </c>
      <c r="C792" t="s">
        <v>2148</v>
      </c>
      <c r="D792" t="s">
        <v>2274</v>
      </c>
      <c r="E792" t="s">
        <v>2297</v>
      </c>
      <c r="F792">
        <v>0.57519799999999999</v>
      </c>
    </row>
    <row r="793" spans="1:6" x14ac:dyDescent="0.25">
      <c r="A793" t="s">
        <v>301</v>
      </c>
      <c r="B793" t="s">
        <v>2147</v>
      </c>
      <c r="C793" t="s">
        <v>2148</v>
      </c>
      <c r="D793" t="s">
        <v>2274</v>
      </c>
      <c r="E793" t="s">
        <v>2279</v>
      </c>
      <c r="F793">
        <v>0.25370100000000001</v>
      </c>
    </row>
    <row r="794" spans="1:6" x14ac:dyDescent="0.25">
      <c r="A794" t="s">
        <v>301</v>
      </c>
      <c r="B794" t="s">
        <v>2147</v>
      </c>
      <c r="C794" t="s">
        <v>2148</v>
      </c>
      <c r="D794" t="s">
        <v>2274</v>
      </c>
      <c r="E794" t="s">
        <v>2306</v>
      </c>
      <c r="F794">
        <v>0.285862</v>
      </c>
    </row>
    <row r="795" spans="1:6" x14ac:dyDescent="0.25">
      <c r="A795" t="s">
        <v>301</v>
      </c>
      <c r="B795" t="s">
        <v>2147</v>
      </c>
      <c r="C795" t="s">
        <v>2148</v>
      </c>
      <c r="D795" t="s">
        <v>2274</v>
      </c>
      <c r="E795" t="s">
        <v>2300</v>
      </c>
      <c r="F795">
        <v>0.25624200000000003</v>
      </c>
    </row>
    <row r="796" spans="1:6" x14ac:dyDescent="0.25">
      <c r="A796" t="s">
        <v>301</v>
      </c>
      <c r="B796" t="s">
        <v>2147</v>
      </c>
      <c r="C796" t="s">
        <v>2148</v>
      </c>
      <c r="D796" t="s">
        <v>2274</v>
      </c>
      <c r="E796" t="s">
        <v>1975</v>
      </c>
      <c r="F796">
        <v>-0.22075</v>
      </c>
    </row>
    <row r="797" spans="1:6" x14ac:dyDescent="0.25">
      <c r="A797" t="s">
        <v>301</v>
      </c>
      <c r="B797" t="s">
        <v>2147</v>
      </c>
      <c r="C797" t="s">
        <v>2148</v>
      </c>
      <c r="D797" t="s">
        <v>2274</v>
      </c>
      <c r="E797" t="s">
        <v>1645</v>
      </c>
      <c r="F797">
        <v>0.24715500000000001</v>
      </c>
    </row>
    <row r="798" spans="1:6" x14ac:dyDescent="0.25">
      <c r="A798" t="s">
        <v>302</v>
      </c>
      <c r="B798" t="s">
        <v>2147</v>
      </c>
      <c r="C798" t="s">
        <v>2148</v>
      </c>
      <c r="D798" t="s">
        <v>2274</v>
      </c>
      <c r="E798" t="s">
        <v>2298</v>
      </c>
      <c r="F798">
        <v>0.282161</v>
      </c>
    </row>
    <row r="799" spans="1:6" x14ac:dyDescent="0.25">
      <c r="A799" t="s">
        <v>302</v>
      </c>
      <c r="B799" t="s">
        <v>2147</v>
      </c>
      <c r="C799" t="s">
        <v>2148</v>
      </c>
      <c r="D799" t="s">
        <v>2274</v>
      </c>
      <c r="E799" t="s">
        <v>2281</v>
      </c>
      <c r="F799">
        <v>0.301759</v>
      </c>
    </row>
    <row r="800" spans="1:6" x14ac:dyDescent="0.25">
      <c r="A800" t="s">
        <v>302</v>
      </c>
      <c r="B800" t="s">
        <v>2147</v>
      </c>
      <c r="C800" t="s">
        <v>2148</v>
      </c>
      <c r="D800" t="s">
        <v>2274</v>
      </c>
      <c r="E800" t="s">
        <v>2310</v>
      </c>
      <c r="F800">
        <v>0.33207300000000001</v>
      </c>
    </row>
    <row r="801" spans="1:6" x14ac:dyDescent="0.25">
      <c r="A801" t="s">
        <v>302</v>
      </c>
      <c r="B801" t="s">
        <v>2147</v>
      </c>
      <c r="C801" t="s">
        <v>2148</v>
      </c>
      <c r="D801" t="s">
        <v>2274</v>
      </c>
      <c r="E801" t="s">
        <v>2294</v>
      </c>
      <c r="F801">
        <v>0.47890199999999999</v>
      </c>
    </row>
    <row r="802" spans="1:6" x14ac:dyDescent="0.25">
      <c r="A802" t="s">
        <v>302</v>
      </c>
      <c r="B802" t="s">
        <v>2147</v>
      </c>
      <c r="C802" t="s">
        <v>2148</v>
      </c>
      <c r="D802" t="s">
        <v>2274</v>
      </c>
      <c r="E802" t="s">
        <v>2297</v>
      </c>
      <c r="F802">
        <v>0.57519799999999999</v>
      </c>
    </row>
    <row r="803" spans="1:6" x14ac:dyDescent="0.25">
      <c r="A803" t="s">
        <v>302</v>
      </c>
      <c r="B803" t="s">
        <v>2147</v>
      </c>
      <c r="C803" t="s">
        <v>2148</v>
      </c>
      <c r="D803" t="s">
        <v>2274</v>
      </c>
      <c r="E803" t="s">
        <v>2279</v>
      </c>
      <c r="F803">
        <v>0.25370100000000001</v>
      </c>
    </row>
    <row r="804" spans="1:6" x14ac:dyDescent="0.25">
      <c r="A804" t="s">
        <v>302</v>
      </c>
      <c r="B804" t="s">
        <v>2147</v>
      </c>
      <c r="C804" t="s">
        <v>2148</v>
      </c>
      <c r="D804" t="s">
        <v>2274</v>
      </c>
      <c r="E804" t="s">
        <v>2306</v>
      </c>
      <c r="F804">
        <v>0.285862</v>
      </c>
    </row>
    <row r="805" spans="1:6" x14ac:dyDescent="0.25">
      <c r="A805" t="s">
        <v>302</v>
      </c>
      <c r="B805" t="s">
        <v>2147</v>
      </c>
      <c r="C805" t="s">
        <v>2148</v>
      </c>
      <c r="D805" t="s">
        <v>2274</v>
      </c>
      <c r="E805" t="s">
        <v>2300</v>
      </c>
      <c r="F805">
        <v>0.25624200000000003</v>
      </c>
    </row>
    <row r="806" spans="1:6" x14ac:dyDescent="0.25">
      <c r="A806" t="s">
        <v>302</v>
      </c>
      <c r="B806" t="s">
        <v>2147</v>
      </c>
      <c r="C806" t="s">
        <v>2148</v>
      </c>
      <c r="D806" t="s">
        <v>2274</v>
      </c>
      <c r="E806" t="s">
        <v>1975</v>
      </c>
      <c r="F806">
        <v>-0.22075</v>
      </c>
    </row>
    <row r="807" spans="1:6" x14ac:dyDescent="0.25">
      <c r="A807" t="s">
        <v>302</v>
      </c>
      <c r="B807" t="s">
        <v>2147</v>
      </c>
      <c r="C807" t="s">
        <v>2148</v>
      </c>
      <c r="D807" t="s">
        <v>2274</v>
      </c>
      <c r="E807" t="s">
        <v>1645</v>
      </c>
      <c r="F807">
        <v>0.24715500000000001</v>
      </c>
    </row>
    <row r="808" spans="1:6" x14ac:dyDescent="0.25">
      <c r="A808" t="s">
        <v>125</v>
      </c>
      <c r="B808" t="s">
        <v>1896</v>
      </c>
      <c r="C808" t="s">
        <v>1897</v>
      </c>
      <c r="D808" t="s">
        <v>2274</v>
      </c>
      <c r="E808" t="s">
        <v>2303</v>
      </c>
      <c r="F808">
        <v>-0.48819600000000002</v>
      </c>
    </row>
    <row r="809" spans="1:6" x14ac:dyDescent="0.25">
      <c r="A809" t="s">
        <v>125</v>
      </c>
      <c r="B809" t="s">
        <v>1896</v>
      </c>
      <c r="C809" t="s">
        <v>1897</v>
      </c>
      <c r="D809" t="s">
        <v>2274</v>
      </c>
      <c r="E809" t="s">
        <v>2303</v>
      </c>
      <c r="F809">
        <v>-0.48819600000000002</v>
      </c>
    </row>
    <row r="810" spans="1:6" x14ac:dyDescent="0.25">
      <c r="A810" t="s">
        <v>125</v>
      </c>
      <c r="B810" t="s">
        <v>1896</v>
      </c>
      <c r="C810" t="s">
        <v>1897</v>
      </c>
      <c r="D810" t="s">
        <v>2274</v>
      </c>
      <c r="E810" t="s">
        <v>2294</v>
      </c>
      <c r="F810">
        <v>-0.352273</v>
      </c>
    </row>
    <row r="811" spans="1:6" x14ac:dyDescent="0.25">
      <c r="A811" t="s">
        <v>125</v>
      </c>
      <c r="B811" t="s">
        <v>1896</v>
      </c>
      <c r="C811" t="s">
        <v>1897</v>
      </c>
      <c r="D811" t="s">
        <v>2274</v>
      </c>
      <c r="E811" t="s">
        <v>2294</v>
      </c>
      <c r="F811">
        <v>-0.352273</v>
      </c>
    </row>
    <row r="812" spans="1:6" x14ac:dyDescent="0.25">
      <c r="A812" t="s">
        <v>125</v>
      </c>
      <c r="B812" t="s">
        <v>1896</v>
      </c>
      <c r="C812" t="s">
        <v>1897</v>
      </c>
      <c r="D812" t="s">
        <v>2274</v>
      </c>
      <c r="E812" t="s">
        <v>2290</v>
      </c>
      <c r="F812">
        <v>-0.35923699999999997</v>
      </c>
    </row>
    <row r="813" spans="1:6" x14ac:dyDescent="0.25">
      <c r="A813" t="s">
        <v>125</v>
      </c>
      <c r="B813" t="s">
        <v>1896</v>
      </c>
      <c r="C813" t="s">
        <v>1897</v>
      </c>
      <c r="D813" t="s">
        <v>2274</v>
      </c>
      <c r="E813" t="s">
        <v>2290</v>
      </c>
      <c r="F813">
        <v>-0.35923699999999997</v>
      </c>
    </row>
    <row r="814" spans="1:6" x14ac:dyDescent="0.25">
      <c r="A814" t="s">
        <v>125</v>
      </c>
      <c r="B814" t="s">
        <v>1896</v>
      </c>
      <c r="C814" t="s">
        <v>1897</v>
      </c>
      <c r="D814" t="s">
        <v>2274</v>
      </c>
      <c r="E814" t="s">
        <v>2293</v>
      </c>
      <c r="F814">
        <v>-0.63609800000000005</v>
      </c>
    </row>
    <row r="815" spans="1:6" x14ac:dyDescent="0.25">
      <c r="A815" t="s">
        <v>125</v>
      </c>
      <c r="B815" t="s">
        <v>1896</v>
      </c>
      <c r="C815" t="s">
        <v>1897</v>
      </c>
      <c r="D815" t="s">
        <v>2274</v>
      </c>
      <c r="E815" t="s">
        <v>2293</v>
      </c>
      <c r="F815">
        <v>-0.63609800000000005</v>
      </c>
    </row>
    <row r="816" spans="1:6" x14ac:dyDescent="0.25">
      <c r="A816" t="s">
        <v>125</v>
      </c>
      <c r="B816" t="s">
        <v>1896</v>
      </c>
      <c r="C816" t="s">
        <v>1897</v>
      </c>
      <c r="D816" t="s">
        <v>2274</v>
      </c>
      <c r="E816" t="s">
        <v>2302</v>
      </c>
      <c r="F816">
        <v>-0.51741300000000001</v>
      </c>
    </row>
    <row r="817" spans="1:6" x14ac:dyDescent="0.25">
      <c r="A817" t="s">
        <v>125</v>
      </c>
      <c r="B817" t="s">
        <v>1896</v>
      </c>
      <c r="C817" t="s">
        <v>1897</v>
      </c>
      <c r="D817" t="s">
        <v>2274</v>
      </c>
      <c r="E817" t="s">
        <v>2302</v>
      </c>
      <c r="F817">
        <v>-0.51741300000000001</v>
      </c>
    </row>
    <row r="818" spans="1:6" x14ac:dyDescent="0.25">
      <c r="A818" t="s">
        <v>125</v>
      </c>
      <c r="B818" t="s">
        <v>1896</v>
      </c>
      <c r="C818" t="s">
        <v>1897</v>
      </c>
      <c r="D818" t="s">
        <v>2274</v>
      </c>
      <c r="E818" t="s">
        <v>1636</v>
      </c>
      <c r="F818">
        <v>-0.35722300000000001</v>
      </c>
    </row>
    <row r="819" spans="1:6" x14ac:dyDescent="0.25">
      <c r="A819" t="s">
        <v>125</v>
      </c>
      <c r="B819" t="s">
        <v>1896</v>
      </c>
      <c r="C819" t="s">
        <v>1897</v>
      </c>
      <c r="D819" t="s">
        <v>2274</v>
      </c>
      <c r="E819" t="s">
        <v>1636</v>
      </c>
      <c r="F819">
        <v>-0.35722300000000001</v>
      </c>
    </row>
    <row r="820" spans="1:6" x14ac:dyDescent="0.25">
      <c r="A820" t="s">
        <v>125</v>
      </c>
      <c r="B820" t="s">
        <v>1896</v>
      </c>
      <c r="C820" t="s">
        <v>1897</v>
      </c>
      <c r="D820" t="s">
        <v>2274</v>
      </c>
      <c r="E820" t="s">
        <v>2279</v>
      </c>
      <c r="F820">
        <v>-0.29147099999999998</v>
      </c>
    </row>
    <row r="821" spans="1:6" x14ac:dyDescent="0.25">
      <c r="A821" t="s">
        <v>125</v>
      </c>
      <c r="B821" t="s">
        <v>1896</v>
      </c>
      <c r="C821" t="s">
        <v>1897</v>
      </c>
      <c r="D821" t="s">
        <v>2274</v>
      </c>
      <c r="E821" t="s">
        <v>2279</v>
      </c>
      <c r="F821">
        <v>-0.29147099999999998</v>
      </c>
    </row>
    <row r="822" spans="1:6" x14ac:dyDescent="0.25">
      <c r="A822" t="s">
        <v>125</v>
      </c>
      <c r="B822" t="s">
        <v>1896</v>
      </c>
      <c r="C822" t="s">
        <v>1897</v>
      </c>
      <c r="D822" t="s">
        <v>2274</v>
      </c>
      <c r="E822" t="s">
        <v>1969</v>
      </c>
      <c r="F822">
        <v>-0.47928799999999999</v>
      </c>
    </row>
    <row r="823" spans="1:6" x14ac:dyDescent="0.25">
      <c r="A823" t="s">
        <v>125</v>
      </c>
      <c r="B823" t="s">
        <v>1896</v>
      </c>
      <c r="C823" t="s">
        <v>1897</v>
      </c>
      <c r="D823" t="s">
        <v>2274</v>
      </c>
      <c r="E823" t="s">
        <v>1969</v>
      </c>
      <c r="F823">
        <v>-0.47928799999999999</v>
      </c>
    </row>
    <row r="824" spans="1:6" x14ac:dyDescent="0.25">
      <c r="A824" t="s">
        <v>125</v>
      </c>
      <c r="B824" t="s">
        <v>1896</v>
      </c>
      <c r="C824" t="s">
        <v>1897</v>
      </c>
      <c r="D824" t="s">
        <v>2274</v>
      </c>
      <c r="E824" t="s">
        <v>1639</v>
      </c>
      <c r="F824">
        <v>-0.47706700000000002</v>
      </c>
    </row>
    <row r="825" spans="1:6" x14ac:dyDescent="0.25">
      <c r="A825" t="s">
        <v>125</v>
      </c>
      <c r="B825" t="s">
        <v>1896</v>
      </c>
      <c r="C825" t="s">
        <v>1897</v>
      </c>
      <c r="D825" t="s">
        <v>2274</v>
      </c>
      <c r="E825" t="s">
        <v>1639</v>
      </c>
      <c r="F825">
        <v>-0.47706700000000002</v>
      </c>
    </row>
    <row r="826" spans="1:6" x14ac:dyDescent="0.25">
      <c r="A826" t="s">
        <v>125</v>
      </c>
      <c r="B826" t="s">
        <v>1896</v>
      </c>
      <c r="C826" t="s">
        <v>1897</v>
      </c>
      <c r="D826" t="s">
        <v>2274</v>
      </c>
      <c r="E826" t="s">
        <v>1644</v>
      </c>
      <c r="F826">
        <v>-0.53645299999999996</v>
      </c>
    </row>
    <row r="827" spans="1:6" x14ac:dyDescent="0.25">
      <c r="A827" t="s">
        <v>125</v>
      </c>
      <c r="B827" t="s">
        <v>1896</v>
      </c>
      <c r="C827" t="s">
        <v>1897</v>
      </c>
      <c r="D827" t="s">
        <v>2274</v>
      </c>
      <c r="E827" t="s">
        <v>1644</v>
      </c>
      <c r="F827">
        <v>-0.53645299999999996</v>
      </c>
    </row>
    <row r="828" spans="1:6" x14ac:dyDescent="0.25">
      <c r="A828" t="s">
        <v>125</v>
      </c>
      <c r="B828" t="s">
        <v>1896</v>
      </c>
      <c r="C828" t="s">
        <v>1897</v>
      </c>
      <c r="D828" t="s">
        <v>2274</v>
      </c>
      <c r="E828" t="s">
        <v>1645</v>
      </c>
      <c r="F828">
        <v>-0.51168599999999997</v>
      </c>
    </row>
    <row r="829" spans="1:6" x14ac:dyDescent="0.25">
      <c r="A829" t="s">
        <v>125</v>
      </c>
      <c r="B829" t="s">
        <v>1896</v>
      </c>
      <c r="C829" t="s">
        <v>1897</v>
      </c>
      <c r="D829" t="s">
        <v>2274</v>
      </c>
      <c r="E829" t="s">
        <v>1645</v>
      </c>
      <c r="F829">
        <v>-0.51168599999999997</v>
      </c>
    </row>
    <row r="830" spans="1:6" x14ac:dyDescent="0.25">
      <c r="A830" t="s">
        <v>125</v>
      </c>
      <c r="B830" t="s">
        <v>2266</v>
      </c>
      <c r="C830" t="s">
        <v>2267</v>
      </c>
      <c r="D830" t="s">
        <v>2274</v>
      </c>
      <c r="E830" t="s">
        <v>1645</v>
      </c>
      <c r="F830">
        <v>0.42041200000000001</v>
      </c>
    </row>
    <row r="831" spans="1:6" x14ac:dyDescent="0.25">
      <c r="A831" t="s">
        <v>125</v>
      </c>
      <c r="B831" t="s">
        <v>2266</v>
      </c>
      <c r="C831" t="s">
        <v>2267</v>
      </c>
      <c r="D831" t="s">
        <v>2274</v>
      </c>
      <c r="E831" t="s">
        <v>1645</v>
      </c>
      <c r="F831">
        <v>0.42041200000000001</v>
      </c>
    </row>
    <row r="832" spans="1:6" x14ac:dyDescent="0.25">
      <c r="A832" t="s">
        <v>306</v>
      </c>
      <c r="B832" t="s">
        <v>1931</v>
      </c>
      <c r="C832" t="s">
        <v>1932</v>
      </c>
      <c r="D832" t="s">
        <v>2274</v>
      </c>
      <c r="E832" t="s">
        <v>2299</v>
      </c>
      <c r="F832">
        <v>-4.8804E-2</v>
      </c>
    </row>
    <row r="833" spans="1:6" x14ac:dyDescent="0.25">
      <c r="A833" t="s">
        <v>304</v>
      </c>
      <c r="B833" t="s">
        <v>1931</v>
      </c>
      <c r="C833" t="s">
        <v>1932</v>
      </c>
      <c r="D833" t="s">
        <v>2274</v>
      </c>
      <c r="E833" t="s">
        <v>2299</v>
      </c>
      <c r="F833">
        <v>-4.8804E-2</v>
      </c>
    </row>
    <row r="834" spans="1:6" x14ac:dyDescent="0.25">
      <c r="A834" t="s">
        <v>301</v>
      </c>
      <c r="B834" t="s">
        <v>1931</v>
      </c>
      <c r="C834" t="s">
        <v>1932</v>
      </c>
      <c r="D834" t="s">
        <v>2274</v>
      </c>
      <c r="E834" t="s">
        <v>2299</v>
      </c>
      <c r="F834">
        <v>-4.8804E-2</v>
      </c>
    </row>
    <row r="835" spans="1:6" x14ac:dyDescent="0.25">
      <c r="A835" t="s">
        <v>302</v>
      </c>
      <c r="B835" t="s">
        <v>1931</v>
      </c>
      <c r="C835" t="s">
        <v>1932</v>
      </c>
      <c r="D835" t="s">
        <v>2274</v>
      </c>
      <c r="E835" t="s">
        <v>2299</v>
      </c>
      <c r="F835">
        <v>-4.8804E-2</v>
      </c>
    </row>
    <row r="836" spans="1:6" x14ac:dyDescent="0.25">
      <c r="A836" t="s">
        <v>127</v>
      </c>
      <c r="B836" t="s">
        <v>2161</v>
      </c>
      <c r="C836" t="s">
        <v>2162</v>
      </c>
      <c r="D836" t="s">
        <v>2274</v>
      </c>
      <c r="E836" t="s">
        <v>2308</v>
      </c>
      <c r="F836">
        <v>-0.36739500000000003</v>
      </c>
    </row>
    <row r="837" spans="1:6" x14ac:dyDescent="0.25">
      <c r="A837" t="s">
        <v>127</v>
      </c>
      <c r="B837" t="s">
        <v>2161</v>
      </c>
      <c r="C837" t="s">
        <v>2162</v>
      </c>
      <c r="D837" t="s">
        <v>2274</v>
      </c>
      <c r="E837" t="s">
        <v>2281</v>
      </c>
      <c r="F837">
        <v>-0.25687700000000002</v>
      </c>
    </row>
    <row r="838" spans="1:6" x14ac:dyDescent="0.25">
      <c r="A838" t="s">
        <v>127</v>
      </c>
      <c r="B838" t="s">
        <v>2161</v>
      </c>
      <c r="C838" t="s">
        <v>2162</v>
      </c>
      <c r="D838" t="s">
        <v>2274</v>
      </c>
      <c r="E838" t="s">
        <v>2294</v>
      </c>
      <c r="F838">
        <v>-0.23188700000000001</v>
      </c>
    </row>
    <row r="839" spans="1:6" x14ac:dyDescent="0.25">
      <c r="A839" t="s">
        <v>127</v>
      </c>
      <c r="B839" t="s">
        <v>2161</v>
      </c>
      <c r="C839" t="s">
        <v>2162</v>
      </c>
      <c r="D839" t="s">
        <v>2274</v>
      </c>
      <c r="E839" t="s">
        <v>2292</v>
      </c>
      <c r="F839">
        <v>-0.32856400000000002</v>
      </c>
    </row>
    <row r="840" spans="1:6" x14ac:dyDescent="0.25">
      <c r="A840" t="s">
        <v>151</v>
      </c>
      <c r="B840" t="s">
        <v>1970</v>
      </c>
      <c r="C840" t="s">
        <v>2170</v>
      </c>
      <c r="D840" t="s">
        <v>2275</v>
      </c>
      <c r="E840" t="s">
        <v>2281</v>
      </c>
      <c r="F840">
        <v>0.30414600000000003</v>
      </c>
    </row>
    <row r="841" spans="1:6" x14ac:dyDescent="0.25">
      <c r="A841" t="s">
        <v>151</v>
      </c>
      <c r="B841" t="s">
        <v>1970</v>
      </c>
      <c r="C841" t="s">
        <v>2170</v>
      </c>
      <c r="D841" t="s">
        <v>2275</v>
      </c>
      <c r="E841" t="s">
        <v>2293</v>
      </c>
      <c r="F841">
        <v>0.58826500000000004</v>
      </c>
    </row>
    <row r="842" spans="1:6" x14ac:dyDescent="0.25">
      <c r="A842" t="s">
        <v>151</v>
      </c>
      <c r="B842" t="s">
        <v>1970</v>
      </c>
      <c r="C842" t="s">
        <v>2170</v>
      </c>
      <c r="D842" t="s">
        <v>2275</v>
      </c>
      <c r="E842" t="s">
        <v>2306</v>
      </c>
      <c r="F842">
        <v>0.42779600000000001</v>
      </c>
    </row>
    <row r="843" spans="1:6" x14ac:dyDescent="0.25">
      <c r="A843" t="s">
        <v>151</v>
      </c>
      <c r="B843" t="s">
        <v>1970</v>
      </c>
      <c r="C843" t="s">
        <v>2170</v>
      </c>
      <c r="D843" t="s">
        <v>2275</v>
      </c>
      <c r="E843" t="s">
        <v>1644</v>
      </c>
      <c r="F843">
        <v>0.43688900000000003</v>
      </c>
    </row>
    <row r="844" spans="1:6" x14ac:dyDescent="0.25">
      <c r="A844" t="s">
        <v>151</v>
      </c>
      <c r="B844" t="s">
        <v>1970</v>
      </c>
      <c r="C844" t="s">
        <v>2170</v>
      </c>
      <c r="D844" t="s">
        <v>2275</v>
      </c>
      <c r="E844" t="s">
        <v>1645</v>
      </c>
      <c r="F844">
        <v>0.36617699999999997</v>
      </c>
    </row>
    <row r="845" spans="1:6" x14ac:dyDescent="0.25">
      <c r="A845" t="s">
        <v>100</v>
      </c>
      <c r="B845" t="s">
        <v>2163</v>
      </c>
      <c r="C845" t="s">
        <v>2164</v>
      </c>
      <c r="D845" t="s">
        <v>2274</v>
      </c>
      <c r="E845" t="s">
        <v>2308</v>
      </c>
      <c r="F845">
        <v>0.26125199999999998</v>
      </c>
    </row>
    <row r="846" spans="1:6" x14ac:dyDescent="0.25">
      <c r="A846" t="s">
        <v>100</v>
      </c>
      <c r="B846" t="s">
        <v>2163</v>
      </c>
      <c r="C846" t="s">
        <v>2164</v>
      </c>
      <c r="D846" t="s">
        <v>2274</v>
      </c>
      <c r="E846" t="s">
        <v>2279</v>
      </c>
      <c r="F846">
        <v>0.30775000000000002</v>
      </c>
    </row>
    <row r="847" spans="1:6" x14ac:dyDescent="0.25">
      <c r="A847" t="s">
        <v>150</v>
      </c>
      <c r="B847" t="s">
        <v>1900</v>
      </c>
      <c r="C847" t="s">
        <v>1901</v>
      </c>
      <c r="D847" t="s">
        <v>2274</v>
      </c>
      <c r="E847" t="s">
        <v>2294</v>
      </c>
      <c r="F847">
        <v>0.27859499999999998</v>
      </c>
    </row>
    <row r="848" spans="1:6" x14ac:dyDescent="0.25">
      <c r="A848" t="s">
        <v>150</v>
      </c>
      <c r="B848" t="s">
        <v>1900</v>
      </c>
      <c r="C848" t="s">
        <v>1901</v>
      </c>
      <c r="D848" t="s">
        <v>2274</v>
      </c>
      <c r="E848" t="s">
        <v>2297</v>
      </c>
      <c r="F848">
        <v>0.458567</v>
      </c>
    </row>
    <row r="849" spans="1:6" x14ac:dyDescent="0.25">
      <c r="A849" t="s">
        <v>150</v>
      </c>
      <c r="B849" t="s">
        <v>1900</v>
      </c>
      <c r="C849" t="s">
        <v>1901</v>
      </c>
      <c r="D849" t="s">
        <v>2274</v>
      </c>
      <c r="E849" t="s">
        <v>2292</v>
      </c>
      <c r="F849">
        <v>0.20944299999999999</v>
      </c>
    </row>
    <row r="850" spans="1:6" x14ac:dyDescent="0.25">
      <c r="A850" t="s">
        <v>150</v>
      </c>
      <c r="B850" t="s">
        <v>1900</v>
      </c>
      <c r="C850" t="s">
        <v>1901</v>
      </c>
      <c r="D850" t="s">
        <v>2274</v>
      </c>
      <c r="E850" t="s">
        <v>2293</v>
      </c>
      <c r="F850">
        <v>0.26053100000000001</v>
      </c>
    </row>
    <row r="851" spans="1:6" x14ac:dyDescent="0.25">
      <c r="A851" t="s">
        <v>150</v>
      </c>
      <c r="B851" t="s">
        <v>1900</v>
      </c>
      <c r="C851" t="s">
        <v>1901</v>
      </c>
      <c r="D851" t="s">
        <v>2274</v>
      </c>
      <c r="E851" t="s">
        <v>2302</v>
      </c>
      <c r="F851">
        <v>0.220943</v>
      </c>
    </row>
    <row r="852" spans="1:6" x14ac:dyDescent="0.25">
      <c r="A852" t="s">
        <v>150</v>
      </c>
      <c r="B852" t="s">
        <v>1900</v>
      </c>
      <c r="C852" t="s">
        <v>1901</v>
      </c>
      <c r="D852" t="s">
        <v>2274</v>
      </c>
      <c r="E852" t="s">
        <v>2280</v>
      </c>
      <c r="F852">
        <v>0.221776</v>
      </c>
    </row>
    <row r="853" spans="1:6" x14ac:dyDescent="0.25">
      <c r="A853" t="s">
        <v>100</v>
      </c>
      <c r="B853" t="s">
        <v>1935</v>
      </c>
      <c r="C853" t="s">
        <v>1936</v>
      </c>
      <c r="D853" t="s">
        <v>2274</v>
      </c>
      <c r="E853" t="s">
        <v>1645</v>
      </c>
      <c r="F853">
        <v>0.427925</v>
      </c>
    </row>
    <row r="854" spans="1:6" x14ac:dyDescent="0.25">
      <c r="A854" t="s">
        <v>180</v>
      </c>
      <c r="B854" t="s">
        <v>2139</v>
      </c>
      <c r="C854" t="s">
        <v>2140</v>
      </c>
      <c r="D854" t="s">
        <v>2274</v>
      </c>
      <c r="E854" t="s">
        <v>2298</v>
      </c>
      <c r="F854">
        <v>0.36660700000000002</v>
      </c>
    </row>
    <row r="855" spans="1:6" x14ac:dyDescent="0.25">
      <c r="A855" t="s">
        <v>180</v>
      </c>
      <c r="B855" t="s">
        <v>2139</v>
      </c>
      <c r="C855" t="s">
        <v>2140</v>
      </c>
      <c r="D855" t="s">
        <v>2274</v>
      </c>
      <c r="E855" t="s">
        <v>2303</v>
      </c>
      <c r="F855">
        <v>0.48649999999999999</v>
      </c>
    </row>
    <row r="856" spans="1:6" x14ac:dyDescent="0.25">
      <c r="A856" t="s">
        <v>180</v>
      </c>
      <c r="B856" t="s">
        <v>2139</v>
      </c>
      <c r="C856" t="s">
        <v>2140</v>
      </c>
      <c r="D856" t="s">
        <v>2274</v>
      </c>
      <c r="E856" t="s">
        <v>2308</v>
      </c>
      <c r="F856">
        <v>0.34250999999999998</v>
      </c>
    </row>
    <row r="857" spans="1:6" x14ac:dyDescent="0.25">
      <c r="A857" t="s">
        <v>180</v>
      </c>
      <c r="B857" t="s">
        <v>2139</v>
      </c>
      <c r="C857" t="s">
        <v>2140</v>
      </c>
      <c r="D857" t="s">
        <v>2274</v>
      </c>
      <c r="E857" t="s">
        <v>2304</v>
      </c>
      <c r="F857">
        <v>0.41692499999999999</v>
      </c>
    </row>
    <row r="858" spans="1:6" x14ac:dyDescent="0.25">
      <c r="A858" t="s">
        <v>180</v>
      </c>
      <c r="B858" t="s">
        <v>2139</v>
      </c>
      <c r="C858" t="s">
        <v>2140</v>
      </c>
      <c r="D858" t="s">
        <v>2274</v>
      </c>
      <c r="E858" t="s">
        <v>2281</v>
      </c>
      <c r="F858">
        <v>0.235735</v>
      </c>
    </row>
    <row r="859" spans="1:6" x14ac:dyDescent="0.25">
      <c r="A859" t="s">
        <v>180</v>
      </c>
      <c r="B859" t="s">
        <v>2139</v>
      </c>
      <c r="C859" t="s">
        <v>2140</v>
      </c>
      <c r="D859" t="s">
        <v>2274</v>
      </c>
      <c r="E859" t="s">
        <v>2307</v>
      </c>
      <c r="F859">
        <v>-0.47900300000000001</v>
      </c>
    </row>
    <row r="860" spans="1:6" x14ac:dyDescent="0.25">
      <c r="A860" t="s">
        <v>180</v>
      </c>
      <c r="B860" t="s">
        <v>2139</v>
      </c>
      <c r="C860" t="s">
        <v>2140</v>
      </c>
      <c r="D860" t="s">
        <v>2274</v>
      </c>
      <c r="E860" t="s">
        <v>2310</v>
      </c>
      <c r="F860">
        <v>0.30741000000000002</v>
      </c>
    </row>
    <row r="861" spans="1:6" x14ac:dyDescent="0.25">
      <c r="A861" t="s">
        <v>180</v>
      </c>
      <c r="B861" t="s">
        <v>2139</v>
      </c>
      <c r="C861" t="s">
        <v>2140</v>
      </c>
      <c r="D861" t="s">
        <v>2274</v>
      </c>
      <c r="E861" t="s">
        <v>2294</v>
      </c>
      <c r="F861">
        <v>0.35800199999999999</v>
      </c>
    </row>
    <row r="862" spans="1:6" x14ac:dyDescent="0.25">
      <c r="A862" t="s">
        <v>180</v>
      </c>
      <c r="B862" t="s">
        <v>2139</v>
      </c>
      <c r="C862" t="s">
        <v>2140</v>
      </c>
      <c r="D862" t="s">
        <v>2274</v>
      </c>
      <c r="E862" t="s">
        <v>2309</v>
      </c>
      <c r="F862">
        <v>0.38233499999999998</v>
      </c>
    </row>
    <row r="863" spans="1:6" x14ac:dyDescent="0.25">
      <c r="A863" t="s">
        <v>180</v>
      </c>
      <c r="B863" t="s">
        <v>2139</v>
      </c>
      <c r="C863" t="s">
        <v>2140</v>
      </c>
      <c r="D863" t="s">
        <v>2274</v>
      </c>
      <c r="E863" t="s">
        <v>2290</v>
      </c>
      <c r="F863">
        <v>0.389795</v>
      </c>
    </row>
    <row r="864" spans="1:6" x14ac:dyDescent="0.25">
      <c r="A864" t="s">
        <v>180</v>
      </c>
      <c r="B864" t="s">
        <v>2139</v>
      </c>
      <c r="C864" t="s">
        <v>2140</v>
      </c>
      <c r="D864" t="s">
        <v>2274</v>
      </c>
      <c r="E864" t="s">
        <v>2291</v>
      </c>
      <c r="F864">
        <v>0.42889500000000003</v>
      </c>
    </row>
    <row r="865" spans="1:6" x14ac:dyDescent="0.25">
      <c r="A865" t="s">
        <v>180</v>
      </c>
      <c r="B865" t="s">
        <v>2139</v>
      </c>
      <c r="C865" t="s">
        <v>2140</v>
      </c>
      <c r="D865" t="s">
        <v>2274</v>
      </c>
      <c r="E865" t="s">
        <v>2295</v>
      </c>
      <c r="F865">
        <v>0.38751000000000002</v>
      </c>
    </row>
    <row r="866" spans="1:6" x14ac:dyDescent="0.25">
      <c r="A866" t="s">
        <v>180</v>
      </c>
      <c r="B866" t="s">
        <v>2139</v>
      </c>
      <c r="C866" t="s">
        <v>2140</v>
      </c>
      <c r="D866" t="s">
        <v>2274</v>
      </c>
      <c r="E866" t="s">
        <v>2292</v>
      </c>
      <c r="F866">
        <v>0.428844</v>
      </c>
    </row>
    <row r="867" spans="1:6" x14ac:dyDescent="0.25">
      <c r="A867" t="s">
        <v>180</v>
      </c>
      <c r="B867" t="s">
        <v>2139</v>
      </c>
      <c r="C867" t="s">
        <v>2140</v>
      </c>
      <c r="D867" t="s">
        <v>2274</v>
      </c>
      <c r="E867" t="s">
        <v>2293</v>
      </c>
      <c r="F867">
        <v>0.30219400000000002</v>
      </c>
    </row>
    <row r="868" spans="1:6" x14ac:dyDescent="0.25">
      <c r="A868" t="s">
        <v>180</v>
      </c>
      <c r="B868" t="s">
        <v>2139</v>
      </c>
      <c r="C868" t="s">
        <v>2140</v>
      </c>
      <c r="D868" t="s">
        <v>2274</v>
      </c>
      <c r="E868" t="s">
        <v>2302</v>
      </c>
      <c r="F868">
        <v>0.29304999999999998</v>
      </c>
    </row>
    <row r="869" spans="1:6" x14ac:dyDescent="0.25">
      <c r="A869" t="s">
        <v>180</v>
      </c>
      <c r="B869" t="s">
        <v>2139</v>
      </c>
      <c r="C869" t="s">
        <v>2140</v>
      </c>
      <c r="D869" t="s">
        <v>2274</v>
      </c>
      <c r="E869" t="s">
        <v>1636</v>
      </c>
      <c r="F869">
        <v>0.22956799999999999</v>
      </c>
    </row>
    <row r="870" spans="1:6" x14ac:dyDescent="0.25">
      <c r="A870" t="s">
        <v>180</v>
      </c>
      <c r="B870" t="s">
        <v>2139</v>
      </c>
      <c r="C870" t="s">
        <v>2140</v>
      </c>
      <c r="D870" t="s">
        <v>2274</v>
      </c>
      <c r="E870" t="s">
        <v>2280</v>
      </c>
      <c r="F870">
        <v>0.247142</v>
      </c>
    </row>
    <row r="871" spans="1:6" x14ac:dyDescent="0.25">
      <c r="A871" t="s">
        <v>180</v>
      </c>
      <c r="B871" t="s">
        <v>2139</v>
      </c>
      <c r="C871" t="s">
        <v>2140</v>
      </c>
      <c r="D871" t="s">
        <v>2274</v>
      </c>
      <c r="E871" t="s">
        <v>2279</v>
      </c>
      <c r="F871">
        <v>0.39896399999999999</v>
      </c>
    </row>
    <row r="872" spans="1:6" x14ac:dyDescent="0.25">
      <c r="A872" t="s">
        <v>180</v>
      </c>
      <c r="B872" t="s">
        <v>2139</v>
      </c>
      <c r="C872" t="s">
        <v>2140</v>
      </c>
      <c r="D872" t="s">
        <v>2274</v>
      </c>
      <c r="E872" t="s">
        <v>2311</v>
      </c>
      <c r="F872">
        <v>0.43714399999999998</v>
      </c>
    </row>
    <row r="873" spans="1:6" x14ac:dyDescent="0.25">
      <c r="A873" t="s">
        <v>180</v>
      </c>
      <c r="B873" t="s">
        <v>2139</v>
      </c>
      <c r="C873" t="s">
        <v>2140</v>
      </c>
      <c r="D873" t="s">
        <v>2274</v>
      </c>
      <c r="E873" t="s">
        <v>2138</v>
      </c>
      <c r="F873">
        <v>0.33195999999999998</v>
      </c>
    </row>
    <row r="874" spans="1:6" x14ac:dyDescent="0.25">
      <c r="A874" t="s">
        <v>180</v>
      </c>
      <c r="B874" t="s">
        <v>2139</v>
      </c>
      <c r="C874" t="s">
        <v>2140</v>
      </c>
      <c r="D874" t="s">
        <v>2274</v>
      </c>
      <c r="E874" t="s">
        <v>1644</v>
      </c>
      <c r="F874">
        <v>0.374471</v>
      </c>
    </row>
    <row r="875" spans="1:6" x14ac:dyDescent="0.25">
      <c r="A875" t="s">
        <v>180</v>
      </c>
      <c r="B875" t="s">
        <v>2139</v>
      </c>
      <c r="C875" t="s">
        <v>2140</v>
      </c>
      <c r="D875" t="s">
        <v>2274</v>
      </c>
      <c r="E875" t="s">
        <v>1645</v>
      </c>
      <c r="F875">
        <v>0.28862300000000002</v>
      </c>
    </row>
    <row r="876" spans="1:6" x14ac:dyDescent="0.25">
      <c r="A876" t="s">
        <v>180</v>
      </c>
      <c r="B876" t="s">
        <v>2139</v>
      </c>
      <c r="C876" t="s">
        <v>2140</v>
      </c>
      <c r="D876" t="s">
        <v>2274</v>
      </c>
      <c r="E876" t="s">
        <v>2141</v>
      </c>
      <c r="F876">
        <v>0.46227499999999999</v>
      </c>
    </row>
    <row r="877" spans="1:6" x14ac:dyDescent="0.25">
      <c r="A877" t="s">
        <v>180</v>
      </c>
      <c r="B877" t="s">
        <v>2139</v>
      </c>
      <c r="C877" t="s">
        <v>2140</v>
      </c>
      <c r="D877" t="s">
        <v>2274</v>
      </c>
      <c r="E877" t="s">
        <v>2299</v>
      </c>
      <c r="F877">
        <v>0.259967</v>
      </c>
    </row>
    <row r="878" spans="1:6" x14ac:dyDescent="0.25">
      <c r="A878" t="s">
        <v>42</v>
      </c>
      <c r="B878" t="s">
        <v>2183</v>
      </c>
      <c r="C878" t="s">
        <v>2184</v>
      </c>
      <c r="D878" t="s">
        <v>2274</v>
      </c>
      <c r="E878" t="s">
        <v>2288</v>
      </c>
      <c r="F878">
        <v>0.49282199999999998</v>
      </c>
    </row>
    <row r="879" spans="1:6" x14ac:dyDescent="0.25">
      <c r="A879" t="s">
        <v>150</v>
      </c>
      <c r="B879" t="s">
        <v>1902</v>
      </c>
      <c r="C879" t="s">
        <v>1903</v>
      </c>
      <c r="D879" t="s">
        <v>2274</v>
      </c>
      <c r="E879" t="s">
        <v>2282</v>
      </c>
      <c r="F879">
        <v>0.43545800000000001</v>
      </c>
    </row>
    <row r="880" spans="1:6" x14ac:dyDescent="0.25">
      <c r="A880" t="s">
        <v>259</v>
      </c>
      <c r="B880" t="s">
        <v>1959</v>
      </c>
      <c r="C880" t="s">
        <v>1960</v>
      </c>
      <c r="D880" t="s">
        <v>2274</v>
      </c>
      <c r="E880" t="s">
        <v>2138</v>
      </c>
      <c r="F880">
        <v>0.32264599999999999</v>
      </c>
    </row>
    <row r="881" spans="1:6" x14ac:dyDescent="0.25">
      <c r="A881" t="s">
        <v>259</v>
      </c>
      <c r="B881" t="s">
        <v>1959</v>
      </c>
      <c r="C881" t="s">
        <v>1960</v>
      </c>
      <c r="D881" t="s">
        <v>2274</v>
      </c>
      <c r="E881" t="s">
        <v>1644</v>
      </c>
      <c r="F881">
        <v>0.14714099999999999</v>
      </c>
    </row>
    <row r="882" spans="1:6" x14ac:dyDescent="0.25">
      <c r="A882" t="s">
        <v>258</v>
      </c>
      <c r="B882" t="s">
        <v>1959</v>
      </c>
      <c r="C882" t="s">
        <v>1960</v>
      </c>
      <c r="D882" t="s">
        <v>2274</v>
      </c>
      <c r="E882" t="s">
        <v>1644</v>
      </c>
      <c r="F882">
        <v>0.15685099999999999</v>
      </c>
    </row>
    <row r="883" spans="1:6" x14ac:dyDescent="0.25">
      <c r="A883" t="s">
        <v>12</v>
      </c>
      <c r="B883" t="s">
        <v>2166</v>
      </c>
      <c r="C883" t="s">
        <v>2167</v>
      </c>
      <c r="D883" t="s">
        <v>2276</v>
      </c>
      <c r="E883" t="s">
        <v>2308</v>
      </c>
      <c r="F883">
        <v>0.47262300000000002</v>
      </c>
    </row>
    <row r="884" spans="1:6" x14ac:dyDescent="0.25">
      <c r="A884" t="s">
        <v>12</v>
      </c>
      <c r="B884" t="s">
        <v>2166</v>
      </c>
      <c r="C884" t="s">
        <v>2167</v>
      </c>
      <c r="D884" t="s">
        <v>2276</v>
      </c>
      <c r="E884" t="s">
        <v>2279</v>
      </c>
      <c r="F884">
        <v>0.46272099999999999</v>
      </c>
    </row>
    <row r="885" spans="1:6" x14ac:dyDescent="0.25">
      <c r="A885" t="s">
        <v>236</v>
      </c>
      <c r="B885" t="s">
        <v>1912</v>
      </c>
      <c r="C885" t="s">
        <v>1913</v>
      </c>
      <c r="D885" t="s">
        <v>2274</v>
      </c>
      <c r="E885" t="s">
        <v>2298</v>
      </c>
      <c r="F885">
        <v>-1.0936600000000001</v>
      </c>
    </row>
    <row r="886" spans="1:6" x14ac:dyDescent="0.25">
      <c r="A886" t="s">
        <v>236</v>
      </c>
      <c r="B886" t="s">
        <v>1912</v>
      </c>
      <c r="C886" t="s">
        <v>1913</v>
      </c>
      <c r="D886" t="s">
        <v>2274</v>
      </c>
      <c r="E886" t="s">
        <v>2303</v>
      </c>
      <c r="F886">
        <v>-0.81249199999999999</v>
      </c>
    </row>
    <row r="887" spans="1:6" x14ac:dyDescent="0.25">
      <c r="A887" t="s">
        <v>236</v>
      </c>
      <c r="B887" t="s">
        <v>1912</v>
      </c>
      <c r="C887" t="s">
        <v>1913</v>
      </c>
      <c r="D887" t="s">
        <v>2274</v>
      </c>
      <c r="E887" t="s">
        <v>2308</v>
      </c>
      <c r="F887">
        <v>-1.0791900000000001</v>
      </c>
    </row>
    <row r="888" spans="1:6" x14ac:dyDescent="0.25">
      <c r="A888" t="s">
        <v>236</v>
      </c>
      <c r="B888" t="s">
        <v>1912</v>
      </c>
      <c r="C888" t="s">
        <v>1913</v>
      </c>
      <c r="D888" t="s">
        <v>2274</v>
      </c>
      <c r="E888" t="s">
        <v>2281</v>
      </c>
      <c r="F888">
        <v>-1.1324799999999999</v>
      </c>
    </row>
    <row r="889" spans="1:6" x14ac:dyDescent="0.25">
      <c r="A889" t="s">
        <v>236</v>
      </c>
      <c r="B889" t="s">
        <v>1912</v>
      </c>
      <c r="C889" t="s">
        <v>1913</v>
      </c>
      <c r="D889" t="s">
        <v>2274</v>
      </c>
      <c r="E889" t="s">
        <v>2310</v>
      </c>
      <c r="F889">
        <v>-1.35276</v>
      </c>
    </row>
    <row r="890" spans="1:6" x14ac:dyDescent="0.25">
      <c r="A890" t="s">
        <v>236</v>
      </c>
      <c r="B890" t="s">
        <v>1912</v>
      </c>
      <c r="C890" t="s">
        <v>1913</v>
      </c>
      <c r="D890" t="s">
        <v>2274</v>
      </c>
      <c r="E890" t="s">
        <v>2294</v>
      </c>
      <c r="F890">
        <v>-0.84909199999999996</v>
      </c>
    </row>
    <row r="891" spans="1:6" x14ac:dyDescent="0.25">
      <c r="A891" t="s">
        <v>236</v>
      </c>
      <c r="B891" t="s">
        <v>1912</v>
      </c>
      <c r="C891" t="s">
        <v>1913</v>
      </c>
      <c r="D891" t="s">
        <v>2274</v>
      </c>
      <c r="E891" t="s">
        <v>2290</v>
      </c>
      <c r="F891">
        <v>-0.91709099999999999</v>
      </c>
    </row>
    <row r="892" spans="1:6" x14ac:dyDescent="0.25">
      <c r="A892" t="s">
        <v>236</v>
      </c>
      <c r="B892" t="s">
        <v>1912</v>
      </c>
      <c r="C892" t="s">
        <v>1913</v>
      </c>
      <c r="D892" t="s">
        <v>2274</v>
      </c>
      <c r="E892" t="s">
        <v>2295</v>
      </c>
      <c r="F892">
        <v>-1.22597</v>
      </c>
    </row>
    <row r="893" spans="1:6" x14ac:dyDescent="0.25">
      <c r="A893" t="s">
        <v>236</v>
      </c>
      <c r="B893" t="s">
        <v>1912</v>
      </c>
      <c r="C893" t="s">
        <v>1913</v>
      </c>
      <c r="D893" t="s">
        <v>2274</v>
      </c>
      <c r="E893" t="s">
        <v>2292</v>
      </c>
      <c r="F893">
        <v>-1.0756300000000001</v>
      </c>
    </row>
    <row r="894" spans="1:6" x14ac:dyDescent="0.25">
      <c r="A894" t="s">
        <v>236</v>
      </c>
      <c r="B894" t="s">
        <v>1912</v>
      </c>
      <c r="C894" t="s">
        <v>1913</v>
      </c>
      <c r="D894" t="s">
        <v>2274</v>
      </c>
      <c r="E894" t="s">
        <v>2293</v>
      </c>
      <c r="F894">
        <v>-1.2388699999999999</v>
      </c>
    </row>
    <row r="895" spans="1:6" x14ac:dyDescent="0.25">
      <c r="A895" t="s">
        <v>236</v>
      </c>
      <c r="B895" t="s">
        <v>1912</v>
      </c>
      <c r="C895" t="s">
        <v>1913</v>
      </c>
      <c r="D895" t="s">
        <v>2274</v>
      </c>
      <c r="E895" t="s">
        <v>1636</v>
      </c>
      <c r="F895">
        <v>-1.1108899999999999</v>
      </c>
    </row>
    <row r="896" spans="1:6" x14ac:dyDescent="0.25">
      <c r="A896" t="s">
        <v>236</v>
      </c>
      <c r="B896" t="s">
        <v>1912</v>
      </c>
      <c r="C896" t="s">
        <v>1913</v>
      </c>
      <c r="D896" t="s">
        <v>2274</v>
      </c>
      <c r="E896" t="s">
        <v>2280</v>
      </c>
      <c r="F896">
        <v>-0.79585300000000003</v>
      </c>
    </row>
    <row r="897" spans="1:6" x14ac:dyDescent="0.25">
      <c r="A897" t="s">
        <v>236</v>
      </c>
      <c r="B897" t="s">
        <v>1912</v>
      </c>
      <c r="C897" t="s">
        <v>1913</v>
      </c>
      <c r="D897" t="s">
        <v>2274</v>
      </c>
      <c r="E897" t="s">
        <v>2279</v>
      </c>
      <c r="F897">
        <v>-0.70571200000000001</v>
      </c>
    </row>
    <row r="898" spans="1:6" x14ac:dyDescent="0.25">
      <c r="A898" t="s">
        <v>236</v>
      </c>
      <c r="B898" t="s">
        <v>1912</v>
      </c>
      <c r="C898" t="s">
        <v>1913</v>
      </c>
      <c r="D898" t="s">
        <v>2274</v>
      </c>
      <c r="E898" t="s">
        <v>1968</v>
      </c>
      <c r="F898">
        <v>-1.1951499999999999</v>
      </c>
    </row>
    <row r="899" spans="1:6" x14ac:dyDescent="0.25">
      <c r="A899" t="s">
        <v>236</v>
      </c>
      <c r="B899" t="s">
        <v>1912</v>
      </c>
      <c r="C899" t="s">
        <v>1913</v>
      </c>
      <c r="D899" t="s">
        <v>2274</v>
      </c>
      <c r="E899" t="s">
        <v>2306</v>
      </c>
      <c r="F899">
        <v>-0.909578</v>
      </c>
    </row>
    <row r="900" spans="1:6" x14ac:dyDescent="0.25">
      <c r="A900" t="s">
        <v>236</v>
      </c>
      <c r="B900" t="s">
        <v>1912</v>
      </c>
      <c r="C900" t="s">
        <v>1913</v>
      </c>
      <c r="D900" t="s">
        <v>2274</v>
      </c>
      <c r="E900" t="s">
        <v>2300</v>
      </c>
      <c r="F900">
        <v>-1.0513300000000001</v>
      </c>
    </row>
    <row r="901" spans="1:6" x14ac:dyDescent="0.25">
      <c r="A901" t="s">
        <v>236</v>
      </c>
      <c r="B901" t="s">
        <v>1912</v>
      </c>
      <c r="C901" t="s">
        <v>1913</v>
      </c>
      <c r="D901" t="s">
        <v>2274</v>
      </c>
      <c r="E901" t="s">
        <v>1644</v>
      </c>
      <c r="F901">
        <v>-1.0381400000000001</v>
      </c>
    </row>
    <row r="902" spans="1:6" x14ac:dyDescent="0.25">
      <c r="A902" t="s">
        <v>236</v>
      </c>
      <c r="B902" t="s">
        <v>1912</v>
      </c>
      <c r="C902" t="s">
        <v>1913</v>
      </c>
      <c r="D902" t="s">
        <v>2274</v>
      </c>
      <c r="E902" t="s">
        <v>1645</v>
      </c>
      <c r="F902">
        <v>-0.96350100000000005</v>
      </c>
    </row>
    <row r="903" spans="1:6" x14ac:dyDescent="0.25">
      <c r="A903" t="s">
        <v>236</v>
      </c>
      <c r="B903" t="s">
        <v>1912</v>
      </c>
      <c r="C903" t="s">
        <v>1913</v>
      </c>
      <c r="D903" t="s">
        <v>2274</v>
      </c>
      <c r="E903" t="s">
        <v>2299</v>
      </c>
      <c r="F903">
        <v>-1.09613</v>
      </c>
    </row>
    <row r="904" spans="1:6" x14ac:dyDescent="0.25">
      <c r="A904" t="s">
        <v>277</v>
      </c>
      <c r="B904" t="s">
        <v>1637</v>
      </c>
      <c r="C904" t="s">
        <v>1638</v>
      </c>
      <c r="D904" t="s">
        <v>2274</v>
      </c>
      <c r="E904" t="s">
        <v>2294</v>
      </c>
      <c r="F904">
        <v>0.22869500000000001</v>
      </c>
    </row>
    <row r="905" spans="1:6" x14ac:dyDescent="0.25">
      <c r="A905" t="s">
        <v>277</v>
      </c>
      <c r="B905" t="s">
        <v>1637</v>
      </c>
      <c r="C905" t="s">
        <v>1638</v>
      </c>
      <c r="D905" t="s">
        <v>2274</v>
      </c>
      <c r="E905" t="s">
        <v>2297</v>
      </c>
      <c r="F905">
        <v>0.921574</v>
      </c>
    </row>
    <row r="906" spans="1:6" x14ac:dyDescent="0.25">
      <c r="A906" t="s">
        <v>100</v>
      </c>
      <c r="B906" t="s">
        <v>1939</v>
      </c>
      <c r="C906" t="s">
        <v>1940</v>
      </c>
      <c r="D906" t="s">
        <v>2274</v>
      </c>
      <c r="E906" t="s">
        <v>2298</v>
      </c>
      <c r="F906">
        <v>0.49245699999999998</v>
      </c>
    </row>
    <row r="907" spans="1:6" x14ac:dyDescent="0.25">
      <c r="A907" t="s">
        <v>100</v>
      </c>
      <c r="B907" t="s">
        <v>1939</v>
      </c>
      <c r="C907" t="s">
        <v>1940</v>
      </c>
      <c r="D907" t="s">
        <v>2274</v>
      </c>
      <c r="E907" t="s">
        <v>2303</v>
      </c>
      <c r="F907">
        <v>0.45163799999999998</v>
      </c>
    </row>
    <row r="908" spans="1:6" x14ac:dyDescent="0.25">
      <c r="A908" t="s">
        <v>100</v>
      </c>
      <c r="B908" t="s">
        <v>1939</v>
      </c>
      <c r="C908" t="s">
        <v>1940</v>
      </c>
      <c r="D908" t="s">
        <v>2274</v>
      </c>
      <c r="E908" t="s">
        <v>2310</v>
      </c>
      <c r="F908">
        <v>0.35853800000000002</v>
      </c>
    </row>
    <row r="909" spans="1:6" x14ac:dyDescent="0.25">
      <c r="A909" t="s">
        <v>100</v>
      </c>
      <c r="B909" t="s">
        <v>1939</v>
      </c>
      <c r="C909" t="s">
        <v>1940</v>
      </c>
      <c r="D909" t="s">
        <v>2274</v>
      </c>
      <c r="E909" t="s">
        <v>2290</v>
      </c>
      <c r="F909">
        <v>0.38322200000000001</v>
      </c>
    </row>
    <row r="910" spans="1:6" x14ac:dyDescent="0.25">
      <c r="A910" t="s">
        <v>100</v>
      </c>
      <c r="B910" t="s">
        <v>1939</v>
      </c>
      <c r="C910" t="s">
        <v>1940</v>
      </c>
      <c r="D910" t="s">
        <v>2274</v>
      </c>
      <c r="E910" t="s">
        <v>2293</v>
      </c>
      <c r="F910">
        <v>0.35391099999999998</v>
      </c>
    </row>
    <row r="911" spans="1:6" x14ac:dyDescent="0.25">
      <c r="A911" t="s">
        <v>100</v>
      </c>
      <c r="B911" t="s">
        <v>1939</v>
      </c>
      <c r="C911" t="s">
        <v>1940</v>
      </c>
      <c r="D911" t="s">
        <v>2274</v>
      </c>
      <c r="E911" t="s">
        <v>1635</v>
      </c>
      <c r="F911">
        <v>0.53664500000000004</v>
      </c>
    </row>
    <row r="912" spans="1:6" x14ac:dyDescent="0.25">
      <c r="A912" t="s">
        <v>100</v>
      </c>
      <c r="B912" t="s">
        <v>1939</v>
      </c>
      <c r="C912" t="s">
        <v>1940</v>
      </c>
      <c r="D912" t="s">
        <v>2274</v>
      </c>
      <c r="E912" t="s">
        <v>1636</v>
      </c>
      <c r="F912">
        <v>0.61152399999999996</v>
      </c>
    </row>
    <row r="913" spans="1:6" x14ac:dyDescent="0.25">
      <c r="A913" t="s">
        <v>100</v>
      </c>
      <c r="B913" t="s">
        <v>1939</v>
      </c>
      <c r="C913" t="s">
        <v>1940</v>
      </c>
      <c r="D913" t="s">
        <v>2274</v>
      </c>
      <c r="E913" t="s">
        <v>2138</v>
      </c>
      <c r="F913">
        <v>0.92001500000000003</v>
      </c>
    </row>
    <row r="914" spans="1:6" x14ac:dyDescent="0.25">
      <c r="A914" t="s">
        <v>100</v>
      </c>
      <c r="B914" t="s">
        <v>1939</v>
      </c>
      <c r="C914" t="s">
        <v>1940</v>
      </c>
      <c r="D914" t="s">
        <v>2274</v>
      </c>
      <c r="E914" t="s">
        <v>1645</v>
      </c>
      <c r="F914">
        <v>0.41071200000000002</v>
      </c>
    </row>
    <row r="915" spans="1:6" x14ac:dyDescent="0.25">
      <c r="A915" t="s">
        <v>100</v>
      </c>
      <c r="B915" t="s">
        <v>1939</v>
      </c>
      <c r="C915" t="s">
        <v>1940</v>
      </c>
      <c r="D915" t="s">
        <v>2274</v>
      </c>
      <c r="E915" t="s">
        <v>2299</v>
      </c>
      <c r="F915">
        <v>0.43634699999999998</v>
      </c>
    </row>
    <row r="916" spans="1:6" x14ac:dyDescent="0.25">
      <c r="A916" t="s">
        <v>66</v>
      </c>
      <c r="B916" t="s">
        <v>2203</v>
      </c>
      <c r="C916" t="s">
        <v>2204</v>
      </c>
      <c r="D916" t="s">
        <v>2274</v>
      </c>
      <c r="E916" t="s">
        <v>2295</v>
      </c>
      <c r="F916">
        <v>-0.36763000000000001</v>
      </c>
    </row>
    <row r="917" spans="1:6" x14ac:dyDescent="0.25">
      <c r="A917" t="s">
        <v>300</v>
      </c>
      <c r="B917" t="s">
        <v>2199</v>
      </c>
      <c r="C917" t="s">
        <v>2200</v>
      </c>
      <c r="D917" t="s">
        <v>2130</v>
      </c>
      <c r="E917" t="s">
        <v>2290</v>
      </c>
      <c r="F917">
        <v>0.28287200000000001</v>
      </c>
    </row>
    <row r="918" spans="1:6" x14ac:dyDescent="0.25">
      <c r="A918" t="s">
        <v>300</v>
      </c>
      <c r="B918" t="s">
        <v>2199</v>
      </c>
      <c r="C918" t="s">
        <v>2200</v>
      </c>
      <c r="D918" t="s">
        <v>2130</v>
      </c>
      <c r="E918" t="s">
        <v>2293</v>
      </c>
      <c r="F918">
        <v>0.28936699999999999</v>
      </c>
    </row>
    <row r="919" spans="1:6" x14ac:dyDescent="0.25">
      <c r="A919" t="s">
        <v>300</v>
      </c>
      <c r="B919" t="s">
        <v>2199</v>
      </c>
      <c r="C919" t="s">
        <v>2200</v>
      </c>
      <c r="D919" t="s">
        <v>2130</v>
      </c>
      <c r="E919" t="s">
        <v>1635</v>
      </c>
      <c r="F919">
        <v>0.32703900000000002</v>
      </c>
    </row>
    <row r="920" spans="1:6" x14ac:dyDescent="0.25">
      <c r="A920" t="s">
        <v>300</v>
      </c>
      <c r="B920" t="s">
        <v>2199</v>
      </c>
      <c r="C920" t="s">
        <v>2200</v>
      </c>
      <c r="D920" t="s">
        <v>2130</v>
      </c>
      <c r="E920" t="s">
        <v>2311</v>
      </c>
      <c r="F920">
        <v>0.34729500000000002</v>
      </c>
    </row>
    <row r="921" spans="1:6" x14ac:dyDescent="0.25">
      <c r="A921" t="s">
        <v>300</v>
      </c>
      <c r="B921" t="s">
        <v>2199</v>
      </c>
      <c r="C921" t="s">
        <v>2200</v>
      </c>
      <c r="D921" t="s">
        <v>2130</v>
      </c>
      <c r="E921" t="s">
        <v>1975</v>
      </c>
      <c r="F921">
        <v>0.43097400000000002</v>
      </c>
    </row>
    <row r="922" spans="1:6" x14ac:dyDescent="0.25">
      <c r="A922" t="s">
        <v>300</v>
      </c>
      <c r="B922" t="s">
        <v>2199</v>
      </c>
      <c r="C922" t="s">
        <v>2200</v>
      </c>
      <c r="D922" t="s">
        <v>2130</v>
      </c>
      <c r="E922" t="s">
        <v>1645</v>
      </c>
      <c r="F922">
        <v>0.46257599999999999</v>
      </c>
    </row>
    <row r="923" spans="1:6" x14ac:dyDescent="0.25">
      <c r="A923" t="s">
        <v>300</v>
      </c>
      <c r="B923" t="s">
        <v>2199</v>
      </c>
      <c r="C923" t="s">
        <v>2200</v>
      </c>
      <c r="D923" t="s">
        <v>2130</v>
      </c>
      <c r="E923" t="s">
        <v>2299</v>
      </c>
      <c r="F923">
        <v>0.276947</v>
      </c>
    </row>
    <row r="924" spans="1:6" x14ac:dyDescent="0.25">
      <c r="A924" t="s">
        <v>309</v>
      </c>
      <c r="B924" t="s">
        <v>2199</v>
      </c>
      <c r="C924" t="s">
        <v>2200</v>
      </c>
      <c r="D924" t="s">
        <v>2130</v>
      </c>
      <c r="E924" t="s">
        <v>2290</v>
      </c>
      <c r="F924">
        <v>0.28128999999999998</v>
      </c>
    </row>
    <row r="925" spans="1:6" x14ac:dyDescent="0.25">
      <c r="A925" t="s">
        <v>309</v>
      </c>
      <c r="B925" t="s">
        <v>2199</v>
      </c>
      <c r="C925" t="s">
        <v>2200</v>
      </c>
      <c r="D925" t="s">
        <v>2130</v>
      </c>
      <c r="E925" t="s">
        <v>2293</v>
      </c>
      <c r="F925">
        <v>0.299151</v>
      </c>
    </row>
    <row r="926" spans="1:6" x14ac:dyDescent="0.25">
      <c r="A926" t="s">
        <v>309</v>
      </c>
      <c r="B926" t="s">
        <v>2199</v>
      </c>
      <c r="C926" t="s">
        <v>2200</v>
      </c>
      <c r="D926" t="s">
        <v>2130</v>
      </c>
      <c r="E926" t="s">
        <v>1635</v>
      </c>
      <c r="F926">
        <v>0.33983200000000002</v>
      </c>
    </row>
    <row r="927" spans="1:6" x14ac:dyDescent="0.25">
      <c r="A927" t="s">
        <v>309</v>
      </c>
      <c r="B927" t="s">
        <v>2199</v>
      </c>
      <c r="C927" t="s">
        <v>2200</v>
      </c>
      <c r="D927" t="s">
        <v>2130</v>
      </c>
      <c r="E927" t="s">
        <v>2311</v>
      </c>
      <c r="F927">
        <v>0.35513800000000001</v>
      </c>
    </row>
    <row r="928" spans="1:6" x14ac:dyDescent="0.25">
      <c r="A928" t="s">
        <v>309</v>
      </c>
      <c r="B928" t="s">
        <v>2199</v>
      </c>
      <c r="C928" t="s">
        <v>2200</v>
      </c>
      <c r="D928" t="s">
        <v>2130</v>
      </c>
      <c r="E928" t="s">
        <v>1975</v>
      </c>
      <c r="F928">
        <v>0.43063899999999999</v>
      </c>
    </row>
    <row r="929" spans="1:6" x14ac:dyDescent="0.25">
      <c r="A929" t="s">
        <v>309</v>
      </c>
      <c r="B929" t="s">
        <v>2199</v>
      </c>
      <c r="C929" t="s">
        <v>2200</v>
      </c>
      <c r="D929" t="s">
        <v>2130</v>
      </c>
      <c r="E929" t="s">
        <v>1645</v>
      </c>
      <c r="F929">
        <v>0.44201699999999999</v>
      </c>
    </row>
    <row r="930" spans="1:6" x14ac:dyDescent="0.25">
      <c r="A930" t="s">
        <v>309</v>
      </c>
      <c r="B930" t="s">
        <v>2199</v>
      </c>
      <c r="C930" t="s">
        <v>2200</v>
      </c>
      <c r="D930" t="s">
        <v>2130</v>
      </c>
      <c r="E930" t="s">
        <v>2299</v>
      </c>
      <c r="F930">
        <v>0.27426600000000001</v>
      </c>
    </row>
    <row r="931" spans="1:6" x14ac:dyDescent="0.25">
      <c r="A931" t="s">
        <v>299</v>
      </c>
      <c r="B931" t="s">
        <v>2199</v>
      </c>
      <c r="C931" t="s">
        <v>2200</v>
      </c>
      <c r="D931" t="s">
        <v>2130</v>
      </c>
      <c r="E931" t="s">
        <v>2290</v>
      </c>
      <c r="F931">
        <v>0.28287200000000001</v>
      </c>
    </row>
    <row r="932" spans="1:6" x14ac:dyDescent="0.25">
      <c r="A932" t="s">
        <v>299</v>
      </c>
      <c r="B932" t="s">
        <v>2199</v>
      </c>
      <c r="C932" t="s">
        <v>2200</v>
      </c>
      <c r="D932" t="s">
        <v>2130</v>
      </c>
      <c r="E932" t="s">
        <v>2293</v>
      </c>
      <c r="F932">
        <v>0.28936699999999999</v>
      </c>
    </row>
    <row r="933" spans="1:6" x14ac:dyDescent="0.25">
      <c r="A933" t="s">
        <v>299</v>
      </c>
      <c r="B933" t="s">
        <v>2199</v>
      </c>
      <c r="C933" t="s">
        <v>2200</v>
      </c>
      <c r="D933" t="s">
        <v>2130</v>
      </c>
      <c r="E933" t="s">
        <v>1635</v>
      </c>
      <c r="F933">
        <v>0.32703900000000002</v>
      </c>
    </row>
    <row r="934" spans="1:6" x14ac:dyDescent="0.25">
      <c r="A934" t="s">
        <v>299</v>
      </c>
      <c r="B934" t="s">
        <v>2199</v>
      </c>
      <c r="C934" t="s">
        <v>2200</v>
      </c>
      <c r="D934" t="s">
        <v>2130</v>
      </c>
      <c r="E934" t="s">
        <v>2311</v>
      </c>
      <c r="F934">
        <v>0.34729500000000002</v>
      </c>
    </row>
    <row r="935" spans="1:6" x14ac:dyDescent="0.25">
      <c r="A935" t="s">
        <v>299</v>
      </c>
      <c r="B935" t="s">
        <v>2199</v>
      </c>
      <c r="C935" t="s">
        <v>2200</v>
      </c>
      <c r="D935" t="s">
        <v>2130</v>
      </c>
      <c r="E935" t="s">
        <v>1975</v>
      </c>
      <c r="F935">
        <v>0.43097400000000002</v>
      </c>
    </row>
    <row r="936" spans="1:6" x14ac:dyDescent="0.25">
      <c r="A936" t="s">
        <v>299</v>
      </c>
      <c r="B936" t="s">
        <v>2199</v>
      </c>
      <c r="C936" t="s">
        <v>2200</v>
      </c>
      <c r="D936" t="s">
        <v>2130</v>
      </c>
      <c r="E936" t="s">
        <v>1645</v>
      </c>
      <c r="F936">
        <v>0.46257599999999999</v>
      </c>
    </row>
    <row r="937" spans="1:6" x14ac:dyDescent="0.25">
      <c r="A937" t="s">
        <v>299</v>
      </c>
      <c r="B937" t="s">
        <v>2199</v>
      </c>
      <c r="C937" t="s">
        <v>2200</v>
      </c>
      <c r="D937" t="s">
        <v>2130</v>
      </c>
      <c r="E937" t="s">
        <v>2299</v>
      </c>
      <c r="F937">
        <v>0.276947</v>
      </c>
    </row>
    <row r="938" spans="1:6" x14ac:dyDescent="0.25">
      <c r="A938" t="s">
        <v>308</v>
      </c>
      <c r="B938" t="s">
        <v>2199</v>
      </c>
      <c r="C938" t="s">
        <v>2200</v>
      </c>
      <c r="D938" t="s">
        <v>2130</v>
      </c>
      <c r="E938" t="s">
        <v>2290</v>
      </c>
      <c r="F938">
        <v>0.27785399999999999</v>
      </c>
    </row>
    <row r="939" spans="1:6" x14ac:dyDescent="0.25">
      <c r="A939" t="s">
        <v>308</v>
      </c>
      <c r="B939" t="s">
        <v>2199</v>
      </c>
      <c r="C939" t="s">
        <v>2200</v>
      </c>
      <c r="D939" t="s">
        <v>2130</v>
      </c>
      <c r="E939" t="s">
        <v>2293</v>
      </c>
      <c r="F939">
        <v>0.299151</v>
      </c>
    </row>
    <row r="940" spans="1:6" x14ac:dyDescent="0.25">
      <c r="A940" t="s">
        <v>308</v>
      </c>
      <c r="B940" t="s">
        <v>2199</v>
      </c>
      <c r="C940" t="s">
        <v>2200</v>
      </c>
      <c r="D940" t="s">
        <v>2130</v>
      </c>
      <c r="E940" t="s">
        <v>1635</v>
      </c>
      <c r="F940">
        <v>0.33528400000000003</v>
      </c>
    </row>
    <row r="941" spans="1:6" x14ac:dyDescent="0.25">
      <c r="A941" t="s">
        <v>308</v>
      </c>
      <c r="B941" t="s">
        <v>2199</v>
      </c>
      <c r="C941" t="s">
        <v>2200</v>
      </c>
      <c r="D941" t="s">
        <v>2130</v>
      </c>
      <c r="E941" t="s">
        <v>2311</v>
      </c>
      <c r="F941">
        <v>0.34850799999999998</v>
      </c>
    </row>
    <row r="942" spans="1:6" x14ac:dyDescent="0.25">
      <c r="A942" t="s">
        <v>308</v>
      </c>
      <c r="B942" t="s">
        <v>2199</v>
      </c>
      <c r="C942" t="s">
        <v>2200</v>
      </c>
      <c r="D942" t="s">
        <v>2130</v>
      </c>
      <c r="E942" t="s">
        <v>1975</v>
      </c>
      <c r="F942">
        <v>0.42698199999999997</v>
      </c>
    </row>
    <row r="943" spans="1:6" x14ac:dyDescent="0.25">
      <c r="A943" t="s">
        <v>308</v>
      </c>
      <c r="B943" t="s">
        <v>2199</v>
      </c>
      <c r="C943" t="s">
        <v>2200</v>
      </c>
      <c r="D943" t="s">
        <v>2130</v>
      </c>
      <c r="E943" t="s">
        <v>1645</v>
      </c>
      <c r="F943">
        <v>0.45252399999999998</v>
      </c>
    </row>
    <row r="944" spans="1:6" x14ac:dyDescent="0.25">
      <c r="A944" t="s">
        <v>308</v>
      </c>
      <c r="B944" t="s">
        <v>2199</v>
      </c>
      <c r="C944" t="s">
        <v>2200</v>
      </c>
      <c r="D944" t="s">
        <v>2130</v>
      </c>
      <c r="E944" t="s">
        <v>2299</v>
      </c>
      <c r="F944">
        <v>0.27957399999999999</v>
      </c>
    </row>
    <row r="945" spans="1:6" x14ac:dyDescent="0.25">
      <c r="A945" t="s">
        <v>217</v>
      </c>
      <c r="B945" t="s">
        <v>2181</v>
      </c>
      <c r="C945" t="s">
        <v>2182</v>
      </c>
      <c r="D945" t="s">
        <v>2130</v>
      </c>
      <c r="E945" t="s">
        <v>2288</v>
      </c>
      <c r="F945">
        <v>-0.23566400000000001</v>
      </c>
    </row>
    <row r="946" spans="1:6" x14ac:dyDescent="0.25">
      <c r="A946" t="s">
        <v>211</v>
      </c>
      <c r="B946" t="s">
        <v>2181</v>
      </c>
      <c r="C946" t="s">
        <v>2182</v>
      </c>
      <c r="D946" t="s">
        <v>2130</v>
      </c>
      <c r="E946" t="s">
        <v>2288</v>
      </c>
      <c r="F946">
        <v>-0.23275100000000001</v>
      </c>
    </row>
    <row r="947" spans="1:6" x14ac:dyDescent="0.25">
      <c r="A947" t="s">
        <v>214</v>
      </c>
      <c r="B947" t="s">
        <v>2181</v>
      </c>
      <c r="C947" t="s">
        <v>2182</v>
      </c>
      <c r="D947" t="s">
        <v>2130</v>
      </c>
      <c r="E947" t="s">
        <v>2288</v>
      </c>
      <c r="F947">
        <v>0.214392</v>
      </c>
    </row>
    <row r="948" spans="1:6" x14ac:dyDescent="0.25">
      <c r="A948" t="s">
        <v>146</v>
      </c>
      <c r="B948" t="s">
        <v>2250</v>
      </c>
      <c r="C948" t="s">
        <v>2143</v>
      </c>
      <c r="D948" t="s">
        <v>2130</v>
      </c>
      <c r="E948" t="s">
        <v>2138</v>
      </c>
      <c r="F948">
        <v>-0.29287400000000002</v>
      </c>
    </row>
    <row r="949" spans="1:6" x14ac:dyDescent="0.25">
      <c r="A949" t="s">
        <v>300</v>
      </c>
      <c r="B949" t="s">
        <v>2251</v>
      </c>
      <c r="C949" t="s">
        <v>2252</v>
      </c>
      <c r="D949" t="s">
        <v>2130</v>
      </c>
      <c r="E949" t="s">
        <v>1975</v>
      </c>
      <c r="F949">
        <v>-0.169433</v>
      </c>
    </row>
    <row r="950" spans="1:6" x14ac:dyDescent="0.25">
      <c r="A950" t="s">
        <v>309</v>
      </c>
      <c r="B950" t="s">
        <v>2251</v>
      </c>
      <c r="C950" t="s">
        <v>2252</v>
      </c>
      <c r="D950" t="s">
        <v>2130</v>
      </c>
      <c r="E950" t="s">
        <v>1975</v>
      </c>
      <c r="F950">
        <v>-0.17114499999999999</v>
      </c>
    </row>
    <row r="951" spans="1:6" x14ac:dyDescent="0.25">
      <c r="A951" t="s">
        <v>299</v>
      </c>
      <c r="B951" t="s">
        <v>2251</v>
      </c>
      <c r="C951" t="s">
        <v>2252</v>
      </c>
      <c r="D951" t="s">
        <v>2130</v>
      </c>
      <c r="E951" t="s">
        <v>1975</v>
      </c>
      <c r="F951">
        <v>-0.169433</v>
      </c>
    </row>
    <row r="952" spans="1:6" x14ac:dyDescent="0.25">
      <c r="A952" t="s">
        <v>308</v>
      </c>
      <c r="B952" t="s">
        <v>2251</v>
      </c>
      <c r="C952" t="s">
        <v>2252</v>
      </c>
      <c r="D952" t="s">
        <v>2130</v>
      </c>
      <c r="E952" t="s">
        <v>1975</v>
      </c>
      <c r="F952">
        <v>-0.16705</v>
      </c>
    </row>
    <row r="953" spans="1:6" x14ac:dyDescent="0.25">
      <c r="A953" t="s">
        <v>226</v>
      </c>
      <c r="B953" t="s">
        <v>2226</v>
      </c>
      <c r="C953" t="s">
        <v>2227</v>
      </c>
      <c r="D953" t="s">
        <v>2130</v>
      </c>
      <c r="E953" t="s">
        <v>2279</v>
      </c>
      <c r="F953">
        <v>-0.26177899999999998</v>
      </c>
    </row>
    <row r="954" spans="1:6" x14ac:dyDescent="0.25">
      <c r="A954" t="s">
        <v>286</v>
      </c>
      <c r="B954" t="s">
        <v>2132</v>
      </c>
      <c r="C954" t="s">
        <v>2133</v>
      </c>
      <c r="D954" t="s">
        <v>2130</v>
      </c>
      <c r="E954" t="s">
        <v>2298</v>
      </c>
      <c r="F954">
        <v>-0.234432</v>
      </c>
    </row>
    <row r="955" spans="1:6" x14ac:dyDescent="0.25">
      <c r="A955" t="s">
        <v>286</v>
      </c>
      <c r="B955" t="s">
        <v>2132</v>
      </c>
      <c r="C955" t="s">
        <v>2133</v>
      </c>
      <c r="D955" t="s">
        <v>2130</v>
      </c>
      <c r="E955" t="s">
        <v>2303</v>
      </c>
      <c r="F955">
        <v>-0.22034100000000001</v>
      </c>
    </row>
    <row r="956" spans="1:6" x14ac:dyDescent="0.25">
      <c r="A956" t="s">
        <v>162</v>
      </c>
      <c r="B956" t="s">
        <v>2248</v>
      </c>
      <c r="C956" t="s">
        <v>2249</v>
      </c>
      <c r="D956" t="s">
        <v>2130</v>
      </c>
      <c r="E956" t="s">
        <v>2138</v>
      </c>
      <c r="F956">
        <v>-0.50364900000000001</v>
      </c>
    </row>
    <row r="957" spans="1:6" x14ac:dyDescent="0.25">
      <c r="A957" t="s">
        <v>164</v>
      </c>
      <c r="B957" t="s">
        <v>2248</v>
      </c>
      <c r="C957" t="s">
        <v>2249</v>
      </c>
      <c r="D957" t="s">
        <v>2130</v>
      </c>
      <c r="E957" t="s">
        <v>2138</v>
      </c>
      <c r="F957">
        <v>-0.50848800000000005</v>
      </c>
    </row>
    <row r="958" spans="1:6" x14ac:dyDescent="0.25">
      <c r="A958" t="s">
        <v>167</v>
      </c>
      <c r="B958" t="s">
        <v>2248</v>
      </c>
      <c r="C958" t="s">
        <v>2249</v>
      </c>
      <c r="D958" t="s">
        <v>2130</v>
      </c>
      <c r="E958" t="s">
        <v>2138</v>
      </c>
      <c r="F958">
        <v>-0.49875799999999998</v>
      </c>
    </row>
    <row r="959" spans="1:6" x14ac:dyDescent="0.25">
      <c r="A959" t="s">
        <v>166</v>
      </c>
      <c r="B959" t="s">
        <v>2248</v>
      </c>
      <c r="C959" t="s">
        <v>2249</v>
      </c>
      <c r="D959" t="s">
        <v>2130</v>
      </c>
      <c r="E959" t="s">
        <v>2138</v>
      </c>
      <c r="F959">
        <v>-0.50848800000000005</v>
      </c>
    </row>
    <row r="960" spans="1:6" x14ac:dyDescent="0.25">
      <c r="A960" t="s">
        <v>165</v>
      </c>
      <c r="B960" t="s">
        <v>2248</v>
      </c>
      <c r="C960" t="s">
        <v>2249</v>
      </c>
      <c r="D960" t="s">
        <v>2130</v>
      </c>
      <c r="E960" t="s">
        <v>2138</v>
      </c>
      <c r="F960">
        <v>-0.50848800000000005</v>
      </c>
    </row>
    <row r="961" spans="1:6" x14ac:dyDescent="0.25">
      <c r="A961" t="s">
        <v>178</v>
      </c>
      <c r="B961" t="s">
        <v>1978</v>
      </c>
      <c r="C961" t="s">
        <v>1979</v>
      </c>
      <c r="D961" t="s">
        <v>2130</v>
      </c>
      <c r="E961" t="s">
        <v>2298</v>
      </c>
      <c r="F961">
        <v>-0.120961</v>
      </c>
    </row>
    <row r="962" spans="1:6" x14ac:dyDescent="0.25">
      <c r="A962" t="s">
        <v>178</v>
      </c>
      <c r="B962" t="s">
        <v>1978</v>
      </c>
      <c r="C962" t="s">
        <v>1979</v>
      </c>
      <c r="D962" t="s">
        <v>2130</v>
      </c>
      <c r="E962" t="s">
        <v>2294</v>
      </c>
      <c r="F962">
        <v>0.108128</v>
      </c>
    </row>
    <row r="963" spans="1:6" x14ac:dyDescent="0.25">
      <c r="A963" t="s">
        <v>178</v>
      </c>
      <c r="B963" t="s">
        <v>1978</v>
      </c>
      <c r="C963" t="s">
        <v>1979</v>
      </c>
      <c r="D963" t="s">
        <v>2130</v>
      </c>
      <c r="E963" t="s">
        <v>2280</v>
      </c>
      <c r="F963">
        <v>0.17757000000000001</v>
      </c>
    </row>
    <row r="964" spans="1:6" x14ac:dyDescent="0.25">
      <c r="A964" t="s">
        <v>259</v>
      </c>
      <c r="B964" t="s">
        <v>2243</v>
      </c>
      <c r="C964" t="s">
        <v>2244</v>
      </c>
      <c r="D964" t="s">
        <v>2130</v>
      </c>
      <c r="E964" t="s">
        <v>2300</v>
      </c>
      <c r="F964">
        <v>0.26016699999999998</v>
      </c>
    </row>
    <row r="965" spans="1:6" x14ac:dyDescent="0.25">
      <c r="A965" t="s">
        <v>258</v>
      </c>
      <c r="B965" t="s">
        <v>2243</v>
      </c>
      <c r="C965" t="s">
        <v>2244</v>
      </c>
      <c r="D965" t="s">
        <v>2130</v>
      </c>
      <c r="E965" t="s">
        <v>2300</v>
      </c>
      <c r="F965">
        <v>0.245142</v>
      </c>
    </row>
    <row r="966" spans="1:6" x14ac:dyDescent="0.25">
      <c r="A966" t="s">
        <v>180</v>
      </c>
      <c r="B966" t="s">
        <v>2253</v>
      </c>
      <c r="C966" t="s">
        <v>2254</v>
      </c>
      <c r="D966" t="s">
        <v>2277</v>
      </c>
      <c r="E966" t="s">
        <v>1975</v>
      </c>
      <c r="F966">
        <v>0.275341</v>
      </c>
    </row>
    <row r="967" spans="1:6" x14ac:dyDescent="0.25">
      <c r="A967" t="s">
        <v>16</v>
      </c>
      <c r="B967" t="s">
        <v>2239</v>
      </c>
      <c r="C967" t="s">
        <v>2240</v>
      </c>
      <c r="D967" t="s">
        <v>2130</v>
      </c>
      <c r="E967" t="s">
        <v>2306</v>
      </c>
      <c r="F967">
        <v>-0.63552799999999998</v>
      </c>
    </row>
    <row r="968" spans="1:6" x14ac:dyDescent="0.25">
      <c r="A968" t="s">
        <v>100</v>
      </c>
      <c r="B968" t="s">
        <v>2217</v>
      </c>
      <c r="C968" t="s">
        <v>2218</v>
      </c>
      <c r="D968" t="s">
        <v>2274</v>
      </c>
      <c r="E968" t="s">
        <v>2312</v>
      </c>
      <c r="F968">
        <v>0.40613199999999999</v>
      </c>
    </row>
    <row r="969" spans="1:6" x14ac:dyDescent="0.25">
      <c r="A969" t="s">
        <v>35</v>
      </c>
      <c r="B969" t="s">
        <v>2209</v>
      </c>
      <c r="C969" t="s">
        <v>2210</v>
      </c>
      <c r="D969" t="s">
        <v>2278</v>
      </c>
      <c r="E969" t="s">
        <v>2295</v>
      </c>
      <c r="F969">
        <v>0.334314</v>
      </c>
    </row>
    <row r="970" spans="1:6" x14ac:dyDescent="0.25">
      <c r="A970" t="s">
        <v>35</v>
      </c>
      <c r="B970" t="s">
        <v>2209</v>
      </c>
      <c r="C970" t="s">
        <v>2210</v>
      </c>
      <c r="D970" t="s">
        <v>2278</v>
      </c>
      <c r="E970" t="s">
        <v>2300</v>
      </c>
      <c r="F970">
        <v>0.25699100000000002</v>
      </c>
    </row>
    <row r="971" spans="1:6" x14ac:dyDescent="0.25">
      <c r="A971" t="s">
        <v>290</v>
      </c>
      <c r="B971" t="s">
        <v>1961</v>
      </c>
      <c r="C971" t="s">
        <v>1962</v>
      </c>
      <c r="D971" t="s">
        <v>2276</v>
      </c>
      <c r="E971" t="s">
        <v>2298</v>
      </c>
      <c r="F971">
        <v>0.22936000000000001</v>
      </c>
    </row>
    <row r="972" spans="1:6" x14ac:dyDescent="0.25">
      <c r="A972" t="s">
        <v>290</v>
      </c>
      <c r="B972" t="s">
        <v>1961</v>
      </c>
      <c r="C972" t="s">
        <v>1962</v>
      </c>
      <c r="D972" t="s">
        <v>2276</v>
      </c>
      <c r="E972" t="s">
        <v>2294</v>
      </c>
      <c r="F972">
        <v>0.26436999999999999</v>
      </c>
    </row>
    <row r="973" spans="1:6" x14ac:dyDescent="0.25">
      <c r="A973" t="s">
        <v>290</v>
      </c>
      <c r="B973" t="s">
        <v>1961</v>
      </c>
      <c r="C973" t="s">
        <v>1962</v>
      </c>
      <c r="D973" t="s">
        <v>2276</v>
      </c>
      <c r="E973" t="s">
        <v>2300</v>
      </c>
      <c r="F973">
        <v>0.17185700000000001</v>
      </c>
    </row>
    <row r="974" spans="1:6" x14ac:dyDescent="0.25">
      <c r="A974" t="s">
        <v>290</v>
      </c>
      <c r="B974" t="s">
        <v>1961</v>
      </c>
      <c r="C974" t="s">
        <v>1962</v>
      </c>
      <c r="D974" t="s">
        <v>2276</v>
      </c>
      <c r="E974" t="s">
        <v>1645</v>
      </c>
      <c r="F974">
        <v>0.25218099999999999</v>
      </c>
    </row>
    <row r="975" spans="1:6" x14ac:dyDescent="0.25">
      <c r="A975" t="s">
        <v>180</v>
      </c>
      <c r="B975" t="s">
        <v>2273</v>
      </c>
      <c r="C975" t="s">
        <v>2143</v>
      </c>
      <c r="D975" t="s">
        <v>2143</v>
      </c>
      <c r="E975" t="s">
        <v>2298</v>
      </c>
      <c r="F975">
        <v>-0.298485</v>
      </c>
    </row>
    <row r="976" spans="1:6" x14ac:dyDescent="0.25">
      <c r="A976" t="s">
        <v>180</v>
      </c>
      <c r="B976" t="s">
        <v>2273</v>
      </c>
      <c r="C976" t="s">
        <v>2143</v>
      </c>
      <c r="D976" t="s">
        <v>2143</v>
      </c>
      <c r="E976" t="s">
        <v>2308</v>
      </c>
      <c r="F976">
        <v>-0.21928900000000001</v>
      </c>
    </row>
    <row r="977" spans="1:6" x14ac:dyDescent="0.25">
      <c r="A977" t="s">
        <v>180</v>
      </c>
      <c r="B977" t="s">
        <v>2273</v>
      </c>
      <c r="C977" t="s">
        <v>2143</v>
      </c>
      <c r="D977" t="s">
        <v>2143</v>
      </c>
      <c r="E977" t="s">
        <v>2281</v>
      </c>
      <c r="F977">
        <v>-0.27483400000000002</v>
      </c>
    </row>
    <row r="978" spans="1:6" x14ac:dyDescent="0.25">
      <c r="A978" t="s">
        <v>180</v>
      </c>
      <c r="B978" t="s">
        <v>2273</v>
      </c>
      <c r="C978" t="s">
        <v>2143</v>
      </c>
      <c r="D978" t="s">
        <v>2143</v>
      </c>
      <c r="E978" t="s">
        <v>2285</v>
      </c>
      <c r="F978">
        <v>0.36710100000000001</v>
      </c>
    </row>
    <row r="979" spans="1:6" x14ac:dyDescent="0.25">
      <c r="A979" t="s">
        <v>180</v>
      </c>
      <c r="B979" t="s">
        <v>2273</v>
      </c>
      <c r="C979" t="s">
        <v>2143</v>
      </c>
      <c r="D979" t="s">
        <v>2143</v>
      </c>
      <c r="E979" t="s">
        <v>2286</v>
      </c>
      <c r="F979">
        <v>0.49151499999999998</v>
      </c>
    </row>
    <row r="980" spans="1:6" x14ac:dyDescent="0.25">
      <c r="A980" t="s">
        <v>180</v>
      </c>
      <c r="B980" t="s">
        <v>2273</v>
      </c>
      <c r="C980" t="s">
        <v>2143</v>
      </c>
      <c r="D980" t="s">
        <v>2143</v>
      </c>
      <c r="E980" t="s">
        <v>2310</v>
      </c>
      <c r="F980">
        <v>-0.32174799999999998</v>
      </c>
    </row>
    <row r="981" spans="1:6" x14ac:dyDescent="0.25">
      <c r="A981" t="s">
        <v>180</v>
      </c>
      <c r="B981" t="s">
        <v>2273</v>
      </c>
      <c r="C981" t="s">
        <v>2143</v>
      </c>
      <c r="D981" t="s">
        <v>2143</v>
      </c>
      <c r="E981" t="s">
        <v>2291</v>
      </c>
      <c r="F981">
        <v>-0.37509100000000001</v>
      </c>
    </row>
    <row r="982" spans="1:6" x14ac:dyDescent="0.25">
      <c r="A982" t="s">
        <v>180</v>
      </c>
      <c r="B982" t="s">
        <v>2273</v>
      </c>
      <c r="C982" t="s">
        <v>2143</v>
      </c>
      <c r="D982" t="s">
        <v>2143</v>
      </c>
      <c r="E982" t="s">
        <v>2279</v>
      </c>
      <c r="F982">
        <v>-0.25071199999999999</v>
      </c>
    </row>
    <row r="983" spans="1:6" x14ac:dyDescent="0.25">
      <c r="A983" t="s">
        <v>220</v>
      </c>
      <c r="B983" t="s">
        <v>1906</v>
      </c>
      <c r="C983" t="s">
        <v>1907</v>
      </c>
      <c r="D983" t="s">
        <v>2130</v>
      </c>
      <c r="E983" t="s">
        <v>2298</v>
      </c>
      <c r="F983">
        <v>0.32381900000000002</v>
      </c>
    </row>
    <row r="984" spans="1:6" x14ac:dyDescent="0.25">
      <c r="A984" t="s">
        <v>220</v>
      </c>
      <c r="B984" t="s">
        <v>1906</v>
      </c>
      <c r="C984" t="s">
        <v>1907</v>
      </c>
      <c r="D984" t="s">
        <v>2130</v>
      </c>
      <c r="E984" t="s">
        <v>2303</v>
      </c>
      <c r="F984">
        <v>0.29977399999999998</v>
      </c>
    </row>
    <row r="985" spans="1:6" x14ac:dyDescent="0.25">
      <c r="A985" t="s">
        <v>220</v>
      </c>
      <c r="B985" t="s">
        <v>1906</v>
      </c>
      <c r="C985" t="s">
        <v>1907</v>
      </c>
      <c r="D985" t="s">
        <v>2130</v>
      </c>
      <c r="E985" t="s">
        <v>2281</v>
      </c>
      <c r="F985">
        <v>0.24787100000000001</v>
      </c>
    </row>
    <row r="986" spans="1:6" x14ac:dyDescent="0.25">
      <c r="A986" t="s">
        <v>220</v>
      </c>
      <c r="B986" t="s">
        <v>1906</v>
      </c>
      <c r="C986" t="s">
        <v>1907</v>
      </c>
      <c r="D986" t="s">
        <v>2130</v>
      </c>
      <c r="E986" t="s">
        <v>2286</v>
      </c>
      <c r="F986">
        <v>0.42802400000000002</v>
      </c>
    </row>
    <row r="987" spans="1:6" x14ac:dyDescent="0.25">
      <c r="A987" t="s">
        <v>220</v>
      </c>
      <c r="B987" t="s">
        <v>1906</v>
      </c>
      <c r="C987" t="s">
        <v>1907</v>
      </c>
      <c r="D987" t="s">
        <v>2130</v>
      </c>
      <c r="E987" t="s">
        <v>2288</v>
      </c>
      <c r="F987">
        <v>0.389177</v>
      </c>
    </row>
    <row r="988" spans="1:6" x14ac:dyDescent="0.25">
      <c r="A988" t="s">
        <v>220</v>
      </c>
      <c r="B988" t="s">
        <v>1906</v>
      </c>
      <c r="C988" t="s">
        <v>1907</v>
      </c>
      <c r="D988" t="s">
        <v>2130</v>
      </c>
      <c r="E988" t="s">
        <v>2294</v>
      </c>
      <c r="F988">
        <v>0.25972400000000001</v>
      </c>
    </row>
    <row r="989" spans="1:6" x14ac:dyDescent="0.25">
      <c r="A989" t="s">
        <v>220</v>
      </c>
      <c r="B989" t="s">
        <v>1906</v>
      </c>
      <c r="C989" t="s">
        <v>1907</v>
      </c>
      <c r="D989" t="s">
        <v>2130</v>
      </c>
      <c r="E989" t="s">
        <v>2309</v>
      </c>
      <c r="F989">
        <v>0.288383</v>
      </c>
    </row>
    <row r="990" spans="1:6" x14ac:dyDescent="0.25">
      <c r="A990" t="s">
        <v>220</v>
      </c>
      <c r="B990" t="s">
        <v>1906</v>
      </c>
      <c r="C990" t="s">
        <v>1907</v>
      </c>
      <c r="D990" t="s">
        <v>2130</v>
      </c>
      <c r="E990" t="s">
        <v>2295</v>
      </c>
      <c r="F990">
        <v>0.29477100000000001</v>
      </c>
    </row>
    <row r="991" spans="1:6" x14ac:dyDescent="0.25">
      <c r="A991" t="s">
        <v>220</v>
      </c>
      <c r="B991" t="s">
        <v>1906</v>
      </c>
      <c r="C991" t="s">
        <v>1907</v>
      </c>
      <c r="D991" t="s">
        <v>2130</v>
      </c>
      <c r="E991" t="s">
        <v>2292</v>
      </c>
      <c r="F991">
        <v>0.25207099999999999</v>
      </c>
    </row>
    <row r="992" spans="1:6" x14ac:dyDescent="0.25">
      <c r="A992" t="s">
        <v>220</v>
      </c>
      <c r="B992" t="s">
        <v>1906</v>
      </c>
      <c r="C992" t="s">
        <v>1907</v>
      </c>
      <c r="D992" t="s">
        <v>2130</v>
      </c>
      <c r="E992" t="s">
        <v>2293</v>
      </c>
      <c r="F992">
        <v>0.35103000000000001</v>
      </c>
    </row>
    <row r="993" spans="1:6" x14ac:dyDescent="0.25">
      <c r="A993" t="s">
        <v>220</v>
      </c>
      <c r="B993" t="s">
        <v>1906</v>
      </c>
      <c r="C993" t="s">
        <v>1907</v>
      </c>
      <c r="D993" t="s">
        <v>2130</v>
      </c>
      <c r="E993" t="s">
        <v>2302</v>
      </c>
      <c r="F993">
        <v>0.26330500000000001</v>
      </c>
    </row>
    <row r="994" spans="1:6" x14ac:dyDescent="0.25">
      <c r="A994" t="s">
        <v>220</v>
      </c>
      <c r="B994" t="s">
        <v>1906</v>
      </c>
      <c r="C994" t="s">
        <v>1907</v>
      </c>
      <c r="D994" t="s">
        <v>2130</v>
      </c>
      <c r="E994" t="s">
        <v>1636</v>
      </c>
      <c r="F994">
        <v>0.29941499999999999</v>
      </c>
    </row>
    <row r="995" spans="1:6" x14ac:dyDescent="0.25">
      <c r="A995" t="s">
        <v>220</v>
      </c>
      <c r="B995" t="s">
        <v>1906</v>
      </c>
      <c r="C995" t="s">
        <v>1907</v>
      </c>
      <c r="D995" t="s">
        <v>2130</v>
      </c>
      <c r="E995" t="s">
        <v>2131</v>
      </c>
      <c r="F995">
        <v>0.40888799999999997</v>
      </c>
    </row>
    <row r="996" spans="1:6" x14ac:dyDescent="0.25">
      <c r="A996" t="s">
        <v>220</v>
      </c>
      <c r="B996" t="s">
        <v>1906</v>
      </c>
      <c r="C996" t="s">
        <v>1907</v>
      </c>
      <c r="D996" t="s">
        <v>2130</v>
      </c>
      <c r="E996" t="s">
        <v>2306</v>
      </c>
      <c r="F996">
        <v>0.17955299999999999</v>
      </c>
    </row>
    <row r="997" spans="1:6" x14ac:dyDescent="0.25">
      <c r="A997" t="s">
        <v>220</v>
      </c>
      <c r="B997" t="s">
        <v>1906</v>
      </c>
      <c r="C997" t="s">
        <v>1907</v>
      </c>
      <c r="D997" t="s">
        <v>2130</v>
      </c>
      <c r="E997" t="s">
        <v>2300</v>
      </c>
      <c r="F997">
        <v>0.18126400000000001</v>
      </c>
    </row>
    <row r="998" spans="1:6" x14ac:dyDescent="0.25">
      <c r="A998" t="s">
        <v>220</v>
      </c>
      <c r="B998" t="s">
        <v>1906</v>
      </c>
      <c r="C998" t="s">
        <v>1907</v>
      </c>
      <c r="D998" t="s">
        <v>2130</v>
      </c>
      <c r="E998" t="s">
        <v>1645</v>
      </c>
      <c r="F998">
        <v>0.29744399999999999</v>
      </c>
    </row>
    <row r="999" spans="1:6" x14ac:dyDescent="0.25">
      <c r="A999" t="s">
        <v>293</v>
      </c>
      <c r="B999" t="s">
        <v>2258</v>
      </c>
      <c r="C999" t="s">
        <v>2143</v>
      </c>
      <c r="D999" t="s">
        <v>2130</v>
      </c>
      <c r="E999" t="s">
        <v>1975</v>
      </c>
      <c r="F999">
        <v>0.37215700000000002</v>
      </c>
    </row>
    <row r="1000" spans="1:6" x14ac:dyDescent="0.25">
      <c r="A1000" t="s">
        <v>292</v>
      </c>
      <c r="B1000" t="s">
        <v>2258</v>
      </c>
      <c r="C1000" t="s">
        <v>2143</v>
      </c>
      <c r="D1000" t="s">
        <v>2130</v>
      </c>
      <c r="E1000" t="s">
        <v>1975</v>
      </c>
      <c r="F1000">
        <v>0.37415100000000001</v>
      </c>
    </row>
    <row r="1001" spans="1:6" x14ac:dyDescent="0.25">
      <c r="A1001" t="s">
        <v>275</v>
      </c>
      <c r="B1001" t="s">
        <v>1976</v>
      </c>
      <c r="C1001" t="s">
        <v>1977</v>
      </c>
      <c r="D1001" t="s">
        <v>2278</v>
      </c>
      <c r="E1001" t="s">
        <v>2298</v>
      </c>
      <c r="F1001">
        <v>-0.45922000000000002</v>
      </c>
    </row>
    <row r="1002" spans="1:6" x14ac:dyDescent="0.25">
      <c r="A1002" t="s">
        <v>275</v>
      </c>
      <c r="B1002" t="s">
        <v>1976</v>
      </c>
      <c r="C1002" t="s">
        <v>1977</v>
      </c>
      <c r="D1002" t="s">
        <v>2278</v>
      </c>
      <c r="E1002" t="s">
        <v>2298</v>
      </c>
      <c r="F1002">
        <v>-0.45922000000000002</v>
      </c>
    </row>
    <row r="1003" spans="1:6" x14ac:dyDescent="0.25">
      <c r="A1003" t="s">
        <v>275</v>
      </c>
      <c r="B1003" t="s">
        <v>1976</v>
      </c>
      <c r="C1003" t="s">
        <v>1977</v>
      </c>
      <c r="D1003" t="s">
        <v>2278</v>
      </c>
      <c r="E1003" t="s">
        <v>2285</v>
      </c>
      <c r="F1003">
        <v>-1.06596</v>
      </c>
    </row>
    <row r="1004" spans="1:6" x14ac:dyDescent="0.25">
      <c r="A1004" t="s">
        <v>275</v>
      </c>
      <c r="B1004" t="s">
        <v>1976</v>
      </c>
      <c r="C1004" t="s">
        <v>1977</v>
      </c>
      <c r="D1004" t="s">
        <v>2278</v>
      </c>
      <c r="E1004" t="s">
        <v>2285</v>
      </c>
      <c r="F1004">
        <v>-1.06596</v>
      </c>
    </row>
    <row r="1005" spans="1:6" x14ac:dyDescent="0.25">
      <c r="A1005" t="s">
        <v>275</v>
      </c>
      <c r="B1005" t="s">
        <v>1976</v>
      </c>
      <c r="C1005" t="s">
        <v>1977</v>
      </c>
      <c r="D1005" t="s">
        <v>2278</v>
      </c>
      <c r="E1005" t="s">
        <v>2286</v>
      </c>
      <c r="F1005">
        <v>-0.94656399999999996</v>
      </c>
    </row>
    <row r="1006" spans="1:6" x14ac:dyDescent="0.25">
      <c r="A1006" t="s">
        <v>275</v>
      </c>
      <c r="B1006" t="s">
        <v>1976</v>
      </c>
      <c r="C1006" t="s">
        <v>1977</v>
      </c>
      <c r="D1006" t="s">
        <v>2278</v>
      </c>
      <c r="E1006" t="s">
        <v>2286</v>
      </c>
      <c r="F1006">
        <v>-0.94656399999999996</v>
      </c>
    </row>
    <row r="1007" spans="1:6" x14ac:dyDescent="0.25">
      <c r="A1007" t="s">
        <v>275</v>
      </c>
      <c r="B1007" t="s">
        <v>1976</v>
      </c>
      <c r="C1007" t="s">
        <v>1977</v>
      </c>
      <c r="D1007" t="s">
        <v>2278</v>
      </c>
      <c r="E1007" t="s">
        <v>2293</v>
      </c>
      <c r="F1007">
        <v>-0.69534300000000004</v>
      </c>
    </row>
    <row r="1008" spans="1:6" x14ac:dyDescent="0.25">
      <c r="A1008" t="s">
        <v>275</v>
      </c>
      <c r="B1008" t="s">
        <v>1976</v>
      </c>
      <c r="C1008" t="s">
        <v>1977</v>
      </c>
      <c r="D1008" t="s">
        <v>2278</v>
      </c>
      <c r="E1008" t="s">
        <v>2293</v>
      </c>
      <c r="F1008">
        <v>-0.69534300000000004</v>
      </c>
    </row>
    <row r="1009" spans="1:6" x14ac:dyDescent="0.25">
      <c r="A1009" t="s">
        <v>275</v>
      </c>
      <c r="B1009" t="s">
        <v>1976</v>
      </c>
      <c r="C1009" t="s">
        <v>1977</v>
      </c>
      <c r="D1009" t="s">
        <v>2278</v>
      </c>
      <c r="E1009" t="s">
        <v>2279</v>
      </c>
      <c r="F1009">
        <v>-0.68494100000000002</v>
      </c>
    </row>
    <row r="1010" spans="1:6" x14ac:dyDescent="0.25">
      <c r="A1010" t="s">
        <v>275</v>
      </c>
      <c r="B1010" t="s">
        <v>1976</v>
      </c>
      <c r="C1010" t="s">
        <v>1977</v>
      </c>
      <c r="D1010" t="s">
        <v>2278</v>
      </c>
      <c r="E1010" t="s">
        <v>2279</v>
      </c>
      <c r="F1010">
        <v>-0.68494100000000002</v>
      </c>
    </row>
    <row r="1011" spans="1:6" x14ac:dyDescent="0.25">
      <c r="A1011" t="s">
        <v>275</v>
      </c>
      <c r="B1011" t="s">
        <v>1976</v>
      </c>
      <c r="C1011" t="s">
        <v>1977</v>
      </c>
      <c r="D1011" t="s">
        <v>2278</v>
      </c>
      <c r="E1011" t="s">
        <v>1975</v>
      </c>
      <c r="F1011">
        <v>-1.06701</v>
      </c>
    </row>
    <row r="1012" spans="1:6" x14ac:dyDescent="0.25">
      <c r="A1012" t="s">
        <v>275</v>
      </c>
      <c r="B1012" t="s">
        <v>1976</v>
      </c>
      <c r="C1012" t="s">
        <v>1977</v>
      </c>
      <c r="D1012" t="s">
        <v>2278</v>
      </c>
      <c r="E1012" t="s">
        <v>1975</v>
      </c>
      <c r="F1012">
        <v>-1.06701</v>
      </c>
    </row>
    <row r="1013" spans="1:6" x14ac:dyDescent="0.25">
      <c r="A1013" t="s">
        <v>180</v>
      </c>
      <c r="B1013" t="s">
        <v>2142</v>
      </c>
      <c r="C1013" t="s">
        <v>2143</v>
      </c>
      <c r="D1013" t="s">
        <v>2278</v>
      </c>
      <c r="E1013" t="s">
        <v>2298</v>
      </c>
      <c r="F1013">
        <v>0.219974</v>
      </c>
    </row>
    <row r="1014" spans="1:6" x14ac:dyDescent="0.25">
      <c r="A1014" t="s">
        <v>180</v>
      </c>
      <c r="B1014" t="s">
        <v>2142</v>
      </c>
      <c r="C1014" t="s">
        <v>2143</v>
      </c>
      <c r="D1014" t="s">
        <v>2278</v>
      </c>
      <c r="E1014" t="s">
        <v>2303</v>
      </c>
      <c r="F1014">
        <v>0.378552</v>
      </c>
    </row>
    <row r="1015" spans="1:6" x14ac:dyDescent="0.25">
      <c r="A1015" t="s">
        <v>180</v>
      </c>
      <c r="B1015" t="s">
        <v>2142</v>
      </c>
      <c r="C1015" t="s">
        <v>2143</v>
      </c>
      <c r="D1015" t="s">
        <v>2278</v>
      </c>
      <c r="E1015" t="s">
        <v>2281</v>
      </c>
      <c r="F1015">
        <v>0.18909500000000001</v>
      </c>
    </row>
    <row r="1016" spans="1:6" x14ac:dyDescent="0.25">
      <c r="A1016" t="s">
        <v>180</v>
      </c>
      <c r="B1016" t="s">
        <v>2142</v>
      </c>
      <c r="C1016" t="s">
        <v>2143</v>
      </c>
      <c r="D1016" t="s">
        <v>2278</v>
      </c>
      <c r="E1016" t="s">
        <v>2310</v>
      </c>
      <c r="F1016">
        <v>0.24323</v>
      </c>
    </row>
    <row r="1017" spans="1:6" x14ac:dyDescent="0.25">
      <c r="A1017" t="s">
        <v>180</v>
      </c>
      <c r="B1017" t="s">
        <v>2142</v>
      </c>
      <c r="C1017" t="s">
        <v>2143</v>
      </c>
      <c r="D1017" t="s">
        <v>2278</v>
      </c>
      <c r="E1017" t="s">
        <v>2294</v>
      </c>
      <c r="F1017">
        <v>0.23780100000000001</v>
      </c>
    </row>
    <row r="1018" spans="1:6" x14ac:dyDescent="0.25">
      <c r="A1018" t="s">
        <v>180</v>
      </c>
      <c r="B1018" t="s">
        <v>2142</v>
      </c>
      <c r="C1018" t="s">
        <v>2143</v>
      </c>
      <c r="D1018" t="s">
        <v>2278</v>
      </c>
      <c r="E1018" t="s">
        <v>2291</v>
      </c>
      <c r="F1018">
        <v>0.292877</v>
      </c>
    </row>
    <row r="1019" spans="1:6" x14ac:dyDescent="0.25">
      <c r="A1019" t="s">
        <v>180</v>
      </c>
      <c r="B1019" t="s">
        <v>2142</v>
      </c>
      <c r="C1019" t="s">
        <v>2143</v>
      </c>
      <c r="D1019" t="s">
        <v>2278</v>
      </c>
      <c r="E1019" t="s">
        <v>2295</v>
      </c>
      <c r="F1019">
        <v>0.22867100000000001</v>
      </c>
    </row>
    <row r="1020" spans="1:6" x14ac:dyDescent="0.25">
      <c r="A1020" t="s">
        <v>180</v>
      </c>
      <c r="B1020" t="s">
        <v>2142</v>
      </c>
      <c r="C1020" t="s">
        <v>2143</v>
      </c>
      <c r="D1020" t="s">
        <v>2278</v>
      </c>
      <c r="E1020" t="s">
        <v>2292</v>
      </c>
      <c r="F1020">
        <v>0.28493400000000002</v>
      </c>
    </row>
    <row r="1021" spans="1:6" x14ac:dyDescent="0.25">
      <c r="A1021" t="s">
        <v>180</v>
      </c>
      <c r="B1021" t="s">
        <v>2142</v>
      </c>
      <c r="C1021" t="s">
        <v>2143</v>
      </c>
      <c r="D1021" t="s">
        <v>2278</v>
      </c>
      <c r="E1021" t="s">
        <v>1636</v>
      </c>
      <c r="F1021">
        <v>0.197434</v>
      </c>
    </row>
    <row r="1022" spans="1:6" x14ac:dyDescent="0.25">
      <c r="A1022" t="s">
        <v>180</v>
      </c>
      <c r="B1022" t="s">
        <v>2142</v>
      </c>
      <c r="C1022" t="s">
        <v>2143</v>
      </c>
      <c r="D1022" t="s">
        <v>2278</v>
      </c>
      <c r="E1022" t="s">
        <v>2279</v>
      </c>
      <c r="F1022">
        <v>0.26024199999999997</v>
      </c>
    </row>
    <row r="1023" spans="1:6" x14ac:dyDescent="0.25">
      <c r="A1023" t="s">
        <v>180</v>
      </c>
      <c r="B1023" t="s">
        <v>2142</v>
      </c>
      <c r="C1023" t="s">
        <v>2143</v>
      </c>
      <c r="D1023" t="s">
        <v>2278</v>
      </c>
      <c r="E1023" t="s">
        <v>2311</v>
      </c>
      <c r="F1023">
        <v>0.36231799999999997</v>
      </c>
    </row>
    <row r="1024" spans="1:6" x14ac:dyDescent="0.25">
      <c r="A1024" t="s">
        <v>180</v>
      </c>
      <c r="B1024" t="s">
        <v>2142</v>
      </c>
      <c r="C1024" t="s">
        <v>2143</v>
      </c>
      <c r="D1024" t="s">
        <v>2278</v>
      </c>
      <c r="E1024" t="s">
        <v>2138</v>
      </c>
      <c r="F1024">
        <v>0.30440699999999998</v>
      </c>
    </row>
    <row r="1025" spans="1:6" x14ac:dyDescent="0.25">
      <c r="A1025" t="s">
        <v>180</v>
      </c>
      <c r="B1025" t="s">
        <v>2142</v>
      </c>
      <c r="C1025" t="s">
        <v>2143</v>
      </c>
      <c r="D1025" t="s">
        <v>2278</v>
      </c>
      <c r="E1025" t="s">
        <v>1645</v>
      </c>
      <c r="F1025">
        <v>0.232625</v>
      </c>
    </row>
    <row r="1026" spans="1:6" x14ac:dyDescent="0.25">
      <c r="A1026" t="s">
        <v>180</v>
      </c>
      <c r="B1026" t="s">
        <v>2142</v>
      </c>
      <c r="C1026" t="s">
        <v>2143</v>
      </c>
      <c r="D1026" t="s">
        <v>2278</v>
      </c>
      <c r="E1026" t="s">
        <v>2299</v>
      </c>
      <c r="F1026">
        <v>0.40869699999999998</v>
      </c>
    </row>
    <row r="1027" spans="1:6" x14ac:dyDescent="0.25">
      <c r="A1027" t="s">
        <v>180</v>
      </c>
      <c r="B1027" t="s">
        <v>2255</v>
      </c>
      <c r="C1027" t="s">
        <v>2143</v>
      </c>
      <c r="D1027" t="s">
        <v>2278</v>
      </c>
      <c r="E1027" t="s">
        <v>1975</v>
      </c>
      <c r="F1027">
        <v>0.92142299999999999</v>
      </c>
    </row>
    <row r="1028" spans="1:6" x14ac:dyDescent="0.25">
      <c r="A1028" t="s">
        <v>180</v>
      </c>
      <c r="B1028" t="s">
        <v>2269</v>
      </c>
      <c r="C1028" t="s">
        <v>2270</v>
      </c>
      <c r="D1028" t="s">
        <v>2274</v>
      </c>
      <c r="E1028" t="s">
        <v>2299</v>
      </c>
      <c r="F1028">
        <v>9.7284700000000002E-2</v>
      </c>
    </row>
    <row r="1029" spans="1:6" x14ac:dyDescent="0.25">
      <c r="A1029" t="s">
        <v>51</v>
      </c>
      <c r="B1029" t="s">
        <v>2233</v>
      </c>
      <c r="C1029" t="s">
        <v>2143</v>
      </c>
      <c r="D1029" t="s">
        <v>2130</v>
      </c>
      <c r="E1029" t="s">
        <v>2279</v>
      </c>
      <c r="F1029">
        <v>0.39550299999999999</v>
      </c>
    </row>
    <row r="1030" spans="1:6" x14ac:dyDescent="0.25">
      <c r="A1030" t="s">
        <v>158</v>
      </c>
      <c r="B1030" t="s">
        <v>2215</v>
      </c>
      <c r="C1030" t="s">
        <v>2216</v>
      </c>
      <c r="D1030" t="s">
        <v>2130</v>
      </c>
      <c r="E1030" t="s">
        <v>1636</v>
      </c>
      <c r="F1030">
        <v>0.21918799999999999</v>
      </c>
    </row>
    <row r="1031" spans="1:6" x14ac:dyDescent="0.25">
      <c r="A1031" t="s">
        <v>180</v>
      </c>
      <c r="B1031" t="s">
        <v>2144</v>
      </c>
      <c r="C1031" t="s">
        <v>2143</v>
      </c>
      <c r="D1031" t="s">
        <v>2130</v>
      </c>
      <c r="E1031" t="s">
        <v>2298</v>
      </c>
      <c r="F1031">
        <v>-0.55935699999999999</v>
      </c>
    </row>
    <row r="1032" spans="1:6" x14ac:dyDescent="0.25">
      <c r="A1032" t="s">
        <v>180</v>
      </c>
      <c r="B1032" t="s">
        <v>2144</v>
      </c>
      <c r="C1032" t="s">
        <v>2143</v>
      </c>
      <c r="D1032" t="s">
        <v>2130</v>
      </c>
      <c r="E1032" t="s">
        <v>2303</v>
      </c>
      <c r="F1032">
        <v>-0.53489600000000004</v>
      </c>
    </row>
    <row r="1033" spans="1:6" x14ac:dyDescent="0.25">
      <c r="A1033" t="s">
        <v>180</v>
      </c>
      <c r="B1033" t="s">
        <v>2144</v>
      </c>
      <c r="C1033" t="s">
        <v>2143</v>
      </c>
      <c r="D1033" t="s">
        <v>2130</v>
      </c>
      <c r="E1033" t="s">
        <v>1933</v>
      </c>
      <c r="F1033">
        <v>-0.86501600000000001</v>
      </c>
    </row>
    <row r="1034" spans="1:6" x14ac:dyDescent="0.25">
      <c r="A1034" t="s">
        <v>180</v>
      </c>
      <c r="B1034" t="s">
        <v>2144</v>
      </c>
      <c r="C1034" t="s">
        <v>2143</v>
      </c>
      <c r="D1034" t="s">
        <v>2130</v>
      </c>
      <c r="E1034" t="s">
        <v>2308</v>
      </c>
      <c r="F1034">
        <v>-0.61838099999999996</v>
      </c>
    </row>
    <row r="1035" spans="1:6" x14ac:dyDescent="0.25">
      <c r="A1035" t="s">
        <v>180</v>
      </c>
      <c r="B1035" t="s">
        <v>2144</v>
      </c>
      <c r="C1035" t="s">
        <v>2143</v>
      </c>
      <c r="D1035" t="s">
        <v>2130</v>
      </c>
      <c r="E1035" t="s">
        <v>2304</v>
      </c>
      <c r="F1035">
        <v>-0.64696900000000002</v>
      </c>
    </row>
    <row r="1036" spans="1:6" x14ac:dyDescent="0.25">
      <c r="A1036" t="s">
        <v>180</v>
      </c>
      <c r="B1036" t="s">
        <v>2144</v>
      </c>
      <c r="C1036" t="s">
        <v>2143</v>
      </c>
      <c r="D1036" t="s">
        <v>2130</v>
      </c>
      <c r="E1036" t="s">
        <v>2281</v>
      </c>
      <c r="F1036">
        <v>-0.65585300000000002</v>
      </c>
    </row>
    <row r="1037" spans="1:6" x14ac:dyDescent="0.25">
      <c r="A1037" t="s">
        <v>180</v>
      </c>
      <c r="B1037" t="s">
        <v>2144</v>
      </c>
      <c r="C1037" t="s">
        <v>2143</v>
      </c>
      <c r="D1037" t="s">
        <v>2130</v>
      </c>
      <c r="E1037" t="s">
        <v>2305</v>
      </c>
      <c r="F1037">
        <v>-0.87120399999999998</v>
      </c>
    </row>
    <row r="1038" spans="1:6" x14ac:dyDescent="0.25">
      <c r="A1038" t="s">
        <v>180</v>
      </c>
      <c r="B1038" t="s">
        <v>2144</v>
      </c>
      <c r="C1038" t="s">
        <v>2143</v>
      </c>
      <c r="D1038" t="s">
        <v>2130</v>
      </c>
      <c r="E1038" t="s">
        <v>2282</v>
      </c>
      <c r="F1038">
        <v>-0.78727599999999998</v>
      </c>
    </row>
    <row r="1039" spans="1:6" x14ac:dyDescent="0.25">
      <c r="A1039" t="s">
        <v>180</v>
      </c>
      <c r="B1039" t="s">
        <v>2144</v>
      </c>
      <c r="C1039" t="s">
        <v>2143</v>
      </c>
      <c r="D1039" t="s">
        <v>2130</v>
      </c>
      <c r="E1039" t="s">
        <v>2283</v>
      </c>
      <c r="F1039">
        <v>-0.74891300000000005</v>
      </c>
    </row>
    <row r="1040" spans="1:6" x14ac:dyDescent="0.25">
      <c r="A1040" t="s">
        <v>180</v>
      </c>
      <c r="B1040" t="s">
        <v>2144</v>
      </c>
      <c r="C1040" t="s">
        <v>2143</v>
      </c>
      <c r="D1040" t="s">
        <v>2130</v>
      </c>
      <c r="E1040" t="s">
        <v>2285</v>
      </c>
      <c r="F1040">
        <v>-0.93740699999999999</v>
      </c>
    </row>
    <row r="1041" spans="1:6" x14ac:dyDescent="0.25">
      <c r="A1041" t="s">
        <v>180</v>
      </c>
      <c r="B1041" t="s">
        <v>2144</v>
      </c>
      <c r="C1041" t="s">
        <v>2143</v>
      </c>
      <c r="D1041" t="s">
        <v>2130</v>
      </c>
      <c r="E1041" t="s">
        <v>2286</v>
      </c>
      <c r="F1041">
        <v>-0.79599799999999998</v>
      </c>
    </row>
    <row r="1042" spans="1:6" x14ac:dyDescent="0.25">
      <c r="A1042" t="s">
        <v>180</v>
      </c>
      <c r="B1042" t="s">
        <v>2144</v>
      </c>
      <c r="C1042" t="s">
        <v>2143</v>
      </c>
      <c r="D1042" t="s">
        <v>2130</v>
      </c>
      <c r="E1042" t="s">
        <v>2296</v>
      </c>
      <c r="F1042">
        <v>-0.90481299999999998</v>
      </c>
    </row>
    <row r="1043" spans="1:6" x14ac:dyDescent="0.25">
      <c r="A1043" t="s">
        <v>180</v>
      </c>
      <c r="B1043" t="s">
        <v>2144</v>
      </c>
      <c r="C1043" t="s">
        <v>2143</v>
      </c>
      <c r="D1043" t="s">
        <v>2130</v>
      </c>
      <c r="E1043" t="s">
        <v>2287</v>
      </c>
      <c r="F1043">
        <v>-1.0376799999999999</v>
      </c>
    </row>
    <row r="1044" spans="1:6" x14ac:dyDescent="0.25">
      <c r="A1044" t="s">
        <v>180</v>
      </c>
      <c r="B1044" t="s">
        <v>2144</v>
      </c>
      <c r="C1044" t="s">
        <v>2143</v>
      </c>
      <c r="D1044" t="s">
        <v>2130</v>
      </c>
      <c r="E1044" t="s">
        <v>2288</v>
      </c>
      <c r="F1044">
        <v>-0.84334799999999999</v>
      </c>
    </row>
    <row r="1045" spans="1:6" x14ac:dyDescent="0.25">
      <c r="A1045" t="s">
        <v>180</v>
      </c>
      <c r="B1045" t="s">
        <v>2144</v>
      </c>
      <c r="C1045" t="s">
        <v>2143</v>
      </c>
      <c r="D1045" t="s">
        <v>2130</v>
      </c>
      <c r="E1045" t="s">
        <v>2289</v>
      </c>
      <c r="F1045">
        <v>-0.75183800000000001</v>
      </c>
    </row>
    <row r="1046" spans="1:6" x14ac:dyDescent="0.25">
      <c r="A1046" t="s">
        <v>180</v>
      </c>
      <c r="B1046" t="s">
        <v>2144</v>
      </c>
      <c r="C1046" t="s">
        <v>2143</v>
      </c>
      <c r="D1046" t="s">
        <v>2130</v>
      </c>
      <c r="E1046" t="s">
        <v>2307</v>
      </c>
      <c r="F1046">
        <v>-0.86370499999999995</v>
      </c>
    </row>
    <row r="1047" spans="1:6" x14ac:dyDescent="0.25">
      <c r="A1047" t="s">
        <v>180</v>
      </c>
      <c r="B1047" t="s">
        <v>2144</v>
      </c>
      <c r="C1047" t="s">
        <v>2143</v>
      </c>
      <c r="D1047" t="s">
        <v>2130</v>
      </c>
      <c r="E1047" t="s">
        <v>2313</v>
      </c>
      <c r="F1047">
        <v>-1.05375</v>
      </c>
    </row>
    <row r="1048" spans="1:6" x14ac:dyDescent="0.25">
      <c r="A1048" t="s">
        <v>180</v>
      </c>
      <c r="B1048" t="s">
        <v>2144</v>
      </c>
      <c r="C1048" t="s">
        <v>2143</v>
      </c>
      <c r="D1048" t="s">
        <v>2130</v>
      </c>
      <c r="E1048" t="s">
        <v>2310</v>
      </c>
      <c r="F1048">
        <v>-0.5958</v>
      </c>
    </row>
    <row r="1049" spans="1:6" x14ac:dyDescent="0.25">
      <c r="A1049" t="s">
        <v>180</v>
      </c>
      <c r="B1049" t="s">
        <v>2144</v>
      </c>
      <c r="C1049" t="s">
        <v>2143</v>
      </c>
      <c r="D1049" t="s">
        <v>2130</v>
      </c>
      <c r="E1049" t="s">
        <v>2294</v>
      </c>
      <c r="F1049">
        <v>-0.46382499999999999</v>
      </c>
    </row>
    <row r="1050" spans="1:6" x14ac:dyDescent="0.25">
      <c r="A1050" t="s">
        <v>180</v>
      </c>
      <c r="B1050" t="s">
        <v>2144</v>
      </c>
      <c r="C1050" t="s">
        <v>2143</v>
      </c>
      <c r="D1050" t="s">
        <v>2130</v>
      </c>
      <c r="E1050" t="s">
        <v>2309</v>
      </c>
      <c r="F1050">
        <v>-0.57386899999999996</v>
      </c>
    </row>
    <row r="1051" spans="1:6" x14ac:dyDescent="0.25">
      <c r="A1051" t="s">
        <v>180</v>
      </c>
      <c r="B1051" t="s">
        <v>2144</v>
      </c>
      <c r="C1051" t="s">
        <v>2143</v>
      </c>
      <c r="D1051" t="s">
        <v>2130</v>
      </c>
      <c r="E1051" t="s">
        <v>2290</v>
      </c>
      <c r="F1051">
        <v>-0.68523199999999995</v>
      </c>
    </row>
    <row r="1052" spans="1:6" x14ac:dyDescent="0.25">
      <c r="A1052" t="s">
        <v>180</v>
      </c>
      <c r="B1052" t="s">
        <v>2144</v>
      </c>
      <c r="C1052" t="s">
        <v>2143</v>
      </c>
      <c r="D1052" t="s">
        <v>2130</v>
      </c>
      <c r="E1052" t="s">
        <v>2291</v>
      </c>
      <c r="F1052">
        <v>-0.64472799999999997</v>
      </c>
    </row>
    <row r="1053" spans="1:6" x14ac:dyDescent="0.25">
      <c r="A1053" t="s">
        <v>180</v>
      </c>
      <c r="B1053" t="s">
        <v>2144</v>
      </c>
      <c r="C1053" t="s">
        <v>2143</v>
      </c>
      <c r="D1053" t="s">
        <v>2130</v>
      </c>
      <c r="E1053" t="s">
        <v>2295</v>
      </c>
      <c r="F1053">
        <v>-0.43482900000000002</v>
      </c>
    </row>
    <row r="1054" spans="1:6" x14ac:dyDescent="0.25">
      <c r="A1054" t="s">
        <v>180</v>
      </c>
      <c r="B1054" t="s">
        <v>2144</v>
      </c>
      <c r="C1054" t="s">
        <v>2143</v>
      </c>
      <c r="D1054" t="s">
        <v>2130</v>
      </c>
      <c r="E1054" t="s">
        <v>2292</v>
      </c>
      <c r="F1054">
        <v>-0.60966600000000004</v>
      </c>
    </row>
    <row r="1055" spans="1:6" x14ac:dyDescent="0.25">
      <c r="A1055" t="s">
        <v>180</v>
      </c>
      <c r="B1055" t="s">
        <v>2144</v>
      </c>
      <c r="C1055" t="s">
        <v>2143</v>
      </c>
      <c r="D1055" t="s">
        <v>2130</v>
      </c>
      <c r="E1055" t="s">
        <v>2293</v>
      </c>
      <c r="F1055">
        <v>-0.76100599999999996</v>
      </c>
    </row>
    <row r="1056" spans="1:6" x14ac:dyDescent="0.25">
      <c r="A1056" t="s">
        <v>180</v>
      </c>
      <c r="B1056" t="s">
        <v>2144</v>
      </c>
      <c r="C1056" t="s">
        <v>2143</v>
      </c>
      <c r="D1056" t="s">
        <v>2130</v>
      </c>
      <c r="E1056" t="s">
        <v>2302</v>
      </c>
      <c r="F1056">
        <v>-0.46563900000000003</v>
      </c>
    </row>
    <row r="1057" spans="1:6" x14ac:dyDescent="0.25">
      <c r="A1057" t="s">
        <v>180</v>
      </c>
      <c r="B1057" t="s">
        <v>2144</v>
      </c>
      <c r="C1057" t="s">
        <v>2143</v>
      </c>
      <c r="D1057" t="s">
        <v>2130</v>
      </c>
      <c r="E1057" t="s">
        <v>2314</v>
      </c>
      <c r="F1057">
        <v>-0.76172399999999996</v>
      </c>
    </row>
    <row r="1058" spans="1:6" x14ac:dyDescent="0.25">
      <c r="A1058" t="s">
        <v>180</v>
      </c>
      <c r="B1058" t="s">
        <v>2144</v>
      </c>
      <c r="C1058" t="s">
        <v>2143</v>
      </c>
      <c r="D1058" t="s">
        <v>2130</v>
      </c>
      <c r="E1058" t="s">
        <v>1635</v>
      </c>
      <c r="F1058">
        <v>-0.66480099999999998</v>
      </c>
    </row>
    <row r="1059" spans="1:6" x14ac:dyDescent="0.25">
      <c r="A1059" t="s">
        <v>180</v>
      </c>
      <c r="B1059" t="s">
        <v>2144</v>
      </c>
      <c r="C1059" t="s">
        <v>2143</v>
      </c>
      <c r="D1059" t="s">
        <v>2130</v>
      </c>
      <c r="E1059" t="s">
        <v>1636</v>
      </c>
      <c r="F1059">
        <v>-0.50629400000000002</v>
      </c>
    </row>
    <row r="1060" spans="1:6" x14ac:dyDescent="0.25">
      <c r="A1060" t="s">
        <v>180</v>
      </c>
      <c r="B1060" t="s">
        <v>2144</v>
      </c>
      <c r="C1060" t="s">
        <v>2143</v>
      </c>
      <c r="D1060" t="s">
        <v>2130</v>
      </c>
      <c r="E1060" t="s">
        <v>2312</v>
      </c>
      <c r="F1060">
        <v>-0.56357400000000002</v>
      </c>
    </row>
    <row r="1061" spans="1:6" x14ac:dyDescent="0.25">
      <c r="A1061" t="s">
        <v>180</v>
      </c>
      <c r="B1061" t="s">
        <v>2144</v>
      </c>
      <c r="C1061" t="s">
        <v>2143</v>
      </c>
      <c r="D1061" t="s">
        <v>2130</v>
      </c>
      <c r="E1061" t="s">
        <v>2280</v>
      </c>
      <c r="F1061">
        <v>-0.46349000000000001</v>
      </c>
    </row>
    <row r="1062" spans="1:6" x14ac:dyDescent="0.25">
      <c r="A1062" t="s">
        <v>180</v>
      </c>
      <c r="B1062" t="s">
        <v>2144</v>
      </c>
      <c r="C1062" t="s">
        <v>2143</v>
      </c>
      <c r="D1062" t="s">
        <v>2130</v>
      </c>
      <c r="E1062" t="s">
        <v>2279</v>
      </c>
      <c r="F1062">
        <v>-0.64224499999999995</v>
      </c>
    </row>
    <row r="1063" spans="1:6" x14ac:dyDescent="0.25">
      <c r="A1063" t="s">
        <v>180</v>
      </c>
      <c r="B1063" t="s">
        <v>2144</v>
      </c>
      <c r="C1063" t="s">
        <v>2143</v>
      </c>
      <c r="D1063" t="s">
        <v>2130</v>
      </c>
      <c r="E1063" t="s">
        <v>1968</v>
      </c>
      <c r="F1063">
        <v>-0.57733400000000001</v>
      </c>
    </row>
    <row r="1064" spans="1:6" x14ac:dyDescent="0.25">
      <c r="A1064" t="s">
        <v>180</v>
      </c>
      <c r="B1064" t="s">
        <v>2144</v>
      </c>
      <c r="C1064" t="s">
        <v>2143</v>
      </c>
      <c r="D1064" t="s">
        <v>2130</v>
      </c>
      <c r="E1064" t="s">
        <v>1969</v>
      </c>
      <c r="F1064">
        <v>-0.75694499999999998</v>
      </c>
    </row>
    <row r="1065" spans="1:6" x14ac:dyDescent="0.25">
      <c r="A1065" t="s">
        <v>180</v>
      </c>
      <c r="B1065" t="s">
        <v>2144</v>
      </c>
      <c r="C1065" t="s">
        <v>2143</v>
      </c>
      <c r="D1065" t="s">
        <v>2130</v>
      </c>
      <c r="E1065" t="s">
        <v>2131</v>
      </c>
      <c r="F1065">
        <v>-0.87393799999999999</v>
      </c>
    </row>
    <row r="1066" spans="1:6" x14ac:dyDescent="0.25">
      <c r="A1066" t="s">
        <v>180</v>
      </c>
      <c r="B1066" t="s">
        <v>2144</v>
      </c>
      <c r="C1066" t="s">
        <v>2143</v>
      </c>
      <c r="D1066" t="s">
        <v>2130</v>
      </c>
      <c r="E1066" t="s">
        <v>1639</v>
      </c>
      <c r="F1066">
        <v>-0.511351</v>
      </c>
    </row>
    <row r="1067" spans="1:6" x14ac:dyDescent="0.25">
      <c r="A1067" t="s">
        <v>180</v>
      </c>
      <c r="B1067" t="s">
        <v>2144</v>
      </c>
      <c r="C1067" t="s">
        <v>2143</v>
      </c>
      <c r="D1067" t="s">
        <v>2130</v>
      </c>
      <c r="E1067" t="s">
        <v>2306</v>
      </c>
      <c r="F1067">
        <v>-0.48156300000000002</v>
      </c>
    </row>
    <row r="1068" spans="1:6" x14ac:dyDescent="0.25">
      <c r="A1068" t="s">
        <v>180</v>
      </c>
      <c r="B1068" t="s">
        <v>2144</v>
      </c>
      <c r="C1068" t="s">
        <v>2143</v>
      </c>
      <c r="D1068" t="s">
        <v>2130</v>
      </c>
      <c r="E1068" t="s">
        <v>2300</v>
      </c>
      <c r="F1068">
        <v>-0.47980600000000001</v>
      </c>
    </row>
    <row r="1069" spans="1:6" x14ac:dyDescent="0.25">
      <c r="A1069" t="s">
        <v>180</v>
      </c>
      <c r="B1069" t="s">
        <v>2144</v>
      </c>
      <c r="C1069" t="s">
        <v>2143</v>
      </c>
      <c r="D1069" t="s">
        <v>2130</v>
      </c>
      <c r="E1069" t="s">
        <v>2311</v>
      </c>
      <c r="F1069">
        <v>-0.60656399999999999</v>
      </c>
    </row>
    <row r="1070" spans="1:6" x14ac:dyDescent="0.25">
      <c r="A1070" t="s">
        <v>180</v>
      </c>
      <c r="B1070" t="s">
        <v>2144</v>
      </c>
      <c r="C1070" t="s">
        <v>2143</v>
      </c>
      <c r="D1070" t="s">
        <v>2130</v>
      </c>
      <c r="E1070" t="s">
        <v>2138</v>
      </c>
      <c r="F1070">
        <v>-0.59665900000000005</v>
      </c>
    </row>
    <row r="1071" spans="1:6" x14ac:dyDescent="0.25">
      <c r="A1071" t="s">
        <v>180</v>
      </c>
      <c r="B1071" t="s">
        <v>2144</v>
      </c>
      <c r="C1071" t="s">
        <v>2143</v>
      </c>
      <c r="D1071" t="s">
        <v>2130</v>
      </c>
      <c r="E1071" t="s">
        <v>1644</v>
      </c>
      <c r="F1071">
        <v>-0.46012500000000001</v>
      </c>
    </row>
    <row r="1072" spans="1:6" x14ac:dyDescent="0.25">
      <c r="A1072" t="s">
        <v>180</v>
      </c>
      <c r="B1072" t="s">
        <v>2144</v>
      </c>
      <c r="C1072" t="s">
        <v>2143</v>
      </c>
      <c r="D1072" t="s">
        <v>2130</v>
      </c>
      <c r="E1072" t="s">
        <v>1975</v>
      </c>
      <c r="F1072">
        <v>-1.0086900000000001</v>
      </c>
    </row>
    <row r="1073" spans="1:6" x14ac:dyDescent="0.25">
      <c r="A1073" t="s">
        <v>180</v>
      </c>
      <c r="B1073" t="s">
        <v>2144</v>
      </c>
      <c r="C1073" t="s">
        <v>2143</v>
      </c>
      <c r="D1073" t="s">
        <v>2130</v>
      </c>
      <c r="E1073" t="s">
        <v>1645</v>
      </c>
      <c r="F1073">
        <v>-0.52711200000000002</v>
      </c>
    </row>
    <row r="1074" spans="1:6" x14ac:dyDescent="0.25">
      <c r="A1074" t="s">
        <v>180</v>
      </c>
      <c r="B1074" t="s">
        <v>2144</v>
      </c>
      <c r="C1074" t="s">
        <v>2143</v>
      </c>
      <c r="D1074" t="s">
        <v>2130</v>
      </c>
      <c r="E1074" t="s">
        <v>2141</v>
      </c>
      <c r="F1074">
        <v>-0.50100100000000003</v>
      </c>
    </row>
    <row r="1075" spans="1:6" x14ac:dyDescent="0.25">
      <c r="A1075" t="s">
        <v>262</v>
      </c>
      <c r="B1075" t="s">
        <v>1618</v>
      </c>
      <c r="C1075" t="s">
        <v>1619</v>
      </c>
      <c r="D1075" t="s">
        <v>2130</v>
      </c>
      <c r="E1075" t="s">
        <v>2300</v>
      </c>
      <c r="F1075">
        <v>0.221974</v>
      </c>
    </row>
    <row r="1076" spans="1:6" x14ac:dyDescent="0.25">
      <c r="A1076" t="s">
        <v>175</v>
      </c>
      <c r="B1076" t="s">
        <v>2268</v>
      </c>
      <c r="C1076" t="s">
        <v>2143</v>
      </c>
      <c r="D1076" t="s">
        <v>2130</v>
      </c>
      <c r="E1076" t="s">
        <v>1645</v>
      </c>
      <c r="F1076">
        <v>-0.50463100000000005</v>
      </c>
    </row>
    <row r="1077" spans="1:6" x14ac:dyDescent="0.25">
      <c r="A1077" t="s">
        <v>45</v>
      </c>
      <c r="B1077" t="s">
        <v>2221</v>
      </c>
      <c r="C1077" t="s">
        <v>2222</v>
      </c>
      <c r="D1077" t="s">
        <v>2277</v>
      </c>
      <c r="E1077" t="s">
        <v>2280</v>
      </c>
      <c r="F1077">
        <v>-0.56712399999999996</v>
      </c>
    </row>
    <row r="1078" spans="1:6" x14ac:dyDescent="0.25">
      <c r="A1078" t="s">
        <v>45</v>
      </c>
      <c r="B1078" t="s">
        <v>2221</v>
      </c>
      <c r="C1078" t="s">
        <v>2222</v>
      </c>
      <c r="D1078" t="s">
        <v>2277</v>
      </c>
      <c r="E1078" t="s">
        <v>2280</v>
      </c>
      <c r="F1078">
        <v>-0.56712399999999996</v>
      </c>
    </row>
    <row r="1079" spans="1:6" x14ac:dyDescent="0.25">
      <c r="A1079" t="s">
        <v>186</v>
      </c>
      <c r="B1079" t="s">
        <v>2221</v>
      </c>
      <c r="C1079" t="s">
        <v>2222</v>
      </c>
      <c r="D1079" t="s">
        <v>2277</v>
      </c>
      <c r="E1079" t="s">
        <v>2280</v>
      </c>
      <c r="F1079">
        <v>0.39613500000000001</v>
      </c>
    </row>
    <row r="1080" spans="1:6" x14ac:dyDescent="0.25">
      <c r="A1080" t="s">
        <v>187</v>
      </c>
      <c r="B1080" t="s">
        <v>2221</v>
      </c>
      <c r="C1080" t="s">
        <v>2222</v>
      </c>
      <c r="D1080" t="s">
        <v>2277</v>
      </c>
      <c r="E1080" t="s">
        <v>2280</v>
      </c>
      <c r="F1080">
        <v>-0.60828099999999996</v>
      </c>
    </row>
    <row r="1081" spans="1:6" x14ac:dyDescent="0.25">
      <c r="A1081" t="s">
        <v>122</v>
      </c>
      <c r="B1081" t="s">
        <v>2259</v>
      </c>
      <c r="C1081" t="s">
        <v>2143</v>
      </c>
      <c r="D1081" t="s">
        <v>2130</v>
      </c>
      <c r="E1081" t="s">
        <v>1645</v>
      </c>
      <c r="F1081">
        <v>0.37260500000000002</v>
      </c>
    </row>
    <row r="1082" spans="1:6" x14ac:dyDescent="0.25">
      <c r="A1082" t="s">
        <v>127</v>
      </c>
      <c r="B1082" t="s">
        <v>2211</v>
      </c>
      <c r="C1082" t="s">
        <v>2212</v>
      </c>
      <c r="D1082" t="s">
        <v>2130</v>
      </c>
      <c r="E1082" t="s">
        <v>2292</v>
      </c>
      <c r="F1082">
        <v>-0.30043700000000001</v>
      </c>
    </row>
    <row r="1083" spans="1:6" x14ac:dyDescent="0.25">
      <c r="A1083" t="s">
        <v>127</v>
      </c>
      <c r="B1083" t="s">
        <v>2171</v>
      </c>
      <c r="C1083" t="s">
        <v>2143</v>
      </c>
      <c r="D1083" t="s">
        <v>2130</v>
      </c>
      <c r="E1083" t="s">
        <v>2281</v>
      </c>
      <c r="F1083">
        <v>-0.237041</v>
      </c>
    </row>
    <row r="1084" spans="1:6" x14ac:dyDescent="0.25">
      <c r="A1084" t="s">
        <v>234</v>
      </c>
      <c r="B1084" t="s">
        <v>2214</v>
      </c>
      <c r="C1084" t="s">
        <v>2143</v>
      </c>
      <c r="D1084" t="s">
        <v>2130</v>
      </c>
      <c r="E1084" t="s">
        <v>2293</v>
      </c>
      <c r="F1084">
        <v>0.58912500000000001</v>
      </c>
    </row>
    <row r="1085" spans="1:6" x14ac:dyDescent="0.25">
      <c r="A1085" t="s">
        <v>127</v>
      </c>
      <c r="B1085" t="s">
        <v>2213</v>
      </c>
      <c r="C1085" t="s">
        <v>2143</v>
      </c>
      <c r="D1085" t="s">
        <v>2130</v>
      </c>
      <c r="E1085" t="s">
        <v>2292</v>
      </c>
      <c r="F1085">
        <v>-0.26820100000000002</v>
      </c>
    </row>
    <row r="1086" spans="1:6" x14ac:dyDescent="0.25">
      <c r="A1086" t="s">
        <v>127</v>
      </c>
      <c r="B1086" t="s">
        <v>2172</v>
      </c>
      <c r="C1086" t="s">
        <v>2143</v>
      </c>
      <c r="D1086" t="s">
        <v>2130</v>
      </c>
      <c r="E1086" t="s">
        <v>2281</v>
      </c>
      <c r="F1086">
        <v>0.21180399999999999</v>
      </c>
    </row>
    <row r="1087" spans="1:6" x14ac:dyDescent="0.25">
      <c r="A1087" t="s">
        <v>127</v>
      </c>
      <c r="B1087" t="s">
        <v>2172</v>
      </c>
      <c r="C1087" t="s">
        <v>2143</v>
      </c>
      <c r="D1087" t="s">
        <v>2130</v>
      </c>
      <c r="E1087" t="s">
        <v>1645</v>
      </c>
      <c r="F1087">
        <v>0.180035</v>
      </c>
    </row>
    <row r="1088" spans="1:6" x14ac:dyDescent="0.25">
      <c r="A1088" t="s">
        <v>290</v>
      </c>
      <c r="B1088" t="s">
        <v>2236</v>
      </c>
      <c r="C1088" t="s">
        <v>2143</v>
      </c>
      <c r="D1088" t="s">
        <v>2276</v>
      </c>
      <c r="E1088" t="s">
        <v>1969</v>
      </c>
      <c r="F1088">
        <v>-0.28519600000000001</v>
      </c>
    </row>
    <row r="1089" spans="1:6" x14ac:dyDescent="0.25">
      <c r="A1089" t="s">
        <v>277</v>
      </c>
      <c r="B1089" t="s">
        <v>2173</v>
      </c>
      <c r="C1089" t="s">
        <v>2174</v>
      </c>
      <c r="D1089" t="s">
        <v>2130</v>
      </c>
      <c r="E1089" t="s">
        <v>2281</v>
      </c>
      <c r="F1089">
        <v>0.57330599999999998</v>
      </c>
    </row>
    <row r="1090" spans="1:6" x14ac:dyDescent="0.25">
      <c r="A1090" t="s">
        <v>277</v>
      </c>
      <c r="B1090" t="s">
        <v>2173</v>
      </c>
      <c r="C1090" t="s">
        <v>2174</v>
      </c>
      <c r="D1090" t="s">
        <v>2130</v>
      </c>
      <c r="E1090" t="s">
        <v>2138</v>
      </c>
      <c r="F1090">
        <v>0.90373800000000004</v>
      </c>
    </row>
    <row r="1091" spans="1:6" x14ac:dyDescent="0.25">
      <c r="A1091" t="s">
        <v>277</v>
      </c>
      <c r="B1091" t="s">
        <v>2173</v>
      </c>
      <c r="C1091" t="s">
        <v>2174</v>
      </c>
      <c r="D1091" t="s">
        <v>2130</v>
      </c>
      <c r="E1091" t="s">
        <v>2299</v>
      </c>
      <c r="F1091">
        <v>1.2009399999999999</v>
      </c>
    </row>
    <row r="1092" spans="1:6" x14ac:dyDescent="0.25">
      <c r="A1092" t="s">
        <v>100</v>
      </c>
      <c r="B1092" t="s">
        <v>2271</v>
      </c>
      <c r="C1092" t="s">
        <v>2272</v>
      </c>
      <c r="D1092" t="s">
        <v>2276</v>
      </c>
      <c r="E1092" t="s">
        <v>2299</v>
      </c>
      <c r="F1092">
        <v>0.69104500000000002</v>
      </c>
    </row>
    <row r="1093" spans="1:6" x14ac:dyDescent="0.25">
      <c r="A1093" t="s">
        <v>125</v>
      </c>
      <c r="B1093" t="s">
        <v>2247</v>
      </c>
      <c r="C1093" t="s">
        <v>2143</v>
      </c>
      <c r="D1093" t="s">
        <v>2130</v>
      </c>
      <c r="E1093" t="s">
        <v>2300</v>
      </c>
      <c r="F1093">
        <v>0.482269</v>
      </c>
    </row>
    <row r="1094" spans="1:6" x14ac:dyDescent="0.25">
      <c r="A1094" t="s">
        <v>125</v>
      </c>
      <c r="B1094" t="s">
        <v>2247</v>
      </c>
      <c r="C1094" t="s">
        <v>2143</v>
      </c>
      <c r="D1094" t="s">
        <v>2130</v>
      </c>
      <c r="E1094" t="s">
        <v>2300</v>
      </c>
      <c r="F1094">
        <v>0.482269</v>
      </c>
    </row>
    <row r="1095" spans="1:6" x14ac:dyDescent="0.25">
      <c r="A1095" t="s">
        <v>227</v>
      </c>
      <c r="B1095" t="s">
        <v>2196</v>
      </c>
      <c r="C1095" t="s">
        <v>2143</v>
      </c>
      <c r="D1095" t="s">
        <v>2130</v>
      </c>
      <c r="E1095" t="s">
        <v>2294</v>
      </c>
      <c r="F1095">
        <v>0.650702</v>
      </c>
    </row>
    <row r="1096" spans="1:6" x14ac:dyDescent="0.25">
      <c r="A1096" t="s">
        <v>117</v>
      </c>
      <c r="B1096" t="s">
        <v>2155</v>
      </c>
      <c r="C1096" t="s">
        <v>2156</v>
      </c>
      <c r="D1096" t="s">
        <v>2278</v>
      </c>
      <c r="E1096" t="s">
        <v>2303</v>
      </c>
      <c r="F1096">
        <v>-0.46429100000000001</v>
      </c>
    </row>
    <row r="1097" spans="1:6" x14ac:dyDescent="0.25">
      <c r="A1097" t="s">
        <v>100</v>
      </c>
      <c r="B1097" t="s">
        <v>2165</v>
      </c>
      <c r="C1097" t="s">
        <v>2143</v>
      </c>
      <c r="D1097" t="s">
        <v>2130</v>
      </c>
      <c r="E1097" t="s">
        <v>2308</v>
      </c>
      <c r="F1097">
        <v>0.208893</v>
      </c>
    </row>
    <row r="1098" spans="1:6" x14ac:dyDescent="0.25">
      <c r="A1098" t="s">
        <v>100</v>
      </c>
      <c r="B1098" t="s">
        <v>2165</v>
      </c>
      <c r="C1098" t="s">
        <v>2143</v>
      </c>
      <c r="D1098" t="s">
        <v>2130</v>
      </c>
      <c r="E1098" t="s">
        <v>2279</v>
      </c>
      <c r="F1098">
        <v>0.25493700000000002</v>
      </c>
    </row>
    <row r="1099" spans="1:6" x14ac:dyDescent="0.25">
      <c r="A1099" t="s">
        <v>236</v>
      </c>
      <c r="B1099" t="s">
        <v>2228</v>
      </c>
      <c r="C1099" t="s">
        <v>2143</v>
      </c>
      <c r="D1099" t="s">
        <v>2130</v>
      </c>
      <c r="E1099" t="s">
        <v>2279</v>
      </c>
      <c r="F1099">
        <v>0.88198699999999997</v>
      </c>
    </row>
    <row r="1100" spans="1:6" x14ac:dyDescent="0.25">
      <c r="A1100" t="s">
        <v>303</v>
      </c>
      <c r="B1100" t="s">
        <v>1955</v>
      </c>
      <c r="C1100" t="s">
        <v>1956</v>
      </c>
      <c r="D1100" t="s">
        <v>2130</v>
      </c>
      <c r="E1100" t="s">
        <v>1933</v>
      </c>
      <c r="F1100">
        <v>-0.393424</v>
      </c>
    </row>
    <row r="1101" spans="1:6" x14ac:dyDescent="0.25">
      <c r="A1101" t="s">
        <v>303</v>
      </c>
      <c r="B1101" t="s">
        <v>1955</v>
      </c>
      <c r="C1101" t="s">
        <v>1956</v>
      </c>
      <c r="D1101" t="s">
        <v>2130</v>
      </c>
      <c r="E1101" t="s">
        <v>2290</v>
      </c>
      <c r="F1101">
        <v>-0.25849699999999998</v>
      </c>
    </row>
    <row r="1102" spans="1:6" x14ac:dyDescent="0.25">
      <c r="A1102" t="s">
        <v>303</v>
      </c>
      <c r="B1102" t="s">
        <v>1955</v>
      </c>
      <c r="C1102" t="s">
        <v>1956</v>
      </c>
      <c r="D1102" t="s">
        <v>2130</v>
      </c>
      <c r="E1102" t="s">
        <v>2291</v>
      </c>
      <c r="F1102">
        <v>-0.36339700000000003</v>
      </c>
    </row>
    <row r="1103" spans="1:6" x14ac:dyDescent="0.25">
      <c r="A1103" t="s">
        <v>306</v>
      </c>
      <c r="B1103" t="s">
        <v>1955</v>
      </c>
      <c r="C1103" t="s">
        <v>1956</v>
      </c>
      <c r="D1103" t="s">
        <v>2130</v>
      </c>
      <c r="E1103" t="s">
        <v>1933</v>
      </c>
      <c r="F1103">
        <v>-0.38451600000000002</v>
      </c>
    </row>
    <row r="1104" spans="1:6" x14ac:dyDescent="0.25">
      <c r="A1104" t="s">
        <v>306</v>
      </c>
      <c r="B1104" t="s">
        <v>1955</v>
      </c>
      <c r="C1104" t="s">
        <v>1956</v>
      </c>
      <c r="D1104" t="s">
        <v>2130</v>
      </c>
      <c r="E1104" t="s">
        <v>2290</v>
      </c>
      <c r="F1104">
        <v>-0.26234099999999999</v>
      </c>
    </row>
    <row r="1105" spans="1:6" x14ac:dyDescent="0.25">
      <c r="A1105" t="s">
        <v>306</v>
      </c>
      <c r="B1105" t="s">
        <v>1955</v>
      </c>
      <c r="C1105" t="s">
        <v>1956</v>
      </c>
      <c r="D1105" t="s">
        <v>2130</v>
      </c>
      <c r="E1105" t="s">
        <v>2291</v>
      </c>
      <c r="F1105">
        <v>-0.36369800000000002</v>
      </c>
    </row>
    <row r="1106" spans="1:6" x14ac:dyDescent="0.25">
      <c r="A1106" t="s">
        <v>304</v>
      </c>
      <c r="B1106" t="s">
        <v>1955</v>
      </c>
      <c r="C1106" t="s">
        <v>1956</v>
      </c>
      <c r="D1106" t="s">
        <v>2130</v>
      </c>
      <c r="E1106" t="s">
        <v>1933</v>
      </c>
      <c r="F1106">
        <v>-0.37835200000000002</v>
      </c>
    </row>
    <row r="1107" spans="1:6" x14ac:dyDescent="0.25">
      <c r="A1107" t="s">
        <v>304</v>
      </c>
      <c r="B1107" t="s">
        <v>1955</v>
      </c>
      <c r="C1107" t="s">
        <v>1956</v>
      </c>
      <c r="D1107" t="s">
        <v>2130</v>
      </c>
      <c r="E1107" t="s">
        <v>2290</v>
      </c>
      <c r="F1107">
        <v>-0.26522899999999999</v>
      </c>
    </row>
    <row r="1108" spans="1:6" x14ac:dyDescent="0.25">
      <c r="A1108" t="s">
        <v>304</v>
      </c>
      <c r="B1108" t="s">
        <v>1955</v>
      </c>
      <c r="C1108" t="s">
        <v>1956</v>
      </c>
      <c r="D1108" t="s">
        <v>2130</v>
      </c>
      <c r="E1108" t="s">
        <v>2291</v>
      </c>
      <c r="F1108">
        <v>-0.35833999999999999</v>
      </c>
    </row>
    <row r="1109" spans="1:6" x14ac:dyDescent="0.25">
      <c r="A1109" t="s">
        <v>301</v>
      </c>
      <c r="B1109" t="s">
        <v>1955</v>
      </c>
      <c r="C1109" t="s">
        <v>1956</v>
      </c>
      <c r="D1109" t="s">
        <v>2130</v>
      </c>
      <c r="E1109" t="s">
        <v>1933</v>
      </c>
      <c r="F1109">
        <v>-0.38451600000000002</v>
      </c>
    </row>
    <row r="1110" spans="1:6" x14ac:dyDescent="0.25">
      <c r="A1110" t="s">
        <v>301</v>
      </c>
      <c r="B1110" t="s">
        <v>1955</v>
      </c>
      <c r="C1110" t="s">
        <v>1956</v>
      </c>
      <c r="D1110" t="s">
        <v>2130</v>
      </c>
      <c r="E1110" t="s">
        <v>2290</v>
      </c>
      <c r="F1110">
        <v>-0.26234099999999999</v>
      </c>
    </row>
    <row r="1111" spans="1:6" x14ac:dyDescent="0.25">
      <c r="A1111" t="s">
        <v>301</v>
      </c>
      <c r="B1111" t="s">
        <v>1955</v>
      </c>
      <c r="C1111" t="s">
        <v>1956</v>
      </c>
      <c r="D1111" t="s">
        <v>2130</v>
      </c>
      <c r="E1111" t="s">
        <v>2291</v>
      </c>
      <c r="F1111">
        <v>-0.36369800000000002</v>
      </c>
    </row>
    <row r="1112" spans="1:6" x14ac:dyDescent="0.25">
      <c r="A1112" t="s">
        <v>302</v>
      </c>
      <c r="B1112" t="s">
        <v>1955</v>
      </c>
      <c r="C1112" t="s">
        <v>1956</v>
      </c>
      <c r="D1112" t="s">
        <v>2130</v>
      </c>
      <c r="E1112" t="s">
        <v>1933</v>
      </c>
      <c r="F1112">
        <v>-0.38451600000000002</v>
      </c>
    </row>
    <row r="1113" spans="1:6" x14ac:dyDescent="0.25">
      <c r="A1113" t="s">
        <v>302</v>
      </c>
      <c r="B1113" t="s">
        <v>1955</v>
      </c>
      <c r="C1113" t="s">
        <v>1956</v>
      </c>
      <c r="D1113" t="s">
        <v>2130</v>
      </c>
      <c r="E1113" t="s">
        <v>2290</v>
      </c>
      <c r="F1113">
        <v>-0.26234099999999999</v>
      </c>
    </row>
    <row r="1114" spans="1:6" x14ac:dyDescent="0.25">
      <c r="A1114" t="s">
        <v>302</v>
      </c>
      <c r="B1114" t="s">
        <v>1955</v>
      </c>
      <c r="C1114" t="s">
        <v>1956</v>
      </c>
      <c r="D1114" t="s">
        <v>2130</v>
      </c>
      <c r="E1114" t="s">
        <v>2291</v>
      </c>
      <c r="F1114">
        <v>-0.36369800000000002</v>
      </c>
    </row>
    <row r="1115" spans="1:6" x14ac:dyDescent="0.25">
      <c r="A1115" t="s">
        <v>276</v>
      </c>
      <c r="B1115" t="s">
        <v>2225</v>
      </c>
      <c r="C1115" t="s">
        <v>2143</v>
      </c>
      <c r="D1115" t="s">
        <v>2130</v>
      </c>
      <c r="E1115" t="s">
        <v>2280</v>
      </c>
      <c r="F1115">
        <v>0.230294</v>
      </c>
    </row>
    <row r="1116" spans="1:6" x14ac:dyDescent="0.25">
      <c r="A1116" t="s">
        <v>218</v>
      </c>
      <c r="B1116" t="s">
        <v>2189</v>
      </c>
      <c r="C1116" t="s">
        <v>2143</v>
      </c>
      <c r="D1116" t="s">
        <v>2130</v>
      </c>
      <c r="E1116" t="s">
        <v>2294</v>
      </c>
      <c r="F1116">
        <v>-0.371892</v>
      </c>
    </row>
    <row r="1117" spans="1:6" x14ac:dyDescent="0.25">
      <c r="A1117" t="s">
        <v>225</v>
      </c>
      <c r="B1117" t="s">
        <v>2189</v>
      </c>
      <c r="C1117" t="s">
        <v>2143</v>
      </c>
      <c r="D1117" t="s">
        <v>2130</v>
      </c>
      <c r="E1117" t="s">
        <v>2294</v>
      </c>
      <c r="F1117">
        <v>-0.31411699999999998</v>
      </c>
    </row>
    <row r="1118" spans="1:6" x14ac:dyDescent="0.25">
      <c r="A1118" t="s">
        <v>236</v>
      </c>
      <c r="B1118" t="s">
        <v>1914</v>
      </c>
      <c r="C1118" t="s">
        <v>1915</v>
      </c>
      <c r="D1118" t="s">
        <v>2274</v>
      </c>
      <c r="E1118" t="s">
        <v>2294</v>
      </c>
      <c r="F1118">
        <v>-0.61573199999999995</v>
      </c>
    </row>
    <row r="1119" spans="1:6" x14ac:dyDescent="0.25">
      <c r="A1119" t="s">
        <v>236</v>
      </c>
      <c r="B1119" t="s">
        <v>1914</v>
      </c>
      <c r="C1119" t="s">
        <v>1915</v>
      </c>
      <c r="D1119" t="s">
        <v>2274</v>
      </c>
      <c r="E1119" t="s">
        <v>2295</v>
      </c>
      <c r="F1119">
        <v>-0.81480699999999995</v>
      </c>
    </row>
    <row r="1120" spans="1:6" x14ac:dyDescent="0.25">
      <c r="A1120" t="s">
        <v>236</v>
      </c>
      <c r="B1120" t="s">
        <v>1914</v>
      </c>
      <c r="C1120" t="s">
        <v>1915</v>
      </c>
      <c r="D1120" t="s">
        <v>2274</v>
      </c>
      <c r="E1120" t="s">
        <v>2306</v>
      </c>
      <c r="F1120">
        <v>-0.76076100000000002</v>
      </c>
    </row>
    <row r="1121" spans="1:6" x14ac:dyDescent="0.25">
      <c r="A1121" t="s">
        <v>290</v>
      </c>
      <c r="B1121" t="s">
        <v>1624</v>
      </c>
      <c r="C1121" t="s">
        <v>1625</v>
      </c>
      <c r="D1121" t="s">
        <v>2276</v>
      </c>
      <c r="E1121" t="s">
        <v>2299</v>
      </c>
      <c r="F1121">
        <v>-0.1108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05"/>
  <sheetViews>
    <sheetView zoomScaleNormal="100" workbookViewId="0"/>
  </sheetViews>
  <sheetFormatPr defaultRowHeight="15" x14ac:dyDescent="0.25"/>
  <cols>
    <col min="1" max="1" width="14.7109375" customWidth="1"/>
    <col min="2" max="2" width="20.28515625" customWidth="1"/>
    <col min="3" max="3" width="16.28515625" customWidth="1"/>
    <col min="4" max="4" width="41" customWidth="1"/>
    <col min="5" max="5" width="21.42578125" customWidth="1"/>
    <col min="6" max="6" width="21.5703125" customWidth="1"/>
    <col min="7" max="7" width="11.85546875" customWidth="1"/>
    <col min="8" max="8" width="17.140625" customWidth="1"/>
    <col min="9" max="9" width="10.5703125" customWidth="1"/>
    <col min="10" max="10" width="17.7109375" customWidth="1"/>
    <col min="11" max="11" width="12.42578125" style="7" customWidth="1"/>
  </cols>
  <sheetData>
    <row r="1" spans="1:11" x14ac:dyDescent="0.25">
      <c r="A1" s="8" t="s">
        <v>2592</v>
      </c>
    </row>
    <row r="3" spans="1:11" x14ac:dyDescent="0.25">
      <c r="A3" s="8" t="s">
        <v>0</v>
      </c>
      <c r="B3" s="2" t="s">
        <v>1609</v>
      </c>
      <c r="C3" s="2" t="s">
        <v>1610</v>
      </c>
      <c r="D3" s="8" t="s">
        <v>2315</v>
      </c>
      <c r="E3" s="2" t="s">
        <v>2547</v>
      </c>
      <c r="F3" s="2" t="s">
        <v>2548</v>
      </c>
      <c r="G3" s="8" t="s">
        <v>5</v>
      </c>
      <c r="H3" s="8" t="s">
        <v>2549</v>
      </c>
      <c r="I3" s="8" t="s">
        <v>2064</v>
      </c>
      <c r="J3" s="8" t="s">
        <v>2550</v>
      </c>
      <c r="K3" s="10" t="s">
        <v>2551</v>
      </c>
    </row>
    <row r="4" spans="1:11" x14ac:dyDescent="0.25">
      <c r="A4" t="s">
        <v>147</v>
      </c>
      <c r="B4" t="s">
        <v>1640</v>
      </c>
      <c r="C4" t="s">
        <v>1641</v>
      </c>
      <c r="D4" t="s">
        <v>2355</v>
      </c>
      <c r="E4" t="s">
        <v>2356</v>
      </c>
      <c r="F4" t="s">
        <v>1672</v>
      </c>
      <c r="G4" t="s">
        <v>128</v>
      </c>
      <c r="H4" s="4">
        <v>-0.60061945053769805</v>
      </c>
      <c r="I4" s="6">
        <v>6.7042616278052898E-26</v>
      </c>
      <c r="J4" s="6">
        <v>1.41486275279316E-24</v>
      </c>
      <c r="K4" s="7">
        <v>3</v>
      </c>
    </row>
    <row r="5" spans="1:11" x14ac:dyDescent="0.25">
      <c r="A5" t="s">
        <v>147</v>
      </c>
      <c r="B5" t="s">
        <v>1640</v>
      </c>
      <c r="C5" t="s">
        <v>1641</v>
      </c>
      <c r="D5" t="s">
        <v>2350</v>
      </c>
      <c r="E5" t="s">
        <v>2351</v>
      </c>
      <c r="F5" t="s">
        <v>1675</v>
      </c>
      <c r="G5" t="s">
        <v>128</v>
      </c>
      <c r="H5" s="4">
        <v>-0.57258589832168105</v>
      </c>
      <c r="I5" s="6">
        <v>3.1847797737162401E-24</v>
      </c>
      <c r="J5" s="6">
        <v>1.04396943871593E-22</v>
      </c>
      <c r="K5" s="7">
        <v>3</v>
      </c>
    </row>
    <row r="6" spans="1:11" x14ac:dyDescent="0.25">
      <c r="A6" t="s">
        <v>147</v>
      </c>
      <c r="B6" t="s">
        <v>1640</v>
      </c>
      <c r="C6" t="s">
        <v>1641</v>
      </c>
      <c r="D6" t="s">
        <v>2352</v>
      </c>
      <c r="E6" t="s">
        <v>2351</v>
      </c>
      <c r="F6" t="s">
        <v>1675</v>
      </c>
      <c r="G6" t="s">
        <v>128</v>
      </c>
      <c r="H6" s="4">
        <v>-0.671780977989756</v>
      </c>
      <c r="I6" s="6">
        <v>2.2893342701002202E-30</v>
      </c>
      <c r="J6" s="6">
        <v>9.3499470409124398E-29</v>
      </c>
      <c r="K6" s="7">
        <v>3</v>
      </c>
    </row>
    <row r="7" spans="1:11" x14ac:dyDescent="0.25">
      <c r="A7" t="s">
        <v>147</v>
      </c>
      <c r="B7" t="s">
        <v>1640</v>
      </c>
      <c r="C7" t="s">
        <v>1641</v>
      </c>
      <c r="D7" t="s">
        <v>2352</v>
      </c>
      <c r="E7" t="s">
        <v>2353</v>
      </c>
      <c r="F7" t="s">
        <v>1679</v>
      </c>
      <c r="G7" t="s">
        <v>128</v>
      </c>
      <c r="H7" s="4">
        <v>-0.56500319394307896</v>
      </c>
      <c r="I7" s="6">
        <v>4.8833535820687898E-20</v>
      </c>
      <c r="J7" s="6">
        <v>6.3008208762704004E-19</v>
      </c>
      <c r="K7" s="7">
        <v>3</v>
      </c>
    </row>
    <row r="8" spans="1:11" x14ac:dyDescent="0.25">
      <c r="A8" t="s">
        <v>147</v>
      </c>
      <c r="B8" t="s">
        <v>1640</v>
      </c>
      <c r="C8" t="s">
        <v>1641</v>
      </c>
      <c r="D8" t="s">
        <v>2346</v>
      </c>
      <c r="E8" t="s">
        <v>2347</v>
      </c>
      <c r="F8" t="s">
        <v>1847</v>
      </c>
      <c r="G8" t="s">
        <v>128</v>
      </c>
      <c r="H8" s="4">
        <v>-0.52275441274568302</v>
      </c>
      <c r="I8" s="6">
        <v>9.7531389738282395E-32</v>
      </c>
      <c r="J8" s="6">
        <v>1.02925627848505E-30</v>
      </c>
      <c r="K8" s="7">
        <v>3</v>
      </c>
    </row>
    <row r="9" spans="1:11" x14ac:dyDescent="0.25">
      <c r="A9" t="s">
        <v>147</v>
      </c>
      <c r="B9" t="s">
        <v>1640</v>
      </c>
      <c r="C9" t="s">
        <v>1641</v>
      </c>
      <c r="D9" t="s">
        <v>2346</v>
      </c>
      <c r="E9" t="s">
        <v>2348</v>
      </c>
      <c r="F9" t="s">
        <v>1678</v>
      </c>
      <c r="G9" t="s">
        <v>128</v>
      </c>
      <c r="H9" s="4">
        <v>-0.62664214600167101</v>
      </c>
      <c r="I9" s="6">
        <v>1.2951587893530001E-48</v>
      </c>
      <c r="J9" s="6">
        <v>4.3919080604761302E-47</v>
      </c>
      <c r="K9" s="7">
        <v>3</v>
      </c>
    </row>
    <row r="10" spans="1:11" x14ac:dyDescent="0.25">
      <c r="A10" t="s">
        <v>147</v>
      </c>
      <c r="B10" t="s">
        <v>1640</v>
      </c>
      <c r="C10" t="s">
        <v>1641</v>
      </c>
      <c r="D10" t="s">
        <v>2346</v>
      </c>
      <c r="E10" t="s">
        <v>2349</v>
      </c>
      <c r="F10" t="s">
        <v>1676</v>
      </c>
      <c r="G10" t="s">
        <v>128</v>
      </c>
      <c r="H10" s="4">
        <v>-0.64032486167858604</v>
      </c>
      <c r="I10" s="6">
        <v>2.47001407334619E-51</v>
      </c>
      <c r="J10" s="6">
        <v>1.07721582221411E-49</v>
      </c>
      <c r="K10" s="7">
        <v>2</v>
      </c>
    </row>
    <row r="11" spans="1:11" x14ac:dyDescent="0.25">
      <c r="A11" t="s">
        <v>147</v>
      </c>
      <c r="B11" t="s">
        <v>1640</v>
      </c>
      <c r="C11" t="s">
        <v>1641</v>
      </c>
      <c r="D11" t="s">
        <v>1644</v>
      </c>
      <c r="E11" t="s">
        <v>2354</v>
      </c>
      <c r="F11" t="s">
        <v>1846</v>
      </c>
      <c r="G11" t="s">
        <v>128</v>
      </c>
      <c r="H11" s="4">
        <v>0.52234404226019904</v>
      </c>
      <c r="I11" s="6">
        <v>2.8883760008774699E-28</v>
      </c>
      <c r="J11" s="6">
        <v>6.8701586356896897E-27</v>
      </c>
      <c r="K11" s="7">
        <v>3</v>
      </c>
    </row>
    <row r="12" spans="1:11" x14ac:dyDescent="0.25">
      <c r="A12" t="s">
        <v>185</v>
      </c>
      <c r="B12" t="s">
        <v>2185</v>
      </c>
      <c r="C12" t="s">
        <v>2186</v>
      </c>
      <c r="D12" t="s">
        <v>2352</v>
      </c>
      <c r="E12" t="s">
        <v>2358</v>
      </c>
      <c r="F12" t="s">
        <v>1858</v>
      </c>
      <c r="G12" t="s">
        <v>172</v>
      </c>
      <c r="H12" s="4">
        <v>-0.57665081553884501</v>
      </c>
      <c r="I12" s="6">
        <v>5.5207713977960898E-21</v>
      </c>
      <c r="J12" s="6">
        <v>7.8937911749075405E-20</v>
      </c>
      <c r="K12" s="7">
        <v>3</v>
      </c>
    </row>
    <row r="13" spans="1:11" x14ac:dyDescent="0.25">
      <c r="A13" t="s">
        <v>185</v>
      </c>
      <c r="B13" t="s">
        <v>2185</v>
      </c>
      <c r="C13" t="s">
        <v>2186</v>
      </c>
      <c r="D13" t="s">
        <v>2352</v>
      </c>
      <c r="E13" t="s">
        <v>2358</v>
      </c>
      <c r="F13" t="s">
        <v>1858</v>
      </c>
      <c r="G13" t="s">
        <v>172</v>
      </c>
      <c r="H13" s="4">
        <v>-0.57665081553884501</v>
      </c>
      <c r="I13" s="6">
        <v>5.5207713977960898E-21</v>
      </c>
      <c r="J13" s="6">
        <v>7.8937911749075405E-20</v>
      </c>
      <c r="K13" s="7">
        <v>3</v>
      </c>
    </row>
    <row r="14" spans="1:11" x14ac:dyDescent="0.25">
      <c r="A14" t="s">
        <v>303</v>
      </c>
      <c r="B14" t="s">
        <v>1923</v>
      </c>
      <c r="C14" t="s">
        <v>1924</v>
      </c>
      <c r="D14" t="s">
        <v>2324</v>
      </c>
      <c r="E14" t="s">
        <v>2409</v>
      </c>
      <c r="F14" t="s">
        <v>1752</v>
      </c>
      <c r="G14" t="s">
        <v>291</v>
      </c>
      <c r="H14" s="4">
        <v>-0.64001964199660299</v>
      </c>
      <c r="I14" s="6">
        <v>2.8793267381507499E-61</v>
      </c>
      <c r="J14" s="6">
        <v>5.5559023815751601E-60</v>
      </c>
      <c r="K14" s="7">
        <v>3</v>
      </c>
    </row>
    <row r="15" spans="1:11" x14ac:dyDescent="0.25">
      <c r="A15" t="s">
        <v>303</v>
      </c>
      <c r="B15" t="s">
        <v>1923</v>
      </c>
      <c r="C15" t="s">
        <v>1924</v>
      </c>
      <c r="D15" t="s">
        <v>2324</v>
      </c>
      <c r="E15" t="s">
        <v>1646</v>
      </c>
      <c r="F15" t="s">
        <v>1647</v>
      </c>
      <c r="G15" t="s">
        <v>291</v>
      </c>
      <c r="H15" s="4">
        <v>0.62193049421040303</v>
      </c>
      <c r="I15" s="6">
        <v>5.4817189493148502E-57</v>
      </c>
      <c r="J15" s="6">
        <v>9.0889001000803E-56</v>
      </c>
      <c r="K15" s="7">
        <v>2</v>
      </c>
    </row>
    <row r="16" spans="1:11" x14ac:dyDescent="0.25">
      <c r="A16" t="s">
        <v>303</v>
      </c>
      <c r="B16" t="s">
        <v>1923</v>
      </c>
      <c r="C16" t="s">
        <v>1924</v>
      </c>
      <c r="D16" t="s">
        <v>2324</v>
      </c>
      <c r="E16" t="s">
        <v>2394</v>
      </c>
      <c r="F16" t="s">
        <v>1821</v>
      </c>
      <c r="G16" t="s">
        <v>291</v>
      </c>
      <c r="H16" s="4">
        <v>0.53139412893372995</v>
      </c>
      <c r="I16" s="6">
        <v>3.1173079800651001E-39</v>
      </c>
      <c r="J16" s="6">
        <v>2.7842417455177498E-38</v>
      </c>
      <c r="K16" s="7">
        <v>3</v>
      </c>
    </row>
    <row r="17" spans="1:11" x14ac:dyDescent="0.25">
      <c r="A17" t="s">
        <v>303</v>
      </c>
      <c r="B17" t="s">
        <v>1923</v>
      </c>
      <c r="C17" t="s">
        <v>1924</v>
      </c>
      <c r="D17" t="s">
        <v>2324</v>
      </c>
      <c r="E17" t="s">
        <v>2386</v>
      </c>
      <c r="F17" t="s">
        <v>1744</v>
      </c>
      <c r="G17" t="s">
        <v>291</v>
      </c>
      <c r="H17" s="4">
        <v>0.538550133526283</v>
      </c>
      <c r="I17" s="6">
        <v>1.9120017417066702E-40</v>
      </c>
      <c r="J17" s="6">
        <v>1.7833123397436199E-39</v>
      </c>
      <c r="K17" s="7">
        <v>2</v>
      </c>
    </row>
    <row r="18" spans="1:11" x14ac:dyDescent="0.25">
      <c r="A18" t="s">
        <v>303</v>
      </c>
      <c r="B18" t="s">
        <v>1923</v>
      </c>
      <c r="C18" t="s">
        <v>1924</v>
      </c>
      <c r="D18" t="s">
        <v>2324</v>
      </c>
      <c r="E18" t="s">
        <v>2400</v>
      </c>
      <c r="F18" t="s">
        <v>1389</v>
      </c>
      <c r="G18" t="s">
        <v>291</v>
      </c>
      <c r="H18" s="4">
        <v>0.64833004228069901</v>
      </c>
      <c r="I18" s="6">
        <v>2.4837105467901898E-63</v>
      </c>
      <c r="J18" s="6">
        <v>5.1528389126746904E-62</v>
      </c>
      <c r="K18" s="7">
        <v>3</v>
      </c>
    </row>
    <row r="19" spans="1:11" x14ac:dyDescent="0.25">
      <c r="A19" t="s">
        <v>303</v>
      </c>
      <c r="B19" t="s">
        <v>1923</v>
      </c>
      <c r="C19" t="s">
        <v>1924</v>
      </c>
      <c r="D19" t="s">
        <v>2324</v>
      </c>
      <c r="E19" t="s">
        <v>2420</v>
      </c>
      <c r="F19" t="s">
        <v>1749</v>
      </c>
      <c r="G19" t="s">
        <v>291</v>
      </c>
      <c r="H19" s="4">
        <v>0.72812649981927802</v>
      </c>
      <c r="I19" s="6">
        <v>5.1844834522995E-87</v>
      </c>
      <c r="J19" s="6">
        <v>2.48053481465175E-85</v>
      </c>
      <c r="K19" s="7">
        <v>3</v>
      </c>
    </row>
    <row r="20" spans="1:11" x14ac:dyDescent="0.25">
      <c r="A20" t="s">
        <v>303</v>
      </c>
      <c r="B20" t="s">
        <v>1923</v>
      </c>
      <c r="C20" t="s">
        <v>1924</v>
      </c>
      <c r="D20" t="s">
        <v>2324</v>
      </c>
      <c r="E20" t="s">
        <v>2424</v>
      </c>
      <c r="F20" t="s">
        <v>1871</v>
      </c>
      <c r="G20" t="s">
        <v>291</v>
      </c>
      <c r="H20" s="4">
        <v>0.61419707218109698</v>
      </c>
      <c r="I20" s="6">
        <v>3.0500508223870598E-55</v>
      </c>
      <c r="J20" s="6">
        <v>4.7665272150390901E-54</v>
      </c>
      <c r="K20" s="7">
        <v>2</v>
      </c>
    </row>
    <row r="21" spans="1:11" x14ac:dyDescent="0.25">
      <c r="A21" t="s">
        <v>303</v>
      </c>
      <c r="B21" t="s">
        <v>1923</v>
      </c>
      <c r="C21" t="s">
        <v>1924</v>
      </c>
      <c r="D21" t="s">
        <v>2324</v>
      </c>
      <c r="E21" t="s">
        <v>2436</v>
      </c>
      <c r="F21" t="s">
        <v>1745</v>
      </c>
      <c r="G21" t="s">
        <v>291</v>
      </c>
      <c r="H21" s="4">
        <v>0.531880953012692</v>
      </c>
      <c r="I21" s="6">
        <v>2.5835879751784201E-39</v>
      </c>
      <c r="J21" s="6">
        <v>2.3139023827798401E-38</v>
      </c>
      <c r="K21" s="7">
        <v>3</v>
      </c>
    </row>
    <row r="22" spans="1:11" x14ac:dyDescent="0.25">
      <c r="A22" t="s">
        <v>303</v>
      </c>
      <c r="B22" t="s">
        <v>1923</v>
      </c>
      <c r="C22" t="s">
        <v>1924</v>
      </c>
      <c r="D22" t="s">
        <v>2324</v>
      </c>
      <c r="E22" t="s">
        <v>2427</v>
      </c>
      <c r="F22" t="s">
        <v>1816</v>
      </c>
      <c r="G22" t="s">
        <v>291</v>
      </c>
      <c r="H22" s="4">
        <v>0.55298854953166698</v>
      </c>
      <c r="I22" s="6">
        <v>5.5600812556351603E-43</v>
      </c>
      <c r="J22" s="6">
        <v>5.6704898052506302E-42</v>
      </c>
      <c r="K22" s="7">
        <v>3</v>
      </c>
    </row>
    <row r="23" spans="1:11" x14ac:dyDescent="0.25">
      <c r="A23" t="s">
        <v>303</v>
      </c>
      <c r="B23" t="s">
        <v>1923</v>
      </c>
      <c r="C23" t="s">
        <v>1924</v>
      </c>
      <c r="D23" t="s">
        <v>2480</v>
      </c>
      <c r="E23" t="s">
        <v>1646</v>
      </c>
      <c r="F23" t="s">
        <v>1647</v>
      </c>
      <c r="G23" t="s">
        <v>291</v>
      </c>
      <c r="H23" s="4">
        <v>0.57452160494432702</v>
      </c>
      <c r="I23" s="6">
        <v>6.9259897794414097E-50</v>
      </c>
      <c r="J23" s="6">
        <v>5.0896274255359701E-48</v>
      </c>
      <c r="K23" s="7">
        <v>2</v>
      </c>
    </row>
    <row r="24" spans="1:11" x14ac:dyDescent="0.25">
      <c r="A24" t="s">
        <v>303</v>
      </c>
      <c r="B24" t="s">
        <v>1923</v>
      </c>
      <c r="C24" t="s">
        <v>1924</v>
      </c>
      <c r="D24" t="s">
        <v>2480</v>
      </c>
      <c r="E24" t="s">
        <v>2395</v>
      </c>
      <c r="F24" t="s">
        <v>1747</v>
      </c>
      <c r="G24" t="s">
        <v>291</v>
      </c>
      <c r="H24" s="4">
        <v>0.50314747536168003</v>
      </c>
      <c r="I24" s="6">
        <v>7.9762745421690497E-37</v>
      </c>
      <c r="J24" s="6">
        <v>2.5302536392353901E-35</v>
      </c>
      <c r="K24" s="7">
        <v>3</v>
      </c>
    </row>
    <row r="25" spans="1:11" x14ac:dyDescent="0.25">
      <c r="A25" t="s">
        <v>303</v>
      </c>
      <c r="B25" t="s">
        <v>1923</v>
      </c>
      <c r="C25" t="s">
        <v>1924</v>
      </c>
      <c r="D25" t="s">
        <v>2480</v>
      </c>
      <c r="E25" t="s">
        <v>2401</v>
      </c>
      <c r="F25" t="s">
        <v>1664</v>
      </c>
      <c r="G25" t="s">
        <v>291</v>
      </c>
      <c r="H25" s="4">
        <v>0.537281155193292</v>
      </c>
      <c r="I25" s="6">
        <v>1.10782594793707E-42</v>
      </c>
      <c r="J25" s="6">
        <v>5.0990368000756899E-41</v>
      </c>
      <c r="K25" s="7">
        <v>3</v>
      </c>
    </row>
    <row r="26" spans="1:11" x14ac:dyDescent="0.25">
      <c r="A26" t="s">
        <v>303</v>
      </c>
      <c r="B26" t="s">
        <v>1923</v>
      </c>
      <c r="C26" t="s">
        <v>1924</v>
      </c>
      <c r="D26" t="s">
        <v>1645</v>
      </c>
      <c r="E26" t="s">
        <v>2424</v>
      </c>
      <c r="F26" t="s">
        <v>1871</v>
      </c>
      <c r="G26" t="s">
        <v>291</v>
      </c>
      <c r="H26" s="4">
        <v>0.515151168195772</v>
      </c>
      <c r="I26" s="6">
        <v>4.1525459165822297E-49</v>
      </c>
      <c r="J26" s="6">
        <v>6.2700685620279296E-47</v>
      </c>
      <c r="K26" s="7">
        <v>2</v>
      </c>
    </row>
    <row r="27" spans="1:11" x14ac:dyDescent="0.25">
      <c r="A27" t="s">
        <v>306</v>
      </c>
      <c r="B27" t="s">
        <v>1923</v>
      </c>
      <c r="C27" t="s">
        <v>1924</v>
      </c>
      <c r="D27" t="s">
        <v>2324</v>
      </c>
      <c r="E27" t="s">
        <v>2409</v>
      </c>
      <c r="F27" t="s">
        <v>1752</v>
      </c>
      <c r="G27" t="s">
        <v>291</v>
      </c>
      <c r="H27" s="4">
        <v>-0.64001964199660299</v>
      </c>
      <c r="I27" s="6">
        <v>2.8793267381507499E-61</v>
      </c>
      <c r="J27" s="6">
        <v>5.5559023815751601E-60</v>
      </c>
      <c r="K27" s="7">
        <v>3</v>
      </c>
    </row>
    <row r="28" spans="1:11" x14ac:dyDescent="0.25">
      <c r="A28" t="s">
        <v>306</v>
      </c>
      <c r="B28" t="s">
        <v>1923</v>
      </c>
      <c r="C28" t="s">
        <v>1924</v>
      </c>
      <c r="D28" t="s">
        <v>2324</v>
      </c>
      <c r="E28" t="s">
        <v>1646</v>
      </c>
      <c r="F28" t="s">
        <v>1647</v>
      </c>
      <c r="G28" t="s">
        <v>291</v>
      </c>
      <c r="H28" s="4">
        <v>0.62193049421040303</v>
      </c>
      <c r="I28" s="6">
        <v>5.4817189493148502E-57</v>
      </c>
      <c r="J28" s="6">
        <v>9.0889001000803E-56</v>
      </c>
      <c r="K28" s="7">
        <v>2</v>
      </c>
    </row>
    <row r="29" spans="1:11" x14ac:dyDescent="0.25">
      <c r="A29" t="s">
        <v>306</v>
      </c>
      <c r="B29" t="s">
        <v>1923</v>
      </c>
      <c r="C29" t="s">
        <v>1924</v>
      </c>
      <c r="D29" t="s">
        <v>2324</v>
      </c>
      <c r="E29" t="s">
        <v>2394</v>
      </c>
      <c r="F29" t="s">
        <v>1821</v>
      </c>
      <c r="G29" t="s">
        <v>291</v>
      </c>
      <c r="H29" s="4">
        <v>0.53139412893372995</v>
      </c>
      <c r="I29" s="6">
        <v>3.1173079800651001E-39</v>
      </c>
      <c r="J29" s="6">
        <v>2.7842417455177498E-38</v>
      </c>
      <c r="K29" s="7">
        <v>3</v>
      </c>
    </row>
    <row r="30" spans="1:11" x14ac:dyDescent="0.25">
      <c r="A30" t="s">
        <v>306</v>
      </c>
      <c r="B30" t="s">
        <v>1923</v>
      </c>
      <c r="C30" t="s">
        <v>1924</v>
      </c>
      <c r="D30" t="s">
        <v>2324</v>
      </c>
      <c r="E30" t="s">
        <v>2386</v>
      </c>
      <c r="F30" t="s">
        <v>1744</v>
      </c>
      <c r="G30" t="s">
        <v>291</v>
      </c>
      <c r="H30" s="4">
        <v>0.538550133526283</v>
      </c>
      <c r="I30" s="6">
        <v>1.9120017417066702E-40</v>
      </c>
      <c r="J30" s="6">
        <v>1.7833123397436199E-39</v>
      </c>
      <c r="K30" s="7">
        <v>2</v>
      </c>
    </row>
    <row r="31" spans="1:11" x14ac:dyDescent="0.25">
      <c r="A31" t="s">
        <v>306</v>
      </c>
      <c r="B31" t="s">
        <v>1923</v>
      </c>
      <c r="C31" t="s">
        <v>1924</v>
      </c>
      <c r="D31" t="s">
        <v>2324</v>
      </c>
      <c r="E31" t="s">
        <v>2400</v>
      </c>
      <c r="F31" t="s">
        <v>1389</v>
      </c>
      <c r="G31" t="s">
        <v>291</v>
      </c>
      <c r="H31" s="4">
        <v>0.64833004228069901</v>
      </c>
      <c r="I31" s="6">
        <v>2.4837105467901898E-63</v>
      </c>
      <c r="J31" s="6">
        <v>5.1528389126746904E-62</v>
      </c>
      <c r="K31" s="7">
        <v>3</v>
      </c>
    </row>
    <row r="32" spans="1:11" x14ac:dyDescent="0.25">
      <c r="A32" t="s">
        <v>306</v>
      </c>
      <c r="B32" t="s">
        <v>1923</v>
      </c>
      <c r="C32" t="s">
        <v>1924</v>
      </c>
      <c r="D32" t="s">
        <v>2324</v>
      </c>
      <c r="E32" t="s">
        <v>2420</v>
      </c>
      <c r="F32" t="s">
        <v>1749</v>
      </c>
      <c r="G32" t="s">
        <v>291</v>
      </c>
      <c r="H32" s="4">
        <v>0.72812649981927802</v>
      </c>
      <c r="I32" s="6">
        <v>5.1844834522995E-87</v>
      </c>
      <c r="J32" s="6">
        <v>2.48053481465175E-85</v>
      </c>
      <c r="K32" s="7">
        <v>3</v>
      </c>
    </row>
    <row r="33" spans="1:11" x14ac:dyDescent="0.25">
      <c r="A33" t="s">
        <v>306</v>
      </c>
      <c r="B33" t="s">
        <v>1923</v>
      </c>
      <c r="C33" t="s">
        <v>1924</v>
      </c>
      <c r="D33" t="s">
        <v>2324</v>
      </c>
      <c r="E33" t="s">
        <v>2424</v>
      </c>
      <c r="F33" t="s">
        <v>1871</v>
      </c>
      <c r="G33" t="s">
        <v>291</v>
      </c>
      <c r="H33" s="4">
        <v>0.61419707218109698</v>
      </c>
      <c r="I33" s="6">
        <v>3.0500508223870598E-55</v>
      </c>
      <c r="J33" s="6">
        <v>4.7665272150390901E-54</v>
      </c>
      <c r="K33" s="7">
        <v>2</v>
      </c>
    </row>
    <row r="34" spans="1:11" x14ac:dyDescent="0.25">
      <c r="A34" t="s">
        <v>306</v>
      </c>
      <c r="B34" t="s">
        <v>1923</v>
      </c>
      <c r="C34" t="s">
        <v>1924</v>
      </c>
      <c r="D34" t="s">
        <v>2324</v>
      </c>
      <c r="E34" t="s">
        <v>2436</v>
      </c>
      <c r="F34" t="s">
        <v>1745</v>
      </c>
      <c r="G34" t="s">
        <v>291</v>
      </c>
      <c r="H34" s="4">
        <v>0.531880953012692</v>
      </c>
      <c r="I34" s="6">
        <v>2.5835879751784201E-39</v>
      </c>
      <c r="J34" s="6">
        <v>2.3139023827798401E-38</v>
      </c>
      <c r="K34" s="7">
        <v>3</v>
      </c>
    </row>
    <row r="35" spans="1:11" x14ac:dyDescent="0.25">
      <c r="A35" t="s">
        <v>306</v>
      </c>
      <c r="B35" t="s">
        <v>1923</v>
      </c>
      <c r="C35" t="s">
        <v>1924</v>
      </c>
      <c r="D35" t="s">
        <v>2324</v>
      </c>
      <c r="E35" t="s">
        <v>2427</v>
      </c>
      <c r="F35" t="s">
        <v>1816</v>
      </c>
      <c r="G35" t="s">
        <v>291</v>
      </c>
      <c r="H35" s="4">
        <v>0.55298854953166698</v>
      </c>
      <c r="I35" s="6">
        <v>5.5600812556351603E-43</v>
      </c>
      <c r="J35" s="6">
        <v>5.6704898052506302E-42</v>
      </c>
      <c r="K35" s="7">
        <v>3</v>
      </c>
    </row>
    <row r="36" spans="1:11" x14ac:dyDescent="0.25">
      <c r="A36" t="s">
        <v>306</v>
      </c>
      <c r="B36" t="s">
        <v>1923</v>
      </c>
      <c r="C36" t="s">
        <v>1924</v>
      </c>
      <c r="D36" t="s">
        <v>1645</v>
      </c>
      <c r="E36" t="s">
        <v>2424</v>
      </c>
      <c r="F36" t="s">
        <v>1871</v>
      </c>
      <c r="G36" t="s">
        <v>291</v>
      </c>
      <c r="H36" s="4">
        <v>0.515151168195772</v>
      </c>
      <c r="I36" s="6">
        <v>4.1525459165822297E-49</v>
      </c>
      <c r="J36" s="6">
        <v>6.2700685620279296E-47</v>
      </c>
      <c r="K36" s="7">
        <v>2</v>
      </c>
    </row>
    <row r="37" spans="1:11" x14ac:dyDescent="0.25">
      <c r="A37" t="s">
        <v>304</v>
      </c>
      <c r="B37" t="s">
        <v>1923</v>
      </c>
      <c r="C37" t="s">
        <v>1924</v>
      </c>
      <c r="D37" t="s">
        <v>2324</v>
      </c>
      <c r="E37" t="s">
        <v>2409</v>
      </c>
      <c r="F37" t="s">
        <v>1752</v>
      </c>
      <c r="G37" t="s">
        <v>291</v>
      </c>
      <c r="H37" s="4">
        <v>-0.64001964199660299</v>
      </c>
      <c r="I37" s="6">
        <v>2.8793267381507499E-61</v>
      </c>
      <c r="J37" s="6">
        <v>5.5559023815751601E-60</v>
      </c>
      <c r="K37" s="7">
        <v>3</v>
      </c>
    </row>
    <row r="38" spans="1:11" x14ac:dyDescent="0.25">
      <c r="A38" t="s">
        <v>304</v>
      </c>
      <c r="B38" t="s">
        <v>1923</v>
      </c>
      <c r="C38" t="s">
        <v>1924</v>
      </c>
      <c r="D38" t="s">
        <v>2324</v>
      </c>
      <c r="E38" t="s">
        <v>1646</v>
      </c>
      <c r="F38" t="s">
        <v>1647</v>
      </c>
      <c r="G38" t="s">
        <v>291</v>
      </c>
      <c r="H38" s="4">
        <v>0.62193049421040303</v>
      </c>
      <c r="I38" s="6">
        <v>5.4817189493148502E-57</v>
      </c>
      <c r="J38" s="6">
        <v>9.0889001000803E-56</v>
      </c>
      <c r="K38" s="7">
        <v>2</v>
      </c>
    </row>
    <row r="39" spans="1:11" x14ac:dyDescent="0.25">
      <c r="A39" t="s">
        <v>304</v>
      </c>
      <c r="B39" t="s">
        <v>1923</v>
      </c>
      <c r="C39" t="s">
        <v>1924</v>
      </c>
      <c r="D39" t="s">
        <v>2324</v>
      </c>
      <c r="E39" t="s">
        <v>2394</v>
      </c>
      <c r="F39" t="s">
        <v>1821</v>
      </c>
      <c r="G39" t="s">
        <v>291</v>
      </c>
      <c r="H39" s="4">
        <v>0.53139412893372995</v>
      </c>
      <c r="I39" s="6">
        <v>3.1173079800651001E-39</v>
      </c>
      <c r="J39" s="6">
        <v>2.7842417455177498E-38</v>
      </c>
      <c r="K39" s="7">
        <v>3</v>
      </c>
    </row>
    <row r="40" spans="1:11" x14ac:dyDescent="0.25">
      <c r="A40" t="s">
        <v>304</v>
      </c>
      <c r="B40" t="s">
        <v>1923</v>
      </c>
      <c r="C40" t="s">
        <v>1924</v>
      </c>
      <c r="D40" t="s">
        <v>2324</v>
      </c>
      <c r="E40" t="s">
        <v>2386</v>
      </c>
      <c r="F40" t="s">
        <v>1744</v>
      </c>
      <c r="G40" t="s">
        <v>291</v>
      </c>
      <c r="H40" s="4">
        <v>0.538550133526283</v>
      </c>
      <c r="I40" s="6">
        <v>1.9120017417066702E-40</v>
      </c>
      <c r="J40" s="6">
        <v>1.7833123397436199E-39</v>
      </c>
      <c r="K40" s="7">
        <v>2</v>
      </c>
    </row>
    <row r="41" spans="1:11" x14ac:dyDescent="0.25">
      <c r="A41" t="s">
        <v>304</v>
      </c>
      <c r="B41" t="s">
        <v>1923</v>
      </c>
      <c r="C41" t="s">
        <v>1924</v>
      </c>
      <c r="D41" t="s">
        <v>2324</v>
      </c>
      <c r="E41" t="s">
        <v>2400</v>
      </c>
      <c r="F41" t="s">
        <v>1389</v>
      </c>
      <c r="G41" t="s">
        <v>291</v>
      </c>
      <c r="H41" s="4">
        <v>0.64833004228069901</v>
      </c>
      <c r="I41" s="6">
        <v>2.4837105467901898E-63</v>
      </c>
      <c r="J41" s="6">
        <v>5.1528389126746904E-62</v>
      </c>
      <c r="K41" s="7">
        <v>3</v>
      </c>
    </row>
    <row r="42" spans="1:11" x14ac:dyDescent="0.25">
      <c r="A42" t="s">
        <v>304</v>
      </c>
      <c r="B42" t="s">
        <v>1923</v>
      </c>
      <c r="C42" t="s">
        <v>1924</v>
      </c>
      <c r="D42" t="s">
        <v>2324</v>
      </c>
      <c r="E42" t="s">
        <v>2420</v>
      </c>
      <c r="F42" t="s">
        <v>1749</v>
      </c>
      <c r="G42" t="s">
        <v>291</v>
      </c>
      <c r="H42" s="4">
        <v>0.72812649981927802</v>
      </c>
      <c r="I42" s="6">
        <v>5.1844834522995E-87</v>
      </c>
      <c r="J42" s="6">
        <v>2.48053481465175E-85</v>
      </c>
      <c r="K42" s="7">
        <v>3</v>
      </c>
    </row>
    <row r="43" spans="1:11" x14ac:dyDescent="0.25">
      <c r="A43" t="s">
        <v>304</v>
      </c>
      <c r="B43" t="s">
        <v>1923</v>
      </c>
      <c r="C43" t="s">
        <v>1924</v>
      </c>
      <c r="D43" t="s">
        <v>2324</v>
      </c>
      <c r="E43" t="s">
        <v>2424</v>
      </c>
      <c r="F43" t="s">
        <v>1871</v>
      </c>
      <c r="G43" t="s">
        <v>291</v>
      </c>
      <c r="H43" s="4">
        <v>0.61419707218109698</v>
      </c>
      <c r="I43" s="6">
        <v>3.0500508223870598E-55</v>
      </c>
      <c r="J43" s="6">
        <v>4.7665272150390901E-54</v>
      </c>
      <c r="K43" s="7">
        <v>2</v>
      </c>
    </row>
    <row r="44" spans="1:11" x14ac:dyDescent="0.25">
      <c r="A44" t="s">
        <v>304</v>
      </c>
      <c r="B44" t="s">
        <v>1923</v>
      </c>
      <c r="C44" t="s">
        <v>1924</v>
      </c>
      <c r="D44" t="s">
        <v>2324</v>
      </c>
      <c r="E44" t="s">
        <v>2436</v>
      </c>
      <c r="F44" t="s">
        <v>1745</v>
      </c>
      <c r="G44" t="s">
        <v>291</v>
      </c>
      <c r="H44" s="4">
        <v>0.531880953012692</v>
      </c>
      <c r="I44" s="6">
        <v>2.5835879751784201E-39</v>
      </c>
      <c r="J44" s="6">
        <v>2.3139023827798401E-38</v>
      </c>
      <c r="K44" s="7">
        <v>3</v>
      </c>
    </row>
    <row r="45" spans="1:11" x14ac:dyDescent="0.25">
      <c r="A45" t="s">
        <v>304</v>
      </c>
      <c r="B45" t="s">
        <v>1923</v>
      </c>
      <c r="C45" t="s">
        <v>1924</v>
      </c>
      <c r="D45" t="s">
        <v>2324</v>
      </c>
      <c r="E45" t="s">
        <v>2427</v>
      </c>
      <c r="F45" t="s">
        <v>1816</v>
      </c>
      <c r="G45" t="s">
        <v>291</v>
      </c>
      <c r="H45" s="4">
        <v>0.55298854953166698</v>
      </c>
      <c r="I45" s="6">
        <v>5.5600812556351603E-43</v>
      </c>
      <c r="J45" s="6">
        <v>5.6704898052506302E-42</v>
      </c>
      <c r="K45" s="7">
        <v>3</v>
      </c>
    </row>
    <row r="46" spans="1:11" x14ac:dyDescent="0.25">
      <c r="A46" t="s">
        <v>304</v>
      </c>
      <c r="B46" t="s">
        <v>1923</v>
      </c>
      <c r="C46" t="s">
        <v>1924</v>
      </c>
      <c r="D46" t="s">
        <v>2480</v>
      </c>
      <c r="E46" t="s">
        <v>1646</v>
      </c>
      <c r="F46" t="s">
        <v>1647</v>
      </c>
      <c r="G46" t="s">
        <v>291</v>
      </c>
      <c r="H46" s="4">
        <v>0.57452160494432702</v>
      </c>
      <c r="I46" s="6">
        <v>6.9259897794414097E-50</v>
      </c>
      <c r="J46" s="6">
        <v>5.0896274255359701E-48</v>
      </c>
      <c r="K46" s="7">
        <v>2</v>
      </c>
    </row>
    <row r="47" spans="1:11" x14ac:dyDescent="0.25">
      <c r="A47" t="s">
        <v>304</v>
      </c>
      <c r="B47" t="s">
        <v>1923</v>
      </c>
      <c r="C47" t="s">
        <v>1924</v>
      </c>
      <c r="D47" t="s">
        <v>2480</v>
      </c>
      <c r="E47" t="s">
        <v>2395</v>
      </c>
      <c r="F47" t="s">
        <v>1747</v>
      </c>
      <c r="G47" t="s">
        <v>291</v>
      </c>
      <c r="H47" s="4">
        <v>0.50314747536168003</v>
      </c>
      <c r="I47" s="6">
        <v>7.9762745421690497E-37</v>
      </c>
      <c r="J47" s="6">
        <v>2.5302536392353901E-35</v>
      </c>
      <c r="K47" s="7">
        <v>3</v>
      </c>
    </row>
    <row r="48" spans="1:11" x14ac:dyDescent="0.25">
      <c r="A48" t="s">
        <v>304</v>
      </c>
      <c r="B48" t="s">
        <v>1923</v>
      </c>
      <c r="C48" t="s">
        <v>1924</v>
      </c>
      <c r="D48" t="s">
        <v>2480</v>
      </c>
      <c r="E48" t="s">
        <v>2401</v>
      </c>
      <c r="F48" t="s">
        <v>1664</v>
      </c>
      <c r="G48" t="s">
        <v>291</v>
      </c>
      <c r="H48" s="4">
        <v>0.537281155193292</v>
      </c>
      <c r="I48" s="6">
        <v>1.10782594793707E-42</v>
      </c>
      <c r="J48" s="6">
        <v>5.0990368000756899E-41</v>
      </c>
      <c r="K48" s="7">
        <v>3</v>
      </c>
    </row>
    <row r="49" spans="1:11" x14ac:dyDescent="0.25">
      <c r="A49" t="s">
        <v>304</v>
      </c>
      <c r="B49" t="s">
        <v>1923</v>
      </c>
      <c r="C49" t="s">
        <v>1924</v>
      </c>
      <c r="D49" t="s">
        <v>1645</v>
      </c>
      <c r="E49" t="s">
        <v>2424</v>
      </c>
      <c r="F49" t="s">
        <v>1871</v>
      </c>
      <c r="G49" t="s">
        <v>291</v>
      </c>
      <c r="H49" s="4">
        <v>0.515151168195772</v>
      </c>
      <c r="I49" s="6">
        <v>4.1525459165822297E-49</v>
      </c>
      <c r="J49" s="6">
        <v>6.2700685620279296E-47</v>
      </c>
      <c r="K49" s="7">
        <v>2</v>
      </c>
    </row>
    <row r="50" spans="1:11" x14ac:dyDescent="0.25">
      <c r="A50" t="s">
        <v>301</v>
      </c>
      <c r="B50" t="s">
        <v>1923</v>
      </c>
      <c r="C50" t="s">
        <v>1924</v>
      </c>
      <c r="D50" t="s">
        <v>2324</v>
      </c>
      <c r="E50" t="s">
        <v>2409</v>
      </c>
      <c r="F50" t="s">
        <v>1752</v>
      </c>
      <c r="G50" t="s">
        <v>291</v>
      </c>
      <c r="H50" s="4">
        <v>-0.64001964199660299</v>
      </c>
      <c r="I50" s="6">
        <v>2.8793267381507499E-61</v>
      </c>
      <c r="J50" s="6">
        <v>5.5559023815751601E-60</v>
      </c>
      <c r="K50" s="7">
        <v>3</v>
      </c>
    </row>
    <row r="51" spans="1:11" x14ac:dyDescent="0.25">
      <c r="A51" t="s">
        <v>301</v>
      </c>
      <c r="B51" t="s">
        <v>1923</v>
      </c>
      <c r="C51" t="s">
        <v>1924</v>
      </c>
      <c r="D51" t="s">
        <v>2324</v>
      </c>
      <c r="E51" t="s">
        <v>1646</v>
      </c>
      <c r="F51" t="s">
        <v>1647</v>
      </c>
      <c r="G51" t="s">
        <v>291</v>
      </c>
      <c r="H51" s="4">
        <v>0.62193049421040303</v>
      </c>
      <c r="I51" s="6">
        <v>5.4817189493148502E-57</v>
      </c>
      <c r="J51" s="6">
        <v>9.0889001000803E-56</v>
      </c>
      <c r="K51" s="7">
        <v>2</v>
      </c>
    </row>
    <row r="52" spans="1:11" x14ac:dyDescent="0.25">
      <c r="A52" t="s">
        <v>301</v>
      </c>
      <c r="B52" t="s">
        <v>1923</v>
      </c>
      <c r="C52" t="s">
        <v>1924</v>
      </c>
      <c r="D52" t="s">
        <v>2324</v>
      </c>
      <c r="E52" t="s">
        <v>2394</v>
      </c>
      <c r="F52" t="s">
        <v>1821</v>
      </c>
      <c r="G52" t="s">
        <v>291</v>
      </c>
      <c r="H52" s="4">
        <v>0.53139412893372995</v>
      </c>
      <c r="I52" s="6">
        <v>3.1173079800651001E-39</v>
      </c>
      <c r="J52" s="6">
        <v>2.7842417455177498E-38</v>
      </c>
      <c r="K52" s="7">
        <v>3</v>
      </c>
    </row>
    <row r="53" spans="1:11" x14ac:dyDescent="0.25">
      <c r="A53" t="s">
        <v>301</v>
      </c>
      <c r="B53" t="s">
        <v>1923</v>
      </c>
      <c r="C53" t="s">
        <v>1924</v>
      </c>
      <c r="D53" t="s">
        <v>2324</v>
      </c>
      <c r="E53" t="s">
        <v>2386</v>
      </c>
      <c r="F53" t="s">
        <v>1744</v>
      </c>
      <c r="G53" t="s">
        <v>291</v>
      </c>
      <c r="H53" s="4">
        <v>0.538550133526283</v>
      </c>
      <c r="I53" s="6">
        <v>1.9120017417066702E-40</v>
      </c>
      <c r="J53" s="6">
        <v>1.7833123397436199E-39</v>
      </c>
      <c r="K53" s="7">
        <v>2</v>
      </c>
    </row>
    <row r="54" spans="1:11" x14ac:dyDescent="0.25">
      <c r="A54" t="s">
        <v>301</v>
      </c>
      <c r="B54" t="s">
        <v>1923</v>
      </c>
      <c r="C54" t="s">
        <v>1924</v>
      </c>
      <c r="D54" t="s">
        <v>2324</v>
      </c>
      <c r="E54" t="s">
        <v>2400</v>
      </c>
      <c r="F54" t="s">
        <v>1389</v>
      </c>
      <c r="G54" t="s">
        <v>291</v>
      </c>
      <c r="H54" s="4">
        <v>0.64833004228069901</v>
      </c>
      <c r="I54" s="6">
        <v>2.4837105467901898E-63</v>
      </c>
      <c r="J54" s="6">
        <v>5.1528389126746904E-62</v>
      </c>
      <c r="K54" s="7">
        <v>3</v>
      </c>
    </row>
    <row r="55" spans="1:11" x14ac:dyDescent="0.25">
      <c r="A55" t="s">
        <v>301</v>
      </c>
      <c r="B55" t="s">
        <v>1923</v>
      </c>
      <c r="C55" t="s">
        <v>1924</v>
      </c>
      <c r="D55" t="s">
        <v>2324</v>
      </c>
      <c r="E55" t="s">
        <v>2420</v>
      </c>
      <c r="F55" t="s">
        <v>1749</v>
      </c>
      <c r="G55" t="s">
        <v>291</v>
      </c>
      <c r="H55" s="4">
        <v>0.72812649981927802</v>
      </c>
      <c r="I55" s="6">
        <v>5.1844834522995E-87</v>
      </c>
      <c r="J55" s="6">
        <v>2.48053481465175E-85</v>
      </c>
      <c r="K55" s="7">
        <v>3</v>
      </c>
    </row>
    <row r="56" spans="1:11" x14ac:dyDescent="0.25">
      <c r="A56" t="s">
        <v>301</v>
      </c>
      <c r="B56" t="s">
        <v>1923</v>
      </c>
      <c r="C56" t="s">
        <v>1924</v>
      </c>
      <c r="D56" t="s">
        <v>2324</v>
      </c>
      <c r="E56" t="s">
        <v>2424</v>
      </c>
      <c r="F56" t="s">
        <v>1871</v>
      </c>
      <c r="G56" t="s">
        <v>291</v>
      </c>
      <c r="H56" s="4">
        <v>0.61419707218109698</v>
      </c>
      <c r="I56" s="6">
        <v>3.0500508223870598E-55</v>
      </c>
      <c r="J56" s="6">
        <v>4.7665272150390901E-54</v>
      </c>
      <c r="K56" s="7">
        <v>2</v>
      </c>
    </row>
    <row r="57" spans="1:11" x14ac:dyDescent="0.25">
      <c r="A57" t="s">
        <v>301</v>
      </c>
      <c r="B57" t="s">
        <v>1923</v>
      </c>
      <c r="C57" t="s">
        <v>1924</v>
      </c>
      <c r="D57" t="s">
        <v>2324</v>
      </c>
      <c r="E57" t="s">
        <v>2436</v>
      </c>
      <c r="F57" t="s">
        <v>1745</v>
      </c>
      <c r="G57" t="s">
        <v>291</v>
      </c>
      <c r="H57" s="4">
        <v>0.531880953012692</v>
      </c>
      <c r="I57" s="6">
        <v>2.5835879751784201E-39</v>
      </c>
      <c r="J57" s="6">
        <v>2.3139023827798401E-38</v>
      </c>
      <c r="K57" s="7">
        <v>3</v>
      </c>
    </row>
    <row r="58" spans="1:11" x14ac:dyDescent="0.25">
      <c r="A58" t="s">
        <v>301</v>
      </c>
      <c r="B58" t="s">
        <v>1923</v>
      </c>
      <c r="C58" t="s">
        <v>1924</v>
      </c>
      <c r="D58" t="s">
        <v>2324</v>
      </c>
      <c r="E58" t="s">
        <v>2427</v>
      </c>
      <c r="F58" t="s">
        <v>1816</v>
      </c>
      <c r="G58" t="s">
        <v>291</v>
      </c>
      <c r="H58" s="4">
        <v>0.55298854953166698</v>
      </c>
      <c r="I58" s="6">
        <v>5.5600812556351603E-43</v>
      </c>
      <c r="J58" s="6">
        <v>5.6704898052506302E-42</v>
      </c>
      <c r="K58" s="7">
        <v>3</v>
      </c>
    </row>
    <row r="59" spans="1:11" x14ac:dyDescent="0.25">
      <c r="A59" t="s">
        <v>301</v>
      </c>
      <c r="B59" t="s">
        <v>1923</v>
      </c>
      <c r="C59" t="s">
        <v>1924</v>
      </c>
      <c r="D59" t="s">
        <v>1645</v>
      </c>
      <c r="E59" t="s">
        <v>2424</v>
      </c>
      <c r="F59" t="s">
        <v>1871</v>
      </c>
      <c r="G59" t="s">
        <v>291</v>
      </c>
      <c r="H59" s="4">
        <v>0.515151168195772</v>
      </c>
      <c r="I59" s="6">
        <v>4.1525459165822297E-49</v>
      </c>
      <c r="J59" s="6">
        <v>6.2700685620279296E-47</v>
      </c>
      <c r="K59" s="7">
        <v>2</v>
      </c>
    </row>
    <row r="60" spans="1:11" x14ac:dyDescent="0.25">
      <c r="A60" t="s">
        <v>302</v>
      </c>
      <c r="B60" t="s">
        <v>1923</v>
      </c>
      <c r="C60" t="s">
        <v>1924</v>
      </c>
      <c r="D60" t="s">
        <v>2324</v>
      </c>
      <c r="E60" t="s">
        <v>2409</v>
      </c>
      <c r="F60" t="s">
        <v>1752</v>
      </c>
      <c r="G60" t="s">
        <v>291</v>
      </c>
      <c r="H60" s="4">
        <v>-0.64001964199660299</v>
      </c>
      <c r="I60" s="6">
        <v>2.8793267381507499E-61</v>
      </c>
      <c r="J60" s="6">
        <v>5.5559023815751601E-60</v>
      </c>
      <c r="K60" s="7">
        <v>3</v>
      </c>
    </row>
    <row r="61" spans="1:11" x14ac:dyDescent="0.25">
      <c r="A61" t="s">
        <v>302</v>
      </c>
      <c r="B61" t="s">
        <v>1923</v>
      </c>
      <c r="C61" t="s">
        <v>1924</v>
      </c>
      <c r="D61" t="s">
        <v>2324</v>
      </c>
      <c r="E61" t="s">
        <v>1646</v>
      </c>
      <c r="F61" t="s">
        <v>1647</v>
      </c>
      <c r="G61" t="s">
        <v>291</v>
      </c>
      <c r="H61" s="4">
        <v>0.62193049421040303</v>
      </c>
      <c r="I61" s="6">
        <v>5.4817189493148502E-57</v>
      </c>
      <c r="J61" s="6">
        <v>9.0889001000803E-56</v>
      </c>
      <c r="K61" s="7">
        <v>2</v>
      </c>
    </row>
    <row r="62" spans="1:11" x14ac:dyDescent="0.25">
      <c r="A62" t="s">
        <v>302</v>
      </c>
      <c r="B62" t="s">
        <v>1923</v>
      </c>
      <c r="C62" t="s">
        <v>1924</v>
      </c>
      <c r="D62" t="s">
        <v>2324</v>
      </c>
      <c r="E62" t="s">
        <v>2394</v>
      </c>
      <c r="F62" t="s">
        <v>1821</v>
      </c>
      <c r="G62" t="s">
        <v>291</v>
      </c>
      <c r="H62" s="4">
        <v>0.53139412893372995</v>
      </c>
      <c r="I62" s="6">
        <v>3.1173079800651001E-39</v>
      </c>
      <c r="J62" s="6">
        <v>2.7842417455177498E-38</v>
      </c>
      <c r="K62" s="7">
        <v>3</v>
      </c>
    </row>
    <row r="63" spans="1:11" x14ac:dyDescent="0.25">
      <c r="A63" t="s">
        <v>302</v>
      </c>
      <c r="B63" t="s">
        <v>1923</v>
      </c>
      <c r="C63" t="s">
        <v>1924</v>
      </c>
      <c r="D63" t="s">
        <v>2324</v>
      </c>
      <c r="E63" t="s">
        <v>2386</v>
      </c>
      <c r="F63" t="s">
        <v>1744</v>
      </c>
      <c r="G63" t="s">
        <v>291</v>
      </c>
      <c r="H63" s="4">
        <v>0.538550133526283</v>
      </c>
      <c r="I63" s="6">
        <v>1.9120017417066702E-40</v>
      </c>
      <c r="J63" s="6">
        <v>1.7833123397436199E-39</v>
      </c>
      <c r="K63" s="7">
        <v>2</v>
      </c>
    </row>
    <row r="64" spans="1:11" x14ac:dyDescent="0.25">
      <c r="A64" t="s">
        <v>302</v>
      </c>
      <c r="B64" t="s">
        <v>1923</v>
      </c>
      <c r="C64" t="s">
        <v>1924</v>
      </c>
      <c r="D64" t="s">
        <v>2324</v>
      </c>
      <c r="E64" t="s">
        <v>2400</v>
      </c>
      <c r="F64" t="s">
        <v>1389</v>
      </c>
      <c r="G64" t="s">
        <v>291</v>
      </c>
      <c r="H64" s="4">
        <v>0.64833004228069901</v>
      </c>
      <c r="I64" s="6">
        <v>2.4837105467901898E-63</v>
      </c>
      <c r="J64" s="6">
        <v>5.1528389126746904E-62</v>
      </c>
      <c r="K64" s="7">
        <v>3</v>
      </c>
    </row>
    <row r="65" spans="1:11" x14ac:dyDescent="0.25">
      <c r="A65" t="s">
        <v>302</v>
      </c>
      <c r="B65" t="s">
        <v>1923</v>
      </c>
      <c r="C65" t="s">
        <v>1924</v>
      </c>
      <c r="D65" t="s">
        <v>2324</v>
      </c>
      <c r="E65" t="s">
        <v>2420</v>
      </c>
      <c r="F65" t="s">
        <v>1749</v>
      </c>
      <c r="G65" t="s">
        <v>291</v>
      </c>
      <c r="H65" s="4">
        <v>0.72812649981927802</v>
      </c>
      <c r="I65" s="6">
        <v>5.1844834522995E-87</v>
      </c>
      <c r="J65" s="6">
        <v>2.48053481465175E-85</v>
      </c>
      <c r="K65" s="7">
        <v>3</v>
      </c>
    </row>
    <row r="66" spans="1:11" x14ac:dyDescent="0.25">
      <c r="A66" t="s">
        <v>302</v>
      </c>
      <c r="B66" t="s">
        <v>1923</v>
      </c>
      <c r="C66" t="s">
        <v>1924</v>
      </c>
      <c r="D66" t="s">
        <v>2324</v>
      </c>
      <c r="E66" t="s">
        <v>2424</v>
      </c>
      <c r="F66" t="s">
        <v>1871</v>
      </c>
      <c r="G66" t="s">
        <v>291</v>
      </c>
      <c r="H66" s="4">
        <v>0.61419707218109698</v>
      </c>
      <c r="I66" s="6">
        <v>3.0500508223870598E-55</v>
      </c>
      <c r="J66" s="6">
        <v>4.7665272150390901E-54</v>
      </c>
      <c r="K66" s="7">
        <v>2</v>
      </c>
    </row>
    <row r="67" spans="1:11" x14ac:dyDescent="0.25">
      <c r="A67" t="s">
        <v>302</v>
      </c>
      <c r="B67" t="s">
        <v>1923</v>
      </c>
      <c r="C67" t="s">
        <v>1924</v>
      </c>
      <c r="D67" t="s">
        <v>2324</v>
      </c>
      <c r="E67" t="s">
        <v>2436</v>
      </c>
      <c r="F67" t="s">
        <v>1745</v>
      </c>
      <c r="G67" t="s">
        <v>291</v>
      </c>
      <c r="H67" s="4">
        <v>0.531880953012692</v>
      </c>
      <c r="I67" s="6">
        <v>2.5835879751784201E-39</v>
      </c>
      <c r="J67" s="6">
        <v>2.3139023827798401E-38</v>
      </c>
      <c r="K67" s="7">
        <v>3</v>
      </c>
    </row>
    <row r="68" spans="1:11" x14ac:dyDescent="0.25">
      <c r="A68" t="s">
        <v>302</v>
      </c>
      <c r="B68" t="s">
        <v>1923</v>
      </c>
      <c r="C68" t="s">
        <v>1924</v>
      </c>
      <c r="D68" t="s">
        <v>2324</v>
      </c>
      <c r="E68" t="s">
        <v>2427</v>
      </c>
      <c r="F68" t="s">
        <v>1816</v>
      </c>
      <c r="G68" t="s">
        <v>291</v>
      </c>
      <c r="H68" s="4">
        <v>0.55298854953166698</v>
      </c>
      <c r="I68" s="6">
        <v>5.5600812556351603E-43</v>
      </c>
      <c r="J68" s="6">
        <v>5.6704898052506302E-42</v>
      </c>
      <c r="K68" s="7">
        <v>3</v>
      </c>
    </row>
    <row r="69" spans="1:11" x14ac:dyDescent="0.25">
      <c r="A69" t="s">
        <v>302</v>
      </c>
      <c r="B69" t="s">
        <v>1923</v>
      </c>
      <c r="C69" t="s">
        <v>1924</v>
      </c>
      <c r="D69" t="s">
        <v>1645</v>
      </c>
      <c r="E69" t="s">
        <v>2424</v>
      </c>
      <c r="F69" t="s">
        <v>1871</v>
      </c>
      <c r="G69" t="s">
        <v>291</v>
      </c>
      <c r="H69" s="4">
        <v>0.515151168195772</v>
      </c>
      <c r="I69" s="6">
        <v>4.1525459165822297E-49</v>
      </c>
      <c r="J69" s="6">
        <v>6.2700685620279296E-47</v>
      </c>
      <c r="K69" s="7">
        <v>2</v>
      </c>
    </row>
    <row r="70" spans="1:11" x14ac:dyDescent="0.25">
      <c r="A70" t="s">
        <v>35</v>
      </c>
      <c r="B70" t="s">
        <v>1944</v>
      </c>
      <c r="C70" t="s">
        <v>1945</v>
      </c>
      <c r="D70" t="s">
        <v>2403</v>
      </c>
      <c r="E70" t="s">
        <v>2446</v>
      </c>
      <c r="F70" t="s">
        <v>1680</v>
      </c>
      <c r="G70" t="s">
        <v>128</v>
      </c>
      <c r="H70" s="4">
        <v>-0.52629797073948104</v>
      </c>
      <c r="I70" s="6">
        <v>2.3289907770402E-17</v>
      </c>
      <c r="J70" s="6">
        <v>2.8347029360924601E-16</v>
      </c>
      <c r="K70" s="7">
        <v>4</v>
      </c>
    </row>
    <row r="71" spans="1:11" x14ac:dyDescent="0.25">
      <c r="A71" t="s">
        <v>35</v>
      </c>
      <c r="B71" t="s">
        <v>1944</v>
      </c>
      <c r="C71" t="s">
        <v>1945</v>
      </c>
      <c r="D71" t="s">
        <v>2403</v>
      </c>
      <c r="E71" t="s">
        <v>2351</v>
      </c>
      <c r="F71" t="s">
        <v>1675</v>
      </c>
      <c r="G71" t="s">
        <v>128</v>
      </c>
      <c r="H71" s="4">
        <v>0.62231796790074101</v>
      </c>
      <c r="I71" s="6">
        <v>2.07664443446017E-25</v>
      </c>
      <c r="J71" s="6">
        <v>4.8425433889823203E-24</v>
      </c>
      <c r="K71" s="7">
        <v>3</v>
      </c>
    </row>
    <row r="72" spans="1:11" x14ac:dyDescent="0.25">
      <c r="A72" t="s">
        <v>35</v>
      </c>
      <c r="B72" t="s">
        <v>1944</v>
      </c>
      <c r="C72" t="s">
        <v>1945</v>
      </c>
      <c r="D72" t="s">
        <v>2486</v>
      </c>
      <c r="E72" t="s">
        <v>2351</v>
      </c>
      <c r="F72" t="s">
        <v>1675</v>
      </c>
      <c r="G72" t="s">
        <v>128</v>
      </c>
      <c r="H72" s="4">
        <v>0.50753917888050404</v>
      </c>
      <c r="I72" s="6">
        <v>8.3372021165220401E-16</v>
      </c>
      <c r="J72" s="6">
        <v>1.0987301352082701E-14</v>
      </c>
      <c r="K72" s="7">
        <v>3</v>
      </c>
    </row>
    <row r="73" spans="1:11" x14ac:dyDescent="0.25">
      <c r="A73" t="s">
        <v>150</v>
      </c>
      <c r="B73" t="s">
        <v>1898</v>
      </c>
      <c r="C73" t="s">
        <v>1899</v>
      </c>
      <c r="D73" t="s">
        <v>2324</v>
      </c>
      <c r="E73" t="s">
        <v>2445</v>
      </c>
      <c r="F73" t="s">
        <v>128</v>
      </c>
      <c r="G73" t="s">
        <v>128</v>
      </c>
      <c r="H73" s="4">
        <v>0.51312491376580904</v>
      </c>
      <c r="I73" s="6">
        <v>2.8890206378712898E-36</v>
      </c>
      <c r="J73" s="6">
        <v>2.32139315301991E-35</v>
      </c>
      <c r="K73" s="7">
        <v>3</v>
      </c>
    </row>
    <row r="74" spans="1:11" x14ac:dyDescent="0.25">
      <c r="A74" t="s">
        <v>215</v>
      </c>
      <c r="B74" t="s">
        <v>2256</v>
      </c>
      <c r="C74" t="s">
        <v>2257</v>
      </c>
      <c r="D74" t="s">
        <v>1975</v>
      </c>
      <c r="E74" t="s">
        <v>2376</v>
      </c>
      <c r="F74" t="s">
        <v>1780</v>
      </c>
      <c r="G74" t="s">
        <v>172</v>
      </c>
      <c r="H74" s="4">
        <v>-0.76766281380437296</v>
      </c>
      <c r="I74" s="6">
        <v>7.3814399324012402E-81</v>
      </c>
      <c r="J74" s="6">
        <v>1.82558826899566E-79</v>
      </c>
      <c r="K74" s="7">
        <v>3</v>
      </c>
    </row>
    <row r="75" spans="1:11" x14ac:dyDescent="0.25">
      <c r="A75" t="s">
        <v>215</v>
      </c>
      <c r="B75" t="s">
        <v>2256</v>
      </c>
      <c r="C75" t="s">
        <v>2257</v>
      </c>
      <c r="D75" t="s">
        <v>1975</v>
      </c>
      <c r="E75" t="s">
        <v>2358</v>
      </c>
      <c r="F75" t="s">
        <v>1858</v>
      </c>
      <c r="G75" t="s">
        <v>172</v>
      </c>
      <c r="H75" s="4">
        <v>0.76581098865889496</v>
      </c>
      <c r="I75" s="6">
        <v>3.0176377264871602E-80</v>
      </c>
      <c r="J75" s="6">
        <v>7.2846300683470004E-79</v>
      </c>
      <c r="K75" s="7">
        <v>3</v>
      </c>
    </row>
    <row r="76" spans="1:11" x14ac:dyDescent="0.25">
      <c r="A76" t="s">
        <v>241</v>
      </c>
      <c r="B76" t="s">
        <v>1908</v>
      </c>
      <c r="C76" t="s">
        <v>1909</v>
      </c>
      <c r="D76" t="s">
        <v>1933</v>
      </c>
      <c r="E76" t="s">
        <v>2357</v>
      </c>
      <c r="F76" t="s">
        <v>1718</v>
      </c>
      <c r="G76" t="s">
        <v>172</v>
      </c>
      <c r="H76" s="4">
        <v>0.57737970495270796</v>
      </c>
      <c r="I76" s="6">
        <v>9.2951853189751702E-26</v>
      </c>
      <c r="J76" s="6">
        <v>4.5234414752371197E-24</v>
      </c>
      <c r="K76" s="7">
        <v>3</v>
      </c>
    </row>
    <row r="77" spans="1:11" x14ac:dyDescent="0.25">
      <c r="A77" t="s">
        <v>241</v>
      </c>
      <c r="B77" t="s">
        <v>1908</v>
      </c>
      <c r="C77" t="s">
        <v>1909</v>
      </c>
      <c r="D77" t="s">
        <v>2324</v>
      </c>
      <c r="E77" t="s">
        <v>2357</v>
      </c>
      <c r="F77" t="s">
        <v>1718</v>
      </c>
      <c r="G77" t="s">
        <v>172</v>
      </c>
      <c r="H77" s="4">
        <v>-0.53178860076155898</v>
      </c>
      <c r="I77" s="6">
        <v>2.67734903260807E-39</v>
      </c>
      <c r="J77" s="6">
        <v>2.3964888568866698E-38</v>
      </c>
      <c r="K77" s="7">
        <v>3</v>
      </c>
    </row>
    <row r="78" spans="1:11" x14ac:dyDescent="0.25">
      <c r="A78" t="s">
        <v>241</v>
      </c>
      <c r="B78" t="s">
        <v>1908</v>
      </c>
      <c r="C78" t="s">
        <v>1909</v>
      </c>
      <c r="D78" t="s">
        <v>2324</v>
      </c>
      <c r="E78" t="s">
        <v>2358</v>
      </c>
      <c r="F78" t="s">
        <v>1858</v>
      </c>
      <c r="G78" t="s">
        <v>172</v>
      </c>
      <c r="H78" s="4">
        <v>-0.72818720517880797</v>
      </c>
      <c r="I78" s="6">
        <v>4.9374452574135501E-87</v>
      </c>
      <c r="J78" s="6">
        <v>2.3652202105303501E-85</v>
      </c>
      <c r="K78" s="7">
        <v>3</v>
      </c>
    </row>
    <row r="79" spans="1:11" x14ac:dyDescent="0.25">
      <c r="A79" t="s">
        <v>145</v>
      </c>
      <c r="B79" t="s">
        <v>1942</v>
      </c>
      <c r="C79" t="s">
        <v>1943</v>
      </c>
      <c r="D79" t="s">
        <v>2405</v>
      </c>
      <c r="E79" t="s">
        <v>2353</v>
      </c>
      <c r="F79" t="s">
        <v>1679</v>
      </c>
      <c r="G79" t="s">
        <v>128</v>
      </c>
      <c r="H79" s="4">
        <v>-0.59743929494269499</v>
      </c>
      <c r="I79" s="6">
        <v>5.3398701593454598E-65</v>
      </c>
      <c r="J79" s="6">
        <v>9.2532624322773302E-63</v>
      </c>
      <c r="K79" s="7">
        <v>4</v>
      </c>
    </row>
    <row r="80" spans="1:11" x14ac:dyDescent="0.25">
      <c r="A80" t="s">
        <v>249</v>
      </c>
      <c r="B80" t="s">
        <v>1948</v>
      </c>
      <c r="C80" t="s">
        <v>1949</v>
      </c>
      <c r="D80" t="s">
        <v>1645</v>
      </c>
      <c r="E80" t="s">
        <v>2361</v>
      </c>
      <c r="F80" t="s">
        <v>1739</v>
      </c>
      <c r="G80" t="s">
        <v>64</v>
      </c>
      <c r="H80" s="4">
        <v>0.51202897046860396</v>
      </c>
      <c r="I80" s="6">
        <v>1.9357618659083E-48</v>
      </c>
      <c r="J80" s="6">
        <v>2.8070951325191599E-46</v>
      </c>
      <c r="K80" s="7">
        <v>3</v>
      </c>
    </row>
    <row r="81" spans="1:11" x14ac:dyDescent="0.25">
      <c r="A81" t="s">
        <v>249</v>
      </c>
      <c r="B81" t="s">
        <v>1948</v>
      </c>
      <c r="C81" t="s">
        <v>1949</v>
      </c>
      <c r="D81" t="s">
        <v>2299</v>
      </c>
      <c r="E81" t="s">
        <v>2449</v>
      </c>
      <c r="F81" t="s">
        <v>1727</v>
      </c>
      <c r="G81" t="s">
        <v>64</v>
      </c>
      <c r="H81" s="4">
        <v>0.51520467581015195</v>
      </c>
      <c r="I81" s="6">
        <v>6.1144374756451104E-59</v>
      </c>
      <c r="J81" s="6">
        <v>8.4473410532620395E-58</v>
      </c>
      <c r="K81" s="7">
        <v>3</v>
      </c>
    </row>
    <row r="82" spans="1:11" x14ac:dyDescent="0.25">
      <c r="A82" t="s">
        <v>249</v>
      </c>
      <c r="B82" t="s">
        <v>1948</v>
      </c>
      <c r="C82" t="s">
        <v>1949</v>
      </c>
      <c r="D82" t="s">
        <v>2299</v>
      </c>
      <c r="E82" t="s">
        <v>2450</v>
      </c>
      <c r="F82" t="s">
        <v>1724</v>
      </c>
      <c r="G82" t="s">
        <v>64</v>
      </c>
      <c r="H82" s="4">
        <v>0.69963758969260503</v>
      </c>
      <c r="I82" s="6">
        <v>3.1082126881071002E-126</v>
      </c>
      <c r="J82" s="6">
        <v>2.8595128484141702E-124</v>
      </c>
      <c r="K82" s="7">
        <v>3</v>
      </c>
    </row>
    <row r="83" spans="1:11" x14ac:dyDescent="0.25">
      <c r="A83" t="s">
        <v>249</v>
      </c>
      <c r="B83" t="s">
        <v>1948</v>
      </c>
      <c r="C83" t="s">
        <v>1949</v>
      </c>
      <c r="D83" t="s">
        <v>2299</v>
      </c>
      <c r="E83" t="s">
        <v>2451</v>
      </c>
      <c r="F83" t="s">
        <v>1735</v>
      </c>
      <c r="G83" t="s">
        <v>64</v>
      </c>
      <c r="H83" s="4">
        <v>-0.50445328116755095</v>
      </c>
      <c r="I83" s="6">
        <v>3.3861656206451101E-56</v>
      </c>
      <c r="J83" s="6">
        <v>4.31906556869317E-55</v>
      </c>
      <c r="K83" s="7">
        <v>3</v>
      </c>
    </row>
    <row r="84" spans="1:11" x14ac:dyDescent="0.25">
      <c r="A84" t="s">
        <v>249</v>
      </c>
      <c r="B84" t="s">
        <v>1948</v>
      </c>
      <c r="C84" t="s">
        <v>1949</v>
      </c>
      <c r="D84" t="s">
        <v>2299</v>
      </c>
      <c r="E84" t="s">
        <v>2452</v>
      </c>
      <c r="F84" t="s">
        <v>1730</v>
      </c>
      <c r="G84" t="s">
        <v>64</v>
      </c>
      <c r="H84" s="4">
        <v>-0.59030648587335899</v>
      </c>
      <c r="I84" s="6">
        <v>3.8863588297763699E-81</v>
      </c>
      <c r="J84" s="6">
        <v>1.0234354140918301E-79</v>
      </c>
      <c r="K84" s="7">
        <v>4</v>
      </c>
    </row>
    <row r="85" spans="1:11" x14ac:dyDescent="0.25">
      <c r="A85" t="s">
        <v>242</v>
      </c>
      <c r="B85" t="s">
        <v>1948</v>
      </c>
      <c r="C85" t="s">
        <v>1949</v>
      </c>
      <c r="D85" t="s">
        <v>1645</v>
      </c>
      <c r="E85" t="s">
        <v>2361</v>
      </c>
      <c r="F85" t="s">
        <v>1739</v>
      </c>
      <c r="G85" t="s">
        <v>64</v>
      </c>
      <c r="H85" s="4">
        <v>0.51202897046860396</v>
      </c>
      <c r="I85" s="6">
        <v>1.9357618659083E-48</v>
      </c>
      <c r="J85" s="6">
        <v>2.8070951325191599E-46</v>
      </c>
      <c r="K85" s="7">
        <v>3</v>
      </c>
    </row>
    <row r="86" spans="1:11" x14ac:dyDescent="0.25">
      <c r="A86" t="s">
        <v>242</v>
      </c>
      <c r="B86" t="s">
        <v>1948</v>
      </c>
      <c r="C86" t="s">
        <v>1949</v>
      </c>
      <c r="D86" t="s">
        <v>1645</v>
      </c>
      <c r="E86" t="s">
        <v>2361</v>
      </c>
      <c r="F86" t="s">
        <v>1739</v>
      </c>
      <c r="G86" t="s">
        <v>64</v>
      </c>
      <c r="H86" s="4">
        <v>0.51202897046860396</v>
      </c>
      <c r="I86" s="6">
        <v>1.9357618659083E-48</v>
      </c>
      <c r="J86" s="6">
        <v>2.8070951325191599E-46</v>
      </c>
      <c r="K86" s="7">
        <v>3</v>
      </c>
    </row>
    <row r="87" spans="1:11" x14ac:dyDescent="0.25">
      <c r="A87" t="s">
        <v>24</v>
      </c>
      <c r="B87" t="s">
        <v>1892</v>
      </c>
      <c r="C87" t="s">
        <v>1893</v>
      </c>
      <c r="D87" t="s">
        <v>2324</v>
      </c>
      <c r="E87" t="s">
        <v>2361</v>
      </c>
      <c r="F87" t="s">
        <v>1739</v>
      </c>
      <c r="G87" t="s">
        <v>64</v>
      </c>
      <c r="H87" s="4">
        <v>0.66740367590593797</v>
      </c>
      <c r="I87" s="6">
        <v>2.5369796348465399E-68</v>
      </c>
      <c r="J87" s="6">
        <v>6.2737525352911604E-67</v>
      </c>
      <c r="K87" s="7" t="s">
        <v>2552</v>
      </c>
    </row>
    <row r="88" spans="1:11" x14ac:dyDescent="0.25">
      <c r="A88" t="s">
        <v>24</v>
      </c>
      <c r="B88" t="s">
        <v>1892</v>
      </c>
      <c r="C88" t="s">
        <v>1893</v>
      </c>
      <c r="D88" t="s">
        <v>2324</v>
      </c>
      <c r="E88" t="s">
        <v>2361</v>
      </c>
      <c r="F88" t="s">
        <v>1739</v>
      </c>
      <c r="G88" t="s">
        <v>64</v>
      </c>
      <c r="H88" s="4">
        <v>0.66740367590593797</v>
      </c>
      <c r="I88" s="6">
        <v>2.5369796348465399E-68</v>
      </c>
      <c r="J88" s="6">
        <v>6.2737525352911604E-67</v>
      </c>
      <c r="K88" s="7" t="s">
        <v>2552</v>
      </c>
    </row>
    <row r="89" spans="1:11" x14ac:dyDescent="0.25">
      <c r="A89" t="s">
        <v>24</v>
      </c>
      <c r="B89" t="s">
        <v>1892</v>
      </c>
      <c r="C89" t="s">
        <v>1893</v>
      </c>
      <c r="D89" t="s">
        <v>2324</v>
      </c>
      <c r="E89" t="s">
        <v>2362</v>
      </c>
      <c r="F89" t="s">
        <v>1738</v>
      </c>
      <c r="G89" t="s">
        <v>64</v>
      </c>
      <c r="H89" s="4">
        <v>-0.50458451215175903</v>
      </c>
      <c r="I89" s="6">
        <v>6.1268468246976802E-35</v>
      </c>
      <c r="J89" s="6">
        <v>4.6895207839461602E-34</v>
      </c>
      <c r="K89" s="7" t="s">
        <v>2552</v>
      </c>
    </row>
    <row r="90" spans="1:11" x14ac:dyDescent="0.25">
      <c r="A90" t="s">
        <v>24</v>
      </c>
      <c r="B90" t="s">
        <v>1892</v>
      </c>
      <c r="C90" t="s">
        <v>1893</v>
      </c>
      <c r="D90" t="s">
        <v>2324</v>
      </c>
      <c r="E90" t="s">
        <v>2362</v>
      </c>
      <c r="F90" t="s">
        <v>1738</v>
      </c>
      <c r="G90" t="s">
        <v>64</v>
      </c>
      <c r="H90" s="4">
        <v>-0.50458451215175903</v>
      </c>
      <c r="I90" s="6">
        <v>6.1268468246976802E-35</v>
      </c>
      <c r="J90" s="6">
        <v>4.6895207839461602E-34</v>
      </c>
      <c r="K90" s="7" t="s">
        <v>2552</v>
      </c>
    </row>
    <row r="91" spans="1:11" x14ac:dyDescent="0.25">
      <c r="A91" t="s">
        <v>24</v>
      </c>
      <c r="B91" t="s">
        <v>1892</v>
      </c>
      <c r="C91" t="s">
        <v>1893</v>
      </c>
      <c r="D91" t="s">
        <v>2324</v>
      </c>
      <c r="E91" t="s">
        <v>2363</v>
      </c>
      <c r="F91" t="s">
        <v>1721</v>
      </c>
      <c r="G91" t="s">
        <v>64</v>
      </c>
      <c r="H91" s="4">
        <v>0.63692698362685896</v>
      </c>
      <c r="I91" s="6">
        <v>1.6266369815480801E-60</v>
      </c>
      <c r="J91" s="6">
        <v>3.0545664880825102E-59</v>
      </c>
      <c r="K91" s="7" t="s">
        <v>2552</v>
      </c>
    </row>
    <row r="92" spans="1:11" x14ac:dyDescent="0.25">
      <c r="A92" t="s">
        <v>24</v>
      </c>
      <c r="B92" t="s">
        <v>1892</v>
      </c>
      <c r="C92" t="s">
        <v>1893</v>
      </c>
      <c r="D92" t="s">
        <v>2324</v>
      </c>
      <c r="E92" t="s">
        <v>2363</v>
      </c>
      <c r="F92" t="s">
        <v>1721</v>
      </c>
      <c r="G92" t="s">
        <v>64</v>
      </c>
      <c r="H92" s="4">
        <v>0.63692698362685896</v>
      </c>
      <c r="I92" s="6">
        <v>1.6266369815480801E-60</v>
      </c>
      <c r="J92" s="6">
        <v>3.0545664880825102E-59</v>
      </c>
      <c r="K92" s="7" t="s">
        <v>2552</v>
      </c>
    </row>
    <row r="93" spans="1:11" x14ac:dyDescent="0.25">
      <c r="A93" t="s">
        <v>24</v>
      </c>
      <c r="B93" t="s">
        <v>1892</v>
      </c>
      <c r="C93" t="s">
        <v>1893</v>
      </c>
      <c r="D93" t="s">
        <v>2324</v>
      </c>
      <c r="E93" t="s">
        <v>2364</v>
      </c>
      <c r="F93" t="s">
        <v>1728</v>
      </c>
      <c r="G93" t="s">
        <v>64</v>
      </c>
      <c r="H93" s="4">
        <v>0.611106170988164</v>
      </c>
      <c r="I93" s="6">
        <v>1.4738691356866801E-54</v>
      </c>
      <c r="J93" s="6">
        <v>2.2495363921890902E-53</v>
      </c>
      <c r="K93" s="7" t="s">
        <v>2552</v>
      </c>
    </row>
    <row r="94" spans="1:11" x14ac:dyDescent="0.25">
      <c r="A94" t="s">
        <v>24</v>
      </c>
      <c r="B94" t="s">
        <v>1892</v>
      </c>
      <c r="C94" t="s">
        <v>1893</v>
      </c>
      <c r="D94" t="s">
        <v>2324</v>
      </c>
      <c r="E94" t="s">
        <v>2364</v>
      </c>
      <c r="F94" t="s">
        <v>1728</v>
      </c>
      <c r="G94" t="s">
        <v>64</v>
      </c>
      <c r="H94" s="4">
        <v>0.611106170988164</v>
      </c>
      <c r="I94" s="6">
        <v>1.4738691356866801E-54</v>
      </c>
      <c r="J94" s="6">
        <v>2.2495363921890902E-53</v>
      </c>
      <c r="K94" s="7" t="s">
        <v>2552</v>
      </c>
    </row>
    <row r="95" spans="1:11" x14ac:dyDescent="0.25">
      <c r="A95" t="s">
        <v>24</v>
      </c>
      <c r="B95" t="s">
        <v>1892</v>
      </c>
      <c r="C95" t="s">
        <v>1893</v>
      </c>
      <c r="D95" t="s">
        <v>2324</v>
      </c>
      <c r="E95" t="s">
        <v>2365</v>
      </c>
      <c r="F95" t="s">
        <v>1775</v>
      </c>
      <c r="G95" t="s">
        <v>25</v>
      </c>
      <c r="H95" s="4">
        <v>-0.58854596630483103</v>
      </c>
      <c r="I95" s="6">
        <v>8.7375732670809697E-50</v>
      </c>
      <c r="J95" s="6">
        <v>1.12755776758784E-48</v>
      </c>
      <c r="K95" s="7" t="s">
        <v>2552</v>
      </c>
    </row>
    <row r="96" spans="1:11" x14ac:dyDescent="0.25">
      <c r="A96" t="s">
        <v>24</v>
      </c>
      <c r="B96" t="s">
        <v>1892</v>
      </c>
      <c r="C96" t="s">
        <v>1893</v>
      </c>
      <c r="D96" t="s">
        <v>2324</v>
      </c>
      <c r="E96" t="s">
        <v>2365</v>
      </c>
      <c r="F96" t="s">
        <v>1775</v>
      </c>
      <c r="G96" t="s">
        <v>25</v>
      </c>
      <c r="H96" s="4">
        <v>-0.58854596630483103</v>
      </c>
      <c r="I96" s="6">
        <v>8.7375732670809697E-50</v>
      </c>
      <c r="J96" s="6">
        <v>1.12755776758784E-48</v>
      </c>
      <c r="K96" s="7" t="s">
        <v>2552</v>
      </c>
    </row>
    <row r="97" spans="1:11" x14ac:dyDescent="0.25">
      <c r="A97" t="s">
        <v>24</v>
      </c>
      <c r="B97" t="s">
        <v>1892</v>
      </c>
      <c r="C97" t="s">
        <v>1893</v>
      </c>
      <c r="D97" t="s">
        <v>2324</v>
      </c>
      <c r="E97" t="s">
        <v>2366</v>
      </c>
      <c r="F97" t="s">
        <v>1732</v>
      </c>
      <c r="G97" t="s">
        <v>64</v>
      </c>
      <c r="H97" s="4">
        <v>-0.77091603451697799</v>
      </c>
      <c r="I97" s="6">
        <v>1.50969706997306E-103</v>
      </c>
      <c r="J97" s="6">
        <v>1.25872195197117E-101</v>
      </c>
      <c r="K97" s="7" t="s">
        <v>2552</v>
      </c>
    </row>
    <row r="98" spans="1:11" x14ac:dyDescent="0.25">
      <c r="A98" t="s">
        <v>24</v>
      </c>
      <c r="B98" t="s">
        <v>1892</v>
      </c>
      <c r="C98" t="s">
        <v>1893</v>
      </c>
      <c r="D98" t="s">
        <v>2324</v>
      </c>
      <c r="E98" t="s">
        <v>2366</v>
      </c>
      <c r="F98" t="s">
        <v>1732</v>
      </c>
      <c r="G98" t="s">
        <v>64</v>
      </c>
      <c r="H98" s="4">
        <v>-0.77091603451697799</v>
      </c>
      <c r="I98" s="6">
        <v>1.50969706997306E-103</v>
      </c>
      <c r="J98" s="6">
        <v>1.25872195197117E-101</v>
      </c>
      <c r="K98" s="7" t="s">
        <v>2552</v>
      </c>
    </row>
    <row r="99" spans="1:11" x14ac:dyDescent="0.25">
      <c r="A99" t="s">
        <v>24</v>
      </c>
      <c r="B99" t="s">
        <v>1892</v>
      </c>
      <c r="C99" t="s">
        <v>1893</v>
      </c>
      <c r="D99" t="s">
        <v>2324</v>
      </c>
      <c r="E99" t="s">
        <v>2367</v>
      </c>
      <c r="F99" t="s">
        <v>1765</v>
      </c>
      <c r="G99" t="s">
        <v>25</v>
      </c>
      <c r="H99" s="4">
        <v>-0.71285893839221204</v>
      </c>
      <c r="I99" s="6">
        <v>7.4359159156082706E-82</v>
      </c>
      <c r="J99" s="6">
        <v>2.9677972277985899E-80</v>
      </c>
      <c r="K99" s="7" t="s">
        <v>2552</v>
      </c>
    </row>
    <row r="100" spans="1:11" x14ac:dyDescent="0.25">
      <c r="A100" t="s">
        <v>24</v>
      </c>
      <c r="B100" t="s">
        <v>1892</v>
      </c>
      <c r="C100" t="s">
        <v>1893</v>
      </c>
      <c r="D100" t="s">
        <v>2324</v>
      </c>
      <c r="E100" t="s">
        <v>2367</v>
      </c>
      <c r="F100" t="s">
        <v>1765</v>
      </c>
      <c r="G100" t="s">
        <v>25</v>
      </c>
      <c r="H100" s="4">
        <v>-0.71285893839221204</v>
      </c>
      <c r="I100" s="6">
        <v>7.4359159156082706E-82</v>
      </c>
      <c r="J100" s="6">
        <v>2.9677972277985899E-80</v>
      </c>
      <c r="K100" s="7" t="s">
        <v>2552</v>
      </c>
    </row>
    <row r="101" spans="1:11" x14ac:dyDescent="0.25">
      <c r="A101" t="s">
        <v>24</v>
      </c>
      <c r="B101" t="s">
        <v>1892</v>
      </c>
      <c r="C101" t="s">
        <v>1893</v>
      </c>
      <c r="D101" t="s">
        <v>2324</v>
      </c>
      <c r="E101" t="s">
        <v>2368</v>
      </c>
      <c r="F101" t="s">
        <v>1864</v>
      </c>
      <c r="G101" t="s">
        <v>25</v>
      </c>
      <c r="H101" s="4">
        <v>-0.52398880074669496</v>
      </c>
      <c r="I101" s="6">
        <v>5.2262622425959296E-38</v>
      </c>
      <c r="J101" s="6">
        <v>4.4724820006162898E-37</v>
      </c>
      <c r="K101" s="7" t="s">
        <v>2552</v>
      </c>
    </row>
    <row r="102" spans="1:11" x14ac:dyDescent="0.25">
      <c r="A102" t="s">
        <v>24</v>
      </c>
      <c r="B102" t="s">
        <v>1892</v>
      </c>
      <c r="C102" t="s">
        <v>1893</v>
      </c>
      <c r="D102" t="s">
        <v>2324</v>
      </c>
      <c r="E102" t="s">
        <v>2368</v>
      </c>
      <c r="F102" t="s">
        <v>1864</v>
      </c>
      <c r="G102" t="s">
        <v>25</v>
      </c>
      <c r="H102" s="4">
        <v>-0.52398880074669496</v>
      </c>
      <c r="I102" s="6">
        <v>5.2262622425959296E-38</v>
      </c>
      <c r="J102" s="6">
        <v>4.4724820006162898E-37</v>
      </c>
      <c r="K102" s="7" t="s">
        <v>2552</v>
      </c>
    </row>
    <row r="103" spans="1:11" x14ac:dyDescent="0.25">
      <c r="A103" t="s">
        <v>24</v>
      </c>
      <c r="B103" t="s">
        <v>1892</v>
      </c>
      <c r="C103" t="s">
        <v>1893</v>
      </c>
      <c r="D103" t="s">
        <v>2324</v>
      </c>
      <c r="E103" t="s">
        <v>2369</v>
      </c>
      <c r="F103" t="s">
        <v>2078</v>
      </c>
      <c r="G103" t="s">
        <v>64</v>
      </c>
      <c r="H103" s="4">
        <v>0.59430303054224498</v>
      </c>
      <c r="I103" s="6">
        <v>5.7431990346977497E-51</v>
      </c>
      <c r="J103" s="6">
        <v>7.72544408516955E-50</v>
      </c>
      <c r="K103" s="7" t="s">
        <v>2552</v>
      </c>
    </row>
    <row r="104" spans="1:11" x14ac:dyDescent="0.25">
      <c r="A104" t="s">
        <v>24</v>
      </c>
      <c r="B104" t="s">
        <v>1892</v>
      </c>
      <c r="C104" t="s">
        <v>1893</v>
      </c>
      <c r="D104" t="s">
        <v>2324</v>
      </c>
      <c r="E104" t="s">
        <v>2369</v>
      </c>
      <c r="F104" t="s">
        <v>2078</v>
      </c>
      <c r="G104" t="s">
        <v>64</v>
      </c>
      <c r="H104" s="4">
        <v>0.59430303054224498</v>
      </c>
      <c r="I104" s="6">
        <v>5.7431990346977497E-51</v>
      </c>
      <c r="J104" s="6">
        <v>7.72544408516955E-50</v>
      </c>
      <c r="K104" s="7" t="s">
        <v>2552</v>
      </c>
    </row>
    <row r="105" spans="1:11" x14ac:dyDescent="0.25">
      <c r="A105" t="s">
        <v>24</v>
      </c>
      <c r="B105" t="s">
        <v>1892</v>
      </c>
      <c r="C105" t="s">
        <v>1893</v>
      </c>
      <c r="D105" t="s">
        <v>2324</v>
      </c>
      <c r="E105" t="s">
        <v>2370</v>
      </c>
      <c r="F105" t="s">
        <v>1740</v>
      </c>
      <c r="G105" t="s">
        <v>64</v>
      </c>
      <c r="H105" s="4">
        <v>-0.54272738855818803</v>
      </c>
      <c r="I105" s="6">
        <v>3.6331251496538798E-41</v>
      </c>
      <c r="J105" s="6">
        <v>3.4761075775433401E-40</v>
      </c>
      <c r="K105" s="7" t="s">
        <v>2552</v>
      </c>
    </row>
    <row r="106" spans="1:11" x14ac:dyDescent="0.25">
      <c r="A106" t="s">
        <v>24</v>
      </c>
      <c r="B106" t="s">
        <v>1892</v>
      </c>
      <c r="C106" t="s">
        <v>1893</v>
      </c>
      <c r="D106" t="s">
        <v>2324</v>
      </c>
      <c r="E106" t="s">
        <v>2370</v>
      </c>
      <c r="F106" t="s">
        <v>1740</v>
      </c>
      <c r="G106" t="s">
        <v>64</v>
      </c>
      <c r="H106" s="4">
        <v>-0.54272738855818803</v>
      </c>
      <c r="I106" s="6">
        <v>3.6331251496538798E-41</v>
      </c>
      <c r="J106" s="6">
        <v>3.4761075775433401E-40</v>
      </c>
      <c r="K106" s="7" t="s">
        <v>2552</v>
      </c>
    </row>
    <row r="107" spans="1:11" x14ac:dyDescent="0.25">
      <c r="A107" t="s">
        <v>24</v>
      </c>
      <c r="B107" t="s">
        <v>1892</v>
      </c>
      <c r="C107" t="s">
        <v>1893</v>
      </c>
      <c r="D107" t="s">
        <v>2324</v>
      </c>
      <c r="E107" t="s">
        <v>2371</v>
      </c>
      <c r="F107" t="s">
        <v>1737</v>
      </c>
      <c r="G107" t="s">
        <v>64</v>
      </c>
      <c r="H107" s="4">
        <v>-0.56980226643856802</v>
      </c>
      <c r="I107" s="6">
        <v>4.2756905608841804E-46</v>
      </c>
      <c r="J107" s="6">
        <v>4.8602408947406698E-45</v>
      </c>
      <c r="K107" s="7" t="s">
        <v>2552</v>
      </c>
    </row>
    <row r="108" spans="1:11" x14ac:dyDescent="0.25">
      <c r="A108" t="s">
        <v>24</v>
      </c>
      <c r="B108" t="s">
        <v>1892</v>
      </c>
      <c r="C108" t="s">
        <v>1893</v>
      </c>
      <c r="D108" t="s">
        <v>2324</v>
      </c>
      <c r="E108" t="s">
        <v>2371</v>
      </c>
      <c r="F108" t="s">
        <v>1737</v>
      </c>
      <c r="G108" t="s">
        <v>64</v>
      </c>
      <c r="H108" s="4">
        <v>-0.56980226643856802</v>
      </c>
      <c r="I108" s="6">
        <v>4.2756905608841804E-46</v>
      </c>
      <c r="J108" s="6">
        <v>4.8602408947406698E-45</v>
      </c>
      <c r="K108" s="7" t="s">
        <v>2552</v>
      </c>
    </row>
    <row r="109" spans="1:11" x14ac:dyDescent="0.25">
      <c r="A109" t="s">
        <v>24</v>
      </c>
      <c r="B109" t="s">
        <v>1892</v>
      </c>
      <c r="C109" t="s">
        <v>1893</v>
      </c>
      <c r="D109" t="s">
        <v>2324</v>
      </c>
      <c r="E109" t="s">
        <v>2372</v>
      </c>
      <c r="F109" t="s">
        <v>1840</v>
      </c>
      <c r="G109" t="s">
        <v>25</v>
      </c>
      <c r="H109" s="4">
        <v>0.676968682269948</v>
      </c>
      <c r="I109" s="6">
        <v>5.74561903215589E-71</v>
      </c>
      <c r="J109" s="6">
        <v>1.5541757919280999E-69</v>
      </c>
      <c r="K109" s="7" t="s">
        <v>2552</v>
      </c>
    </row>
    <row r="110" spans="1:11" x14ac:dyDescent="0.25">
      <c r="A110" t="s">
        <v>24</v>
      </c>
      <c r="B110" t="s">
        <v>1892</v>
      </c>
      <c r="C110" t="s">
        <v>1893</v>
      </c>
      <c r="D110" t="s">
        <v>2324</v>
      </c>
      <c r="E110" t="s">
        <v>2372</v>
      </c>
      <c r="F110" t="s">
        <v>1840</v>
      </c>
      <c r="G110" t="s">
        <v>25</v>
      </c>
      <c r="H110" s="4">
        <v>0.676968682269948</v>
      </c>
      <c r="I110" s="6">
        <v>5.74561903215589E-71</v>
      </c>
      <c r="J110" s="6">
        <v>1.5541757919280999E-69</v>
      </c>
      <c r="K110" s="7" t="s">
        <v>2552</v>
      </c>
    </row>
    <row r="111" spans="1:11" x14ac:dyDescent="0.25">
      <c r="A111" t="s">
        <v>24</v>
      </c>
      <c r="B111" t="s">
        <v>1892</v>
      </c>
      <c r="C111" t="s">
        <v>1893</v>
      </c>
      <c r="D111" t="s">
        <v>2324</v>
      </c>
      <c r="E111" t="s">
        <v>2373</v>
      </c>
      <c r="F111" t="s">
        <v>2080</v>
      </c>
      <c r="G111" t="s">
        <v>25</v>
      </c>
      <c r="H111" s="4">
        <v>0.56717293993229501</v>
      </c>
      <c r="I111" s="6">
        <v>1.34840579560915E-45</v>
      </c>
      <c r="J111" s="6">
        <v>1.5073457184821501E-44</v>
      </c>
      <c r="K111" s="7" t="s">
        <v>2552</v>
      </c>
    </row>
    <row r="112" spans="1:11" x14ac:dyDescent="0.25">
      <c r="A112" t="s">
        <v>24</v>
      </c>
      <c r="B112" t="s">
        <v>1892</v>
      </c>
      <c r="C112" t="s">
        <v>1893</v>
      </c>
      <c r="D112" t="s">
        <v>2324</v>
      </c>
      <c r="E112" t="s">
        <v>2373</v>
      </c>
      <c r="F112" t="s">
        <v>2080</v>
      </c>
      <c r="G112" t="s">
        <v>25</v>
      </c>
      <c r="H112" s="4">
        <v>0.56717293993229501</v>
      </c>
      <c r="I112" s="6">
        <v>1.34840579560915E-45</v>
      </c>
      <c r="J112" s="6">
        <v>1.5073457184821501E-44</v>
      </c>
      <c r="K112" s="7" t="s">
        <v>2552</v>
      </c>
    </row>
    <row r="113" spans="1:11" x14ac:dyDescent="0.25">
      <c r="A113" t="s">
        <v>24</v>
      </c>
      <c r="B113" t="s">
        <v>1892</v>
      </c>
      <c r="C113" t="s">
        <v>1893</v>
      </c>
      <c r="D113" t="s">
        <v>2324</v>
      </c>
      <c r="E113" t="s">
        <v>2374</v>
      </c>
      <c r="F113" t="s">
        <v>1763</v>
      </c>
      <c r="G113" t="s">
        <v>25</v>
      </c>
      <c r="H113" s="4">
        <v>-0.573581945784849</v>
      </c>
      <c r="I113" s="6">
        <v>8.0546119909253305E-47</v>
      </c>
      <c r="J113" s="6">
        <v>9.3807545911559306E-46</v>
      </c>
      <c r="K113" s="7" t="s">
        <v>2552</v>
      </c>
    </row>
    <row r="114" spans="1:11" x14ac:dyDescent="0.25">
      <c r="A114" t="s">
        <v>24</v>
      </c>
      <c r="B114" t="s">
        <v>1892</v>
      </c>
      <c r="C114" t="s">
        <v>1893</v>
      </c>
      <c r="D114" t="s">
        <v>2324</v>
      </c>
      <c r="E114" t="s">
        <v>2374</v>
      </c>
      <c r="F114" t="s">
        <v>1763</v>
      </c>
      <c r="G114" t="s">
        <v>25</v>
      </c>
      <c r="H114" s="4">
        <v>-0.573581945784849</v>
      </c>
      <c r="I114" s="6">
        <v>8.0546119909253305E-47</v>
      </c>
      <c r="J114" s="6">
        <v>9.3807545911559306E-46</v>
      </c>
      <c r="K114" s="7" t="s">
        <v>2552</v>
      </c>
    </row>
    <row r="115" spans="1:11" x14ac:dyDescent="0.25">
      <c r="A115" t="s">
        <v>24</v>
      </c>
      <c r="B115" t="s">
        <v>1892</v>
      </c>
      <c r="C115" t="s">
        <v>1893</v>
      </c>
      <c r="D115" t="s">
        <v>2324</v>
      </c>
      <c r="E115" t="s">
        <v>2375</v>
      </c>
      <c r="F115" t="s">
        <v>1722</v>
      </c>
      <c r="G115" t="s">
        <v>64</v>
      </c>
      <c r="H115" s="4">
        <v>0.52013059802919104</v>
      </c>
      <c r="I115" s="6">
        <v>2.2093021028112298E-37</v>
      </c>
      <c r="J115" s="6">
        <v>1.8480293891729799E-36</v>
      </c>
      <c r="K115" s="7" t="s">
        <v>2552</v>
      </c>
    </row>
    <row r="116" spans="1:11" x14ac:dyDescent="0.25">
      <c r="A116" t="s">
        <v>24</v>
      </c>
      <c r="B116" t="s">
        <v>1892</v>
      </c>
      <c r="C116" t="s">
        <v>1893</v>
      </c>
      <c r="D116" t="s">
        <v>2324</v>
      </c>
      <c r="E116" t="s">
        <v>2375</v>
      </c>
      <c r="F116" t="s">
        <v>1722</v>
      </c>
      <c r="G116" t="s">
        <v>64</v>
      </c>
      <c r="H116" s="4">
        <v>0.52013059802919104</v>
      </c>
      <c r="I116" s="6">
        <v>2.2093021028112298E-37</v>
      </c>
      <c r="J116" s="6">
        <v>1.8480293891729799E-36</v>
      </c>
      <c r="K116" s="7" t="s">
        <v>2552</v>
      </c>
    </row>
    <row r="117" spans="1:11" x14ac:dyDescent="0.25">
      <c r="A117" t="s">
        <v>175</v>
      </c>
      <c r="B117" t="s">
        <v>2157</v>
      </c>
      <c r="C117" t="s">
        <v>2158</v>
      </c>
      <c r="D117" t="s">
        <v>1933</v>
      </c>
      <c r="E117" t="s">
        <v>2376</v>
      </c>
      <c r="F117" t="s">
        <v>1780</v>
      </c>
      <c r="G117" t="s">
        <v>172</v>
      </c>
      <c r="H117" s="4">
        <v>0.61185524606859198</v>
      </c>
      <c r="I117" s="6">
        <v>1.5648938052749799E-29</v>
      </c>
      <c r="J117" s="6">
        <v>1.25923843887521E-27</v>
      </c>
      <c r="K117" s="7">
        <v>3</v>
      </c>
    </row>
    <row r="118" spans="1:11" x14ac:dyDescent="0.25">
      <c r="A118" t="s">
        <v>250</v>
      </c>
      <c r="B118" t="s">
        <v>2179</v>
      </c>
      <c r="C118" t="s">
        <v>2180</v>
      </c>
      <c r="D118" t="s">
        <v>2486</v>
      </c>
      <c r="E118" t="s">
        <v>2507</v>
      </c>
      <c r="F118" t="s">
        <v>1803</v>
      </c>
      <c r="G118" t="s">
        <v>251</v>
      </c>
      <c r="H118" s="4">
        <v>0.73519339525190497</v>
      </c>
      <c r="I118" s="6">
        <v>1.1280021689065999E-38</v>
      </c>
      <c r="J118" s="6">
        <v>3.73058200457093E-36</v>
      </c>
      <c r="K118" s="7">
        <v>2</v>
      </c>
    </row>
    <row r="119" spans="1:11" x14ac:dyDescent="0.25">
      <c r="A119" t="s">
        <v>250</v>
      </c>
      <c r="B119" t="s">
        <v>2179</v>
      </c>
      <c r="C119" t="s">
        <v>2180</v>
      </c>
      <c r="D119" t="s">
        <v>2486</v>
      </c>
      <c r="E119" t="s">
        <v>2507</v>
      </c>
      <c r="F119" t="s">
        <v>1803</v>
      </c>
      <c r="G119" t="s">
        <v>251</v>
      </c>
      <c r="H119" s="4">
        <v>0.73519339525190497</v>
      </c>
      <c r="I119" s="6">
        <v>1.1280021689065999E-38</v>
      </c>
      <c r="J119" s="6">
        <v>3.73058200457093E-36</v>
      </c>
      <c r="K119" s="7">
        <v>2</v>
      </c>
    </row>
    <row r="120" spans="1:11" x14ac:dyDescent="0.25">
      <c r="A120" t="s">
        <v>250</v>
      </c>
      <c r="B120" t="s">
        <v>2179</v>
      </c>
      <c r="C120" t="s">
        <v>2180</v>
      </c>
      <c r="D120" t="s">
        <v>2486</v>
      </c>
      <c r="E120" t="s">
        <v>2508</v>
      </c>
      <c r="F120" t="s">
        <v>1804</v>
      </c>
      <c r="G120" t="s">
        <v>251</v>
      </c>
      <c r="H120" s="4">
        <v>0.77609259881064097</v>
      </c>
      <c r="I120" s="6">
        <v>1.5495951848706601E-45</v>
      </c>
      <c r="J120" s="6">
        <v>2.33905433174746E-42</v>
      </c>
      <c r="K120" s="7">
        <v>3</v>
      </c>
    </row>
    <row r="121" spans="1:11" x14ac:dyDescent="0.25">
      <c r="A121" t="s">
        <v>250</v>
      </c>
      <c r="B121" t="s">
        <v>2179</v>
      </c>
      <c r="C121" t="s">
        <v>2180</v>
      </c>
      <c r="D121" t="s">
        <v>2486</v>
      </c>
      <c r="E121" t="s">
        <v>2508</v>
      </c>
      <c r="F121" t="s">
        <v>1804</v>
      </c>
      <c r="G121" t="s">
        <v>251</v>
      </c>
      <c r="H121" s="4">
        <v>0.77609259881064097</v>
      </c>
      <c r="I121" s="6">
        <v>1.5495951848706601E-45</v>
      </c>
      <c r="J121" s="6">
        <v>2.33905433174746E-42</v>
      </c>
      <c r="K121" s="7">
        <v>3</v>
      </c>
    </row>
    <row r="122" spans="1:11" x14ac:dyDescent="0.25">
      <c r="A122" t="s">
        <v>250</v>
      </c>
      <c r="B122" t="s">
        <v>2179</v>
      </c>
      <c r="C122" t="s">
        <v>2180</v>
      </c>
      <c r="D122" t="s">
        <v>2486</v>
      </c>
      <c r="E122" t="s">
        <v>2509</v>
      </c>
      <c r="F122" t="s">
        <v>1801</v>
      </c>
      <c r="G122" t="s">
        <v>251</v>
      </c>
      <c r="H122" s="4">
        <v>0.71015241161923304</v>
      </c>
      <c r="I122" s="6">
        <v>4.5314202167469502E-35</v>
      </c>
      <c r="J122" s="6">
        <v>8.4151475312200701E-33</v>
      </c>
      <c r="K122" s="7">
        <v>3</v>
      </c>
    </row>
    <row r="123" spans="1:11" x14ac:dyDescent="0.25">
      <c r="A123" t="s">
        <v>250</v>
      </c>
      <c r="B123" t="s">
        <v>2179</v>
      </c>
      <c r="C123" t="s">
        <v>2180</v>
      </c>
      <c r="D123" t="s">
        <v>2486</v>
      </c>
      <c r="E123" t="s">
        <v>2509</v>
      </c>
      <c r="F123" t="s">
        <v>1801</v>
      </c>
      <c r="G123" t="s">
        <v>251</v>
      </c>
      <c r="H123" s="4">
        <v>0.71015241161923304</v>
      </c>
      <c r="I123" s="6">
        <v>4.5314202167469502E-35</v>
      </c>
      <c r="J123" s="6">
        <v>8.4151475312200701E-33</v>
      </c>
      <c r="K123" s="7">
        <v>3</v>
      </c>
    </row>
    <row r="124" spans="1:11" x14ac:dyDescent="0.25">
      <c r="A124" t="s">
        <v>250</v>
      </c>
      <c r="B124" t="s">
        <v>2179</v>
      </c>
      <c r="C124" t="s">
        <v>2180</v>
      </c>
      <c r="D124" t="s">
        <v>2486</v>
      </c>
      <c r="E124" t="s">
        <v>2510</v>
      </c>
      <c r="F124" t="s">
        <v>2108</v>
      </c>
      <c r="G124" t="s">
        <v>251</v>
      </c>
      <c r="H124" s="4">
        <v>-0.50542509491714505</v>
      </c>
      <c r="I124" s="6">
        <v>1.1458416591804299E-15</v>
      </c>
      <c r="J124" s="6">
        <v>1.4854559047410901E-14</v>
      </c>
      <c r="K124" s="7">
        <v>3</v>
      </c>
    </row>
    <row r="125" spans="1:11" x14ac:dyDescent="0.25">
      <c r="A125" t="s">
        <v>250</v>
      </c>
      <c r="B125" t="s">
        <v>2179</v>
      </c>
      <c r="C125" t="s">
        <v>2180</v>
      </c>
      <c r="D125" t="s">
        <v>2486</v>
      </c>
      <c r="E125" t="s">
        <v>2510</v>
      </c>
      <c r="F125" t="s">
        <v>2108</v>
      </c>
      <c r="G125" t="s">
        <v>251</v>
      </c>
      <c r="H125" s="4">
        <v>-0.50542509491714505</v>
      </c>
      <c r="I125" s="6">
        <v>1.1458416591804299E-15</v>
      </c>
      <c r="J125" s="6">
        <v>1.4854559047410901E-14</v>
      </c>
      <c r="K125" s="7">
        <v>3</v>
      </c>
    </row>
    <row r="126" spans="1:11" x14ac:dyDescent="0.25">
      <c r="A126" t="s">
        <v>250</v>
      </c>
      <c r="B126" t="s">
        <v>2179</v>
      </c>
      <c r="C126" t="s">
        <v>2180</v>
      </c>
      <c r="D126" t="s">
        <v>2486</v>
      </c>
      <c r="E126" t="s">
        <v>2511</v>
      </c>
      <c r="F126" t="s">
        <v>2093</v>
      </c>
      <c r="G126" t="s">
        <v>251</v>
      </c>
      <c r="H126" s="4">
        <v>0.61527533301189197</v>
      </c>
      <c r="I126" s="6">
        <v>2.63141979165503E-24</v>
      </c>
      <c r="J126" s="6">
        <v>1.0124774621891499E-22</v>
      </c>
      <c r="K126" s="7">
        <v>2</v>
      </c>
    </row>
    <row r="127" spans="1:11" x14ac:dyDescent="0.25">
      <c r="A127" t="s">
        <v>250</v>
      </c>
      <c r="B127" t="s">
        <v>2179</v>
      </c>
      <c r="C127" t="s">
        <v>2180</v>
      </c>
      <c r="D127" t="s">
        <v>2486</v>
      </c>
      <c r="E127" t="s">
        <v>2511</v>
      </c>
      <c r="F127" t="s">
        <v>2093</v>
      </c>
      <c r="G127" t="s">
        <v>251</v>
      </c>
      <c r="H127" s="4">
        <v>0.61527533301189197</v>
      </c>
      <c r="I127" s="6">
        <v>2.63141979165503E-24</v>
      </c>
      <c r="J127" s="6">
        <v>1.0124774621891499E-22</v>
      </c>
      <c r="K127" s="7">
        <v>2</v>
      </c>
    </row>
    <row r="128" spans="1:11" x14ac:dyDescent="0.25">
      <c r="A128" t="s">
        <v>250</v>
      </c>
      <c r="B128" t="s">
        <v>2179</v>
      </c>
      <c r="C128" t="s">
        <v>2180</v>
      </c>
      <c r="D128" t="s">
        <v>2486</v>
      </c>
      <c r="E128" t="s">
        <v>2512</v>
      </c>
      <c r="F128" t="s">
        <v>2119</v>
      </c>
      <c r="G128" t="s">
        <v>251</v>
      </c>
      <c r="H128" s="4">
        <v>-0.52785218233388198</v>
      </c>
      <c r="I128" s="6">
        <v>3.5002409994956103E-17</v>
      </c>
      <c r="J128" s="6">
        <v>5.4497669240758301E-16</v>
      </c>
      <c r="K128" s="7">
        <v>2</v>
      </c>
    </row>
    <row r="129" spans="1:11" x14ac:dyDescent="0.25">
      <c r="A129" t="s">
        <v>250</v>
      </c>
      <c r="B129" t="s">
        <v>2179</v>
      </c>
      <c r="C129" t="s">
        <v>2180</v>
      </c>
      <c r="D129" t="s">
        <v>2486</v>
      </c>
      <c r="E129" t="s">
        <v>2512</v>
      </c>
      <c r="F129" t="s">
        <v>2119</v>
      </c>
      <c r="G129" t="s">
        <v>251</v>
      </c>
      <c r="H129" s="4">
        <v>-0.52785218233388198</v>
      </c>
      <c r="I129" s="6">
        <v>3.5002409994956103E-17</v>
      </c>
      <c r="J129" s="6">
        <v>5.4497669240758301E-16</v>
      </c>
      <c r="K129" s="7">
        <v>2</v>
      </c>
    </row>
    <row r="130" spans="1:11" x14ac:dyDescent="0.25">
      <c r="A130" t="s">
        <v>250</v>
      </c>
      <c r="B130" t="s">
        <v>2179</v>
      </c>
      <c r="C130" t="s">
        <v>2180</v>
      </c>
      <c r="D130" t="s">
        <v>2486</v>
      </c>
      <c r="E130" t="s">
        <v>2513</v>
      </c>
      <c r="F130" t="s">
        <v>2086</v>
      </c>
      <c r="G130" t="s">
        <v>251</v>
      </c>
      <c r="H130" s="4">
        <v>-0.52987369363904002</v>
      </c>
      <c r="I130" s="6">
        <v>2.52328723088003E-17</v>
      </c>
      <c r="J130" s="6">
        <v>3.9931020428676501E-16</v>
      </c>
      <c r="K130" s="7">
        <v>2</v>
      </c>
    </row>
    <row r="131" spans="1:11" x14ac:dyDescent="0.25">
      <c r="A131" t="s">
        <v>250</v>
      </c>
      <c r="B131" t="s">
        <v>2179</v>
      </c>
      <c r="C131" t="s">
        <v>2180</v>
      </c>
      <c r="D131" t="s">
        <v>2486</v>
      </c>
      <c r="E131" t="s">
        <v>2513</v>
      </c>
      <c r="F131" t="s">
        <v>2086</v>
      </c>
      <c r="G131" t="s">
        <v>251</v>
      </c>
      <c r="H131" s="4">
        <v>-0.52987369363904002</v>
      </c>
      <c r="I131" s="6">
        <v>2.52328723088003E-17</v>
      </c>
      <c r="J131" s="6">
        <v>3.9931020428676501E-16</v>
      </c>
      <c r="K131" s="7">
        <v>2</v>
      </c>
    </row>
    <row r="132" spans="1:11" x14ac:dyDescent="0.25">
      <c r="A132" t="s">
        <v>250</v>
      </c>
      <c r="B132" t="s">
        <v>2179</v>
      </c>
      <c r="C132" t="s">
        <v>2180</v>
      </c>
      <c r="D132" t="s">
        <v>2486</v>
      </c>
      <c r="E132" t="s">
        <v>2514</v>
      </c>
      <c r="F132" t="s">
        <v>1997</v>
      </c>
      <c r="G132" t="s">
        <v>251</v>
      </c>
      <c r="H132" s="4">
        <v>0.67125005865058696</v>
      </c>
      <c r="I132" s="6">
        <v>3.5713340415252698E-30</v>
      </c>
      <c r="J132" s="6">
        <v>3.0963308349123901E-28</v>
      </c>
      <c r="K132" s="7">
        <v>3</v>
      </c>
    </row>
    <row r="133" spans="1:11" x14ac:dyDescent="0.25">
      <c r="A133" t="s">
        <v>250</v>
      </c>
      <c r="B133" t="s">
        <v>2179</v>
      </c>
      <c r="C133" t="s">
        <v>2180</v>
      </c>
      <c r="D133" t="s">
        <v>2486</v>
      </c>
      <c r="E133" t="s">
        <v>2514</v>
      </c>
      <c r="F133" t="s">
        <v>1997</v>
      </c>
      <c r="G133" t="s">
        <v>251</v>
      </c>
      <c r="H133" s="4">
        <v>0.67125005865058696</v>
      </c>
      <c r="I133" s="6">
        <v>3.5713340415252698E-30</v>
      </c>
      <c r="J133" s="6">
        <v>3.0963308349123901E-28</v>
      </c>
      <c r="K133" s="7">
        <v>3</v>
      </c>
    </row>
    <row r="134" spans="1:11" x14ac:dyDescent="0.25">
      <c r="A134" t="s">
        <v>250</v>
      </c>
      <c r="B134" t="s">
        <v>2179</v>
      </c>
      <c r="C134" t="s">
        <v>2180</v>
      </c>
      <c r="D134" t="s">
        <v>2486</v>
      </c>
      <c r="E134" t="s">
        <v>2516</v>
      </c>
      <c r="F134" t="s">
        <v>2110</v>
      </c>
      <c r="G134" t="s">
        <v>251</v>
      </c>
      <c r="H134" s="4">
        <v>0.72807484148846502</v>
      </c>
      <c r="I134" s="6">
        <v>1.3110104299382601E-37</v>
      </c>
      <c r="J134" s="6">
        <v>3.5241037899559599E-35</v>
      </c>
      <c r="K134" s="7">
        <v>2</v>
      </c>
    </row>
    <row r="135" spans="1:11" x14ac:dyDescent="0.25">
      <c r="A135" t="s">
        <v>250</v>
      </c>
      <c r="B135" t="s">
        <v>2179</v>
      </c>
      <c r="C135" t="s">
        <v>2180</v>
      </c>
      <c r="D135" t="s">
        <v>2486</v>
      </c>
      <c r="E135" t="s">
        <v>2516</v>
      </c>
      <c r="F135" t="s">
        <v>2110</v>
      </c>
      <c r="G135" t="s">
        <v>251</v>
      </c>
      <c r="H135" s="4">
        <v>0.72807484148846502</v>
      </c>
      <c r="I135" s="6">
        <v>1.3110104299382601E-37</v>
      </c>
      <c r="J135" s="6">
        <v>3.5241037899559599E-35</v>
      </c>
      <c r="K135" s="7">
        <v>2</v>
      </c>
    </row>
    <row r="136" spans="1:11" x14ac:dyDescent="0.25">
      <c r="A136" t="s">
        <v>250</v>
      </c>
      <c r="B136" t="s">
        <v>2179</v>
      </c>
      <c r="C136" t="s">
        <v>2180</v>
      </c>
      <c r="D136" t="s">
        <v>2486</v>
      </c>
      <c r="E136" t="s">
        <v>2518</v>
      </c>
      <c r="F136" t="s">
        <v>1792</v>
      </c>
      <c r="G136" t="s">
        <v>251</v>
      </c>
      <c r="H136" s="4">
        <v>0.66935455293719204</v>
      </c>
      <c r="I136" s="6">
        <v>5.9220470176237002E-30</v>
      </c>
      <c r="J136" s="6">
        <v>4.96616789003546E-28</v>
      </c>
      <c r="K136" s="7">
        <v>2</v>
      </c>
    </row>
    <row r="137" spans="1:11" x14ac:dyDescent="0.25">
      <c r="A137" t="s">
        <v>250</v>
      </c>
      <c r="B137" t="s">
        <v>2179</v>
      </c>
      <c r="C137" t="s">
        <v>2180</v>
      </c>
      <c r="D137" t="s">
        <v>2486</v>
      </c>
      <c r="E137" t="s">
        <v>2518</v>
      </c>
      <c r="F137" t="s">
        <v>1792</v>
      </c>
      <c r="G137" t="s">
        <v>251</v>
      </c>
      <c r="H137" s="4">
        <v>0.66935455293719204</v>
      </c>
      <c r="I137" s="6">
        <v>5.9220470176237002E-30</v>
      </c>
      <c r="J137" s="6">
        <v>4.96616789003546E-28</v>
      </c>
      <c r="K137" s="7">
        <v>2</v>
      </c>
    </row>
    <row r="138" spans="1:11" x14ac:dyDescent="0.25">
      <c r="A138" t="s">
        <v>250</v>
      </c>
      <c r="B138" t="s">
        <v>2179</v>
      </c>
      <c r="C138" t="s">
        <v>2180</v>
      </c>
      <c r="D138" t="s">
        <v>2486</v>
      </c>
      <c r="E138" t="s">
        <v>2519</v>
      </c>
      <c r="F138" t="s">
        <v>2103</v>
      </c>
      <c r="G138" t="s">
        <v>251</v>
      </c>
      <c r="H138" s="4">
        <v>0.66917260097772702</v>
      </c>
      <c r="I138" s="6">
        <v>6.21541805765135E-30</v>
      </c>
      <c r="J138" s="6">
        <v>5.1753245493052E-28</v>
      </c>
      <c r="K138" s="7">
        <v>3</v>
      </c>
    </row>
    <row r="139" spans="1:11" x14ac:dyDescent="0.25">
      <c r="A139" t="s">
        <v>250</v>
      </c>
      <c r="B139" t="s">
        <v>2179</v>
      </c>
      <c r="C139" t="s">
        <v>2180</v>
      </c>
      <c r="D139" t="s">
        <v>2486</v>
      </c>
      <c r="E139" t="s">
        <v>2519</v>
      </c>
      <c r="F139" t="s">
        <v>2103</v>
      </c>
      <c r="G139" t="s">
        <v>251</v>
      </c>
      <c r="H139" s="4">
        <v>0.66917260097772702</v>
      </c>
      <c r="I139" s="6">
        <v>6.21541805765135E-30</v>
      </c>
      <c r="J139" s="6">
        <v>5.1753245493052E-28</v>
      </c>
      <c r="K139" s="7">
        <v>3</v>
      </c>
    </row>
    <row r="140" spans="1:11" x14ac:dyDescent="0.25">
      <c r="A140" t="s">
        <v>250</v>
      </c>
      <c r="B140" t="s">
        <v>2179</v>
      </c>
      <c r="C140" t="s">
        <v>2180</v>
      </c>
      <c r="D140" t="s">
        <v>2486</v>
      </c>
      <c r="E140" t="s">
        <v>2520</v>
      </c>
      <c r="F140" t="s">
        <v>955</v>
      </c>
      <c r="G140" t="s">
        <v>251</v>
      </c>
      <c r="H140" s="4">
        <v>0.65272766703282403</v>
      </c>
      <c r="I140" s="6">
        <v>4.2840358955004599E-28</v>
      </c>
      <c r="J140" s="6">
        <v>2.7836303436226998E-26</v>
      </c>
      <c r="K140" s="7">
        <v>3</v>
      </c>
    </row>
    <row r="141" spans="1:11" x14ac:dyDescent="0.25">
      <c r="A141" t="s">
        <v>250</v>
      </c>
      <c r="B141" t="s">
        <v>2179</v>
      </c>
      <c r="C141" t="s">
        <v>2180</v>
      </c>
      <c r="D141" t="s">
        <v>2486</v>
      </c>
      <c r="E141" t="s">
        <v>2520</v>
      </c>
      <c r="F141" t="s">
        <v>955</v>
      </c>
      <c r="G141" t="s">
        <v>251</v>
      </c>
      <c r="H141" s="4">
        <v>0.65272766703282403</v>
      </c>
      <c r="I141" s="6">
        <v>4.2840358955004599E-28</v>
      </c>
      <c r="J141" s="6">
        <v>2.7836303436226998E-26</v>
      </c>
      <c r="K141" s="7">
        <v>3</v>
      </c>
    </row>
    <row r="142" spans="1:11" x14ac:dyDescent="0.25">
      <c r="A142" t="s">
        <v>250</v>
      </c>
      <c r="B142" t="s">
        <v>2179</v>
      </c>
      <c r="C142" t="s">
        <v>2180</v>
      </c>
      <c r="D142" t="s">
        <v>2486</v>
      </c>
      <c r="E142" t="s">
        <v>2521</v>
      </c>
      <c r="F142" t="s">
        <v>1789</v>
      </c>
      <c r="G142" t="s">
        <v>251</v>
      </c>
      <c r="H142" s="4">
        <v>0.51518280429066998</v>
      </c>
      <c r="I142" s="6">
        <v>2.5920386340133201E-16</v>
      </c>
      <c r="J142" s="6">
        <v>3.6287924457962004E-15</v>
      </c>
      <c r="K142" s="7">
        <v>3</v>
      </c>
    </row>
    <row r="143" spans="1:11" x14ac:dyDescent="0.25">
      <c r="A143" t="s">
        <v>250</v>
      </c>
      <c r="B143" t="s">
        <v>2179</v>
      </c>
      <c r="C143" t="s">
        <v>2180</v>
      </c>
      <c r="D143" t="s">
        <v>2486</v>
      </c>
      <c r="E143" t="s">
        <v>2521</v>
      </c>
      <c r="F143" t="s">
        <v>1789</v>
      </c>
      <c r="G143" t="s">
        <v>251</v>
      </c>
      <c r="H143" s="4">
        <v>0.51518280429066998</v>
      </c>
      <c r="I143" s="6">
        <v>2.5920386340133201E-16</v>
      </c>
      <c r="J143" s="6">
        <v>3.6287924457962004E-15</v>
      </c>
      <c r="K143" s="7">
        <v>3</v>
      </c>
    </row>
    <row r="144" spans="1:11" x14ac:dyDescent="0.25">
      <c r="A144" t="s">
        <v>250</v>
      </c>
      <c r="B144" t="s">
        <v>2179</v>
      </c>
      <c r="C144" t="s">
        <v>2180</v>
      </c>
      <c r="D144" t="s">
        <v>2486</v>
      </c>
      <c r="E144" t="s">
        <v>2522</v>
      </c>
      <c r="F144" t="s">
        <v>2111</v>
      </c>
      <c r="G144" t="s">
        <v>251</v>
      </c>
      <c r="H144" s="4">
        <v>0.50467888608268696</v>
      </c>
      <c r="I144" s="6">
        <v>1.28127915882094E-15</v>
      </c>
      <c r="J144" s="6">
        <v>1.6494122632982701E-14</v>
      </c>
      <c r="K144" s="7">
        <v>3</v>
      </c>
    </row>
    <row r="145" spans="1:11" x14ac:dyDescent="0.25">
      <c r="A145" t="s">
        <v>250</v>
      </c>
      <c r="B145" t="s">
        <v>2179</v>
      </c>
      <c r="C145" t="s">
        <v>2180</v>
      </c>
      <c r="D145" t="s">
        <v>2486</v>
      </c>
      <c r="E145" t="s">
        <v>2522</v>
      </c>
      <c r="F145" t="s">
        <v>2111</v>
      </c>
      <c r="G145" t="s">
        <v>251</v>
      </c>
      <c r="H145" s="4">
        <v>0.50467888608268696</v>
      </c>
      <c r="I145" s="6">
        <v>1.28127915882094E-15</v>
      </c>
      <c r="J145" s="6">
        <v>1.6494122632982701E-14</v>
      </c>
      <c r="K145" s="7">
        <v>3</v>
      </c>
    </row>
    <row r="146" spans="1:11" x14ac:dyDescent="0.25">
      <c r="A146" t="s">
        <v>250</v>
      </c>
      <c r="B146" t="s">
        <v>2179</v>
      </c>
      <c r="C146" t="s">
        <v>2180</v>
      </c>
      <c r="D146" t="s">
        <v>2487</v>
      </c>
      <c r="E146" t="s">
        <v>2509</v>
      </c>
      <c r="F146" t="s">
        <v>1801</v>
      </c>
      <c r="G146" t="s">
        <v>251</v>
      </c>
      <c r="H146" s="4">
        <v>0.550209755443688</v>
      </c>
      <c r="I146" s="6">
        <v>7.2892749113190901E-71</v>
      </c>
      <c r="J146" s="6">
        <v>9.6646437997433198E-69</v>
      </c>
      <c r="K146" s="7">
        <v>3</v>
      </c>
    </row>
    <row r="147" spans="1:11" x14ac:dyDescent="0.25">
      <c r="A147" t="s">
        <v>250</v>
      </c>
      <c r="B147" t="s">
        <v>2179</v>
      </c>
      <c r="C147" t="s">
        <v>2180</v>
      </c>
      <c r="D147" t="s">
        <v>2487</v>
      </c>
      <c r="E147" t="s">
        <v>2509</v>
      </c>
      <c r="F147" t="s">
        <v>1801</v>
      </c>
      <c r="G147" t="s">
        <v>251</v>
      </c>
      <c r="H147" s="4">
        <v>0.550209755443688</v>
      </c>
      <c r="I147" s="6">
        <v>7.2892749113190901E-71</v>
      </c>
      <c r="J147" s="6">
        <v>9.6646437997433198E-69</v>
      </c>
      <c r="K147" s="7">
        <v>3</v>
      </c>
    </row>
    <row r="148" spans="1:11" x14ac:dyDescent="0.25">
      <c r="A148" t="s">
        <v>250</v>
      </c>
      <c r="B148" t="s">
        <v>2179</v>
      </c>
      <c r="C148" t="s">
        <v>2180</v>
      </c>
      <c r="D148" t="s">
        <v>2487</v>
      </c>
      <c r="E148" t="s">
        <v>1614</v>
      </c>
      <c r="F148" t="s">
        <v>1615</v>
      </c>
      <c r="G148" t="s">
        <v>251</v>
      </c>
      <c r="H148" s="4">
        <v>-0.50180615889333502</v>
      </c>
      <c r="I148" s="6">
        <v>2.2709677132572799E-57</v>
      </c>
      <c r="J148" s="6">
        <v>1.4471740729589201E-55</v>
      </c>
      <c r="K148" s="7">
        <v>3</v>
      </c>
    </row>
    <row r="149" spans="1:11" x14ac:dyDescent="0.25">
      <c r="A149" t="s">
        <v>250</v>
      </c>
      <c r="B149" t="s">
        <v>2179</v>
      </c>
      <c r="C149" t="s">
        <v>2180</v>
      </c>
      <c r="D149" t="s">
        <v>2487</v>
      </c>
      <c r="E149" t="s">
        <v>1614</v>
      </c>
      <c r="F149" t="s">
        <v>1615</v>
      </c>
      <c r="G149" t="s">
        <v>251</v>
      </c>
      <c r="H149" s="4">
        <v>-0.50180615889333502</v>
      </c>
      <c r="I149" s="6">
        <v>2.2709677132572799E-57</v>
      </c>
      <c r="J149" s="6">
        <v>1.4471740729589201E-55</v>
      </c>
      <c r="K149" s="7">
        <v>3</v>
      </c>
    </row>
    <row r="150" spans="1:11" x14ac:dyDescent="0.25">
      <c r="A150" t="s">
        <v>250</v>
      </c>
      <c r="B150" t="s">
        <v>2179</v>
      </c>
      <c r="C150" t="s">
        <v>2180</v>
      </c>
      <c r="D150" t="s">
        <v>2487</v>
      </c>
      <c r="E150" t="s">
        <v>2514</v>
      </c>
      <c r="F150" t="s">
        <v>1997</v>
      </c>
      <c r="G150" t="s">
        <v>251</v>
      </c>
      <c r="H150" s="4">
        <v>0.52231995245761098</v>
      </c>
      <c r="I150" s="6">
        <v>7.9927789536309599E-63</v>
      </c>
      <c r="J150" s="6">
        <v>6.8450631285866901E-61</v>
      </c>
      <c r="K150" s="7">
        <v>3</v>
      </c>
    </row>
    <row r="151" spans="1:11" x14ac:dyDescent="0.25">
      <c r="A151" t="s">
        <v>250</v>
      </c>
      <c r="B151" t="s">
        <v>2179</v>
      </c>
      <c r="C151" t="s">
        <v>2180</v>
      </c>
      <c r="D151" t="s">
        <v>2487</v>
      </c>
      <c r="E151" t="s">
        <v>2514</v>
      </c>
      <c r="F151" t="s">
        <v>1997</v>
      </c>
      <c r="G151" t="s">
        <v>251</v>
      </c>
      <c r="H151" s="4">
        <v>0.52231995245761098</v>
      </c>
      <c r="I151" s="6">
        <v>7.9927789536309599E-63</v>
      </c>
      <c r="J151" s="6">
        <v>6.8450631285866901E-61</v>
      </c>
      <c r="K151" s="7">
        <v>3</v>
      </c>
    </row>
    <row r="152" spans="1:11" x14ac:dyDescent="0.25">
      <c r="A152" t="s">
        <v>250</v>
      </c>
      <c r="B152" t="s">
        <v>2179</v>
      </c>
      <c r="C152" t="s">
        <v>2180</v>
      </c>
      <c r="D152" t="s">
        <v>2487</v>
      </c>
      <c r="E152" t="s">
        <v>2515</v>
      </c>
      <c r="F152" t="s">
        <v>2114</v>
      </c>
      <c r="G152" t="s">
        <v>251</v>
      </c>
      <c r="H152" s="4">
        <v>-0.56070547155823802</v>
      </c>
      <c r="I152" s="6">
        <v>4.32264066523737E-74</v>
      </c>
      <c r="J152" s="6">
        <v>6.8421171245952799E-72</v>
      </c>
      <c r="K152" s="7">
        <v>3</v>
      </c>
    </row>
    <row r="153" spans="1:11" x14ac:dyDescent="0.25">
      <c r="A153" t="s">
        <v>250</v>
      </c>
      <c r="B153" t="s">
        <v>2179</v>
      </c>
      <c r="C153" t="s">
        <v>2180</v>
      </c>
      <c r="D153" t="s">
        <v>2487</v>
      </c>
      <c r="E153" t="s">
        <v>2515</v>
      </c>
      <c r="F153" t="s">
        <v>2114</v>
      </c>
      <c r="G153" t="s">
        <v>251</v>
      </c>
      <c r="H153" s="4">
        <v>-0.56070547155823802</v>
      </c>
      <c r="I153" s="6">
        <v>4.32264066523737E-74</v>
      </c>
      <c r="J153" s="6">
        <v>6.8421171245952799E-72</v>
      </c>
      <c r="K153" s="7">
        <v>3</v>
      </c>
    </row>
    <row r="154" spans="1:11" x14ac:dyDescent="0.25">
      <c r="A154" t="s">
        <v>250</v>
      </c>
      <c r="B154" t="s">
        <v>2179</v>
      </c>
      <c r="C154" t="s">
        <v>2180</v>
      </c>
      <c r="D154" t="s">
        <v>2487</v>
      </c>
      <c r="E154" t="s">
        <v>2517</v>
      </c>
      <c r="F154" t="s">
        <v>2112</v>
      </c>
      <c r="G154" t="s">
        <v>251</v>
      </c>
      <c r="H154" s="4">
        <v>-0.55812977405235897</v>
      </c>
      <c r="I154" s="6">
        <v>2.7436944794227401E-73</v>
      </c>
      <c r="J154" s="6">
        <v>4.15146685865929E-71</v>
      </c>
      <c r="K154" s="7">
        <v>4</v>
      </c>
    </row>
    <row r="155" spans="1:11" x14ac:dyDescent="0.25">
      <c r="A155" t="s">
        <v>250</v>
      </c>
      <c r="B155" t="s">
        <v>2179</v>
      </c>
      <c r="C155" t="s">
        <v>2180</v>
      </c>
      <c r="D155" t="s">
        <v>2487</v>
      </c>
      <c r="E155" t="s">
        <v>2517</v>
      </c>
      <c r="F155" t="s">
        <v>2112</v>
      </c>
      <c r="G155" t="s">
        <v>251</v>
      </c>
      <c r="H155" s="4">
        <v>-0.55812977405235897</v>
      </c>
      <c r="I155" s="6">
        <v>2.7436944794227401E-73</v>
      </c>
      <c r="J155" s="6">
        <v>4.15146685865929E-71</v>
      </c>
      <c r="K155" s="7">
        <v>4</v>
      </c>
    </row>
    <row r="156" spans="1:11" x14ac:dyDescent="0.25">
      <c r="A156" t="s">
        <v>212</v>
      </c>
      <c r="B156" t="s">
        <v>1957</v>
      </c>
      <c r="C156" t="s">
        <v>1958</v>
      </c>
      <c r="D156" t="s">
        <v>2481</v>
      </c>
      <c r="E156" t="s">
        <v>2357</v>
      </c>
      <c r="F156" t="s">
        <v>1718</v>
      </c>
      <c r="G156" t="s">
        <v>172</v>
      </c>
      <c r="H156" s="4">
        <v>-0.53485081817080204</v>
      </c>
      <c r="I156" s="6">
        <v>1.3293995874150799E-21</v>
      </c>
      <c r="J156" s="6">
        <v>2.2296377080222801E-20</v>
      </c>
      <c r="K156" s="7">
        <v>2</v>
      </c>
    </row>
    <row r="157" spans="1:11" x14ac:dyDescent="0.25">
      <c r="A157" t="s">
        <v>212</v>
      </c>
      <c r="B157" t="s">
        <v>1957</v>
      </c>
      <c r="C157" t="s">
        <v>1958</v>
      </c>
      <c r="D157" t="s">
        <v>2476</v>
      </c>
      <c r="E157" t="s">
        <v>2376</v>
      </c>
      <c r="F157" t="s">
        <v>1780</v>
      </c>
      <c r="G157" t="s">
        <v>172</v>
      </c>
      <c r="H157" s="4">
        <v>0.66377823509671396</v>
      </c>
      <c r="I157" s="6">
        <v>1.42654346081258E-37</v>
      </c>
      <c r="J157" s="6">
        <v>9.7810120969579099E-36</v>
      </c>
      <c r="K157" s="7">
        <v>3</v>
      </c>
    </row>
    <row r="158" spans="1:11" x14ac:dyDescent="0.25">
      <c r="A158" t="s">
        <v>212</v>
      </c>
      <c r="B158" t="s">
        <v>1957</v>
      </c>
      <c r="C158" t="s">
        <v>1958</v>
      </c>
      <c r="D158" t="s">
        <v>2453</v>
      </c>
      <c r="E158" t="s">
        <v>2357</v>
      </c>
      <c r="F158" t="s">
        <v>1718</v>
      </c>
      <c r="G158" t="s">
        <v>172</v>
      </c>
      <c r="H158" s="4">
        <v>-0.57498742670913205</v>
      </c>
      <c r="I158" s="6">
        <v>1.22043812297091E-44</v>
      </c>
      <c r="J158" s="6">
        <v>1.81252271679534E-43</v>
      </c>
      <c r="K158" s="7">
        <v>2</v>
      </c>
    </row>
    <row r="159" spans="1:11" x14ac:dyDescent="0.25">
      <c r="A159" t="s">
        <v>212</v>
      </c>
      <c r="B159" t="s">
        <v>1957</v>
      </c>
      <c r="C159" t="s">
        <v>1958</v>
      </c>
      <c r="D159" t="s">
        <v>2453</v>
      </c>
      <c r="E159" t="s">
        <v>2358</v>
      </c>
      <c r="F159" t="s">
        <v>1858</v>
      </c>
      <c r="G159" t="s">
        <v>172</v>
      </c>
      <c r="H159" s="4">
        <v>0.58341883306852005</v>
      </c>
      <c r="I159" s="6">
        <v>3.2834333748794099E-46</v>
      </c>
      <c r="J159" s="6">
        <v>5.2255209450920597E-45</v>
      </c>
      <c r="K159" s="7">
        <v>3</v>
      </c>
    </row>
    <row r="160" spans="1:11" x14ac:dyDescent="0.25">
      <c r="A160" t="s">
        <v>212</v>
      </c>
      <c r="B160" t="s">
        <v>1957</v>
      </c>
      <c r="C160" t="s">
        <v>1958</v>
      </c>
      <c r="D160" t="s">
        <v>1975</v>
      </c>
      <c r="E160" t="s">
        <v>2376</v>
      </c>
      <c r="F160" t="s">
        <v>1780</v>
      </c>
      <c r="G160" t="s">
        <v>172</v>
      </c>
      <c r="H160" s="4">
        <v>-0.68634949593662598</v>
      </c>
      <c r="I160" s="6">
        <v>2.1424313158887001E-58</v>
      </c>
      <c r="J160" s="6">
        <v>2.5092422992843701E-57</v>
      </c>
      <c r="K160" s="7">
        <v>3</v>
      </c>
    </row>
    <row r="161" spans="1:11" x14ac:dyDescent="0.25">
      <c r="A161" t="s">
        <v>212</v>
      </c>
      <c r="B161" t="s">
        <v>1957</v>
      </c>
      <c r="C161" t="s">
        <v>1958</v>
      </c>
      <c r="D161" t="s">
        <v>1975</v>
      </c>
      <c r="E161" t="s">
        <v>2358</v>
      </c>
      <c r="F161" t="s">
        <v>1858</v>
      </c>
      <c r="G161" t="s">
        <v>172</v>
      </c>
      <c r="H161" s="4">
        <v>0.88869793256079599</v>
      </c>
      <c r="I161" s="6">
        <v>2.9588192132161999E-140</v>
      </c>
      <c r="J161" s="6">
        <v>2.88074739932292E-137</v>
      </c>
      <c r="K161" s="7">
        <v>3</v>
      </c>
    </row>
    <row r="162" spans="1:11" x14ac:dyDescent="0.25">
      <c r="A162" t="s">
        <v>21</v>
      </c>
      <c r="B162" t="s">
        <v>1614</v>
      </c>
      <c r="C162" t="s">
        <v>1615</v>
      </c>
      <c r="D162" t="s">
        <v>1975</v>
      </c>
      <c r="E162" t="s">
        <v>2378</v>
      </c>
      <c r="F162" t="s">
        <v>1652</v>
      </c>
      <c r="G162" t="s">
        <v>76</v>
      </c>
      <c r="H162" s="4">
        <v>-0.51386822303159496</v>
      </c>
      <c r="I162" s="6">
        <v>5.2284539100699197E-29</v>
      </c>
      <c r="J162" s="6">
        <v>2.5113689839869399E-28</v>
      </c>
      <c r="K162" s="7">
        <v>3</v>
      </c>
    </row>
    <row r="163" spans="1:11" x14ac:dyDescent="0.25">
      <c r="A163" t="s">
        <v>21</v>
      </c>
      <c r="B163" t="s">
        <v>1614</v>
      </c>
      <c r="C163" t="s">
        <v>1615</v>
      </c>
      <c r="D163" t="s">
        <v>1975</v>
      </c>
      <c r="E163" t="s">
        <v>2380</v>
      </c>
      <c r="F163" t="s">
        <v>1833</v>
      </c>
      <c r="G163" t="s">
        <v>76</v>
      </c>
      <c r="H163" s="4">
        <v>0.54864816389334803</v>
      </c>
      <c r="I163" s="6">
        <v>1.33687544790187E-33</v>
      </c>
      <c r="J163" s="6">
        <v>7.5290883519618806E-33</v>
      </c>
      <c r="K163" s="7">
        <v>2</v>
      </c>
    </row>
    <row r="164" spans="1:11" x14ac:dyDescent="0.25">
      <c r="A164" t="s">
        <v>21</v>
      </c>
      <c r="B164" t="s">
        <v>1614</v>
      </c>
      <c r="C164" t="s">
        <v>1615</v>
      </c>
      <c r="D164" t="s">
        <v>1975</v>
      </c>
      <c r="E164" t="s">
        <v>2351</v>
      </c>
      <c r="F164" t="s">
        <v>1675</v>
      </c>
      <c r="G164" t="s">
        <v>128</v>
      </c>
      <c r="H164" s="4">
        <v>0.60804331221208596</v>
      </c>
      <c r="I164" s="6">
        <v>8.2400411566007405E-43</v>
      </c>
      <c r="J164" s="6">
        <v>6.2236218528694197E-42</v>
      </c>
      <c r="K164" s="7">
        <v>3</v>
      </c>
    </row>
    <row r="165" spans="1:11" x14ac:dyDescent="0.25">
      <c r="A165" t="s">
        <v>21</v>
      </c>
      <c r="B165" t="s">
        <v>1614</v>
      </c>
      <c r="C165" t="s">
        <v>1615</v>
      </c>
      <c r="D165" t="s">
        <v>1975</v>
      </c>
      <c r="E165" t="s">
        <v>2385</v>
      </c>
      <c r="F165" t="s">
        <v>1834</v>
      </c>
      <c r="G165" t="s">
        <v>76</v>
      </c>
      <c r="H165" s="4">
        <v>-0.53378110907175202</v>
      </c>
      <c r="I165" s="6">
        <v>1.4270026825580699E-31</v>
      </c>
      <c r="J165" s="6">
        <v>7.4943553081258203E-31</v>
      </c>
      <c r="K165" s="7">
        <v>3</v>
      </c>
    </row>
    <row r="166" spans="1:11" x14ac:dyDescent="0.25">
      <c r="A166" t="s">
        <v>19</v>
      </c>
      <c r="B166" t="s">
        <v>1614</v>
      </c>
      <c r="C166" t="s">
        <v>1615</v>
      </c>
      <c r="D166" t="s">
        <v>1975</v>
      </c>
      <c r="E166" t="s">
        <v>2378</v>
      </c>
      <c r="F166" t="s">
        <v>1652</v>
      </c>
      <c r="G166" t="s">
        <v>76</v>
      </c>
      <c r="H166" s="4">
        <v>-0.51386822303159496</v>
      </c>
      <c r="I166" s="6">
        <v>5.2284539100699197E-29</v>
      </c>
      <c r="J166" s="6">
        <v>2.5113689839869399E-28</v>
      </c>
      <c r="K166" s="7">
        <v>3</v>
      </c>
    </row>
    <row r="167" spans="1:11" x14ac:dyDescent="0.25">
      <c r="A167" t="s">
        <v>19</v>
      </c>
      <c r="B167" t="s">
        <v>1614</v>
      </c>
      <c r="C167" t="s">
        <v>1615</v>
      </c>
      <c r="D167" t="s">
        <v>1975</v>
      </c>
      <c r="E167" t="s">
        <v>2380</v>
      </c>
      <c r="F167" t="s">
        <v>1833</v>
      </c>
      <c r="G167" t="s">
        <v>76</v>
      </c>
      <c r="H167" s="4">
        <v>0.54864816389334803</v>
      </c>
      <c r="I167" s="6">
        <v>1.33687544790187E-33</v>
      </c>
      <c r="J167" s="6">
        <v>7.5290883519618806E-33</v>
      </c>
      <c r="K167" s="7">
        <v>2</v>
      </c>
    </row>
    <row r="168" spans="1:11" x14ac:dyDescent="0.25">
      <c r="A168" t="s">
        <v>19</v>
      </c>
      <c r="B168" t="s">
        <v>1614</v>
      </c>
      <c r="C168" t="s">
        <v>1615</v>
      </c>
      <c r="D168" t="s">
        <v>1975</v>
      </c>
      <c r="E168" t="s">
        <v>2385</v>
      </c>
      <c r="F168" t="s">
        <v>1834</v>
      </c>
      <c r="G168" t="s">
        <v>76</v>
      </c>
      <c r="H168" s="4">
        <v>-0.53378110907175202</v>
      </c>
      <c r="I168" s="6">
        <v>1.4270026825580699E-31</v>
      </c>
      <c r="J168" s="6">
        <v>7.4943553081258203E-31</v>
      </c>
      <c r="K168" s="7">
        <v>3</v>
      </c>
    </row>
    <row r="169" spans="1:11" x14ac:dyDescent="0.25">
      <c r="A169" t="s">
        <v>300</v>
      </c>
      <c r="B169" t="s">
        <v>1963</v>
      </c>
      <c r="C169" t="s">
        <v>1964</v>
      </c>
      <c r="D169" t="s">
        <v>2299</v>
      </c>
      <c r="E169" t="s">
        <v>1646</v>
      </c>
      <c r="F169" t="s">
        <v>1647</v>
      </c>
      <c r="G169" t="s">
        <v>291</v>
      </c>
      <c r="H169" s="4">
        <v>-0.52840777278922901</v>
      </c>
      <c r="I169" s="6">
        <v>1.9068868740535699E-62</v>
      </c>
      <c r="J169" s="6">
        <v>2.9150136100373E-61</v>
      </c>
      <c r="K169" s="7">
        <v>2</v>
      </c>
    </row>
    <row r="170" spans="1:11" x14ac:dyDescent="0.25">
      <c r="A170" t="s">
        <v>300</v>
      </c>
      <c r="B170" t="s">
        <v>1963</v>
      </c>
      <c r="C170" t="s">
        <v>1964</v>
      </c>
      <c r="D170" t="s">
        <v>2299</v>
      </c>
      <c r="E170" t="s">
        <v>2386</v>
      </c>
      <c r="F170" t="s">
        <v>1744</v>
      </c>
      <c r="G170" t="s">
        <v>291</v>
      </c>
      <c r="H170" s="4">
        <v>-0.501440934749114</v>
      </c>
      <c r="I170" s="6">
        <v>1.9096251589290901E-55</v>
      </c>
      <c r="J170" s="6">
        <v>2.3831091258383801E-54</v>
      </c>
      <c r="K170" s="7">
        <v>2</v>
      </c>
    </row>
    <row r="171" spans="1:11" x14ac:dyDescent="0.25">
      <c r="A171" t="s">
        <v>300</v>
      </c>
      <c r="B171" t="s">
        <v>1963</v>
      </c>
      <c r="C171" t="s">
        <v>1964</v>
      </c>
      <c r="D171" t="s">
        <v>2299</v>
      </c>
      <c r="E171" t="s">
        <v>2387</v>
      </c>
      <c r="F171" t="s">
        <v>1875</v>
      </c>
      <c r="G171" t="s">
        <v>291</v>
      </c>
      <c r="H171" s="4">
        <v>-0.64234812335889502</v>
      </c>
      <c r="I171" s="6">
        <v>2.6426741737198102E-100</v>
      </c>
      <c r="J171" s="6">
        <v>1.1860345848375001E-98</v>
      </c>
      <c r="K171" s="7">
        <v>3</v>
      </c>
    </row>
    <row r="172" spans="1:11" x14ac:dyDescent="0.25">
      <c r="A172" t="s">
        <v>300</v>
      </c>
      <c r="B172" t="s">
        <v>1963</v>
      </c>
      <c r="C172" t="s">
        <v>1964</v>
      </c>
      <c r="D172" t="s">
        <v>2299</v>
      </c>
      <c r="E172" t="s">
        <v>2388</v>
      </c>
      <c r="F172" t="s">
        <v>1665</v>
      </c>
      <c r="G172" t="s">
        <v>291</v>
      </c>
      <c r="H172" s="4">
        <v>-0.55223387349568598</v>
      </c>
      <c r="I172" s="6">
        <v>3.5268957573814901E-69</v>
      </c>
      <c r="J172" s="6">
        <v>6.5807857723504E-68</v>
      </c>
      <c r="K172" s="7">
        <v>3</v>
      </c>
    </row>
    <row r="173" spans="1:11" x14ac:dyDescent="0.25">
      <c r="A173" t="s">
        <v>309</v>
      </c>
      <c r="B173" t="s">
        <v>1963</v>
      </c>
      <c r="C173" t="s">
        <v>1964</v>
      </c>
      <c r="D173" t="s">
        <v>2299</v>
      </c>
      <c r="E173" t="s">
        <v>1646</v>
      </c>
      <c r="F173" t="s">
        <v>1647</v>
      </c>
      <c r="G173" t="s">
        <v>291</v>
      </c>
      <c r="H173" s="4">
        <v>-0.52840777278922901</v>
      </c>
      <c r="I173" s="6">
        <v>1.9068868740535699E-62</v>
      </c>
      <c r="J173" s="6">
        <v>2.9150136100373E-61</v>
      </c>
      <c r="K173" s="7">
        <v>2</v>
      </c>
    </row>
    <row r="174" spans="1:11" x14ac:dyDescent="0.25">
      <c r="A174" t="s">
        <v>309</v>
      </c>
      <c r="B174" t="s">
        <v>1963</v>
      </c>
      <c r="C174" t="s">
        <v>1964</v>
      </c>
      <c r="D174" t="s">
        <v>2299</v>
      </c>
      <c r="E174" t="s">
        <v>2386</v>
      </c>
      <c r="F174" t="s">
        <v>1744</v>
      </c>
      <c r="G174" t="s">
        <v>291</v>
      </c>
      <c r="H174" s="4">
        <v>-0.501440934749114</v>
      </c>
      <c r="I174" s="6">
        <v>1.9096251589290901E-55</v>
      </c>
      <c r="J174" s="6">
        <v>2.3831091258383801E-54</v>
      </c>
      <c r="K174" s="7">
        <v>2</v>
      </c>
    </row>
    <row r="175" spans="1:11" x14ac:dyDescent="0.25">
      <c r="A175" t="s">
        <v>309</v>
      </c>
      <c r="B175" t="s">
        <v>1963</v>
      </c>
      <c r="C175" t="s">
        <v>1964</v>
      </c>
      <c r="D175" t="s">
        <v>2299</v>
      </c>
      <c r="E175" t="s">
        <v>2387</v>
      </c>
      <c r="F175" t="s">
        <v>1875</v>
      </c>
      <c r="G175" t="s">
        <v>291</v>
      </c>
      <c r="H175" s="4">
        <v>-0.64234812335889502</v>
      </c>
      <c r="I175" s="6">
        <v>2.6426741737198102E-100</v>
      </c>
      <c r="J175" s="6">
        <v>1.1860345848375001E-98</v>
      </c>
      <c r="K175" s="7">
        <v>3</v>
      </c>
    </row>
    <row r="176" spans="1:11" x14ac:dyDescent="0.25">
      <c r="A176" t="s">
        <v>309</v>
      </c>
      <c r="B176" t="s">
        <v>1963</v>
      </c>
      <c r="C176" t="s">
        <v>1964</v>
      </c>
      <c r="D176" t="s">
        <v>2299</v>
      </c>
      <c r="E176" t="s">
        <v>2388</v>
      </c>
      <c r="F176" t="s">
        <v>1665</v>
      </c>
      <c r="G176" t="s">
        <v>291</v>
      </c>
      <c r="H176" s="4">
        <v>-0.55223387349568598</v>
      </c>
      <c r="I176" s="6">
        <v>3.5268957573814901E-69</v>
      </c>
      <c r="J176" s="6">
        <v>6.5807857723504E-68</v>
      </c>
      <c r="K176" s="7">
        <v>3</v>
      </c>
    </row>
    <row r="177" spans="1:11" x14ac:dyDescent="0.25">
      <c r="A177" t="s">
        <v>299</v>
      </c>
      <c r="B177" t="s">
        <v>1963</v>
      </c>
      <c r="C177" t="s">
        <v>1964</v>
      </c>
      <c r="D177" t="s">
        <v>2299</v>
      </c>
      <c r="E177" t="s">
        <v>1646</v>
      </c>
      <c r="F177" t="s">
        <v>1647</v>
      </c>
      <c r="G177" t="s">
        <v>291</v>
      </c>
      <c r="H177" s="4">
        <v>-0.52840777278922901</v>
      </c>
      <c r="I177" s="6">
        <v>1.9068868740535699E-62</v>
      </c>
      <c r="J177" s="6">
        <v>2.9150136100373E-61</v>
      </c>
      <c r="K177" s="7">
        <v>2</v>
      </c>
    </row>
    <row r="178" spans="1:11" x14ac:dyDescent="0.25">
      <c r="A178" t="s">
        <v>299</v>
      </c>
      <c r="B178" t="s">
        <v>1963</v>
      </c>
      <c r="C178" t="s">
        <v>1964</v>
      </c>
      <c r="D178" t="s">
        <v>2299</v>
      </c>
      <c r="E178" t="s">
        <v>2386</v>
      </c>
      <c r="F178" t="s">
        <v>1744</v>
      </c>
      <c r="G178" t="s">
        <v>291</v>
      </c>
      <c r="H178" s="4">
        <v>-0.501440934749114</v>
      </c>
      <c r="I178" s="6">
        <v>1.9096251589290901E-55</v>
      </c>
      <c r="J178" s="6">
        <v>2.3831091258383801E-54</v>
      </c>
      <c r="K178" s="7">
        <v>2</v>
      </c>
    </row>
    <row r="179" spans="1:11" x14ac:dyDescent="0.25">
      <c r="A179" t="s">
        <v>299</v>
      </c>
      <c r="B179" t="s">
        <v>1963</v>
      </c>
      <c r="C179" t="s">
        <v>1964</v>
      </c>
      <c r="D179" t="s">
        <v>2299</v>
      </c>
      <c r="E179" t="s">
        <v>2387</v>
      </c>
      <c r="F179" t="s">
        <v>1875</v>
      </c>
      <c r="G179" t="s">
        <v>291</v>
      </c>
      <c r="H179" s="4">
        <v>-0.64234812335889502</v>
      </c>
      <c r="I179" s="6">
        <v>2.6426741737198102E-100</v>
      </c>
      <c r="J179" s="6">
        <v>1.1860345848375001E-98</v>
      </c>
      <c r="K179" s="7">
        <v>3</v>
      </c>
    </row>
    <row r="180" spans="1:11" x14ac:dyDescent="0.25">
      <c r="A180" t="s">
        <v>299</v>
      </c>
      <c r="B180" t="s">
        <v>1963</v>
      </c>
      <c r="C180" t="s">
        <v>1964</v>
      </c>
      <c r="D180" t="s">
        <v>2299</v>
      </c>
      <c r="E180" t="s">
        <v>2388</v>
      </c>
      <c r="F180" t="s">
        <v>1665</v>
      </c>
      <c r="G180" t="s">
        <v>291</v>
      </c>
      <c r="H180" s="4">
        <v>-0.55223387349568598</v>
      </c>
      <c r="I180" s="6">
        <v>3.5268957573814901E-69</v>
      </c>
      <c r="J180" s="6">
        <v>6.5807857723504E-68</v>
      </c>
      <c r="K180" s="7">
        <v>3</v>
      </c>
    </row>
    <row r="181" spans="1:11" x14ac:dyDescent="0.25">
      <c r="A181" t="s">
        <v>308</v>
      </c>
      <c r="B181" t="s">
        <v>1963</v>
      </c>
      <c r="C181" t="s">
        <v>1964</v>
      </c>
      <c r="D181" t="s">
        <v>2299</v>
      </c>
      <c r="E181" t="s">
        <v>1646</v>
      </c>
      <c r="F181" t="s">
        <v>1647</v>
      </c>
      <c r="G181" t="s">
        <v>291</v>
      </c>
      <c r="H181" s="4">
        <v>-0.52840777278922901</v>
      </c>
      <c r="I181" s="6">
        <v>1.9068868740535699E-62</v>
      </c>
      <c r="J181" s="6">
        <v>2.9150136100373E-61</v>
      </c>
      <c r="K181" s="7">
        <v>2</v>
      </c>
    </row>
    <row r="182" spans="1:11" x14ac:dyDescent="0.25">
      <c r="A182" t="s">
        <v>308</v>
      </c>
      <c r="B182" t="s">
        <v>1963</v>
      </c>
      <c r="C182" t="s">
        <v>1964</v>
      </c>
      <c r="D182" t="s">
        <v>2299</v>
      </c>
      <c r="E182" t="s">
        <v>2386</v>
      </c>
      <c r="F182" t="s">
        <v>1744</v>
      </c>
      <c r="G182" t="s">
        <v>291</v>
      </c>
      <c r="H182" s="4">
        <v>-0.501440934749114</v>
      </c>
      <c r="I182" s="6">
        <v>1.9096251589290901E-55</v>
      </c>
      <c r="J182" s="6">
        <v>2.3831091258383801E-54</v>
      </c>
      <c r="K182" s="7">
        <v>2</v>
      </c>
    </row>
    <row r="183" spans="1:11" x14ac:dyDescent="0.25">
      <c r="A183" t="s">
        <v>308</v>
      </c>
      <c r="B183" t="s">
        <v>1963</v>
      </c>
      <c r="C183" t="s">
        <v>1964</v>
      </c>
      <c r="D183" t="s">
        <v>2299</v>
      </c>
      <c r="E183" t="s">
        <v>2387</v>
      </c>
      <c r="F183" t="s">
        <v>1875</v>
      </c>
      <c r="G183" t="s">
        <v>291</v>
      </c>
      <c r="H183" s="4">
        <v>-0.64234812335889502</v>
      </c>
      <c r="I183" s="6">
        <v>2.6426741737198102E-100</v>
      </c>
      <c r="J183" s="6">
        <v>1.1860345848375001E-98</v>
      </c>
      <c r="K183" s="7">
        <v>3</v>
      </c>
    </row>
    <row r="184" spans="1:11" x14ac:dyDescent="0.25">
      <c r="A184" t="s">
        <v>308</v>
      </c>
      <c r="B184" t="s">
        <v>1963</v>
      </c>
      <c r="C184" t="s">
        <v>1964</v>
      </c>
      <c r="D184" t="s">
        <v>2299</v>
      </c>
      <c r="E184" t="s">
        <v>2388</v>
      </c>
      <c r="F184" t="s">
        <v>1665</v>
      </c>
      <c r="G184" t="s">
        <v>291</v>
      </c>
      <c r="H184" s="4">
        <v>-0.55223387349568598</v>
      </c>
      <c r="I184" s="6">
        <v>3.5268957573814901E-69</v>
      </c>
      <c r="J184" s="6">
        <v>6.5807857723504E-68</v>
      </c>
      <c r="K184" s="7">
        <v>3</v>
      </c>
    </row>
    <row r="185" spans="1:11" x14ac:dyDescent="0.25">
      <c r="A185" t="s">
        <v>132</v>
      </c>
      <c r="B185" t="s">
        <v>2153</v>
      </c>
      <c r="C185" t="s">
        <v>2154</v>
      </c>
      <c r="D185" t="s">
        <v>2462</v>
      </c>
      <c r="E185" t="s">
        <v>2349</v>
      </c>
      <c r="F185" t="s">
        <v>1676</v>
      </c>
      <c r="G185" t="s">
        <v>128</v>
      </c>
      <c r="H185" s="4">
        <v>0.54004441341847598</v>
      </c>
      <c r="I185" s="6">
        <v>7.2966890567257597E-44</v>
      </c>
      <c r="J185" s="6">
        <v>4.0486719257058701E-42</v>
      </c>
      <c r="K185" s="7" t="s">
        <v>2552</v>
      </c>
    </row>
    <row r="186" spans="1:11" x14ac:dyDescent="0.25">
      <c r="A186" t="s">
        <v>132</v>
      </c>
      <c r="B186" t="s">
        <v>2153</v>
      </c>
      <c r="C186" t="s">
        <v>2154</v>
      </c>
      <c r="D186" t="s">
        <v>2462</v>
      </c>
      <c r="E186" t="s">
        <v>2349</v>
      </c>
      <c r="F186" t="s">
        <v>1676</v>
      </c>
      <c r="G186" t="s">
        <v>128</v>
      </c>
      <c r="H186" s="4">
        <v>0.54004441341847598</v>
      </c>
      <c r="I186" s="6">
        <v>7.2966890567257597E-44</v>
      </c>
      <c r="J186" s="6">
        <v>4.0486719257058701E-42</v>
      </c>
      <c r="K186" s="7" t="s">
        <v>2552</v>
      </c>
    </row>
    <row r="187" spans="1:11" x14ac:dyDescent="0.25">
      <c r="A187" t="s">
        <v>300</v>
      </c>
      <c r="B187" t="s">
        <v>1980</v>
      </c>
      <c r="C187" t="s">
        <v>1981</v>
      </c>
      <c r="D187" t="s">
        <v>2299</v>
      </c>
      <c r="E187" t="s">
        <v>2389</v>
      </c>
      <c r="F187" t="s">
        <v>1818</v>
      </c>
      <c r="G187" t="s">
        <v>291</v>
      </c>
      <c r="H187" s="4">
        <v>0.61256701664637203</v>
      </c>
      <c r="I187" s="6">
        <v>6.7252596418776602E-89</v>
      </c>
      <c r="J187" s="6">
        <v>2.2056143023734798E-87</v>
      </c>
      <c r="K187" s="7">
        <v>3</v>
      </c>
    </row>
    <row r="188" spans="1:11" x14ac:dyDescent="0.25">
      <c r="A188" t="s">
        <v>309</v>
      </c>
      <c r="B188" t="s">
        <v>1980</v>
      </c>
      <c r="C188" t="s">
        <v>1981</v>
      </c>
      <c r="D188" t="s">
        <v>2299</v>
      </c>
      <c r="E188" t="s">
        <v>2389</v>
      </c>
      <c r="F188" t="s">
        <v>1818</v>
      </c>
      <c r="G188" t="s">
        <v>291</v>
      </c>
      <c r="H188" s="4">
        <v>0.61256701664637203</v>
      </c>
      <c r="I188" s="6">
        <v>6.7252596418776602E-89</v>
      </c>
      <c r="J188" s="6">
        <v>2.2056143023734798E-87</v>
      </c>
      <c r="K188" s="7">
        <v>3</v>
      </c>
    </row>
    <row r="189" spans="1:11" x14ac:dyDescent="0.25">
      <c r="A189" t="s">
        <v>299</v>
      </c>
      <c r="B189" t="s">
        <v>1980</v>
      </c>
      <c r="C189" t="s">
        <v>1981</v>
      </c>
      <c r="D189" t="s">
        <v>2299</v>
      </c>
      <c r="E189" t="s">
        <v>2389</v>
      </c>
      <c r="F189" t="s">
        <v>1818</v>
      </c>
      <c r="G189" t="s">
        <v>291</v>
      </c>
      <c r="H189" s="4">
        <v>0.61256701664637203</v>
      </c>
      <c r="I189" s="6">
        <v>6.7252596418776602E-89</v>
      </c>
      <c r="J189" s="6">
        <v>2.2056143023734798E-87</v>
      </c>
      <c r="K189" s="7">
        <v>3</v>
      </c>
    </row>
    <row r="190" spans="1:11" x14ac:dyDescent="0.25">
      <c r="A190" t="s">
        <v>303</v>
      </c>
      <c r="B190" t="s">
        <v>1980</v>
      </c>
      <c r="C190" t="s">
        <v>1981</v>
      </c>
      <c r="D190" t="s">
        <v>2138</v>
      </c>
      <c r="E190" t="s">
        <v>2396</v>
      </c>
      <c r="F190" t="s">
        <v>1755</v>
      </c>
      <c r="G190" t="s">
        <v>291</v>
      </c>
      <c r="H190" s="4">
        <v>-0.50977295695702296</v>
      </c>
      <c r="I190" s="6">
        <v>2.8538254220521502E-18</v>
      </c>
      <c r="J190" s="6">
        <v>1.05262871862625E-15</v>
      </c>
      <c r="K190" s="7">
        <v>3</v>
      </c>
    </row>
    <row r="191" spans="1:11" x14ac:dyDescent="0.25">
      <c r="A191" t="s">
        <v>303</v>
      </c>
      <c r="B191" t="s">
        <v>1980</v>
      </c>
      <c r="C191" t="s">
        <v>1981</v>
      </c>
      <c r="D191" t="s">
        <v>2138</v>
      </c>
      <c r="E191" t="s">
        <v>2397</v>
      </c>
      <c r="F191" t="s">
        <v>1822</v>
      </c>
      <c r="G191" t="s">
        <v>291</v>
      </c>
      <c r="H191" s="4">
        <v>-0.51145517438964505</v>
      </c>
      <c r="I191" s="6">
        <v>2.1201736697243901E-18</v>
      </c>
      <c r="J191" s="6">
        <v>8.0359553524262699E-16</v>
      </c>
      <c r="K191" s="7">
        <v>3</v>
      </c>
    </row>
    <row r="192" spans="1:11" x14ac:dyDescent="0.25">
      <c r="A192" t="s">
        <v>303</v>
      </c>
      <c r="B192" t="s">
        <v>1980</v>
      </c>
      <c r="C192" t="s">
        <v>1981</v>
      </c>
      <c r="D192" t="s">
        <v>2138</v>
      </c>
      <c r="E192" t="s">
        <v>2431</v>
      </c>
      <c r="F192" t="s">
        <v>1824</v>
      </c>
      <c r="G192" t="s">
        <v>291</v>
      </c>
      <c r="H192" s="4">
        <v>0.51526296481660305</v>
      </c>
      <c r="I192" s="6">
        <v>1.07546942662201E-18</v>
      </c>
      <c r="J192" s="6">
        <v>4.2892655251134301E-16</v>
      </c>
      <c r="K192" s="7">
        <v>3</v>
      </c>
    </row>
    <row r="193" spans="1:11" x14ac:dyDescent="0.25">
      <c r="A193" t="s">
        <v>303</v>
      </c>
      <c r="B193" t="s">
        <v>1980</v>
      </c>
      <c r="C193" t="s">
        <v>1981</v>
      </c>
      <c r="D193" t="s">
        <v>2299</v>
      </c>
      <c r="E193" t="s">
        <v>2389</v>
      </c>
      <c r="F193" t="s">
        <v>1818</v>
      </c>
      <c r="G193" t="s">
        <v>291</v>
      </c>
      <c r="H193" s="4">
        <v>0.61256701664637203</v>
      </c>
      <c r="I193" s="6">
        <v>6.7252596418776602E-89</v>
      </c>
      <c r="J193" s="6">
        <v>2.2056143023734798E-87</v>
      </c>
      <c r="K193" s="7">
        <v>3</v>
      </c>
    </row>
    <row r="194" spans="1:11" x14ac:dyDescent="0.25">
      <c r="A194" t="s">
        <v>306</v>
      </c>
      <c r="B194" t="s">
        <v>1980</v>
      </c>
      <c r="C194" t="s">
        <v>1981</v>
      </c>
      <c r="D194" t="s">
        <v>2487</v>
      </c>
      <c r="E194" t="s">
        <v>2410</v>
      </c>
      <c r="F194" t="s">
        <v>1878</v>
      </c>
      <c r="G194" t="s">
        <v>291</v>
      </c>
      <c r="H194" s="4">
        <v>0.52982377160556005</v>
      </c>
      <c r="I194" s="6">
        <v>6.4997644707026303E-65</v>
      </c>
      <c r="J194" s="6">
        <v>6.2489986799487704E-63</v>
      </c>
      <c r="K194" s="7">
        <v>4</v>
      </c>
    </row>
    <row r="195" spans="1:11" x14ac:dyDescent="0.25">
      <c r="A195" t="s">
        <v>306</v>
      </c>
      <c r="B195" t="s">
        <v>1980</v>
      </c>
      <c r="C195" t="s">
        <v>1981</v>
      </c>
      <c r="D195" t="s">
        <v>2487</v>
      </c>
      <c r="E195" t="s">
        <v>2438</v>
      </c>
      <c r="F195" t="s">
        <v>1855</v>
      </c>
      <c r="G195" t="s">
        <v>291</v>
      </c>
      <c r="H195" s="4">
        <v>-0.57019576742378297</v>
      </c>
      <c r="I195" s="6">
        <v>4.1394657910639102E-77</v>
      </c>
      <c r="J195" s="6">
        <v>7.6999289762130902E-75</v>
      </c>
      <c r="K195" s="7">
        <v>3</v>
      </c>
    </row>
    <row r="196" spans="1:11" x14ac:dyDescent="0.25">
      <c r="A196" t="s">
        <v>306</v>
      </c>
      <c r="B196" t="s">
        <v>1980</v>
      </c>
      <c r="C196" t="s">
        <v>1981</v>
      </c>
      <c r="D196" t="s">
        <v>2138</v>
      </c>
      <c r="E196" t="s">
        <v>2396</v>
      </c>
      <c r="F196" t="s">
        <v>1755</v>
      </c>
      <c r="G196" t="s">
        <v>291</v>
      </c>
      <c r="H196" s="4">
        <v>-0.50977295695702296</v>
      </c>
      <c r="I196" s="6">
        <v>2.8538254220521502E-18</v>
      </c>
      <c r="J196" s="6">
        <v>1.05262871862625E-15</v>
      </c>
      <c r="K196" s="7">
        <v>3</v>
      </c>
    </row>
    <row r="197" spans="1:11" x14ac:dyDescent="0.25">
      <c r="A197" t="s">
        <v>306</v>
      </c>
      <c r="B197" t="s">
        <v>1980</v>
      </c>
      <c r="C197" t="s">
        <v>1981</v>
      </c>
      <c r="D197" t="s">
        <v>2138</v>
      </c>
      <c r="E197" t="s">
        <v>2397</v>
      </c>
      <c r="F197" t="s">
        <v>1822</v>
      </c>
      <c r="G197" t="s">
        <v>291</v>
      </c>
      <c r="H197" s="4">
        <v>-0.51145517438964505</v>
      </c>
      <c r="I197" s="6">
        <v>2.1201736697243901E-18</v>
      </c>
      <c r="J197" s="6">
        <v>8.0359553524262699E-16</v>
      </c>
      <c r="K197" s="7">
        <v>3</v>
      </c>
    </row>
    <row r="198" spans="1:11" x14ac:dyDescent="0.25">
      <c r="A198" t="s">
        <v>306</v>
      </c>
      <c r="B198" t="s">
        <v>1980</v>
      </c>
      <c r="C198" t="s">
        <v>1981</v>
      </c>
      <c r="D198" t="s">
        <v>2138</v>
      </c>
      <c r="E198" t="s">
        <v>2431</v>
      </c>
      <c r="F198" t="s">
        <v>1824</v>
      </c>
      <c r="G198" t="s">
        <v>291</v>
      </c>
      <c r="H198" s="4">
        <v>0.51526296481660305</v>
      </c>
      <c r="I198" s="6">
        <v>1.07546942662201E-18</v>
      </c>
      <c r="J198" s="6">
        <v>4.2892655251134301E-16</v>
      </c>
      <c r="K198" s="7">
        <v>3</v>
      </c>
    </row>
    <row r="199" spans="1:11" x14ac:dyDescent="0.25">
      <c r="A199" t="s">
        <v>306</v>
      </c>
      <c r="B199" t="s">
        <v>1980</v>
      </c>
      <c r="C199" t="s">
        <v>1981</v>
      </c>
      <c r="D199" t="s">
        <v>2299</v>
      </c>
      <c r="E199" t="s">
        <v>2389</v>
      </c>
      <c r="F199" t="s">
        <v>1818</v>
      </c>
      <c r="G199" t="s">
        <v>291</v>
      </c>
      <c r="H199" s="4">
        <v>0.61256701664637203</v>
      </c>
      <c r="I199" s="6">
        <v>6.7252596418776602E-89</v>
      </c>
      <c r="J199" s="6">
        <v>2.2056143023734798E-87</v>
      </c>
      <c r="K199" s="7">
        <v>3</v>
      </c>
    </row>
    <row r="200" spans="1:11" x14ac:dyDescent="0.25">
      <c r="A200" t="s">
        <v>308</v>
      </c>
      <c r="B200" t="s">
        <v>1980</v>
      </c>
      <c r="C200" t="s">
        <v>1981</v>
      </c>
      <c r="D200" t="s">
        <v>2299</v>
      </c>
      <c r="E200" t="s">
        <v>2389</v>
      </c>
      <c r="F200" t="s">
        <v>1818</v>
      </c>
      <c r="G200" t="s">
        <v>291</v>
      </c>
      <c r="H200" s="4">
        <v>0.61256701664637203</v>
      </c>
      <c r="I200" s="6">
        <v>6.7252596418776602E-89</v>
      </c>
      <c r="J200" s="6">
        <v>2.2056143023734798E-87</v>
      </c>
      <c r="K200" s="7">
        <v>3</v>
      </c>
    </row>
    <row r="201" spans="1:11" x14ac:dyDescent="0.25">
      <c r="A201" t="s">
        <v>304</v>
      </c>
      <c r="B201" t="s">
        <v>1980</v>
      </c>
      <c r="C201" t="s">
        <v>1981</v>
      </c>
      <c r="D201" t="s">
        <v>2138</v>
      </c>
      <c r="E201" t="s">
        <v>2396</v>
      </c>
      <c r="F201" t="s">
        <v>1755</v>
      </c>
      <c r="G201" t="s">
        <v>291</v>
      </c>
      <c r="H201" s="4">
        <v>-0.50977295695702296</v>
      </c>
      <c r="I201" s="6">
        <v>2.8538254220521502E-18</v>
      </c>
      <c r="J201" s="6">
        <v>1.05262871862625E-15</v>
      </c>
      <c r="K201" s="7">
        <v>3</v>
      </c>
    </row>
    <row r="202" spans="1:11" x14ac:dyDescent="0.25">
      <c r="A202" t="s">
        <v>304</v>
      </c>
      <c r="B202" t="s">
        <v>1980</v>
      </c>
      <c r="C202" t="s">
        <v>1981</v>
      </c>
      <c r="D202" t="s">
        <v>2138</v>
      </c>
      <c r="E202" t="s">
        <v>2397</v>
      </c>
      <c r="F202" t="s">
        <v>1822</v>
      </c>
      <c r="G202" t="s">
        <v>291</v>
      </c>
      <c r="H202" s="4">
        <v>-0.51145517438964505</v>
      </c>
      <c r="I202" s="6">
        <v>2.1201736697243901E-18</v>
      </c>
      <c r="J202" s="6">
        <v>8.0359553524262699E-16</v>
      </c>
      <c r="K202" s="7">
        <v>3</v>
      </c>
    </row>
    <row r="203" spans="1:11" x14ac:dyDescent="0.25">
      <c r="A203" t="s">
        <v>304</v>
      </c>
      <c r="B203" t="s">
        <v>1980</v>
      </c>
      <c r="C203" t="s">
        <v>1981</v>
      </c>
      <c r="D203" t="s">
        <v>2138</v>
      </c>
      <c r="E203" t="s">
        <v>2431</v>
      </c>
      <c r="F203" t="s">
        <v>1824</v>
      </c>
      <c r="G203" t="s">
        <v>291</v>
      </c>
      <c r="H203" s="4">
        <v>0.51526296481660305</v>
      </c>
      <c r="I203" s="6">
        <v>1.07546942662201E-18</v>
      </c>
      <c r="J203" s="6">
        <v>4.2892655251134301E-16</v>
      </c>
      <c r="K203" s="7">
        <v>3</v>
      </c>
    </row>
    <row r="204" spans="1:11" x14ac:dyDescent="0.25">
      <c r="A204" t="s">
        <v>304</v>
      </c>
      <c r="B204" t="s">
        <v>1980</v>
      </c>
      <c r="C204" t="s">
        <v>1981</v>
      </c>
      <c r="D204" t="s">
        <v>2299</v>
      </c>
      <c r="E204" t="s">
        <v>2389</v>
      </c>
      <c r="F204" t="s">
        <v>1818</v>
      </c>
      <c r="G204" t="s">
        <v>291</v>
      </c>
      <c r="H204" s="4">
        <v>0.61256701664637203</v>
      </c>
      <c r="I204" s="6">
        <v>6.7252596418776602E-89</v>
      </c>
      <c r="J204" s="6">
        <v>2.2056143023734798E-87</v>
      </c>
      <c r="K204" s="7">
        <v>3</v>
      </c>
    </row>
    <row r="205" spans="1:11" x14ac:dyDescent="0.25">
      <c r="A205" t="s">
        <v>301</v>
      </c>
      <c r="B205" t="s">
        <v>1980</v>
      </c>
      <c r="C205" t="s">
        <v>1981</v>
      </c>
      <c r="D205" t="s">
        <v>2487</v>
      </c>
      <c r="E205" t="s">
        <v>2410</v>
      </c>
      <c r="F205" t="s">
        <v>1878</v>
      </c>
      <c r="G205" t="s">
        <v>291</v>
      </c>
      <c r="H205" s="4">
        <v>0.52982377160556005</v>
      </c>
      <c r="I205" s="6">
        <v>6.4997644707026303E-65</v>
      </c>
      <c r="J205" s="6">
        <v>6.2489986799487704E-63</v>
      </c>
      <c r="K205" s="7">
        <v>4</v>
      </c>
    </row>
    <row r="206" spans="1:11" x14ac:dyDescent="0.25">
      <c r="A206" t="s">
        <v>301</v>
      </c>
      <c r="B206" t="s">
        <v>1980</v>
      </c>
      <c r="C206" t="s">
        <v>1981</v>
      </c>
      <c r="D206" t="s">
        <v>2487</v>
      </c>
      <c r="E206" t="s">
        <v>2438</v>
      </c>
      <c r="F206" t="s">
        <v>1855</v>
      </c>
      <c r="G206" t="s">
        <v>291</v>
      </c>
      <c r="H206" s="4">
        <v>-0.57019576742378297</v>
      </c>
      <c r="I206" s="6">
        <v>4.1394657910639102E-77</v>
      </c>
      <c r="J206" s="6">
        <v>7.6999289762130902E-75</v>
      </c>
      <c r="K206" s="7">
        <v>3</v>
      </c>
    </row>
    <row r="207" spans="1:11" x14ac:dyDescent="0.25">
      <c r="A207" t="s">
        <v>301</v>
      </c>
      <c r="B207" t="s">
        <v>1980</v>
      </c>
      <c r="C207" t="s">
        <v>1981</v>
      </c>
      <c r="D207" t="s">
        <v>2138</v>
      </c>
      <c r="E207" t="s">
        <v>2396</v>
      </c>
      <c r="F207" t="s">
        <v>1755</v>
      </c>
      <c r="G207" t="s">
        <v>291</v>
      </c>
      <c r="H207" s="4">
        <v>-0.50977295695702296</v>
      </c>
      <c r="I207" s="6">
        <v>2.8538254220521502E-18</v>
      </c>
      <c r="J207" s="6">
        <v>1.05262871862625E-15</v>
      </c>
      <c r="K207" s="7">
        <v>3</v>
      </c>
    </row>
    <row r="208" spans="1:11" x14ac:dyDescent="0.25">
      <c r="A208" t="s">
        <v>301</v>
      </c>
      <c r="B208" t="s">
        <v>1980</v>
      </c>
      <c r="C208" t="s">
        <v>1981</v>
      </c>
      <c r="D208" t="s">
        <v>2138</v>
      </c>
      <c r="E208" t="s">
        <v>2397</v>
      </c>
      <c r="F208" t="s">
        <v>1822</v>
      </c>
      <c r="G208" t="s">
        <v>291</v>
      </c>
      <c r="H208" s="4">
        <v>-0.51145517438964505</v>
      </c>
      <c r="I208" s="6">
        <v>2.1201736697243901E-18</v>
      </c>
      <c r="J208" s="6">
        <v>8.0359553524262699E-16</v>
      </c>
      <c r="K208" s="7">
        <v>3</v>
      </c>
    </row>
    <row r="209" spans="1:11" x14ac:dyDescent="0.25">
      <c r="A209" t="s">
        <v>301</v>
      </c>
      <c r="B209" t="s">
        <v>1980</v>
      </c>
      <c r="C209" t="s">
        <v>1981</v>
      </c>
      <c r="D209" t="s">
        <v>2138</v>
      </c>
      <c r="E209" t="s">
        <v>2431</v>
      </c>
      <c r="F209" t="s">
        <v>1824</v>
      </c>
      <c r="G209" t="s">
        <v>291</v>
      </c>
      <c r="H209" s="4">
        <v>0.51526296481660305</v>
      </c>
      <c r="I209" s="6">
        <v>1.07546942662201E-18</v>
      </c>
      <c r="J209" s="6">
        <v>4.2892655251134301E-16</v>
      </c>
      <c r="K209" s="7">
        <v>3</v>
      </c>
    </row>
    <row r="210" spans="1:11" x14ac:dyDescent="0.25">
      <c r="A210" t="s">
        <v>301</v>
      </c>
      <c r="B210" t="s">
        <v>1980</v>
      </c>
      <c r="C210" t="s">
        <v>1981</v>
      </c>
      <c r="D210" t="s">
        <v>2299</v>
      </c>
      <c r="E210" t="s">
        <v>2389</v>
      </c>
      <c r="F210" t="s">
        <v>1818</v>
      </c>
      <c r="G210" t="s">
        <v>291</v>
      </c>
      <c r="H210" s="4">
        <v>0.61256701664637203</v>
      </c>
      <c r="I210" s="6">
        <v>6.7252596418776602E-89</v>
      </c>
      <c r="J210" s="6">
        <v>2.2056143023734798E-87</v>
      </c>
      <c r="K210" s="7">
        <v>3</v>
      </c>
    </row>
    <row r="211" spans="1:11" x14ac:dyDescent="0.25">
      <c r="A211" t="s">
        <v>302</v>
      </c>
      <c r="B211" t="s">
        <v>1980</v>
      </c>
      <c r="C211" t="s">
        <v>1981</v>
      </c>
      <c r="D211" t="s">
        <v>2487</v>
      </c>
      <c r="E211" t="s">
        <v>2410</v>
      </c>
      <c r="F211" t="s">
        <v>1878</v>
      </c>
      <c r="G211" t="s">
        <v>291</v>
      </c>
      <c r="H211" s="4">
        <v>0.52982377160556005</v>
      </c>
      <c r="I211" s="6">
        <v>6.4997644707026303E-65</v>
      </c>
      <c r="J211" s="6">
        <v>6.2489986799487704E-63</v>
      </c>
      <c r="K211" s="7">
        <v>4</v>
      </c>
    </row>
    <row r="212" spans="1:11" x14ac:dyDescent="0.25">
      <c r="A212" t="s">
        <v>302</v>
      </c>
      <c r="B212" t="s">
        <v>1980</v>
      </c>
      <c r="C212" t="s">
        <v>1981</v>
      </c>
      <c r="D212" t="s">
        <v>2487</v>
      </c>
      <c r="E212" t="s">
        <v>2438</v>
      </c>
      <c r="F212" t="s">
        <v>1855</v>
      </c>
      <c r="G212" t="s">
        <v>291</v>
      </c>
      <c r="H212" s="4">
        <v>-0.57019576742378297</v>
      </c>
      <c r="I212" s="6">
        <v>4.1394657910639102E-77</v>
      </c>
      <c r="J212" s="6">
        <v>7.6999289762130902E-75</v>
      </c>
      <c r="K212" s="7">
        <v>3</v>
      </c>
    </row>
    <row r="213" spans="1:11" x14ac:dyDescent="0.25">
      <c r="A213" t="s">
        <v>302</v>
      </c>
      <c r="B213" t="s">
        <v>1980</v>
      </c>
      <c r="C213" t="s">
        <v>1981</v>
      </c>
      <c r="D213" t="s">
        <v>2138</v>
      </c>
      <c r="E213" t="s">
        <v>2396</v>
      </c>
      <c r="F213" t="s">
        <v>1755</v>
      </c>
      <c r="G213" t="s">
        <v>291</v>
      </c>
      <c r="H213" s="4">
        <v>-0.50977295695702296</v>
      </c>
      <c r="I213" s="6">
        <v>2.8538254220521502E-18</v>
      </c>
      <c r="J213" s="6">
        <v>1.05262871862625E-15</v>
      </c>
      <c r="K213" s="7">
        <v>3</v>
      </c>
    </row>
    <row r="214" spans="1:11" x14ac:dyDescent="0.25">
      <c r="A214" t="s">
        <v>302</v>
      </c>
      <c r="B214" t="s">
        <v>1980</v>
      </c>
      <c r="C214" t="s">
        <v>1981</v>
      </c>
      <c r="D214" t="s">
        <v>2138</v>
      </c>
      <c r="E214" t="s">
        <v>2397</v>
      </c>
      <c r="F214" t="s">
        <v>1822</v>
      </c>
      <c r="G214" t="s">
        <v>291</v>
      </c>
      <c r="H214" s="4">
        <v>-0.51145517438964505</v>
      </c>
      <c r="I214" s="6">
        <v>2.1201736697243901E-18</v>
      </c>
      <c r="J214" s="6">
        <v>8.0359553524262699E-16</v>
      </c>
      <c r="K214" s="7">
        <v>3</v>
      </c>
    </row>
    <row r="215" spans="1:11" x14ac:dyDescent="0.25">
      <c r="A215" t="s">
        <v>302</v>
      </c>
      <c r="B215" t="s">
        <v>1980</v>
      </c>
      <c r="C215" t="s">
        <v>1981</v>
      </c>
      <c r="D215" t="s">
        <v>2138</v>
      </c>
      <c r="E215" t="s">
        <v>2431</v>
      </c>
      <c r="F215" t="s">
        <v>1824</v>
      </c>
      <c r="G215" t="s">
        <v>291</v>
      </c>
      <c r="H215" s="4">
        <v>0.51526296481660305</v>
      </c>
      <c r="I215" s="6">
        <v>1.07546942662201E-18</v>
      </c>
      <c r="J215" s="6">
        <v>4.2892655251134301E-16</v>
      </c>
      <c r="K215" s="7">
        <v>3</v>
      </c>
    </row>
    <row r="216" spans="1:11" x14ac:dyDescent="0.25">
      <c r="A216" t="s">
        <v>302</v>
      </c>
      <c r="B216" t="s">
        <v>1980</v>
      </c>
      <c r="C216" t="s">
        <v>1981</v>
      </c>
      <c r="D216" t="s">
        <v>2299</v>
      </c>
      <c r="E216" t="s">
        <v>2389</v>
      </c>
      <c r="F216" t="s">
        <v>1818</v>
      </c>
      <c r="G216" t="s">
        <v>291</v>
      </c>
      <c r="H216" s="4">
        <v>0.61256701664637203</v>
      </c>
      <c r="I216" s="6">
        <v>6.7252596418776602E-89</v>
      </c>
      <c r="J216" s="6">
        <v>2.2056143023734798E-87</v>
      </c>
      <c r="K216" s="7">
        <v>3</v>
      </c>
    </row>
    <row r="217" spans="1:11" x14ac:dyDescent="0.25">
      <c r="A217" t="s">
        <v>300</v>
      </c>
      <c r="B217" t="s">
        <v>1633</v>
      </c>
      <c r="C217" t="s">
        <v>1634</v>
      </c>
      <c r="D217" t="s">
        <v>2390</v>
      </c>
      <c r="E217" t="s">
        <v>2391</v>
      </c>
      <c r="F217" t="s">
        <v>1748</v>
      </c>
      <c r="G217" t="s">
        <v>291</v>
      </c>
      <c r="H217" s="4">
        <v>-0.59604862353722399</v>
      </c>
      <c r="I217" s="6">
        <v>1.2562901504389001E-44</v>
      </c>
      <c r="J217" s="6">
        <v>6.2712266207565397E-43</v>
      </c>
      <c r="K217" s="7">
        <v>2</v>
      </c>
    </row>
    <row r="218" spans="1:11" x14ac:dyDescent="0.25">
      <c r="A218" t="s">
        <v>300</v>
      </c>
      <c r="B218" t="s">
        <v>1633</v>
      </c>
      <c r="C218" t="s">
        <v>1634</v>
      </c>
      <c r="D218" t="s">
        <v>2390</v>
      </c>
      <c r="E218" t="s">
        <v>2392</v>
      </c>
      <c r="F218" t="s">
        <v>1815</v>
      </c>
      <c r="G218" t="s">
        <v>291</v>
      </c>
      <c r="H218" s="4">
        <v>0.58904575805281001</v>
      </c>
      <c r="I218" s="6">
        <v>2.2305035453069998E-43</v>
      </c>
      <c r="J218" s="6">
        <v>1.03255480158693E-41</v>
      </c>
      <c r="K218" s="7">
        <v>2</v>
      </c>
    </row>
    <row r="219" spans="1:11" x14ac:dyDescent="0.25">
      <c r="A219" t="s">
        <v>300</v>
      </c>
      <c r="B219" t="s">
        <v>1633</v>
      </c>
      <c r="C219" t="s">
        <v>1634</v>
      </c>
      <c r="D219" t="s">
        <v>2390</v>
      </c>
      <c r="E219" t="s">
        <v>1646</v>
      </c>
      <c r="F219" t="s">
        <v>1647</v>
      </c>
      <c r="G219" t="s">
        <v>291</v>
      </c>
      <c r="H219" s="4">
        <v>0.76299172390612602</v>
      </c>
      <c r="I219" s="6">
        <v>6.3086544043287798E-87</v>
      </c>
      <c r="J219" s="6">
        <v>4.1833198867623402E-84</v>
      </c>
      <c r="K219" s="7">
        <v>3</v>
      </c>
    </row>
    <row r="220" spans="1:11" x14ac:dyDescent="0.25">
      <c r="A220" t="s">
        <v>300</v>
      </c>
      <c r="B220" t="s">
        <v>1633</v>
      </c>
      <c r="C220" t="s">
        <v>1634</v>
      </c>
      <c r="D220" t="s">
        <v>2390</v>
      </c>
      <c r="E220" t="s">
        <v>2393</v>
      </c>
      <c r="F220" t="s">
        <v>1827</v>
      </c>
      <c r="G220" t="s">
        <v>291</v>
      </c>
      <c r="H220" s="4">
        <v>-0.57651879568119202</v>
      </c>
      <c r="I220" s="6">
        <v>3.2268979471540202E-41</v>
      </c>
      <c r="J220" s="6">
        <v>1.3325805366450499E-39</v>
      </c>
      <c r="K220" s="7">
        <v>4</v>
      </c>
    </row>
    <row r="221" spans="1:11" x14ac:dyDescent="0.25">
      <c r="A221" t="s">
        <v>300</v>
      </c>
      <c r="B221" t="s">
        <v>1633</v>
      </c>
      <c r="C221" t="s">
        <v>1634</v>
      </c>
      <c r="D221" t="s">
        <v>2390</v>
      </c>
      <c r="E221" t="s">
        <v>2394</v>
      </c>
      <c r="F221" t="s">
        <v>1821</v>
      </c>
      <c r="G221" t="s">
        <v>291</v>
      </c>
      <c r="H221" s="4">
        <v>-0.55098814755255499</v>
      </c>
      <c r="I221" s="6">
        <v>4.3129815468435997E-37</v>
      </c>
      <c r="J221" s="6">
        <v>1.41421987640238E-35</v>
      </c>
      <c r="K221" s="7">
        <v>3</v>
      </c>
    </row>
    <row r="222" spans="1:11" x14ac:dyDescent="0.25">
      <c r="A222" t="s">
        <v>300</v>
      </c>
      <c r="B222" t="s">
        <v>1633</v>
      </c>
      <c r="C222" t="s">
        <v>1634</v>
      </c>
      <c r="D222" t="s">
        <v>2390</v>
      </c>
      <c r="E222" t="s">
        <v>2395</v>
      </c>
      <c r="F222" t="s">
        <v>1747</v>
      </c>
      <c r="G222" t="s">
        <v>291</v>
      </c>
      <c r="H222" s="4">
        <v>0.55770304917732405</v>
      </c>
      <c r="I222" s="6">
        <v>3.8373667333502998E-38</v>
      </c>
      <c r="J222" s="6">
        <v>1.33615733193875E-36</v>
      </c>
      <c r="K222" s="7">
        <v>3</v>
      </c>
    </row>
    <row r="223" spans="1:11" x14ac:dyDescent="0.25">
      <c r="A223" t="s">
        <v>300</v>
      </c>
      <c r="B223" t="s">
        <v>1633</v>
      </c>
      <c r="C223" t="s">
        <v>1634</v>
      </c>
      <c r="D223" t="s">
        <v>2390</v>
      </c>
      <c r="E223" t="s">
        <v>2396</v>
      </c>
      <c r="F223" t="s">
        <v>1755</v>
      </c>
      <c r="G223" t="s">
        <v>291</v>
      </c>
      <c r="H223" s="4">
        <v>-0.67586475014296099</v>
      </c>
      <c r="I223" s="6">
        <v>2.3838015131728E-61</v>
      </c>
      <c r="J223" s="6">
        <v>3.20694010284823E-59</v>
      </c>
      <c r="K223" s="7">
        <v>3</v>
      </c>
    </row>
    <row r="224" spans="1:11" x14ac:dyDescent="0.25">
      <c r="A224" t="s">
        <v>300</v>
      </c>
      <c r="B224" t="s">
        <v>1633</v>
      </c>
      <c r="C224" t="s">
        <v>1634</v>
      </c>
      <c r="D224" t="s">
        <v>2390</v>
      </c>
      <c r="E224" t="s">
        <v>2397</v>
      </c>
      <c r="F224" t="s">
        <v>1822</v>
      </c>
      <c r="G224" t="s">
        <v>291</v>
      </c>
      <c r="H224" s="4">
        <v>0.52145574151677598</v>
      </c>
      <c r="I224" s="6">
        <v>9.6590708625109404E-33</v>
      </c>
      <c r="J224" s="6">
        <v>2.4890146105995099E-31</v>
      </c>
      <c r="K224" s="7">
        <v>3</v>
      </c>
    </row>
    <row r="225" spans="1:11" x14ac:dyDescent="0.25">
      <c r="A225" t="s">
        <v>300</v>
      </c>
      <c r="B225" t="s">
        <v>1633</v>
      </c>
      <c r="C225" t="s">
        <v>1634</v>
      </c>
      <c r="D225" t="s">
        <v>2390</v>
      </c>
      <c r="E225" t="s">
        <v>2398</v>
      </c>
      <c r="F225" t="s">
        <v>1746</v>
      </c>
      <c r="G225" t="s">
        <v>291</v>
      </c>
      <c r="H225" s="4">
        <v>0.59137088445795705</v>
      </c>
      <c r="I225" s="6">
        <v>8.6493327843922902E-44</v>
      </c>
      <c r="J225" s="6">
        <v>4.0858990106390298E-42</v>
      </c>
      <c r="K225" s="7">
        <v>2</v>
      </c>
    </row>
    <row r="226" spans="1:11" x14ac:dyDescent="0.25">
      <c r="A226" t="s">
        <v>300</v>
      </c>
      <c r="B226" t="s">
        <v>1633</v>
      </c>
      <c r="C226" t="s">
        <v>1634</v>
      </c>
      <c r="D226" t="s">
        <v>2390</v>
      </c>
      <c r="E226" t="s">
        <v>2386</v>
      </c>
      <c r="F226" t="s">
        <v>1744</v>
      </c>
      <c r="G226" t="s">
        <v>291</v>
      </c>
      <c r="H226" s="4">
        <v>0.71965538799743001</v>
      </c>
      <c r="I226" s="6">
        <v>5.4950967877442802E-73</v>
      </c>
      <c r="J226" s="6">
        <v>1.5430294670936301E-70</v>
      </c>
      <c r="K226" s="7">
        <v>3</v>
      </c>
    </row>
    <row r="227" spans="1:11" x14ac:dyDescent="0.25">
      <c r="A227" t="s">
        <v>300</v>
      </c>
      <c r="B227" t="s">
        <v>1633</v>
      </c>
      <c r="C227" t="s">
        <v>1634</v>
      </c>
      <c r="D227" t="s">
        <v>2390</v>
      </c>
      <c r="E227" t="s">
        <v>2399</v>
      </c>
      <c r="F227" t="s">
        <v>1860</v>
      </c>
      <c r="G227" t="s">
        <v>291</v>
      </c>
      <c r="H227" s="4">
        <v>-0.51773615274212903</v>
      </c>
      <c r="I227" s="6">
        <v>3.1848889357576101E-32</v>
      </c>
      <c r="J227" s="6">
        <v>7.9899028669542905E-31</v>
      </c>
      <c r="K227" s="7" t="s">
        <v>2552</v>
      </c>
    </row>
    <row r="228" spans="1:11" x14ac:dyDescent="0.25">
      <c r="A228" t="s">
        <v>300</v>
      </c>
      <c r="B228" t="s">
        <v>1633</v>
      </c>
      <c r="C228" t="s">
        <v>1634</v>
      </c>
      <c r="D228" t="s">
        <v>2390</v>
      </c>
      <c r="E228" t="s">
        <v>2400</v>
      </c>
      <c r="F228" t="s">
        <v>1389</v>
      </c>
      <c r="G228" t="s">
        <v>291</v>
      </c>
      <c r="H228" s="4">
        <v>-0.56338314123194799</v>
      </c>
      <c r="I228" s="6">
        <v>4.7464693274677903E-39</v>
      </c>
      <c r="J228" s="6">
        <v>1.7365088529270799E-37</v>
      </c>
      <c r="K228" s="7">
        <v>3</v>
      </c>
    </row>
    <row r="229" spans="1:11" x14ac:dyDescent="0.25">
      <c r="A229" t="s">
        <v>300</v>
      </c>
      <c r="B229" t="s">
        <v>1633</v>
      </c>
      <c r="C229" t="s">
        <v>1634</v>
      </c>
      <c r="D229" t="s">
        <v>2390</v>
      </c>
      <c r="E229" t="s">
        <v>2401</v>
      </c>
      <c r="F229" t="s">
        <v>1664</v>
      </c>
      <c r="G229" t="s">
        <v>291</v>
      </c>
      <c r="H229" s="4">
        <v>0.636878700260186</v>
      </c>
      <c r="I229" s="6">
        <v>1.4517126902864399E-52</v>
      </c>
      <c r="J229" s="6">
        <v>1.16113352424378E-50</v>
      </c>
      <c r="K229" s="7">
        <v>3</v>
      </c>
    </row>
    <row r="230" spans="1:11" x14ac:dyDescent="0.25">
      <c r="A230" t="s">
        <v>309</v>
      </c>
      <c r="B230" t="s">
        <v>1633</v>
      </c>
      <c r="C230" t="s">
        <v>1634</v>
      </c>
      <c r="D230" t="s">
        <v>2390</v>
      </c>
      <c r="E230" t="s">
        <v>2391</v>
      </c>
      <c r="F230" t="s">
        <v>1748</v>
      </c>
      <c r="G230" t="s">
        <v>291</v>
      </c>
      <c r="H230" s="4">
        <v>-0.59604862353722399</v>
      </c>
      <c r="I230" s="6">
        <v>1.2562901504389001E-44</v>
      </c>
      <c r="J230" s="6">
        <v>6.2712266207565397E-43</v>
      </c>
      <c r="K230" s="7">
        <v>2</v>
      </c>
    </row>
    <row r="231" spans="1:11" x14ac:dyDescent="0.25">
      <c r="A231" t="s">
        <v>309</v>
      </c>
      <c r="B231" t="s">
        <v>1633</v>
      </c>
      <c r="C231" t="s">
        <v>1634</v>
      </c>
      <c r="D231" t="s">
        <v>2390</v>
      </c>
      <c r="E231" t="s">
        <v>2392</v>
      </c>
      <c r="F231" t="s">
        <v>1815</v>
      </c>
      <c r="G231" t="s">
        <v>291</v>
      </c>
      <c r="H231" s="4">
        <v>0.58904575805281001</v>
      </c>
      <c r="I231" s="6">
        <v>2.2305035453069998E-43</v>
      </c>
      <c r="J231" s="6">
        <v>1.03255480158693E-41</v>
      </c>
      <c r="K231" s="7">
        <v>2</v>
      </c>
    </row>
    <row r="232" spans="1:11" x14ac:dyDescent="0.25">
      <c r="A232" t="s">
        <v>309</v>
      </c>
      <c r="B232" t="s">
        <v>1633</v>
      </c>
      <c r="C232" t="s">
        <v>1634</v>
      </c>
      <c r="D232" t="s">
        <v>2390</v>
      </c>
      <c r="E232" t="s">
        <v>1646</v>
      </c>
      <c r="F232" t="s">
        <v>1647</v>
      </c>
      <c r="G232" t="s">
        <v>291</v>
      </c>
      <c r="H232" s="4">
        <v>0.76299172390612602</v>
      </c>
      <c r="I232" s="6">
        <v>6.3086544043287798E-87</v>
      </c>
      <c r="J232" s="6">
        <v>4.1833198867623402E-84</v>
      </c>
      <c r="K232" s="7">
        <v>3</v>
      </c>
    </row>
    <row r="233" spans="1:11" x14ac:dyDescent="0.25">
      <c r="A233" t="s">
        <v>309</v>
      </c>
      <c r="B233" t="s">
        <v>1633</v>
      </c>
      <c r="C233" t="s">
        <v>1634</v>
      </c>
      <c r="D233" t="s">
        <v>2390</v>
      </c>
      <c r="E233" t="s">
        <v>2393</v>
      </c>
      <c r="F233" t="s">
        <v>1827</v>
      </c>
      <c r="G233" t="s">
        <v>291</v>
      </c>
      <c r="H233" s="4">
        <v>-0.57651879568119202</v>
      </c>
      <c r="I233" s="6">
        <v>3.2268979471540202E-41</v>
      </c>
      <c r="J233" s="6">
        <v>1.3325805366450499E-39</v>
      </c>
      <c r="K233" s="7">
        <v>4</v>
      </c>
    </row>
    <row r="234" spans="1:11" x14ac:dyDescent="0.25">
      <c r="A234" t="s">
        <v>309</v>
      </c>
      <c r="B234" t="s">
        <v>1633</v>
      </c>
      <c r="C234" t="s">
        <v>1634</v>
      </c>
      <c r="D234" t="s">
        <v>2390</v>
      </c>
      <c r="E234" t="s">
        <v>2394</v>
      </c>
      <c r="F234" t="s">
        <v>1821</v>
      </c>
      <c r="G234" t="s">
        <v>291</v>
      </c>
      <c r="H234" s="4">
        <v>-0.55098814755255499</v>
      </c>
      <c r="I234" s="6">
        <v>4.3129815468435997E-37</v>
      </c>
      <c r="J234" s="6">
        <v>1.41421987640238E-35</v>
      </c>
      <c r="K234" s="7">
        <v>3</v>
      </c>
    </row>
    <row r="235" spans="1:11" x14ac:dyDescent="0.25">
      <c r="A235" t="s">
        <v>309</v>
      </c>
      <c r="B235" t="s">
        <v>1633</v>
      </c>
      <c r="C235" t="s">
        <v>1634</v>
      </c>
      <c r="D235" t="s">
        <v>2390</v>
      </c>
      <c r="E235" t="s">
        <v>2395</v>
      </c>
      <c r="F235" t="s">
        <v>1747</v>
      </c>
      <c r="G235" t="s">
        <v>291</v>
      </c>
      <c r="H235" s="4">
        <v>0.55770304917732405</v>
      </c>
      <c r="I235" s="6">
        <v>3.8373667333502998E-38</v>
      </c>
      <c r="J235" s="6">
        <v>1.33615733193875E-36</v>
      </c>
      <c r="K235" s="7">
        <v>3</v>
      </c>
    </row>
    <row r="236" spans="1:11" x14ac:dyDescent="0.25">
      <c r="A236" t="s">
        <v>309</v>
      </c>
      <c r="B236" t="s">
        <v>1633</v>
      </c>
      <c r="C236" t="s">
        <v>1634</v>
      </c>
      <c r="D236" t="s">
        <v>2390</v>
      </c>
      <c r="E236" t="s">
        <v>2396</v>
      </c>
      <c r="F236" t="s">
        <v>1755</v>
      </c>
      <c r="G236" t="s">
        <v>291</v>
      </c>
      <c r="H236" s="4">
        <v>-0.67586475014296099</v>
      </c>
      <c r="I236" s="6">
        <v>2.3838015131728E-61</v>
      </c>
      <c r="J236" s="6">
        <v>3.20694010284823E-59</v>
      </c>
      <c r="K236" s="7">
        <v>3</v>
      </c>
    </row>
    <row r="237" spans="1:11" x14ac:dyDescent="0.25">
      <c r="A237" t="s">
        <v>309</v>
      </c>
      <c r="B237" t="s">
        <v>1633</v>
      </c>
      <c r="C237" t="s">
        <v>1634</v>
      </c>
      <c r="D237" t="s">
        <v>2390</v>
      </c>
      <c r="E237" t="s">
        <v>2397</v>
      </c>
      <c r="F237" t="s">
        <v>1822</v>
      </c>
      <c r="G237" t="s">
        <v>291</v>
      </c>
      <c r="H237" s="4">
        <v>0.52145574151677598</v>
      </c>
      <c r="I237" s="6">
        <v>9.6590708625109404E-33</v>
      </c>
      <c r="J237" s="6">
        <v>2.4890146105995099E-31</v>
      </c>
      <c r="K237" s="7">
        <v>3</v>
      </c>
    </row>
    <row r="238" spans="1:11" x14ac:dyDescent="0.25">
      <c r="A238" t="s">
        <v>309</v>
      </c>
      <c r="B238" t="s">
        <v>1633</v>
      </c>
      <c r="C238" t="s">
        <v>1634</v>
      </c>
      <c r="D238" t="s">
        <v>2390</v>
      </c>
      <c r="E238" t="s">
        <v>2398</v>
      </c>
      <c r="F238" t="s">
        <v>1746</v>
      </c>
      <c r="G238" t="s">
        <v>291</v>
      </c>
      <c r="H238" s="4">
        <v>0.59137088445795705</v>
      </c>
      <c r="I238" s="6">
        <v>8.6493327843922902E-44</v>
      </c>
      <c r="J238" s="6">
        <v>4.0858990106390298E-42</v>
      </c>
      <c r="K238" s="7">
        <v>2</v>
      </c>
    </row>
    <row r="239" spans="1:11" x14ac:dyDescent="0.25">
      <c r="A239" t="s">
        <v>309</v>
      </c>
      <c r="B239" t="s">
        <v>1633</v>
      </c>
      <c r="C239" t="s">
        <v>1634</v>
      </c>
      <c r="D239" t="s">
        <v>2390</v>
      </c>
      <c r="E239" t="s">
        <v>2386</v>
      </c>
      <c r="F239" t="s">
        <v>1744</v>
      </c>
      <c r="G239" t="s">
        <v>291</v>
      </c>
      <c r="H239" s="4">
        <v>0.71965538799743001</v>
      </c>
      <c r="I239" s="6">
        <v>5.4950967877442802E-73</v>
      </c>
      <c r="J239" s="6">
        <v>1.5430294670936301E-70</v>
      </c>
      <c r="K239" s="7">
        <v>3</v>
      </c>
    </row>
    <row r="240" spans="1:11" x14ac:dyDescent="0.25">
      <c r="A240" t="s">
        <v>309</v>
      </c>
      <c r="B240" t="s">
        <v>1633</v>
      </c>
      <c r="C240" t="s">
        <v>1634</v>
      </c>
      <c r="D240" t="s">
        <v>2390</v>
      </c>
      <c r="E240" t="s">
        <v>2399</v>
      </c>
      <c r="F240" t="s">
        <v>1860</v>
      </c>
      <c r="G240" t="s">
        <v>291</v>
      </c>
      <c r="H240" s="4">
        <v>-0.51773615274212903</v>
      </c>
      <c r="I240" s="6">
        <v>3.1848889357576101E-32</v>
      </c>
      <c r="J240" s="6">
        <v>7.9899028669542905E-31</v>
      </c>
      <c r="K240" s="7" t="s">
        <v>2552</v>
      </c>
    </row>
    <row r="241" spans="1:11" x14ac:dyDescent="0.25">
      <c r="A241" t="s">
        <v>309</v>
      </c>
      <c r="B241" t="s">
        <v>1633</v>
      </c>
      <c r="C241" t="s">
        <v>1634</v>
      </c>
      <c r="D241" t="s">
        <v>2390</v>
      </c>
      <c r="E241" t="s">
        <v>2400</v>
      </c>
      <c r="F241" t="s">
        <v>1389</v>
      </c>
      <c r="G241" t="s">
        <v>291</v>
      </c>
      <c r="H241" s="4">
        <v>-0.56338314123194799</v>
      </c>
      <c r="I241" s="6">
        <v>4.7464693274677903E-39</v>
      </c>
      <c r="J241" s="6">
        <v>1.7365088529270799E-37</v>
      </c>
      <c r="K241" s="7">
        <v>3</v>
      </c>
    </row>
    <row r="242" spans="1:11" x14ac:dyDescent="0.25">
      <c r="A242" t="s">
        <v>309</v>
      </c>
      <c r="B242" t="s">
        <v>1633</v>
      </c>
      <c r="C242" t="s">
        <v>1634</v>
      </c>
      <c r="D242" t="s">
        <v>2390</v>
      </c>
      <c r="E242" t="s">
        <v>2401</v>
      </c>
      <c r="F242" t="s">
        <v>1664</v>
      </c>
      <c r="G242" t="s">
        <v>291</v>
      </c>
      <c r="H242" s="4">
        <v>0.636878700260186</v>
      </c>
      <c r="I242" s="6">
        <v>1.4517126902864399E-52</v>
      </c>
      <c r="J242" s="6">
        <v>1.16113352424378E-50</v>
      </c>
      <c r="K242" s="7">
        <v>3</v>
      </c>
    </row>
    <row r="243" spans="1:11" x14ac:dyDescent="0.25">
      <c r="A243" t="s">
        <v>299</v>
      </c>
      <c r="B243" t="s">
        <v>1633</v>
      </c>
      <c r="C243" t="s">
        <v>1634</v>
      </c>
      <c r="D243" t="s">
        <v>2390</v>
      </c>
      <c r="E243" t="s">
        <v>2391</v>
      </c>
      <c r="F243" t="s">
        <v>1748</v>
      </c>
      <c r="G243" t="s">
        <v>291</v>
      </c>
      <c r="H243" s="4">
        <v>-0.59604862353722399</v>
      </c>
      <c r="I243" s="6">
        <v>1.2562901504389001E-44</v>
      </c>
      <c r="J243" s="6">
        <v>6.2712266207565397E-43</v>
      </c>
      <c r="K243" s="7">
        <v>2</v>
      </c>
    </row>
    <row r="244" spans="1:11" x14ac:dyDescent="0.25">
      <c r="A244" t="s">
        <v>299</v>
      </c>
      <c r="B244" t="s">
        <v>1633</v>
      </c>
      <c r="C244" t="s">
        <v>1634</v>
      </c>
      <c r="D244" t="s">
        <v>2390</v>
      </c>
      <c r="E244" t="s">
        <v>2392</v>
      </c>
      <c r="F244" t="s">
        <v>1815</v>
      </c>
      <c r="G244" t="s">
        <v>291</v>
      </c>
      <c r="H244" s="4">
        <v>0.58904575805281001</v>
      </c>
      <c r="I244" s="6">
        <v>2.2305035453069998E-43</v>
      </c>
      <c r="J244" s="6">
        <v>1.03255480158693E-41</v>
      </c>
      <c r="K244" s="7">
        <v>2</v>
      </c>
    </row>
    <row r="245" spans="1:11" x14ac:dyDescent="0.25">
      <c r="A245" t="s">
        <v>299</v>
      </c>
      <c r="B245" t="s">
        <v>1633</v>
      </c>
      <c r="C245" t="s">
        <v>1634</v>
      </c>
      <c r="D245" t="s">
        <v>2390</v>
      </c>
      <c r="E245" t="s">
        <v>1646</v>
      </c>
      <c r="F245" t="s">
        <v>1647</v>
      </c>
      <c r="G245" t="s">
        <v>291</v>
      </c>
      <c r="H245" s="4">
        <v>0.76299172390612602</v>
      </c>
      <c r="I245" s="6">
        <v>6.3086544043287798E-87</v>
      </c>
      <c r="J245" s="6">
        <v>4.1833198867623402E-84</v>
      </c>
      <c r="K245" s="7">
        <v>3</v>
      </c>
    </row>
    <row r="246" spans="1:11" x14ac:dyDescent="0.25">
      <c r="A246" t="s">
        <v>299</v>
      </c>
      <c r="B246" t="s">
        <v>1633</v>
      </c>
      <c r="C246" t="s">
        <v>1634</v>
      </c>
      <c r="D246" t="s">
        <v>2390</v>
      </c>
      <c r="E246" t="s">
        <v>2393</v>
      </c>
      <c r="F246" t="s">
        <v>1827</v>
      </c>
      <c r="G246" t="s">
        <v>291</v>
      </c>
      <c r="H246" s="4">
        <v>-0.57651879568119202</v>
      </c>
      <c r="I246" s="6">
        <v>3.2268979471540202E-41</v>
      </c>
      <c r="J246" s="6">
        <v>1.3325805366450499E-39</v>
      </c>
      <c r="K246" s="7">
        <v>4</v>
      </c>
    </row>
    <row r="247" spans="1:11" x14ac:dyDescent="0.25">
      <c r="A247" t="s">
        <v>299</v>
      </c>
      <c r="B247" t="s">
        <v>1633</v>
      </c>
      <c r="C247" t="s">
        <v>1634</v>
      </c>
      <c r="D247" t="s">
        <v>2390</v>
      </c>
      <c r="E247" t="s">
        <v>2394</v>
      </c>
      <c r="F247" t="s">
        <v>1821</v>
      </c>
      <c r="G247" t="s">
        <v>291</v>
      </c>
      <c r="H247" s="4">
        <v>-0.55098814755255499</v>
      </c>
      <c r="I247" s="6">
        <v>4.3129815468435997E-37</v>
      </c>
      <c r="J247" s="6">
        <v>1.41421987640238E-35</v>
      </c>
      <c r="K247" s="7">
        <v>3</v>
      </c>
    </row>
    <row r="248" spans="1:11" x14ac:dyDescent="0.25">
      <c r="A248" t="s">
        <v>299</v>
      </c>
      <c r="B248" t="s">
        <v>1633</v>
      </c>
      <c r="C248" t="s">
        <v>1634</v>
      </c>
      <c r="D248" t="s">
        <v>2390</v>
      </c>
      <c r="E248" t="s">
        <v>2395</v>
      </c>
      <c r="F248" t="s">
        <v>1747</v>
      </c>
      <c r="G248" t="s">
        <v>291</v>
      </c>
      <c r="H248" s="4">
        <v>0.55770304917732405</v>
      </c>
      <c r="I248" s="6">
        <v>3.8373667333502998E-38</v>
      </c>
      <c r="J248" s="6">
        <v>1.33615733193875E-36</v>
      </c>
      <c r="K248" s="7">
        <v>3</v>
      </c>
    </row>
    <row r="249" spans="1:11" x14ac:dyDescent="0.25">
      <c r="A249" t="s">
        <v>299</v>
      </c>
      <c r="B249" t="s">
        <v>1633</v>
      </c>
      <c r="C249" t="s">
        <v>1634</v>
      </c>
      <c r="D249" t="s">
        <v>2390</v>
      </c>
      <c r="E249" t="s">
        <v>2396</v>
      </c>
      <c r="F249" t="s">
        <v>1755</v>
      </c>
      <c r="G249" t="s">
        <v>291</v>
      </c>
      <c r="H249" s="4">
        <v>-0.67586475014296099</v>
      </c>
      <c r="I249" s="6">
        <v>2.3838015131728E-61</v>
      </c>
      <c r="J249" s="6">
        <v>3.20694010284823E-59</v>
      </c>
      <c r="K249" s="7">
        <v>3</v>
      </c>
    </row>
    <row r="250" spans="1:11" x14ac:dyDescent="0.25">
      <c r="A250" t="s">
        <v>299</v>
      </c>
      <c r="B250" t="s">
        <v>1633</v>
      </c>
      <c r="C250" t="s">
        <v>1634</v>
      </c>
      <c r="D250" t="s">
        <v>2390</v>
      </c>
      <c r="E250" t="s">
        <v>2397</v>
      </c>
      <c r="F250" t="s">
        <v>1822</v>
      </c>
      <c r="G250" t="s">
        <v>291</v>
      </c>
      <c r="H250" s="4">
        <v>0.52145574151677598</v>
      </c>
      <c r="I250" s="6">
        <v>9.6590708625109404E-33</v>
      </c>
      <c r="J250" s="6">
        <v>2.4890146105995099E-31</v>
      </c>
      <c r="K250" s="7">
        <v>3</v>
      </c>
    </row>
    <row r="251" spans="1:11" x14ac:dyDescent="0.25">
      <c r="A251" t="s">
        <v>299</v>
      </c>
      <c r="B251" t="s">
        <v>1633</v>
      </c>
      <c r="C251" t="s">
        <v>1634</v>
      </c>
      <c r="D251" t="s">
        <v>2390</v>
      </c>
      <c r="E251" t="s">
        <v>2398</v>
      </c>
      <c r="F251" t="s">
        <v>1746</v>
      </c>
      <c r="G251" t="s">
        <v>291</v>
      </c>
      <c r="H251" s="4">
        <v>0.59137088445795705</v>
      </c>
      <c r="I251" s="6">
        <v>8.6493327843922902E-44</v>
      </c>
      <c r="J251" s="6">
        <v>4.0858990106390298E-42</v>
      </c>
      <c r="K251" s="7">
        <v>2</v>
      </c>
    </row>
    <row r="252" spans="1:11" x14ac:dyDescent="0.25">
      <c r="A252" t="s">
        <v>299</v>
      </c>
      <c r="B252" t="s">
        <v>1633</v>
      </c>
      <c r="C252" t="s">
        <v>1634</v>
      </c>
      <c r="D252" t="s">
        <v>2390</v>
      </c>
      <c r="E252" t="s">
        <v>2386</v>
      </c>
      <c r="F252" t="s">
        <v>1744</v>
      </c>
      <c r="G252" t="s">
        <v>291</v>
      </c>
      <c r="H252" s="4">
        <v>0.71965538799743001</v>
      </c>
      <c r="I252" s="6">
        <v>5.4950967877442802E-73</v>
      </c>
      <c r="J252" s="6">
        <v>1.5430294670936301E-70</v>
      </c>
      <c r="K252" s="7">
        <v>3</v>
      </c>
    </row>
    <row r="253" spans="1:11" x14ac:dyDescent="0.25">
      <c r="A253" t="s">
        <v>299</v>
      </c>
      <c r="B253" t="s">
        <v>1633</v>
      </c>
      <c r="C253" t="s">
        <v>1634</v>
      </c>
      <c r="D253" t="s">
        <v>2390</v>
      </c>
      <c r="E253" t="s">
        <v>2399</v>
      </c>
      <c r="F253" t="s">
        <v>1860</v>
      </c>
      <c r="G253" t="s">
        <v>291</v>
      </c>
      <c r="H253" s="4">
        <v>-0.51773615274212903</v>
      </c>
      <c r="I253" s="6">
        <v>3.1848889357576101E-32</v>
      </c>
      <c r="J253" s="6">
        <v>7.9899028669542905E-31</v>
      </c>
      <c r="K253" s="7" t="s">
        <v>2552</v>
      </c>
    </row>
    <row r="254" spans="1:11" x14ac:dyDescent="0.25">
      <c r="A254" t="s">
        <v>299</v>
      </c>
      <c r="B254" t="s">
        <v>1633</v>
      </c>
      <c r="C254" t="s">
        <v>1634</v>
      </c>
      <c r="D254" t="s">
        <v>2390</v>
      </c>
      <c r="E254" t="s">
        <v>2400</v>
      </c>
      <c r="F254" t="s">
        <v>1389</v>
      </c>
      <c r="G254" t="s">
        <v>291</v>
      </c>
      <c r="H254" s="4">
        <v>-0.56338314123194799</v>
      </c>
      <c r="I254" s="6">
        <v>4.7464693274677903E-39</v>
      </c>
      <c r="J254" s="6">
        <v>1.7365088529270799E-37</v>
      </c>
      <c r="K254" s="7">
        <v>3</v>
      </c>
    </row>
    <row r="255" spans="1:11" x14ac:dyDescent="0.25">
      <c r="A255" t="s">
        <v>299</v>
      </c>
      <c r="B255" t="s">
        <v>1633</v>
      </c>
      <c r="C255" t="s">
        <v>1634</v>
      </c>
      <c r="D255" t="s">
        <v>2390</v>
      </c>
      <c r="E255" t="s">
        <v>2401</v>
      </c>
      <c r="F255" t="s">
        <v>1664</v>
      </c>
      <c r="G255" t="s">
        <v>291</v>
      </c>
      <c r="H255" s="4">
        <v>0.636878700260186</v>
      </c>
      <c r="I255" s="6">
        <v>1.4517126902864399E-52</v>
      </c>
      <c r="J255" s="6">
        <v>1.16113352424378E-50</v>
      </c>
      <c r="K255" s="7">
        <v>3</v>
      </c>
    </row>
    <row r="256" spans="1:11" x14ac:dyDescent="0.25">
      <c r="A256" t="s">
        <v>303</v>
      </c>
      <c r="B256" t="s">
        <v>1633</v>
      </c>
      <c r="C256" t="s">
        <v>1634</v>
      </c>
      <c r="D256" t="s">
        <v>2462</v>
      </c>
      <c r="E256" t="s">
        <v>2392</v>
      </c>
      <c r="F256" t="s">
        <v>1815</v>
      </c>
      <c r="G256" t="s">
        <v>291</v>
      </c>
      <c r="H256" s="4">
        <v>-0.55347319233188497</v>
      </c>
      <c r="I256" s="6">
        <v>2.01923590952476E-46</v>
      </c>
      <c r="J256" s="6">
        <v>1.29243394557011E-44</v>
      </c>
      <c r="K256" s="7">
        <v>2</v>
      </c>
    </row>
    <row r="257" spans="1:11" x14ac:dyDescent="0.25">
      <c r="A257" t="s">
        <v>303</v>
      </c>
      <c r="B257" t="s">
        <v>1633</v>
      </c>
      <c r="C257" t="s">
        <v>1634</v>
      </c>
      <c r="D257" t="s">
        <v>2462</v>
      </c>
      <c r="E257" t="s">
        <v>2438</v>
      </c>
      <c r="F257" t="s">
        <v>1855</v>
      </c>
      <c r="G257" t="s">
        <v>291</v>
      </c>
      <c r="H257" s="4">
        <v>-0.52529073166747697</v>
      </c>
      <c r="I257" s="6">
        <v>3.4973856486973398E-41</v>
      </c>
      <c r="J257" s="6">
        <v>1.6630806211207401E-39</v>
      </c>
      <c r="K257" s="7">
        <v>3</v>
      </c>
    </row>
    <row r="258" spans="1:11" x14ac:dyDescent="0.25">
      <c r="A258" t="s">
        <v>303</v>
      </c>
      <c r="B258" t="s">
        <v>1633</v>
      </c>
      <c r="C258" t="s">
        <v>1634</v>
      </c>
      <c r="D258" t="s">
        <v>2462</v>
      </c>
      <c r="E258" t="s">
        <v>2389</v>
      </c>
      <c r="F258" t="s">
        <v>1818</v>
      </c>
      <c r="G258" t="s">
        <v>291</v>
      </c>
      <c r="H258" s="4">
        <v>-0.61106342103867295</v>
      </c>
      <c r="I258" s="6">
        <v>7.9045685974625103E-59</v>
      </c>
      <c r="J258" s="6">
        <v>1.05120403896666E-56</v>
      </c>
      <c r="K258" s="7">
        <v>3</v>
      </c>
    </row>
    <row r="259" spans="1:11" x14ac:dyDescent="0.25">
      <c r="A259" t="s">
        <v>303</v>
      </c>
      <c r="B259" t="s">
        <v>1633</v>
      </c>
      <c r="C259" t="s">
        <v>1634</v>
      </c>
      <c r="D259" t="s">
        <v>2462</v>
      </c>
      <c r="E259" t="s">
        <v>2420</v>
      </c>
      <c r="F259" t="s">
        <v>1749</v>
      </c>
      <c r="G259" t="s">
        <v>291</v>
      </c>
      <c r="H259" s="4">
        <v>-0.61654119669307905</v>
      </c>
      <c r="I259" s="6">
        <v>3.8192309054824599E-60</v>
      </c>
      <c r="J259" s="6">
        <v>5.4616115426797303E-58</v>
      </c>
      <c r="K259" s="7">
        <v>3</v>
      </c>
    </row>
    <row r="260" spans="1:11" x14ac:dyDescent="0.25">
      <c r="A260" t="s">
        <v>303</v>
      </c>
      <c r="B260" t="s">
        <v>1633</v>
      </c>
      <c r="C260" t="s">
        <v>1634</v>
      </c>
      <c r="D260" t="s">
        <v>2462</v>
      </c>
      <c r="E260" t="s">
        <v>2423</v>
      </c>
      <c r="F260" t="s">
        <v>1817</v>
      </c>
      <c r="G260" t="s">
        <v>291</v>
      </c>
      <c r="H260" s="4">
        <v>0.67231965409900896</v>
      </c>
      <c r="I260" s="6">
        <v>3.5863852223314602E-75</v>
      </c>
      <c r="J260" s="6">
        <v>1.2388182757419599E-72</v>
      </c>
      <c r="K260" s="7">
        <v>3</v>
      </c>
    </row>
    <row r="261" spans="1:11" x14ac:dyDescent="0.25">
      <c r="A261" t="s">
        <v>303</v>
      </c>
      <c r="B261" t="s">
        <v>1633</v>
      </c>
      <c r="C261" t="s">
        <v>1634</v>
      </c>
      <c r="D261" t="s">
        <v>2462</v>
      </c>
      <c r="E261" t="s">
        <v>2424</v>
      </c>
      <c r="F261" t="s">
        <v>1871</v>
      </c>
      <c r="G261" t="s">
        <v>291</v>
      </c>
      <c r="H261" s="4">
        <v>-0.51395363808633099</v>
      </c>
      <c r="I261" s="6">
        <v>3.2800297501949003E-39</v>
      </c>
      <c r="J261" s="6">
        <v>1.3907401750214101E-37</v>
      </c>
      <c r="K261" s="7">
        <v>2</v>
      </c>
    </row>
    <row r="262" spans="1:11" x14ac:dyDescent="0.25">
      <c r="A262" t="s">
        <v>303</v>
      </c>
      <c r="B262" t="s">
        <v>1633</v>
      </c>
      <c r="C262" t="s">
        <v>1634</v>
      </c>
      <c r="D262" t="s">
        <v>2462</v>
      </c>
      <c r="E262" t="s">
        <v>2437</v>
      </c>
      <c r="F262" t="s">
        <v>1660</v>
      </c>
      <c r="G262" t="s">
        <v>291</v>
      </c>
      <c r="H262" s="4">
        <v>0.53738660313827502</v>
      </c>
      <c r="I262" s="6">
        <v>2.2690593109003698E-43</v>
      </c>
      <c r="J262" s="6">
        <v>1.22260006444156E-41</v>
      </c>
      <c r="K262" s="7">
        <v>3</v>
      </c>
    </row>
    <row r="263" spans="1:11" x14ac:dyDescent="0.25">
      <c r="A263" t="s">
        <v>303</v>
      </c>
      <c r="B263" t="s">
        <v>1633</v>
      </c>
      <c r="C263" t="s">
        <v>1634</v>
      </c>
      <c r="D263" t="s">
        <v>2324</v>
      </c>
      <c r="E263" t="s">
        <v>2391</v>
      </c>
      <c r="F263" t="s">
        <v>1748</v>
      </c>
      <c r="G263" t="s">
        <v>291</v>
      </c>
      <c r="H263" s="4">
        <v>-0.534031172489007</v>
      </c>
      <c r="I263" s="6">
        <v>1.12308300894075E-39</v>
      </c>
      <c r="J263" s="6">
        <v>1.01871876280511E-38</v>
      </c>
      <c r="K263" s="7">
        <v>2</v>
      </c>
    </row>
    <row r="264" spans="1:11" x14ac:dyDescent="0.25">
      <c r="A264" t="s">
        <v>303</v>
      </c>
      <c r="B264" t="s">
        <v>1633</v>
      </c>
      <c r="C264" t="s">
        <v>1634</v>
      </c>
      <c r="D264" t="s">
        <v>2324</v>
      </c>
      <c r="E264" t="s">
        <v>2409</v>
      </c>
      <c r="F264" t="s">
        <v>1752</v>
      </c>
      <c r="G264" t="s">
        <v>291</v>
      </c>
      <c r="H264" s="4">
        <v>0.78179270572593695</v>
      </c>
      <c r="I264" s="6">
        <v>2.4552316706157501E-108</v>
      </c>
      <c r="J264" s="6">
        <v>2.4025691396703998E-106</v>
      </c>
      <c r="K264" s="7">
        <v>3</v>
      </c>
    </row>
    <row r="265" spans="1:11" x14ac:dyDescent="0.25">
      <c r="A265" t="s">
        <v>303</v>
      </c>
      <c r="B265" t="s">
        <v>1633</v>
      </c>
      <c r="C265" t="s">
        <v>1634</v>
      </c>
      <c r="D265" t="s">
        <v>2324</v>
      </c>
      <c r="E265" t="s">
        <v>1646</v>
      </c>
      <c r="F265" t="s">
        <v>1647</v>
      </c>
      <c r="G265" t="s">
        <v>291</v>
      </c>
      <c r="H265" s="4">
        <v>-0.64096519403945895</v>
      </c>
      <c r="I265" s="6">
        <v>1.6890609960522998E-61</v>
      </c>
      <c r="J265" s="6">
        <v>3.28338484919145E-60</v>
      </c>
      <c r="K265" s="7">
        <v>3</v>
      </c>
    </row>
    <row r="266" spans="1:11" x14ac:dyDescent="0.25">
      <c r="A266" t="s">
        <v>303</v>
      </c>
      <c r="B266" t="s">
        <v>1633</v>
      </c>
      <c r="C266" t="s">
        <v>1634</v>
      </c>
      <c r="D266" t="s">
        <v>2324</v>
      </c>
      <c r="E266" t="s">
        <v>2413</v>
      </c>
      <c r="F266" t="s">
        <v>1753</v>
      </c>
      <c r="G266" t="s">
        <v>291</v>
      </c>
      <c r="H266" s="4">
        <v>-0.54520583384964305</v>
      </c>
      <c r="I266" s="6">
        <v>1.3414346423831499E-41</v>
      </c>
      <c r="J266" s="6">
        <v>1.30259981222875E-40</v>
      </c>
      <c r="K266" s="7">
        <v>3</v>
      </c>
    </row>
    <row r="267" spans="1:11" x14ac:dyDescent="0.25">
      <c r="A267" t="s">
        <v>303</v>
      </c>
      <c r="B267" t="s">
        <v>1633</v>
      </c>
      <c r="C267" t="s">
        <v>1634</v>
      </c>
      <c r="D267" t="s">
        <v>2324</v>
      </c>
      <c r="E267" t="s">
        <v>2439</v>
      </c>
      <c r="F267" t="s">
        <v>1829</v>
      </c>
      <c r="G267" t="s">
        <v>291</v>
      </c>
      <c r="H267" s="4">
        <v>0.53589482434140301</v>
      </c>
      <c r="I267" s="6">
        <v>5.4288797544690602E-40</v>
      </c>
      <c r="J267" s="6">
        <v>4.9804974274516099E-39</v>
      </c>
      <c r="K267" s="7">
        <v>3</v>
      </c>
    </row>
    <row r="268" spans="1:11" x14ac:dyDescent="0.25">
      <c r="A268" t="s">
        <v>303</v>
      </c>
      <c r="B268" t="s">
        <v>1633</v>
      </c>
      <c r="C268" t="s">
        <v>1634</v>
      </c>
      <c r="D268" t="s">
        <v>2324</v>
      </c>
      <c r="E268" t="s">
        <v>2400</v>
      </c>
      <c r="F268" t="s">
        <v>1389</v>
      </c>
      <c r="G268" t="s">
        <v>291</v>
      </c>
      <c r="H268" s="4">
        <v>-0.87896730549561397</v>
      </c>
      <c r="I268" s="6">
        <v>1.04046147410908E-168</v>
      </c>
      <c r="J268" s="6">
        <v>6.4934717255186599E-166</v>
      </c>
      <c r="K268" s="7">
        <v>3</v>
      </c>
    </row>
    <row r="269" spans="1:11" x14ac:dyDescent="0.25">
      <c r="A269" t="s">
        <v>303</v>
      </c>
      <c r="B269" t="s">
        <v>1633</v>
      </c>
      <c r="C269" t="s">
        <v>1634</v>
      </c>
      <c r="D269" t="s">
        <v>2324</v>
      </c>
      <c r="E269" t="s">
        <v>2420</v>
      </c>
      <c r="F269" t="s">
        <v>1749</v>
      </c>
      <c r="G269" t="s">
        <v>291</v>
      </c>
      <c r="H269" s="4">
        <v>-0.86132474363731304</v>
      </c>
      <c r="I269" s="6">
        <v>1.8654376573518902E-154</v>
      </c>
      <c r="J269" s="6">
        <v>7.7299072926518995E-152</v>
      </c>
      <c r="K269" s="7">
        <v>3</v>
      </c>
    </row>
    <row r="270" spans="1:11" x14ac:dyDescent="0.25">
      <c r="A270" t="s">
        <v>303</v>
      </c>
      <c r="B270" t="s">
        <v>1633</v>
      </c>
      <c r="C270" t="s">
        <v>1634</v>
      </c>
      <c r="D270" t="s">
        <v>2324</v>
      </c>
      <c r="E270" t="s">
        <v>2424</v>
      </c>
      <c r="F270" t="s">
        <v>1871</v>
      </c>
      <c r="G270" t="s">
        <v>291</v>
      </c>
      <c r="H270" s="4">
        <v>-0.64199710677535404</v>
      </c>
      <c r="I270" s="6">
        <v>9.4169589127652196E-62</v>
      </c>
      <c r="J270" s="6">
        <v>1.8466050912482801E-60</v>
      </c>
      <c r="K270" s="7">
        <v>2</v>
      </c>
    </row>
    <row r="271" spans="1:11" x14ac:dyDescent="0.25">
      <c r="A271" t="s">
        <v>303</v>
      </c>
      <c r="B271" t="s">
        <v>1633</v>
      </c>
      <c r="C271" t="s">
        <v>1634</v>
      </c>
      <c r="D271" t="s">
        <v>2324</v>
      </c>
      <c r="E271" t="s">
        <v>2387</v>
      </c>
      <c r="F271" t="s">
        <v>1875</v>
      </c>
      <c r="G271" t="s">
        <v>291</v>
      </c>
      <c r="H271" s="4">
        <v>-0.50440273218491405</v>
      </c>
      <c r="I271" s="6">
        <v>6.5322903127260901E-35</v>
      </c>
      <c r="J271" s="6">
        <v>4.9941586958244198E-34</v>
      </c>
      <c r="K271" s="7">
        <v>4</v>
      </c>
    </row>
    <row r="272" spans="1:11" x14ac:dyDescent="0.25">
      <c r="A272" t="s">
        <v>303</v>
      </c>
      <c r="B272" t="s">
        <v>1633</v>
      </c>
      <c r="C272" t="s">
        <v>1634</v>
      </c>
      <c r="D272" t="s">
        <v>2324</v>
      </c>
      <c r="E272" t="s">
        <v>2436</v>
      </c>
      <c r="F272" t="s">
        <v>1745</v>
      </c>
      <c r="G272" t="s">
        <v>291</v>
      </c>
      <c r="H272" s="4">
        <v>-0.711944954249496</v>
      </c>
      <c r="I272" s="6">
        <v>1.4767899546880601E-81</v>
      </c>
      <c r="J272" s="6">
        <v>5.8343603139436698E-80</v>
      </c>
      <c r="K272" s="7">
        <v>3</v>
      </c>
    </row>
    <row r="273" spans="1:11" x14ac:dyDescent="0.25">
      <c r="A273" t="s">
        <v>303</v>
      </c>
      <c r="B273" t="s">
        <v>1633</v>
      </c>
      <c r="C273" t="s">
        <v>1634</v>
      </c>
      <c r="D273" t="s">
        <v>2324</v>
      </c>
      <c r="E273" t="s">
        <v>2427</v>
      </c>
      <c r="F273" t="s">
        <v>1816</v>
      </c>
      <c r="G273" t="s">
        <v>291</v>
      </c>
      <c r="H273" s="4">
        <v>-0.76262548198936997</v>
      </c>
      <c r="I273" s="6">
        <v>4.5137533119643901E-100</v>
      </c>
      <c r="J273" s="6">
        <v>3.37975389159716E-98</v>
      </c>
      <c r="K273" s="7">
        <v>3</v>
      </c>
    </row>
    <row r="274" spans="1:11" x14ac:dyDescent="0.25">
      <c r="A274" t="s">
        <v>303</v>
      </c>
      <c r="B274" t="s">
        <v>1633</v>
      </c>
      <c r="C274" t="s">
        <v>1634</v>
      </c>
      <c r="D274" t="s">
        <v>2324</v>
      </c>
      <c r="E274" t="s">
        <v>2430</v>
      </c>
      <c r="F274" t="s">
        <v>1831</v>
      </c>
      <c r="G274" t="s">
        <v>291</v>
      </c>
      <c r="H274" s="4">
        <v>0.53972918068075204</v>
      </c>
      <c r="I274" s="6">
        <v>1.1993519551935699E-40</v>
      </c>
      <c r="J274" s="6">
        <v>1.12626217100631E-39</v>
      </c>
      <c r="K274" s="7">
        <v>3</v>
      </c>
    </row>
    <row r="275" spans="1:11" x14ac:dyDescent="0.25">
      <c r="A275" t="s">
        <v>303</v>
      </c>
      <c r="B275" t="s">
        <v>1633</v>
      </c>
      <c r="C275" t="s">
        <v>1634</v>
      </c>
      <c r="D275" t="s">
        <v>2324</v>
      </c>
      <c r="E275" t="s">
        <v>2431</v>
      </c>
      <c r="F275" t="s">
        <v>1824</v>
      </c>
      <c r="G275" t="s">
        <v>291</v>
      </c>
      <c r="H275" s="4">
        <v>-0.56382383116413703</v>
      </c>
      <c r="I275" s="6">
        <v>5.7376779125268698E-45</v>
      </c>
      <c r="J275" s="6">
        <v>6.2731928792840305E-44</v>
      </c>
      <c r="K275" s="7">
        <v>2</v>
      </c>
    </row>
    <row r="276" spans="1:11" x14ac:dyDescent="0.25">
      <c r="A276" t="s">
        <v>303</v>
      </c>
      <c r="B276" t="s">
        <v>1633</v>
      </c>
      <c r="C276" t="s">
        <v>1634</v>
      </c>
      <c r="D276" t="s">
        <v>2485</v>
      </c>
      <c r="E276" t="s">
        <v>2395</v>
      </c>
      <c r="F276" t="s">
        <v>1747</v>
      </c>
      <c r="G276" t="s">
        <v>291</v>
      </c>
      <c r="H276" s="4">
        <v>0.51579742267732998</v>
      </c>
      <c r="I276" s="6">
        <v>1.66720554850152E-28</v>
      </c>
      <c r="J276" s="6">
        <v>1.35258189057345E-26</v>
      </c>
      <c r="K276" s="7">
        <v>3</v>
      </c>
    </row>
    <row r="277" spans="1:11" x14ac:dyDescent="0.25">
      <c r="A277" t="s">
        <v>303</v>
      </c>
      <c r="B277" t="s">
        <v>1633</v>
      </c>
      <c r="C277" t="s">
        <v>1634</v>
      </c>
      <c r="D277" t="s">
        <v>2480</v>
      </c>
      <c r="E277" t="s">
        <v>2395</v>
      </c>
      <c r="F277" t="s">
        <v>1747</v>
      </c>
      <c r="G277" t="s">
        <v>291</v>
      </c>
      <c r="H277" s="4">
        <v>0.60387566654462899</v>
      </c>
      <c r="I277" s="6">
        <v>2.99208261769788E-56</v>
      </c>
      <c r="J277" s="6">
        <v>3.3711840264636697E-54</v>
      </c>
      <c r="K277" s="7">
        <v>3</v>
      </c>
    </row>
    <row r="278" spans="1:11" x14ac:dyDescent="0.25">
      <c r="A278" t="s">
        <v>303</v>
      </c>
      <c r="B278" t="s">
        <v>1633</v>
      </c>
      <c r="C278" t="s">
        <v>1634</v>
      </c>
      <c r="D278" t="s">
        <v>2480</v>
      </c>
      <c r="E278" t="s">
        <v>2389</v>
      </c>
      <c r="F278" t="s">
        <v>1818</v>
      </c>
      <c r="G278" t="s">
        <v>291</v>
      </c>
      <c r="H278" s="4">
        <v>-0.53558869627817496</v>
      </c>
      <c r="I278" s="6">
        <v>2.24314800644499E-42</v>
      </c>
      <c r="J278" s="6">
        <v>1.01319865477158E-40</v>
      </c>
      <c r="K278" s="7">
        <v>3</v>
      </c>
    </row>
    <row r="279" spans="1:11" x14ac:dyDescent="0.25">
      <c r="A279" t="s">
        <v>303</v>
      </c>
      <c r="B279" t="s">
        <v>1633</v>
      </c>
      <c r="C279" t="s">
        <v>1634</v>
      </c>
      <c r="D279" t="s">
        <v>2390</v>
      </c>
      <c r="E279" t="s">
        <v>2391</v>
      </c>
      <c r="F279" t="s">
        <v>1748</v>
      </c>
      <c r="G279" t="s">
        <v>291</v>
      </c>
      <c r="H279" s="4">
        <v>-0.59604862353722399</v>
      </c>
      <c r="I279" s="6">
        <v>1.2562901504389001E-44</v>
      </c>
      <c r="J279" s="6">
        <v>6.2712266207565397E-43</v>
      </c>
      <c r="K279" s="7">
        <v>2</v>
      </c>
    </row>
    <row r="280" spans="1:11" x14ac:dyDescent="0.25">
      <c r="A280" t="s">
        <v>303</v>
      </c>
      <c r="B280" t="s">
        <v>1633</v>
      </c>
      <c r="C280" t="s">
        <v>1634</v>
      </c>
      <c r="D280" t="s">
        <v>2390</v>
      </c>
      <c r="E280" t="s">
        <v>2392</v>
      </c>
      <c r="F280" t="s">
        <v>1815</v>
      </c>
      <c r="G280" t="s">
        <v>291</v>
      </c>
      <c r="H280" s="4">
        <v>0.58904575805281001</v>
      </c>
      <c r="I280" s="6">
        <v>2.2305035453069998E-43</v>
      </c>
      <c r="J280" s="6">
        <v>1.03255480158693E-41</v>
      </c>
      <c r="K280" s="7">
        <v>2</v>
      </c>
    </row>
    <row r="281" spans="1:11" x14ac:dyDescent="0.25">
      <c r="A281" t="s">
        <v>303</v>
      </c>
      <c r="B281" t="s">
        <v>1633</v>
      </c>
      <c r="C281" t="s">
        <v>1634</v>
      </c>
      <c r="D281" t="s">
        <v>2390</v>
      </c>
      <c r="E281" t="s">
        <v>1646</v>
      </c>
      <c r="F281" t="s">
        <v>1647</v>
      </c>
      <c r="G281" t="s">
        <v>291</v>
      </c>
      <c r="H281" s="4">
        <v>0.76299172390612602</v>
      </c>
      <c r="I281" s="6">
        <v>6.3086544043287798E-87</v>
      </c>
      <c r="J281" s="6">
        <v>4.1833198867623402E-84</v>
      </c>
      <c r="K281" s="7">
        <v>3</v>
      </c>
    </row>
    <row r="282" spans="1:11" x14ac:dyDescent="0.25">
      <c r="A282" t="s">
        <v>303</v>
      </c>
      <c r="B282" t="s">
        <v>1633</v>
      </c>
      <c r="C282" t="s">
        <v>1634</v>
      </c>
      <c r="D282" t="s">
        <v>2390</v>
      </c>
      <c r="E282" t="s">
        <v>2393</v>
      </c>
      <c r="F282" t="s">
        <v>1827</v>
      </c>
      <c r="G282" t="s">
        <v>291</v>
      </c>
      <c r="H282" s="4">
        <v>-0.57651879568119202</v>
      </c>
      <c r="I282" s="6">
        <v>3.2268979471540202E-41</v>
      </c>
      <c r="J282" s="6">
        <v>1.3325805366450499E-39</v>
      </c>
      <c r="K282" s="7">
        <v>4</v>
      </c>
    </row>
    <row r="283" spans="1:11" x14ac:dyDescent="0.25">
      <c r="A283" t="s">
        <v>303</v>
      </c>
      <c r="B283" t="s">
        <v>1633</v>
      </c>
      <c r="C283" t="s">
        <v>1634</v>
      </c>
      <c r="D283" t="s">
        <v>2390</v>
      </c>
      <c r="E283" t="s">
        <v>2394</v>
      </c>
      <c r="F283" t="s">
        <v>1821</v>
      </c>
      <c r="G283" t="s">
        <v>291</v>
      </c>
      <c r="H283" s="4">
        <v>-0.55098814755255499</v>
      </c>
      <c r="I283" s="6">
        <v>4.3129815468435997E-37</v>
      </c>
      <c r="J283" s="6">
        <v>1.41421987640238E-35</v>
      </c>
      <c r="K283" s="7">
        <v>3</v>
      </c>
    </row>
    <row r="284" spans="1:11" x14ac:dyDescent="0.25">
      <c r="A284" t="s">
        <v>303</v>
      </c>
      <c r="B284" t="s">
        <v>1633</v>
      </c>
      <c r="C284" t="s">
        <v>1634</v>
      </c>
      <c r="D284" t="s">
        <v>2390</v>
      </c>
      <c r="E284" t="s">
        <v>2395</v>
      </c>
      <c r="F284" t="s">
        <v>1747</v>
      </c>
      <c r="G284" t="s">
        <v>291</v>
      </c>
      <c r="H284" s="4">
        <v>0.55770304917732405</v>
      </c>
      <c r="I284" s="6">
        <v>3.8373667333502998E-38</v>
      </c>
      <c r="J284" s="6">
        <v>1.33615733193875E-36</v>
      </c>
      <c r="K284" s="7">
        <v>3</v>
      </c>
    </row>
    <row r="285" spans="1:11" x14ac:dyDescent="0.25">
      <c r="A285" t="s">
        <v>303</v>
      </c>
      <c r="B285" t="s">
        <v>1633</v>
      </c>
      <c r="C285" t="s">
        <v>1634</v>
      </c>
      <c r="D285" t="s">
        <v>2390</v>
      </c>
      <c r="E285" t="s">
        <v>2396</v>
      </c>
      <c r="F285" t="s">
        <v>1755</v>
      </c>
      <c r="G285" t="s">
        <v>291</v>
      </c>
      <c r="H285" s="4">
        <v>-0.67586475014296099</v>
      </c>
      <c r="I285" s="6">
        <v>2.3838015131728E-61</v>
      </c>
      <c r="J285" s="6">
        <v>3.20694010284823E-59</v>
      </c>
      <c r="K285" s="7">
        <v>3</v>
      </c>
    </row>
    <row r="286" spans="1:11" x14ac:dyDescent="0.25">
      <c r="A286" t="s">
        <v>303</v>
      </c>
      <c r="B286" t="s">
        <v>1633</v>
      </c>
      <c r="C286" t="s">
        <v>1634</v>
      </c>
      <c r="D286" t="s">
        <v>2390</v>
      </c>
      <c r="E286" t="s">
        <v>2397</v>
      </c>
      <c r="F286" t="s">
        <v>1822</v>
      </c>
      <c r="G286" t="s">
        <v>291</v>
      </c>
      <c r="H286" s="4">
        <v>0.52145574151677598</v>
      </c>
      <c r="I286" s="6">
        <v>9.6590708625109404E-33</v>
      </c>
      <c r="J286" s="6">
        <v>2.4890146105995099E-31</v>
      </c>
      <c r="K286" s="7">
        <v>3</v>
      </c>
    </row>
    <row r="287" spans="1:11" x14ac:dyDescent="0.25">
      <c r="A287" t="s">
        <v>303</v>
      </c>
      <c r="B287" t="s">
        <v>1633</v>
      </c>
      <c r="C287" t="s">
        <v>1634</v>
      </c>
      <c r="D287" t="s">
        <v>2390</v>
      </c>
      <c r="E287" t="s">
        <v>2398</v>
      </c>
      <c r="F287" t="s">
        <v>1746</v>
      </c>
      <c r="G287" t="s">
        <v>291</v>
      </c>
      <c r="H287" s="4">
        <v>0.59137088445795705</v>
      </c>
      <c r="I287" s="6">
        <v>8.6493327843922902E-44</v>
      </c>
      <c r="J287" s="6">
        <v>4.0858990106390298E-42</v>
      </c>
      <c r="K287" s="7">
        <v>2</v>
      </c>
    </row>
    <row r="288" spans="1:11" x14ac:dyDescent="0.25">
      <c r="A288" t="s">
        <v>303</v>
      </c>
      <c r="B288" t="s">
        <v>1633</v>
      </c>
      <c r="C288" t="s">
        <v>1634</v>
      </c>
      <c r="D288" t="s">
        <v>2390</v>
      </c>
      <c r="E288" t="s">
        <v>2386</v>
      </c>
      <c r="F288" t="s">
        <v>1744</v>
      </c>
      <c r="G288" t="s">
        <v>291</v>
      </c>
      <c r="H288" s="4">
        <v>0.71965538799743001</v>
      </c>
      <c r="I288" s="6">
        <v>5.4950967877442802E-73</v>
      </c>
      <c r="J288" s="6">
        <v>1.5430294670936301E-70</v>
      </c>
      <c r="K288" s="7">
        <v>3</v>
      </c>
    </row>
    <row r="289" spans="1:11" x14ac:dyDescent="0.25">
      <c r="A289" t="s">
        <v>303</v>
      </c>
      <c r="B289" t="s">
        <v>1633</v>
      </c>
      <c r="C289" t="s">
        <v>1634</v>
      </c>
      <c r="D289" t="s">
        <v>2390</v>
      </c>
      <c r="E289" t="s">
        <v>2399</v>
      </c>
      <c r="F289" t="s">
        <v>1860</v>
      </c>
      <c r="G289" t="s">
        <v>291</v>
      </c>
      <c r="H289" s="4">
        <v>-0.51773615274212903</v>
      </c>
      <c r="I289" s="6">
        <v>3.1848889357576101E-32</v>
      </c>
      <c r="J289" s="6">
        <v>7.9899028669542905E-31</v>
      </c>
      <c r="K289" s="7" t="s">
        <v>2552</v>
      </c>
    </row>
    <row r="290" spans="1:11" x14ac:dyDescent="0.25">
      <c r="A290" t="s">
        <v>303</v>
      </c>
      <c r="B290" t="s">
        <v>1633</v>
      </c>
      <c r="C290" t="s">
        <v>1634</v>
      </c>
      <c r="D290" t="s">
        <v>2390</v>
      </c>
      <c r="E290" t="s">
        <v>2400</v>
      </c>
      <c r="F290" t="s">
        <v>1389</v>
      </c>
      <c r="G290" t="s">
        <v>291</v>
      </c>
      <c r="H290" s="4">
        <v>-0.56338314123194799</v>
      </c>
      <c r="I290" s="6">
        <v>4.7464693274677903E-39</v>
      </c>
      <c r="J290" s="6">
        <v>1.7365088529270799E-37</v>
      </c>
      <c r="K290" s="7">
        <v>3</v>
      </c>
    </row>
    <row r="291" spans="1:11" x14ac:dyDescent="0.25">
      <c r="A291" t="s">
        <v>303</v>
      </c>
      <c r="B291" t="s">
        <v>1633</v>
      </c>
      <c r="C291" t="s">
        <v>1634</v>
      </c>
      <c r="D291" t="s">
        <v>2390</v>
      </c>
      <c r="E291" t="s">
        <v>2401</v>
      </c>
      <c r="F291" t="s">
        <v>1664</v>
      </c>
      <c r="G291" t="s">
        <v>291</v>
      </c>
      <c r="H291" s="4">
        <v>0.636878700260186</v>
      </c>
      <c r="I291" s="6">
        <v>1.4517126902864399E-52</v>
      </c>
      <c r="J291" s="6">
        <v>1.16113352424378E-50</v>
      </c>
      <c r="K291" s="7">
        <v>3</v>
      </c>
    </row>
    <row r="292" spans="1:11" x14ac:dyDescent="0.25">
      <c r="A292" t="s">
        <v>303</v>
      </c>
      <c r="B292" t="s">
        <v>1633</v>
      </c>
      <c r="C292" t="s">
        <v>1634</v>
      </c>
      <c r="D292" t="s">
        <v>2453</v>
      </c>
      <c r="E292" t="s">
        <v>2391</v>
      </c>
      <c r="F292" t="s">
        <v>1748</v>
      </c>
      <c r="G292" t="s">
        <v>291</v>
      </c>
      <c r="H292" s="4">
        <v>-0.67113805791703895</v>
      </c>
      <c r="I292" s="6">
        <v>1.08416438083805E-65</v>
      </c>
      <c r="J292" s="6">
        <v>4.3892434117932599E-64</v>
      </c>
      <c r="K292" s="7">
        <v>2</v>
      </c>
    </row>
    <row r="293" spans="1:11" x14ac:dyDescent="0.25">
      <c r="A293" t="s">
        <v>303</v>
      </c>
      <c r="B293" t="s">
        <v>1633</v>
      </c>
      <c r="C293" t="s">
        <v>1634</v>
      </c>
      <c r="D293" t="s">
        <v>2453</v>
      </c>
      <c r="E293" t="s">
        <v>2392</v>
      </c>
      <c r="F293" t="s">
        <v>1815</v>
      </c>
      <c r="G293" t="s">
        <v>291</v>
      </c>
      <c r="H293" s="4">
        <v>0.63396819511484404</v>
      </c>
      <c r="I293" s="6">
        <v>1.1482662230550501E-56</v>
      </c>
      <c r="J293" s="6">
        <v>2.9956099039367998E-55</v>
      </c>
      <c r="K293" s="7">
        <v>2</v>
      </c>
    </row>
    <row r="294" spans="1:11" x14ac:dyDescent="0.25">
      <c r="A294" t="s">
        <v>303</v>
      </c>
      <c r="B294" t="s">
        <v>1633</v>
      </c>
      <c r="C294" t="s">
        <v>1634</v>
      </c>
      <c r="D294" t="s">
        <v>2453</v>
      </c>
      <c r="E294" t="s">
        <v>2407</v>
      </c>
      <c r="F294" t="s">
        <v>1859</v>
      </c>
      <c r="G294" t="s">
        <v>291</v>
      </c>
      <c r="H294" s="4">
        <v>-0.54800953700341404</v>
      </c>
      <c r="I294" s="6">
        <v>6.5616147470239601E-40</v>
      </c>
      <c r="J294" s="6">
        <v>7.8359861956088295E-39</v>
      </c>
      <c r="K294" s="7">
        <v>3</v>
      </c>
    </row>
    <row r="295" spans="1:11" x14ac:dyDescent="0.25">
      <c r="A295" t="s">
        <v>303</v>
      </c>
      <c r="B295" t="s">
        <v>1633</v>
      </c>
      <c r="C295" t="s">
        <v>1634</v>
      </c>
      <c r="D295" t="s">
        <v>2453</v>
      </c>
      <c r="E295" t="s">
        <v>1646</v>
      </c>
      <c r="F295" t="s">
        <v>1647</v>
      </c>
      <c r="G295" t="s">
        <v>291</v>
      </c>
      <c r="H295" s="4">
        <v>0.82230790820501698</v>
      </c>
      <c r="I295" s="6">
        <v>4.59388303927128E-122</v>
      </c>
      <c r="J295" s="6">
        <v>2.5472513304680202E-119</v>
      </c>
      <c r="K295" s="7">
        <v>3</v>
      </c>
    </row>
    <row r="296" spans="1:11" x14ac:dyDescent="0.25">
      <c r="A296" t="s">
        <v>303</v>
      </c>
      <c r="B296" t="s">
        <v>1633</v>
      </c>
      <c r="C296" t="s">
        <v>1634</v>
      </c>
      <c r="D296" t="s">
        <v>2453</v>
      </c>
      <c r="E296" t="s">
        <v>2394</v>
      </c>
      <c r="F296" t="s">
        <v>1821</v>
      </c>
      <c r="G296" t="s">
        <v>291</v>
      </c>
      <c r="H296" s="4">
        <v>-0.69349803127491105</v>
      </c>
      <c r="I296" s="6">
        <v>8.7705935528466599E-72</v>
      </c>
      <c r="J296" s="6">
        <v>4.7589264879415601E-70</v>
      </c>
      <c r="K296" s="7">
        <v>3</v>
      </c>
    </row>
    <row r="297" spans="1:11" x14ac:dyDescent="0.25">
      <c r="A297" t="s">
        <v>303</v>
      </c>
      <c r="B297" t="s">
        <v>1633</v>
      </c>
      <c r="C297" t="s">
        <v>1634</v>
      </c>
      <c r="D297" t="s">
        <v>2453</v>
      </c>
      <c r="E297" t="s">
        <v>2395</v>
      </c>
      <c r="F297" t="s">
        <v>1747</v>
      </c>
      <c r="G297" t="s">
        <v>291</v>
      </c>
      <c r="H297" s="4">
        <v>0.58250492256533704</v>
      </c>
      <c r="I297" s="6">
        <v>4.8836411442489297E-46</v>
      </c>
      <c r="J297" s="6">
        <v>7.7135477438907098E-45</v>
      </c>
      <c r="K297" s="7">
        <v>3</v>
      </c>
    </row>
    <row r="298" spans="1:11" x14ac:dyDescent="0.25">
      <c r="A298" t="s">
        <v>303</v>
      </c>
      <c r="B298" t="s">
        <v>1633</v>
      </c>
      <c r="C298" t="s">
        <v>1634</v>
      </c>
      <c r="D298" t="s">
        <v>2453</v>
      </c>
      <c r="E298" t="s">
        <v>2410</v>
      </c>
      <c r="F298" t="s">
        <v>1878</v>
      </c>
      <c r="G298" t="s">
        <v>291</v>
      </c>
      <c r="H298" s="4">
        <v>0.53448138011250901</v>
      </c>
      <c r="I298" s="6">
        <v>1.075683091427E-37</v>
      </c>
      <c r="J298" s="6">
        <v>1.1643525605761501E-36</v>
      </c>
      <c r="K298" s="7">
        <v>4</v>
      </c>
    </row>
    <row r="299" spans="1:11" x14ac:dyDescent="0.25">
      <c r="A299" t="s">
        <v>303</v>
      </c>
      <c r="B299" t="s">
        <v>1633</v>
      </c>
      <c r="C299" t="s">
        <v>1634</v>
      </c>
      <c r="D299" t="s">
        <v>2453</v>
      </c>
      <c r="E299" t="s">
        <v>2396</v>
      </c>
      <c r="F299" t="s">
        <v>1755</v>
      </c>
      <c r="G299" t="s">
        <v>291</v>
      </c>
      <c r="H299" s="4">
        <v>-0.67846391850833898</v>
      </c>
      <c r="I299" s="6">
        <v>1.2554150943278501E-67</v>
      </c>
      <c r="J299" s="6">
        <v>5.59499393927652E-66</v>
      </c>
      <c r="K299" s="7">
        <v>3</v>
      </c>
    </row>
    <row r="300" spans="1:11" x14ac:dyDescent="0.25">
      <c r="A300" t="s">
        <v>303</v>
      </c>
      <c r="B300" t="s">
        <v>1633</v>
      </c>
      <c r="C300" t="s">
        <v>1634</v>
      </c>
      <c r="D300" t="s">
        <v>2453</v>
      </c>
      <c r="E300" t="s">
        <v>1918</v>
      </c>
      <c r="F300" t="s">
        <v>1756</v>
      </c>
      <c r="G300" t="s">
        <v>291</v>
      </c>
      <c r="H300" s="4">
        <v>0.53469492517943795</v>
      </c>
      <c r="I300" s="6">
        <v>9.9425798591581303E-38</v>
      </c>
      <c r="J300" s="6">
        <v>1.07770230814333E-36</v>
      </c>
      <c r="K300" s="7">
        <v>3</v>
      </c>
    </row>
    <row r="301" spans="1:11" x14ac:dyDescent="0.25">
      <c r="A301" t="s">
        <v>303</v>
      </c>
      <c r="B301" t="s">
        <v>1633</v>
      </c>
      <c r="C301" t="s">
        <v>1634</v>
      </c>
      <c r="D301" t="s">
        <v>2453</v>
      </c>
      <c r="E301" t="s">
        <v>2413</v>
      </c>
      <c r="F301" t="s">
        <v>1753</v>
      </c>
      <c r="G301" t="s">
        <v>291</v>
      </c>
      <c r="H301" s="4">
        <v>-0.53140592628616601</v>
      </c>
      <c r="I301" s="6">
        <v>3.32140832554866E-37</v>
      </c>
      <c r="J301" s="6">
        <v>3.5237333138063399E-36</v>
      </c>
      <c r="K301" s="7">
        <v>3</v>
      </c>
    </row>
    <row r="302" spans="1:11" x14ac:dyDescent="0.25">
      <c r="A302" t="s">
        <v>303</v>
      </c>
      <c r="B302" t="s">
        <v>1633</v>
      </c>
      <c r="C302" t="s">
        <v>1634</v>
      </c>
      <c r="D302" t="s">
        <v>2453</v>
      </c>
      <c r="E302" t="s">
        <v>2397</v>
      </c>
      <c r="F302" t="s">
        <v>1822</v>
      </c>
      <c r="G302" t="s">
        <v>291</v>
      </c>
      <c r="H302" s="4">
        <v>0.68196935394095504</v>
      </c>
      <c r="I302" s="6">
        <v>1.4196242737886501E-68</v>
      </c>
      <c r="J302" s="6">
        <v>6.6161996151741903E-67</v>
      </c>
      <c r="K302" s="7">
        <v>3</v>
      </c>
    </row>
    <row r="303" spans="1:11" x14ac:dyDescent="0.25">
      <c r="A303" t="s">
        <v>303</v>
      </c>
      <c r="B303" t="s">
        <v>1633</v>
      </c>
      <c r="C303" t="s">
        <v>1634</v>
      </c>
      <c r="D303" t="s">
        <v>2453</v>
      </c>
      <c r="E303" t="s">
        <v>2398</v>
      </c>
      <c r="F303" t="s">
        <v>1746</v>
      </c>
      <c r="G303" t="s">
        <v>291</v>
      </c>
      <c r="H303" s="4">
        <v>0.69244136414098401</v>
      </c>
      <c r="I303" s="6">
        <v>1.7517247217293499E-71</v>
      </c>
      <c r="J303" s="6">
        <v>9.3847949243349103E-70</v>
      </c>
      <c r="K303" s="7">
        <v>2</v>
      </c>
    </row>
    <row r="304" spans="1:11" x14ac:dyDescent="0.25">
      <c r="A304" t="s">
        <v>303</v>
      </c>
      <c r="B304" t="s">
        <v>1633</v>
      </c>
      <c r="C304" t="s">
        <v>1634</v>
      </c>
      <c r="D304" t="s">
        <v>2453</v>
      </c>
      <c r="E304" t="s">
        <v>2386</v>
      </c>
      <c r="F304" t="s">
        <v>1744</v>
      </c>
      <c r="G304" t="s">
        <v>291</v>
      </c>
      <c r="H304" s="4">
        <v>0.75136058853520304</v>
      </c>
      <c r="I304" s="6">
        <v>1.6662933809427901E-90</v>
      </c>
      <c r="J304" s="6">
        <v>2.2253170837237699E-88</v>
      </c>
      <c r="K304" s="7">
        <v>3</v>
      </c>
    </row>
    <row r="305" spans="1:11" x14ac:dyDescent="0.25">
      <c r="A305" t="s">
        <v>303</v>
      </c>
      <c r="B305" t="s">
        <v>1633</v>
      </c>
      <c r="C305" t="s">
        <v>1634</v>
      </c>
      <c r="D305" t="s">
        <v>2453</v>
      </c>
      <c r="E305" t="s">
        <v>2400</v>
      </c>
      <c r="F305" t="s">
        <v>1389</v>
      </c>
      <c r="G305" t="s">
        <v>291</v>
      </c>
      <c r="H305" s="4">
        <v>-0.65060135844407396</v>
      </c>
      <c r="I305" s="6">
        <v>1.50711536481159E-60</v>
      </c>
      <c r="J305" s="6">
        <v>4.7307887062871403E-59</v>
      </c>
      <c r="K305" s="7">
        <v>3</v>
      </c>
    </row>
    <row r="306" spans="1:11" x14ac:dyDescent="0.25">
      <c r="A306" t="s">
        <v>303</v>
      </c>
      <c r="B306" t="s">
        <v>1633</v>
      </c>
      <c r="C306" t="s">
        <v>1634</v>
      </c>
      <c r="D306" t="s">
        <v>2453</v>
      </c>
      <c r="E306" t="s">
        <v>2419</v>
      </c>
      <c r="F306" t="s">
        <v>1819</v>
      </c>
      <c r="G306" t="s">
        <v>291</v>
      </c>
      <c r="H306" s="4">
        <v>0.575958923006196</v>
      </c>
      <c r="I306" s="6">
        <v>8.0892814410539606E-45</v>
      </c>
      <c r="J306" s="6">
        <v>1.21076883224932E-43</v>
      </c>
      <c r="K306" s="7">
        <v>3</v>
      </c>
    </row>
    <row r="307" spans="1:11" x14ac:dyDescent="0.25">
      <c r="A307" t="s">
        <v>303</v>
      </c>
      <c r="B307" t="s">
        <v>1633</v>
      </c>
      <c r="C307" t="s">
        <v>1634</v>
      </c>
      <c r="D307" t="s">
        <v>2453</v>
      </c>
      <c r="E307" t="s">
        <v>2436</v>
      </c>
      <c r="F307" t="s">
        <v>1745</v>
      </c>
      <c r="G307" t="s">
        <v>291</v>
      </c>
      <c r="H307" s="4">
        <v>0.60431372560095098</v>
      </c>
      <c r="I307" s="6">
        <v>2.6345511094960998E-50</v>
      </c>
      <c r="J307" s="6">
        <v>5.08004128904065E-49</v>
      </c>
      <c r="K307" s="7">
        <v>3</v>
      </c>
    </row>
    <row r="308" spans="1:11" x14ac:dyDescent="0.25">
      <c r="A308" t="s">
        <v>303</v>
      </c>
      <c r="B308" t="s">
        <v>1633</v>
      </c>
      <c r="C308" t="s">
        <v>1634</v>
      </c>
      <c r="D308" t="s">
        <v>2453</v>
      </c>
      <c r="E308" t="s">
        <v>2426</v>
      </c>
      <c r="F308" t="s">
        <v>1880</v>
      </c>
      <c r="G308" t="s">
        <v>291</v>
      </c>
      <c r="H308" s="4">
        <v>-0.52158712225355697</v>
      </c>
      <c r="I308" s="6">
        <v>1.1256042102719699E-35</v>
      </c>
      <c r="J308" s="6">
        <v>1.1157916151350401E-34</v>
      </c>
      <c r="K308" s="7">
        <v>3</v>
      </c>
    </row>
    <row r="309" spans="1:11" x14ac:dyDescent="0.25">
      <c r="A309" t="s">
        <v>303</v>
      </c>
      <c r="B309" t="s">
        <v>1633</v>
      </c>
      <c r="C309" t="s">
        <v>1634</v>
      </c>
      <c r="D309" t="s">
        <v>2453</v>
      </c>
      <c r="E309" t="s">
        <v>2427</v>
      </c>
      <c r="F309" t="s">
        <v>1816</v>
      </c>
      <c r="G309" t="s">
        <v>291</v>
      </c>
      <c r="H309" s="4">
        <v>-0.68815391555612204</v>
      </c>
      <c r="I309" s="6">
        <v>2.81372267123383E-70</v>
      </c>
      <c r="J309" s="6">
        <v>1.4238289634634401E-68</v>
      </c>
      <c r="K309" s="7">
        <v>3</v>
      </c>
    </row>
    <row r="310" spans="1:11" x14ac:dyDescent="0.25">
      <c r="A310" t="s">
        <v>303</v>
      </c>
      <c r="B310" t="s">
        <v>1633</v>
      </c>
      <c r="C310" t="s">
        <v>1634</v>
      </c>
      <c r="D310" t="s">
        <v>2453</v>
      </c>
      <c r="E310" t="s">
        <v>2401</v>
      </c>
      <c r="F310" t="s">
        <v>1664</v>
      </c>
      <c r="G310" t="s">
        <v>291</v>
      </c>
      <c r="H310" s="4">
        <v>0.76531735641555299</v>
      </c>
      <c r="I310" s="6">
        <v>8.1579047484432698E-96</v>
      </c>
      <c r="J310" s="6">
        <v>1.3735390698773799E-93</v>
      </c>
      <c r="K310" s="7">
        <v>3</v>
      </c>
    </row>
    <row r="311" spans="1:11" x14ac:dyDescent="0.25">
      <c r="A311" t="s">
        <v>303</v>
      </c>
      <c r="B311" t="s">
        <v>1633</v>
      </c>
      <c r="C311" t="s">
        <v>1634</v>
      </c>
      <c r="D311" t="s">
        <v>2453</v>
      </c>
      <c r="E311" t="s">
        <v>2443</v>
      </c>
      <c r="F311" t="s">
        <v>1754</v>
      </c>
      <c r="G311" t="s">
        <v>291</v>
      </c>
      <c r="H311" s="4">
        <v>0.56660807229819099</v>
      </c>
      <c r="I311" s="6">
        <v>4.0047836058334902E-43</v>
      </c>
      <c r="J311" s="6">
        <v>5.55150745077201E-42</v>
      </c>
      <c r="K311" s="7">
        <v>3</v>
      </c>
    </row>
    <row r="312" spans="1:11" x14ac:dyDescent="0.25">
      <c r="A312" t="s">
        <v>303</v>
      </c>
      <c r="B312" t="s">
        <v>1633</v>
      </c>
      <c r="C312" t="s">
        <v>1634</v>
      </c>
      <c r="D312" t="s">
        <v>2453</v>
      </c>
      <c r="E312" t="s">
        <v>2431</v>
      </c>
      <c r="F312" t="s">
        <v>1824</v>
      </c>
      <c r="G312" t="s">
        <v>291</v>
      </c>
      <c r="H312" s="4">
        <v>-0.631297419476197</v>
      </c>
      <c r="I312" s="6">
        <v>4.5851045234168796E-56</v>
      </c>
      <c r="J312" s="6">
        <v>1.1657397955518099E-54</v>
      </c>
      <c r="K312" s="7">
        <v>2</v>
      </c>
    </row>
    <row r="313" spans="1:11" x14ac:dyDescent="0.25">
      <c r="A313" t="s">
        <v>306</v>
      </c>
      <c r="B313" t="s">
        <v>1633</v>
      </c>
      <c r="C313" t="s">
        <v>1634</v>
      </c>
      <c r="D313" t="s">
        <v>2462</v>
      </c>
      <c r="E313" t="s">
        <v>2392</v>
      </c>
      <c r="F313" t="s">
        <v>1815</v>
      </c>
      <c r="G313" t="s">
        <v>291</v>
      </c>
      <c r="H313" s="4">
        <v>-0.55347319233188497</v>
      </c>
      <c r="I313" s="6">
        <v>2.01923590952476E-46</v>
      </c>
      <c r="J313" s="6">
        <v>1.29243394557011E-44</v>
      </c>
      <c r="K313" s="7">
        <v>2</v>
      </c>
    </row>
    <row r="314" spans="1:11" x14ac:dyDescent="0.25">
      <c r="A314" t="s">
        <v>306</v>
      </c>
      <c r="B314" t="s">
        <v>1633</v>
      </c>
      <c r="C314" t="s">
        <v>1634</v>
      </c>
      <c r="D314" t="s">
        <v>2462</v>
      </c>
      <c r="E314" t="s">
        <v>2438</v>
      </c>
      <c r="F314" t="s">
        <v>1855</v>
      </c>
      <c r="G314" t="s">
        <v>291</v>
      </c>
      <c r="H314" s="4">
        <v>-0.52529073166747697</v>
      </c>
      <c r="I314" s="6">
        <v>3.4973856486973398E-41</v>
      </c>
      <c r="J314" s="6">
        <v>1.6630806211207401E-39</v>
      </c>
      <c r="K314" s="7">
        <v>3</v>
      </c>
    </row>
    <row r="315" spans="1:11" x14ac:dyDescent="0.25">
      <c r="A315" t="s">
        <v>306</v>
      </c>
      <c r="B315" t="s">
        <v>1633</v>
      </c>
      <c r="C315" t="s">
        <v>1634</v>
      </c>
      <c r="D315" t="s">
        <v>2462</v>
      </c>
      <c r="E315" t="s">
        <v>2389</v>
      </c>
      <c r="F315" t="s">
        <v>1818</v>
      </c>
      <c r="G315" t="s">
        <v>291</v>
      </c>
      <c r="H315" s="4">
        <v>-0.61106342103867295</v>
      </c>
      <c r="I315" s="6">
        <v>7.9045685974625103E-59</v>
      </c>
      <c r="J315" s="6">
        <v>1.05120403896666E-56</v>
      </c>
      <c r="K315" s="7">
        <v>3</v>
      </c>
    </row>
    <row r="316" spans="1:11" x14ac:dyDescent="0.25">
      <c r="A316" t="s">
        <v>306</v>
      </c>
      <c r="B316" t="s">
        <v>1633</v>
      </c>
      <c r="C316" t="s">
        <v>1634</v>
      </c>
      <c r="D316" t="s">
        <v>2462</v>
      </c>
      <c r="E316" t="s">
        <v>2420</v>
      </c>
      <c r="F316" t="s">
        <v>1749</v>
      </c>
      <c r="G316" t="s">
        <v>291</v>
      </c>
      <c r="H316" s="4">
        <v>-0.61654119669307905</v>
      </c>
      <c r="I316" s="6">
        <v>3.8192309054824599E-60</v>
      </c>
      <c r="J316" s="6">
        <v>5.4616115426797303E-58</v>
      </c>
      <c r="K316" s="7">
        <v>3</v>
      </c>
    </row>
    <row r="317" spans="1:11" x14ac:dyDescent="0.25">
      <c r="A317" t="s">
        <v>306</v>
      </c>
      <c r="B317" t="s">
        <v>1633</v>
      </c>
      <c r="C317" t="s">
        <v>1634</v>
      </c>
      <c r="D317" t="s">
        <v>2462</v>
      </c>
      <c r="E317" t="s">
        <v>2423</v>
      </c>
      <c r="F317" t="s">
        <v>1817</v>
      </c>
      <c r="G317" t="s">
        <v>291</v>
      </c>
      <c r="H317" s="4">
        <v>0.67231965409900896</v>
      </c>
      <c r="I317" s="6">
        <v>3.5863852223314602E-75</v>
      </c>
      <c r="J317" s="6">
        <v>1.2388182757419599E-72</v>
      </c>
      <c r="K317" s="7">
        <v>3</v>
      </c>
    </row>
    <row r="318" spans="1:11" x14ac:dyDescent="0.25">
      <c r="A318" t="s">
        <v>306</v>
      </c>
      <c r="B318" t="s">
        <v>1633</v>
      </c>
      <c r="C318" t="s">
        <v>1634</v>
      </c>
      <c r="D318" t="s">
        <v>2462</v>
      </c>
      <c r="E318" t="s">
        <v>2424</v>
      </c>
      <c r="F318" t="s">
        <v>1871</v>
      </c>
      <c r="G318" t="s">
        <v>291</v>
      </c>
      <c r="H318" s="4">
        <v>-0.51395363808633099</v>
      </c>
      <c r="I318" s="6">
        <v>3.2800297501949003E-39</v>
      </c>
      <c r="J318" s="6">
        <v>1.3907401750214101E-37</v>
      </c>
      <c r="K318" s="7">
        <v>2</v>
      </c>
    </row>
    <row r="319" spans="1:11" x14ac:dyDescent="0.25">
      <c r="A319" t="s">
        <v>306</v>
      </c>
      <c r="B319" t="s">
        <v>1633</v>
      </c>
      <c r="C319" t="s">
        <v>1634</v>
      </c>
      <c r="D319" t="s">
        <v>2462</v>
      </c>
      <c r="E319" t="s">
        <v>2437</v>
      </c>
      <c r="F319" t="s">
        <v>1660</v>
      </c>
      <c r="G319" t="s">
        <v>291</v>
      </c>
      <c r="H319" s="4">
        <v>0.53738660313827502</v>
      </c>
      <c r="I319" s="6">
        <v>2.2690593109003698E-43</v>
      </c>
      <c r="J319" s="6">
        <v>1.22260006444156E-41</v>
      </c>
      <c r="K319" s="7">
        <v>3</v>
      </c>
    </row>
    <row r="320" spans="1:11" x14ac:dyDescent="0.25">
      <c r="A320" t="s">
        <v>306</v>
      </c>
      <c r="B320" t="s">
        <v>1633</v>
      </c>
      <c r="C320" t="s">
        <v>1634</v>
      </c>
      <c r="D320" t="s">
        <v>2350</v>
      </c>
      <c r="E320" t="s">
        <v>2437</v>
      </c>
      <c r="F320" t="s">
        <v>1660</v>
      </c>
      <c r="G320" t="s">
        <v>291</v>
      </c>
      <c r="H320" s="4">
        <v>0.56530968666504999</v>
      </c>
      <c r="I320" s="6">
        <v>1.58386819629158E-23</v>
      </c>
      <c r="J320" s="6">
        <v>4.8356847383905097E-22</v>
      </c>
      <c r="K320" s="7">
        <v>3</v>
      </c>
    </row>
    <row r="321" spans="1:11" x14ac:dyDescent="0.25">
      <c r="A321" t="s">
        <v>306</v>
      </c>
      <c r="B321" t="s">
        <v>1633</v>
      </c>
      <c r="C321" t="s">
        <v>1634</v>
      </c>
      <c r="D321" t="s">
        <v>2352</v>
      </c>
      <c r="E321" t="s">
        <v>2426</v>
      </c>
      <c r="F321" t="s">
        <v>1880</v>
      </c>
      <c r="G321" t="s">
        <v>291</v>
      </c>
      <c r="H321" s="4">
        <v>-0.52117038569568797</v>
      </c>
      <c r="I321" s="6">
        <v>8.6580075357528703E-17</v>
      </c>
      <c r="J321" s="6">
        <v>7.92145736703458E-16</v>
      </c>
      <c r="K321" s="7">
        <v>3</v>
      </c>
    </row>
    <row r="322" spans="1:11" x14ac:dyDescent="0.25">
      <c r="A322" t="s">
        <v>306</v>
      </c>
      <c r="B322" t="s">
        <v>1633</v>
      </c>
      <c r="C322" t="s">
        <v>1634</v>
      </c>
      <c r="D322" t="s">
        <v>2324</v>
      </c>
      <c r="E322" t="s">
        <v>2391</v>
      </c>
      <c r="F322" t="s">
        <v>1748</v>
      </c>
      <c r="G322" t="s">
        <v>291</v>
      </c>
      <c r="H322" s="4">
        <v>-0.534031172489007</v>
      </c>
      <c r="I322" s="6">
        <v>1.12308300894075E-39</v>
      </c>
      <c r="J322" s="6">
        <v>1.01871876280511E-38</v>
      </c>
      <c r="K322" s="7">
        <v>2</v>
      </c>
    </row>
    <row r="323" spans="1:11" x14ac:dyDescent="0.25">
      <c r="A323" t="s">
        <v>306</v>
      </c>
      <c r="B323" t="s">
        <v>1633</v>
      </c>
      <c r="C323" t="s">
        <v>1634</v>
      </c>
      <c r="D323" t="s">
        <v>2324</v>
      </c>
      <c r="E323" t="s">
        <v>2409</v>
      </c>
      <c r="F323" t="s">
        <v>1752</v>
      </c>
      <c r="G323" t="s">
        <v>291</v>
      </c>
      <c r="H323" s="4">
        <v>0.78179270572593695</v>
      </c>
      <c r="I323" s="6">
        <v>2.4552316706157501E-108</v>
      </c>
      <c r="J323" s="6">
        <v>2.4025691396703998E-106</v>
      </c>
      <c r="K323" s="7">
        <v>3</v>
      </c>
    </row>
    <row r="324" spans="1:11" x14ac:dyDescent="0.25">
      <c r="A324" t="s">
        <v>306</v>
      </c>
      <c r="B324" t="s">
        <v>1633</v>
      </c>
      <c r="C324" t="s">
        <v>1634</v>
      </c>
      <c r="D324" t="s">
        <v>2324</v>
      </c>
      <c r="E324" t="s">
        <v>1646</v>
      </c>
      <c r="F324" t="s">
        <v>1647</v>
      </c>
      <c r="G324" t="s">
        <v>291</v>
      </c>
      <c r="H324" s="4">
        <v>-0.64096519403945895</v>
      </c>
      <c r="I324" s="6">
        <v>1.6890609960522998E-61</v>
      </c>
      <c r="J324" s="6">
        <v>3.28338484919145E-60</v>
      </c>
      <c r="K324" s="7">
        <v>3</v>
      </c>
    </row>
    <row r="325" spans="1:11" x14ac:dyDescent="0.25">
      <c r="A325" t="s">
        <v>306</v>
      </c>
      <c r="B325" t="s">
        <v>1633</v>
      </c>
      <c r="C325" t="s">
        <v>1634</v>
      </c>
      <c r="D325" t="s">
        <v>2324</v>
      </c>
      <c r="E325" t="s">
        <v>2413</v>
      </c>
      <c r="F325" t="s">
        <v>1753</v>
      </c>
      <c r="G325" t="s">
        <v>291</v>
      </c>
      <c r="H325" s="4">
        <v>-0.54520583384964305</v>
      </c>
      <c r="I325" s="6">
        <v>1.3414346423831499E-41</v>
      </c>
      <c r="J325" s="6">
        <v>1.30259981222875E-40</v>
      </c>
      <c r="K325" s="7">
        <v>3</v>
      </c>
    </row>
    <row r="326" spans="1:11" x14ac:dyDescent="0.25">
      <c r="A326" t="s">
        <v>306</v>
      </c>
      <c r="B326" t="s">
        <v>1633</v>
      </c>
      <c r="C326" t="s">
        <v>1634</v>
      </c>
      <c r="D326" t="s">
        <v>2324</v>
      </c>
      <c r="E326" t="s">
        <v>2439</v>
      </c>
      <c r="F326" t="s">
        <v>1829</v>
      </c>
      <c r="G326" t="s">
        <v>291</v>
      </c>
      <c r="H326" s="4">
        <v>0.53589482434140301</v>
      </c>
      <c r="I326" s="6">
        <v>5.4288797544690602E-40</v>
      </c>
      <c r="J326" s="6">
        <v>4.9804974274516099E-39</v>
      </c>
      <c r="K326" s="7">
        <v>3</v>
      </c>
    </row>
    <row r="327" spans="1:11" x14ac:dyDescent="0.25">
      <c r="A327" t="s">
        <v>306</v>
      </c>
      <c r="B327" t="s">
        <v>1633</v>
      </c>
      <c r="C327" t="s">
        <v>1634</v>
      </c>
      <c r="D327" t="s">
        <v>2324</v>
      </c>
      <c r="E327" t="s">
        <v>2400</v>
      </c>
      <c r="F327" t="s">
        <v>1389</v>
      </c>
      <c r="G327" t="s">
        <v>291</v>
      </c>
      <c r="H327" s="4">
        <v>-0.87896730549561397</v>
      </c>
      <c r="I327" s="6">
        <v>1.04046147410908E-168</v>
      </c>
      <c r="J327" s="6">
        <v>6.4934717255186599E-166</v>
      </c>
      <c r="K327" s="7">
        <v>3</v>
      </c>
    </row>
    <row r="328" spans="1:11" x14ac:dyDescent="0.25">
      <c r="A328" t="s">
        <v>306</v>
      </c>
      <c r="B328" t="s">
        <v>1633</v>
      </c>
      <c r="C328" t="s">
        <v>1634</v>
      </c>
      <c r="D328" t="s">
        <v>2324</v>
      </c>
      <c r="E328" t="s">
        <v>2420</v>
      </c>
      <c r="F328" t="s">
        <v>1749</v>
      </c>
      <c r="G328" t="s">
        <v>291</v>
      </c>
      <c r="H328" s="4">
        <v>-0.86132474363731304</v>
      </c>
      <c r="I328" s="6">
        <v>1.8654376573518902E-154</v>
      </c>
      <c r="J328" s="6">
        <v>7.7299072926518995E-152</v>
      </c>
      <c r="K328" s="7">
        <v>3</v>
      </c>
    </row>
    <row r="329" spans="1:11" x14ac:dyDescent="0.25">
      <c r="A329" t="s">
        <v>306</v>
      </c>
      <c r="B329" t="s">
        <v>1633</v>
      </c>
      <c r="C329" t="s">
        <v>1634</v>
      </c>
      <c r="D329" t="s">
        <v>2324</v>
      </c>
      <c r="E329" t="s">
        <v>2424</v>
      </c>
      <c r="F329" t="s">
        <v>1871</v>
      </c>
      <c r="G329" t="s">
        <v>291</v>
      </c>
      <c r="H329" s="4">
        <v>-0.64199710677535404</v>
      </c>
      <c r="I329" s="6">
        <v>9.4169589127652196E-62</v>
      </c>
      <c r="J329" s="6">
        <v>1.8466050912482801E-60</v>
      </c>
      <c r="K329" s="7">
        <v>2</v>
      </c>
    </row>
    <row r="330" spans="1:11" x14ac:dyDescent="0.25">
      <c r="A330" t="s">
        <v>306</v>
      </c>
      <c r="B330" t="s">
        <v>1633</v>
      </c>
      <c r="C330" t="s">
        <v>1634</v>
      </c>
      <c r="D330" t="s">
        <v>2324</v>
      </c>
      <c r="E330" t="s">
        <v>2387</v>
      </c>
      <c r="F330" t="s">
        <v>1875</v>
      </c>
      <c r="G330" t="s">
        <v>291</v>
      </c>
      <c r="H330" s="4">
        <v>-0.50440273218491405</v>
      </c>
      <c r="I330" s="6">
        <v>6.5322903127260901E-35</v>
      </c>
      <c r="J330" s="6">
        <v>4.9941586958244198E-34</v>
      </c>
      <c r="K330" s="7">
        <v>4</v>
      </c>
    </row>
    <row r="331" spans="1:11" x14ac:dyDescent="0.25">
      <c r="A331" t="s">
        <v>306</v>
      </c>
      <c r="B331" t="s">
        <v>1633</v>
      </c>
      <c r="C331" t="s">
        <v>1634</v>
      </c>
      <c r="D331" t="s">
        <v>2324</v>
      </c>
      <c r="E331" t="s">
        <v>2436</v>
      </c>
      <c r="F331" t="s">
        <v>1745</v>
      </c>
      <c r="G331" t="s">
        <v>291</v>
      </c>
      <c r="H331" s="4">
        <v>-0.711944954249496</v>
      </c>
      <c r="I331" s="6">
        <v>1.4767899546880601E-81</v>
      </c>
      <c r="J331" s="6">
        <v>5.8343603139436698E-80</v>
      </c>
      <c r="K331" s="7">
        <v>3</v>
      </c>
    </row>
    <row r="332" spans="1:11" x14ac:dyDescent="0.25">
      <c r="A332" t="s">
        <v>306</v>
      </c>
      <c r="B332" t="s">
        <v>1633</v>
      </c>
      <c r="C332" t="s">
        <v>1634</v>
      </c>
      <c r="D332" t="s">
        <v>2324</v>
      </c>
      <c r="E332" t="s">
        <v>2427</v>
      </c>
      <c r="F332" t="s">
        <v>1816</v>
      </c>
      <c r="G332" t="s">
        <v>291</v>
      </c>
      <c r="H332" s="4">
        <v>-0.76262548198936997</v>
      </c>
      <c r="I332" s="6">
        <v>4.5137533119643901E-100</v>
      </c>
      <c r="J332" s="6">
        <v>3.37975389159716E-98</v>
      </c>
      <c r="K332" s="7">
        <v>3</v>
      </c>
    </row>
    <row r="333" spans="1:11" x14ac:dyDescent="0.25">
      <c r="A333" t="s">
        <v>306</v>
      </c>
      <c r="B333" t="s">
        <v>1633</v>
      </c>
      <c r="C333" t="s">
        <v>1634</v>
      </c>
      <c r="D333" t="s">
        <v>2324</v>
      </c>
      <c r="E333" t="s">
        <v>2430</v>
      </c>
      <c r="F333" t="s">
        <v>1831</v>
      </c>
      <c r="G333" t="s">
        <v>291</v>
      </c>
      <c r="H333" s="4">
        <v>0.53972918068075204</v>
      </c>
      <c r="I333" s="6">
        <v>1.1993519551935699E-40</v>
      </c>
      <c r="J333" s="6">
        <v>1.12626217100631E-39</v>
      </c>
      <c r="K333" s="7">
        <v>3</v>
      </c>
    </row>
    <row r="334" spans="1:11" x14ac:dyDescent="0.25">
      <c r="A334" t="s">
        <v>306</v>
      </c>
      <c r="B334" t="s">
        <v>1633</v>
      </c>
      <c r="C334" t="s">
        <v>1634</v>
      </c>
      <c r="D334" t="s">
        <v>2324</v>
      </c>
      <c r="E334" t="s">
        <v>2431</v>
      </c>
      <c r="F334" t="s">
        <v>1824</v>
      </c>
      <c r="G334" t="s">
        <v>291</v>
      </c>
      <c r="H334" s="4">
        <v>-0.56382383116413703</v>
      </c>
      <c r="I334" s="6">
        <v>5.7376779125268698E-45</v>
      </c>
      <c r="J334" s="6">
        <v>6.2731928792840305E-44</v>
      </c>
      <c r="K334" s="7">
        <v>2</v>
      </c>
    </row>
    <row r="335" spans="1:11" x14ac:dyDescent="0.25">
      <c r="A335" t="s">
        <v>306</v>
      </c>
      <c r="B335" t="s">
        <v>1633</v>
      </c>
      <c r="C335" t="s">
        <v>1634</v>
      </c>
      <c r="D335" t="s">
        <v>2485</v>
      </c>
      <c r="E335" t="s">
        <v>2395</v>
      </c>
      <c r="F335" t="s">
        <v>1747</v>
      </c>
      <c r="G335" t="s">
        <v>291</v>
      </c>
      <c r="H335" s="4">
        <v>0.51579742267732998</v>
      </c>
      <c r="I335" s="6">
        <v>1.66720554850152E-28</v>
      </c>
      <c r="J335" s="6">
        <v>1.35258189057345E-26</v>
      </c>
      <c r="K335" s="7">
        <v>3</v>
      </c>
    </row>
    <row r="336" spans="1:11" x14ac:dyDescent="0.25">
      <c r="A336" t="s">
        <v>306</v>
      </c>
      <c r="B336" t="s">
        <v>1633</v>
      </c>
      <c r="C336" t="s">
        <v>1634</v>
      </c>
      <c r="D336" t="s">
        <v>2480</v>
      </c>
      <c r="E336" t="s">
        <v>2395</v>
      </c>
      <c r="F336" t="s">
        <v>1747</v>
      </c>
      <c r="G336" t="s">
        <v>291</v>
      </c>
      <c r="H336" s="4">
        <v>0.60387566654462899</v>
      </c>
      <c r="I336" s="6">
        <v>2.99208261769788E-56</v>
      </c>
      <c r="J336" s="6">
        <v>3.3711840264636697E-54</v>
      </c>
      <c r="K336" s="7">
        <v>3</v>
      </c>
    </row>
    <row r="337" spans="1:11" x14ac:dyDescent="0.25">
      <c r="A337" t="s">
        <v>306</v>
      </c>
      <c r="B337" t="s">
        <v>1633</v>
      </c>
      <c r="C337" t="s">
        <v>1634</v>
      </c>
      <c r="D337" t="s">
        <v>2480</v>
      </c>
      <c r="E337" t="s">
        <v>2389</v>
      </c>
      <c r="F337" t="s">
        <v>1818</v>
      </c>
      <c r="G337" t="s">
        <v>291</v>
      </c>
      <c r="H337" s="4">
        <v>-0.53558869627817496</v>
      </c>
      <c r="I337" s="6">
        <v>2.24314800644499E-42</v>
      </c>
      <c r="J337" s="6">
        <v>1.01319865477158E-40</v>
      </c>
      <c r="K337" s="7">
        <v>3</v>
      </c>
    </row>
    <row r="338" spans="1:11" x14ac:dyDescent="0.25">
      <c r="A338" t="s">
        <v>306</v>
      </c>
      <c r="B338" t="s">
        <v>1633</v>
      </c>
      <c r="C338" t="s">
        <v>1634</v>
      </c>
      <c r="D338" t="s">
        <v>2390</v>
      </c>
      <c r="E338" t="s">
        <v>2391</v>
      </c>
      <c r="F338" t="s">
        <v>1748</v>
      </c>
      <c r="G338" t="s">
        <v>291</v>
      </c>
      <c r="H338" s="4">
        <v>-0.59604862353722399</v>
      </c>
      <c r="I338" s="6">
        <v>1.2562901504389001E-44</v>
      </c>
      <c r="J338" s="6">
        <v>6.2712266207565397E-43</v>
      </c>
      <c r="K338" s="7">
        <v>2</v>
      </c>
    </row>
    <row r="339" spans="1:11" x14ac:dyDescent="0.25">
      <c r="A339" t="s">
        <v>306</v>
      </c>
      <c r="B339" t="s">
        <v>1633</v>
      </c>
      <c r="C339" t="s">
        <v>1634</v>
      </c>
      <c r="D339" t="s">
        <v>2390</v>
      </c>
      <c r="E339" t="s">
        <v>2392</v>
      </c>
      <c r="F339" t="s">
        <v>1815</v>
      </c>
      <c r="G339" t="s">
        <v>291</v>
      </c>
      <c r="H339" s="4">
        <v>0.58904575805281001</v>
      </c>
      <c r="I339" s="6">
        <v>2.2305035453069998E-43</v>
      </c>
      <c r="J339" s="6">
        <v>1.03255480158693E-41</v>
      </c>
      <c r="K339" s="7">
        <v>2</v>
      </c>
    </row>
    <row r="340" spans="1:11" x14ac:dyDescent="0.25">
      <c r="A340" t="s">
        <v>306</v>
      </c>
      <c r="B340" t="s">
        <v>1633</v>
      </c>
      <c r="C340" t="s">
        <v>1634</v>
      </c>
      <c r="D340" t="s">
        <v>2390</v>
      </c>
      <c r="E340" t="s">
        <v>1646</v>
      </c>
      <c r="F340" t="s">
        <v>1647</v>
      </c>
      <c r="G340" t="s">
        <v>291</v>
      </c>
      <c r="H340" s="4">
        <v>0.76299172390612602</v>
      </c>
      <c r="I340" s="6">
        <v>6.3086544043287798E-87</v>
      </c>
      <c r="J340" s="6">
        <v>4.1833198867623402E-84</v>
      </c>
      <c r="K340" s="7">
        <v>3</v>
      </c>
    </row>
    <row r="341" spans="1:11" x14ac:dyDescent="0.25">
      <c r="A341" t="s">
        <v>306</v>
      </c>
      <c r="B341" t="s">
        <v>1633</v>
      </c>
      <c r="C341" t="s">
        <v>1634</v>
      </c>
      <c r="D341" t="s">
        <v>2390</v>
      </c>
      <c r="E341" t="s">
        <v>2393</v>
      </c>
      <c r="F341" t="s">
        <v>1827</v>
      </c>
      <c r="G341" t="s">
        <v>291</v>
      </c>
      <c r="H341" s="4">
        <v>-0.57651879568119202</v>
      </c>
      <c r="I341" s="6">
        <v>3.2268979471540202E-41</v>
      </c>
      <c r="J341" s="6">
        <v>1.3325805366450499E-39</v>
      </c>
      <c r="K341" s="7">
        <v>4</v>
      </c>
    </row>
    <row r="342" spans="1:11" x14ac:dyDescent="0.25">
      <c r="A342" t="s">
        <v>306</v>
      </c>
      <c r="B342" t="s">
        <v>1633</v>
      </c>
      <c r="C342" t="s">
        <v>1634</v>
      </c>
      <c r="D342" t="s">
        <v>2390</v>
      </c>
      <c r="E342" t="s">
        <v>2394</v>
      </c>
      <c r="F342" t="s">
        <v>1821</v>
      </c>
      <c r="G342" t="s">
        <v>291</v>
      </c>
      <c r="H342" s="4">
        <v>-0.55098814755255499</v>
      </c>
      <c r="I342" s="6">
        <v>4.3129815468435997E-37</v>
      </c>
      <c r="J342" s="6">
        <v>1.41421987640238E-35</v>
      </c>
      <c r="K342" s="7">
        <v>3</v>
      </c>
    </row>
    <row r="343" spans="1:11" x14ac:dyDescent="0.25">
      <c r="A343" t="s">
        <v>306</v>
      </c>
      <c r="B343" t="s">
        <v>1633</v>
      </c>
      <c r="C343" t="s">
        <v>1634</v>
      </c>
      <c r="D343" t="s">
        <v>2390</v>
      </c>
      <c r="E343" t="s">
        <v>2395</v>
      </c>
      <c r="F343" t="s">
        <v>1747</v>
      </c>
      <c r="G343" t="s">
        <v>291</v>
      </c>
      <c r="H343" s="4">
        <v>0.55770304917732405</v>
      </c>
      <c r="I343" s="6">
        <v>3.8373667333502998E-38</v>
      </c>
      <c r="J343" s="6">
        <v>1.33615733193875E-36</v>
      </c>
      <c r="K343" s="7">
        <v>3</v>
      </c>
    </row>
    <row r="344" spans="1:11" x14ac:dyDescent="0.25">
      <c r="A344" t="s">
        <v>306</v>
      </c>
      <c r="B344" t="s">
        <v>1633</v>
      </c>
      <c r="C344" t="s">
        <v>1634</v>
      </c>
      <c r="D344" t="s">
        <v>2390</v>
      </c>
      <c r="E344" t="s">
        <v>2396</v>
      </c>
      <c r="F344" t="s">
        <v>1755</v>
      </c>
      <c r="G344" t="s">
        <v>291</v>
      </c>
      <c r="H344" s="4">
        <v>-0.67586475014296099</v>
      </c>
      <c r="I344" s="6">
        <v>2.3838015131728E-61</v>
      </c>
      <c r="J344" s="6">
        <v>3.20694010284823E-59</v>
      </c>
      <c r="K344" s="7">
        <v>3</v>
      </c>
    </row>
    <row r="345" spans="1:11" x14ac:dyDescent="0.25">
      <c r="A345" t="s">
        <v>306</v>
      </c>
      <c r="B345" t="s">
        <v>1633</v>
      </c>
      <c r="C345" t="s">
        <v>1634</v>
      </c>
      <c r="D345" t="s">
        <v>2390</v>
      </c>
      <c r="E345" t="s">
        <v>2397</v>
      </c>
      <c r="F345" t="s">
        <v>1822</v>
      </c>
      <c r="G345" t="s">
        <v>291</v>
      </c>
      <c r="H345" s="4">
        <v>0.52145574151677598</v>
      </c>
      <c r="I345" s="6">
        <v>9.6590708625109404E-33</v>
      </c>
      <c r="J345" s="6">
        <v>2.4890146105995099E-31</v>
      </c>
      <c r="K345" s="7">
        <v>3</v>
      </c>
    </row>
    <row r="346" spans="1:11" x14ac:dyDescent="0.25">
      <c r="A346" t="s">
        <v>306</v>
      </c>
      <c r="B346" t="s">
        <v>1633</v>
      </c>
      <c r="C346" t="s">
        <v>1634</v>
      </c>
      <c r="D346" t="s">
        <v>2390</v>
      </c>
      <c r="E346" t="s">
        <v>2398</v>
      </c>
      <c r="F346" t="s">
        <v>1746</v>
      </c>
      <c r="G346" t="s">
        <v>291</v>
      </c>
      <c r="H346" s="4">
        <v>0.59137088445795705</v>
      </c>
      <c r="I346" s="6">
        <v>8.6493327843922902E-44</v>
      </c>
      <c r="J346" s="6">
        <v>4.0858990106390298E-42</v>
      </c>
      <c r="K346" s="7">
        <v>2</v>
      </c>
    </row>
    <row r="347" spans="1:11" x14ac:dyDescent="0.25">
      <c r="A347" t="s">
        <v>306</v>
      </c>
      <c r="B347" t="s">
        <v>1633</v>
      </c>
      <c r="C347" t="s">
        <v>1634</v>
      </c>
      <c r="D347" t="s">
        <v>2390</v>
      </c>
      <c r="E347" t="s">
        <v>2386</v>
      </c>
      <c r="F347" t="s">
        <v>1744</v>
      </c>
      <c r="G347" t="s">
        <v>291</v>
      </c>
      <c r="H347" s="4">
        <v>0.71965538799743001</v>
      </c>
      <c r="I347" s="6">
        <v>5.4950967877442802E-73</v>
      </c>
      <c r="J347" s="6">
        <v>1.5430294670936301E-70</v>
      </c>
      <c r="K347" s="7">
        <v>3</v>
      </c>
    </row>
    <row r="348" spans="1:11" x14ac:dyDescent="0.25">
      <c r="A348" t="s">
        <v>306</v>
      </c>
      <c r="B348" t="s">
        <v>1633</v>
      </c>
      <c r="C348" t="s">
        <v>1634</v>
      </c>
      <c r="D348" t="s">
        <v>2390</v>
      </c>
      <c r="E348" t="s">
        <v>2399</v>
      </c>
      <c r="F348" t="s">
        <v>1860</v>
      </c>
      <c r="G348" t="s">
        <v>291</v>
      </c>
      <c r="H348" s="4">
        <v>-0.51773615274212903</v>
      </c>
      <c r="I348" s="6">
        <v>3.1848889357576101E-32</v>
      </c>
      <c r="J348" s="6">
        <v>7.9899028669542905E-31</v>
      </c>
      <c r="K348" s="7" t="s">
        <v>2552</v>
      </c>
    </row>
    <row r="349" spans="1:11" x14ac:dyDescent="0.25">
      <c r="A349" t="s">
        <v>306</v>
      </c>
      <c r="B349" t="s">
        <v>1633</v>
      </c>
      <c r="C349" t="s">
        <v>1634</v>
      </c>
      <c r="D349" t="s">
        <v>2390</v>
      </c>
      <c r="E349" t="s">
        <v>2400</v>
      </c>
      <c r="F349" t="s">
        <v>1389</v>
      </c>
      <c r="G349" t="s">
        <v>291</v>
      </c>
      <c r="H349" s="4">
        <v>-0.56338314123194799</v>
      </c>
      <c r="I349" s="6">
        <v>4.7464693274677903E-39</v>
      </c>
      <c r="J349" s="6">
        <v>1.7365088529270799E-37</v>
      </c>
      <c r="K349" s="7">
        <v>3</v>
      </c>
    </row>
    <row r="350" spans="1:11" x14ac:dyDescent="0.25">
      <c r="A350" t="s">
        <v>306</v>
      </c>
      <c r="B350" t="s">
        <v>1633</v>
      </c>
      <c r="C350" t="s">
        <v>1634</v>
      </c>
      <c r="D350" t="s">
        <v>2390</v>
      </c>
      <c r="E350" t="s">
        <v>2401</v>
      </c>
      <c r="F350" t="s">
        <v>1664</v>
      </c>
      <c r="G350" t="s">
        <v>291</v>
      </c>
      <c r="H350" s="4">
        <v>0.636878700260186</v>
      </c>
      <c r="I350" s="6">
        <v>1.4517126902864399E-52</v>
      </c>
      <c r="J350" s="6">
        <v>1.16113352424378E-50</v>
      </c>
      <c r="K350" s="7">
        <v>3</v>
      </c>
    </row>
    <row r="351" spans="1:11" x14ac:dyDescent="0.25">
      <c r="A351" t="s">
        <v>306</v>
      </c>
      <c r="B351" t="s">
        <v>1633</v>
      </c>
      <c r="C351" t="s">
        <v>1634</v>
      </c>
      <c r="D351" t="s">
        <v>2453</v>
      </c>
      <c r="E351" t="s">
        <v>2391</v>
      </c>
      <c r="F351" t="s">
        <v>1748</v>
      </c>
      <c r="G351" t="s">
        <v>291</v>
      </c>
      <c r="H351" s="4">
        <v>-0.67113805791703895</v>
      </c>
      <c r="I351" s="6">
        <v>1.08416438083805E-65</v>
      </c>
      <c r="J351" s="6">
        <v>4.3892434117932599E-64</v>
      </c>
      <c r="K351" s="7">
        <v>2</v>
      </c>
    </row>
    <row r="352" spans="1:11" x14ac:dyDescent="0.25">
      <c r="A352" t="s">
        <v>306</v>
      </c>
      <c r="B352" t="s">
        <v>1633</v>
      </c>
      <c r="C352" t="s">
        <v>1634</v>
      </c>
      <c r="D352" t="s">
        <v>2453</v>
      </c>
      <c r="E352" t="s">
        <v>2392</v>
      </c>
      <c r="F352" t="s">
        <v>1815</v>
      </c>
      <c r="G352" t="s">
        <v>291</v>
      </c>
      <c r="H352" s="4">
        <v>0.63396819511484404</v>
      </c>
      <c r="I352" s="6">
        <v>1.1482662230550501E-56</v>
      </c>
      <c r="J352" s="6">
        <v>2.9956099039367998E-55</v>
      </c>
      <c r="K352" s="7">
        <v>2</v>
      </c>
    </row>
    <row r="353" spans="1:11" x14ac:dyDescent="0.25">
      <c r="A353" t="s">
        <v>306</v>
      </c>
      <c r="B353" t="s">
        <v>1633</v>
      </c>
      <c r="C353" t="s">
        <v>1634</v>
      </c>
      <c r="D353" t="s">
        <v>2453</v>
      </c>
      <c r="E353" t="s">
        <v>2407</v>
      </c>
      <c r="F353" t="s">
        <v>1859</v>
      </c>
      <c r="G353" t="s">
        <v>291</v>
      </c>
      <c r="H353" s="4">
        <v>-0.54800953700341404</v>
      </c>
      <c r="I353" s="6">
        <v>6.5616147470239601E-40</v>
      </c>
      <c r="J353" s="6">
        <v>7.8359861956088295E-39</v>
      </c>
      <c r="K353" s="7">
        <v>3</v>
      </c>
    </row>
    <row r="354" spans="1:11" x14ac:dyDescent="0.25">
      <c r="A354" t="s">
        <v>306</v>
      </c>
      <c r="B354" t="s">
        <v>1633</v>
      </c>
      <c r="C354" t="s">
        <v>1634</v>
      </c>
      <c r="D354" t="s">
        <v>2453</v>
      </c>
      <c r="E354" t="s">
        <v>1646</v>
      </c>
      <c r="F354" t="s">
        <v>1647</v>
      </c>
      <c r="G354" t="s">
        <v>291</v>
      </c>
      <c r="H354" s="4">
        <v>0.82230790820501698</v>
      </c>
      <c r="I354" s="6">
        <v>4.59388303927128E-122</v>
      </c>
      <c r="J354" s="6">
        <v>2.5472513304680202E-119</v>
      </c>
      <c r="K354" s="7">
        <v>3</v>
      </c>
    </row>
    <row r="355" spans="1:11" x14ac:dyDescent="0.25">
      <c r="A355" t="s">
        <v>306</v>
      </c>
      <c r="B355" t="s">
        <v>1633</v>
      </c>
      <c r="C355" t="s">
        <v>1634</v>
      </c>
      <c r="D355" t="s">
        <v>2453</v>
      </c>
      <c r="E355" t="s">
        <v>2394</v>
      </c>
      <c r="F355" t="s">
        <v>1821</v>
      </c>
      <c r="G355" t="s">
        <v>291</v>
      </c>
      <c r="H355" s="4">
        <v>-0.69349803127491105</v>
      </c>
      <c r="I355" s="6">
        <v>8.7705935528466599E-72</v>
      </c>
      <c r="J355" s="6">
        <v>4.7589264879415601E-70</v>
      </c>
      <c r="K355" s="7">
        <v>3</v>
      </c>
    </row>
    <row r="356" spans="1:11" x14ac:dyDescent="0.25">
      <c r="A356" t="s">
        <v>306</v>
      </c>
      <c r="B356" t="s">
        <v>1633</v>
      </c>
      <c r="C356" t="s">
        <v>1634</v>
      </c>
      <c r="D356" t="s">
        <v>2453</v>
      </c>
      <c r="E356" t="s">
        <v>2395</v>
      </c>
      <c r="F356" t="s">
        <v>1747</v>
      </c>
      <c r="G356" t="s">
        <v>291</v>
      </c>
      <c r="H356" s="4">
        <v>0.58250492256533704</v>
      </c>
      <c r="I356" s="6">
        <v>4.8836411442489297E-46</v>
      </c>
      <c r="J356" s="6">
        <v>7.7135477438907098E-45</v>
      </c>
      <c r="K356" s="7">
        <v>3</v>
      </c>
    </row>
    <row r="357" spans="1:11" x14ac:dyDescent="0.25">
      <c r="A357" t="s">
        <v>306</v>
      </c>
      <c r="B357" t="s">
        <v>1633</v>
      </c>
      <c r="C357" t="s">
        <v>1634</v>
      </c>
      <c r="D357" t="s">
        <v>2453</v>
      </c>
      <c r="E357" t="s">
        <v>2410</v>
      </c>
      <c r="F357" t="s">
        <v>1878</v>
      </c>
      <c r="G357" t="s">
        <v>291</v>
      </c>
      <c r="H357" s="4">
        <v>0.53448138011250901</v>
      </c>
      <c r="I357" s="6">
        <v>1.075683091427E-37</v>
      </c>
      <c r="J357" s="6">
        <v>1.1643525605761501E-36</v>
      </c>
      <c r="K357" s="7">
        <v>4</v>
      </c>
    </row>
    <row r="358" spans="1:11" x14ac:dyDescent="0.25">
      <c r="A358" t="s">
        <v>306</v>
      </c>
      <c r="B358" t="s">
        <v>1633</v>
      </c>
      <c r="C358" t="s">
        <v>1634</v>
      </c>
      <c r="D358" t="s">
        <v>2453</v>
      </c>
      <c r="E358" t="s">
        <v>2396</v>
      </c>
      <c r="F358" t="s">
        <v>1755</v>
      </c>
      <c r="G358" t="s">
        <v>291</v>
      </c>
      <c r="H358" s="4">
        <v>-0.67846391850833898</v>
      </c>
      <c r="I358" s="6">
        <v>1.2554150943278501E-67</v>
      </c>
      <c r="J358" s="6">
        <v>5.59499393927652E-66</v>
      </c>
      <c r="K358" s="7">
        <v>3</v>
      </c>
    </row>
    <row r="359" spans="1:11" x14ac:dyDescent="0.25">
      <c r="A359" t="s">
        <v>306</v>
      </c>
      <c r="B359" t="s">
        <v>1633</v>
      </c>
      <c r="C359" t="s">
        <v>1634</v>
      </c>
      <c r="D359" t="s">
        <v>2453</v>
      </c>
      <c r="E359" t="s">
        <v>1918</v>
      </c>
      <c r="F359" t="s">
        <v>1756</v>
      </c>
      <c r="G359" t="s">
        <v>291</v>
      </c>
      <c r="H359" s="4">
        <v>0.53469492517943795</v>
      </c>
      <c r="I359" s="6">
        <v>9.9425798591581303E-38</v>
      </c>
      <c r="J359" s="6">
        <v>1.07770230814333E-36</v>
      </c>
      <c r="K359" s="7">
        <v>3</v>
      </c>
    </row>
    <row r="360" spans="1:11" x14ac:dyDescent="0.25">
      <c r="A360" t="s">
        <v>306</v>
      </c>
      <c r="B360" t="s">
        <v>1633</v>
      </c>
      <c r="C360" t="s">
        <v>1634</v>
      </c>
      <c r="D360" t="s">
        <v>2453</v>
      </c>
      <c r="E360" t="s">
        <v>2413</v>
      </c>
      <c r="F360" t="s">
        <v>1753</v>
      </c>
      <c r="G360" t="s">
        <v>291</v>
      </c>
      <c r="H360" s="4">
        <v>-0.53140592628616601</v>
      </c>
      <c r="I360" s="6">
        <v>3.32140832554866E-37</v>
      </c>
      <c r="J360" s="6">
        <v>3.5237333138063399E-36</v>
      </c>
      <c r="K360" s="7">
        <v>3</v>
      </c>
    </row>
    <row r="361" spans="1:11" x14ac:dyDescent="0.25">
      <c r="A361" t="s">
        <v>306</v>
      </c>
      <c r="B361" t="s">
        <v>1633</v>
      </c>
      <c r="C361" t="s">
        <v>1634</v>
      </c>
      <c r="D361" t="s">
        <v>2453</v>
      </c>
      <c r="E361" t="s">
        <v>2397</v>
      </c>
      <c r="F361" t="s">
        <v>1822</v>
      </c>
      <c r="G361" t="s">
        <v>291</v>
      </c>
      <c r="H361" s="4">
        <v>0.68196935394095504</v>
      </c>
      <c r="I361" s="6">
        <v>1.4196242737886501E-68</v>
      </c>
      <c r="J361" s="6">
        <v>6.6161996151741903E-67</v>
      </c>
      <c r="K361" s="7">
        <v>3</v>
      </c>
    </row>
    <row r="362" spans="1:11" x14ac:dyDescent="0.25">
      <c r="A362" t="s">
        <v>306</v>
      </c>
      <c r="B362" t="s">
        <v>1633</v>
      </c>
      <c r="C362" t="s">
        <v>1634</v>
      </c>
      <c r="D362" t="s">
        <v>2453</v>
      </c>
      <c r="E362" t="s">
        <v>2398</v>
      </c>
      <c r="F362" t="s">
        <v>1746</v>
      </c>
      <c r="G362" t="s">
        <v>291</v>
      </c>
      <c r="H362" s="4">
        <v>0.69244136414098401</v>
      </c>
      <c r="I362" s="6">
        <v>1.7517247217293499E-71</v>
      </c>
      <c r="J362" s="6">
        <v>9.3847949243349103E-70</v>
      </c>
      <c r="K362" s="7">
        <v>2</v>
      </c>
    </row>
    <row r="363" spans="1:11" x14ac:dyDescent="0.25">
      <c r="A363" t="s">
        <v>306</v>
      </c>
      <c r="B363" t="s">
        <v>1633</v>
      </c>
      <c r="C363" t="s">
        <v>1634</v>
      </c>
      <c r="D363" t="s">
        <v>2453</v>
      </c>
      <c r="E363" t="s">
        <v>2386</v>
      </c>
      <c r="F363" t="s">
        <v>1744</v>
      </c>
      <c r="G363" t="s">
        <v>291</v>
      </c>
      <c r="H363" s="4">
        <v>0.75136058853520304</v>
      </c>
      <c r="I363" s="6">
        <v>1.6662933809427901E-90</v>
      </c>
      <c r="J363" s="6">
        <v>2.2253170837237699E-88</v>
      </c>
      <c r="K363" s="7">
        <v>3</v>
      </c>
    </row>
    <row r="364" spans="1:11" x14ac:dyDescent="0.25">
      <c r="A364" t="s">
        <v>306</v>
      </c>
      <c r="B364" t="s">
        <v>1633</v>
      </c>
      <c r="C364" t="s">
        <v>1634</v>
      </c>
      <c r="D364" t="s">
        <v>2453</v>
      </c>
      <c r="E364" t="s">
        <v>2400</v>
      </c>
      <c r="F364" t="s">
        <v>1389</v>
      </c>
      <c r="G364" t="s">
        <v>291</v>
      </c>
      <c r="H364" s="4">
        <v>-0.65060135844407396</v>
      </c>
      <c r="I364" s="6">
        <v>1.50711536481159E-60</v>
      </c>
      <c r="J364" s="6">
        <v>4.7307887062871403E-59</v>
      </c>
      <c r="K364" s="7">
        <v>3</v>
      </c>
    </row>
    <row r="365" spans="1:11" x14ac:dyDescent="0.25">
      <c r="A365" t="s">
        <v>306</v>
      </c>
      <c r="B365" t="s">
        <v>1633</v>
      </c>
      <c r="C365" t="s">
        <v>1634</v>
      </c>
      <c r="D365" t="s">
        <v>2453</v>
      </c>
      <c r="E365" t="s">
        <v>2419</v>
      </c>
      <c r="F365" t="s">
        <v>1819</v>
      </c>
      <c r="G365" t="s">
        <v>291</v>
      </c>
      <c r="H365" s="4">
        <v>0.575958923006196</v>
      </c>
      <c r="I365" s="6">
        <v>8.0892814410539606E-45</v>
      </c>
      <c r="J365" s="6">
        <v>1.21076883224932E-43</v>
      </c>
      <c r="K365" s="7">
        <v>3</v>
      </c>
    </row>
    <row r="366" spans="1:11" x14ac:dyDescent="0.25">
      <c r="A366" t="s">
        <v>306</v>
      </c>
      <c r="B366" t="s">
        <v>1633</v>
      </c>
      <c r="C366" t="s">
        <v>1634</v>
      </c>
      <c r="D366" t="s">
        <v>2453</v>
      </c>
      <c r="E366" t="s">
        <v>2436</v>
      </c>
      <c r="F366" t="s">
        <v>1745</v>
      </c>
      <c r="G366" t="s">
        <v>291</v>
      </c>
      <c r="H366" s="4">
        <v>0.60431372560095098</v>
      </c>
      <c r="I366" s="6">
        <v>2.6345511094960998E-50</v>
      </c>
      <c r="J366" s="6">
        <v>5.08004128904065E-49</v>
      </c>
      <c r="K366" s="7">
        <v>3</v>
      </c>
    </row>
    <row r="367" spans="1:11" x14ac:dyDescent="0.25">
      <c r="A367" t="s">
        <v>306</v>
      </c>
      <c r="B367" t="s">
        <v>1633</v>
      </c>
      <c r="C367" t="s">
        <v>1634</v>
      </c>
      <c r="D367" t="s">
        <v>2453</v>
      </c>
      <c r="E367" t="s">
        <v>2426</v>
      </c>
      <c r="F367" t="s">
        <v>1880</v>
      </c>
      <c r="G367" t="s">
        <v>291</v>
      </c>
      <c r="H367" s="4">
        <v>-0.52158712225355697</v>
      </c>
      <c r="I367" s="6">
        <v>1.1256042102719699E-35</v>
      </c>
      <c r="J367" s="6">
        <v>1.1157916151350401E-34</v>
      </c>
      <c r="K367" s="7">
        <v>3</v>
      </c>
    </row>
    <row r="368" spans="1:11" x14ac:dyDescent="0.25">
      <c r="A368" t="s">
        <v>306</v>
      </c>
      <c r="B368" t="s">
        <v>1633</v>
      </c>
      <c r="C368" t="s">
        <v>1634</v>
      </c>
      <c r="D368" t="s">
        <v>2453</v>
      </c>
      <c r="E368" t="s">
        <v>2427</v>
      </c>
      <c r="F368" t="s">
        <v>1816</v>
      </c>
      <c r="G368" t="s">
        <v>291</v>
      </c>
      <c r="H368" s="4">
        <v>-0.68815391555612204</v>
      </c>
      <c r="I368" s="6">
        <v>2.81372267123383E-70</v>
      </c>
      <c r="J368" s="6">
        <v>1.4238289634634401E-68</v>
      </c>
      <c r="K368" s="7">
        <v>3</v>
      </c>
    </row>
    <row r="369" spans="1:11" x14ac:dyDescent="0.25">
      <c r="A369" t="s">
        <v>306</v>
      </c>
      <c r="B369" t="s">
        <v>1633</v>
      </c>
      <c r="C369" t="s">
        <v>1634</v>
      </c>
      <c r="D369" t="s">
        <v>2453</v>
      </c>
      <c r="E369" t="s">
        <v>2401</v>
      </c>
      <c r="F369" t="s">
        <v>1664</v>
      </c>
      <c r="G369" t="s">
        <v>291</v>
      </c>
      <c r="H369" s="4">
        <v>0.76531735641555299</v>
      </c>
      <c r="I369" s="6">
        <v>8.1579047484432698E-96</v>
      </c>
      <c r="J369" s="6">
        <v>1.3735390698773799E-93</v>
      </c>
      <c r="K369" s="7">
        <v>3</v>
      </c>
    </row>
    <row r="370" spans="1:11" x14ac:dyDescent="0.25">
      <c r="A370" t="s">
        <v>306</v>
      </c>
      <c r="B370" t="s">
        <v>1633</v>
      </c>
      <c r="C370" t="s">
        <v>1634</v>
      </c>
      <c r="D370" t="s">
        <v>2453</v>
      </c>
      <c r="E370" t="s">
        <v>2443</v>
      </c>
      <c r="F370" t="s">
        <v>1754</v>
      </c>
      <c r="G370" t="s">
        <v>291</v>
      </c>
      <c r="H370" s="4">
        <v>0.56660807229819099</v>
      </c>
      <c r="I370" s="6">
        <v>4.0047836058334902E-43</v>
      </c>
      <c r="J370" s="6">
        <v>5.55150745077201E-42</v>
      </c>
      <c r="K370" s="7">
        <v>3</v>
      </c>
    </row>
    <row r="371" spans="1:11" x14ac:dyDescent="0.25">
      <c r="A371" t="s">
        <v>306</v>
      </c>
      <c r="B371" t="s">
        <v>1633</v>
      </c>
      <c r="C371" t="s">
        <v>1634</v>
      </c>
      <c r="D371" t="s">
        <v>2453</v>
      </c>
      <c r="E371" t="s">
        <v>2431</v>
      </c>
      <c r="F371" t="s">
        <v>1824</v>
      </c>
      <c r="G371" t="s">
        <v>291</v>
      </c>
      <c r="H371" s="4">
        <v>-0.631297419476197</v>
      </c>
      <c r="I371" s="6">
        <v>4.5851045234168796E-56</v>
      </c>
      <c r="J371" s="6">
        <v>1.1657397955518099E-54</v>
      </c>
      <c r="K371" s="7">
        <v>2</v>
      </c>
    </row>
    <row r="372" spans="1:11" x14ac:dyDescent="0.25">
      <c r="A372" t="s">
        <v>306</v>
      </c>
      <c r="B372" t="s">
        <v>1633</v>
      </c>
      <c r="C372" t="s">
        <v>1634</v>
      </c>
      <c r="D372" t="s">
        <v>1975</v>
      </c>
      <c r="E372" t="s">
        <v>2395</v>
      </c>
      <c r="F372" t="s">
        <v>1747</v>
      </c>
      <c r="G372" t="s">
        <v>291</v>
      </c>
      <c r="H372" s="4">
        <v>0.59193194248421299</v>
      </c>
      <c r="I372" s="6">
        <v>4.0195529460642697E-40</v>
      </c>
      <c r="J372" s="6">
        <v>2.8004019905149301E-39</v>
      </c>
      <c r="K372" s="7">
        <v>3</v>
      </c>
    </row>
    <row r="373" spans="1:11" x14ac:dyDescent="0.25">
      <c r="A373" t="s">
        <v>306</v>
      </c>
      <c r="B373" t="s">
        <v>1633</v>
      </c>
      <c r="C373" t="s">
        <v>1634</v>
      </c>
      <c r="D373" t="s">
        <v>1975</v>
      </c>
      <c r="E373" t="s">
        <v>2398</v>
      </c>
      <c r="F373" t="s">
        <v>1746</v>
      </c>
      <c r="G373" t="s">
        <v>291</v>
      </c>
      <c r="H373" s="4">
        <v>0.58937543703049999</v>
      </c>
      <c r="I373" s="6">
        <v>1.0398096968846099E-39</v>
      </c>
      <c r="J373" s="6">
        <v>7.1543301527531605E-39</v>
      </c>
      <c r="K373" s="7">
        <v>2</v>
      </c>
    </row>
    <row r="374" spans="1:11" x14ac:dyDescent="0.25">
      <c r="A374" t="s">
        <v>306</v>
      </c>
      <c r="B374" t="s">
        <v>1633</v>
      </c>
      <c r="C374" t="s">
        <v>1634</v>
      </c>
      <c r="D374" t="s">
        <v>1975</v>
      </c>
      <c r="E374" t="s">
        <v>2386</v>
      </c>
      <c r="F374" t="s">
        <v>1744</v>
      </c>
      <c r="G374" t="s">
        <v>291</v>
      </c>
      <c r="H374" s="4">
        <v>0.53870605477636901</v>
      </c>
      <c r="I374" s="6">
        <v>3.1164175226584001E-32</v>
      </c>
      <c r="J374" s="6">
        <v>1.6745725691162999E-31</v>
      </c>
      <c r="K374" s="7">
        <v>3</v>
      </c>
    </row>
    <row r="375" spans="1:11" x14ac:dyDescent="0.25">
      <c r="A375" t="s">
        <v>306</v>
      </c>
      <c r="B375" t="s">
        <v>1633</v>
      </c>
      <c r="C375" t="s">
        <v>1634</v>
      </c>
      <c r="D375" t="s">
        <v>1975</v>
      </c>
      <c r="E375" t="s">
        <v>2431</v>
      </c>
      <c r="F375" t="s">
        <v>1824</v>
      </c>
      <c r="G375" t="s">
        <v>291</v>
      </c>
      <c r="H375" s="4">
        <v>0.50294519605837695</v>
      </c>
      <c r="I375" s="6">
        <v>1.13402532901253E-27</v>
      </c>
      <c r="J375" s="6">
        <v>5.1886460417107402E-27</v>
      </c>
      <c r="K375" s="7">
        <v>2</v>
      </c>
    </row>
    <row r="376" spans="1:11" x14ac:dyDescent="0.25">
      <c r="A376" t="s">
        <v>308</v>
      </c>
      <c r="B376" t="s">
        <v>1633</v>
      </c>
      <c r="C376" t="s">
        <v>1634</v>
      </c>
      <c r="D376" t="s">
        <v>2390</v>
      </c>
      <c r="E376" t="s">
        <v>2391</v>
      </c>
      <c r="F376" t="s">
        <v>1748</v>
      </c>
      <c r="G376" t="s">
        <v>291</v>
      </c>
      <c r="H376" s="4">
        <v>-0.59604862353722399</v>
      </c>
      <c r="I376" s="6">
        <v>1.2562901504389001E-44</v>
      </c>
      <c r="J376" s="6">
        <v>6.2712266207565397E-43</v>
      </c>
      <c r="K376" s="7">
        <v>2</v>
      </c>
    </row>
    <row r="377" spans="1:11" x14ac:dyDescent="0.25">
      <c r="A377" t="s">
        <v>308</v>
      </c>
      <c r="B377" t="s">
        <v>1633</v>
      </c>
      <c r="C377" t="s">
        <v>1634</v>
      </c>
      <c r="D377" t="s">
        <v>2390</v>
      </c>
      <c r="E377" t="s">
        <v>2392</v>
      </c>
      <c r="F377" t="s">
        <v>1815</v>
      </c>
      <c r="G377" t="s">
        <v>291</v>
      </c>
      <c r="H377" s="4">
        <v>0.58904575805281001</v>
      </c>
      <c r="I377" s="6">
        <v>2.2305035453069998E-43</v>
      </c>
      <c r="J377" s="6">
        <v>1.03255480158693E-41</v>
      </c>
      <c r="K377" s="7">
        <v>2</v>
      </c>
    </row>
    <row r="378" spans="1:11" x14ac:dyDescent="0.25">
      <c r="A378" t="s">
        <v>308</v>
      </c>
      <c r="B378" t="s">
        <v>1633</v>
      </c>
      <c r="C378" t="s">
        <v>1634</v>
      </c>
      <c r="D378" t="s">
        <v>2390</v>
      </c>
      <c r="E378" t="s">
        <v>1646</v>
      </c>
      <c r="F378" t="s">
        <v>1647</v>
      </c>
      <c r="G378" t="s">
        <v>291</v>
      </c>
      <c r="H378" s="4">
        <v>0.76299172390612602</v>
      </c>
      <c r="I378" s="6">
        <v>6.3086544043287798E-87</v>
      </c>
      <c r="J378" s="6">
        <v>4.1833198867623402E-84</v>
      </c>
      <c r="K378" s="7">
        <v>3</v>
      </c>
    </row>
    <row r="379" spans="1:11" x14ac:dyDescent="0.25">
      <c r="A379" t="s">
        <v>308</v>
      </c>
      <c r="B379" t="s">
        <v>1633</v>
      </c>
      <c r="C379" t="s">
        <v>1634</v>
      </c>
      <c r="D379" t="s">
        <v>2390</v>
      </c>
      <c r="E379" t="s">
        <v>2393</v>
      </c>
      <c r="F379" t="s">
        <v>1827</v>
      </c>
      <c r="G379" t="s">
        <v>291</v>
      </c>
      <c r="H379" s="4">
        <v>-0.57651879568119202</v>
      </c>
      <c r="I379" s="6">
        <v>3.2268979471540202E-41</v>
      </c>
      <c r="J379" s="6">
        <v>1.3325805366450499E-39</v>
      </c>
      <c r="K379" s="7">
        <v>4</v>
      </c>
    </row>
    <row r="380" spans="1:11" x14ac:dyDescent="0.25">
      <c r="A380" t="s">
        <v>308</v>
      </c>
      <c r="B380" t="s">
        <v>1633</v>
      </c>
      <c r="C380" t="s">
        <v>1634</v>
      </c>
      <c r="D380" t="s">
        <v>2390</v>
      </c>
      <c r="E380" t="s">
        <v>2394</v>
      </c>
      <c r="F380" t="s">
        <v>1821</v>
      </c>
      <c r="G380" t="s">
        <v>291</v>
      </c>
      <c r="H380" s="4">
        <v>-0.55098814755255499</v>
      </c>
      <c r="I380" s="6">
        <v>4.3129815468435997E-37</v>
      </c>
      <c r="J380" s="6">
        <v>1.41421987640238E-35</v>
      </c>
      <c r="K380" s="7">
        <v>3</v>
      </c>
    </row>
    <row r="381" spans="1:11" x14ac:dyDescent="0.25">
      <c r="A381" t="s">
        <v>308</v>
      </c>
      <c r="B381" t="s">
        <v>1633</v>
      </c>
      <c r="C381" t="s">
        <v>1634</v>
      </c>
      <c r="D381" t="s">
        <v>2390</v>
      </c>
      <c r="E381" t="s">
        <v>2395</v>
      </c>
      <c r="F381" t="s">
        <v>1747</v>
      </c>
      <c r="G381" t="s">
        <v>291</v>
      </c>
      <c r="H381" s="4">
        <v>0.55770304917732405</v>
      </c>
      <c r="I381" s="6">
        <v>3.8373667333502998E-38</v>
      </c>
      <c r="J381" s="6">
        <v>1.33615733193875E-36</v>
      </c>
      <c r="K381" s="7">
        <v>3</v>
      </c>
    </row>
    <row r="382" spans="1:11" x14ac:dyDescent="0.25">
      <c r="A382" t="s">
        <v>308</v>
      </c>
      <c r="B382" t="s">
        <v>1633</v>
      </c>
      <c r="C382" t="s">
        <v>1634</v>
      </c>
      <c r="D382" t="s">
        <v>2390</v>
      </c>
      <c r="E382" t="s">
        <v>2396</v>
      </c>
      <c r="F382" t="s">
        <v>1755</v>
      </c>
      <c r="G382" t="s">
        <v>291</v>
      </c>
      <c r="H382" s="4">
        <v>-0.67586475014296099</v>
      </c>
      <c r="I382" s="6">
        <v>2.3838015131728E-61</v>
      </c>
      <c r="J382" s="6">
        <v>3.20694010284823E-59</v>
      </c>
      <c r="K382" s="7">
        <v>3</v>
      </c>
    </row>
    <row r="383" spans="1:11" x14ac:dyDescent="0.25">
      <c r="A383" t="s">
        <v>308</v>
      </c>
      <c r="B383" t="s">
        <v>1633</v>
      </c>
      <c r="C383" t="s">
        <v>1634</v>
      </c>
      <c r="D383" t="s">
        <v>2390</v>
      </c>
      <c r="E383" t="s">
        <v>2397</v>
      </c>
      <c r="F383" t="s">
        <v>1822</v>
      </c>
      <c r="G383" t="s">
        <v>291</v>
      </c>
      <c r="H383" s="4">
        <v>0.52145574151677598</v>
      </c>
      <c r="I383" s="6">
        <v>9.6590708625109404E-33</v>
      </c>
      <c r="J383" s="6">
        <v>2.4890146105995099E-31</v>
      </c>
      <c r="K383" s="7">
        <v>3</v>
      </c>
    </row>
    <row r="384" spans="1:11" x14ac:dyDescent="0.25">
      <c r="A384" t="s">
        <v>308</v>
      </c>
      <c r="B384" t="s">
        <v>1633</v>
      </c>
      <c r="C384" t="s">
        <v>1634</v>
      </c>
      <c r="D384" t="s">
        <v>2390</v>
      </c>
      <c r="E384" t="s">
        <v>2398</v>
      </c>
      <c r="F384" t="s">
        <v>1746</v>
      </c>
      <c r="G384" t="s">
        <v>291</v>
      </c>
      <c r="H384" s="4">
        <v>0.59137088445795705</v>
      </c>
      <c r="I384" s="6">
        <v>8.6493327843922902E-44</v>
      </c>
      <c r="J384" s="6">
        <v>4.0858990106390298E-42</v>
      </c>
      <c r="K384" s="7">
        <v>2</v>
      </c>
    </row>
    <row r="385" spans="1:11" x14ac:dyDescent="0.25">
      <c r="A385" t="s">
        <v>308</v>
      </c>
      <c r="B385" t="s">
        <v>1633</v>
      </c>
      <c r="C385" t="s">
        <v>1634</v>
      </c>
      <c r="D385" t="s">
        <v>2390</v>
      </c>
      <c r="E385" t="s">
        <v>2386</v>
      </c>
      <c r="F385" t="s">
        <v>1744</v>
      </c>
      <c r="G385" t="s">
        <v>291</v>
      </c>
      <c r="H385" s="4">
        <v>0.71965538799743001</v>
      </c>
      <c r="I385" s="6">
        <v>5.4950967877442802E-73</v>
      </c>
      <c r="J385" s="6">
        <v>1.5430294670936301E-70</v>
      </c>
      <c r="K385" s="7">
        <v>3</v>
      </c>
    </row>
    <row r="386" spans="1:11" x14ac:dyDescent="0.25">
      <c r="A386" t="s">
        <v>308</v>
      </c>
      <c r="B386" t="s">
        <v>1633</v>
      </c>
      <c r="C386" t="s">
        <v>1634</v>
      </c>
      <c r="D386" t="s">
        <v>2390</v>
      </c>
      <c r="E386" t="s">
        <v>2399</v>
      </c>
      <c r="F386" t="s">
        <v>1860</v>
      </c>
      <c r="G386" t="s">
        <v>291</v>
      </c>
      <c r="H386" s="4">
        <v>-0.51773615274212903</v>
      </c>
      <c r="I386" s="6">
        <v>3.1848889357576101E-32</v>
      </c>
      <c r="J386" s="6">
        <v>7.9899028669542905E-31</v>
      </c>
      <c r="K386" s="7" t="s">
        <v>2552</v>
      </c>
    </row>
    <row r="387" spans="1:11" x14ac:dyDescent="0.25">
      <c r="A387" t="s">
        <v>308</v>
      </c>
      <c r="B387" t="s">
        <v>1633</v>
      </c>
      <c r="C387" t="s">
        <v>1634</v>
      </c>
      <c r="D387" t="s">
        <v>2390</v>
      </c>
      <c r="E387" t="s">
        <v>2400</v>
      </c>
      <c r="F387" t="s">
        <v>1389</v>
      </c>
      <c r="G387" t="s">
        <v>291</v>
      </c>
      <c r="H387" s="4">
        <v>-0.56338314123194799</v>
      </c>
      <c r="I387" s="6">
        <v>4.7464693274677903E-39</v>
      </c>
      <c r="J387" s="6">
        <v>1.7365088529270799E-37</v>
      </c>
      <c r="K387" s="7">
        <v>3</v>
      </c>
    </row>
    <row r="388" spans="1:11" x14ac:dyDescent="0.25">
      <c r="A388" t="s">
        <v>308</v>
      </c>
      <c r="B388" t="s">
        <v>1633</v>
      </c>
      <c r="C388" t="s">
        <v>1634</v>
      </c>
      <c r="D388" t="s">
        <v>2390</v>
      </c>
      <c r="E388" t="s">
        <v>2401</v>
      </c>
      <c r="F388" t="s">
        <v>1664</v>
      </c>
      <c r="G388" t="s">
        <v>291</v>
      </c>
      <c r="H388" s="4">
        <v>0.636878700260186</v>
      </c>
      <c r="I388" s="6">
        <v>1.4517126902864399E-52</v>
      </c>
      <c r="J388" s="6">
        <v>1.16113352424378E-50</v>
      </c>
      <c r="K388" s="7">
        <v>3</v>
      </c>
    </row>
    <row r="389" spans="1:11" x14ac:dyDescent="0.25">
      <c r="A389" t="s">
        <v>304</v>
      </c>
      <c r="B389" t="s">
        <v>1633</v>
      </c>
      <c r="C389" t="s">
        <v>1634</v>
      </c>
      <c r="D389" t="s">
        <v>2462</v>
      </c>
      <c r="E389" t="s">
        <v>2392</v>
      </c>
      <c r="F389" t="s">
        <v>1815</v>
      </c>
      <c r="G389" t="s">
        <v>291</v>
      </c>
      <c r="H389" s="4">
        <v>-0.55347319233188497</v>
      </c>
      <c r="I389" s="6">
        <v>2.01923590952476E-46</v>
      </c>
      <c r="J389" s="6">
        <v>1.29243394557011E-44</v>
      </c>
      <c r="K389" s="7">
        <v>2</v>
      </c>
    </row>
    <row r="390" spans="1:11" x14ac:dyDescent="0.25">
      <c r="A390" t="s">
        <v>304</v>
      </c>
      <c r="B390" t="s">
        <v>1633</v>
      </c>
      <c r="C390" t="s">
        <v>1634</v>
      </c>
      <c r="D390" t="s">
        <v>2462</v>
      </c>
      <c r="E390" t="s">
        <v>2438</v>
      </c>
      <c r="F390" t="s">
        <v>1855</v>
      </c>
      <c r="G390" t="s">
        <v>291</v>
      </c>
      <c r="H390" s="4">
        <v>-0.52529073166747697</v>
      </c>
      <c r="I390" s="6">
        <v>3.4973856486973398E-41</v>
      </c>
      <c r="J390" s="6">
        <v>1.6630806211207401E-39</v>
      </c>
      <c r="K390" s="7">
        <v>3</v>
      </c>
    </row>
    <row r="391" spans="1:11" x14ac:dyDescent="0.25">
      <c r="A391" t="s">
        <v>304</v>
      </c>
      <c r="B391" t="s">
        <v>1633</v>
      </c>
      <c r="C391" t="s">
        <v>1634</v>
      </c>
      <c r="D391" t="s">
        <v>2462</v>
      </c>
      <c r="E391" t="s">
        <v>2389</v>
      </c>
      <c r="F391" t="s">
        <v>1818</v>
      </c>
      <c r="G391" t="s">
        <v>291</v>
      </c>
      <c r="H391" s="4">
        <v>-0.61106342103867295</v>
      </c>
      <c r="I391" s="6">
        <v>7.9045685974625103E-59</v>
      </c>
      <c r="J391" s="6">
        <v>1.05120403896666E-56</v>
      </c>
      <c r="K391" s="7">
        <v>3</v>
      </c>
    </row>
    <row r="392" spans="1:11" x14ac:dyDescent="0.25">
      <c r="A392" t="s">
        <v>304</v>
      </c>
      <c r="B392" t="s">
        <v>1633</v>
      </c>
      <c r="C392" t="s">
        <v>1634</v>
      </c>
      <c r="D392" t="s">
        <v>2462</v>
      </c>
      <c r="E392" t="s">
        <v>2420</v>
      </c>
      <c r="F392" t="s">
        <v>1749</v>
      </c>
      <c r="G392" t="s">
        <v>291</v>
      </c>
      <c r="H392" s="4">
        <v>-0.61654119669307905</v>
      </c>
      <c r="I392" s="6">
        <v>3.8192309054824599E-60</v>
      </c>
      <c r="J392" s="6">
        <v>5.4616115426797303E-58</v>
      </c>
      <c r="K392" s="7">
        <v>3</v>
      </c>
    </row>
    <row r="393" spans="1:11" x14ac:dyDescent="0.25">
      <c r="A393" t="s">
        <v>304</v>
      </c>
      <c r="B393" t="s">
        <v>1633</v>
      </c>
      <c r="C393" t="s">
        <v>1634</v>
      </c>
      <c r="D393" t="s">
        <v>2462</v>
      </c>
      <c r="E393" t="s">
        <v>2423</v>
      </c>
      <c r="F393" t="s">
        <v>1817</v>
      </c>
      <c r="G393" t="s">
        <v>291</v>
      </c>
      <c r="H393" s="4">
        <v>0.67231965409900896</v>
      </c>
      <c r="I393" s="6">
        <v>3.5863852223314602E-75</v>
      </c>
      <c r="J393" s="6">
        <v>1.2388182757419599E-72</v>
      </c>
      <c r="K393" s="7">
        <v>3</v>
      </c>
    </row>
    <row r="394" spans="1:11" x14ac:dyDescent="0.25">
      <c r="A394" t="s">
        <v>304</v>
      </c>
      <c r="B394" t="s">
        <v>1633</v>
      </c>
      <c r="C394" t="s">
        <v>1634</v>
      </c>
      <c r="D394" t="s">
        <v>2462</v>
      </c>
      <c r="E394" t="s">
        <v>2424</v>
      </c>
      <c r="F394" t="s">
        <v>1871</v>
      </c>
      <c r="G394" t="s">
        <v>291</v>
      </c>
      <c r="H394" s="4">
        <v>-0.51395363808633099</v>
      </c>
      <c r="I394" s="6">
        <v>3.2800297501949003E-39</v>
      </c>
      <c r="J394" s="6">
        <v>1.3907401750214101E-37</v>
      </c>
      <c r="K394" s="7">
        <v>2</v>
      </c>
    </row>
    <row r="395" spans="1:11" x14ac:dyDescent="0.25">
      <c r="A395" t="s">
        <v>304</v>
      </c>
      <c r="B395" t="s">
        <v>1633</v>
      </c>
      <c r="C395" t="s">
        <v>1634</v>
      </c>
      <c r="D395" t="s">
        <v>2462</v>
      </c>
      <c r="E395" t="s">
        <v>2437</v>
      </c>
      <c r="F395" t="s">
        <v>1660</v>
      </c>
      <c r="G395" t="s">
        <v>291</v>
      </c>
      <c r="H395" s="4">
        <v>0.53738660313827502</v>
      </c>
      <c r="I395" s="6">
        <v>2.2690593109003698E-43</v>
      </c>
      <c r="J395" s="6">
        <v>1.22260006444156E-41</v>
      </c>
      <c r="K395" s="7">
        <v>3</v>
      </c>
    </row>
    <row r="396" spans="1:11" x14ac:dyDescent="0.25">
      <c r="A396" t="s">
        <v>304</v>
      </c>
      <c r="B396" t="s">
        <v>1633</v>
      </c>
      <c r="C396" t="s">
        <v>1634</v>
      </c>
      <c r="D396" t="s">
        <v>2350</v>
      </c>
      <c r="E396" t="s">
        <v>2437</v>
      </c>
      <c r="F396" t="s">
        <v>1660</v>
      </c>
      <c r="G396" t="s">
        <v>291</v>
      </c>
      <c r="H396" s="4">
        <v>0.56530968666504999</v>
      </c>
      <c r="I396" s="6">
        <v>1.58386819629158E-23</v>
      </c>
      <c r="J396" s="6">
        <v>4.8356847383905097E-22</v>
      </c>
      <c r="K396" s="7">
        <v>3</v>
      </c>
    </row>
    <row r="397" spans="1:11" x14ac:dyDescent="0.25">
      <c r="A397" t="s">
        <v>304</v>
      </c>
      <c r="B397" t="s">
        <v>1633</v>
      </c>
      <c r="C397" t="s">
        <v>1634</v>
      </c>
      <c r="D397" t="s">
        <v>2324</v>
      </c>
      <c r="E397" t="s">
        <v>2391</v>
      </c>
      <c r="F397" t="s">
        <v>1748</v>
      </c>
      <c r="G397" t="s">
        <v>291</v>
      </c>
      <c r="H397" s="4">
        <v>-0.534031172489007</v>
      </c>
      <c r="I397" s="6">
        <v>1.12308300894075E-39</v>
      </c>
      <c r="J397" s="6">
        <v>1.01871876280511E-38</v>
      </c>
      <c r="K397" s="7">
        <v>2</v>
      </c>
    </row>
    <row r="398" spans="1:11" x14ac:dyDescent="0.25">
      <c r="A398" t="s">
        <v>304</v>
      </c>
      <c r="B398" t="s">
        <v>1633</v>
      </c>
      <c r="C398" t="s">
        <v>1634</v>
      </c>
      <c r="D398" t="s">
        <v>2324</v>
      </c>
      <c r="E398" t="s">
        <v>2409</v>
      </c>
      <c r="F398" t="s">
        <v>1752</v>
      </c>
      <c r="G398" t="s">
        <v>291</v>
      </c>
      <c r="H398" s="4">
        <v>0.78179270572593695</v>
      </c>
      <c r="I398" s="6">
        <v>2.4552316706157501E-108</v>
      </c>
      <c r="J398" s="6">
        <v>2.4025691396703998E-106</v>
      </c>
      <c r="K398" s="7">
        <v>3</v>
      </c>
    </row>
    <row r="399" spans="1:11" x14ac:dyDescent="0.25">
      <c r="A399" t="s">
        <v>304</v>
      </c>
      <c r="B399" t="s">
        <v>1633</v>
      </c>
      <c r="C399" t="s">
        <v>1634</v>
      </c>
      <c r="D399" t="s">
        <v>2324</v>
      </c>
      <c r="E399" t="s">
        <v>1646</v>
      </c>
      <c r="F399" t="s">
        <v>1647</v>
      </c>
      <c r="G399" t="s">
        <v>291</v>
      </c>
      <c r="H399" s="4">
        <v>-0.64096519403945895</v>
      </c>
      <c r="I399" s="6">
        <v>1.6890609960522998E-61</v>
      </c>
      <c r="J399" s="6">
        <v>3.28338484919145E-60</v>
      </c>
      <c r="K399" s="7">
        <v>3</v>
      </c>
    </row>
    <row r="400" spans="1:11" x14ac:dyDescent="0.25">
      <c r="A400" t="s">
        <v>304</v>
      </c>
      <c r="B400" t="s">
        <v>1633</v>
      </c>
      <c r="C400" t="s">
        <v>1634</v>
      </c>
      <c r="D400" t="s">
        <v>2324</v>
      </c>
      <c r="E400" t="s">
        <v>2413</v>
      </c>
      <c r="F400" t="s">
        <v>1753</v>
      </c>
      <c r="G400" t="s">
        <v>291</v>
      </c>
      <c r="H400" s="4">
        <v>-0.54520583384964305</v>
      </c>
      <c r="I400" s="6">
        <v>1.3414346423831499E-41</v>
      </c>
      <c r="J400" s="6">
        <v>1.30259981222875E-40</v>
      </c>
      <c r="K400" s="7">
        <v>3</v>
      </c>
    </row>
    <row r="401" spans="1:11" x14ac:dyDescent="0.25">
      <c r="A401" t="s">
        <v>304</v>
      </c>
      <c r="B401" t="s">
        <v>1633</v>
      </c>
      <c r="C401" t="s">
        <v>1634</v>
      </c>
      <c r="D401" t="s">
        <v>2324</v>
      </c>
      <c r="E401" t="s">
        <v>2439</v>
      </c>
      <c r="F401" t="s">
        <v>1829</v>
      </c>
      <c r="G401" t="s">
        <v>291</v>
      </c>
      <c r="H401" s="4">
        <v>0.53589482434140301</v>
      </c>
      <c r="I401" s="6">
        <v>5.4288797544690602E-40</v>
      </c>
      <c r="J401" s="6">
        <v>4.9804974274516099E-39</v>
      </c>
      <c r="K401" s="7">
        <v>3</v>
      </c>
    </row>
    <row r="402" spans="1:11" x14ac:dyDescent="0.25">
      <c r="A402" t="s">
        <v>304</v>
      </c>
      <c r="B402" t="s">
        <v>1633</v>
      </c>
      <c r="C402" t="s">
        <v>1634</v>
      </c>
      <c r="D402" t="s">
        <v>2324</v>
      </c>
      <c r="E402" t="s">
        <v>2400</v>
      </c>
      <c r="F402" t="s">
        <v>1389</v>
      </c>
      <c r="G402" t="s">
        <v>291</v>
      </c>
      <c r="H402" s="4">
        <v>-0.87896730549561397</v>
      </c>
      <c r="I402" s="6">
        <v>1.04046147410908E-168</v>
      </c>
      <c r="J402" s="6">
        <v>6.4934717255186599E-166</v>
      </c>
      <c r="K402" s="7">
        <v>3</v>
      </c>
    </row>
    <row r="403" spans="1:11" x14ac:dyDescent="0.25">
      <c r="A403" t="s">
        <v>304</v>
      </c>
      <c r="B403" t="s">
        <v>1633</v>
      </c>
      <c r="C403" t="s">
        <v>1634</v>
      </c>
      <c r="D403" t="s">
        <v>2324</v>
      </c>
      <c r="E403" t="s">
        <v>2420</v>
      </c>
      <c r="F403" t="s">
        <v>1749</v>
      </c>
      <c r="G403" t="s">
        <v>291</v>
      </c>
      <c r="H403" s="4">
        <v>-0.86132474363731304</v>
      </c>
      <c r="I403" s="6">
        <v>1.8654376573518902E-154</v>
      </c>
      <c r="J403" s="6">
        <v>7.7299072926518995E-152</v>
      </c>
      <c r="K403" s="7">
        <v>3</v>
      </c>
    </row>
    <row r="404" spans="1:11" x14ac:dyDescent="0.25">
      <c r="A404" t="s">
        <v>304</v>
      </c>
      <c r="B404" t="s">
        <v>1633</v>
      </c>
      <c r="C404" t="s">
        <v>1634</v>
      </c>
      <c r="D404" t="s">
        <v>2324</v>
      </c>
      <c r="E404" t="s">
        <v>2424</v>
      </c>
      <c r="F404" t="s">
        <v>1871</v>
      </c>
      <c r="G404" t="s">
        <v>291</v>
      </c>
      <c r="H404" s="4">
        <v>-0.64199710677535404</v>
      </c>
      <c r="I404" s="6">
        <v>9.4169589127652196E-62</v>
      </c>
      <c r="J404" s="6">
        <v>1.8466050912482801E-60</v>
      </c>
      <c r="K404" s="7">
        <v>2</v>
      </c>
    </row>
    <row r="405" spans="1:11" x14ac:dyDescent="0.25">
      <c r="A405" t="s">
        <v>304</v>
      </c>
      <c r="B405" t="s">
        <v>1633</v>
      </c>
      <c r="C405" t="s">
        <v>1634</v>
      </c>
      <c r="D405" t="s">
        <v>2324</v>
      </c>
      <c r="E405" t="s">
        <v>2387</v>
      </c>
      <c r="F405" t="s">
        <v>1875</v>
      </c>
      <c r="G405" t="s">
        <v>291</v>
      </c>
      <c r="H405" s="4">
        <v>-0.50440273218491405</v>
      </c>
      <c r="I405" s="6">
        <v>6.5322903127260901E-35</v>
      </c>
      <c r="J405" s="6">
        <v>4.9941586958244198E-34</v>
      </c>
      <c r="K405" s="7">
        <v>4</v>
      </c>
    </row>
    <row r="406" spans="1:11" x14ac:dyDescent="0.25">
      <c r="A406" t="s">
        <v>304</v>
      </c>
      <c r="B406" t="s">
        <v>1633</v>
      </c>
      <c r="C406" t="s">
        <v>1634</v>
      </c>
      <c r="D406" t="s">
        <v>2324</v>
      </c>
      <c r="E406" t="s">
        <v>2436</v>
      </c>
      <c r="F406" t="s">
        <v>1745</v>
      </c>
      <c r="G406" t="s">
        <v>291</v>
      </c>
      <c r="H406" s="4">
        <v>-0.711944954249496</v>
      </c>
      <c r="I406" s="6">
        <v>1.4767899546880601E-81</v>
      </c>
      <c r="J406" s="6">
        <v>5.8343603139436698E-80</v>
      </c>
      <c r="K406" s="7">
        <v>3</v>
      </c>
    </row>
    <row r="407" spans="1:11" x14ac:dyDescent="0.25">
      <c r="A407" t="s">
        <v>304</v>
      </c>
      <c r="B407" t="s">
        <v>1633</v>
      </c>
      <c r="C407" t="s">
        <v>1634</v>
      </c>
      <c r="D407" t="s">
        <v>2324</v>
      </c>
      <c r="E407" t="s">
        <v>2427</v>
      </c>
      <c r="F407" t="s">
        <v>1816</v>
      </c>
      <c r="G407" t="s">
        <v>291</v>
      </c>
      <c r="H407" s="4">
        <v>-0.76262548198936997</v>
      </c>
      <c r="I407" s="6">
        <v>4.5137533119643901E-100</v>
      </c>
      <c r="J407" s="6">
        <v>3.37975389159716E-98</v>
      </c>
      <c r="K407" s="7">
        <v>3</v>
      </c>
    </row>
    <row r="408" spans="1:11" x14ac:dyDescent="0.25">
      <c r="A408" t="s">
        <v>304</v>
      </c>
      <c r="B408" t="s">
        <v>1633</v>
      </c>
      <c r="C408" t="s">
        <v>1634</v>
      </c>
      <c r="D408" t="s">
        <v>2324</v>
      </c>
      <c r="E408" t="s">
        <v>2430</v>
      </c>
      <c r="F408" t="s">
        <v>1831</v>
      </c>
      <c r="G408" t="s">
        <v>291</v>
      </c>
      <c r="H408" s="4">
        <v>0.53972918068075204</v>
      </c>
      <c r="I408" s="6">
        <v>1.1993519551935699E-40</v>
      </c>
      <c r="J408" s="6">
        <v>1.12626217100631E-39</v>
      </c>
      <c r="K408" s="7">
        <v>3</v>
      </c>
    </row>
    <row r="409" spans="1:11" x14ac:dyDescent="0.25">
      <c r="A409" t="s">
        <v>304</v>
      </c>
      <c r="B409" t="s">
        <v>1633</v>
      </c>
      <c r="C409" t="s">
        <v>1634</v>
      </c>
      <c r="D409" t="s">
        <v>2324</v>
      </c>
      <c r="E409" t="s">
        <v>2431</v>
      </c>
      <c r="F409" t="s">
        <v>1824</v>
      </c>
      <c r="G409" t="s">
        <v>291</v>
      </c>
      <c r="H409" s="4">
        <v>-0.56382383116413703</v>
      </c>
      <c r="I409" s="6">
        <v>5.7376779125268698E-45</v>
      </c>
      <c r="J409" s="6">
        <v>6.2731928792840305E-44</v>
      </c>
      <c r="K409" s="7">
        <v>2</v>
      </c>
    </row>
    <row r="410" spans="1:11" x14ac:dyDescent="0.25">
      <c r="A410" t="s">
        <v>304</v>
      </c>
      <c r="B410" t="s">
        <v>1633</v>
      </c>
      <c r="C410" t="s">
        <v>1634</v>
      </c>
      <c r="D410" t="s">
        <v>2485</v>
      </c>
      <c r="E410" t="s">
        <v>2395</v>
      </c>
      <c r="F410" t="s">
        <v>1747</v>
      </c>
      <c r="G410" t="s">
        <v>291</v>
      </c>
      <c r="H410" s="4">
        <v>0.51579742267732998</v>
      </c>
      <c r="I410" s="6">
        <v>1.66720554850152E-28</v>
      </c>
      <c r="J410" s="6">
        <v>1.35258189057345E-26</v>
      </c>
      <c r="K410" s="7">
        <v>3</v>
      </c>
    </row>
    <row r="411" spans="1:11" x14ac:dyDescent="0.25">
      <c r="A411" t="s">
        <v>304</v>
      </c>
      <c r="B411" t="s">
        <v>1633</v>
      </c>
      <c r="C411" t="s">
        <v>1634</v>
      </c>
      <c r="D411" t="s">
        <v>2480</v>
      </c>
      <c r="E411" t="s">
        <v>2395</v>
      </c>
      <c r="F411" t="s">
        <v>1747</v>
      </c>
      <c r="G411" t="s">
        <v>291</v>
      </c>
      <c r="H411" s="4">
        <v>0.60387566654462899</v>
      </c>
      <c r="I411" s="6">
        <v>2.99208261769788E-56</v>
      </c>
      <c r="J411" s="6">
        <v>3.3711840264636697E-54</v>
      </c>
      <c r="K411" s="7">
        <v>3</v>
      </c>
    </row>
    <row r="412" spans="1:11" x14ac:dyDescent="0.25">
      <c r="A412" t="s">
        <v>304</v>
      </c>
      <c r="B412" t="s">
        <v>1633</v>
      </c>
      <c r="C412" t="s">
        <v>1634</v>
      </c>
      <c r="D412" t="s">
        <v>2480</v>
      </c>
      <c r="E412" t="s">
        <v>2389</v>
      </c>
      <c r="F412" t="s">
        <v>1818</v>
      </c>
      <c r="G412" t="s">
        <v>291</v>
      </c>
      <c r="H412" s="4">
        <v>-0.53558869627817496</v>
      </c>
      <c r="I412" s="6">
        <v>2.24314800644499E-42</v>
      </c>
      <c r="J412" s="6">
        <v>1.01319865477158E-40</v>
      </c>
      <c r="K412" s="7">
        <v>3</v>
      </c>
    </row>
    <row r="413" spans="1:11" x14ac:dyDescent="0.25">
      <c r="A413" t="s">
        <v>304</v>
      </c>
      <c r="B413" t="s">
        <v>1633</v>
      </c>
      <c r="C413" t="s">
        <v>1634</v>
      </c>
      <c r="D413" t="s">
        <v>2390</v>
      </c>
      <c r="E413" t="s">
        <v>2391</v>
      </c>
      <c r="F413" t="s">
        <v>1748</v>
      </c>
      <c r="G413" t="s">
        <v>291</v>
      </c>
      <c r="H413" s="4">
        <v>-0.59604862353722399</v>
      </c>
      <c r="I413" s="6">
        <v>1.2562901504389001E-44</v>
      </c>
      <c r="J413" s="6">
        <v>6.2712266207565397E-43</v>
      </c>
      <c r="K413" s="7">
        <v>2</v>
      </c>
    </row>
    <row r="414" spans="1:11" x14ac:dyDescent="0.25">
      <c r="A414" t="s">
        <v>304</v>
      </c>
      <c r="B414" t="s">
        <v>1633</v>
      </c>
      <c r="C414" t="s">
        <v>1634</v>
      </c>
      <c r="D414" t="s">
        <v>2390</v>
      </c>
      <c r="E414" t="s">
        <v>2392</v>
      </c>
      <c r="F414" t="s">
        <v>1815</v>
      </c>
      <c r="G414" t="s">
        <v>291</v>
      </c>
      <c r="H414" s="4">
        <v>0.58904575805281001</v>
      </c>
      <c r="I414" s="6">
        <v>2.2305035453069998E-43</v>
      </c>
      <c r="J414" s="6">
        <v>1.03255480158693E-41</v>
      </c>
      <c r="K414" s="7">
        <v>2</v>
      </c>
    </row>
    <row r="415" spans="1:11" x14ac:dyDescent="0.25">
      <c r="A415" t="s">
        <v>304</v>
      </c>
      <c r="B415" t="s">
        <v>1633</v>
      </c>
      <c r="C415" t="s">
        <v>1634</v>
      </c>
      <c r="D415" t="s">
        <v>2390</v>
      </c>
      <c r="E415" t="s">
        <v>1646</v>
      </c>
      <c r="F415" t="s">
        <v>1647</v>
      </c>
      <c r="G415" t="s">
        <v>291</v>
      </c>
      <c r="H415" s="4">
        <v>0.76299172390612602</v>
      </c>
      <c r="I415" s="6">
        <v>6.3086544043287798E-87</v>
      </c>
      <c r="J415" s="6">
        <v>4.1833198867623402E-84</v>
      </c>
      <c r="K415" s="7">
        <v>3</v>
      </c>
    </row>
    <row r="416" spans="1:11" x14ac:dyDescent="0.25">
      <c r="A416" t="s">
        <v>304</v>
      </c>
      <c r="B416" t="s">
        <v>1633</v>
      </c>
      <c r="C416" t="s">
        <v>1634</v>
      </c>
      <c r="D416" t="s">
        <v>2390</v>
      </c>
      <c r="E416" t="s">
        <v>2393</v>
      </c>
      <c r="F416" t="s">
        <v>1827</v>
      </c>
      <c r="G416" t="s">
        <v>291</v>
      </c>
      <c r="H416" s="4">
        <v>-0.57651879568119202</v>
      </c>
      <c r="I416" s="6">
        <v>3.2268979471540202E-41</v>
      </c>
      <c r="J416" s="6">
        <v>1.3325805366450499E-39</v>
      </c>
      <c r="K416" s="7">
        <v>4</v>
      </c>
    </row>
    <row r="417" spans="1:11" x14ac:dyDescent="0.25">
      <c r="A417" t="s">
        <v>304</v>
      </c>
      <c r="B417" t="s">
        <v>1633</v>
      </c>
      <c r="C417" t="s">
        <v>1634</v>
      </c>
      <c r="D417" t="s">
        <v>2390</v>
      </c>
      <c r="E417" t="s">
        <v>2394</v>
      </c>
      <c r="F417" t="s">
        <v>1821</v>
      </c>
      <c r="G417" t="s">
        <v>291</v>
      </c>
      <c r="H417" s="4">
        <v>-0.55098814755255499</v>
      </c>
      <c r="I417" s="6">
        <v>4.3129815468435997E-37</v>
      </c>
      <c r="J417" s="6">
        <v>1.41421987640238E-35</v>
      </c>
      <c r="K417" s="7">
        <v>3</v>
      </c>
    </row>
    <row r="418" spans="1:11" x14ac:dyDescent="0.25">
      <c r="A418" t="s">
        <v>304</v>
      </c>
      <c r="B418" t="s">
        <v>1633</v>
      </c>
      <c r="C418" t="s">
        <v>1634</v>
      </c>
      <c r="D418" t="s">
        <v>2390</v>
      </c>
      <c r="E418" t="s">
        <v>2395</v>
      </c>
      <c r="F418" t="s">
        <v>1747</v>
      </c>
      <c r="G418" t="s">
        <v>291</v>
      </c>
      <c r="H418" s="4">
        <v>0.55770304917732405</v>
      </c>
      <c r="I418" s="6">
        <v>3.8373667333502998E-38</v>
      </c>
      <c r="J418" s="6">
        <v>1.33615733193875E-36</v>
      </c>
      <c r="K418" s="7">
        <v>3</v>
      </c>
    </row>
    <row r="419" spans="1:11" x14ac:dyDescent="0.25">
      <c r="A419" t="s">
        <v>304</v>
      </c>
      <c r="B419" t="s">
        <v>1633</v>
      </c>
      <c r="C419" t="s">
        <v>1634</v>
      </c>
      <c r="D419" t="s">
        <v>2390</v>
      </c>
      <c r="E419" t="s">
        <v>2396</v>
      </c>
      <c r="F419" t="s">
        <v>1755</v>
      </c>
      <c r="G419" t="s">
        <v>291</v>
      </c>
      <c r="H419" s="4">
        <v>-0.67586475014296099</v>
      </c>
      <c r="I419" s="6">
        <v>2.3838015131728E-61</v>
      </c>
      <c r="J419" s="6">
        <v>3.20694010284823E-59</v>
      </c>
      <c r="K419" s="7">
        <v>3</v>
      </c>
    </row>
    <row r="420" spans="1:11" x14ac:dyDescent="0.25">
      <c r="A420" t="s">
        <v>304</v>
      </c>
      <c r="B420" t="s">
        <v>1633</v>
      </c>
      <c r="C420" t="s">
        <v>1634</v>
      </c>
      <c r="D420" t="s">
        <v>2390</v>
      </c>
      <c r="E420" t="s">
        <v>2397</v>
      </c>
      <c r="F420" t="s">
        <v>1822</v>
      </c>
      <c r="G420" t="s">
        <v>291</v>
      </c>
      <c r="H420" s="4">
        <v>0.52145574151677598</v>
      </c>
      <c r="I420" s="6">
        <v>9.6590708625109404E-33</v>
      </c>
      <c r="J420" s="6">
        <v>2.4890146105995099E-31</v>
      </c>
      <c r="K420" s="7">
        <v>3</v>
      </c>
    </row>
    <row r="421" spans="1:11" x14ac:dyDescent="0.25">
      <c r="A421" t="s">
        <v>304</v>
      </c>
      <c r="B421" t="s">
        <v>1633</v>
      </c>
      <c r="C421" t="s">
        <v>1634</v>
      </c>
      <c r="D421" t="s">
        <v>2390</v>
      </c>
      <c r="E421" t="s">
        <v>2398</v>
      </c>
      <c r="F421" t="s">
        <v>1746</v>
      </c>
      <c r="G421" t="s">
        <v>291</v>
      </c>
      <c r="H421" s="4">
        <v>0.59137088445795705</v>
      </c>
      <c r="I421" s="6">
        <v>8.6493327843922902E-44</v>
      </c>
      <c r="J421" s="6">
        <v>4.0858990106390298E-42</v>
      </c>
      <c r="K421" s="7">
        <v>2</v>
      </c>
    </row>
    <row r="422" spans="1:11" x14ac:dyDescent="0.25">
      <c r="A422" t="s">
        <v>304</v>
      </c>
      <c r="B422" t="s">
        <v>1633</v>
      </c>
      <c r="C422" t="s">
        <v>1634</v>
      </c>
      <c r="D422" t="s">
        <v>2390</v>
      </c>
      <c r="E422" t="s">
        <v>2386</v>
      </c>
      <c r="F422" t="s">
        <v>1744</v>
      </c>
      <c r="G422" t="s">
        <v>291</v>
      </c>
      <c r="H422" s="4">
        <v>0.71965538799743001</v>
      </c>
      <c r="I422" s="6">
        <v>5.4950967877442802E-73</v>
      </c>
      <c r="J422" s="6">
        <v>1.5430294670936301E-70</v>
      </c>
      <c r="K422" s="7">
        <v>3</v>
      </c>
    </row>
    <row r="423" spans="1:11" x14ac:dyDescent="0.25">
      <c r="A423" t="s">
        <v>304</v>
      </c>
      <c r="B423" t="s">
        <v>1633</v>
      </c>
      <c r="C423" t="s">
        <v>1634</v>
      </c>
      <c r="D423" t="s">
        <v>2390</v>
      </c>
      <c r="E423" t="s">
        <v>2399</v>
      </c>
      <c r="F423" t="s">
        <v>1860</v>
      </c>
      <c r="G423" t="s">
        <v>291</v>
      </c>
      <c r="H423" s="4">
        <v>-0.51773615274212903</v>
      </c>
      <c r="I423" s="6">
        <v>3.1848889357576101E-32</v>
      </c>
      <c r="J423" s="6">
        <v>7.9899028669542905E-31</v>
      </c>
      <c r="K423" s="7" t="s">
        <v>2552</v>
      </c>
    </row>
    <row r="424" spans="1:11" x14ac:dyDescent="0.25">
      <c r="A424" t="s">
        <v>304</v>
      </c>
      <c r="B424" t="s">
        <v>1633</v>
      </c>
      <c r="C424" t="s">
        <v>1634</v>
      </c>
      <c r="D424" t="s">
        <v>2390</v>
      </c>
      <c r="E424" t="s">
        <v>2400</v>
      </c>
      <c r="F424" t="s">
        <v>1389</v>
      </c>
      <c r="G424" t="s">
        <v>291</v>
      </c>
      <c r="H424" s="4">
        <v>-0.56338314123194799</v>
      </c>
      <c r="I424" s="6">
        <v>4.7464693274677903E-39</v>
      </c>
      <c r="J424" s="6">
        <v>1.7365088529270799E-37</v>
      </c>
      <c r="K424" s="7">
        <v>3</v>
      </c>
    </row>
    <row r="425" spans="1:11" x14ac:dyDescent="0.25">
      <c r="A425" t="s">
        <v>304</v>
      </c>
      <c r="B425" t="s">
        <v>1633</v>
      </c>
      <c r="C425" t="s">
        <v>1634</v>
      </c>
      <c r="D425" t="s">
        <v>2390</v>
      </c>
      <c r="E425" t="s">
        <v>2401</v>
      </c>
      <c r="F425" t="s">
        <v>1664</v>
      </c>
      <c r="G425" t="s">
        <v>291</v>
      </c>
      <c r="H425" s="4">
        <v>0.636878700260186</v>
      </c>
      <c r="I425" s="6">
        <v>1.4517126902864399E-52</v>
      </c>
      <c r="J425" s="6">
        <v>1.16113352424378E-50</v>
      </c>
      <c r="K425" s="7">
        <v>3</v>
      </c>
    </row>
    <row r="426" spans="1:11" x14ac:dyDescent="0.25">
      <c r="A426" t="s">
        <v>304</v>
      </c>
      <c r="B426" t="s">
        <v>1633</v>
      </c>
      <c r="C426" t="s">
        <v>1634</v>
      </c>
      <c r="D426" t="s">
        <v>2453</v>
      </c>
      <c r="E426" t="s">
        <v>2391</v>
      </c>
      <c r="F426" t="s">
        <v>1748</v>
      </c>
      <c r="G426" t="s">
        <v>291</v>
      </c>
      <c r="H426" s="4">
        <v>-0.67113805791703895</v>
      </c>
      <c r="I426" s="6">
        <v>1.08416438083805E-65</v>
      </c>
      <c r="J426" s="6">
        <v>4.3892434117932599E-64</v>
      </c>
      <c r="K426" s="7">
        <v>2</v>
      </c>
    </row>
    <row r="427" spans="1:11" x14ac:dyDescent="0.25">
      <c r="A427" t="s">
        <v>304</v>
      </c>
      <c r="B427" t="s">
        <v>1633</v>
      </c>
      <c r="C427" t="s">
        <v>1634</v>
      </c>
      <c r="D427" t="s">
        <v>2453</v>
      </c>
      <c r="E427" t="s">
        <v>2392</v>
      </c>
      <c r="F427" t="s">
        <v>1815</v>
      </c>
      <c r="G427" t="s">
        <v>291</v>
      </c>
      <c r="H427" s="4">
        <v>0.63396819511484404</v>
      </c>
      <c r="I427" s="6">
        <v>1.1482662230550501E-56</v>
      </c>
      <c r="J427" s="6">
        <v>2.9956099039367998E-55</v>
      </c>
      <c r="K427" s="7">
        <v>2</v>
      </c>
    </row>
    <row r="428" spans="1:11" x14ac:dyDescent="0.25">
      <c r="A428" t="s">
        <v>304</v>
      </c>
      <c r="B428" t="s">
        <v>1633</v>
      </c>
      <c r="C428" t="s">
        <v>1634</v>
      </c>
      <c r="D428" t="s">
        <v>2453</v>
      </c>
      <c r="E428" t="s">
        <v>2407</v>
      </c>
      <c r="F428" t="s">
        <v>1859</v>
      </c>
      <c r="G428" t="s">
        <v>291</v>
      </c>
      <c r="H428" s="4">
        <v>-0.54800953700341404</v>
      </c>
      <c r="I428" s="6">
        <v>6.5616147470239601E-40</v>
      </c>
      <c r="J428" s="6">
        <v>7.8359861956088295E-39</v>
      </c>
      <c r="K428" s="7">
        <v>3</v>
      </c>
    </row>
    <row r="429" spans="1:11" x14ac:dyDescent="0.25">
      <c r="A429" t="s">
        <v>304</v>
      </c>
      <c r="B429" t="s">
        <v>1633</v>
      </c>
      <c r="C429" t="s">
        <v>1634</v>
      </c>
      <c r="D429" t="s">
        <v>2453</v>
      </c>
      <c r="E429" t="s">
        <v>1646</v>
      </c>
      <c r="F429" t="s">
        <v>1647</v>
      </c>
      <c r="G429" t="s">
        <v>291</v>
      </c>
      <c r="H429" s="4">
        <v>0.82230790820501698</v>
      </c>
      <c r="I429" s="6">
        <v>4.59388303927128E-122</v>
      </c>
      <c r="J429" s="6">
        <v>2.5472513304680202E-119</v>
      </c>
      <c r="K429" s="7">
        <v>3</v>
      </c>
    </row>
    <row r="430" spans="1:11" x14ac:dyDescent="0.25">
      <c r="A430" t="s">
        <v>304</v>
      </c>
      <c r="B430" t="s">
        <v>1633</v>
      </c>
      <c r="C430" t="s">
        <v>1634</v>
      </c>
      <c r="D430" t="s">
        <v>2453</v>
      </c>
      <c r="E430" t="s">
        <v>2394</v>
      </c>
      <c r="F430" t="s">
        <v>1821</v>
      </c>
      <c r="G430" t="s">
        <v>291</v>
      </c>
      <c r="H430" s="4">
        <v>-0.69349803127491105</v>
      </c>
      <c r="I430" s="6">
        <v>8.7705935528466599E-72</v>
      </c>
      <c r="J430" s="6">
        <v>4.7589264879415601E-70</v>
      </c>
      <c r="K430" s="7">
        <v>3</v>
      </c>
    </row>
    <row r="431" spans="1:11" x14ac:dyDescent="0.25">
      <c r="A431" t="s">
        <v>304</v>
      </c>
      <c r="B431" t="s">
        <v>1633</v>
      </c>
      <c r="C431" t="s">
        <v>1634</v>
      </c>
      <c r="D431" t="s">
        <v>2453</v>
      </c>
      <c r="E431" t="s">
        <v>2395</v>
      </c>
      <c r="F431" t="s">
        <v>1747</v>
      </c>
      <c r="G431" t="s">
        <v>291</v>
      </c>
      <c r="H431" s="4">
        <v>0.58250492256533704</v>
      </c>
      <c r="I431" s="6">
        <v>4.8836411442489297E-46</v>
      </c>
      <c r="J431" s="6">
        <v>7.7135477438907098E-45</v>
      </c>
      <c r="K431" s="7">
        <v>3</v>
      </c>
    </row>
    <row r="432" spans="1:11" x14ac:dyDescent="0.25">
      <c r="A432" t="s">
        <v>304</v>
      </c>
      <c r="B432" t="s">
        <v>1633</v>
      </c>
      <c r="C432" t="s">
        <v>1634</v>
      </c>
      <c r="D432" t="s">
        <v>2453</v>
      </c>
      <c r="E432" t="s">
        <v>2410</v>
      </c>
      <c r="F432" t="s">
        <v>1878</v>
      </c>
      <c r="G432" t="s">
        <v>291</v>
      </c>
      <c r="H432" s="4">
        <v>0.53448138011250901</v>
      </c>
      <c r="I432" s="6">
        <v>1.075683091427E-37</v>
      </c>
      <c r="J432" s="6">
        <v>1.1643525605761501E-36</v>
      </c>
      <c r="K432" s="7">
        <v>4</v>
      </c>
    </row>
    <row r="433" spans="1:11" x14ac:dyDescent="0.25">
      <c r="A433" t="s">
        <v>304</v>
      </c>
      <c r="B433" t="s">
        <v>1633</v>
      </c>
      <c r="C433" t="s">
        <v>1634</v>
      </c>
      <c r="D433" t="s">
        <v>2453</v>
      </c>
      <c r="E433" t="s">
        <v>2396</v>
      </c>
      <c r="F433" t="s">
        <v>1755</v>
      </c>
      <c r="G433" t="s">
        <v>291</v>
      </c>
      <c r="H433" s="4">
        <v>-0.67846391850833898</v>
      </c>
      <c r="I433" s="6">
        <v>1.2554150943278501E-67</v>
      </c>
      <c r="J433" s="6">
        <v>5.59499393927652E-66</v>
      </c>
      <c r="K433" s="7">
        <v>3</v>
      </c>
    </row>
    <row r="434" spans="1:11" x14ac:dyDescent="0.25">
      <c r="A434" t="s">
        <v>304</v>
      </c>
      <c r="B434" t="s">
        <v>1633</v>
      </c>
      <c r="C434" t="s">
        <v>1634</v>
      </c>
      <c r="D434" t="s">
        <v>2453</v>
      </c>
      <c r="E434" t="s">
        <v>1918</v>
      </c>
      <c r="F434" t="s">
        <v>1756</v>
      </c>
      <c r="G434" t="s">
        <v>291</v>
      </c>
      <c r="H434" s="4">
        <v>0.53469492517943795</v>
      </c>
      <c r="I434" s="6">
        <v>9.9425798591581303E-38</v>
      </c>
      <c r="J434" s="6">
        <v>1.07770230814333E-36</v>
      </c>
      <c r="K434" s="7">
        <v>3</v>
      </c>
    </row>
    <row r="435" spans="1:11" x14ac:dyDescent="0.25">
      <c r="A435" t="s">
        <v>304</v>
      </c>
      <c r="B435" t="s">
        <v>1633</v>
      </c>
      <c r="C435" t="s">
        <v>1634</v>
      </c>
      <c r="D435" t="s">
        <v>2453</v>
      </c>
      <c r="E435" t="s">
        <v>2413</v>
      </c>
      <c r="F435" t="s">
        <v>1753</v>
      </c>
      <c r="G435" t="s">
        <v>291</v>
      </c>
      <c r="H435" s="4">
        <v>-0.53140592628616601</v>
      </c>
      <c r="I435" s="6">
        <v>3.32140832554866E-37</v>
      </c>
      <c r="J435" s="6">
        <v>3.5237333138063399E-36</v>
      </c>
      <c r="K435" s="7">
        <v>3</v>
      </c>
    </row>
    <row r="436" spans="1:11" x14ac:dyDescent="0.25">
      <c r="A436" t="s">
        <v>304</v>
      </c>
      <c r="B436" t="s">
        <v>1633</v>
      </c>
      <c r="C436" t="s">
        <v>1634</v>
      </c>
      <c r="D436" t="s">
        <v>2453</v>
      </c>
      <c r="E436" t="s">
        <v>2397</v>
      </c>
      <c r="F436" t="s">
        <v>1822</v>
      </c>
      <c r="G436" t="s">
        <v>291</v>
      </c>
      <c r="H436" s="4">
        <v>0.68196935394095504</v>
      </c>
      <c r="I436" s="6">
        <v>1.4196242737886501E-68</v>
      </c>
      <c r="J436" s="6">
        <v>6.6161996151741903E-67</v>
      </c>
      <c r="K436" s="7">
        <v>3</v>
      </c>
    </row>
    <row r="437" spans="1:11" x14ac:dyDescent="0.25">
      <c r="A437" t="s">
        <v>304</v>
      </c>
      <c r="B437" t="s">
        <v>1633</v>
      </c>
      <c r="C437" t="s">
        <v>1634</v>
      </c>
      <c r="D437" t="s">
        <v>2453</v>
      </c>
      <c r="E437" t="s">
        <v>2398</v>
      </c>
      <c r="F437" t="s">
        <v>1746</v>
      </c>
      <c r="G437" t="s">
        <v>291</v>
      </c>
      <c r="H437" s="4">
        <v>0.69244136414098401</v>
      </c>
      <c r="I437" s="6">
        <v>1.7517247217293499E-71</v>
      </c>
      <c r="J437" s="6">
        <v>9.3847949243349103E-70</v>
      </c>
      <c r="K437" s="7">
        <v>2</v>
      </c>
    </row>
    <row r="438" spans="1:11" x14ac:dyDescent="0.25">
      <c r="A438" t="s">
        <v>304</v>
      </c>
      <c r="B438" t="s">
        <v>1633</v>
      </c>
      <c r="C438" t="s">
        <v>1634</v>
      </c>
      <c r="D438" t="s">
        <v>2453</v>
      </c>
      <c r="E438" t="s">
        <v>2386</v>
      </c>
      <c r="F438" t="s">
        <v>1744</v>
      </c>
      <c r="G438" t="s">
        <v>291</v>
      </c>
      <c r="H438" s="4">
        <v>0.75136058853520304</v>
      </c>
      <c r="I438" s="6">
        <v>1.6662933809427901E-90</v>
      </c>
      <c r="J438" s="6">
        <v>2.2253170837237699E-88</v>
      </c>
      <c r="K438" s="7">
        <v>3</v>
      </c>
    </row>
    <row r="439" spans="1:11" x14ac:dyDescent="0.25">
      <c r="A439" t="s">
        <v>304</v>
      </c>
      <c r="B439" t="s">
        <v>1633</v>
      </c>
      <c r="C439" t="s">
        <v>1634</v>
      </c>
      <c r="D439" t="s">
        <v>2453</v>
      </c>
      <c r="E439" t="s">
        <v>2400</v>
      </c>
      <c r="F439" t="s">
        <v>1389</v>
      </c>
      <c r="G439" t="s">
        <v>291</v>
      </c>
      <c r="H439" s="4">
        <v>-0.65060135844407396</v>
      </c>
      <c r="I439" s="6">
        <v>1.50711536481159E-60</v>
      </c>
      <c r="J439" s="6">
        <v>4.7307887062871403E-59</v>
      </c>
      <c r="K439" s="7">
        <v>3</v>
      </c>
    </row>
    <row r="440" spans="1:11" x14ac:dyDescent="0.25">
      <c r="A440" t="s">
        <v>304</v>
      </c>
      <c r="B440" t="s">
        <v>1633</v>
      </c>
      <c r="C440" t="s">
        <v>1634</v>
      </c>
      <c r="D440" t="s">
        <v>2453</v>
      </c>
      <c r="E440" t="s">
        <v>2419</v>
      </c>
      <c r="F440" t="s">
        <v>1819</v>
      </c>
      <c r="G440" t="s">
        <v>291</v>
      </c>
      <c r="H440" s="4">
        <v>0.575958923006196</v>
      </c>
      <c r="I440" s="6">
        <v>8.0892814410539606E-45</v>
      </c>
      <c r="J440" s="6">
        <v>1.21076883224932E-43</v>
      </c>
      <c r="K440" s="7">
        <v>3</v>
      </c>
    </row>
    <row r="441" spans="1:11" x14ac:dyDescent="0.25">
      <c r="A441" t="s">
        <v>304</v>
      </c>
      <c r="B441" t="s">
        <v>1633</v>
      </c>
      <c r="C441" t="s">
        <v>1634</v>
      </c>
      <c r="D441" t="s">
        <v>2453</v>
      </c>
      <c r="E441" t="s">
        <v>2436</v>
      </c>
      <c r="F441" t="s">
        <v>1745</v>
      </c>
      <c r="G441" t="s">
        <v>291</v>
      </c>
      <c r="H441" s="4">
        <v>0.60431372560095098</v>
      </c>
      <c r="I441" s="6">
        <v>2.6345511094960998E-50</v>
      </c>
      <c r="J441" s="6">
        <v>5.08004128904065E-49</v>
      </c>
      <c r="K441" s="7">
        <v>3</v>
      </c>
    </row>
    <row r="442" spans="1:11" x14ac:dyDescent="0.25">
      <c r="A442" t="s">
        <v>304</v>
      </c>
      <c r="B442" t="s">
        <v>1633</v>
      </c>
      <c r="C442" t="s">
        <v>1634</v>
      </c>
      <c r="D442" t="s">
        <v>2453</v>
      </c>
      <c r="E442" t="s">
        <v>2426</v>
      </c>
      <c r="F442" t="s">
        <v>1880</v>
      </c>
      <c r="G442" t="s">
        <v>291</v>
      </c>
      <c r="H442" s="4">
        <v>-0.52158712225355697</v>
      </c>
      <c r="I442" s="6">
        <v>1.1256042102719699E-35</v>
      </c>
      <c r="J442" s="6">
        <v>1.1157916151350401E-34</v>
      </c>
      <c r="K442" s="7">
        <v>3</v>
      </c>
    </row>
    <row r="443" spans="1:11" x14ac:dyDescent="0.25">
      <c r="A443" t="s">
        <v>304</v>
      </c>
      <c r="B443" t="s">
        <v>1633</v>
      </c>
      <c r="C443" t="s">
        <v>1634</v>
      </c>
      <c r="D443" t="s">
        <v>2453</v>
      </c>
      <c r="E443" t="s">
        <v>2427</v>
      </c>
      <c r="F443" t="s">
        <v>1816</v>
      </c>
      <c r="G443" t="s">
        <v>291</v>
      </c>
      <c r="H443" s="4">
        <v>-0.68815391555612204</v>
      </c>
      <c r="I443" s="6">
        <v>2.81372267123383E-70</v>
      </c>
      <c r="J443" s="6">
        <v>1.4238289634634401E-68</v>
      </c>
      <c r="K443" s="7">
        <v>3</v>
      </c>
    </row>
    <row r="444" spans="1:11" x14ac:dyDescent="0.25">
      <c r="A444" t="s">
        <v>304</v>
      </c>
      <c r="B444" t="s">
        <v>1633</v>
      </c>
      <c r="C444" t="s">
        <v>1634</v>
      </c>
      <c r="D444" t="s">
        <v>2453</v>
      </c>
      <c r="E444" t="s">
        <v>2401</v>
      </c>
      <c r="F444" t="s">
        <v>1664</v>
      </c>
      <c r="G444" t="s">
        <v>291</v>
      </c>
      <c r="H444" s="4">
        <v>0.76531735641555299</v>
      </c>
      <c r="I444" s="6">
        <v>8.1579047484432698E-96</v>
      </c>
      <c r="J444" s="6">
        <v>1.3735390698773799E-93</v>
      </c>
      <c r="K444" s="7">
        <v>3</v>
      </c>
    </row>
    <row r="445" spans="1:11" x14ac:dyDescent="0.25">
      <c r="A445" t="s">
        <v>304</v>
      </c>
      <c r="B445" t="s">
        <v>1633</v>
      </c>
      <c r="C445" t="s">
        <v>1634</v>
      </c>
      <c r="D445" t="s">
        <v>2453</v>
      </c>
      <c r="E445" t="s">
        <v>2443</v>
      </c>
      <c r="F445" t="s">
        <v>1754</v>
      </c>
      <c r="G445" t="s">
        <v>291</v>
      </c>
      <c r="H445" s="4">
        <v>0.56660807229819099</v>
      </c>
      <c r="I445" s="6">
        <v>4.0047836058334902E-43</v>
      </c>
      <c r="J445" s="6">
        <v>5.55150745077201E-42</v>
      </c>
      <c r="K445" s="7">
        <v>3</v>
      </c>
    </row>
    <row r="446" spans="1:11" x14ac:dyDescent="0.25">
      <c r="A446" t="s">
        <v>304</v>
      </c>
      <c r="B446" t="s">
        <v>1633</v>
      </c>
      <c r="C446" t="s">
        <v>1634</v>
      </c>
      <c r="D446" t="s">
        <v>2453</v>
      </c>
      <c r="E446" t="s">
        <v>2431</v>
      </c>
      <c r="F446" t="s">
        <v>1824</v>
      </c>
      <c r="G446" t="s">
        <v>291</v>
      </c>
      <c r="H446" s="4">
        <v>-0.631297419476197</v>
      </c>
      <c r="I446" s="6">
        <v>4.5851045234168796E-56</v>
      </c>
      <c r="J446" s="6">
        <v>1.1657397955518099E-54</v>
      </c>
      <c r="K446" s="7">
        <v>2</v>
      </c>
    </row>
    <row r="447" spans="1:11" x14ac:dyDescent="0.25">
      <c r="A447" t="s">
        <v>301</v>
      </c>
      <c r="B447" t="s">
        <v>1633</v>
      </c>
      <c r="C447" t="s">
        <v>1634</v>
      </c>
      <c r="D447" t="s">
        <v>2462</v>
      </c>
      <c r="E447" t="s">
        <v>2392</v>
      </c>
      <c r="F447" t="s">
        <v>1815</v>
      </c>
      <c r="G447" t="s">
        <v>291</v>
      </c>
      <c r="H447" s="4">
        <v>-0.55347319233188497</v>
      </c>
      <c r="I447" s="6">
        <v>2.01923590952476E-46</v>
      </c>
      <c r="J447" s="6">
        <v>1.29243394557011E-44</v>
      </c>
      <c r="K447" s="7">
        <v>2</v>
      </c>
    </row>
    <row r="448" spans="1:11" x14ac:dyDescent="0.25">
      <c r="A448" t="s">
        <v>301</v>
      </c>
      <c r="B448" t="s">
        <v>1633</v>
      </c>
      <c r="C448" t="s">
        <v>1634</v>
      </c>
      <c r="D448" t="s">
        <v>2462</v>
      </c>
      <c r="E448" t="s">
        <v>2438</v>
      </c>
      <c r="F448" t="s">
        <v>1855</v>
      </c>
      <c r="G448" t="s">
        <v>291</v>
      </c>
      <c r="H448" s="4">
        <v>-0.52529073166747697</v>
      </c>
      <c r="I448" s="6">
        <v>3.4973856486973398E-41</v>
      </c>
      <c r="J448" s="6">
        <v>1.6630806211207401E-39</v>
      </c>
      <c r="K448" s="7">
        <v>3</v>
      </c>
    </row>
    <row r="449" spans="1:11" x14ac:dyDescent="0.25">
      <c r="A449" t="s">
        <v>301</v>
      </c>
      <c r="B449" t="s">
        <v>1633</v>
      </c>
      <c r="C449" t="s">
        <v>1634</v>
      </c>
      <c r="D449" t="s">
        <v>2462</v>
      </c>
      <c r="E449" t="s">
        <v>2389</v>
      </c>
      <c r="F449" t="s">
        <v>1818</v>
      </c>
      <c r="G449" t="s">
        <v>291</v>
      </c>
      <c r="H449" s="4">
        <v>-0.61106342103867295</v>
      </c>
      <c r="I449" s="6">
        <v>7.9045685974625103E-59</v>
      </c>
      <c r="J449" s="6">
        <v>1.05120403896666E-56</v>
      </c>
      <c r="K449" s="7">
        <v>3</v>
      </c>
    </row>
    <row r="450" spans="1:11" x14ac:dyDescent="0.25">
      <c r="A450" t="s">
        <v>301</v>
      </c>
      <c r="B450" t="s">
        <v>1633</v>
      </c>
      <c r="C450" t="s">
        <v>1634</v>
      </c>
      <c r="D450" t="s">
        <v>2462</v>
      </c>
      <c r="E450" t="s">
        <v>2420</v>
      </c>
      <c r="F450" t="s">
        <v>1749</v>
      </c>
      <c r="G450" t="s">
        <v>291</v>
      </c>
      <c r="H450" s="4">
        <v>-0.61654119669307905</v>
      </c>
      <c r="I450" s="6">
        <v>3.8192309054824599E-60</v>
      </c>
      <c r="J450" s="6">
        <v>5.4616115426797303E-58</v>
      </c>
      <c r="K450" s="7">
        <v>3</v>
      </c>
    </row>
    <row r="451" spans="1:11" x14ac:dyDescent="0.25">
      <c r="A451" t="s">
        <v>301</v>
      </c>
      <c r="B451" t="s">
        <v>1633</v>
      </c>
      <c r="C451" t="s">
        <v>1634</v>
      </c>
      <c r="D451" t="s">
        <v>2462</v>
      </c>
      <c r="E451" t="s">
        <v>2423</v>
      </c>
      <c r="F451" t="s">
        <v>1817</v>
      </c>
      <c r="G451" t="s">
        <v>291</v>
      </c>
      <c r="H451" s="4">
        <v>0.67231965409900896</v>
      </c>
      <c r="I451" s="6">
        <v>3.5863852223314602E-75</v>
      </c>
      <c r="J451" s="6">
        <v>1.2388182757419599E-72</v>
      </c>
      <c r="K451" s="7">
        <v>3</v>
      </c>
    </row>
    <row r="452" spans="1:11" x14ac:dyDescent="0.25">
      <c r="A452" t="s">
        <v>301</v>
      </c>
      <c r="B452" t="s">
        <v>1633</v>
      </c>
      <c r="C452" t="s">
        <v>1634</v>
      </c>
      <c r="D452" t="s">
        <v>2462</v>
      </c>
      <c r="E452" t="s">
        <v>2424</v>
      </c>
      <c r="F452" t="s">
        <v>1871</v>
      </c>
      <c r="G452" t="s">
        <v>291</v>
      </c>
      <c r="H452" s="4">
        <v>-0.51395363808633099</v>
      </c>
      <c r="I452" s="6">
        <v>3.2800297501949003E-39</v>
      </c>
      <c r="J452" s="6">
        <v>1.3907401750214101E-37</v>
      </c>
      <c r="K452" s="7">
        <v>2</v>
      </c>
    </row>
    <row r="453" spans="1:11" x14ac:dyDescent="0.25">
      <c r="A453" t="s">
        <v>301</v>
      </c>
      <c r="B453" t="s">
        <v>1633</v>
      </c>
      <c r="C453" t="s">
        <v>1634</v>
      </c>
      <c r="D453" t="s">
        <v>2462</v>
      </c>
      <c r="E453" t="s">
        <v>2437</v>
      </c>
      <c r="F453" t="s">
        <v>1660</v>
      </c>
      <c r="G453" t="s">
        <v>291</v>
      </c>
      <c r="H453" s="4">
        <v>0.53738660313827502</v>
      </c>
      <c r="I453" s="6">
        <v>2.2690593109003698E-43</v>
      </c>
      <c r="J453" s="6">
        <v>1.22260006444156E-41</v>
      </c>
      <c r="K453" s="7">
        <v>3</v>
      </c>
    </row>
    <row r="454" spans="1:11" x14ac:dyDescent="0.25">
      <c r="A454" t="s">
        <v>301</v>
      </c>
      <c r="B454" t="s">
        <v>1633</v>
      </c>
      <c r="C454" t="s">
        <v>1634</v>
      </c>
      <c r="D454" t="s">
        <v>2350</v>
      </c>
      <c r="E454" t="s">
        <v>2437</v>
      </c>
      <c r="F454" t="s">
        <v>1660</v>
      </c>
      <c r="G454" t="s">
        <v>291</v>
      </c>
      <c r="H454" s="4">
        <v>0.56530968666504999</v>
      </c>
      <c r="I454" s="6">
        <v>1.58386819629158E-23</v>
      </c>
      <c r="J454" s="6">
        <v>4.8356847383905097E-22</v>
      </c>
      <c r="K454" s="7">
        <v>3</v>
      </c>
    </row>
    <row r="455" spans="1:11" x14ac:dyDescent="0.25">
      <c r="A455" t="s">
        <v>301</v>
      </c>
      <c r="B455" t="s">
        <v>1633</v>
      </c>
      <c r="C455" t="s">
        <v>1634</v>
      </c>
      <c r="D455" t="s">
        <v>2352</v>
      </c>
      <c r="E455" t="s">
        <v>2426</v>
      </c>
      <c r="F455" t="s">
        <v>1880</v>
      </c>
      <c r="G455" t="s">
        <v>291</v>
      </c>
      <c r="H455" s="4">
        <v>-0.52117038569568797</v>
      </c>
      <c r="I455" s="6">
        <v>8.6580075357528703E-17</v>
      </c>
      <c r="J455" s="6">
        <v>7.92145736703458E-16</v>
      </c>
      <c r="K455" s="7">
        <v>3</v>
      </c>
    </row>
    <row r="456" spans="1:11" x14ac:dyDescent="0.25">
      <c r="A456" t="s">
        <v>301</v>
      </c>
      <c r="B456" t="s">
        <v>1633</v>
      </c>
      <c r="C456" t="s">
        <v>1634</v>
      </c>
      <c r="D456" t="s">
        <v>2324</v>
      </c>
      <c r="E456" t="s">
        <v>2391</v>
      </c>
      <c r="F456" t="s">
        <v>1748</v>
      </c>
      <c r="G456" t="s">
        <v>291</v>
      </c>
      <c r="H456" s="4">
        <v>-0.534031172489007</v>
      </c>
      <c r="I456" s="6">
        <v>1.12308300894075E-39</v>
      </c>
      <c r="J456" s="6">
        <v>1.01871876280511E-38</v>
      </c>
      <c r="K456" s="7">
        <v>2</v>
      </c>
    </row>
    <row r="457" spans="1:11" x14ac:dyDescent="0.25">
      <c r="A457" t="s">
        <v>301</v>
      </c>
      <c r="B457" t="s">
        <v>1633</v>
      </c>
      <c r="C457" t="s">
        <v>1634</v>
      </c>
      <c r="D457" t="s">
        <v>2324</v>
      </c>
      <c r="E457" t="s">
        <v>2409</v>
      </c>
      <c r="F457" t="s">
        <v>1752</v>
      </c>
      <c r="G457" t="s">
        <v>291</v>
      </c>
      <c r="H457" s="4">
        <v>0.78179270572593695</v>
      </c>
      <c r="I457" s="6">
        <v>2.4552316706157501E-108</v>
      </c>
      <c r="J457" s="6">
        <v>2.4025691396703998E-106</v>
      </c>
      <c r="K457" s="7">
        <v>3</v>
      </c>
    </row>
    <row r="458" spans="1:11" x14ac:dyDescent="0.25">
      <c r="A458" t="s">
        <v>301</v>
      </c>
      <c r="B458" t="s">
        <v>1633</v>
      </c>
      <c r="C458" t="s">
        <v>1634</v>
      </c>
      <c r="D458" t="s">
        <v>2324</v>
      </c>
      <c r="E458" t="s">
        <v>1646</v>
      </c>
      <c r="F458" t="s">
        <v>1647</v>
      </c>
      <c r="G458" t="s">
        <v>291</v>
      </c>
      <c r="H458" s="4">
        <v>-0.64096519403945895</v>
      </c>
      <c r="I458" s="6">
        <v>1.6890609960522998E-61</v>
      </c>
      <c r="J458" s="6">
        <v>3.28338484919145E-60</v>
      </c>
      <c r="K458" s="7">
        <v>3</v>
      </c>
    </row>
    <row r="459" spans="1:11" x14ac:dyDescent="0.25">
      <c r="A459" t="s">
        <v>301</v>
      </c>
      <c r="B459" t="s">
        <v>1633</v>
      </c>
      <c r="C459" t="s">
        <v>1634</v>
      </c>
      <c r="D459" t="s">
        <v>2324</v>
      </c>
      <c r="E459" t="s">
        <v>2413</v>
      </c>
      <c r="F459" t="s">
        <v>1753</v>
      </c>
      <c r="G459" t="s">
        <v>291</v>
      </c>
      <c r="H459" s="4">
        <v>-0.54520583384964305</v>
      </c>
      <c r="I459" s="6">
        <v>1.3414346423831499E-41</v>
      </c>
      <c r="J459" s="6">
        <v>1.30259981222875E-40</v>
      </c>
      <c r="K459" s="7">
        <v>3</v>
      </c>
    </row>
    <row r="460" spans="1:11" x14ac:dyDescent="0.25">
      <c r="A460" t="s">
        <v>301</v>
      </c>
      <c r="B460" t="s">
        <v>1633</v>
      </c>
      <c r="C460" t="s">
        <v>1634</v>
      </c>
      <c r="D460" t="s">
        <v>2324</v>
      </c>
      <c r="E460" t="s">
        <v>2439</v>
      </c>
      <c r="F460" t="s">
        <v>1829</v>
      </c>
      <c r="G460" t="s">
        <v>291</v>
      </c>
      <c r="H460" s="4">
        <v>0.53589482434140301</v>
      </c>
      <c r="I460" s="6">
        <v>5.4288797544690602E-40</v>
      </c>
      <c r="J460" s="6">
        <v>4.9804974274516099E-39</v>
      </c>
      <c r="K460" s="7">
        <v>3</v>
      </c>
    </row>
    <row r="461" spans="1:11" x14ac:dyDescent="0.25">
      <c r="A461" t="s">
        <v>301</v>
      </c>
      <c r="B461" t="s">
        <v>1633</v>
      </c>
      <c r="C461" t="s">
        <v>1634</v>
      </c>
      <c r="D461" t="s">
        <v>2324</v>
      </c>
      <c r="E461" t="s">
        <v>2400</v>
      </c>
      <c r="F461" t="s">
        <v>1389</v>
      </c>
      <c r="G461" t="s">
        <v>291</v>
      </c>
      <c r="H461" s="4">
        <v>-0.87896730549561397</v>
      </c>
      <c r="I461" s="6">
        <v>1.04046147410908E-168</v>
      </c>
      <c r="J461" s="6">
        <v>6.4934717255186599E-166</v>
      </c>
      <c r="K461" s="7">
        <v>3</v>
      </c>
    </row>
    <row r="462" spans="1:11" x14ac:dyDescent="0.25">
      <c r="A462" t="s">
        <v>301</v>
      </c>
      <c r="B462" t="s">
        <v>1633</v>
      </c>
      <c r="C462" t="s">
        <v>1634</v>
      </c>
      <c r="D462" t="s">
        <v>2324</v>
      </c>
      <c r="E462" t="s">
        <v>2420</v>
      </c>
      <c r="F462" t="s">
        <v>1749</v>
      </c>
      <c r="G462" t="s">
        <v>291</v>
      </c>
      <c r="H462" s="4">
        <v>-0.86132474363731304</v>
      </c>
      <c r="I462" s="6">
        <v>1.8654376573518902E-154</v>
      </c>
      <c r="J462" s="6">
        <v>7.7299072926518995E-152</v>
      </c>
      <c r="K462" s="7">
        <v>3</v>
      </c>
    </row>
    <row r="463" spans="1:11" x14ac:dyDescent="0.25">
      <c r="A463" t="s">
        <v>301</v>
      </c>
      <c r="B463" t="s">
        <v>1633</v>
      </c>
      <c r="C463" t="s">
        <v>1634</v>
      </c>
      <c r="D463" t="s">
        <v>2324</v>
      </c>
      <c r="E463" t="s">
        <v>2424</v>
      </c>
      <c r="F463" t="s">
        <v>1871</v>
      </c>
      <c r="G463" t="s">
        <v>291</v>
      </c>
      <c r="H463" s="4">
        <v>-0.64199710677535404</v>
      </c>
      <c r="I463" s="6">
        <v>9.4169589127652196E-62</v>
      </c>
      <c r="J463" s="6">
        <v>1.8466050912482801E-60</v>
      </c>
      <c r="K463" s="7">
        <v>2</v>
      </c>
    </row>
    <row r="464" spans="1:11" x14ac:dyDescent="0.25">
      <c r="A464" t="s">
        <v>301</v>
      </c>
      <c r="B464" t="s">
        <v>1633</v>
      </c>
      <c r="C464" t="s">
        <v>1634</v>
      </c>
      <c r="D464" t="s">
        <v>2324</v>
      </c>
      <c r="E464" t="s">
        <v>2387</v>
      </c>
      <c r="F464" t="s">
        <v>1875</v>
      </c>
      <c r="G464" t="s">
        <v>291</v>
      </c>
      <c r="H464" s="4">
        <v>-0.50440273218491405</v>
      </c>
      <c r="I464" s="6">
        <v>6.5322903127260901E-35</v>
      </c>
      <c r="J464" s="6">
        <v>4.9941586958244198E-34</v>
      </c>
      <c r="K464" s="7">
        <v>4</v>
      </c>
    </row>
    <row r="465" spans="1:11" x14ac:dyDescent="0.25">
      <c r="A465" t="s">
        <v>301</v>
      </c>
      <c r="B465" t="s">
        <v>1633</v>
      </c>
      <c r="C465" t="s">
        <v>1634</v>
      </c>
      <c r="D465" t="s">
        <v>2324</v>
      </c>
      <c r="E465" t="s">
        <v>2436</v>
      </c>
      <c r="F465" t="s">
        <v>1745</v>
      </c>
      <c r="G465" t="s">
        <v>291</v>
      </c>
      <c r="H465" s="4">
        <v>-0.711944954249496</v>
      </c>
      <c r="I465" s="6">
        <v>1.4767899546880601E-81</v>
      </c>
      <c r="J465" s="6">
        <v>5.8343603139436698E-80</v>
      </c>
      <c r="K465" s="7">
        <v>3</v>
      </c>
    </row>
    <row r="466" spans="1:11" x14ac:dyDescent="0.25">
      <c r="A466" t="s">
        <v>301</v>
      </c>
      <c r="B466" t="s">
        <v>1633</v>
      </c>
      <c r="C466" t="s">
        <v>1634</v>
      </c>
      <c r="D466" t="s">
        <v>2324</v>
      </c>
      <c r="E466" t="s">
        <v>2427</v>
      </c>
      <c r="F466" t="s">
        <v>1816</v>
      </c>
      <c r="G466" t="s">
        <v>291</v>
      </c>
      <c r="H466" s="4">
        <v>-0.76262548198936997</v>
      </c>
      <c r="I466" s="6">
        <v>4.5137533119643901E-100</v>
      </c>
      <c r="J466" s="6">
        <v>3.37975389159716E-98</v>
      </c>
      <c r="K466" s="7">
        <v>3</v>
      </c>
    </row>
    <row r="467" spans="1:11" x14ac:dyDescent="0.25">
      <c r="A467" t="s">
        <v>301</v>
      </c>
      <c r="B467" t="s">
        <v>1633</v>
      </c>
      <c r="C467" t="s">
        <v>1634</v>
      </c>
      <c r="D467" t="s">
        <v>2324</v>
      </c>
      <c r="E467" t="s">
        <v>2430</v>
      </c>
      <c r="F467" t="s">
        <v>1831</v>
      </c>
      <c r="G467" t="s">
        <v>291</v>
      </c>
      <c r="H467" s="4">
        <v>0.53972918068075204</v>
      </c>
      <c r="I467" s="6">
        <v>1.1993519551935699E-40</v>
      </c>
      <c r="J467" s="6">
        <v>1.12626217100631E-39</v>
      </c>
      <c r="K467" s="7">
        <v>3</v>
      </c>
    </row>
    <row r="468" spans="1:11" x14ac:dyDescent="0.25">
      <c r="A468" t="s">
        <v>301</v>
      </c>
      <c r="B468" t="s">
        <v>1633</v>
      </c>
      <c r="C468" t="s">
        <v>1634</v>
      </c>
      <c r="D468" t="s">
        <v>2324</v>
      </c>
      <c r="E468" t="s">
        <v>2431</v>
      </c>
      <c r="F468" t="s">
        <v>1824</v>
      </c>
      <c r="G468" t="s">
        <v>291</v>
      </c>
      <c r="H468" s="4">
        <v>-0.56382383116413703</v>
      </c>
      <c r="I468" s="6">
        <v>5.7376779125268698E-45</v>
      </c>
      <c r="J468" s="6">
        <v>6.2731928792840305E-44</v>
      </c>
      <c r="K468" s="7">
        <v>2</v>
      </c>
    </row>
    <row r="469" spans="1:11" x14ac:dyDescent="0.25">
      <c r="A469" t="s">
        <v>301</v>
      </c>
      <c r="B469" t="s">
        <v>1633</v>
      </c>
      <c r="C469" t="s">
        <v>1634</v>
      </c>
      <c r="D469" t="s">
        <v>2485</v>
      </c>
      <c r="E469" t="s">
        <v>2395</v>
      </c>
      <c r="F469" t="s">
        <v>1747</v>
      </c>
      <c r="G469" t="s">
        <v>291</v>
      </c>
      <c r="H469" s="4">
        <v>0.51579742267732998</v>
      </c>
      <c r="I469" s="6">
        <v>1.66720554850152E-28</v>
      </c>
      <c r="J469" s="6">
        <v>1.35258189057345E-26</v>
      </c>
      <c r="K469" s="7">
        <v>3</v>
      </c>
    </row>
    <row r="470" spans="1:11" x14ac:dyDescent="0.25">
      <c r="A470" t="s">
        <v>301</v>
      </c>
      <c r="B470" t="s">
        <v>1633</v>
      </c>
      <c r="C470" t="s">
        <v>1634</v>
      </c>
      <c r="D470" t="s">
        <v>2480</v>
      </c>
      <c r="E470" t="s">
        <v>2395</v>
      </c>
      <c r="F470" t="s">
        <v>1747</v>
      </c>
      <c r="G470" t="s">
        <v>291</v>
      </c>
      <c r="H470" s="4">
        <v>0.60387566654462899</v>
      </c>
      <c r="I470" s="6">
        <v>2.99208261769788E-56</v>
      </c>
      <c r="J470" s="6">
        <v>3.3711840264636697E-54</v>
      </c>
      <c r="K470" s="7">
        <v>3</v>
      </c>
    </row>
    <row r="471" spans="1:11" x14ac:dyDescent="0.25">
      <c r="A471" t="s">
        <v>301</v>
      </c>
      <c r="B471" t="s">
        <v>1633</v>
      </c>
      <c r="C471" t="s">
        <v>1634</v>
      </c>
      <c r="D471" t="s">
        <v>2480</v>
      </c>
      <c r="E471" t="s">
        <v>2389</v>
      </c>
      <c r="F471" t="s">
        <v>1818</v>
      </c>
      <c r="G471" t="s">
        <v>291</v>
      </c>
      <c r="H471" s="4">
        <v>-0.53558869627817496</v>
      </c>
      <c r="I471" s="6">
        <v>2.24314800644499E-42</v>
      </c>
      <c r="J471" s="6">
        <v>1.01319865477158E-40</v>
      </c>
      <c r="K471" s="7">
        <v>3</v>
      </c>
    </row>
    <row r="472" spans="1:11" x14ac:dyDescent="0.25">
      <c r="A472" t="s">
        <v>301</v>
      </c>
      <c r="B472" t="s">
        <v>1633</v>
      </c>
      <c r="C472" t="s">
        <v>1634</v>
      </c>
      <c r="D472" t="s">
        <v>2390</v>
      </c>
      <c r="E472" t="s">
        <v>2391</v>
      </c>
      <c r="F472" t="s">
        <v>1748</v>
      </c>
      <c r="G472" t="s">
        <v>291</v>
      </c>
      <c r="H472" s="4">
        <v>-0.59604862353722399</v>
      </c>
      <c r="I472" s="6">
        <v>1.2562901504389001E-44</v>
      </c>
      <c r="J472" s="6">
        <v>6.2712266207565397E-43</v>
      </c>
      <c r="K472" s="7">
        <v>2</v>
      </c>
    </row>
    <row r="473" spans="1:11" x14ac:dyDescent="0.25">
      <c r="A473" t="s">
        <v>301</v>
      </c>
      <c r="B473" t="s">
        <v>1633</v>
      </c>
      <c r="C473" t="s">
        <v>1634</v>
      </c>
      <c r="D473" t="s">
        <v>2390</v>
      </c>
      <c r="E473" t="s">
        <v>2392</v>
      </c>
      <c r="F473" t="s">
        <v>1815</v>
      </c>
      <c r="G473" t="s">
        <v>291</v>
      </c>
      <c r="H473" s="4">
        <v>0.58904575805281001</v>
      </c>
      <c r="I473" s="6">
        <v>2.2305035453069998E-43</v>
      </c>
      <c r="J473" s="6">
        <v>1.03255480158693E-41</v>
      </c>
      <c r="K473" s="7">
        <v>2</v>
      </c>
    </row>
    <row r="474" spans="1:11" x14ac:dyDescent="0.25">
      <c r="A474" t="s">
        <v>301</v>
      </c>
      <c r="B474" t="s">
        <v>1633</v>
      </c>
      <c r="C474" t="s">
        <v>1634</v>
      </c>
      <c r="D474" t="s">
        <v>2390</v>
      </c>
      <c r="E474" t="s">
        <v>1646</v>
      </c>
      <c r="F474" t="s">
        <v>1647</v>
      </c>
      <c r="G474" t="s">
        <v>291</v>
      </c>
      <c r="H474" s="4">
        <v>0.76299172390612602</v>
      </c>
      <c r="I474" s="6">
        <v>6.3086544043287798E-87</v>
      </c>
      <c r="J474" s="6">
        <v>4.1833198867623402E-84</v>
      </c>
      <c r="K474" s="7">
        <v>3</v>
      </c>
    </row>
    <row r="475" spans="1:11" x14ac:dyDescent="0.25">
      <c r="A475" t="s">
        <v>301</v>
      </c>
      <c r="B475" t="s">
        <v>1633</v>
      </c>
      <c r="C475" t="s">
        <v>1634</v>
      </c>
      <c r="D475" t="s">
        <v>2390</v>
      </c>
      <c r="E475" t="s">
        <v>2393</v>
      </c>
      <c r="F475" t="s">
        <v>1827</v>
      </c>
      <c r="G475" t="s">
        <v>291</v>
      </c>
      <c r="H475" s="4">
        <v>-0.57651879568119202</v>
      </c>
      <c r="I475" s="6">
        <v>3.2268979471540202E-41</v>
      </c>
      <c r="J475" s="6">
        <v>1.3325805366450499E-39</v>
      </c>
      <c r="K475" s="7">
        <v>4</v>
      </c>
    </row>
    <row r="476" spans="1:11" x14ac:dyDescent="0.25">
      <c r="A476" t="s">
        <v>301</v>
      </c>
      <c r="B476" t="s">
        <v>1633</v>
      </c>
      <c r="C476" t="s">
        <v>1634</v>
      </c>
      <c r="D476" t="s">
        <v>2390</v>
      </c>
      <c r="E476" t="s">
        <v>2394</v>
      </c>
      <c r="F476" t="s">
        <v>1821</v>
      </c>
      <c r="G476" t="s">
        <v>291</v>
      </c>
      <c r="H476" s="4">
        <v>-0.55098814755255499</v>
      </c>
      <c r="I476" s="6">
        <v>4.3129815468435997E-37</v>
      </c>
      <c r="J476" s="6">
        <v>1.41421987640238E-35</v>
      </c>
      <c r="K476" s="7">
        <v>3</v>
      </c>
    </row>
    <row r="477" spans="1:11" x14ac:dyDescent="0.25">
      <c r="A477" t="s">
        <v>301</v>
      </c>
      <c r="B477" t="s">
        <v>1633</v>
      </c>
      <c r="C477" t="s">
        <v>1634</v>
      </c>
      <c r="D477" t="s">
        <v>2390</v>
      </c>
      <c r="E477" t="s">
        <v>2395</v>
      </c>
      <c r="F477" t="s">
        <v>1747</v>
      </c>
      <c r="G477" t="s">
        <v>291</v>
      </c>
      <c r="H477" s="4">
        <v>0.55770304917732405</v>
      </c>
      <c r="I477" s="6">
        <v>3.8373667333502998E-38</v>
      </c>
      <c r="J477" s="6">
        <v>1.33615733193875E-36</v>
      </c>
      <c r="K477" s="7">
        <v>3</v>
      </c>
    </row>
    <row r="478" spans="1:11" x14ac:dyDescent="0.25">
      <c r="A478" t="s">
        <v>301</v>
      </c>
      <c r="B478" t="s">
        <v>1633</v>
      </c>
      <c r="C478" t="s">
        <v>1634</v>
      </c>
      <c r="D478" t="s">
        <v>2390</v>
      </c>
      <c r="E478" t="s">
        <v>2396</v>
      </c>
      <c r="F478" t="s">
        <v>1755</v>
      </c>
      <c r="G478" t="s">
        <v>291</v>
      </c>
      <c r="H478" s="4">
        <v>-0.67586475014296099</v>
      </c>
      <c r="I478" s="6">
        <v>2.3838015131728E-61</v>
      </c>
      <c r="J478" s="6">
        <v>3.20694010284823E-59</v>
      </c>
      <c r="K478" s="7">
        <v>3</v>
      </c>
    </row>
    <row r="479" spans="1:11" x14ac:dyDescent="0.25">
      <c r="A479" t="s">
        <v>301</v>
      </c>
      <c r="B479" t="s">
        <v>1633</v>
      </c>
      <c r="C479" t="s">
        <v>1634</v>
      </c>
      <c r="D479" t="s">
        <v>2390</v>
      </c>
      <c r="E479" t="s">
        <v>2397</v>
      </c>
      <c r="F479" t="s">
        <v>1822</v>
      </c>
      <c r="G479" t="s">
        <v>291</v>
      </c>
      <c r="H479" s="4">
        <v>0.52145574151677598</v>
      </c>
      <c r="I479" s="6">
        <v>9.6590708625109404E-33</v>
      </c>
      <c r="J479" s="6">
        <v>2.4890146105995099E-31</v>
      </c>
      <c r="K479" s="7">
        <v>3</v>
      </c>
    </row>
    <row r="480" spans="1:11" x14ac:dyDescent="0.25">
      <c r="A480" t="s">
        <v>301</v>
      </c>
      <c r="B480" t="s">
        <v>1633</v>
      </c>
      <c r="C480" t="s">
        <v>1634</v>
      </c>
      <c r="D480" t="s">
        <v>2390</v>
      </c>
      <c r="E480" t="s">
        <v>2398</v>
      </c>
      <c r="F480" t="s">
        <v>1746</v>
      </c>
      <c r="G480" t="s">
        <v>291</v>
      </c>
      <c r="H480" s="4">
        <v>0.59137088445795705</v>
      </c>
      <c r="I480" s="6">
        <v>8.6493327843922902E-44</v>
      </c>
      <c r="J480" s="6">
        <v>4.0858990106390298E-42</v>
      </c>
      <c r="K480" s="7">
        <v>2</v>
      </c>
    </row>
    <row r="481" spans="1:11" x14ac:dyDescent="0.25">
      <c r="A481" t="s">
        <v>301</v>
      </c>
      <c r="B481" t="s">
        <v>1633</v>
      </c>
      <c r="C481" t="s">
        <v>1634</v>
      </c>
      <c r="D481" t="s">
        <v>2390</v>
      </c>
      <c r="E481" t="s">
        <v>2386</v>
      </c>
      <c r="F481" t="s">
        <v>1744</v>
      </c>
      <c r="G481" t="s">
        <v>291</v>
      </c>
      <c r="H481" s="4">
        <v>0.71965538799743001</v>
      </c>
      <c r="I481" s="6">
        <v>5.4950967877442802E-73</v>
      </c>
      <c r="J481" s="6">
        <v>1.5430294670936301E-70</v>
      </c>
      <c r="K481" s="7">
        <v>3</v>
      </c>
    </row>
    <row r="482" spans="1:11" x14ac:dyDescent="0.25">
      <c r="A482" t="s">
        <v>301</v>
      </c>
      <c r="B482" t="s">
        <v>1633</v>
      </c>
      <c r="C482" t="s">
        <v>1634</v>
      </c>
      <c r="D482" t="s">
        <v>2390</v>
      </c>
      <c r="E482" t="s">
        <v>2399</v>
      </c>
      <c r="F482" t="s">
        <v>1860</v>
      </c>
      <c r="G482" t="s">
        <v>291</v>
      </c>
      <c r="H482" s="4">
        <v>-0.51773615274212903</v>
      </c>
      <c r="I482" s="6">
        <v>3.1848889357576101E-32</v>
      </c>
      <c r="J482" s="6">
        <v>7.9899028669542905E-31</v>
      </c>
      <c r="K482" s="7" t="s">
        <v>2552</v>
      </c>
    </row>
    <row r="483" spans="1:11" x14ac:dyDescent="0.25">
      <c r="A483" t="s">
        <v>301</v>
      </c>
      <c r="B483" t="s">
        <v>1633</v>
      </c>
      <c r="C483" t="s">
        <v>1634</v>
      </c>
      <c r="D483" t="s">
        <v>2390</v>
      </c>
      <c r="E483" t="s">
        <v>2400</v>
      </c>
      <c r="F483" t="s">
        <v>1389</v>
      </c>
      <c r="G483" t="s">
        <v>291</v>
      </c>
      <c r="H483" s="4">
        <v>-0.56338314123194799</v>
      </c>
      <c r="I483" s="6">
        <v>4.7464693274677903E-39</v>
      </c>
      <c r="J483" s="6">
        <v>1.7365088529270799E-37</v>
      </c>
      <c r="K483" s="7">
        <v>3</v>
      </c>
    </row>
    <row r="484" spans="1:11" x14ac:dyDescent="0.25">
      <c r="A484" t="s">
        <v>301</v>
      </c>
      <c r="B484" t="s">
        <v>1633</v>
      </c>
      <c r="C484" t="s">
        <v>1634</v>
      </c>
      <c r="D484" t="s">
        <v>2390</v>
      </c>
      <c r="E484" t="s">
        <v>2401</v>
      </c>
      <c r="F484" t="s">
        <v>1664</v>
      </c>
      <c r="G484" t="s">
        <v>291</v>
      </c>
      <c r="H484" s="4">
        <v>0.636878700260186</v>
      </c>
      <c r="I484" s="6">
        <v>1.4517126902864399E-52</v>
      </c>
      <c r="J484" s="6">
        <v>1.16113352424378E-50</v>
      </c>
      <c r="K484" s="7">
        <v>3</v>
      </c>
    </row>
    <row r="485" spans="1:11" x14ac:dyDescent="0.25">
      <c r="A485" t="s">
        <v>301</v>
      </c>
      <c r="B485" t="s">
        <v>1633</v>
      </c>
      <c r="C485" t="s">
        <v>1634</v>
      </c>
      <c r="D485" t="s">
        <v>2453</v>
      </c>
      <c r="E485" t="s">
        <v>2391</v>
      </c>
      <c r="F485" t="s">
        <v>1748</v>
      </c>
      <c r="G485" t="s">
        <v>291</v>
      </c>
      <c r="H485" s="4">
        <v>-0.67113805791703895</v>
      </c>
      <c r="I485" s="6">
        <v>1.08416438083805E-65</v>
      </c>
      <c r="J485" s="6">
        <v>4.3892434117932599E-64</v>
      </c>
      <c r="K485" s="7">
        <v>2</v>
      </c>
    </row>
    <row r="486" spans="1:11" x14ac:dyDescent="0.25">
      <c r="A486" t="s">
        <v>301</v>
      </c>
      <c r="B486" t="s">
        <v>1633</v>
      </c>
      <c r="C486" t="s">
        <v>1634</v>
      </c>
      <c r="D486" t="s">
        <v>2453</v>
      </c>
      <c r="E486" t="s">
        <v>2392</v>
      </c>
      <c r="F486" t="s">
        <v>1815</v>
      </c>
      <c r="G486" t="s">
        <v>291</v>
      </c>
      <c r="H486" s="4">
        <v>0.63396819511484404</v>
      </c>
      <c r="I486" s="6">
        <v>1.1482662230550501E-56</v>
      </c>
      <c r="J486" s="6">
        <v>2.9956099039367998E-55</v>
      </c>
      <c r="K486" s="7">
        <v>2</v>
      </c>
    </row>
    <row r="487" spans="1:11" x14ac:dyDescent="0.25">
      <c r="A487" t="s">
        <v>301</v>
      </c>
      <c r="B487" t="s">
        <v>1633</v>
      </c>
      <c r="C487" t="s">
        <v>1634</v>
      </c>
      <c r="D487" t="s">
        <v>2453</v>
      </c>
      <c r="E487" t="s">
        <v>2407</v>
      </c>
      <c r="F487" t="s">
        <v>1859</v>
      </c>
      <c r="G487" t="s">
        <v>291</v>
      </c>
      <c r="H487" s="4">
        <v>-0.54800953700341404</v>
      </c>
      <c r="I487" s="6">
        <v>6.5616147470239601E-40</v>
      </c>
      <c r="J487" s="6">
        <v>7.8359861956088295E-39</v>
      </c>
      <c r="K487" s="7">
        <v>3</v>
      </c>
    </row>
    <row r="488" spans="1:11" x14ac:dyDescent="0.25">
      <c r="A488" t="s">
        <v>301</v>
      </c>
      <c r="B488" t="s">
        <v>1633</v>
      </c>
      <c r="C488" t="s">
        <v>1634</v>
      </c>
      <c r="D488" t="s">
        <v>2453</v>
      </c>
      <c r="E488" t="s">
        <v>1646</v>
      </c>
      <c r="F488" t="s">
        <v>1647</v>
      </c>
      <c r="G488" t="s">
        <v>291</v>
      </c>
      <c r="H488" s="4">
        <v>0.82230790820501698</v>
      </c>
      <c r="I488" s="6">
        <v>4.59388303927128E-122</v>
      </c>
      <c r="J488" s="6">
        <v>2.5472513304680202E-119</v>
      </c>
      <c r="K488" s="7">
        <v>3</v>
      </c>
    </row>
    <row r="489" spans="1:11" x14ac:dyDescent="0.25">
      <c r="A489" t="s">
        <v>301</v>
      </c>
      <c r="B489" t="s">
        <v>1633</v>
      </c>
      <c r="C489" t="s">
        <v>1634</v>
      </c>
      <c r="D489" t="s">
        <v>2453</v>
      </c>
      <c r="E489" t="s">
        <v>2394</v>
      </c>
      <c r="F489" t="s">
        <v>1821</v>
      </c>
      <c r="G489" t="s">
        <v>291</v>
      </c>
      <c r="H489" s="4">
        <v>-0.69349803127491105</v>
      </c>
      <c r="I489" s="6">
        <v>8.7705935528466599E-72</v>
      </c>
      <c r="J489" s="6">
        <v>4.7589264879415601E-70</v>
      </c>
      <c r="K489" s="7">
        <v>3</v>
      </c>
    </row>
    <row r="490" spans="1:11" x14ac:dyDescent="0.25">
      <c r="A490" t="s">
        <v>301</v>
      </c>
      <c r="B490" t="s">
        <v>1633</v>
      </c>
      <c r="C490" t="s">
        <v>1634</v>
      </c>
      <c r="D490" t="s">
        <v>2453</v>
      </c>
      <c r="E490" t="s">
        <v>2395</v>
      </c>
      <c r="F490" t="s">
        <v>1747</v>
      </c>
      <c r="G490" t="s">
        <v>291</v>
      </c>
      <c r="H490" s="4">
        <v>0.58250492256533704</v>
      </c>
      <c r="I490" s="6">
        <v>4.8836411442489297E-46</v>
      </c>
      <c r="J490" s="6">
        <v>7.7135477438907098E-45</v>
      </c>
      <c r="K490" s="7">
        <v>3</v>
      </c>
    </row>
    <row r="491" spans="1:11" x14ac:dyDescent="0.25">
      <c r="A491" t="s">
        <v>301</v>
      </c>
      <c r="B491" t="s">
        <v>1633</v>
      </c>
      <c r="C491" t="s">
        <v>1634</v>
      </c>
      <c r="D491" t="s">
        <v>2453</v>
      </c>
      <c r="E491" t="s">
        <v>2410</v>
      </c>
      <c r="F491" t="s">
        <v>1878</v>
      </c>
      <c r="G491" t="s">
        <v>291</v>
      </c>
      <c r="H491" s="4">
        <v>0.53448138011250901</v>
      </c>
      <c r="I491" s="6">
        <v>1.075683091427E-37</v>
      </c>
      <c r="J491" s="6">
        <v>1.1643525605761501E-36</v>
      </c>
      <c r="K491" s="7">
        <v>4</v>
      </c>
    </row>
    <row r="492" spans="1:11" x14ac:dyDescent="0.25">
      <c r="A492" t="s">
        <v>301</v>
      </c>
      <c r="B492" t="s">
        <v>1633</v>
      </c>
      <c r="C492" t="s">
        <v>1634</v>
      </c>
      <c r="D492" t="s">
        <v>2453</v>
      </c>
      <c r="E492" t="s">
        <v>2396</v>
      </c>
      <c r="F492" t="s">
        <v>1755</v>
      </c>
      <c r="G492" t="s">
        <v>291</v>
      </c>
      <c r="H492" s="4">
        <v>-0.67846391850833898</v>
      </c>
      <c r="I492" s="6">
        <v>1.2554150943278501E-67</v>
      </c>
      <c r="J492" s="6">
        <v>5.59499393927652E-66</v>
      </c>
      <c r="K492" s="7">
        <v>3</v>
      </c>
    </row>
    <row r="493" spans="1:11" x14ac:dyDescent="0.25">
      <c r="A493" t="s">
        <v>301</v>
      </c>
      <c r="B493" t="s">
        <v>1633</v>
      </c>
      <c r="C493" t="s">
        <v>1634</v>
      </c>
      <c r="D493" t="s">
        <v>2453</v>
      </c>
      <c r="E493" t="s">
        <v>1918</v>
      </c>
      <c r="F493" t="s">
        <v>1756</v>
      </c>
      <c r="G493" t="s">
        <v>291</v>
      </c>
      <c r="H493" s="4">
        <v>0.53469492517943795</v>
      </c>
      <c r="I493" s="6">
        <v>9.9425798591581303E-38</v>
      </c>
      <c r="J493" s="6">
        <v>1.07770230814333E-36</v>
      </c>
      <c r="K493" s="7">
        <v>3</v>
      </c>
    </row>
    <row r="494" spans="1:11" x14ac:dyDescent="0.25">
      <c r="A494" t="s">
        <v>301</v>
      </c>
      <c r="B494" t="s">
        <v>1633</v>
      </c>
      <c r="C494" t="s">
        <v>1634</v>
      </c>
      <c r="D494" t="s">
        <v>2453</v>
      </c>
      <c r="E494" t="s">
        <v>2413</v>
      </c>
      <c r="F494" t="s">
        <v>1753</v>
      </c>
      <c r="G494" t="s">
        <v>291</v>
      </c>
      <c r="H494" s="4">
        <v>-0.53140592628616601</v>
      </c>
      <c r="I494" s="6">
        <v>3.32140832554866E-37</v>
      </c>
      <c r="J494" s="6">
        <v>3.5237333138063399E-36</v>
      </c>
      <c r="K494" s="7">
        <v>3</v>
      </c>
    </row>
    <row r="495" spans="1:11" x14ac:dyDescent="0.25">
      <c r="A495" t="s">
        <v>301</v>
      </c>
      <c r="B495" t="s">
        <v>1633</v>
      </c>
      <c r="C495" t="s">
        <v>1634</v>
      </c>
      <c r="D495" t="s">
        <v>2453</v>
      </c>
      <c r="E495" t="s">
        <v>2397</v>
      </c>
      <c r="F495" t="s">
        <v>1822</v>
      </c>
      <c r="G495" t="s">
        <v>291</v>
      </c>
      <c r="H495" s="4">
        <v>0.68196935394095504</v>
      </c>
      <c r="I495" s="6">
        <v>1.4196242737886501E-68</v>
      </c>
      <c r="J495" s="6">
        <v>6.6161996151741903E-67</v>
      </c>
      <c r="K495" s="7">
        <v>3</v>
      </c>
    </row>
    <row r="496" spans="1:11" x14ac:dyDescent="0.25">
      <c r="A496" t="s">
        <v>301</v>
      </c>
      <c r="B496" t="s">
        <v>1633</v>
      </c>
      <c r="C496" t="s">
        <v>1634</v>
      </c>
      <c r="D496" t="s">
        <v>2453</v>
      </c>
      <c r="E496" t="s">
        <v>2398</v>
      </c>
      <c r="F496" t="s">
        <v>1746</v>
      </c>
      <c r="G496" t="s">
        <v>291</v>
      </c>
      <c r="H496" s="4">
        <v>0.69244136414098401</v>
      </c>
      <c r="I496" s="6">
        <v>1.7517247217293499E-71</v>
      </c>
      <c r="J496" s="6">
        <v>9.3847949243349103E-70</v>
      </c>
      <c r="K496" s="7">
        <v>2</v>
      </c>
    </row>
    <row r="497" spans="1:11" x14ac:dyDescent="0.25">
      <c r="A497" t="s">
        <v>301</v>
      </c>
      <c r="B497" t="s">
        <v>1633</v>
      </c>
      <c r="C497" t="s">
        <v>1634</v>
      </c>
      <c r="D497" t="s">
        <v>2453</v>
      </c>
      <c r="E497" t="s">
        <v>2386</v>
      </c>
      <c r="F497" t="s">
        <v>1744</v>
      </c>
      <c r="G497" t="s">
        <v>291</v>
      </c>
      <c r="H497" s="4">
        <v>0.75136058853520304</v>
      </c>
      <c r="I497" s="6">
        <v>1.6662933809427901E-90</v>
      </c>
      <c r="J497" s="6">
        <v>2.2253170837237699E-88</v>
      </c>
      <c r="K497" s="7">
        <v>3</v>
      </c>
    </row>
    <row r="498" spans="1:11" x14ac:dyDescent="0.25">
      <c r="A498" t="s">
        <v>301</v>
      </c>
      <c r="B498" t="s">
        <v>1633</v>
      </c>
      <c r="C498" t="s">
        <v>1634</v>
      </c>
      <c r="D498" t="s">
        <v>2453</v>
      </c>
      <c r="E498" t="s">
        <v>2400</v>
      </c>
      <c r="F498" t="s">
        <v>1389</v>
      </c>
      <c r="G498" t="s">
        <v>291</v>
      </c>
      <c r="H498" s="4">
        <v>-0.65060135844407396</v>
      </c>
      <c r="I498" s="6">
        <v>1.50711536481159E-60</v>
      </c>
      <c r="J498" s="6">
        <v>4.7307887062871403E-59</v>
      </c>
      <c r="K498" s="7">
        <v>3</v>
      </c>
    </row>
    <row r="499" spans="1:11" x14ac:dyDescent="0.25">
      <c r="A499" t="s">
        <v>301</v>
      </c>
      <c r="B499" t="s">
        <v>1633</v>
      </c>
      <c r="C499" t="s">
        <v>1634</v>
      </c>
      <c r="D499" t="s">
        <v>2453</v>
      </c>
      <c r="E499" t="s">
        <v>2419</v>
      </c>
      <c r="F499" t="s">
        <v>1819</v>
      </c>
      <c r="G499" t="s">
        <v>291</v>
      </c>
      <c r="H499" s="4">
        <v>0.575958923006196</v>
      </c>
      <c r="I499" s="6">
        <v>8.0892814410539606E-45</v>
      </c>
      <c r="J499" s="6">
        <v>1.21076883224932E-43</v>
      </c>
      <c r="K499" s="7">
        <v>3</v>
      </c>
    </row>
    <row r="500" spans="1:11" x14ac:dyDescent="0.25">
      <c r="A500" t="s">
        <v>301</v>
      </c>
      <c r="B500" t="s">
        <v>1633</v>
      </c>
      <c r="C500" t="s">
        <v>1634</v>
      </c>
      <c r="D500" t="s">
        <v>2453</v>
      </c>
      <c r="E500" t="s">
        <v>2436</v>
      </c>
      <c r="F500" t="s">
        <v>1745</v>
      </c>
      <c r="G500" t="s">
        <v>291</v>
      </c>
      <c r="H500" s="4">
        <v>0.60431372560095098</v>
      </c>
      <c r="I500" s="6">
        <v>2.6345511094960998E-50</v>
      </c>
      <c r="J500" s="6">
        <v>5.08004128904065E-49</v>
      </c>
      <c r="K500" s="7">
        <v>3</v>
      </c>
    </row>
    <row r="501" spans="1:11" x14ac:dyDescent="0.25">
      <c r="A501" t="s">
        <v>301</v>
      </c>
      <c r="B501" t="s">
        <v>1633</v>
      </c>
      <c r="C501" t="s">
        <v>1634</v>
      </c>
      <c r="D501" t="s">
        <v>2453</v>
      </c>
      <c r="E501" t="s">
        <v>2426</v>
      </c>
      <c r="F501" t="s">
        <v>1880</v>
      </c>
      <c r="G501" t="s">
        <v>291</v>
      </c>
      <c r="H501" s="4">
        <v>-0.52158712225355697</v>
      </c>
      <c r="I501" s="6">
        <v>1.1256042102719699E-35</v>
      </c>
      <c r="J501" s="6">
        <v>1.1157916151350401E-34</v>
      </c>
      <c r="K501" s="7">
        <v>3</v>
      </c>
    </row>
    <row r="502" spans="1:11" x14ac:dyDescent="0.25">
      <c r="A502" t="s">
        <v>301</v>
      </c>
      <c r="B502" t="s">
        <v>1633</v>
      </c>
      <c r="C502" t="s">
        <v>1634</v>
      </c>
      <c r="D502" t="s">
        <v>2453</v>
      </c>
      <c r="E502" t="s">
        <v>2427</v>
      </c>
      <c r="F502" t="s">
        <v>1816</v>
      </c>
      <c r="G502" t="s">
        <v>291</v>
      </c>
      <c r="H502" s="4">
        <v>-0.68815391555612204</v>
      </c>
      <c r="I502" s="6">
        <v>2.81372267123383E-70</v>
      </c>
      <c r="J502" s="6">
        <v>1.4238289634634401E-68</v>
      </c>
      <c r="K502" s="7">
        <v>3</v>
      </c>
    </row>
    <row r="503" spans="1:11" x14ac:dyDescent="0.25">
      <c r="A503" t="s">
        <v>301</v>
      </c>
      <c r="B503" t="s">
        <v>1633</v>
      </c>
      <c r="C503" t="s">
        <v>1634</v>
      </c>
      <c r="D503" t="s">
        <v>2453</v>
      </c>
      <c r="E503" t="s">
        <v>2401</v>
      </c>
      <c r="F503" t="s">
        <v>1664</v>
      </c>
      <c r="G503" t="s">
        <v>291</v>
      </c>
      <c r="H503" s="4">
        <v>0.76531735641555299</v>
      </c>
      <c r="I503" s="6">
        <v>8.1579047484432698E-96</v>
      </c>
      <c r="J503" s="6">
        <v>1.3735390698773799E-93</v>
      </c>
      <c r="K503" s="7">
        <v>3</v>
      </c>
    </row>
    <row r="504" spans="1:11" x14ac:dyDescent="0.25">
      <c r="A504" t="s">
        <v>301</v>
      </c>
      <c r="B504" t="s">
        <v>1633</v>
      </c>
      <c r="C504" t="s">
        <v>1634</v>
      </c>
      <c r="D504" t="s">
        <v>2453</v>
      </c>
      <c r="E504" t="s">
        <v>2443</v>
      </c>
      <c r="F504" t="s">
        <v>1754</v>
      </c>
      <c r="G504" t="s">
        <v>291</v>
      </c>
      <c r="H504" s="4">
        <v>0.56660807229819099</v>
      </c>
      <c r="I504" s="6">
        <v>4.0047836058334902E-43</v>
      </c>
      <c r="J504" s="6">
        <v>5.55150745077201E-42</v>
      </c>
      <c r="K504" s="7">
        <v>3</v>
      </c>
    </row>
    <row r="505" spans="1:11" x14ac:dyDescent="0.25">
      <c r="A505" t="s">
        <v>301</v>
      </c>
      <c r="B505" t="s">
        <v>1633</v>
      </c>
      <c r="C505" t="s">
        <v>1634</v>
      </c>
      <c r="D505" t="s">
        <v>2453</v>
      </c>
      <c r="E505" t="s">
        <v>2431</v>
      </c>
      <c r="F505" t="s">
        <v>1824</v>
      </c>
      <c r="G505" t="s">
        <v>291</v>
      </c>
      <c r="H505" s="4">
        <v>-0.631297419476197</v>
      </c>
      <c r="I505" s="6">
        <v>4.5851045234168796E-56</v>
      </c>
      <c r="J505" s="6">
        <v>1.1657397955518099E-54</v>
      </c>
      <c r="K505" s="7">
        <v>2</v>
      </c>
    </row>
    <row r="506" spans="1:11" x14ac:dyDescent="0.25">
      <c r="A506" t="s">
        <v>301</v>
      </c>
      <c r="B506" t="s">
        <v>1633</v>
      </c>
      <c r="C506" t="s">
        <v>1634</v>
      </c>
      <c r="D506" t="s">
        <v>1975</v>
      </c>
      <c r="E506" t="s">
        <v>2395</v>
      </c>
      <c r="F506" t="s">
        <v>1747</v>
      </c>
      <c r="G506" t="s">
        <v>291</v>
      </c>
      <c r="H506" s="4">
        <v>0.59193194248421299</v>
      </c>
      <c r="I506" s="6">
        <v>4.0195529460642697E-40</v>
      </c>
      <c r="J506" s="6">
        <v>2.8004019905149301E-39</v>
      </c>
      <c r="K506" s="7">
        <v>3</v>
      </c>
    </row>
    <row r="507" spans="1:11" x14ac:dyDescent="0.25">
      <c r="A507" t="s">
        <v>301</v>
      </c>
      <c r="B507" t="s">
        <v>1633</v>
      </c>
      <c r="C507" t="s">
        <v>1634</v>
      </c>
      <c r="D507" t="s">
        <v>1975</v>
      </c>
      <c r="E507" t="s">
        <v>2398</v>
      </c>
      <c r="F507" t="s">
        <v>1746</v>
      </c>
      <c r="G507" t="s">
        <v>291</v>
      </c>
      <c r="H507" s="4">
        <v>0.58937543703049999</v>
      </c>
      <c r="I507" s="6">
        <v>1.0398096968846099E-39</v>
      </c>
      <c r="J507" s="6">
        <v>7.1543301527531605E-39</v>
      </c>
      <c r="K507" s="7">
        <v>2</v>
      </c>
    </row>
    <row r="508" spans="1:11" x14ac:dyDescent="0.25">
      <c r="A508" t="s">
        <v>301</v>
      </c>
      <c r="B508" t="s">
        <v>1633</v>
      </c>
      <c r="C508" t="s">
        <v>1634</v>
      </c>
      <c r="D508" t="s">
        <v>1975</v>
      </c>
      <c r="E508" t="s">
        <v>2386</v>
      </c>
      <c r="F508" t="s">
        <v>1744</v>
      </c>
      <c r="G508" t="s">
        <v>291</v>
      </c>
      <c r="H508" s="4">
        <v>0.53870605477636901</v>
      </c>
      <c r="I508" s="6">
        <v>3.1164175226584001E-32</v>
      </c>
      <c r="J508" s="6">
        <v>1.6745725691162999E-31</v>
      </c>
      <c r="K508" s="7">
        <v>3</v>
      </c>
    </row>
    <row r="509" spans="1:11" x14ac:dyDescent="0.25">
      <c r="A509" t="s">
        <v>301</v>
      </c>
      <c r="B509" t="s">
        <v>1633</v>
      </c>
      <c r="C509" t="s">
        <v>1634</v>
      </c>
      <c r="D509" t="s">
        <v>1975</v>
      </c>
      <c r="E509" t="s">
        <v>2431</v>
      </c>
      <c r="F509" t="s">
        <v>1824</v>
      </c>
      <c r="G509" t="s">
        <v>291</v>
      </c>
      <c r="H509" s="4">
        <v>0.50294519605837695</v>
      </c>
      <c r="I509" s="6">
        <v>1.13402532901253E-27</v>
      </c>
      <c r="J509" s="6">
        <v>5.1886460417107402E-27</v>
      </c>
      <c r="K509" s="7">
        <v>2</v>
      </c>
    </row>
    <row r="510" spans="1:11" x14ac:dyDescent="0.25">
      <c r="A510" t="s">
        <v>302</v>
      </c>
      <c r="B510" t="s">
        <v>1633</v>
      </c>
      <c r="C510" t="s">
        <v>1634</v>
      </c>
      <c r="D510" t="s">
        <v>2462</v>
      </c>
      <c r="E510" t="s">
        <v>2392</v>
      </c>
      <c r="F510" t="s">
        <v>1815</v>
      </c>
      <c r="G510" t="s">
        <v>291</v>
      </c>
      <c r="H510" s="4">
        <v>-0.55347319233188497</v>
      </c>
      <c r="I510" s="6">
        <v>2.01923590952476E-46</v>
      </c>
      <c r="J510" s="6">
        <v>1.29243394557011E-44</v>
      </c>
      <c r="K510" s="7">
        <v>2</v>
      </c>
    </row>
    <row r="511" spans="1:11" x14ac:dyDescent="0.25">
      <c r="A511" t="s">
        <v>302</v>
      </c>
      <c r="B511" t="s">
        <v>1633</v>
      </c>
      <c r="C511" t="s">
        <v>1634</v>
      </c>
      <c r="D511" t="s">
        <v>2462</v>
      </c>
      <c r="E511" t="s">
        <v>2438</v>
      </c>
      <c r="F511" t="s">
        <v>1855</v>
      </c>
      <c r="G511" t="s">
        <v>291</v>
      </c>
      <c r="H511" s="4">
        <v>-0.52529073166747697</v>
      </c>
      <c r="I511" s="6">
        <v>3.4973856486973398E-41</v>
      </c>
      <c r="J511" s="6">
        <v>1.6630806211207401E-39</v>
      </c>
      <c r="K511" s="7">
        <v>3</v>
      </c>
    </row>
    <row r="512" spans="1:11" x14ac:dyDescent="0.25">
      <c r="A512" t="s">
        <v>302</v>
      </c>
      <c r="B512" t="s">
        <v>1633</v>
      </c>
      <c r="C512" t="s">
        <v>1634</v>
      </c>
      <c r="D512" t="s">
        <v>2462</v>
      </c>
      <c r="E512" t="s">
        <v>2389</v>
      </c>
      <c r="F512" t="s">
        <v>1818</v>
      </c>
      <c r="G512" t="s">
        <v>291</v>
      </c>
      <c r="H512" s="4">
        <v>-0.61106342103867295</v>
      </c>
      <c r="I512" s="6">
        <v>7.9045685974625103E-59</v>
      </c>
      <c r="J512" s="6">
        <v>1.05120403896666E-56</v>
      </c>
      <c r="K512" s="7">
        <v>3</v>
      </c>
    </row>
    <row r="513" spans="1:11" x14ac:dyDescent="0.25">
      <c r="A513" t="s">
        <v>302</v>
      </c>
      <c r="B513" t="s">
        <v>1633</v>
      </c>
      <c r="C513" t="s">
        <v>1634</v>
      </c>
      <c r="D513" t="s">
        <v>2462</v>
      </c>
      <c r="E513" t="s">
        <v>2420</v>
      </c>
      <c r="F513" t="s">
        <v>1749</v>
      </c>
      <c r="G513" t="s">
        <v>291</v>
      </c>
      <c r="H513" s="4">
        <v>-0.61654119669307905</v>
      </c>
      <c r="I513" s="6">
        <v>3.8192309054824599E-60</v>
      </c>
      <c r="J513" s="6">
        <v>5.4616115426797303E-58</v>
      </c>
      <c r="K513" s="7">
        <v>3</v>
      </c>
    </row>
    <row r="514" spans="1:11" x14ac:dyDescent="0.25">
      <c r="A514" t="s">
        <v>302</v>
      </c>
      <c r="B514" t="s">
        <v>1633</v>
      </c>
      <c r="C514" t="s">
        <v>1634</v>
      </c>
      <c r="D514" t="s">
        <v>2462</v>
      </c>
      <c r="E514" t="s">
        <v>2423</v>
      </c>
      <c r="F514" t="s">
        <v>1817</v>
      </c>
      <c r="G514" t="s">
        <v>291</v>
      </c>
      <c r="H514" s="4">
        <v>0.67231965409900896</v>
      </c>
      <c r="I514" s="6">
        <v>3.5863852223314602E-75</v>
      </c>
      <c r="J514" s="6">
        <v>1.2388182757419599E-72</v>
      </c>
      <c r="K514" s="7">
        <v>3</v>
      </c>
    </row>
    <row r="515" spans="1:11" x14ac:dyDescent="0.25">
      <c r="A515" t="s">
        <v>302</v>
      </c>
      <c r="B515" t="s">
        <v>1633</v>
      </c>
      <c r="C515" t="s">
        <v>1634</v>
      </c>
      <c r="D515" t="s">
        <v>2462</v>
      </c>
      <c r="E515" t="s">
        <v>2424</v>
      </c>
      <c r="F515" t="s">
        <v>1871</v>
      </c>
      <c r="G515" t="s">
        <v>291</v>
      </c>
      <c r="H515" s="4">
        <v>-0.51395363808633099</v>
      </c>
      <c r="I515" s="6">
        <v>3.2800297501949003E-39</v>
      </c>
      <c r="J515" s="6">
        <v>1.3907401750214101E-37</v>
      </c>
      <c r="K515" s="7">
        <v>2</v>
      </c>
    </row>
    <row r="516" spans="1:11" x14ac:dyDescent="0.25">
      <c r="A516" t="s">
        <v>302</v>
      </c>
      <c r="B516" t="s">
        <v>1633</v>
      </c>
      <c r="C516" t="s">
        <v>1634</v>
      </c>
      <c r="D516" t="s">
        <v>2462</v>
      </c>
      <c r="E516" t="s">
        <v>2437</v>
      </c>
      <c r="F516" t="s">
        <v>1660</v>
      </c>
      <c r="G516" t="s">
        <v>291</v>
      </c>
      <c r="H516" s="4">
        <v>0.53738660313827502</v>
      </c>
      <c r="I516" s="6">
        <v>2.2690593109003698E-43</v>
      </c>
      <c r="J516" s="6">
        <v>1.22260006444156E-41</v>
      </c>
      <c r="K516" s="7">
        <v>3</v>
      </c>
    </row>
    <row r="517" spans="1:11" x14ac:dyDescent="0.25">
      <c r="A517" t="s">
        <v>302</v>
      </c>
      <c r="B517" t="s">
        <v>1633</v>
      </c>
      <c r="C517" t="s">
        <v>1634</v>
      </c>
      <c r="D517" t="s">
        <v>2350</v>
      </c>
      <c r="E517" t="s">
        <v>2437</v>
      </c>
      <c r="F517" t="s">
        <v>1660</v>
      </c>
      <c r="G517" t="s">
        <v>291</v>
      </c>
      <c r="H517" s="4">
        <v>0.56530968666504999</v>
      </c>
      <c r="I517" s="6">
        <v>1.58386819629158E-23</v>
      </c>
      <c r="J517" s="6">
        <v>4.8356847383905097E-22</v>
      </c>
      <c r="K517" s="7">
        <v>3</v>
      </c>
    </row>
    <row r="518" spans="1:11" x14ac:dyDescent="0.25">
      <c r="A518" t="s">
        <v>302</v>
      </c>
      <c r="B518" t="s">
        <v>1633</v>
      </c>
      <c r="C518" t="s">
        <v>1634</v>
      </c>
      <c r="D518" t="s">
        <v>2352</v>
      </c>
      <c r="E518" t="s">
        <v>2426</v>
      </c>
      <c r="F518" t="s">
        <v>1880</v>
      </c>
      <c r="G518" t="s">
        <v>291</v>
      </c>
      <c r="H518" s="4">
        <v>-0.52117038569568797</v>
      </c>
      <c r="I518" s="6">
        <v>8.6580075357528703E-17</v>
      </c>
      <c r="J518" s="6">
        <v>7.92145736703458E-16</v>
      </c>
      <c r="K518" s="7">
        <v>3</v>
      </c>
    </row>
    <row r="519" spans="1:11" x14ac:dyDescent="0.25">
      <c r="A519" t="s">
        <v>302</v>
      </c>
      <c r="B519" t="s">
        <v>1633</v>
      </c>
      <c r="C519" t="s">
        <v>1634</v>
      </c>
      <c r="D519" t="s">
        <v>2324</v>
      </c>
      <c r="E519" t="s">
        <v>2391</v>
      </c>
      <c r="F519" t="s">
        <v>1748</v>
      </c>
      <c r="G519" t="s">
        <v>291</v>
      </c>
      <c r="H519" s="4">
        <v>-0.534031172489007</v>
      </c>
      <c r="I519" s="6">
        <v>1.12308300894075E-39</v>
      </c>
      <c r="J519" s="6">
        <v>1.01871876280511E-38</v>
      </c>
      <c r="K519" s="7">
        <v>2</v>
      </c>
    </row>
    <row r="520" spans="1:11" x14ac:dyDescent="0.25">
      <c r="A520" t="s">
        <v>302</v>
      </c>
      <c r="B520" t="s">
        <v>1633</v>
      </c>
      <c r="C520" t="s">
        <v>1634</v>
      </c>
      <c r="D520" t="s">
        <v>2324</v>
      </c>
      <c r="E520" t="s">
        <v>2409</v>
      </c>
      <c r="F520" t="s">
        <v>1752</v>
      </c>
      <c r="G520" t="s">
        <v>291</v>
      </c>
      <c r="H520" s="4">
        <v>0.78179270572593695</v>
      </c>
      <c r="I520" s="6">
        <v>2.4552316706157501E-108</v>
      </c>
      <c r="J520" s="6">
        <v>2.4025691396703998E-106</v>
      </c>
      <c r="K520" s="7">
        <v>3</v>
      </c>
    </row>
    <row r="521" spans="1:11" x14ac:dyDescent="0.25">
      <c r="A521" t="s">
        <v>302</v>
      </c>
      <c r="B521" t="s">
        <v>1633</v>
      </c>
      <c r="C521" t="s">
        <v>1634</v>
      </c>
      <c r="D521" t="s">
        <v>2324</v>
      </c>
      <c r="E521" t="s">
        <v>1646</v>
      </c>
      <c r="F521" t="s">
        <v>1647</v>
      </c>
      <c r="G521" t="s">
        <v>291</v>
      </c>
      <c r="H521" s="4">
        <v>-0.64096519403945895</v>
      </c>
      <c r="I521" s="6">
        <v>1.6890609960522998E-61</v>
      </c>
      <c r="J521" s="6">
        <v>3.28338484919145E-60</v>
      </c>
      <c r="K521" s="7">
        <v>3</v>
      </c>
    </row>
    <row r="522" spans="1:11" x14ac:dyDescent="0.25">
      <c r="A522" t="s">
        <v>302</v>
      </c>
      <c r="B522" t="s">
        <v>1633</v>
      </c>
      <c r="C522" t="s">
        <v>1634</v>
      </c>
      <c r="D522" t="s">
        <v>2324</v>
      </c>
      <c r="E522" t="s">
        <v>2413</v>
      </c>
      <c r="F522" t="s">
        <v>1753</v>
      </c>
      <c r="G522" t="s">
        <v>291</v>
      </c>
      <c r="H522" s="4">
        <v>-0.54520583384964305</v>
      </c>
      <c r="I522" s="6">
        <v>1.3414346423831499E-41</v>
      </c>
      <c r="J522" s="6">
        <v>1.30259981222875E-40</v>
      </c>
      <c r="K522" s="7">
        <v>3</v>
      </c>
    </row>
    <row r="523" spans="1:11" x14ac:dyDescent="0.25">
      <c r="A523" t="s">
        <v>302</v>
      </c>
      <c r="B523" t="s">
        <v>1633</v>
      </c>
      <c r="C523" t="s">
        <v>1634</v>
      </c>
      <c r="D523" t="s">
        <v>2324</v>
      </c>
      <c r="E523" t="s">
        <v>2439</v>
      </c>
      <c r="F523" t="s">
        <v>1829</v>
      </c>
      <c r="G523" t="s">
        <v>291</v>
      </c>
      <c r="H523" s="4">
        <v>0.53589482434140301</v>
      </c>
      <c r="I523" s="6">
        <v>5.4288797544690602E-40</v>
      </c>
      <c r="J523" s="6">
        <v>4.9804974274516099E-39</v>
      </c>
      <c r="K523" s="7">
        <v>3</v>
      </c>
    </row>
    <row r="524" spans="1:11" x14ac:dyDescent="0.25">
      <c r="A524" t="s">
        <v>302</v>
      </c>
      <c r="B524" t="s">
        <v>1633</v>
      </c>
      <c r="C524" t="s">
        <v>1634</v>
      </c>
      <c r="D524" t="s">
        <v>2324</v>
      </c>
      <c r="E524" t="s">
        <v>2400</v>
      </c>
      <c r="F524" t="s">
        <v>1389</v>
      </c>
      <c r="G524" t="s">
        <v>291</v>
      </c>
      <c r="H524" s="4">
        <v>-0.87896730549561397</v>
      </c>
      <c r="I524" s="6">
        <v>1.04046147410908E-168</v>
      </c>
      <c r="J524" s="6">
        <v>6.4934717255186599E-166</v>
      </c>
      <c r="K524" s="7">
        <v>3</v>
      </c>
    </row>
    <row r="525" spans="1:11" x14ac:dyDescent="0.25">
      <c r="A525" t="s">
        <v>302</v>
      </c>
      <c r="B525" t="s">
        <v>1633</v>
      </c>
      <c r="C525" t="s">
        <v>1634</v>
      </c>
      <c r="D525" t="s">
        <v>2324</v>
      </c>
      <c r="E525" t="s">
        <v>2420</v>
      </c>
      <c r="F525" t="s">
        <v>1749</v>
      </c>
      <c r="G525" t="s">
        <v>291</v>
      </c>
      <c r="H525" s="4">
        <v>-0.86132474363731304</v>
      </c>
      <c r="I525" s="6">
        <v>1.8654376573518902E-154</v>
      </c>
      <c r="J525" s="6">
        <v>7.7299072926518995E-152</v>
      </c>
      <c r="K525" s="7">
        <v>3</v>
      </c>
    </row>
    <row r="526" spans="1:11" x14ac:dyDescent="0.25">
      <c r="A526" t="s">
        <v>302</v>
      </c>
      <c r="B526" t="s">
        <v>1633</v>
      </c>
      <c r="C526" t="s">
        <v>1634</v>
      </c>
      <c r="D526" t="s">
        <v>2324</v>
      </c>
      <c r="E526" t="s">
        <v>2424</v>
      </c>
      <c r="F526" t="s">
        <v>1871</v>
      </c>
      <c r="G526" t="s">
        <v>291</v>
      </c>
      <c r="H526" s="4">
        <v>-0.64199710677535404</v>
      </c>
      <c r="I526" s="6">
        <v>9.4169589127652196E-62</v>
      </c>
      <c r="J526" s="6">
        <v>1.8466050912482801E-60</v>
      </c>
      <c r="K526" s="7">
        <v>2</v>
      </c>
    </row>
    <row r="527" spans="1:11" x14ac:dyDescent="0.25">
      <c r="A527" t="s">
        <v>302</v>
      </c>
      <c r="B527" t="s">
        <v>1633</v>
      </c>
      <c r="C527" t="s">
        <v>1634</v>
      </c>
      <c r="D527" t="s">
        <v>2324</v>
      </c>
      <c r="E527" t="s">
        <v>2387</v>
      </c>
      <c r="F527" t="s">
        <v>1875</v>
      </c>
      <c r="G527" t="s">
        <v>291</v>
      </c>
      <c r="H527" s="4">
        <v>-0.50440273218491405</v>
      </c>
      <c r="I527" s="6">
        <v>6.5322903127260901E-35</v>
      </c>
      <c r="J527" s="6">
        <v>4.9941586958244198E-34</v>
      </c>
      <c r="K527" s="7">
        <v>4</v>
      </c>
    </row>
    <row r="528" spans="1:11" x14ac:dyDescent="0.25">
      <c r="A528" t="s">
        <v>302</v>
      </c>
      <c r="B528" t="s">
        <v>1633</v>
      </c>
      <c r="C528" t="s">
        <v>1634</v>
      </c>
      <c r="D528" t="s">
        <v>2324</v>
      </c>
      <c r="E528" t="s">
        <v>2436</v>
      </c>
      <c r="F528" t="s">
        <v>1745</v>
      </c>
      <c r="G528" t="s">
        <v>291</v>
      </c>
      <c r="H528" s="4">
        <v>-0.711944954249496</v>
      </c>
      <c r="I528" s="6">
        <v>1.4767899546880601E-81</v>
      </c>
      <c r="J528" s="6">
        <v>5.8343603139436698E-80</v>
      </c>
      <c r="K528" s="7">
        <v>3</v>
      </c>
    </row>
    <row r="529" spans="1:11" x14ac:dyDescent="0.25">
      <c r="A529" t="s">
        <v>302</v>
      </c>
      <c r="B529" t="s">
        <v>1633</v>
      </c>
      <c r="C529" t="s">
        <v>1634</v>
      </c>
      <c r="D529" t="s">
        <v>2324</v>
      </c>
      <c r="E529" t="s">
        <v>2427</v>
      </c>
      <c r="F529" t="s">
        <v>1816</v>
      </c>
      <c r="G529" t="s">
        <v>291</v>
      </c>
      <c r="H529" s="4">
        <v>-0.76262548198936997</v>
      </c>
      <c r="I529" s="6">
        <v>4.5137533119643901E-100</v>
      </c>
      <c r="J529" s="6">
        <v>3.37975389159716E-98</v>
      </c>
      <c r="K529" s="7">
        <v>3</v>
      </c>
    </row>
    <row r="530" spans="1:11" x14ac:dyDescent="0.25">
      <c r="A530" t="s">
        <v>302</v>
      </c>
      <c r="B530" t="s">
        <v>1633</v>
      </c>
      <c r="C530" t="s">
        <v>1634</v>
      </c>
      <c r="D530" t="s">
        <v>2324</v>
      </c>
      <c r="E530" t="s">
        <v>2430</v>
      </c>
      <c r="F530" t="s">
        <v>1831</v>
      </c>
      <c r="G530" t="s">
        <v>291</v>
      </c>
      <c r="H530" s="4">
        <v>0.53972918068075204</v>
      </c>
      <c r="I530" s="6">
        <v>1.1993519551935699E-40</v>
      </c>
      <c r="J530" s="6">
        <v>1.12626217100631E-39</v>
      </c>
      <c r="K530" s="7">
        <v>3</v>
      </c>
    </row>
    <row r="531" spans="1:11" x14ac:dyDescent="0.25">
      <c r="A531" t="s">
        <v>302</v>
      </c>
      <c r="B531" t="s">
        <v>1633</v>
      </c>
      <c r="C531" t="s">
        <v>1634</v>
      </c>
      <c r="D531" t="s">
        <v>2324</v>
      </c>
      <c r="E531" t="s">
        <v>2431</v>
      </c>
      <c r="F531" t="s">
        <v>1824</v>
      </c>
      <c r="G531" t="s">
        <v>291</v>
      </c>
      <c r="H531" s="4">
        <v>-0.56382383116413703</v>
      </c>
      <c r="I531" s="6">
        <v>5.7376779125268698E-45</v>
      </c>
      <c r="J531" s="6">
        <v>6.2731928792840305E-44</v>
      </c>
      <c r="K531" s="7">
        <v>2</v>
      </c>
    </row>
    <row r="532" spans="1:11" x14ac:dyDescent="0.25">
      <c r="A532" t="s">
        <v>302</v>
      </c>
      <c r="B532" t="s">
        <v>1633</v>
      </c>
      <c r="C532" t="s">
        <v>1634</v>
      </c>
      <c r="D532" t="s">
        <v>2485</v>
      </c>
      <c r="E532" t="s">
        <v>2395</v>
      </c>
      <c r="F532" t="s">
        <v>1747</v>
      </c>
      <c r="G532" t="s">
        <v>291</v>
      </c>
      <c r="H532" s="4">
        <v>0.51579742267732998</v>
      </c>
      <c r="I532" s="6">
        <v>1.66720554850152E-28</v>
      </c>
      <c r="J532" s="6">
        <v>1.35258189057345E-26</v>
      </c>
      <c r="K532" s="7">
        <v>3</v>
      </c>
    </row>
    <row r="533" spans="1:11" x14ac:dyDescent="0.25">
      <c r="A533" t="s">
        <v>302</v>
      </c>
      <c r="B533" t="s">
        <v>1633</v>
      </c>
      <c r="C533" t="s">
        <v>1634</v>
      </c>
      <c r="D533" t="s">
        <v>2480</v>
      </c>
      <c r="E533" t="s">
        <v>2395</v>
      </c>
      <c r="F533" t="s">
        <v>1747</v>
      </c>
      <c r="G533" t="s">
        <v>291</v>
      </c>
      <c r="H533" s="4">
        <v>0.60387566654462899</v>
      </c>
      <c r="I533" s="6">
        <v>2.99208261769788E-56</v>
      </c>
      <c r="J533" s="6">
        <v>3.3711840264636697E-54</v>
      </c>
      <c r="K533" s="7">
        <v>3</v>
      </c>
    </row>
    <row r="534" spans="1:11" x14ac:dyDescent="0.25">
      <c r="A534" t="s">
        <v>302</v>
      </c>
      <c r="B534" t="s">
        <v>1633</v>
      </c>
      <c r="C534" t="s">
        <v>1634</v>
      </c>
      <c r="D534" t="s">
        <v>2480</v>
      </c>
      <c r="E534" t="s">
        <v>2389</v>
      </c>
      <c r="F534" t="s">
        <v>1818</v>
      </c>
      <c r="G534" t="s">
        <v>291</v>
      </c>
      <c r="H534" s="4">
        <v>-0.53558869627817496</v>
      </c>
      <c r="I534" s="6">
        <v>2.24314800644499E-42</v>
      </c>
      <c r="J534" s="6">
        <v>1.01319865477158E-40</v>
      </c>
      <c r="K534" s="7">
        <v>3</v>
      </c>
    </row>
    <row r="535" spans="1:11" x14ac:dyDescent="0.25">
      <c r="A535" t="s">
        <v>302</v>
      </c>
      <c r="B535" t="s">
        <v>1633</v>
      </c>
      <c r="C535" t="s">
        <v>1634</v>
      </c>
      <c r="D535" t="s">
        <v>2390</v>
      </c>
      <c r="E535" t="s">
        <v>2391</v>
      </c>
      <c r="F535" t="s">
        <v>1748</v>
      </c>
      <c r="G535" t="s">
        <v>291</v>
      </c>
      <c r="H535" s="4">
        <v>-0.59604862353722399</v>
      </c>
      <c r="I535" s="6">
        <v>1.2562901504389001E-44</v>
      </c>
      <c r="J535" s="6">
        <v>6.2712266207565397E-43</v>
      </c>
      <c r="K535" s="7">
        <v>2</v>
      </c>
    </row>
    <row r="536" spans="1:11" x14ac:dyDescent="0.25">
      <c r="A536" t="s">
        <v>302</v>
      </c>
      <c r="B536" t="s">
        <v>1633</v>
      </c>
      <c r="C536" t="s">
        <v>1634</v>
      </c>
      <c r="D536" t="s">
        <v>2390</v>
      </c>
      <c r="E536" t="s">
        <v>2392</v>
      </c>
      <c r="F536" t="s">
        <v>1815</v>
      </c>
      <c r="G536" t="s">
        <v>291</v>
      </c>
      <c r="H536" s="4">
        <v>0.58904575805281001</v>
      </c>
      <c r="I536" s="6">
        <v>2.2305035453069998E-43</v>
      </c>
      <c r="J536" s="6">
        <v>1.03255480158693E-41</v>
      </c>
      <c r="K536" s="7">
        <v>2</v>
      </c>
    </row>
    <row r="537" spans="1:11" x14ac:dyDescent="0.25">
      <c r="A537" t="s">
        <v>302</v>
      </c>
      <c r="B537" t="s">
        <v>1633</v>
      </c>
      <c r="C537" t="s">
        <v>1634</v>
      </c>
      <c r="D537" t="s">
        <v>2390</v>
      </c>
      <c r="E537" t="s">
        <v>1646</v>
      </c>
      <c r="F537" t="s">
        <v>1647</v>
      </c>
      <c r="G537" t="s">
        <v>291</v>
      </c>
      <c r="H537" s="4">
        <v>0.76299172390612602</v>
      </c>
      <c r="I537" s="6">
        <v>6.3086544043287798E-87</v>
      </c>
      <c r="J537" s="6">
        <v>4.1833198867623402E-84</v>
      </c>
      <c r="K537" s="7">
        <v>3</v>
      </c>
    </row>
    <row r="538" spans="1:11" x14ac:dyDescent="0.25">
      <c r="A538" t="s">
        <v>302</v>
      </c>
      <c r="B538" t="s">
        <v>1633</v>
      </c>
      <c r="C538" t="s">
        <v>1634</v>
      </c>
      <c r="D538" t="s">
        <v>2390</v>
      </c>
      <c r="E538" t="s">
        <v>2393</v>
      </c>
      <c r="F538" t="s">
        <v>1827</v>
      </c>
      <c r="G538" t="s">
        <v>291</v>
      </c>
      <c r="H538" s="4">
        <v>-0.57651879568119202</v>
      </c>
      <c r="I538" s="6">
        <v>3.2268979471540202E-41</v>
      </c>
      <c r="J538" s="6">
        <v>1.3325805366450499E-39</v>
      </c>
      <c r="K538" s="7">
        <v>4</v>
      </c>
    </row>
    <row r="539" spans="1:11" x14ac:dyDescent="0.25">
      <c r="A539" t="s">
        <v>302</v>
      </c>
      <c r="B539" t="s">
        <v>1633</v>
      </c>
      <c r="C539" t="s">
        <v>1634</v>
      </c>
      <c r="D539" t="s">
        <v>2390</v>
      </c>
      <c r="E539" t="s">
        <v>2394</v>
      </c>
      <c r="F539" t="s">
        <v>1821</v>
      </c>
      <c r="G539" t="s">
        <v>291</v>
      </c>
      <c r="H539" s="4">
        <v>-0.55098814755255499</v>
      </c>
      <c r="I539" s="6">
        <v>4.3129815468435997E-37</v>
      </c>
      <c r="J539" s="6">
        <v>1.41421987640238E-35</v>
      </c>
      <c r="K539" s="7">
        <v>3</v>
      </c>
    </row>
    <row r="540" spans="1:11" x14ac:dyDescent="0.25">
      <c r="A540" t="s">
        <v>302</v>
      </c>
      <c r="B540" t="s">
        <v>1633</v>
      </c>
      <c r="C540" t="s">
        <v>1634</v>
      </c>
      <c r="D540" t="s">
        <v>2390</v>
      </c>
      <c r="E540" t="s">
        <v>2395</v>
      </c>
      <c r="F540" t="s">
        <v>1747</v>
      </c>
      <c r="G540" t="s">
        <v>291</v>
      </c>
      <c r="H540" s="4">
        <v>0.55770304917732405</v>
      </c>
      <c r="I540" s="6">
        <v>3.8373667333502998E-38</v>
      </c>
      <c r="J540" s="6">
        <v>1.33615733193875E-36</v>
      </c>
      <c r="K540" s="7">
        <v>3</v>
      </c>
    </row>
    <row r="541" spans="1:11" x14ac:dyDescent="0.25">
      <c r="A541" t="s">
        <v>302</v>
      </c>
      <c r="B541" t="s">
        <v>1633</v>
      </c>
      <c r="C541" t="s">
        <v>1634</v>
      </c>
      <c r="D541" t="s">
        <v>2390</v>
      </c>
      <c r="E541" t="s">
        <v>2396</v>
      </c>
      <c r="F541" t="s">
        <v>1755</v>
      </c>
      <c r="G541" t="s">
        <v>291</v>
      </c>
      <c r="H541" s="4">
        <v>-0.67586475014296099</v>
      </c>
      <c r="I541" s="6">
        <v>2.3838015131728E-61</v>
      </c>
      <c r="J541" s="6">
        <v>3.20694010284823E-59</v>
      </c>
      <c r="K541" s="7">
        <v>3</v>
      </c>
    </row>
    <row r="542" spans="1:11" x14ac:dyDescent="0.25">
      <c r="A542" t="s">
        <v>302</v>
      </c>
      <c r="B542" t="s">
        <v>1633</v>
      </c>
      <c r="C542" t="s">
        <v>1634</v>
      </c>
      <c r="D542" t="s">
        <v>2390</v>
      </c>
      <c r="E542" t="s">
        <v>2397</v>
      </c>
      <c r="F542" t="s">
        <v>1822</v>
      </c>
      <c r="G542" t="s">
        <v>291</v>
      </c>
      <c r="H542" s="4">
        <v>0.52145574151677598</v>
      </c>
      <c r="I542" s="6">
        <v>9.6590708625109404E-33</v>
      </c>
      <c r="J542" s="6">
        <v>2.4890146105995099E-31</v>
      </c>
      <c r="K542" s="7">
        <v>3</v>
      </c>
    </row>
    <row r="543" spans="1:11" x14ac:dyDescent="0.25">
      <c r="A543" t="s">
        <v>302</v>
      </c>
      <c r="B543" t="s">
        <v>1633</v>
      </c>
      <c r="C543" t="s">
        <v>1634</v>
      </c>
      <c r="D543" t="s">
        <v>2390</v>
      </c>
      <c r="E543" t="s">
        <v>2398</v>
      </c>
      <c r="F543" t="s">
        <v>1746</v>
      </c>
      <c r="G543" t="s">
        <v>291</v>
      </c>
      <c r="H543" s="4">
        <v>0.59137088445795705</v>
      </c>
      <c r="I543" s="6">
        <v>8.6493327843922902E-44</v>
      </c>
      <c r="J543" s="6">
        <v>4.0858990106390298E-42</v>
      </c>
      <c r="K543" s="7">
        <v>2</v>
      </c>
    </row>
    <row r="544" spans="1:11" x14ac:dyDescent="0.25">
      <c r="A544" t="s">
        <v>302</v>
      </c>
      <c r="B544" t="s">
        <v>1633</v>
      </c>
      <c r="C544" t="s">
        <v>1634</v>
      </c>
      <c r="D544" t="s">
        <v>2390</v>
      </c>
      <c r="E544" t="s">
        <v>2386</v>
      </c>
      <c r="F544" t="s">
        <v>1744</v>
      </c>
      <c r="G544" t="s">
        <v>291</v>
      </c>
      <c r="H544" s="4">
        <v>0.71965538799743001</v>
      </c>
      <c r="I544" s="6">
        <v>5.4950967877442802E-73</v>
      </c>
      <c r="J544" s="6">
        <v>1.5430294670936301E-70</v>
      </c>
      <c r="K544" s="7">
        <v>3</v>
      </c>
    </row>
    <row r="545" spans="1:11" x14ac:dyDescent="0.25">
      <c r="A545" t="s">
        <v>302</v>
      </c>
      <c r="B545" t="s">
        <v>1633</v>
      </c>
      <c r="C545" t="s">
        <v>1634</v>
      </c>
      <c r="D545" t="s">
        <v>2390</v>
      </c>
      <c r="E545" t="s">
        <v>2399</v>
      </c>
      <c r="F545" t="s">
        <v>1860</v>
      </c>
      <c r="G545" t="s">
        <v>291</v>
      </c>
      <c r="H545" s="4">
        <v>-0.51773615274212903</v>
      </c>
      <c r="I545" s="6">
        <v>3.1848889357576101E-32</v>
      </c>
      <c r="J545" s="6">
        <v>7.9899028669542905E-31</v>
      </c>
      <c r="K545" s="7" t="s">
        <v>2552</v>
      </c>
    </row>
    <row r="546" spans="1:11" x14ac:dyDescent="0.25">
      <c r="A546" t="s">
        <v>302</v>
      </c>
      <c r="B546" t="s">
        <v>1633</v>
      </c>
      <c r="C546" t="s">
        <v>1634</v>
      </c>
      <c r="D546" t="s">
        <v>2390</v>
      </c>
      <c r="E546" t="s">
        <v>2400</v>
      </c>
      <c r="F546" t="s">
        <v>1389</v>
      </c>
      <c r="G546" t="s">
        <v>291</v>
      </c>
      <c r="H546" s="4">
        <v>-0.56338314123194799</v>
      </c>
      <c r="I546" s="6">
        <v>4.7464693274677903E-39</v>
      </c>
      <c r="J546" s="6">
        <v>1.7365088529270799E-37</v>
      </c>
      <c r="K546" s="7">
        <v>3</v>
      </c>
    </row>
    <row r="547" spans="1:11" x14ac:dyDescent="0.25">
      <c r="A547" t="s">
        <v>302</v>
      </c>
      <c r="B547" t="s">
        <v>1633</v>
      </c>
      <c r="C547" t="s">
        <v>1634</v>
      </c>
      <c r="D547" t="s">
        <v>2390</v>
      </c>
      <c r="E547" t="s">
        <v>2401</v>
      </c>
      <c r="F547" t="s">
        <v>1664</v>
      </c>
      <c r="G547" t="s">
        <v>291</v>
      </c>
      <c r="H547" s="4">
        <v>0.636878700260186</v>
      </c>
      <c r="I547" s="6">
        <v>1.4517126902864399E-52</v>
      </c>
      <c r="J547" s="6">
        <v>1.16113352424378E-50</v>
      </c>
      <c r="K547" s="7">
        <v>3</v>
      </c>
    </row>
    <row r="548" spans="1:11" x14ac:dyDescent="0.25">
      <c r="A548" t="s">
        <v>302</v>
      </c>
      <c r="B548" t="s">
        <v>1633</v>
      </c>
      <c r="C548" t="s">
        <v>1634</v>
      </c>
      <c r="D548" t="s">
        <v>2453</v>
      </c>
      <c r="E548" t="s">
        <v>2391</v>
      </c>
      <c r="F548" t="s">
        <v>1748</v>
      </c>
      <c r="G548" t="s">
        <v>291</v>
      </c>
      <c r="H548" s="4">
        <v>-0.67113805791703895</v>
      </c>
      <c r="I548" s="6">
        <v>1.08416438083805E-65</v>
      </c>
      <c r="J548" s="6">
        <v>4.3892434117932599E-64</v>
      </c>
      <c r="K548" s="7">
        <v>2</v>
      </c>
    </row>
    <row r="549" spans="1:11" x14ac:dyDescent="0.25">
      <c r="A549" t="s">
        <v>302</v>
      </c>
      <c r="B549" t="s">
        <v>1633</v>
      </c>
      <c r="C549" t="s">
        <v>1634</v>
      </c>
      <c r="D549" t="s">
        <v>2453</v>
      </c>
      <c r="E549" t="s">
        <v>2392</v>
      </c>
      <c r="F549" t="s">
        <v>1815</v>
      </c>
      <c r="G549" t="s">
        <v>291</v>
      </c>
      <c r="H549" s="4">
        <v>0.63396819511484404</v>
      </c>
      <c r="I549" s="6">
        <v>1.1482662230550501E-56</v>
      </c>
      <c r="J549" s="6">
        <v>2.9956099039367998E-55</v>
      </c>
      <c r="K549" s="7">
        <v>2</v>
      </c>
    </row>
    <row r="550" spans="1:11" x14ac:dyDescent="0.25">
      <c r="A550" t="s">
        <v>302</v>
      </c>
      <c r="B550" t="s">
        <v>1633</v>
      </c>
      <c r="C550" t="s">
        <v>1634</v>
      </c>
      <c r="D550" t="s">
        <v>2453</v>
      </c>
      <c r="E550" t="s">
        <v>2407</v>
      </c>
      <c r="F550" t="s">
        <v>1859</v>
      </c>
      <c r="G550" t="s">
        <v>291</v>
      </c>
      <c r="H550" s="4">
        <v>-0.54800953700341404</v>
      </c>
      <c r="I550" s="6">
        <v>6.5616147470239601E-40</v>
      </c>
      <c r="J550" s="6">
        <v>7.8359861956088295E-39</v>
      </c>
      <c r="K550" s="7">
        <v>3</v>
      </c>
    </row>
    <row r="551" spans="1:11" x14ac:dyDescent="0.25">
      <c r="A551" t="s">
        <v>302</v>
      </c>
      <c r="B551" t="s">
        <v>1633</v>
      </c>
      <c r="C551" t="s">
        <v>1634</v>
      </c>
      <c r="D551" t="s">
        <v>2453</v>
      </c>
      <c r="E551" t="s">
        <v>1646</v>
      </c>
      <c r="F551" t="s">
        <v>1647</v>
      </c>
      <c r="G551" t="s">
        <v>291</v>
      </c>
      <c r="H551" s="4">
        <v>0.82230790820501698</v>
      </c>
      <c r="I551" s="6">
        <v>4.59388303927128E-122</v>
      </c>
      <c r="J551" s="6">
        <v>2.5472513304680202E-119</v>
      </c>
      <c r="K551" s="7">
        <v>3</v>
      </c>
    </row>
    <row r="552" spans="1:11" x14ac:dyDescent="0.25">
      <c r="A552" t="s">
        <v>302</v>
      </c>
      <c r="B552" t="s">
        <v>1633</v>
      </c>
      <c r="C552" t="s">
        <v>1634</v>
      </c>
      <c r="D552" t="s">
        <v>2453</v>
      </c>
      <c r="E552" t="s">
        <v>2394</v>
      </c>
      <c r="F552" t="s">
        <v>1821</v>
      </c>
      <c r="G552" t="s">
        <v>291</v>
      </c>
      <c r="H552" s="4">
        <v>-0.69349803127491105</v>
      </c>
      <c r="I552" s="6">
        <v>8.7705935528466599E-72</v>
      </c>
      <c r="J552" s="6">
        <v>4.7589264879415601E-70</v>
      </c>
      <c r="K552" s="7">
        <v>3</v>
      </c>
    </row>
    <row r="553" spans="1:11" x14ac:dyDescent="0.25">
      <c r="A553" t="s">
        <v>302</v>
      </c>
      <c r="B553" t="s">
        <v>1633</v>
      </c>
      <c r="C553" t="s">
        <v>1634</v>
      </c>
      <c r="D553" t="s">
        <v>2453</v>
      </c>
      <c r="E553" t="s">
        <v>2395</v>
      </c>
      <c r="F553" t="s">
        <v>1747</v>
      </c>
      <c r="G553" t="s">
        <v>291</v>
      </c>
      <c r="H553" s="4">
        <v>0.58250492256533704</v>
      </c>
      <c r="I553" s="6">
        <v>4.8836411442489297E-46</v>
      </c>
      <c r="J553" s="6">
        <v>7.7135477438907098E-45</v>
      </c>
      <c r="K553" s="7">
        <v>3</v>
      </c>
    </row>
    <row r="554" spans="1:11" x14ac:dyDescent="0.25">
      <c r="A554" t="s">
        <v>302</v>
      </c>
      <c r="B554" t="s">
        <v>1633</v>
      </c>
      <c r="C554" t="s">
        <v>1634</v>
      </c>
      <c r="D554" t="s">
        <v>2453</v>
      </c>
      <c r="E554" t="s">
        <v>2410</v>
      </c>
      <c r="F554" t="s">
        <v>1878</v>
      </c>
      <c r="G554" t="s">
        <v>291</v>
      </c>
      <c r="H554" s="4">
        <v>0.53448138011250901</v>
      </c>
      <c r="I554" s="6">
        <v>1.075683091427E-37</v>
      </c>
      <c r="J554" s="6">
        <v>1.1643525605761501E-36</v>
      </c>
      <c r="K554" s="7">
        <v>4</v>
      </c>
    </row>
    <row r="555" spans="1:11" x14ac:dyDescent="0.25">
      <c r="A555" t="s">
        <v>302</v>
      </c>
      <c r="B555" t="s">
        <v>1633</v>
      </c>
      <c r="C555" t="s">
        <v>1634</v>
      </c>
      <c r="D555" t="s">
        <v>2453</v>
      </c>
      <c r="E555" t="s">
        <v>2396</v>
      </c>
      <c r="F555" t="s">
        <v>1755</v>
      </c>
      <c r="G555" t="s">
        <v>291</v>
      </c>
      <c r="H555" s="4">
        <v>-0.67846391850833898</v>
      </c>
      <c r="I555" s="6">
        <v>1.2554150943278501E-67</v>
      </c>
      <c r="J555" s="6">
        <v>5.59499393927652E-66</v>
      </c>
      <c r="K555" s="7">
        <v>3</v>
      </c>
    </row>
    <row r="556" spans="1:11" x14ac:dyDescent="0.25">
      <c r="A556" t="s">
        <v>302</v>
      </c>
      <c r="B556" t="s">
        <v>1633</v>
      </c>
      <c r="C556" t="s">
        <v>1634</v>
      </c>
      <c r="D556" t="s">
        <v>2453</v>
      </c>
      <c r="E556" t="s">
        <v>1918</v>
      </c>
      <c r="F556" t="s">
        <v>1756</v>
      </c>
      <c r="G556" t="s">
        <v>291</v>
      </c>
      <c r="H556" s="4">
        <v>0.53469492517943795</v>
      </c>
      <c r="I556" s="6">
        <v>9.9425798591581303E-38</v>
      </c>
      <c r="J556" s="6">
        <v>1.07770230814333E-36</v>
      </c>
      <c r="K556" s="7">
        <v>3</v>
      </c>
    </row>
    <row r="557" spans="1:11" x14ac:dyDescent="0.25">
      <c r="A557" t="s">
        <v>302</v>
      </c>
      <c r="B557" t="s">
        <v>1633</v>
      </c>
      <c r="C557" t="s">
        <v>1634</v>
      </c>
      <c r="D557" t="s">
        <v>2453</v>
      </c>
      <c r="E557" t="s">
        <v>2413</v>
      </c>
      <c r="F557" t="s">
        <v>1753</v>
      </c>
      <c r="G557" t="s">
        <v>291</v>
      </c>
      <c r="H557" s="4">
        <v>-0.53140592628616601</v>
      </c>
      <c r="I557" s="6">
        <v>3.32140832554866E-37</v>
      </c>
      <c r="J557" s="6">
        <v>3.5237333138063399E-36</v>
      </c>
      <c r="K557" s="7">
        <v>3</v>
      </c>
    </row>
    <row r="558" spans="1:11" x14ac:dyDescent="0.25">
      <c r="A558" t="s">
        <v>302</v>
      </c>
      <c r="B558" t="s">
        <v>1633</v>
      </c>
      <c r="C558" t="s">
        <v>1634</v>
      </c>
      <c r="D558" t="s">
        <v>2453</v>
      </c>
      <c r="E558" t="s">
        <v>2397</v>
      </c>
      <c r="F558" t="s">
        <v>1822</v>
      </c>
      <c r="G558" t="s">
        <v>291</v>
      </c>
      <c r="H558" s="4">
        <v>0.68196935394095504</v>
      </c>
      <c r="I558" s="6">
        <v>1.4196242737886501E-68</v>
      </c>
      <c r="J558" s="6">
        <v>6.6161996151741903E-67</v>
      </c>
      <c r="K558" s="7">
        <v>3</v>
      </c>
    </row>
    <row r="559" spans="1:11" x14ac:dyDescent="0.25">
      <c r="A559" t="s">
        <v>302</v>
      </c>
      <c r="B559" t="s">
        <v>1633</v>
      </c>
      <c r="C559" t="s">
        <v>1634</v>
      </c>
      <c r="D559" t="s">
        <v>2453</v>
      </c>
      <c r="E559" t="s">
        <v>2398</v>
      </c>
      <c r="F559" t="s">
        <v>1746</v>
      </c>
      <c r="G559" t="s">
        <v>291</v>
      </c>
      <c r="H559" s="4">
        <v>0.69244136414098401</v>
      </c>
      <c r="I559" s="6">
        <v>1.7517247217293499E-71</v>
      </c>
      <c r="J559" s="6">
        <v>9.3847949243349103E-70</v>
      </c>
      <c r="K559" s="7">
        <v>2</v>
      </c>
    </row>
    <row r="560" spans="1:11" x14ac:dyDescent="0.25">
      <c r="A560" t="s">
        <v>302</v>
      </c>
      <c r="B560" t="s">
        <v>1633</v>
      </c>
      <c r="C560" t="s">
        <v>1634</v>
      </c>
      <c r="D560" t="s">
        <v>2453</v>
      </c>
      <c r="E560" t="s">
        <v>2386</v>
      </c>
      <c r="F560" t="s">
        <v>1744</v>
      </c>
      <c r="G560" t="s">
        <v>291</v>
      </c>
      <c r="H560" s="4">
        <v>0.75136058853520304</v>
      </c>
      <c r="I560" s="6">
        <v>1.6662933809427901E-90</v>
      </c>
      <c r="J560" s="6">
        <v>2.2253170837237699E-88</v>
      </c>
      <c r="K560" s="7">
        <v>3</v>
      </c>
    </row>
    <row r="561" spans="1:11" x14ac:dyDescent="0.25">
      <c r="A561" t="s">
        <v>302</v>
      </c>
      <c r="B561" t="s">
        <v>1633</v>
      </c>
      <c r="C561" t="s">
        <v>1634</v>
      </c>
      <c r="D561" t="s">
        <v>2453</v>
      </c>
      <c r="E561" t="s">
        <v>2400</v>
      </c>
      <c r="F561" t="s">
        <v>1389</v>
      </c>
      <c r="G561" t="s">
        <v>291</v>
      </c>
      <c r="H561" s="4">
        <v>-0.65060135844407396</v>
      </c>
      <c r="I561" s="6">
        <v>1.50711536481159E-60</v>
      </c>
      <c r="J561" s="6">
        <v>4.7307887062871403E-59</v>
      </c>
      <c r="K561" s="7">
        <v>3</v>
      </c>
    </row>
    <row r="562" spans="1:11" x14ac:dyDescent="0.25">
      <c r="A562" t="s">
        <v>302</v>
      </c>
      <c r="B562" t="s">
        <v>1633</v>
      </c>
      <c r="C562" t="s">
        <v>1634</v>
      </c>
      <c r="D562" t="s">
        <v>2453</v>
      </c>
      <c r="E562" t="s">
        <v>2419</v>
      </c>
      <c r="F562" t="s">
        <v>1819</v>
      </c>
      <c r="G562" t="s">
        <v>291</v>
      </c>
      <c r="H562" s="4">
        <v>0.575958923006196</v>
      </c>
      <c r="I562" s="6">
        <v>8.0892814410539606E-45</v>
      </c>
      <c r="J562" s="6">
        <v>1.21076883224932E-43</v>
      </c>
      <c r="K562" s="7">
        <v>3</v>
      </c>
    </row>
    <row r="563" spans="1:11" x14ac:dyDescent="0.25">
      <c r="A563" t="s">
        <v>302</v>
      </c>
      <c r="B563" t="s">
        <v>1633</v>
      </c>
      <c r="C563" t="s">
        <v>1634</v>
      </c>
      <c r="D563" t="s">
        <v>2453</v>
      </c>
      <c r="E563" t="s">
        <v>2436</v>
      </c>
      <c r="F563" t="s">
        <v>1745</v>
      </c>
      <c r="G563" t="s">
        <v>291</v>
      </c>
      <c r="H563" s="4">
        <v>0.60431372560095098</v>
      </c>
      <c r="I563" s="6">
        <v>2.6345511094960998E-50</v>
      </c>
      <c r="J563" s="6">
        <v>5.08004128904065E-49</v>
      </c>
      <c r="K563" s="7">
        <v>3</v>
      </c>
    </row>
    <row r="564" spans="1:11" x14ac:dyDescent="0.25">
      <c r="A564" t="s">
        <v>302</v>
      </c>
      <c r="B564" t="s">
        <v>1633</v>
      </c>
      <c r="C564" t="s">
        <v>1634</v>
      </c>
      <c r="D564" t="s">
        <v>2453</v>
      </c>
      <c r="E564" t="s">
        <v>2426</v>
      </c>
      <c r="F564" t="s">
        <v>1880</v>
      </c>
      <c r="G564" t="s">
        <v>291</v>
      </c>
      <c r="H564" s="4">
        <v>-0.52158712225355697</v>
      </c>
      <c r="I564" s="6">
        <v>1.1256042102719699E-35</v>
      </c>
      <c r="J564" s="6">
        <v>1.1157916151350401E-34</v>
      </c>
      <c r="K564" s="7">
        <v>3</v>
      </c>
    </row>
    <row r="565" spans="1:11" x14ac:dyDescent="0.25">
      <c r="A565" t="s">
        <v>302</v>
      </c>
      <c r="B565" t="s">
        <v>1633</v>
      </c>
      <c r="C565" t="s">
        <v>1634</v>
      </c>
      <c r="D565" t="s">
        <v>2453</v>
      </c>
      <c r="E565" t="s">
        <v>2427</v>
      </c>
      <c r="F565" t="s">
        <v>1816</v>
      </c>
      <c r="G565" t="s">
        <v>291</v>
      </c>
      <c r="H565" s="4">
        <v>-0.68815391555612204</v>
      </c>
      <c r="I565" s="6">
        <v>2.81372267123383E-70</v>
      </c>
      <c r="J565" s="6">
        <v>1.4238289634634401E-68</v>
      </c>
      <c r="K565" s="7">
        <v>3</v>
      </c>
    </row>
    <row r="566" spans="1:11" x14ac:dyDescent="0.25">
      <c r="A566" t="s">
        <v>302</v>
      </c>
      <c r="B566" t="s">
        <v>1633</v>
      </c>
      <c r="C566" t="s">
        <v>1634</v>
      </c>
      <c r="D566" t="s">
        <v>2453</v>
      </c>
      <c r="E566" t="s">
        <v>2401</v>
      </c>
      <c r="F566" t="s">
        <v>1664</v>
      </c>
      <c r="G566" t="s">
        <v>291</v>
      </c>
      <c r="H566" s="4">
        <v>0.76531735641555299</v>
      </c>
      <c r="I566" s="6">
        <v>8.1579047484432698E-96</v>
      </c>
      <c r="J566" s="6">
        <v>1.3735390698773799E-93</v>
      </c>
      <c r="K566" s="7">
        <v>3</v>
      </c>
    </row>
    <row r="567" spans="1:11" x14ac:dyDescent="0.25">
      <c r="A567" t="s">
        <v>302</v>
      </c>
      <c r="B567" t="s">
        <v>1633</v>
      </c>
      <c r="C567" t="s">
        <v>1634</v>
      </c>
      <c r="D567" t="s">
        <v>2453</v>
      </c>
      <c r="E567" t="s">
        <v>2443</v>
      </c>
      <c r="F567" t="s">
        <v>1754</v>
      </c>
      <c r="G567" t="s">
        <v>291</v>
      </c>
      <c r="H567" s="4">
        <v>0.56660807229819099</v>
      </c>
      <c r="I567" s="6">
        <v>4.0047836058334902E-43</v>
      </c>
      <c r="J567" s="6">
        <v>5.55150745077201E-42</v>
      </c>
      <c r="K567" s="7">
        <v>3</v>
      </c>
    </row>
    <row r="568" spans="1:11" x14ac:dyDescent="0.25">
      <c r="A568" t="s">
        <v>302</v>
      </c>
      <c r="B568" t="s">
        <v>1633</v>
      </c>
      <c r="C568" t="s">
        <v>1634</v>
      </c>
      <c r="D568" t="s">
        <v>2453</v>
      </c>
      <c r="E568" t="s">
        <v>2431</v>
      </c>
      <c r="F568" t="s">
        <v>1824</v>
      </c>
      <c r="G568" t="s">
        <v>291</v>
      </c>
      <c r="H568" s="4">
        <v>-0.631297419476197</v>
      </c>
      <c r="I568" s="6">
        <v>4.5851045234168796E-56</v>
      </c>
      <c r="J568" s="6">
        <v>1.1657397955518099E-54</v>
      </c>
      <c r="K568" s="7">
        <v>2</v>
      </c>
    </row>
    <row r="569" spans="1:11" x14ac:dyDescent="0.25">
      <c r="A569" t="s">
        <v>302</v>
      </c>
      <c r="B569" t="s">
        <v>1633</v>
      </c>
      <c r="C569" t="s">
        <v>1634</v>
      </c>
      <c r="D569" t="s">
        <v>1975</v>
      </c>
      <c r="E569" t="s">
        <v>2395</v>
      </c>
      <c r="F569" t="s">
        <v>1747</v>
      </c>
      <c r="G569" t="s">
        <v>291</v>
      </c>
      <c r="H569" s="4">
        <v>0.59193194248421299</v>
      </c>
      <c r="I569" s="6">
        <v>4.0195529460642697E-40</v>
      </c>
      <c r="J569" s="6">
        <v>2.8004019905149301E-39</v>
      </c>
      <c r="K569" s="7">
        <v>3</v>
      </c>
    </row>
    <row r="570" spans="1:11" x14ac:dyDescent="0.25">
      <c r="A570" t="s">
        <v>302</v>
      </c>
      <c r="B570" t="s">
        <v>1633</v>
      </c>
      <c r="C570" t="s">
        <v>1634</v>
      </c>
      <c r="D570" t="s">
        <v>1975</v>
      </c>
      <c r="E570" t="s">
        <v>2398</v>
      </c>
      <c r="F570" t="s">
        <v>1746</v>
      </c>
      <c r="G570" t="s">
        <v>291</v>
      </c>
      <c r="H570" s="4">
        <v>0.58937543703049999</v>
      </c>
      <c r="I570" s="6">
        <v>1.0398096968846099E-39</v>
      </c>
      <c r="J570" s="6">
        <v>7.1543301527531605E-39</v>
      </c>
      <c r="K570" s="7">
        <v>2</v>
      </c>
    </row>
    <row r="571" spans="1:11" x14ac:dyDescent="0.25">
      <c r="A571" t="s">
        <v>302</v>
      </c>
      <c r="B571" t="s">
        <v>1633</v>
      </c>
      <c r="C571" t="s">
        <v>1634</v>
      </c>
      <c r="D571" t="s">
        <v>1975</v>
      </c>
      <c r="E571" t="s">
        <v>2386</v>
      </c>
      <c r="F571" t="s">
        <v>1744</v>
      </c>
      <c r="G571" t="s">
        <v>291</v>
      </c>
      <c r="H571" s="4">
        <v>0.53870605477636901</v>
      </c>
      <c r="I571" s="6">
        <v>3.1164175226584001E-32</v>
      </c>
      <c r="J571" s="6">
        <v>1.6745725691162999E-31</v>
      </c>
      <c r="K571" s="7">
        <v>3</v>
      </c>
    </row>
    <row r="572" spans="1:11" x14ac:dyDescent="0.25">
      <c r="A572" t="s">
        <v>302</v>
      </c>
      <c r="B572" t="s">
        <v>1633</v>
      </c>
      <c r="C572" t="s">
        <v>1634</v>
      </c>
      <c r="D572" t="s">
        <v>1975</v>
      </c>
      <c r="E572" t="s">
        <v>2431</v>
      </c>
      <c r="F572" t="s">
        <v>1824</v>
      </c>
      <c r="G572" t="s">
        <v>291</v>
      </c>
      <c r="H572" s="4">
        <v>0.50294519605837695</v>
      </c>
      <c r="I572" s="6">
        <v>1.13402532901253E-27</v>
      </c>
      <c r="J572" s="6">
        <v>5.1886460417107402E-27</v>
      </c>
      <c r="K572" s="7">
        <v>2</v>
      </c>
    </row>
    <row r="573" spans="1:11" x14ac:dyDescent="0.25">
      <c r="A573" t="s">
        <v>300</v>
      </c>
      <c r="B573" t="s">
        <v>1929</v>
      </c>
      <c r="C573" t="s">
        <v>1930</v>
      </c>
      <c r="D573" t="s">
        <v>1636</v>
      </c>
      <c r="E573" t="s">
        <v>2402</v>
      </c>
      <c r="F573" t="s">
        <v>1881</v>
      </c>
      <c r="G573" t="s">
        <v>291</v>
      </c>
      <c r="H573" s="4">
        <v>0.56812802162779297</v>
      </c>
      <c r="I573" s="6">
        <v>2.9783215193628401E-57</v>
      </c>
      <c r="J573" s="6">
        <v>5.3989179689766899E-55</v>
      </c>
      <c r="K573" s="7">
        <v>3</v>
      </c>
    </row>
    <row r="574" spans="1:11" x14ac:dyDescent="0.25">
      <c r="A574" t="s">
        <v>309</v>
      </c>
      <c r="B574" t="s">
        <v>1929</v>
      </c>
      <c r="C574" t="s">
        <v>1930</v>
      </c>
      <c r="D574" t="s">
        <v>1636</v>
      </c>
      <c r="E574" t="s">
        <v>2402</v>
      </c>
      <c r="F574" t="s">
        <v>1881</v>
      </c>
      <c r="G574" t="s">
        <v>291</v>
      </c>
      <c r="H574" s="4">
        <v>0.56812802162779297</v>
      </c>
      <c r="I574" s="6">
        <v>2.9783215193628401E-57</v>
      </c>
      <c r="J574" s="6">
        <v>5.3989179689766899E-55</v>
      </c>
      <c r="K574" s="7">
        <v>3</v>
      </c>
    </row>
    <row r="575" spans="1:11" x14ac:dyDescent="0.25">
      <c r="A575" t="s">
        <v>299</v>
      </c>
      <c r="B575" t="s">
        <v>1929</v>
      </c>
      <c r="C575" t="s">
        <v>1930</v>
      </c>
      <c r="D575" t="s">
        <v>1636</v>
      </c>
      <c r="E575" t="s">
        <v>2402</v>
      </c>
      <c r="F575" t="s">
        <v>1881</v>
      </c>
      <c r="G575" t="s">
        <v>291</v>
      </c>
      <c r="H575" s="4">
        <v>0.56812802162779297</v>
      </c>
      <c r="I575" s="6">
        <v>2.9783215193628401E-57</v>
      </c>
      <c r="J575" s="6">
        <v>5.3989179689766899E-55</v>
      </c>
      <c r="K575" s="7">
        <v>3</v>
      </c>
    </row>
    <row r="576" spans="1:11" x14ac:dyDescent="0.25">
      <c r="A576" t="s">
        <v>303</v>
      </c>
      <c r="B576" t="s">
        <v>1929</v>
      </c>
      <c r="C576" t="s">
        <v>1930</v>
      </c>
      <c r="D576" t="s">
        <v>1636</v>
      </c>
      <c r="E576" t="s">
        <v>2402</v>
      </c>
      <c r="F576" t="s">
        <v>1881</v>
      </c>
      <c r="G576" t="s">
        <v>291</v>
      </c>
      <c r="H576" s="4">
        <v>0.56812802162779297</v>
      </c>
      <c r="I576" s="6">
        <v>2.9783215193628401E-57</v>
      </c>
      <c r="J576" s="6">
        <v>5.3989179689766899E-55</v>
      </c>
      <c r="K576" s="7">
        <v>3</v>
      </c>
    </row>
    <row r="577" spans="1:11" x14ac:dyDescent="0.25">
      <c r="A577" t="s">
        <v>306</v>
      </c>
      <c r="B577" t="s">
        <v>1929</v>
      </c>
      <c r="C577" t="s">
        <v>1930</v>
      </c>
      <c r="D577" t="s">
        <v>1636</v>
      </c>
      <c r="E577" t="s">
        <v>2402</v>
      </c>
      <c r="F577" t="s">
        <v>1881</v>
      </c>
      <c r="G577" t="s">
        <v>291</v>
      </c>
      <c r="H577" s="4">
        <v>0.56812802162779297</v>
      </c>
      <c r="I577" s="6">
        <v>2.9783215193628401E-57</v>
      </c>
      <c r="J577" s="6">
        <v>5.3989179689766899E-55</v>
      </c>
      <c r="K577" s="7">
        <v>3</v>
      </c>
    </row>
    <row r="578" spans="1:11" x14ac:dyDescent="0.25">
      <c r="A578" t="s">
        <v>308</v>
      </c>
      <c r="B578" t="s">
        <v>1929</v>
      </c>
      <c r="C578" t="s">
        <v>1930</v>
      </c>
      <c r="D578" t="s">
        <v>1636</v>
      </c>
      <c r="E578" t="s">
        <v>2402</v>
      </c>
      <c r="F578" t="s">
        <v>1881</v>
      </c>
      <c r="G578" t="s">
        <v>291</v>
      </c>
      <c r="H578" s="4">
        <v>0.56812802162779297</v>
      </c>
      <c r="I578" s="6">
        <v>2.9783215193628401E-57</v>
      </c>
      <c r="J578" s="6">
        <v>5.3989179689766899E-55</v>
      </c>
      <c r="K578" s="7">
        <v>3</v>
      </c>
    </row>
    <row r="579" spans="1:11" x14ac:dyDescent="0.25">
      <c r="A579" t="s">
        <v>304</v>
      </c>
      <c r="B579" t="s">
        <v>1929</v>
      </c>
      <c r="C579" t="s">
        <v>1930</v>
      </c>
      <c r="D579" t="s">
        <v>1636</v>
      </c>
      <c r="E579" t="s">
        <v>2402</v>
      </c>
      <c r="F579" t="s">
        <v>1881</v>
      </c>
      <c r="G579" t="s">
        <v>291</v>
      </c>
      <c r="H579" s="4">
        <v>0.56812802162779297</v>
      </c>
      <c r="I579" s="6">
        <v>2.9783215193628401E-57</v>
      </c>
      <c r="J579" s="6">
        <v>5.3989179689766899E-55</v>
      </c>
      <c r="K579" s="7">
        <v>3</v>
      </c>
    </row>
    <row r="580" spans="1:11" x14ac:dyDescent="0.25">
      <c r="A580" t="s">
        <v>301</v>
      </c>
      <c r="B580" t="s">
        <v>1929</v>
      </c>
      <c r="C580" t="s">
        <v>1930</v>
      </c>
      <c r="D580" t="s">
        <v>1636</v>
      </c>
      <c r="E580" t="s">
        <v>2402</v>
      </c>
      <c r="F580" t="s">
        <v>1881</v>
      </c>
      <c r="G580" t="s">
        <v>291</v>
      </c>
      <c r="H580" s="4">
        <v>0.56812802162779297</v>
      </c>
      <c r="I580" s="6">
        <v>2.9783215193628401E-57</v>
      </c>
      <c r="J580" s="6">
        <v>5.3989179689766899E-55</v>
      </c>
      <c r="K580" s="7">
        <v>3</v>
      </c>
    </row>
    <row r="581" spans="1:11" x14ac:dyDescent="0.25">
      <c r="A581" t="s">
        <v>302</v>
      </c>
      <c r="B581" t="s">
        <v>1929</v>
      </c>
      <c r="C581" t="s">
        <v>1930</v>
      </c>
      <c r="D581" t="s">
        <v>1636</v>
      </c>
      <c r="E581" t="s">
        <v>2402</v>
      </c>
      <c r="F581" t="s">
        <v>1881</v>
      </c>
      <c r="G581" t="s">
        <v>291</v>
      </c>
      <c r="H581" s="4">
        <v>0.56812802162779297</v>
      </c>
      <c r="I581" s="6">
        <v>2.9783215193628401E-57</v>
      </c>
      <c r="J581" s="6">
        <v>5.3989179689766899E-55</v>
      </c>
      <c r="K581" s="7">
        <v>3</v>
      </c>
    </row>
    <row r="582" spans="1:11" x14ac:dyDescent="0.25">
      <c r="A582" t="s">
        <v>250</v>
      </c>
      <c r="B582" t="s">
        <v>1916</v>
      </c>
      <c r="C582" t="s">
        <v>1917</v>
      </c>
      <c r="D582" t="s">
        <v>2346</v>
      </c>
      <c r="E582" t="s">
        <v>2507</v>
      </c>
      <c r="F582" t="s">
        <v>1803</v>
      </c>
      <c r="G582" t="s">
        <v>251</v>
      </c>
      <c r="H582" s="4">
        <v>-0.55611574472779701</v>
      </c>
      <c r="I582" s="6">
        <v>1.6170748102683899E-36</v>
      </c>
      <c r="J582" s="6">
        <v>2.2269514501514699E-35</v>
      </c>
      <c r="K582" s="7">
        <v>3</v>
      </c>
    </row>
    <row r="583" spans="1:11" x14ac:dyDescent="0.25">
      <c r="A583" t="s">
        <v>250</v>
      </c>
      <c r="B583" t="s">
        <v>1916</v>
      </c>
      <c r="C583" t="s">
        <v>1917</v>
      </c>
      <c r="D583" t="s">
        <v>2346</v>
      </c>
      <c r="E583" t="s">
        <v>2507</v>
      </c>
      <c r="F583" t="s">
        <v>1803</v>
      </c>
      <c r="G583" t="s">
        <v>251</v>
      </c>
      <c r="H583" s="4">
        <v>-0.55611574472779701</v>
      </c>
      <c r="I583" s="6">
        <v>1.6170748102683899E-36</v>
      </c>
      <c r="J583" s="6">
        <v>2.2269514501514699E-35</v>
      </c>
      <c r="K583" s="7">
        <v>3</v>
      </c>
    </row>
    <row r="584" spans="1:11" x14ac:dyDescent="0.25">
      <c r="A584" t="s">
        <v>250</v>
      </c>
      <c r="B584" t="s">
        <v>1916</v>
      </c>
      <c r="C584" t="s">
        <v>1917</v>
      </c>
      <c r="D584" t="s">
        <v>2346</v>
      </c>
      <c r="E584" t="s">
        <v>2523</v>
      </c>
      <c r="F584" t="s">
        <v>2075</v>
      </c>
      <c r="G584" t="s">
        <v>251</v>
      </c>
      <c r="H584" s="4">
        <v>-0.67947636440232895</v>
      </c>
      <c r="I584" s="6">
        <v>6.1507922563080004E-60</v>
      </c>
      <c r="J584" s="6">
        <v>7.9502735457769106E-58</v>
      </c>
      <c r="K584" s="7">
        <v>3</v>
      </c>
    </row>
    <row r="585" spans="1:11" x14ac:dyDescent="0.25">
      <c r="A585" t="s">
        <v>250</v>
      </c>
      <c r="B585" t="s">
        <v>1916</v>
      </c>
      <c r="C585" t="s">
        <v>1917</v>
      </c>
      <c r="D585" t="s">
        <v>2346</v>
      </c>
      <c r="E585" t="s">
        <v>2523</v>
      </c>
      <c r="F585" t="s">
        <v>2075</v>
      </c>
      <c r="G585" t="s">
        <v>251</v>
      </c>
      <c r="H585" s="4">
        <v>-0.67947636440232895</v>
      </c>
      <c r="I585" s="6">
        <v>6.1507922563080004E-60</v>
      </c>
      <c r="J585" s="6">
        <v>7.9502735457769106E-58</v>
      </c>
      <c r="K585" s="7">
        <v>3</v>
      </c>
    </row>
    <row r="586" spans="1:11" x14ac:dyDescent="0.25">
      <c r="A586" t="s">
        <v>250</v>
      </c>
      <c r="B586" t="s">
        <v>1916</v>
      </c>
      <c r="C586" t="s">
        <v>1917</v>
      </c>
      <c r="D586" t="s">
        <v>2346</v>
      </c>
      <c r="E586" t="s">
        <v>1627</v>
      </c>
      <c r="F586" t="s">
        <v>1628</v>
      </c>
      <c r="G586" t="s">
        <v>251</v>
      </c>
      <c r="H586" s="4">
        <v>0.65597087048999903</v>
      </c>
      <c r="I586" s="6">
        <v>1.28342794573941E-54</v>
      </c>
      <c r="J586" s="6">
        <v>8.0524260976113501E-53</v>
      </c>
      <c r="K586" s="7">
        <v>3</v>
      </c>
    </row>
    <row r="587" spans="1:11" x14ac:dyDescent="0.25">
      <c r="A587" t="s">
        <v>250</v>
      </c>
      <c r="B587" t="s">
        <v>1916</v>
      </c>
      <c r="C587" t="s">
        <v>1917</v>
      </c>
      <c r="D587" t="s">
        <v>2346</v>
      </c>
      <c r="E587" t="s">
        <v>1627</v>
      </c>
      <c r="F587" t="s">
        <v>1628</v>
      </c>
      <c r="G587" t="s">
        <v>251</v>
      </c>
      <c r="H587" s="4">
        <v>0.65597087048999903</v>
      </c>
      <c r="I587" s="6">
        <v>1.28342794573941E-54</v>
      </c>
      <c r="J587" s="6">
        <v>8.0524260976113501E-53</v>
      </c>
      <c r="K587" s="7">
        <v>3</v>
      </c>
    </row>
    <row r="588" spans="1:11" x14ac:dyDescent="0.25">
      <c r="A588" t="s">
        <v>250</v>
      </c>
      <c r="B588" t="s">
        <v>1916</v>
      </c>
      <c r="C588" t="s">
        <v>1917</v>
      </c>
      <c r="D588" t="s">
        <v>2346</v>
      </c>
      <c r="E588" t="s">
        <v>2524</v>
      </c>
      <c r="F588" t="s">
        <v>2089</v>
      </c>
      <c r="G588" t="s">
        <v>251</v>
      </c>
      <c r="H588" s="4">
        <v>-0.54212491063470003</v>
      </c>
      <c r="I588" s="6">
        <v>1.8998461854728501E-34</v>
      </c>
      <c r="J588" s="6">
        <v>2.3277117008158499E-33</v>
      </c>
      <c r="K588" s="7">
        <v>3</v>
      </c>
    </row>
    <row r="589" spans="1:11" x14ac:dyDescent="0.25">
      <c r="A589" t="s">
        <v>250</v>
      </c>
      <c r="B589" t="s">
        <v>1916</v>
      </c>
      <c r="C589" t="s">
        <v>1917</v>
      </c>
      <c r="D589" t="s">
        <v>2346</v>
      </c>
      <c r="E589" t="s">
        <v>2524</v>
      </c>
      <c r="F589" t="s">
        <v>2089</v>
      </c>
      <c r="G589" t="s">
        <v>251</v>
      </c>
      <c r="H589" s="4">
        <v>-0.54212491063470003</v>
      </c>
      <c r="I589" s="6">
        <v>1.8998461854728501E-34</v>
      </c>
      <c r="J589" s="6">
        <v>2.3277117008158499E-33</v>
      </c>
      <c r="K589" s="7">
        <v>3</v>
      </c>
    </row>
    <row r="590" spans="1:11" x14ac:dyDescent="0.25">
      <c r="A590" t="s">
        <v>250</v>
      </c>
      <c r="B590" t="s">
        <v>1916</v>
      </c>
      <c r="C590" t="s">
        <v>1917</v>
      </c>
      <c r="D590" t="s">
        <v>2346</v>
      </c>
      <c r="E590" t="s">
        <v>2525</v>
      </c>
      <c r="F590" t="s">
        <v>2068</v>
      </c>
      <c r="G590" t="s">
        <v>251</v>
      </c>
      <c r="H590" s="4">
        <v>0.64338739518721899</v>
      </c>
      <c r="I590" s="6">
        <v>5.8198866300496504E-52</v>
      </c>
      <c r="J590" s="6">
        <v>2.72455064602754E-50</v>
      </c>
      <c r="K590" s="7">
        <v>3</v>
      </c>
    </row>
    <row r="591" spans="1:11" x14ac:dyDescent="0.25">
      <c r="A591" t="s">
        <v>250</v>
      </c>
      <c r="B591" t="s">
        <v>1916</v>
      </c>
      <c r="C591" t="s">
        <v>1917</v>
      </c>
      <c r="D591" t="s">
        <v>2346</v>
      </c>
      <c r="E591" t="s">
        <v>2525</v>
      </c>
      <c r="F591" t="s">
        <v>2068</v>
      </c>
      <c r="G591" t="s">
        <v>251</v>
      </c>
      <c r="H591" s="4">
        <v>0.64338739518721899</v>
      </c>
      <c r="I591" s="6">
        <v>5.8198866300496504E-52</v>
      </c>
      <c r="J591" s="6">
        <v>2.72455064602754E-50</v>
      </c>
      <c r="K591" s="7">
        <v>3</v>
      </c>
    </row>
    <row r="592" spans="1:11" x14ac:dyDescent="0.25">
      <c r="A592" t="s">
        <v>250</v>
      </c>
      <c r="B592" t="s">
        <v>1916</v>
      </c>
      <c r="C592" t="s">
        <v>1917</v>
      </c>
      <c r="D592" t="s">
        <v>2346</v>
      </c>
      <c r="E592" t="s">
        <v>2526</v>
      </c>
      <c r="F592" t="s">
        <v>1809</v>
      </c>
      <c r="G592" t="s">
        <v>251</v>
      </c>
      <c r="H592" s="4">
        <v>-0.64325781123764603</v>
      </c>
      <c r="I592" s="6">
        <v>6.1890386908974498E-52</v>
      </c>
      <c r="J592" s="6">
        <v>2.88635595384989E-50</v>
      </c>
      <c r="K592" s="7">
        <v>2</v>
      </c>
    </row>
    <row r="593" spans="1:11" x14ac:dyDescent="0.25">
      <c r="A593" t="s">
        <v>250</v>
      </c>
      <c r="B593" t="s">
        <v>1916</v>
      </c>
      <c r="C593" t="s">
        <v>1917</v>
      </c>
      <c r="D593" t="s">
        <v>2346</v>
      </c>
      <c r="E593" t="s">
        <v>2526</v>
      </c>
      <c r="F593" t="s">
        <v>1809</v>
      </c>
      <c r="G593" t="s">
        <v>251</v>
      </c>
      <c r="H593" s="4">
        <v>-0.64325781123764603</v>
      </c>
      <c r="I593" s="6">
        <v>6.1890386908974498E-52</v>
      </c>
      <c r="J593" s="6">
        <v>2.88635595384989E-50</v>
      </c>
      <c r="K593" s="7">
        <v>2</v>
      </c>
    </row>
    <row r="594" spans="1:11" x14ac:dyDescent="0.25">
      <c r="A594" t="s">
        <v>250</v>
      </c>
      <c r="B594" t="s">
        <v>1916</v>
      </c>
      <c r="C594" t="s">
        <v>1917</v>
      </c>
      <c r="D594" t="s">
        <v>2346</v>
      </c>
      <c r="E594" t="s">
        <v>2527</v>
      </c>
      <c r="F594" t="s">
        <v>1788</v>
      </c>
      <c r="G594" t="s">
        <v>251</v>
      </c>
      <c r="H594" s="4">
        <v>-0.56482195703223803</v>
      </c>
      <c r="I594" s="6">
        <v>7.41905182127902E-38</v>
      </c>
      <c r="J594" s="6">
        <v>1.10881984820729E-36</v>
      </c>
      <c r="K594" s="7">
        <v>3</v>
      </c>
    </row>
    <row r="595" spans="1:11" x14ac:dyDescent="0.25">
      <c r="A595" t="s">
        <v>250</v>
      </c>
      <c r="B595" t="s">
        <v>1916</v>
      </c>
      <c r="C595" t="s">
        <v>1917</v>
      </c>
      <c r="D595" t="s">
        <v>2346</v>
      </c>
      <c r="E595" t="s">
        <v>2527</v>
      </c>
      <c r="F595" t="s">
        <v>1788</v>
      </c>
      <c r="G595" t="s">
        <v>251</v>
      </c>
      <c r="H595" s="4">
        <v>-0.56482195703223803</v>
      </c>
      <c r="I595" s="6">
        <v>7.41905182127902E-38</v>
      </c>
      <c r="J595" s="6">
        <v>1.10881984820729E-36</v>
      </c>
      <c r="K595" s="7">
        <v>3</v>
      </c>
    </row>
    <row r="596" spans="1:11" x14ac:dyDescent="0.25">
      <c r="A596" t="s">
        <v>250</v>
      </c>
      <c r="B596" t="s">
        <v>1916</v>
      </c>
      <c r="C596" t="s">
        <v>1917</v>
      </c>
      <c r="D596" t="s">
        <v>2346</v>
      </c>
      <c r="E596" t="s">
        <v>2528</v>
      </c>
      <c r="F596" t="s">
        <v>1812</v>
      </c>
      <c r="G596" t="s">
        <v>251</v>
      </c>
      <c r="H596" s="4">
        <v>-0.66203723692924499</v>
      </c>
      <c r="I596" s="6">
        <v>6.0479778777318203E-56</v>
      </c>
      <c r="J596" s="6">
        <v>4.4143493550701301E-54</v>
      </c>
      <c r="K596" s="7">
        <v>4</v>
      </c>
    </row>
    <row r="597" spans="1:11" x14ac:dyDescent="0.25">
      <c r="A597" t="s">
        <v>250</v>
      </c>
      <c r="B597" t="s">
        <v>1916</v>
      </c>
      <c r="C597" t="s">
        <v>1917</v>
      </c>
      <c r="D597" t="s">
        <v>2346</v>
      </c>
      <c r="E597" t="s">
        <v>2528</v>
      </c>
      <c r="F597" t="s">
        <v>1812</v>
      </c>
      <c r="G597" t="s">
        <v>251</v>
      </c>
      <c r="H597" s="4">
        <v>-0.66203723692924499</v>
      </c>
      <c r="I597" s="6">
        <v>6.0479778777318203E-56</v>
      </c>
      <c r="J597" s="6">
        <v>4.4143493550701301E-54</v>
      </c>
      <c r="K597" s="7">
        <v>4</v>
      </c>
    </row>
    <row r="598" spans="1:11" x14ac:dyDescent="0.25">
      <c r="A598" t="s">
        <v>250</v>
      </c>
      <c r="B598" t="s">
        <v>1916</v>
      </c>
      <c r="C598" t="s">
        <v>1917</v>
      </c>
      <c r="D598" t="s">
        <v>2346</v>
      </c>
      <c r="E598" t="s">
        <v>2529</v>
      </c>
      <c r="F598" t="s">
        <v>1996</v>
      </c>
      <c r="G598" t="s">
        <v>251</v>
      </c>
      <c r="H598" s="4">
        <v>0.52284953725931105</v>
      </c>
      <c r="I598" s="6">
        <v>9.4679659391963495E-32</v>
      </c>
      <c r="J598" s="6">
        <v>9.9996795723604697E-31</v>
      </c>
      <c r="K598" s="7">
        <v>4</v>
      </c>
    </row>
    <row r="599" spans="1:11" x14ac:dyDescent="0.25">
      <c r="A599" t="s">
        <v>250</v>
      </c>
      <c r="B599" t="s">
        <v>1916</v>
      </c>
      <c r="C599" t="s">
        <v>1917</v>
      </c>
      <c r="D599" t="s">
        <v>2346</v>
      </c>
      <c r="E599" t="s">
        <v>2529</v>
      </c>
      <c r="F599" t="s">
        <v>1996</v>
      </c>
      <c r="G599" t="s">
        <v>251</v>
      </c>
      <c r="H599" s="4">
        <v>0.52284953725931105</v>
      </c>
      <c r="I599" s="6">
        <v>9.4679659391963495E-32</v>
      </c>
      <c r="J599" s="6">
        <v>9.9996795723604697E-31</v>
      </c>
      <c r="K599" s="7">
        <v>4</v>
      </c>
    </row>
    <row r="600" spans="1:11" x14ac:dyDescent="0.25">
      <c r="A600" t="s">
        <v>250</v>
      </c>
      <c r="B600" t="s">
        <v>1916</v>
      </c>
      <c r="C600" t="s">
        <v>1917</v>
      </c>
      <c r="D600" t="s">
        <v>2346</v>
      </c>
      <c r="E600" t="s">
        <v>2530</v>
      </c>
      <c r="F600" t="s">
        <v>1786</v>
      </c>
      <c r="G600" t="s">
        <v>251</v>
      </c>
      <c r="H600" s="4">
        <v>-0.53406824912287698</v>
      </c>
      <c r="I600" s="6">
        <v>2.6752252595374501E-33</v>
      </c>
      <c r="J600" s="6">
        <v>3.0774181360299002E-32</v>
      </c>
      <c r="K600" s="7">
        <v>3</v>
      </c>
    </row>
    <row r="601" spans="1:11" x14ac:dyDescent="0.25">
      <c r="A601" t="s">
        <v>250</v>
      </c>
      <c r="B601" t="s">
        <v>1916</v>
      </c>
      <c r="C601" t="s">
        <v>1917</v>
      </c>
      <c r="D601" t="s">
        <v>2346</v>
      </c>
      <c r="E601" t="s">
        <v>2530</v>
      </c>
      <c r="F601" t="s">
        <v>1786</v>
      </c>
      <c r="G601" t="s">
        <v>251</v>
      </c>
      <c r="H601" s="4">
        <v>-0.53406824912287698</v>
      </c>
      <c r="I601" s="6">
        <v>2.6752252595374501E-33</v>
      </c>
      <c r="J601" s="6">
        <v>3.0774181360299002E-32</v>
      </c>
      <c r="K601" s="7">
        <v>3</v>
      </c>
    </row>
    <row r="602" spans="1:11" x14ac:dyDescent="0.25">
      <c r="A602" t="s">
        <v>250</v>
      </c>
      <c r="B602" t="s">
        <v>1916</v>
      </c>
      <c r="C602" t="s">
        <v>1917</v>
      </c>
      <c r="D602" t="s">
        <v>2346</v>
      </c>
      <c r="E602" t="s">
        <v>2531</v>
      </c>
      <c r="F602" t="s">
        <v>1790</v>
      </c>
      <c r="G602" t="s">
        <v>251</v>
      </c>
      <c r="H602" s="4">
        <v>0.58895044264991103</v>
      </c>
      <c r="I602" s="6">
        <v>8.8303905024283303E-42</v>
      </c>
      <c r="J602" s="6">
        <v>1.72650753958054E-40</v>
      </c>
      <c r="K602" s="7">
        <v>3</v>
      </c>
    </row>
    <row r="603" spans="1:11" x14ac:dyDescent="0.25">
      <c r="A603" t="s">
        <v>250</v>
      </c>
      <c r="B603" t="s">
        <v>1916</v>
      </c>
      <c r="C603" t="s">
        <v>1917</v>
      </c>
      <c r="D603" t="s">
        <v>2346</v>
      </c>
      <c r="E603" t="s">
        <v>2531</v>
      </c>
      <c r="F603" t="s">
        <v>1790</v>
      </c>
      <c r="G603" t="s">
        <v>251</v>
      </c>
      <c r="H603" s="4">
        <v>0.58895044264991103</v>
      </c>
      <c r="I603" s="6">
        <v>8.8303905024283303E-42</v>
      </c>
      <c r="J603" s="6">
        <v>1.72650753958054E-40</v>
      </c>
      <c r="K603" s="7">
        <v>3</v>
      </c>
    </row>
    <row r="604" spans="1:11" x14ac:dyDescent="0.25">
      <c r="A604" t="s">
        <v>250</v>
      </c>
      <c r="B604" t="s">
        <v>1916</v>
      </c>
      <c r="C604" t="s">
        <v>1917</v>
      </c>
      <c r="D604" t="s">
        <v>2346</v>
      </c>
      <c r="E604" t="s">
        <v>2532</v>
      </c>
      <c r="F604" t="s">
        <v>1798</v>
      </c>
      <c r="G604" t="s">
        <v>251</v>
      </c>
      <c r="H604" s="4">
        <v>0.68141653298071203</v>
      </c>
      <c r="I604" s="6">
        <v>2.12580945362391E-60</v>
      </c>
      <c r="J604" s="6">
        <v>2.9834269344140001E-58</v>
      </c>
      <c r="K604" s="7">
        <v>3</v>
      </c>
    </row>
    <row r="605" spans="1:11" x14ac:dyDescent="0.25">
      <c r="A605" t="s">
        <v>250</v>
      </c>
      <c r="B605" t="s">
        <v>1916</v>
      </c>
      <c r="C605" t="s">
        <v>1917</v>
      </c>
      <c r="D605" t="s">
        <v>2346</v>
      </c>
      <c r="E605" t="s">
        <v>2532</v>
      </c>
      <c r="F605" t="s">
        <v>1798</v>
      </c>
      <c r="G605" t="s">
        <v>251</v>
      </c>
      <c r="H605" s="4">
        <v>0.68141653298071203</v>
      </c>
      <c r="I605" s="6">
        <v>2.12580945362391E-60</v>
      </c>
      <c r="J605" s="6">
        <v>2.9834269344140001E-58</v>
      </c>
      <c r="K605" s="7">
        <v>3</v>
      </c>
    </row>
    <row r="606" spans="1:11" x14ac:dyDescent="0.25">
      <c r="A606" t="s">
        <v>250</v>
      </c>
      <c r="B606" t="s">
        <v>1916</v>
      </c>
      <c r="C606" t="s">
        <v>1917</v>
      </c>
      <c r="D606" t="s">
        <v>2346</v>
      </c>
      <c r="E606" t="s">
        <v>2533</v>
      </c>
      <c r="F606" t="s">
        <v>1806</v>
      </c>
      <c r="G606" t="s">
        <v>251</v>
      </c>
      <c r="H606" s="4">
        <v>0.61316592038045803</v>
      </c>
      <c r="I606" s="6">
        <v>4.5881121803653697E-46</v>
      </c>
      <c r="J606" s="6">
        <v>1.2499374850741501E-44</v>
      </c>
      <c r="K606" s="7">
        <v>2</v>
      </c>
    </row>
    <row r="607" spans="1:11" x14ac:dyDescent="0.25">
      <c r="A607" t="s">
        <v>250</v>
      </c>
      <c r="B607" t="s">
        <v>1916</v>
      </c>
      <c r="C607" t="s">
        <v>1917</v>
      </c>
      <c r="D607" t="s">
        <v>2346</v>
      </c>
      <c r="E607" t="s">
        <v>2533</v>
      </c>
      <c r="F607" t="s">
        <v>1806</v>
      </c>
      <c r="G607" t="s">
        <v>251</v>
      </c>
      <c r="H607" s="4">
        <v>0.61316592038045803</v>
      </c>
      <c r="I607" s="6">
        <v>4.5881121803653697E-46</v>
      </c>
      <c r="J607" s="6">
        <v>1.2499374850741501E-44</v>
      </c>
      <c r="K607" s="7">
        <v>2</v>
      </c>
    </row>
    <row r="608" spans="1:11" x14ac:dyDescent="0.25">
      <c r="A608" t="s">
        <v>250</v>
      </c>
      <c r="B608" t="s">
        <v>1916</v>
      </c>
      <c r="C608" t="s">
        <v>1917</v>
      </c>
      <c r="D608" t="s">
        <v>2346</v>
      </c>
      <c r="E608" t="s">
        <v>2534</v>
      </c>
      <c r="F608" t="s">
        <v>2120</v>
      </c>
      <c r="G608" t="s">
        <v>251</v>
      </c>
      <c r="H608" s="4">
        <v>0.51350423454421301</v>
      </c>
      <c r="I608" s="6">
        <v>1.67171099696413E-30</v>
      </c>
      <c r="J608" s="6">
        <v>1.6561064490838999E-29</v>
      </c>
      <c r="K608" s="7">
        <v>3</v>
      </c>
    </row>
    <row r="609" spans="1:11" x14ac:dyDescent="0.25">
      <c r="A609" t="s">
        <v>250</v>
      </c>
      <c r="B609" t="s">
        <v>1916</v>
      </c>
      <c r="C609" t="s">
        <v>1917</v>
      </c>
      <c r="D609" t="s">
        <v>2346</v>
      </c>
      <c r="E609" t="s">
        <v>2534</v>
      </c>
      <c r="F609" t="s">
        <v>2120</v>
      </c>
      <c r="G609" t="s">
        <v>251</v>
      </c>
      <c r="H609" s="4">
        <v>0.51350423454421301</v>
      </c>
      <c r="I609" s="6">
        <v>1.67171099696413E-30</v>
      </c>
      <c r="J609" s="6">
        <v>1.6561064490838999E-29</v>
      </c>
      <c r="K609" s="7">
        <v>3</v>
      </c>
    </row>
    <row r="610" spans="1:11" x14ac:dyDescent="0.25">
      <c r="A610" t="s">
        <v>250</v>
      </c>
      <c r="B610" t="s">
        <v>1916</v>
      </c>
      <c r="C610" t="s">
        <v>1917</v>
      </c>
      <c r="D610" t="s">
        <v>2346</v>
      </c>
      <c r="E610" t="s">
        <v>2535</v>
      </c>
      <c r="F610" t="s">
        <v>2070</v>
      </c>
      <c r="G610" t="s">
        <v>251</v>
      </c>
      <c r="H610" s="4">
        <v>-0.63668879101541598</v>
      </c>
      <c r="I610" s="6">
        <v>1.3453655947937401E-50</v>
      </c>
      <c r="J610" s="6">
        <v>5.50310585170423E-49</v>
      </c>
      <c r="K610" s="7">
        <v>2</v>
      </c>
    </row>
    <row r="611" spans="1:11" x14ac:dyDescent="0.25">
      <c r="A611" t="s">
        <v>250</v>
      </c>
      <c r="B611" t="s">
        <v>1916</v>
      </c>
      <c r="C611" t="s">
        <v>1917</v>
      </c>
      <c r="D611" t="s">
        <v>2346</v>
      </c>
      <c r="E611" t="s">
        <v>2535</v>
      </c>
      <c r="F611" t="s">
        <v>2070</v>
      </c>
      <c r="G611" t="s">
        <v>251</v>
      </c>
      <c r="H611" s="4">
        <v>-0.63668879101541598</v>
      </c>
      <c r="I611" s="6">
        <v>1.3453655947937401E-50</v>
      </c>
      <c r="J611" s="6">
        <v>5.50310585170423E-49</v>
      </c>
      <c r="K611" s="7">
        <v>2</v>
      </c>
    </row>
    <row r="612" spans="1:11" x14ac:dyDescent="0.25">
      <c r="A612" t="s">
        <v>250</v>
      </c>
      <c r="B612" t="s">
        <v>1916</v>
      </c>
      <c r="C612" t="s">
        <v>1917</v>
      </c>
      <c r="D612" t="s">
        <v>2346</v>
      </c>
      <c r="E612" t="s">
        <v>2536</v>
      </c>
      <c r="F612" t="s">
        <v>2096</v>
      </c>
      <c r="G612" t="s">
        <v>251</v>
      </c>
      <c r="H612" s="4">
        <v>-0.70329743798195099</v>
      </c>
      <c r="I612" s="6">
        <v>7.3220435895363702E-66</v>
      </c>
      <c r="J612" s="6">
        <v>3.25988670832102E-63</v>
      </c>
      <c r="K612" s="7">
        <v>3</v>
      </c>
    </row>
    <row r="613" spans="1:11" x14ac:dyDescent="0.25">
      <c r="A613" t="s">
        <v>250</v>
      </c>
      <c r="B613" t="s">
        <v>1916</v>
      </c>
      <c r="C613" t="s">
        <v>1917</v>
      </c>
      <c r="D613" t="s">
        <v>2346</v>
      </c>
      <c r="E613" t="s">
        <v>2536</v>
      </c>
      <c r="F613" t="s">
        <v>2096</v>
      </c>
      <c r="G613" t="s">
        <v>251</v>
      </c>
      <c r="H613" s="4">
        <v>-0.70329743798195099</v>
      </c>
      <c r="I613" s="6">
        <v>7.3220435895363702E-66</v>
      </c>
      <c r="J613" s="6">
        <v>3.25988670832102E-63</v>
      </c>
      <c r="K613" s="7">
        <v>3</v>
      </c>
    </row>
    <row r="614" spans="1:11" x14ac:dyDescent="0.25">
      <c r="A614" t="s">
        <v>250</v>
      </c>
      <c r="B614" t="s">
        <v>1916</v>
      </c>
      <c r="C614" t="s">
        <v>1917</v>
      </c>
      <c r="D614" t="s">
        <v>2346</v>
      </c>
      <c r="E614" t="s">
        <v>2537</v>
      </c>
      <c r="F614" t="s">
        <v>2102</v>
      </c>
      <c r="G614" t="s">
        <v>251</v>
      </c>
      <c r="H614" s="4">
        <v>0.51853907017701395</v>
      </c>
      <c r="I614" s="6">
        <v>3.59902659415686E-31</v>
      </c>
      <c r="J614" s="6">
        <v>3.69326755603804E-30</v>
      </c>
      <c r="K614" s="7">
        <v>3</v>
      </c>
    </row>
    <row r="615" spans="1:11" x14ac:dyDescent="0.25">
      <c r="A615" t="s">
        <v>250</v>
      </c>
      <c r="B615" t="s">
        <v>1916</v>
      </c>
      <c r="C615" t="s">
        <v>1917</v>
      </c>
      <c r="D615" t="s">
        <v>2346</v>
      </c>
      <c r="E615" t="s">
        <v>2537</v>
      </c>
      <c r="F615" t="s">
        <v>2102</v>
      </c>
      <c r="G615" t="s">
        <v>251</v>
      </c>
      <c r="H615" s="4">
        <v>0.51853907017701395</v>
      </c>
      <c r="I615" s="6">
        <v>3.59902659415686E-31</v>
      </c>
      <c r="J615" s="6">
        <v>3.69326755603804E-30</v>
      </c>
      <c r="K615" s="7">
        <v>3</v>
      </c>
    </row>
    <row r="616" spans="1:11" x14ac:dyDescent="0.25">
      <c r="A616" t="s">
        <v>250</v>
      </c>
      <c r="B616" t="s">
        <v>1916</v>
      </c>
      <c r="C616" t="s">
        <v>1917</v>
      </c>
      <c r="D616" t="s">
        <v>2346</v>
      </c>
      <c r="E616" t="s">
        <v>2538</v>
      </c>
      <c r="F616" t="s">
        <v>1781</v>
      </c>
      <c r="G616" t="s">
        <v>251</v>
      </c>
      <c r="H616" s="4">
        <v>0.65901156231199698</v>
      </c>
      <c r="I616" s="6">
        <v>2.8002921458342701E-55</v>
      </c>
      <c r="J616" s="6">
        <v>1.8861384559626099E-53</v>
      </c>
      <c r="K616" s="7">
        <v>3</v>
      </c>
    </row>
    <row r="617" spans="1:11" x14ac:dyDescent="0.25">
      <c r="A617" t="s">
        <v>250</v>
      </c>
      <c r="B617" t="s">
        <v>1916</v>
      </c>
      <c r="C617" t="s">
        <v>1917</v>
      </c>
      <c r="D617" t="s">
        <v>2346</v>
      </c>
      <c r="E617" t="s">
        <v>2538</v>
      </c>
      <c r="F617" t="s">
        <v>1781</v>
      </c>
      <c r="G617" t="s">
        <v>251</v>
      </c>
      <c r="H617" s="4">
        <v>0.65901156231199698</v>
      </c>
      <c r="I617" s="6">
        <v>2.8002921458342701E-55</v>
      </c>
      <c r="J617" s="6">
        <v>1.8861384559626099E-53</v>
      </c>
      <c r="K617" s="7">
        <v>3</v>
      </c>
    </row>
    <row r="618" spans="1:11" x14ac:dyDescent="0.25">
      <c r="A618" t="s">
        <v>250</v>
      </c>
      <c r="B618" t="s">
        <v>1916</v>
      </c>
      <c r="C618" t="s">
        <v>1917</v>
      </c>
      <c r="D618" t="s">
        <v>2346</v>
      </c>
      <c r="E618" t="s">
        <v>2539</v>
      </c>
      <c r="F618" t="s">
        <v>1869</v>
      </c>
      <c r="G618" t="s">
        <v>251</v>
      </c>
      <c r="H618" s="4">
        <v>0.60380949484047097</v>
      </c>
      <c r="I618" s="6">
        <v>2.2938682771848501E-44</v>
      </c>
      <c r="J618" s="6">
        <v>5.4551610651946904E-43</v>
      </c>
      <c r="K618" s="7">
        <v>3</v>
      </c>
    </row>
    <row r="619" spans="1:11" x14ac:dyDescent="0.25">
      <c r="A619" t="s">
        <v>250</v>
      </c>
      <c r="B619" t="s">
        <v>1916</v>
      </c>
      <c r="C619" t="s">
        <v>1917</v>
      </c>
      <c r="D619" t="s">
        <v>2346</v>
      </c>
      <c r="E619" t="s">
        <v>2539</v>
      </c>
      <c r="F619" t="s">
        <v>1869</v>
      </c>
      <c r="G619" t="s">
        <v>251</v>
      </c>
      <c r="H619" s="4">
        <v>0.60380949484047097</v>
      </c>
      <c r="I619" s="6">
        <v>2.2938682771848501E-44</v>
      </c>
      <c r="J619" s="6">
        <v>5.4551610651946904E-43</v>
      </c>
      <c r="K619" s="7">
        <v>3</v>
      </c>
    </row>
    <row r="620" spans="1:11" x14ac:dyDescent="0.25">
      <c r="A620" t="s">
        <v>250</v>
      </c>
      <c r="B620" t="s">
        <v>1916</v>
      </c>
      <c r="C620" t="s">
        <v>1917</v>
      </c>
      <c r="D620" t="s">
        <v>2346</v>
      </c>
      <c r="E620" t="s">
        <v>2540</v>
      </c>
      <c r="F620" t="s">
        <v>2076</v>
      </c>
      <c r="G620" t="s">
        <v>251</v>
      </c>
      <c r="H620" s="4">
        <v>-0.62934930517754195</v>
      </c>
      <c r="I620" s="6">
        <v>3.8460956118097298E-49</v>
      </c>
      <c r="J620" s="6">
        <v>1.3692518810928799E-47</v>
      </c>
      <c r="K620" s="7">
        <v>3</v>
      </c>
    </row>
    <row r="621" spans="1:11" x14ac:dyDescent="0.25">
      <c r="A621" t="s">
        <v>250</v>
      </c>
      <c r="B621" t="s">
        <v>1916</v>
      </c>
      <c r="C621" t="s">
        <v>1917</v>
      </c>
      <c r="D621" t="s">
        <v>2346</v>
      </c>
      <c r="E621" t="s">
        <v>2540</v>
      </c>
      <c r="F621" t="s">
        <v>2076</v>
      </c>
      <c r="G621" t="s">
        <v>251</v>
      </c>
      <c r="H621" s="4">
        <v>-0.62934930517754195</v>
      </c>
      <c r="I621" s="6">
        <v>3.8460956118097298E-49</v>
      </c>
      <c r="J621" s="6">
        <v>1.3692518810928799E-47</v>
      </c>
      <c r="K621" s="7">
        <v>3</v>
      </c>
    </row>
    <row r="622" spans="1:11" x14ac:dyDescent="0.25">
      <c r="A622" t="s">
        <v>250</v>
      </c>
      <c r="B622" t="s">
        <v>1916</v>
      </c>
      <c r="C622" t="s">
        <v>1917</v>
      </c>
      <c r="D622" t="s">
        <v>2346</v>
      </c>
      <c r="E622" t="s">
        <v>2541</v>
      </c>
      <c r="F622" t="s">
        <v>1810</v>
      </c>
      <c r="G622" t="s">
        <v>251</v>
      </c>
      <c r="H622" s="4">
        <v>0.60298361918840404</v>
      </c>
      <c r="I622" s="6">
        <v>3.2198764166642702E-44</v>
      </c>
      <c r="J622" s="6">
        <v>7.5584712535612496E-43</v>
      </c>
      <c r="K622" s="7">
        <v>3</v>
      </c>
    </row>
    <row r="623" spans="1:11" x14ac:dyDescent="0.25">
      <c r="A623" t="s">
        <v>250</v>
      </c>
      <c r="B623" t="s">
        <v>1916</v>
      </c>
      <c r="C623" t="s">
        <v>1917</v>
      </c>
      <c r="D623" t="s">
        <v>2346</v>
      </c>
      <c r="E623" t="s">
        <v>2541</v>
      </c>
      <c r="F623" t="s">
        <v>1810</v>
      </c>
      <c r="G623" t="s">
        <v>251</v>
      </c>
      <c r="H623" s="4">
        <v>0.60298361918840404</v>
      </c>
      <c r="I623" s="6">
        <v>3.2198764166642702E-44</v>
      </c>
      <c r="J623" s="6">
        <v>7.5584712535612496E-43</v>
      </c>
      <c r="K623" s="7">
        <v>3</v>
      </c>
    </row>
    <row r="624" spans="1:11" x14ac:dyDescent="0.25">
      <c r="A624" t="s">
        <v>250</v>
      </c>
      <c r="B624" t="s">
        <v>1916</v>
      </c>
      <c r="C624" t="s">
        <v>1917</v>
      </c>
      <c r="D624" t="s">
        <v>2346</v>
      </c>
      <c r="E624" t="s">
        <v>2542</v>
      </c>
      <c r="F624" t="s">
        <v>2081</v>
      </c>
      <c r="G624" t="s">
        <v>251</v>
      </c>
      <c r="H624" s="4">
        <v>0.602298679256701</v>
      </c>
      <c r="I624" s="6">
        <v>4.2623845828393398E-44</v>
      </c>
      <c r="J624" s="6">
        <v>9.9155993956715198E-43</v>
      </c>
      <c r="K624" s="7">
        <v>3</v>
      </c>
    </row>
    <row r="625" spans="1:11" x14ac:dyDescent="0.25">
      <c r="A625" t="s">
        <v>250</v>
      </c>
      <c r="B625" t="s">
        <v>1916</v>
      </c>
      <c r="C625" t="s">
        <v>1917</v>
      </c>
      <c r="D625" t="s">
        <v>2346</v>
      </c>
      <c r="E625" t="s">
        <v>2542</v>
      </c>
      <c r="F625" t="s">
        <v>2081</v>
      </c>
      <c r="G625" t="s">
        <v>251</v>
      </c>
      <c r="H625" s="4">
        <v>0.602298679256701</v>
      </c>
      <c r="I625" s="6">
        <v>4.2623845828393398E-44</v>
      </c>
      <c r="J625" s="6">
        <v>9.9155993956715198E-43</v>
      </c>
      <c r="K625" s="7">
        <v>3</v>
      </c>
    </row>
    <row r="626" spans="1:11" x14ac:dyDescent="0.25">
      <c r="A626" t="s">
        <v>250</v>
      </c>
      <c r="B626" t="s">
        <v>1916</v>
      </c>
      <c r="C626" t="s">
        <v>1917</v>
      </c>
      <c r="D626" t="s">
        <v>2346</v>
      </c>
      <c r="E626" t="s">
        <v>2516</v>
      </c>
      <c r="F626" t="s">
        <v>2110</v>
      </c>
      <c r="G626" t="s">
        <v>251</v>
      </c>
      <c r="H626" s="4">
        <v>0.61965873644356395</v>
      </c>
      <c r="I626" s="6">
        <v>2.8109161148618398E-47</v>
      </c>
      <c r="J626" s="6">
        <v>8.5208471513350896E-46</v>
      </c>
      <c r="K626" s="7">
        <v>3</v>
      </c>
    </row>
    <row r="627" spans="1:11" x14ac:dyDescent="0.25">
      <c r="A627" t="s">
        <v>250</v>
      </c>
      <c r="B627" t="s">
        <v>1916</v>
      </c>
      <c r="C627" t="s">
        <v>1917</v>
      </c>
      <c r="D627" t="s">
        <v>2346</v>
      </c>
      <c r="E627" t="s">
        <v>2516</v>
      </c>
      <c r="F627" t="s">
        <v>2110</v>
      </c>
      <c r="G627" t="s">
        <v>251</v>
      </c>
      <c r="H627" s="4">
        <v>0.61965873644356395</v>
      </c>
      <c r="I627" s="6">
        <v>2.8109161148618398E-47</v>
      </c>
      <c r="J627" s="6">
        <v>8.5208471513350896E-46</v>
      </c>
      <c r="K627" s="7">
        <v>3</v>
      </c>
    </row>
    <row r="628" spans="1:11" x14ac:dyDescent="0.25">
      <c r="A628" t="s">
        <v>250</v>
      </c>
      <c r="B628" t="s">
        <v>1916</v>
      </c>
      <c r="C628" t="s">
        <v>1917</v>
      </c>
      <c r="D628" t="s">
        <v>2346</v>
      </c>
      <c r="E628" t="s">
        <v>2543</v>
      </c>
      <c r="F628" t="s">
        <v>2100</v>
      </c>
      <c r="G628" t="s">
        <v>251</v>
      </c>
      <c r="H628" s="4">
        <v>0.58080040280226797</v>
      </c>
      <c r="I628" s="6">
        <v>2.0331541069877499E-40</v>
      </c>
      <c r="J628" s="6">
        <v>3.5911252012052399E-39</v>
      </c>
      <c r="K628" s="7">
        <v>2</v>
      </c>
    </row>
    <row r="629" spans="1:11" x14ac:dyDescent="0.25">
      <c r="A629" t="s">
        <v>250</v>
      </c>
      <c r="B629" t="s">
        <v>1916</v>
      </c>
      <c r="C629" t="s">
        <v>1917</v>
      </c>
      <c r="D629" t="s">
        <v>2346</v>
      </c>
      <c r="E629" t="s">
        <v>2543</v>
      </c>
      <c r="F629" t="s">
        <v>2100</v>
      </c>
      <c r="G629" t="s">
        <v>251</v>
      </c>
      <c r="H629" s="4">
        <v>0.58080040280226797</v>
      </c>
      <c r="I629" s="6">
        <v>2.0331541069877499E-40</v>
      </c>
      <c r="J629" s="6">
        <v>3.5911252012052399E-39</v>
      </c>
      <c r="K629" s="7">
        <v>2</v>
      </c>
    </row>
    <row r="630" spans="1:11" x14ac:dyDescent="0.25">
      <c r="A630" t="s">
        <v>250</v>
      </c>
      <c r="B630" t="s">
        <v>1916</v>
      </c>
      <c r="C630" t="s">
        <v>1917</v>
      </c>
      <c r="D630" t="s">
        <v>2346</v>
      </c>
      <c r="E630" t="s">
        <v>2544</v>
      </c>
      <c r="F630" t="s">
        <v>2079</v>
      </c>
      <c r="G630" t="s">
        <v>251</v>
      </c>
      <c r="H630" s="4">
        <v>0.64722159037949201</v>
      </c>
      <c r="I630" s="6">
        <v>9.3058969171793006E-53</v>
      </c>
      <c r="J630" s="6">
        <v>4.7531732588943397E-51</v>
      </c>
      <c r="K630" s="7">
        <v>3</v>
      </c>
    </row>
    <row r="631" spans="1:11" x14ac:dyDescent="0.25">
      <c r="A631" t="s">
        <v>250</v>
      </c>
      <c r="B631" t="s">
        <v>1916</v>
      </c>
      <c r="C631" t="s">
        <v>1917</v>
      </c>
      <c r="D631" t="s">
        <v>2346</v>
      </c>
      <c r="E631" t="s">
        <v>2544</v>
      </c>
      <c r="F631" t="s">
        <v>2079</v>
      </c>
      <c r="G631" t="s">
        <v>251</v>
      </c>
      <c r="H631" s="4">
        <v>0.64722159037949201</v>
      </c>
      <c r="I631" s="6">
        <v>9.3058969171793006E-53</v>
      </c>
      <c r="J631" s="6">
        <v>4.7531732588943397E-51</v>
      </c>
      <c r="K631" s="7">
        <v>3</v>
      </c>
    </row>
    <row r="632" spans="1:11" x14ac:dyDescent="0.25">
      <c r="A632" t="s">
        <v>250</v>
      </c>
      <c r="B632" t="s">
        <v>1916</v>
      </c>
      <c r="C632" t="s">
        <v>1917</v>
      </c>
      <c r="D632" t="s">
        <v>2346</v>
      </c>
      <c r="E632" t="s">
        <v>2545</v>
      </c>
      <c r="F632" t="s">
        <v>1791</v>
      </c>
      <c r="G632" t="s">
        <v>251</v>
      </c>
      <c r="H632" s="4">
        <v>-0.71598624441341696</v>
      </c>
      <c r="I632" s="6">
        <v>2.8903873622918802E-69</v>
      </c>
      <c r="J632" s="6">
        <v>2.8374932735619399E-66</v>
      </c>
      <c r="K632" s="7">
        <v>3</v>
      </c>
    </row>
    <row r="633" spans="1:11" x14ac:dyDescent="0.25">
      <c r="A633" t="s">
        <v>250</v>
      </c>
      <c r="B633" t="s">
        <v>1916</v>
      </c>
      <c r="C633" t="s">
        <v>1917</v>
      </c>
      <c r="D633" t="s">
        <v>2346</v>
      </c>
      <c r="E633" t="s">
        <v>2545</v>
      </c>
      <c r="F633" t="s">
        <v>1791</v>
      </c>
      <c r="G633" t="s">
        <v>251</v>
      </c>
      <c r="H633" s="4">
        <v>-0.71598624441341696</v>
      </c>
      <c r="I633" s="6">
        <v>2.8903873622918802E-69</v>
      </c>
      <c r="J633" s="6">
        <v>2.8374932735619399E-66</v>
      </c>
      <c r="K633" s="7">
        <v>3</v>
      </c>
    </row>
    <row r="634" spans="1:11" x14ac:dyDescent="0.25">
      <c r="A634" t="s">
        <v>250</v>
      </c>
      <c r="B634" t="s">
        <v>1916</v>
      </c>
      <c r="C634" t="s">
        <v>1917</v>
      </c>
      <c r="D634" t="s">
        <v>2346</v>
      </c>
      <c r="E634" t="s">
        <v>2517</v>
      </c>
      <c r="F634" t="s">
        <v>2112</v>
      </c>
      <c r="G634" t="s">
        <v>251</v>
      </c>
      <c r="H634" s="4">
        <v>-0.55971600005608202</v>
      </c>
      <c r="I634" s="6">
        <v>4.5715349620487101E-37</v>
      </c>
      <c r="J634" s="6">
        <v>6.5008703878369201E-36</v>
      </c>
      <c r="K634" s="7">
        <v>4</v>
      </c>
    </row>
    <row r="635" spans="1:11" x14ac:dyDescent="0.25">
      <c r="A635" t="s">
        <v>250</v>
      </c>
      <c r="B635" t="s">
        <v>1916</v>
      </c>
      <c r="C635" t="s">
        <v>1917</v>
      </c>
      <c r="D635" t="s">
        <v>2346</v>
      </c>
      <c r="E635" t="s">
        <v>2517</v>
      </c>
      <c r="F635" t="s">
        <v>2112</v>
      </c>
      <c r="G635" t="s">
        <v>251</v>
      </c>
      <c r="H635" s="4">
        <v>-0.55971600005608202</v>
      </c>
      <c r="I635" s="6">
        <v>4.5715349620487101E-37</v>
      </c>
      <c r="J635" s="6">
        <v>6.5008703878369201E-36</v>
      </c>
      <c r="K635" s="7">
        <v>4</v>
      </c>
    </row>
    <row r="636" spans="1:11" x14ac:dyDescent="0.25">
      <c r="A636" t="s">
        <v>250</v>
      </c>
      <c r="B636" t="s">
        <v>1916</v>
      </c>
      <c r="C636" t="s">
        <v>1917</v>
      </c>
      <c r="D636" t="s">
        <v>2346</v>
      </c>
      <c r="E636" t="s">
        <v>2518</v>
      </c>
      <c r="F636" t="s">
        <v>1792</v>
      </c>
      <c r="G636" t="s">
        <v>251</v>
      </c>
      <c r="H636" s="4">
        <v>0.54678759981404002</v>
      </c>
      <c r="I636" s="6">
        <v>3.9779225681981802E-35</v>
      </c>
      <c r="J636" s="6">
        <v>5.0640298063932499E-34</v>
      </c>
      <c r="K636" s="7">
        <v>3</v>
      </c>
    </row>
    <row r="637" spans="1:11" x14ac:dyDescent="0.25">
      <c r="A637" t="s">
        <v>250</v>
      </c>
      <c r="B637" t="s">
        <v>1916</v>
      </c>
      <c r="C637" t="s">
        <v>1917</v>
      </c>
      <c r="D637" t="s">
        <v>2346</v>
      </c>
      <c r="E637" t="s">
        <v>2518</v>
      </c>
      <c r="F637" t="s">
        <v>1792</v>
      </c>
      <c r="G637" t="s">
        <v>251</v>
      </c>
      <c r="H637" s="4">
        <v>0.54678759981404002</v>
      </c>
      <c r="I637" s="6">
        <v>3.9779225681981802E-35</v>
      </c>
      <c r="J637" s="6">
        <v>5.0640298063932499E-34</v>
      </c>
      <c r="K637" s="7">
        <v>3</v>
      </c>
    </row>
    <row r="638" spans="1:11" x14ac:dyDescent="0.25">
      <c r="A638" t="s">
        <v>250</v>
      </c>
      <c r="B638" t="s">
        <v>1916</v>
      </c>
      <c r="C638" t="s">
        <v>1917</v>
      </c>
      <c r="D638" t="s">
        <v>2346</v>
      </c>
      <c r="E638" t="s">
        <v>2519</v>
      </c>
      <c r="F638" t="s">
        <v>2103</v>
      </c>
      <c r="G638" t="s">
        <v>251</v>
      </c>
      <c r="H638" s="4">
        <v>0.62753103199180604</v>
      </c>
      <c r="I638" s="6">
        <v>8.7047990042313301E-49</v>
      </c>
      <c r="J638" s="6">
        <v>2.9915985235266601E-47</v>
      </c>
      <c r="K638" s="7">
        <v>3</v>
      </c>
    </row>
    <row r="639" spans="1:11" x14ac:dyDescent="0.25">
      <c r="A639" t="s">
        <v>250</v>
      </c>
      <c r="B639" t="s">
        <v>1916</v>
      </c>
      <c r="C639" t="s">
        <v>1917</v>
      </c>
      <c r="D639" t="s">
        <v>2346</v>
      </c>
      <c r="E639" t="s">
        <v>2519</v>
      </c>
      <c r="F639" t="s">
        <v>2103</v>
      </c>
      <c r="G639" t="s">
        <v>251</v>
      </c>
      <c r="H639" s="4">
        <v>0.62753103199180604</v>
      </c>
      <c r="I639" s="6">
        <v>8.7047990042313301E-49</v>
      </c>
      <c r="J639" s="6">
        <v>2.9915985235266601E-47</v>
      </c>
      <c r="K639" s="7">
        <v>3</v>
      </c>
    </row>
    <row r="640" spans="1:11" x14ac:dyDescent="0.25">
      <c r="A640" t="s">
        <v>250</v>
      </c>
      <c r="B640" t="s">
        <v>1916</v>
      </c>
      <c r="C640" t="s">
        <v>1917</v>
      </c>
      <c r="D640" t="s">
        <v>2346</v>
      </c>
      <c r="E640" t="s">
        <v>2546</v>
      </c>
      <c r="F640" t="s">
        <v>2085</v>
      </c>
      <c r="G640" t="s">
        <v>251</v>
      </c>
      <c r="H640" s="4">
        <v>0.58521647354240602</v>
      </c>
      <c r="I640" s="6">
        <v>3.7570727529322601E-41</v>
      </c>
      <c r="J640" s="6">
        <v>6.9947246758080799E-40</v>
      </c>
      <c r="K640" s="7">
        <v>3</v>
      </c>
    </row>
    <row r="641" spans="1:11" x14ac:dyDescent="0.25">
      <c r="A641" t="s">
        <v>250</v>
      </c>
      <c r="B641" t="s">
        <v>1916</v>
      </c>
      <c r="C641" t="s">
        <v>1917</v>
      </c>
      <c r="D641" t="s">
        <v>2346</v>
      </c>
      <c r="E641" t="s">
        <v>2546</v>
      </c>
      <c r="F641" t="s">
        <v>2085</v>
      </c>
      <c r="G641" t="s">
        <v>251</v>
      </c>
      <c r="H641" s="4">
        <v>0.58521647354240602</v>
      </c>
      <c r="I641" s="6">
        <v>3.7570727529322601E-41</v>
      </c>
      <c r="J641" s="6">
        <v>6.9947246758080799E-40</v>
      </c>
      <c r="K641" s="7">
        <v>3</v>
      </c>
    </row>
    <row r="642" spans="1:11" x14ac:dyDescent="0.25">
      <c r="A642" t="s">
        <v>250</v>
      </c>
      <c r="B642" t="s">
        <v>1916</v>
      </c>
      <c r="C642" t="s">
        <v>1917</v>
      </c>
      <c r="D642" t="s">
        <v>2346</v>
      </c>
      <c r="E642" t="s">
        <v>2521</v>
      </c>
      <c r="F642" t="s">
        <v>1789</v>
      </c>
      <c r="G642" t="s">
        <v>251</v>
      </c>
      <c r="H642" s="4">
        <v>-0.68701315086859005</v>
      </c>
      <c r="I642" s="6">
        <v>9.4682956849220493E-62</v>
      </c>
      <c r="J642" s="6">
        <v>1.7055093346583399E-59</v>
      </c>
      <c r="K642" s="7">
        <v>3</v>
      </c>
    </row>
    <row r="643" spans="1:11" x14ac:dyDescent="0.25">
      <c r="A643" t="s">
        <v>250</v>
      </c>
      <c r="B643" t="s">
        <v>1916</v>
      </c>
      <c r="C643" t="s">
        <v>1917</v>
      </c>
      <c r="D643" t="s">
        <v>2346</v>
      </c>
      <c r="E643" t="s">
        <v>2521</v>
      </c>
      <c r="F643" t="s">
        <v>1789</v>
      </c>
      <c r="G643" t="s">
        <v>251</v>
      </c>
      <c r="H643" s="4">
        <v>-0.68701315086859005</v>
      </c>
      <c r="I643" s="6">
        <v>9.4682956849220493E-62</v>
      </c>
      <c r="J643" s="6">
        <v>1.7055093346583399E-59</v>
      </c>
      <c r="K643" s="7">
        <v>3</v>
      </c>
    </row>
    <row r="644" spans="1:11" x14ac:dyDescent="0.25">
      <c r="A644" t="s">
        <v>100</v>
      </c>
      <c r="B644" t="s">
        <v>2149</v>
      </c>
      <c r="C644" t="s">
        <v>2150</v>
      </c>
      <c r="D644" t="s">
        <v>2299</v>
      </c>
      <c r="E644" t="s">
        <v>2379</v>
      </c>
      <c r="F644" t="s">
        <v>1667</v>
      </c>
      <c r="G644" t="s">
        <v>76</v>
      </c>
      <c r="H644" s="4">
        <v>0.63604619402914597</v>
      </c>
      <c r="I644" s="6">
        <v>8.72255469109921E-98</v>
      </c>
      <c r="J644" s="6">
        <v>3.6479246860008198E-96</v>
      </c>
      <c r="K644" s="7">
        <v>3</v>
      </c>
    </row>
    <row r="645" spans="1:11" x14ac:dyDescent="0.25">
      <c r="A645" t="s">
        <v>100</v>
      </c>
      <c r="B645" t="s">
        <v>2149</v>
      </c>
      <c r="C645" t="s">
        <v>2150</v>
      </c>
      <c r="D645" t="s">
        <v>2299</v>
      </c>
      <c r="E645" t="s">
        <v>2488</v>
      </c>
      <c r="F645" t="s">
        <v>1666</v>
      </c>
      <c r="G645" t="s">
        <v>76</v>
      </c>
      <c r="H645" s="4">
        <v>0.65416869590758897</v>
      </c>
      <c r="I645" s="6">
        <v>3.4235518898715301E-105</v>
      </c>
      <c r="J645" s="6">
        <v>1.7485043668474501E-103</v>
      </c>
      <c r="K645" s="7">
        <v>3</v>
      </c>
    </row>
    <row r="646" spans="1:11" x14ac:dyDescent="0.25">
      <c r="A646" t="s">
        <v>100</v>
      </c>
      <c r="B646" t="s">
        <v>2149</v>
      </c>
      <c r="C646" t="s">
        <v>2150</v>
      </c>
      <c r="D646" t="s">
        <v>2299</v>
      </c>
      <c r="E646" t="s">
        <v>2383</v>
      </c>
      <c r="F646" t="s">
        <v>1857</v>
      </c>
      <c r="G646" t="s">
        <v>76</v>
      </c>
      <c r="H646" s="4">
        <v>0.58366501024719997</v>
      </c>
      <c r="I646" s="6">
        <v>6.1674720470791795E-79</v>
      </c>
      <c r="J646" s="6">
        <v>1.52853590680276E-77</v>
      </c>
      <c r="K646" s="7">
        <v>3</v>
      </c>
    </row>
    <row r="647" spans="1:11" x14ac:dyDescent="0.25">
      <c r="A647" t="s">
        <v>100</v>
      </c>
      <c r="B647" t="s">
        <v>2149</v>
      </c>
      <c r="C647" t="s">
        <v>2150</v>
      </c>
      <c r="D647" t="s">
        <v>2299</v>
      </c>
      <c r="E647" t="s">
        <v>2448</v>
      </c>
      <c r="F647" t="s">
        <v>1832</v>
      </c>
      <c r="G647" t="s">
        <v>76</v>
      </c>
      <c r="H647" s="4">
        <v>0.73029321431544802</v>
      </c>
      <c r="I647" s="6">
        <v>7.9998397305498003E-143</v>
      </c>
      <c r="J647" s="6">
        <v>1.1987659299643401E-140</v>
      </c>
      <c r="K647" s="7">
        <v>3</v>
      </c>
    </row>
    <row r="648" spans="1:11" x14ac:dyDescent="0.25">
      <c r="A648" t="s">
        <v>100</v>
      </c>
      <c r="B648" t="s">
        <v>2149</v>
      </c>
      <c r="C648" t="s">
        <v>2150</v>
      </c>
      <c r="D648" t="s">
        <v>2299</v>
      </c>
      <c r="E648" t="s">
        <v>2385</v>
      </c>
      <c r="F648" t="s">
        <v>1834</v>
      </c>
      <c r="G648" t="s">
        <v>76</v>
      </c>
      <c r="H648" s="4">
        <v>-0.61681999517903696</v>
      </c>
      <c r="I648" s="6">
        <v>1.8773059812295901E-90</v>
      </c>
      <c r="J648" s="6">
        <v>6.4342778648111604E-89</v>
      </c>
      <c r="K648" s="7">
        <v>3</v>
      </c>
    </row>
    <row r="649" spans="1:11" x14ac:dyDescent="0.25">
      <c r="A649" t="s">
        <v>168</v>
      </c>
      <c r="B649" t="s">
        <v>1650</v>
      </c>
      <c r="C649" t="s">
        <v>1651</v>
      </c>
      <c r="D649" t="s">
        <v>2318</v>
      </c>
      <c r="E649" t="s">
        <v>2319</v>
      </c>
      <c r="F649" t="s">
        <v>1684</v>
      </c>
      <c r="G649" t="s">
        <v>159</v>
      </c>
      <c r="H649" s="4">
        <v>-0.65817403637911498</v>
      </c>
      <c r="I649" s="6">
        <v>3.68145259542691E-61</v>
      </c>
      <c r="J649" s="6">
        <v>3.1147214397414099E-59</v>
      </c>
      <c r="K649" s="7">
        <v>2</v>
      </c>
    </row>
    <row r="650" spans="1:11" x14ac:dyDescent="0.25">
      <c r="A650" t="s">
        <v>168</v>
      </c>
      <c r="B650" t="s">
        <v>1650</v>
      </c>
      <c r="C650" t="s">
        <v>1651</v>
      </c>
      <c r="D650" t="s">
        <v>2318</v>
      </c>
      <c r="E650" t="s">
        <v>2320</v>
      </c>
      <c r="F650" t="s">
        <v>1693</v>
      </c>
      <c r="G650" t="s">
        <v>159</v>
      </c>
      <c r="H650" s="4">
        <v>0.677574039752315</v>
      </c>
      <c r="I650" s="6">
        <v>4.7412083231983399E-66</v>
      </c>
      <c r="J650" s="6">
        <v>5.2749636171470701E-64</v>
      </c>
      <c r="K650" s="7">
        <v>3</v>
      </c>
    </row>
    <row r="651" spans="1:11" x14ac:dyDescent="0.25">
      <c r="A651" t="s">
        <v>168</v>
      </c>
      <c r="B651" t="s">
        <v>1650</v>
      </c>
      <c r="C651" t="s">
        <v>1651</v>
      </c>
      <c r="D651" t="s">
        <v>2318</v>
      </c>
      <c r="E651" t="s">
        <v>2330</v>
      </c>
      <c r="F651" t="s">
        <v>1691</v>
      </c>
      <c r="G651" t="s">
        <v>159</v>
      </c>
      <c r="H651" s="4">
        <v>0.58805207090440303</v>
      </c>
      <c r="I651" s="6">
        <v>3.6281415177837702E-46</v>
      </c>
      <c r="J651" s="6">
        <v>1.3632953498798301E-44</v>
      </c>
      <c r="K651" s="7">
        <v>3</v>
      </c>
    </row>
    <row r="652" spans="1:11" x14ac:dyDescent="0.25">
      <c r="A652" t="s">
        <v>168</v>
      </c>
      <c r="B652" t="s">
        <v>1650</v>
      </c>
      <c r="C652" t="s">
        <v>1651</v>
      </c>
      <c r="D652" t="s">
        <v>2318</v>
      </c>
      <c r="E652" t="s">
        <v>2331</v>
      </c>
      <c r="F652" t="s">
        <v>1695</v>
      </c>
      <c r="G652" t="s">
        <v>159</v>
      </c>
      <c r="H652" s="4">
        <v>-0.52718013708839095</v>
      </c>
      <c r="I652" s="6">
        <v>7.8969409271261503E-36</v>
      </c>
      <c r="J652" s="6">
        <v>1.7324570325771E-34</v>
      </c>
      <c r="K652" s="7">
        <v>3</v>
      </c>
    </row>
    <row r="653" spans="1:11" x14ac:dyDescent="0.25">
      <c r="A653" t="s">
        <v>168</v>
      </c>
      <c r="B653" t="s">
        <v>1650</v>
      </c>
      <c r="C653" t="s">
        <v>1651</v>
      </c>
      <c r="D653" t="s">
        <v>2318</v>
      </c>
      <c r="E653" t="s">
        <v>2332</v>
      </c>
      <c r="F653" t="s">
        <v>1694</v>
      </c>
      <c r="G653" t="s">
        <v>159</v>
      </c>
      <c r="H653" s="4">
        <v>-0.62888750558587403</v>
      </c>
      <c r="I653" s="6">
        <v>1.9785825990411199E-54</v>
      </c>
      <c r="J653" s="6">
        <v>1.1542907456140999E-52</v>
      </c>
      <c r="K653" s="7">
        <v>3</v>
      </c>
    </row>
    <row r="654" spans="1:11" x14ac:dyDescent="0.25">
      <c r="A654" t="s">
        <v>168</v>
      </c>
      <c r="B654" t="s">
        <v>1650</v>
      </c>
      <c r="C654" t="s">
        <v>1651</v>
      </c>
      <c r="D654" t="s">
        <v>2318</v>
      </c>
      <c r="E654" t="s">
        <v>2334</v>
      </c>
      <c r="F654" t="s">
        <v>1682</v>
      </c>
      <c r="G654" t="s">
        <v>159</v>
      </c>
      <c r="H654" s="4">
        <v>-0.61841622433837096</v>
      </c>
      <c r="I654" s="6">
        <v>3.4009417246722398E-52</v>
      </c>
      <c r="J654" s="6">
        <v>1.7658459187569701E-50</v>
      </c>
      <c r="K654" s="7">
        <v>3</v>
      </c>
    </row>
    <row r="655" spans="1:11" x14ac:dyDescent="0.25">
      <c r="A655" t="s">
        <v>168</v>
      </c>
      <c r="B655" t="s">
        <v>1650</v>
      </c>
      <c r="C655" t="s">
        <v>1651</v>
      </c>
      <c r="D655" t="s">
        <v>2318</v>
      </c>
      <c r="E655" t="s">
        <v>2335</v>
      </c>
      <c r="F655" t="s">
        <v>1776</v>
      </c>
      <c r="G655" t="s">
        <v>159</v>
      </c>
      <c r="H655" s="4">
        <v>0.71227035848527498</v>
      </c>
      <c r="I655" s="6">
        <v>8.3414988086283999E-76</v>
      </c>
      <c r="J655" s="6">
        <v>1.6528961867309399E-73</v>
      </c>
      <c r="K655" s="7">
        <v>2</v>
      </c>
    </row>
    <row r="656" spans="1:11" x14ac:dyDescent="0.25">
      <c r="A656" t="s">
        <v>168</v>
      </c>
      <c r="B656" t="s">
        <v>1650</v>
      </c>
      <c r="C656" t="s">
        <v>1651</v>
      </c>
      <c r="D656" t="s">
        <v>2318</v>
      </c>
      <c r="E656" t="s">
        <v>2336</v>
      </c>
      <c r="F656" t="s">
        <v>2000</v>
      </c>
      <c r="G656" t="s">
        <v>159</v>
      </c>
      <c r="H656" s="4">
        <v>0.60142042257203499</v>
      </c>
      <c r="I656" s="6">
        <v>9.6657710453567394E-49</v>
      </c>
      <c r="J656" s="6">
        <v>4.1798446601557E-47</v>
      </c>
      <c r="K656" s="7">
        <v>2</v>
      </c>
    </row>
    <row r="657" spans="1:11" x14ac:dyDescent="0.25">
      <c r="A657" t="s">
        <v>168</v>
      </c>
      <c r="B657" t="s">
        <v>1650</v>
      </c>
      <c r="C657" t="s">
        <v>1651</v>
      </c>
      <c r="D657" t="s">
        <v>2318</v>
      </c>
      <c r="E657" t="s">
        <v>2341</v>
      </c>
      <c r="F657" t="s">
        <v>1690</v>
      </c>
      <c r="G657" t="s">
        <v>159</v>
      </c>
      <c r="H657" s="4">
        <v>-0.71555266771248405</v>
      </c>
      <c r="I657" s="6">
        <v>8.3756404044427204E-77</v>
      </c>
      <c r="J657" s="6">
        <v>1.7478475092671799E-74</v>
      </c>
      <c r="K657" s="7">
        <v>3</v>
      </c>
    </row>
    <row r="658" spans="1:11" x14ac:dyDescent="0.25">
      <c r="A658" t="s">
        <v>168</v>
      </c>
      <c r="B658" t="s">
        <v>1650</v>
      </c>
      <c r="C658" t="s">
        <v>1651</v>
      </c>
      <c r="D658" t="s">
        <v>2318</v>
      </c>
      <c r="E658" t="s">
        <v>2344</v>
      </c>
      <c r="F658" t="s">
        <v>1683</v>
      </c>
      <c r="G658" t="s">
        <v>159</v>
      </c>
      <c r="H658" s="4">
        <v>-0.58667111300405606</v>
      </c>
      <c r="I658" s="6">
        <v>6.5893099430454397E-46</v>
      </c>
      <c r="J658" s="6">
        <v>2.4506492301436199E-44</v>
      </c>
      <c r="K658" s="7">
        <v>3</v>
      </c>
    </row>
    <row r="659" spans="1:11" x14ac:dyDescent="0.25">
      <c r="A659" t="s">
        <v>168</v>
      </c>
      <c r="B659" t="s">
        <v>1650</v>
      </c>
      <c r="C659" t="s">
        <v>1651</v>
      </c>
      <c r="D659" t="s">
        <v>2324</v>
      </c>
      <c r="E659" t="s">
        <v>2325</v>
      </c>
      <c r="F659" t="s">
        <v>1701</v>
      </c>
      <c r="G659" t="s">
        <v>159</v>
      </c>
      <c r="H659" s="4">
        <v>0.50482919247171998</v>
      </c>
      <c r="I659" s="6">
        <v>5.6202135293430601E-35</v>
      </c>
      <c r="J659" s="6">
        <v>4.3084590336440602E-34</v>
      </c>
      <c r="K659" s="7">
        <v>3</v>
      </c>
    </row>
    <row r="660" spans="1:11" x14ac:dyDescent="0.25">
      <c r="A660" t="s">
        <v>168</v>
      </c>
      <c r="B660" t="s">
        <v>1650</v>
      </c>
      <c r="C660" t="s">
        <v>1651</v>
      </c>
      <c r="D660" t="s">
        <v>2324</v>
      </c>
      <c r="E660" t="s">
        <v>2337</v>
      </c>
      <c r="F660" t="s">
        <v>1889</v>
      </c>
      <c r="G660" t="s">
        <v>159</v>
      </c>
      <c r="H660" s="4">
        <v>0.51640679543743795</v>
      </c>
      <c r="I660" s="6">
        <v>8.7286591858985706E-37</v>
      </c>
      <c r="J660" s="6">
        <v>7.1480073804829601E-36</v>
      </c>
      <c r="K660" s="7">
        <v>3</v>
      </c>
    </row>
    <row r="661" spans="1:11" x14ac:dyDescent="0.25">
      <c r="A661" t="s">
        <v>168</v>
      </c>
      <c r="B661" t="s">
        <v>1650</v>
      </c>
      <c r="C661" t="s">
        <v>1651</v>
      </c>
      <c r="D661" t="s">
        <v>2322</v>
      </c>
      <c r="E661" t="s">
        <v>2320</v>
      </c>
      <c r="F661" t="s">
        <v>1693</v>
      </c>
      <c r="G661" t="s">
        <v>159</v>
      </c>
      <c r="H661" s="4">
        <v>0.55440735301278299</v>
      </c>
      <c r="I661" s="6">
        <v>9.0056022965558097E-53</v>
      </c>
      <c r="J661" s="6">
        <v>9.2284713759992698E-51</v>
      </c>
      <c r="K661" s="7">
        <v>3</v>
      </c>
    </row>
    <row r="662" spans="1:11" x14ac:dyDescent="0.25">
      <c r="A662" t="s">
        <v>168</v>
      </c>
      <c r="B662" t="s">
        <v>1650</v>
      </c>
      <c r="C662" t="s">
        <v>1651</v>
      </c>
      <c r="D662" t="s">
        <v>2322</v>
      </c>
      <c r="E662" t="s">
        <v>2325</v>
      </c>
      <c r="F662" t="s">
        <v>1701</v>
      </c>
      <c r="G662" t="s">
        <v>159</v>
      </c>
      <c r="H662" s="4">
        <v>-0.58689672569637297</v>
      </c>
      <c r="I662" s="6">
        <v>2.0858334798642599E-60</v>
      </c>
      <c r="J662" s="6">
        <v>3.2047866006269003E-58</v>
      </c>
      <c r="K662" s="7">
        <v>3</v>
      </c>
    </row>
    <row r="663" spans="1:11" x14ac:dyDescent="0.25">
      <c r="A663" t="s">
        <v>168</v>
      </c>
      <c r="B663" t="s">
        <v>1650</v>
      </c>
      <c r="C663" t="s">
        <v>1651</v>
      </c>
      <c r="D663" t="s">
        <v>2322</v>
      </c>
      <c r="E663" t="s">
        <v>2326</v>
      </c>
      <c r="F663" t="s">
        <v>2097</v>
      </c>
      <c r="G663" t="s">
        <v>159</v>
      </c>
      <c r="H663" s="4">
        <v>0.58370176352285696</v>
      </c>
      <c r="I663" s="6">
        <v>1.2839183837160201E-59</v>
      </c>
      <c r="J663" s="6">
        <v>1.8889468894806301E-57</v>
      </c>
      <c r="K663" s="7">
        <v>2</v>
      </c>
    </row>
    <row r="664" spans="1:11" x14ac:dyDescent="0.25">
      <c r="A664" t="s">
        <v>168</v>
      </c>
      <c r="B664" t="s">
        <v>1650</v>
      </c>
      <c r="C664" t="s">
        <v>1651</v>
      </c>
      <c r="D664" t="s">
        <v>2322</v>
      </c>
      <c r="E664" t="s">
        <v>2327</v>
      </c>
      <c r="F664" t="s">
        <v>1706</v>
      </c>
      <c r="G664" t="s">
        <v>159</v>
      </c>
      <c r="H664" s="4">
        <v>0.60621987911389497</v>
      </c>
      <c r="I664" s="6">
        <v>2.2549173501374399E-65</v>
      </c>
      <c r="J664" s="6">
        <v>4.6054244375094799E-63</v>
      </c>
      <c r="K664" s="7">
        <v>3</v>
      </c>
    </row>
    <row r="665" spans="1:11" x14ac:dyDescent="0.25">
      <c r="A665" t="s">
        <v>168</v>
      </c>
      <c r="B665" t="s">
        <v>1650</v>
      </c>
      <c r="C665" t="s">
        <v>1651</v>
      </c>
      <c r="D665" t="s">
        <v>2322</v>
      </c>
      <c r="E665" t="s">
        <v>2328</v>
      </c>
      <c r="F665" t="s">
        <v>1702</v>
      </c>
      <c r="G665" t="s">
        <v>159</v>
      </c>
      <c r="H665" s="4">
        <v>-0.51338754401600595</v>
      </c>
      <c r="I665" s="6">
        <v>2.9468382289556398E-44</v>
      </c>
      <c r="J665" s="6">
        <v>1.8364521307747601E-42</v>
      </c>
      <c r="K665" s="7">
        <v>2</v>
      </c>
    </row>
    <row r="666" spans="1:11" x14ac:dyDescent="0.25">
      <c r="A666" t="s">
        <v>168</v>
      </c>
      <c r="B666" t="s">
        <v>1650</v>
      </c>
      <c r="C666" t="s">
        <v>1651</v>
      </c>
      <c r="D666" t="s">
        <v>2322</v>
      </c>
      <c r="E666" t="s">
        <v>2329</v>
      </c>
      <c r="F666" t="s">
        <v>2088</v>
      </c>
      <c r="G666" t="s">
        <v>159</v>
      </c>
      <c r="H666" s="4">
        <v>-0.54791330961486995</v>
      </c>
      <c r="I666" s="6">
        <v>2.4090138043729299E-51</v>
      </c>
      <c r="J666" s="6">
        <v>2.2593922864316099E-49</v>
      </c>
      <c r="K666" s="7">
        <v>3</v>
      </c>
    </row>
    <row r="667" spans="1:11" x14ac:dyDescent="0.25">
      <c r="A667" t="s">
        <v>168</v>
      </c>
      <c r="B667" t="s">
        <v>1650</v>
      </c>
      <c r="C667" t="s">
        <v>1651</v>
      </c>
      <c r="D667" t="s">
        <v>2322</v>
      </c>
      <c r="E667" t="s">
        <v>2333</v>
      </c>
      <c r="F667" t="s">
        <v>1861</v>
      </c>
      <c r="G667" t="s">
        <v>159</v>
      </c>
      <c r="H667" s="4">
        <v>0.62655675784145703</v>
      </c>
      <c r="I667" s="6">
        <v>5.5523661535108497E-71</v>
      </c>
      <c r="J667" s="6">
        <v>1.53958621582739E-68</v>
      </c>
      <c r="K667" s="7">
        <v>3</v>
      </c>
    </row>
    <row r="668" spans="1:11" x14ac:dyDescent="0.25">
      <c r="A668" t="s">
        <v>168</v>
      </c>
      <c r="B668" t="s">
        <v>1650</v>
      </c>
      <c r="C668" t="s">
        <v>1651</v>
      </c>
      <c r="D668" t="s">
        <v>2322</v>
      </c>
      <c r="E668" t="s">
        <v>2338</v>
      </c>
      <c r="F668" t="s">
        <v>1777</v>
      </c>
      <c r="G668" t="s">
        <v>159</v>
      </c>
      <c r="H668" s="4">
        <v>0.52701028922757098</v>
      </c>
      <c r="I668" s="6">
        <v>5.8892588263401804E-47</v>
      </c>
      <c r="J668" s="6">
        <v>4.2973721092810199E-45</v>
      </c>
      <c r="K668" s="7">
        <v>4</v>
      </c>
    </row>
    <row r="669" spans="1:11" x14ac:dyDescent="0.25">
      <c r="A669" t="s">
        <v>168</v>
      </c>
      <c r="B669" t="s">
        <v>1650</v>
      </c>
      <c r="C669" t="s">
        <v>1651</v>
      </c>
      <c r="D669" t="s">
        <v>2322</v>
      </c>
      <c r="E669" t="s">
        <v>2339</v>
      </c>
      <c r="F669" t="s">
        <v>1999</v>
      </c>
      <c r="G669" t="s">
        <v>159</v>
      </c>
      <c r="H669" s="4">
        <v>0.55672093034275205</v>
      </c>
      <c r="I669" s="6">
        <v>2.7440180635418101E-53</v>
      </c>
      <c r="J669" s="6">
        <v>2.9014944164750799E-51</v>
      </c>
      <c r="K669" s="7">
        <v>2</v>
      </c>
    </row>
    <row r="670" spans="1:11" x14ac:dyDescent="0.25">
      <c r="A670" t="s">
        <v>168</v>
      </c>
      <c r="B670" t="s">
        <v>1650</v>
      </c>
      <c r="C670" t="s">
        <v>1651</v>
      </c>
      <c r="D670" t="s">
        <v>2322</v>
      </c>
      <c r="E670" t="s">
        <v>2340</v>
      </c>
      <c r="F670" t="s">
        <v>2001</v>
      </c>
      <c r="G670" t="s">
        <v>159</v>
      </c>
      <c r="H670" s="4">
        <v>0.64898595602654197</v>
      </c>
      <c r="I670" s="6">
        <v>1.1375939328351801E-77</v>
      </c>
      <c r="J670" s="6">
        <v>4.3882453227134099E-75</v>
      </c>
      <c r="K670" s="7">
        <v>2</v>
      </c>
    </row>
    <row r="671" spans="1:11" x14ac:dyDescent="0.25">
      <c r="A671" t="s">
        <v>168</v>
      </c>
      <c r="B671" t="s">
        <v>1650</v>
      </c>
      <c r="C671" t="s">
        <v>1651</v>
      </c>
      <c r="D671" t="s">
        <v>2322</v>
      </c>
      <c r="E671" t="s">
        <v>2342</v>
      </c>
      <c r="F671" t="s">
        <v>1699</v>
      </c>
      <c r="G671" t="s">
        <v>159</v>
      </c>
      <c r="H671" s="4">
        <v>-0.52161746633346695</v>
      </c>
      <c r="I671" s="6">
        <v>7.1331721208481796E-46</v>
      </c>
      <c r="J671" s="6">
        <v>4.8887223131926396E-44</v>
      </c>
      <c r="K671" s="7">
        <v>2</v>
      </c>
    </row>
    <row r="672" spans="1:11" x14ac:dyDescent="0.25">
      <c r="A672" t="s">
        <v>168</v>
      </c>
      <c r="B672" t="s">
        <v>1650</v>
      </c>
      <c r="C672" t="s">
        <v>1651</v>
      </c>
      <c r="D672" t="s">
        <v>2322</v>
      </c>
      <c r="E672" t="s">
        <v>2343</v>
      </c>
      <c r="F672" t="s">
        <v>1778</v>
      </c>
      <c r="G672" t="s">
        <v>159</v>
      </c>
      <c r="H672" s="4">
        <v>-0.59608162283601096</v>
      </c>
      <c r="I672" s="6">
        <v>1.00169093066425E-62</v>
      </c>
      <c r="J672" s="6">
        <v>1.76846845565632E-60</v>
      </c>
      <c r="K672" s="7">
        <v>2</v>
      </c>
    </row>
    <row r="673" spans="1:11" x14ac:dyDescent="0.25">
      <c r="A673" t="s">
        <v>168</v>
      </c>
      <c r="B673" t="s">
        <v>1650</v>
      </c>
      <c r="C673" t="s">
        <v>1651</v>
      </c>
      <c r="D673" t="s">
        <v>2322</v>
      </c>
      <c r="E673" t="s">
        <v>2345</v>
      </c>
      <c r="F673" t="s">
        <v>1712</v>
      </c>
      <c r="G673" t="s">
        <v>159</v>
      </c>
      <c r="H673" s="4">
        <v>0.62683362611023596</v>
      </c>
      <c r="I673" s="6">
        <v>4.6263776039529001E-71</v>
      </c>
      <c r="J673" s="6">
        <v>1.28736740286997E-68</v>
      </c>
      <c r="K673" s="7">
        <v>3</v>
      </c>
    </row>
    <row r="674" spans="1:11" x14ac:dyDescent="0.25">
      <c r="A674" t="s">
        <v>168</v>
      </c>
      <c r="B674" t="s">
        <v>1650</v>
      </c>
      <c r="C674" t="s">
        <v>1651</v>
      </c>
      <c r="D674" t="s">
        <v>2321</v>
      </c>
      <c r="E674" t="s">
        <v>2320</v>
      </c>
      <c r="F674" t="s">
        <v>1693</v>
      </c>
      <c r="G674" t="s">
        <v>159</v>
      </c>
      <c r="H674" s="4">
        <v>0.552013889485512</v>
      </c>
      <c r="I674" s="6">
        <v>1.7147538136336601E-63</v>
      </c>
      <c r="J674" s="6">
        <v>1.1248418470195399E-61</v>
      </c>
      <c r="K674" s="7">
        <v>3</v>
      </c>
    </row>
    <row r="675" spans="1:11" x14ac:dyDescent="0.25">
      <c r="A675" t="s">
        <v>168</v>
      </c>
      <c r="B675" t="s">
        <v>1650</v>
      </c>
      <c r="C675" t="s">
        <v>1651</v>
      </c>
      <c r="D675" t="s">
        <v>2321</v>
      </c>
      <c r="E675" t="s">
        <v>2323</v>
      </c>
      <c r="F675" t="s">
        <v>2072</v>
      </c>
      <c r="G675" t="s">
        <v>159</v>
      </c>
      <c r="H675" s="4">
        <v>-0.50721125137533396</v>
      </c>
      <c r="I675" s="6">
        <v>2.7507427988184999E-52</v>
      </c>
      <c r="J675" s="6">
        <v>1.1910182665078301E-50</v>
      </c>
      <c r="K675" s="7" t="s">
        <v>2552</v>
      </c>
    </row>
    <row r="676" spans="1:11" x14ac:dyDescent="0.25">
      <c r="A676" t="s">
        <v>168</v>
      </c>
      <c r="B676" t="s">
        <v>1650</v>
      </c>
      <c r="C676" t="s">
        <v>1651</v>
      </c>
      <c r="D676" t="s">
        <v>2321</v>
      </c>
      <c r="E676" t="s">
        <v>2326</v>
      </c>
      <c r="F676" t="s">
        <v>2097</v>
      </c>
      <c r="G676" t="s">
        <v>159</v>
      </c>
      <c r="H676" s="4">
        <v>0.69337334391485905</v>
      </c>
      <c r="I676" s="6">
        <v>5.6002717287833694E-113</v>
      </c>
      <c r="J676" s="6">
        <v>1.0109314039825899E-110</v>
      </c>
      <c r="K676" s="7">
        <v>2</v>
      </c>
    </row>
    <row r="677" spans="1:11" x14ac:dyDescent="0.25">
      <c r="A677" t="s">
        <v>168</v>
      </c>
      <c r="B677" t="s">
        <v>1650</v>
      </c>
      <c r="C677" t="s">
        <v>1651</v>
      </c>
      <c r="D677" t="s">
        <v>2321</v>
      </c>
      <c r="E677" t="s">
        <v>2327</v>
      </c>
      <c r="F677" t="s">
        <v>1706</v>
      </c>
      <c r="G677" t="s">
        <v>159</v>
      </c>
      <c r="H677" s="4">
        <v>0.654204375375947</v>
      </c>
      <c r="I677" s="6">
        <v>1.4133545682639801E-96</v>
      </c>
      <c r="J677" s="6">
        <v>2.05616916449664E-94</v>
      </c>
      <c r="K677" s="7">
        <v>3</v>
      </c>
    </row>
    <row r="678" spans="1:11" x14ac:dyDescent="0.25">
      <c r="A678" t="s">
        <v>168</v>
      </c>
      <c r="B678" t="s">
        <v>1650</v>
      </c>
      <c r="C678" t="s">
        <v>1651</v>
      </c>
      <c r="D678" t="s">
        <v>2321</v>
      </c>
      <c r="E678" t="s">
        <v>2333</v>
      </c>
      <c r="F678" t="s">
        <v>1861</v>
      </c>
      <c r="G678" t="s">
        <v>159</v>
      </c>
      <c r="H678" s="4">
        <v>0.56385244637577403</v>
      </c>
      <c r="I678" s="6">
        <v>9.5534598157733303E-67</v>
      </c>
      <c r="J678" s="6">
        <v>6.9776850420895596E-65</v>
      </c>
      <c r="K678" s="7">
        <v>3</v>
      </c>
    </row>
    <row r="679" spans="1:11" x14ac:dyDescent="0.25">
      <c r="A679" t="s">
        <v>168</v>
      </c>
      <c r="B679" t="s">
        <v>1650</v>
      </c>
      <c r="C679" t="s">
        <v>1651</v>
      </c>
      <c r="D679" t="s">
        <v>2321</v>
      </c>
      <c r="E679" t="s">
        <v>2340</v>
      </c>
      <c r="F679" t="s">
        <v>2001</v>
      </c>
      <c r="G679" t="s">
        <v>159</v>
      </c>
      <c r="H679" s="4">
        <v>0.62288029810148204</v>
      </c>
      <c r="I679" s="6">
        <v>4.0364401754496501E-85</v>
      </c>
      <c r="J679" s="6">
        <v>4.74420616671641E-83</v>
      </c>
      <c r="K679" s="7">
        <v>2</v>
      </c>
    </row>
    <row r="680" spans="1:11" x14ac:dyDescent="0.25">
      <c r="A680" t="s">
        <v>168</v>
      </c>
      <c r="B680" t="s">
        <v>1650</v>
      </c>
      <c r="C680" t="s">
        <v>1651</v>
      </c>
      <c r="D680" t="s">
        <v>2321</v>
      </c>
      <c r="E680" t="s">
        <v>2343</v>
      </c>
      <c r="F680" t="s">
        <v>1778</v>
      </c>
      <c r="G680" t="s">
        <v>159</v>
      </c>
      <c r="H680" s="4">
        <v>-0.60597672514943202</v>
      </c>
      <c r="I680" s="6">
        <v>1.83582144172846E-79</v>
      </c>
      <c r="J680" s="6">
        <v>1.9107330744857999E-77</v>
      </c>
      <c r="K680" s="7">
        <v>2</v>
      </c>
    </row>
    <row r="681" spans="1:11" x14ac:dyDescent="0.25">
      <c r="A681" t="s">
        <v>168</v>
      </c>
      <c r="B681" t="s">
        <v>1650</v>
      </c>
      <c r="C681" t="s">
        <v>1651</v>
      </c>
      <c r="D681" t="s">
        <v>2321</v>
      </c>
      <c r="E681" t="s">
        <v>2345</v>
      </c>
      <c r="F681" t="s">
        <v>1712</v>
      </c>
      <c r="G681" t="s">
        <v>159</v>
      </c>
      <c r="H681" s="4">
        <v>0.55711416173544703</v>
      </c>
      <c r="I681" s="6">
        <v>7.0523113395008399E-65</v>
      </c>
      <c r="J681" s="6">
        <v>4.8530972217167703E-63</v>
      </c>
      <c r="K681" s="7">
        <v>3</v>
      </c>
    </row>
    <row r="682" spans="1:11" x14ac:dyDescent="0.25">
      <c r="A682" t="s">
        <v>272</v>
      </c>
      <c r="B682" t="s">
        <v>1620</v>
      </c>
      <c r="C682" t="s">
        <v>1621</v>
      </c>
      <c r="D682" t="s">
        <v>1645</v>
      </c>
      <c r="E682" t="s">
        <v>2479</v>
      </c>
      <c r="F682" t="s">
        <v>273</v>
      </c>
      <c r="G682" t="s">
        <v>273</v>
      </c>
      <c r="H682" s="4">
        <v>0.61797095924372103</v>
      </c>
      <c r="I682" s="6">
        <v>1.38567280032267E-75</v>
      </c>
      <c r="J682" s="6">
        <v>8.9077316124552203E-73</v>
      </c>
      <c r="K682" s="7">
        <v>2</v>
      </c>
    </row>
    <row r="683" spans="1:11" x14ac:dyDescent="0.25">
      <c r="A683" t="s">
        <v>272</v>
      </c>
      <c r="B683" t="s">
        <v>1620</v>
      </c>
      <c r="C683" t="s">
        <v>1621</v>
      </c>
      <c r="D683" t="s">
        <v>2299</v>
      </c>
      <c r="E683" t="s">
        <v>2479</v>
      </c>
      <c r="F683" t="s">
        <v>273</v>
      </c>
      <c r="G683" t="s">
        <v>273</v>
      </c>
      <c r="H683" s="4">
        <v>0.69574038715358599</v>
      </c>
      <c r="I683" s="6">
        <v>2.8227646438625602E-124</v>
      </c>
      <c r="J683" s="6">
        <v>2.4459295932880502E-122</v>
      </c>
      <c r="K683" s="7">
        <v>2</v>
      </c>
    </row>
    <row r="684" spans="1:11" x14ac:dyDescent="0.25">
      <c r="A684" t="s">
        <v>56</v>
      </c>
      <c r="B684" t="s">
        <v>1620</v>
      </c>
      <c r="C684" t="s">
        <v>1621</v>
      </c>
      <c r="D684" t="s">
        <v>2480</v>
      </c>
      <c r="E684" t="s">
        <v>2376</v>
      </c>
      <c r="F684" t="s">
        <v>1780</v>
      </c>
      <c r="G684" t="s">
        <v>172</v>
      </c>
      <c r="H684" s="4">
        <v>0.58335595796335604</v>
      </c>
      <c r="I684" s="6">
        <v>9.8383802508428393E-52</v>
      </c>
      <c r="J684" s="6">
        <v>8.2352246937066296E-50</v>
      </c>
      <c r="K684" s="7">
        <v>3</v>
      </c>
    </row>
    <row r="685" spans="1:11" x14ac:dyDescent="0.25">
      <c r="A685" t="s">
        <v>56</v>
      </c>
      <c r="B685" t="s">
        <v>1620</v>
      </c>
      <c r="C685" t="s">
        <v>1621</v>
      </c>
      <c r="D685" t="s">
        <v>2480</v>
      </c>
      <c r="E685" t="s">
        <v>2357</v>
      </c>
      <c r="F685" t="s">
        <v>1718</v>
      </c>
      <c r="G685" t="s">
        <v>172</v>
      </c>
      <c r="H685" s="4">
        <v>0.60250018679672901</v>
      </c>
      <c r="I685" s="6">
        <v>6.1523358105262099E-56</v>
      </c>
      <c r="J685" s="6">
        <v>6.7891112738899E-54</v>
      </c>
      <c r="K685" s="7">
        <v>3</v>
      </c>
    </row>
    <row r="686" spans="1:11" x14ac:dyDescent="0.25">
      <c r="A686" t="s">
        <v>112</v>
      </c>
      <c r="B686" t="s">
        <v>1648</v>
      </c>
      <c r="C686" t="s">
        <v>1649</v>
      </c>
      <c r="D686" t="s">
        <v>2324</v>
      </c>
      <c r="E686" t="s">
        <v>2377</v>
      </c>
      <c r="F686" t="s">
        <v>372</v>
      </c>
      <c r="G686" t="s">
        <v>76</v>
      </c>
      <c r="H686" s="4">
        <v>0.83175484884344297</v>
      </c>
      <c r="I686" s="6">
        <v>1.68253753849836E-134</v>
      </c>
      <c r="J686" s="6">
        <v>3.9601301926177902E-132</v>
      </c>
      <c r="K686" s="7">
        <v>2</v>
      </c>
    </row>
    <row r="687" spans="1:11" x14ac:dyDescent="0.25">
      <c r="A687" t="s">
        <v>112</v>
      </c>
      <c r="B687" t="s">
        <v>1648</v>
      </c>
      <c r="C687" t="s">
        <v>1649</v>
      </c>
      <c r="D687" t="s">
        <v>2324</v>
      </c>
      <c r="E687" t="s">
        <v>2378</v>
      </c>
      <c r="F687" t="s">
        <v>1652</v>
      </c>
      <c r="G687" t="s">
        <v>76</v>
      </c>
      <c r="H687" s="4">
        <v>0.72373916731006105</v>
      </c>
      <c r="I687" s="6">
        <v>1.70632553327237E-85</v>
      </c>
      <c r="J687" s="6">
        <v>7.7231691461200296E-84</v>
      </c>
      <c r="K687" s="7">
        <v>3</v>
      </c>
    </row>
    <row r="688" spans="1:11" x14ac:dyDescent="0.25">
      <c r="A688" t="s">
        <v>112</v>
      </c>
      <c r="B688" t="s">
        <v>1648</v>
      </c>
      <c r="C688" t="s">
        <v>1649</v>
      </c>
      <c r="D688" t="s">
        <v>2324</v>
      </c>
      <c r="E688" t="s">
        <v>2379</v>
      </c>
      <c r="F688" t="s">
        <v>1667</v>
      </c>
      <c r="G688" t="s">
        <v>76</v>
      </c>
      <c r="H688" s="4">
        <v>0.646952303712375</v>
      </c>
      <c r="I688" s="6">
        <v>5.5178681994756202E-63</v>
      </c>
      <c r="J688" s="6">
        <v>1.12934566592403E-61</v>
      </c>
      <c r="K688" s="7">
        <v>2</v>
      </c>
    </row>
    <row r="689" spans="1:11" x14ac:dyDescent="0.25">
      <c r="A689" t="s">
        <v>112</v>
      </c>
      <c r="B689" t="s">
        <v>1648</v>
      </c>
      <c r="C689" t="s">
        <v>1649</v>
      </c>
      <c r="D689" t="s">
        <v>2324</v>
      </c>
      <c r="E689" t="s">
        <v>2380</v>
      </c>
      <c r="F689" t="s">
        <v>1833</v>
      </c>
      <c r="G689" t="s">
        <v>76</v>
      </c>
      <c r="H689" s="4">
        <v>-0.51033684702740301</v>
      </c>
      <c r="I689" s="6">
        <v>7.9053350448437997E-36</v>
      </c>
      <c r="J689" s="6">
        <v>6.2484557406069396E-35</v>
      </c>
      <c r="K689" s="7">
        <v>3</v>
      </c>
    </row>
    <row r="690" spans="1:11" x14ac:dyDescent="0.25">
      <c r="A690" t="s">
        <v>112</v>
      </c>
      <c r="B690" t="s">
        <v>1648</v>
      </c>
      <c r="C690" t="s">
        <v>1649</v>
      </c>
      <c r="D690" t="s">
        <v>2324</v>
      </c>
      <c r="E690" t="s">
        <v>2381</v>
      </c>
      <c r="F690" t="s">
        <v>1836</v>
      </c>
      <c r="G690" t="s">
        <v>76</v>
      </c>
      <c r="H690" s="4">
        <v>0.54208095731976003</v>
      </c>
      <c r="I690" s="6">
        <v>4.7048902733199699E-41</v>
      </c>
      <c r="J690" s="6">
        <v>4.4844075604125699E-40</v>
      </c>
      <c r="K690" s="7">
        <v>3</v>
      </c>
    </row>
    <row r="691" spans="1:11" x14ac:dyDescent="0.25">
      <c r="A691" t="s">
        <v>112</v>
      </c>
      <c r="B691" t="s">
        <v>1648</v>
      </c>
      <c r="C691" t="s">
        <v>1649</v>
      </c>
      <c r="D691" t="s">
        <v>2324</v>
      </c>
      <c r="E691" t="s">
        <v>2382</v>
      </c>
      <c r="F691" t="s">
        <v>1835</v>
      </c>
      <c r="G691" t="s">
        <v>76</v>
      </c>
      <c r="H691" s="4">
        <v>0.53088582729533396</v>
      </c>
      <c r="I691" s="6">
        <v>3.7913418811158598E-39</v>
      </c>
      <c r="J691" s="6">
        <v>3.3768064896340702E-38</v>
      </c>
      <c r="K691" s="7">
        <v>3</v>
      </c>
    </row>
    <row r="692" spans="1:11" x14ac:dyDescent="0.25">
      <c r="A692" t="s">
        <v>112</v>
      </c>
      <c r="B692" t="s">
        <v>1648</v>
      </c>
      <c r="C692" t="s">
        <v>1649</v>
      </c>
      <c r="D692" t="s">
        <v>2324</v>
      </c>
      <c r="E692" t="s">
        <v>2383</v>
      </c>
      <c r="F692" t="s">
        <v>1857</v>
      </c>
      <c r="G692" t="s">
        <v>76</v>
      </c>
      <c r="H692" s="4">
        <v>0.81491363242331705</v>
      </c>
      <c r="I692" s="6">
        <v>8.4470460748031901E-125</v>
      </c>
      <c r="J692" s="6">
        <v>1.4398335531378201E-122</v>
      </c>
      <c r="K692" s="7">
        <v>2</v>
      </c>
    </row>
    <row r="693" spans="1:11" x14ac:dyDescent="0.25">
      <c r="A693" t="s">
        <v>112</v>
      </c>
      <c r="B693" t="s">
        <v>1648</v>
      </c>
      <c r="C693" t="s">
        <v>1649</v>
      </c>
      <c r="D693" t="s">
        <v>2324</v>
      </c>
      <c r="E693" t="s">
        <v>2384</v>
      </c>
      <c r="F693" t="s">
        <v>1669</v>
      </c>
      <c r="G693" t="s">
        <v>76</v>
      </c>
      <c r="H693" s="4">
        <v>0.70266159544888696</v>
      </c>
      <c r="I693" s="6">
        <v>1.35275158778008E-78</v>
      </c>
      <c r="J693" s="6">
        <v>4.7772081701550096E-77</v>
      </c>
      <c r="K693" s="7">
        <v>2</v>
      </c>
    </row>
    <row r="694" spans="1:11" x14ac:dyDescent="0.25">
      <c r="A694" t="s">
        <v>112</v>
      </c>
      <c r="B694" t="s">
        <v>1648</v>
      </c>
      <c r="C694" t="s">
        <v>1649</v>
      </c>
      <c r="D694" t="s">
        <v>2324</v>
      </c>
      <c r="E694" t="s">
        <v>2385</v>
      </c>
      <c r="F694" t="s">
        <v>1834</v>
      </c>
      <c r="G694" t="s">
        <v>76</v>
      </c>
      <c r="H694" s="4">
        <v>-0.75687963132557001</v>
      </c>
      <c r="I694" s="6">
        <v>9.5681240018814806E-98</v>
      </c>
      <c r="J694" s="6">
        <v>6.6133536206343299E-96</v>
      </c>
      <c r="K694" s="7">
        <v>2</v>
      </c>
    </row>
    <row r="695" spans="1:11" x14ac:dyDescent="0.25">
      <c r="A695" t="s">
        <v>132</v>
      </c>
      <c r="B695" t="s">
        <v>1971</v>
      </c>
      <c r="C695" t="s">
        <v>1972</v>
      </c>
      <c r="D695" t="s">
        <v>2453</v>
      </c>
      <c r="E695" t="s">
        <v>2348</v>
      </c>
      <c r="F695" t="s">
        <v>1678</v>
      </c>
      <c r="G695" t="s">
        <v>128</v>
      </c>
      <c r="H695" s="4">
        <v>0.53734927175699598</v>
      </c>
      <c r="I695" s="6">
        <v>3.71994073242626E-38</v>
      </c>
      <c r="J695" s="6">
        <v>4.1157237519024803E-37</v>
      </c>
      <c r="K695" s="7">
        <v>3</v>
      </c>
    </row>
    <row r="696" spans="1:11" x14ac:dyDescent="0.25">
      <c r="A696" t="s">
        <v>132</v>
      </c>
      <c r="B696" t="s">
        <v>1971</v>
      </c>
      <c r="C696" t="s">
        <v>1972</v>
      </c>
      <c r="D696" t="s">
        <v>2453</v>
      </c>
      <c r="E696" t="s">
        <v>2348</v>
      </c>
      <c r="F696" t="s">
        <v>1678</v>
      </c>
      <c r="G696" t="s">
        <v>128</v>
      </c>
      <c r="H696" s="4">
        <v>0.53734927175699598</v>
      </c>
      <c r="I696" s="6">
        <v>3.71994073242626E-38</v>
      </c>
      <c r="J696" s="6">
        <v>4.1157237519024803E-37</v>
      </c>
      <c r="K696" s="7">
        <v>3</v>
      </c>
    </row>
    <row r="697" spans="1:11" x14ac:dyDescent="0.25">
      <c r="A697" t="s">
        <v>132</v>
      </c>
      <c r="B697" t="s">
        <v>1971</v>
      </c>
      <c r="C697" t="s">
        <v>1972</v>
      </c>
      <c r="D697" t="s">
        <v>2453</v>
      </c>
      <c r="E697" t="s">
        <v>2447</v>
      </c>
      <c r="F697" t="s">
        <v>1674</v>
      </c>
      <c r="G697" t="s">
        <v>128</v>
      </c>
      <c r="H697" s="4">
        <v>-0.71932426790909199</v>
      </c>
      <c r="I697" s="6">
        <v>1.48500311003518E-79</v>
      </c>
      <c r="J697" s="6">
        <v>1.1864902649018401E-77</v>
      </c>
      <c r="K697" s="7">
        <v>3</v>
      </c>
    </row>
    <row r="698" spans="1:11" x14ac:dyDescent="0.25">
      <c r="A698" t="s">
        <v>132</v>
      </c>
      <c r="B698" t="s">
        <v>1971</v>
      </c>
      <c r="C698" t="s">
        <v>1972</v>
      </c>
      <c r="D698" t="s">
        <v>2453</v>
      </c>
      <c r="E698" t="s">
        <v>2447</v>
      </c>
      <c r="F698" t="s">
        <v>1674</v>
      </c>
      <c r="G698" t="s">
        <v>128</v>
      </c>
      <c r="H698" s="4">
        <v>-0.71932426790909199</v>
      </c>
      <c r="I698" s="6">
        <v>1.48500311003518E-79</v>
      </c>
      <c r="J698" s="6">
        <v>1.1864902649018401E-77</v>
      </c>
      <c r="K698" s="7">
        <v>3</v>
      </c>
    </row>
    <row r="699" spans="1:11" x14ac:dyDescent="0.25">
      <c r="A699" t="s">
        <v>155</v>
      </c>
      <c r="B699" t="s">
        <v>1612</v>
      </c>
      <c r="C699" t="s">
        <v>1613</v>
      </c>
      <c r="D699" t="s">
        <v>2355</v>
      </c>
      <c r="E699" t="s">
        <v>2356</v>
      </c>
      <c r="F699" t="s">
        <v>1672</v>
      </c>
      <c r="G699" t="s">
        <v>128</v>
      </c>
      <c r="H699" s="4">
        <v>0.57710201683975304</v>
      </c>
      <c r="I699" s="6">
        <v>1.3410383298120201E-23</v>
      </c>
      <c r="J699" s="6">
        <v>2.0772842745190901E-22</v>
      </c>
      <c r="K699" s="7">
        <v>3</v>
      </c>
    </row>
    <row r="700" spans="1:11" x14ac:dyDescent="0.25">
      <c r="A700" t="s">
        <v>242</v>
      </c>
      <c r="B700" t="s">
        <v>2194</v>
      </c>
      <c r="C700" t="s">
        <v>2195</v>
      </c>
      <c r="D700" t="s">
        <v>2346</v>
      </c>
      <c r="E700" t="s">
        <v>2467</v>
      </c>
      <c r="F700" t="s">
        <v>1867</v>
      </c>
      <c r="G700" t="s">
        <v>64</v>
      </c>
      <c r="H700" s="4">
        <v>0.59385204612432996</v>
      </c>
      <c r="I700" s="6">
        <v>1.28219545246092E-42</v>
      </c>
      <c r="J700" s="6">
        <v>2.6668035501713699E-41</v>
      </c>
      <c r="K700" s="7">
        <v>3</v>
      </c>
    </row>
    <row r="701" spans="1:11" x14ac:dyDescent="0.25">
      <c r="A701" t="s">
        <v>242</v>
      </c>
      <c r="B701" t="s">
        <v>2194</v>
      </c>
      <c r="C701" t="s">
        <v>2195</v>
      </c>
      <c r="D701" t="s">
        <v>2346</v>
      </c>
      <c r="E701" t="s">
        <v>2467</v>
      </c>
      <c r="F701" t="s">
        <v>1867</v>
      </c>
      <c r="G701" t="s">
        <v>64</v>
      </c>
      <c r="H701" s="4">
        <v>0.59385204612432996</v>
      </c>
      <c r="I701" s="6">
        <v>1.28219545246092E-42</v>
      </c>
      <c r="J701" s="6">
        <v>2.6668035501713699E-41</v>
      </c>
      <c r="K701" s="7">
        <v>3</v>
      </c>
    </row>
    <row r="702" spans="1:11" x14ac:dyDescent="0.25">
      <c r="A702" t="s">
        <v>242</v>
      </c>
      <c r="B702" t="s">
        <v>2194</v>
      </c>
      <c r="C702" t="s">
        <v>2195</v>
      </c>
      <c r="D702" t="s">
        <v>2346</v>
      </c>
      <c r="E702" t="s">
        <v>2468</v>
      </c>
      <c r="F702" t="s">
        <v>1741</v>
      </c>
      <c r="G702" t="s">
        <v>64</v>
      </c>
      <c r="H702" s="4">
        <v>0.51173737558936006</v>
      </c>
      <c r="I702" s="6">
        <v>2.84838324019703E-30</v>
      </c>
      <c r="J702" s="6">
        <v>2.7898411921594599E-29</v>
      </c>
      <c r="K702" s="7">
        <v>3</v>
      </c>
    </row>
    <row r="703" spans="1:11" x14ac:dyDescent="0.25">
      <c r="A703" t="s">
        <v>242</v>
      </c>
      <c r="B703" t="s">
        <v>2194</v>
      </c>
      <c r="C703" t="s">
        <v>2195</v>
      </c>
      <c r="D703" t="s">
        <v>2346</v>
      </c>
      <c r="E703" t="s">
        <v>2468</v>
      </c>
      <c r="F703" t="s">
        <v>1741</v>
      </c>
      <c r="G703" t="s">
        <v>64</v>
      </c>
      <c r="H703" s="4">
        <v>0.51173737558936006</v>
      </c>
      <c r="I703" s="6">
        <v>2.84838324019703E-30</v>
      </c>
      <c r="J703" s="6">
        <v>2.7898411921594599E-29</v>
      </c>
      <c r="K703" s="7">
        <v>3</v>
      </c>
    </row>
    <row r="704" spans="1:11" x14ac:dyDescent="0.25">
      <c r="A704" t="s">
        <v>242</v>
      </c>
      <c r="B704" t="s">
        <v>2194</v>
      </c>
      <c r="C704" t="s">
        <v>2195</v>
      </c>
      <c r="D704" t="s">
        <v>2346</v>
      </c>
      <c r="E704" t="s">
        <v>2469</v>
      </c>
      <c r="F704" t="s">
        <v>1734</v>
      </c>
      <c r="G704" t="s">
        <v>64</v>
      </c>
      <c r="H704" s="4">
        <v>-0.61566526433336599</v>
      </c>
      <c r="I704" s="6">
        <v>1.57807583007242E-46</v>
      </c>
      <c r="J704" s="6">
        <v>4.4897755176991602E-45</v>
      </c>
      <c r="K704" s="7">
        <v>3</v>
      </c>
    </row>
    <row r="705" spans="1:11" x14ac:dyDescent="0.25">
      <c r="A705" t="s">
        <v>242</v>
      </c>
      <c r="B705" t="s">
        <v>2194</v>
      </c>
      <c r="C705" t="s">
        <v>2195</v>
      </c>
      <c r="D705" t="s">
        <v>2346</v>
      </c>
      <c r="E705" t="s">
        <v>2469</v>
      </c>
      <c r="F705" t="s">
        <v>1734</v>
      </c>
      <c r="G705" t="s">
        <v>64</v>
      </c>
      <c r="H705" s="4">
        <v>-0.61566526433336599</v>
      </c>
      <c r="I705" s="6">
        <v>1.57807583007242E-46</v>
      </c>
      <c r="J705" s="6">
        <v>4.4897755176991602E-45</v>
      </c>
      <c r="K705" s="7">
        <v>3</v>
      </c>
    </row>
    <row r="706" spans="1:11" x14ac:dyDescent="0.25">
      <c r="A706" t="s">
        <v>242</v>
      </c>
      <c r="B706" t="s">
        <v>2194</v>
      </c>
      <c r="C706" t="s">
        <v>2195</v>
      </c>
      <c r="D706" t="s">
        <v>2346</v>
      </c>
      <c r="E706" t="s">
        <v>2450</v>
      </c>
      <c r="F706" t="s">
        <v>1724</v>
      </c>
      <c r="G706" t="s">
        <v>64</v>
      </c>
      <c r="H706" s="4">
        <v>-0.51130220130510495</v>
      </c>
      <c r="I706" s="6">
        <v>3.2463378118880502E-30</v>
      </c>
      <c r="J706" s="6">
        <v>3.17028582932653E-29</v>
      </c>
      <c r="K706" s="7">
        <v>3</v>
      </c>
    </row>
    <row r="707" spans="1:11" x14ac:dyDescent="0.25">
      <c r="A707" t="s">
        <v>242</v>
      </c>
      <c r="B707" t="s">
        <v>2194</v>
      </c>
      <c r="C707" t="s">
        <v>2195</v>
      </c>
      <c r="D707" t="s">
        <v>2346</v>
      </c>
      <c r="E707" t="s">
        <v>2450</v>
      </c>
      <c r="F707" t="s">
        <v>1724</v>
      </c>
      <c r="G707" t="s">
        <v>64</v>
      </c>
      <c r="H707" s="4">
        <v>-0.51130220130510495</v>
      </c>
      <c r="I707" s="6">
        <v>3.2463378118880502E-30</v>
      </c>
      <c r="J707" s="6">
        <v>3.17028582932653E-29</v>
      </c>
      <c r="K707" s="7">
        <v>3</v>
      </c>
    </row>
    <row r="708" spans="1:11" x14ac:dyDescent="0.25">
      <c r="A708" t="s">
        <v>290</v>
      </c>
      <c r="B708" t="s">
        <v>1951</v>
      </c>
      <c r="C708" t="s">
        <v>1952</v>
      </c>
      <c r="D708" t="s">
        <v>1635</v>
      </c>
      <c r="E708" t="s">
        <v>2414</v>
      </c>
      <c r="F708" t="s">
        <v>1989</v>
      </c>
      <c r="G708" t="s">
        <v>291</v>
      </c>
      <c r="H708" s="4">
        <v>-0.52136470443009197</v>
      </c>
      <c r="I708" s="6">
        <v>6.7667843022480903E-19</v>
      </c>
      <c r="J708" s="6">
        <v>3.60031513466251E-17</v>
      </c>
      <c r="K708" s="7">
        <v>3</v>
      </c>
    </row>
    <row r="709" spans="1:11" x14ac:dyDescent="0.25">
      <c r="A709" t="s">
        <v>300</v>
      </c>
      <c r="B709" t="s">
        <v>1927</v>
      </c>
      <c r="C709" t="s">
        <v>1928</v>
      </c>
      <c r="D709" t="s">
        <v>2403</v>
      </c>
      <c r="E709" t="s">
        <v>2402</v>
      </c>
      <c r="F709" t="s">
        <v>1881</v>
      </c>
      <c r="G709" t="s">
        <v>291</v>
      </c>
      <c r="H709" s="4">
        <v>0.50552744198874899</v>
      </c>
      <c r="I709" s="6">
        <v>6.1984023994900003E-16</v>
      </c>
      <c r="J709" s="6">
        <v>6.7566991949127501E-15</v>
      </c>
      <c r="K709" s="7">
        <v>3</v>
      </c>
    </row>
    <row r="710" spans="1:11" x14ac:dyDescent="0.25">
      <c r="A710" t="s">
        <v>300</v>
      </c>
      <c r="B710" t="s">
        <v>1927</v>
      </c>
      <c r="C710" t="s">
        <v>1928</v>
      </c>
      <c r="D710" t="s">
        <v>2403</v>
      </c>
      <c r="E710" t="s">
        <v>2409</v>
      </c>
      <c r="F710" t="s">
        <v>1752</v>
      </c>
      <c r="G710" t="s">
        <v>291</v>
      </c>
      <c r="H710" s="4">
        <v>-0.581869862531047</v>
      </c>
      <c r="I710" s="6">
        <v>1.07960839458607E-21</v>
      </c>
      <c r="J710" s="6">
        <v>1.8528337808816699E-20</v>
      </c>
      <c r="K710" s="7">
        <v>4</v>
      </c>
    </row>
    <row r="711" spans="1:11" x14ac:dyDescent="0.25">
      <c r="A711" t="s">
        <v>300</v>
      </c>
      <c r="B711" t="s">
        <v>1927</v>
      </c>
      <c r="C711" t="s">
        <v>1928</v>
      </c>
      <c r="D711" t="s">
        <v>2403</v>
      </c>
      <c r="E711" t="s">
        <v>1646</v>
      </c>
      <c r="F711" t="s">
        <v>1647</v>
      </c>
      <c r="G711" t="s">
        <v>291</v>
      </c>
      <c r="H711" s="4">
        <v>0.78502457998733999</v>
      </c>
      <c r="I711" s="6">
        <v>4.5693659682610603E-48</v>
      </c>
      <c r="J711" s="6">
        <v>3.37205466003626E-45</v>
      </c>
      <c r="K711" s="7">
        <v>3</v>
      </c>
    </row>
    <row r="712" spans="1:11" x14ac:dyDescent="0.25">
      <c r="A712" t="s">
        <v>300</v>
      </c>
      <c r="B712" t="s">
        <v>1927</v>
      </c>
      <c r="C712" t="s">
        <v>1928</v>
      </c>
      <c r="D712" t="s">
        <v>2403</v>
      </c>
      <c r="E712" t="s">
        <v>1918</v>
      </c>
      <c r="F712" t="s">
        <v>1756</v>
      </c>
      <c r="G712" t="s">
        <v>291</v>
      </c>
      <c r="H712" s="4">
        <v>0.65035895045181902</v>
      </c>
      <c r="I712" s="6">
        <v>2.54569862133753E-28</v>
      </c>
      <c r="J712" s="6">
        <v>7.7886633318041997E-27</v>
      </c>
      <c r="K712" s="7">
        <v>3</v>
      </c>
    </row>
    <row r="713" spans="1:11" x14ac:dyDescent="0.25">
      <c r="A713" t="s">
        <v>300</v>
      </c>
      <c r="B713" t="s">
        <v>1927</v>
      </c>
      <c r="C713" t="s">
        <v>1928</v>
      </c>
      <c r="D713" t="s">
        <v>2403</v>
      </c>
      <c r="E713" t="s">
        <v>2398</v>
      </c>
      <c r="F713" t="s">
        <v>1746</v>
      </c>
      <c r="G713" t="s">
        <v>291</v>
      </c>
      <c r="H713" s="4">
        <v>-0.53617293035718705</v>
      </c>
      <c r="I713" s="6">
        <v>4.5150998333581304E-18</v>
      </c>
      <c r="J713" s="6">
        <v>5.8088484551592701E-17</v>
      </c>
      <c r="K713" s="7">
        <v>2</v>
      </c>
    </row>
    <row r="714" spans="1:11" x14ac:dyDescent="0.25">
      <c r="A714" t="s">
        <v>300</v>
      </c>
      <c r="B714" t="s">
        <v>1927</v>
      </c>
      <c r="C714" t="s">
        <v>1928</v>
      </c>
      <c r="D714" t="s">
        <v>2403</v>
      </c>
      <c r="E714" t="s">
        <v>2400</v>
      </c>
      <c r="F714" t="s">
        <v>1389</v>
      </c>
      <c r="G714" t="s">
        <v>291</v>
      </c>
      <c r="H714" s="4">
        <v>-0.50800875106566101</v>
      </c>
      <c r="I714" s="6">
        <v>4.2373459149185198E-16</v>
      </c>
      <c r="J714" s="6">
        <v>4.6792923216612597E-15</v>
      </c>
      <c r="K714" s="7">
        <v>3</v>
      </c>
    </row>
    <row r="715" spans="1:11" x14ac:dyDescent="0.25">
      <c r="A715" t="s">
        <v>300</v>
      </c>
      <c r="B715" t="s">
        <v>1927</v>
      </c>
      <c r="C715" t="s">
        <v>1928</v>
      </c>
      <c r="D715" t="s">
        <v>2403</v>
      </c>
      <c r="E715" t="s">
        <v>2418</v>
      </c>
      <c r="F715" t="s">
        <v>1750</v>
      </c>
      <c r="G715" t="s">
        <v>291</v>
      </c>
      <c r="H715" s="4">
        <v>-0.56732291445077299</v>
      </c>
      <c r="I715" s="6">
        <v>1.7669902247780899E-20</v>
      </c>
      <c r="J715" s="6">
        <v>2.7476250089031898E-19</v>
      </c>
      <c r="K715" s="7">
        <v>3</v>
      </c>
    </row>
    <row r="716" spans="1:11" x14ac:dyDescent="0.25">
      <c r="A716" t="s">
        <v>300</v>
      </c>
      <c r="B716" t="s">
        <v>1927</v>
      </c>
      <c r="C716" t="s">
        <v>1928</v>
      </c>
      <c r="D716" t="s">
        <v>2403</v>
      </c>
      <c r="E716" t="s">
        <v>2420</v>
      </c>
      <c r="F716" t="s">
        <v>1749</v>
      </c>
      <c r="G716" t="s">
        <v>291</v>
      </c>
      <c r="H716" s="4">
        <v>-0.57634038805455101</v>
      </c>
      <c r="I716" s="6">
        <v>3.1755931567138198E-21</v>
      </c>
      <c r="J716" s="6">
        <v>5.2428001401423302E-20</v>
      </c>
      <c r="K716" s="7">
        <v>3</v>
      </c>
    </row>
    <row r="717" spans="1:11" x14ac:dyDescent="0.25">
      <c r="A717" t="s">
        <v>300</v>
      </c>
      <c r="B717" t="s">
        <v>1927</v>
      </c>
      <c r="C717" t="s">
        <v>1928</v>
      </c>
      <c r="D717" t="s">
        <v>2403</v>
      </c>
      <c r="E717" t="s">
        <v>2421</v>
      </c>
      <c r="F717" t="s">
        <v>1853</v>
      </c>
      <c r="G717" t="s">
        <v>291</v>
      </c>
      <c r="H717" s="4">
        <v>-0.688515731465693</v>
      </c>
      <c r="I717" s="6">
        <v>8.1792169328856504E-33</v>
      </c>
      <c r="J717" s="6">
        <v>4.0442828310464802E-31</v>
      </c>
      <c r="K717" s="7">
        <v>3</v>
      </c>
    </row>
    <row r="718" spans="1:11" x14ac:dyDescent="0.25">
      <c r="A718" t="s">
        <v>300</v>
      </c>
      <c r="B718" t="s">
        <v>1927</v>
      </c>
      <c r="C718" t="s">
        <v>1928</v>
      </c>
      <c r="D718" t="s">
        <v>2403</v>
      </c>
      <c r="E718" t="s">
        <v>2427</v>
      </c>
      <c r="F718" t="s">
        <v>1816</v>
      </c>
      <c r="G718" t="s">
        <v>291</v>
      </c>
      <c r="H718" s="4">
        <v>-0.55970872733018695</v>
      </c>
      <c r="I718" s="6">
        <v>7.2299946537598502E-20</v>
      </c>
      <c r="J718" s="6">
        <v>1.0730742102926501E-18</v>
      </c>
      <c r="K718" s="7">
        <v>3</v>
      </c>
    </row>
    <row r="719" spans="1:11" x14ac:dyDescent="0.25">
      <c r="A719" t="s">
        <v>300</v>
      </c>
      <c r="B719" t="s">
        <v>1927</v>
      </c>
      <c r="C719" t="s">
        <v>1928</v>
      </c>
      <c r="D719" t="s">
        <v>2403</v>
      </c>
      <c r="E719" t="s">
        <v>2428</v>
      </c>
      <c r="F719" t="s">
        <v>2094</v>
      </c>
      <c r="G719" t="s">
        <v>291</v>
      </c>
      <c r="H719" s="4">
        <v>-0.62092528916421796</v>
      </c>
      <c r="I719" s="6">
        <v>2.8467202856228102E-25</v>
      </c>
      <c r="J719" s="6">
        <v>6.5603567981657404E-24</v>
      </c>
      <c r="K719" s="7">
        <v>4</v>
      </c>
    </row>
    <row r="720" spans="1:11" x14ac:dyDescent="0.25">
      <c r="A720" t="s">
        <v>300</v>
      </c>
      <c r="B720" t="s">
        <v>1927</v>
      </c>
      <c r="C720" t="s">
        <v>1928</v>
      </c>
      <c r="D720" t="s">
        <v>2403</v>
      </c>
      <c r="E720" t="s">
        <v>2429</v>
      </c>
      <c r="F720" t="s">
        <v>1877</v>
      </c>
      <c r="G720" t="s">
        <v>291</v>
      </c>
      <c r="H720" s="4">
        <v>-0.53652493615132801</v>
      </c>
      <c r="I720" s="6">
        <v>4.2543875569614298E-18</v>
      </c>
      <c r="J720" s="6">
        <v>5.4870977492216101E-17</v>
      </c>
      <c r="K720" s="7">
        <v>3</v>
      </c>
    </row>
    <row r="721" spans="1:11" x14ac:dyDescent="0.25">
      <c r="A721" t="s">
        <v>300</v>
      </c>
      <c r="B721" t="s">
        <v>1927</v>
      </c>
      <c r="C721" t="s">
        <v>1928</v>
      </c>
      <c r="D721" t="s">
        <v>2403</v>
      </c>
      <c r="E721" t="s">
        <v>2401</v>
      </c>
      <c r="F721" t="s">
        <v>1664</v>
      </c>
      <c r="G721" t="s">
        <v>291</v>
      </c>
      <c r="H721" s="4">
        <v>-0.60560054858075096</v>
      </c>
      <c r="I721" s="6">
        <v>8.2698017103328593E-24</v>
      </c>
      <c r="J721" s="6">
        <v>1.6836362536178601E-22</v>
      </c>
      <c r="K721" s="7">
        <v>3</v>
      </c>
    </row>
    <row r="722" spans="1:11" x14ac:dyDescent="0.25">
      <c r="A722" t="s">
        <v>300</v>
      </c>
      <c r="B722" t="s">
        <v>1927</v>
      </c>
      <c r="C722" t="s">
        <v>1928</v>
      </c>
      <c r="D722" t="s">
        <v>2403</v>
      </c>
      <c r="E722" t="s">
        <v>2431</v>
      </c>
      <c r="F722" t="s">
        <v>1824</v>
      </c>
      <c r="G722" t="s">
        <v>291</v>
      </c>
      <c r="H722" s="4">
        <v>-0.60968203007100596</v>
      </c>
      <c r="I722" s="6">
        <v>3.43211897838966E-24</v>
      </c>
      <c r="J722" s="6">
        <v>7.2412398479996795E-23</v>
      </c>
      <c r="K722" s="7">
        <v>3</v>
      </c>
    </row>
    <row r="723" spans="1:11" x14ac:dyDescent="0.25">
      <c r="A723" t="s">
        <v>300</v>
      </c>
      <c r="B723" t="s">
        <v>1927</v>
      </c>
      <c r="C723" t="s">
        <v>1928</v>
      </c>
      <c r="D723" t="s">
        <v>2390</v>
      </c>
      <c r="E723" t="s">
        <v>2392</v>
      </c>
      <c r="F723" t="s">
        <v>1815</v>
      </c>
      <c r="G723" t="s">
        <v>291</v>
      </c>
      <c r="H723" s="4">
        <v>0.62740874142928205</v>
      </c>
      <c r="I723" s="6">
        <v>1.28350782223254E-50</v>
      </c>
      <c r="J723" s="6">
        <v>9.06864346104402E-49</v>
      </c>
      <c r="K723" s="7">
        <v>3</v>
      </c>
    </row>
    <row r="724" spans="1:11" x14ac:dyDescent="0.25">
      <c r="A724" t="s">
        <v>300</v>
      </c>
      <c r="B724" t="s">
        <v>1927</v>
      </c>
      <c r="C724" t="s">
        <v>1928</v>
      </c>
      <c r="D724" t="s">
        <v>2390</v>
      </c>
      <c r="E724" t="s">
        <v>2397</v>
      </c>
      <c r="F724" t="s">
        <v>1822</v>
      </c>
      <c r="G724" t="s">
        <v>291</v>
      </c>
      <c r="H724" s="4">
        <v>0.55170200040764406</v>
      </c>
      <c r="I724" s="6">
        <v>3.3435111198557399E-37</v>
      </c>
      <c r="J724" s="6">
        <v>1.1042644499500001E-35</v>
      </c>
      <c r="K724" s="7">
        <v>3</v>
      </c>
    </row>
    <row r="725" spans="1:11" x14ac:dyDescent="0.25">
      <c r="A725" t="s">
        <v>300</v>
      </c>
      <c r="B725" t="s">
        <v>1927</v>
      </c>
      <c r="C725" t="s">
        <v>1928</v>
      </c>
      <c r="D725" t="s">
        <v>1636</v>
      </c>
      <c r="E725" t="s">
        <v>2400</v>
      </c>
      <c r="F725" t="s">
        <v>1389</v>
      </c>
      <c r="G725" t="s">
        <v>291</v>
      </c>
      <c r="H725" s="4">
        <v>0.51640957347982697</v>
      </c>
      <c r="I725" s="6">
        <v>6.2817210416355598E-46</v>
      </c>
      <c r="J725" s="6">
        <v>6.1990169756602602E-44</v>
      </c>
      <c r="K725" s="7">
        <v>3</v>
      </c>
    </row>
    <row r="726" spans="1:11" x14ac:dyDescent="0.25">
      <c r="A726" t="s">
        <v>300</v>
      </c>
      <c r="B726" t="s">
        <v>1927</v>
      </c>
      <c r="C726" t="s">
        <v>1928</v>
      </c>
      <c r="D726" t="s">
        <v>2405</v>
      </c>
      <c r="E726" t="s">
        <v>2392</v>
      </c>
      <c r="F726" t="s">
        <v>1815</v>
      </c>
      <c r="G726" t="s">
        <v>291</v>
      </c>
      <c r="H726" s="4">
        <v>0.54694848254722594</v>
      </c>
      <c r="I726" s="6">
        <v>1.09853853248729E-52</v>
      </c>
      <c r="J726" s="6">
        <v>9.5201825965653395E-51</v>
      </c>
      <c r="K726" s="7">
        <v>3</v>
      </c>
    </row>
    <row r="727" spans="1:11" x14ac:dyDescent="0.25">
      <c r="A727" t="s">
        <v>300</v>
      </c>
      <c r="B727" t="s">
        <v>1927</v>
      </c>
      <c r="C727" t="s">
        <v>1928</v>
      </c>
      <c r="D727" t="s">
        <v>2405</v>
      </c>
      <c r="E727" t="s">
        <v>2410</v>
      </c>
      <c r="F727" t="s">
        <v>1878</v>
      </c>
      <c r="G727" t="s">
        <v>291</v>
      </c>
      <c r="H727" s="4">
        <v>-0.50707627177658399</v>
      </c>
      <c r="I727" s="6">
        <v>2.4076783882057299E-44</v>
      </c>
      <c r="J727" s="6">
        <v>1.2937113637296401E-42</v>
      </c>
      <c r="K727" s="7">
        <v>3</v>
      </c>
    </row>
    <row r="728" spans="1:11" x14ac:dyDescent="0.25">
      <c r="A728" t="s">
        <v>300</v>
      </c>
      <c r="B728" t="s">
        <v>1927</v>
      </c>
      <c r="C728" t="s">
        <v>1928</v>
      </c>
      <c r="D728" t="s">
        <v>2405</v>
      </c>
      <c r="E728" t="s">
        <v>2419</v>
      </c>
      <c r="F728" t="s">
        <v>1819</v>
      </c>
      <c r="G728" t="s">
        <v>291</v>
      </c>
      <c r="H728" s="4">
        <v>0.53495071486812396</v>
      </c>
      <c r="I728" s="6">
        <v>4.6610852769076597E-50</v>
      </c>
      <c r="J728" s="6">
        <v>3.4758176541010001E-48</v>
      </c>
      <c r="K728" s="7">
        <v>4</v>
      </c>
    </row>
    <row r="729" spans="1:11" x14ac:dyDescent="0.25">
      <c r="A729" t="s">
        <v>300</v>
      </c>
      <c r="B729" t="s">
        <v>1927</v>
      </c>
      <c r="C729" t="s">
        <v>1928</v>
      </c>
      <c r="D729" t="s">
        <v>2405</v>
      </c>
      <c r="E729" t="s">
        <v>2423</v>
      </c>
      <c r="F729" t="s">
        <v>1817</v>
      </c>
      <c r="G729" t="s">
        <v>291</v>
      </c>
      <c r="H729" s="4">
        <v>-0.60041488811660804</v>
      </c>
      <c r="I729" s="6">
        <v>8.5592824309736101E-66</v>
      </c>
      <c r="J729" s="6">
        <v>1.5516513660284601E-63</v>
      </c>
      <c r="K729" s="7">
        <v>3</v>
      </c>
    </row>
    <row r="730" spans="1:11" x14ac:dyDescent="0.25">
      <c r="A730" t="s">
        <v>300</v>
      </c>
      <c r="B730" t="s">
        <v>1927</v>
      </c>
      <c r="C730" t="s">
        <v>1928</v>
      </c>
      <c r="D730" t="s">
        <v>2322</v>
      </c>
      <c r="E730" t="s">
        <v>2397</v>
      </c>
      <c r="F730" t="s">
        <v>1822</v>
      </c>
      <c r="G730" t="s">
        <v>291</v>
      </c>
      <c r="H730" s="4">
        <v>0.56239033122529103</v>
      </c>
      <c r="I730" s="6">
        <v>1.4333586401966799E-54</v>
      </c>
      <c r="J730" s="6">
        <v>1.61555304067443E-52</v>
      </c>
      <c r="K730" s="7">
        <v>3</v>
      </c>
    </row>
    <row r="731" spans="1:11" x14ac:dyDescent="0.25">
      <c r="A731" t="s">
        <v>300</v>
      </c>
      <c r="B731" t="s">
        <v>1927</v>
      </c>
      <c r="C731" t="s">
        <v>1928</v>
      </c>
      <c r="D731" t="s">
        <v>2322</v>
      </c>
      <c r="E731" t="s">
        <v>2422</v>
      </c>
      <c r="F731" t="s">
        <v>1828</v>
      </c>
      <c r="G731" t="s">
        <v>291</v>
      </c>
      <c r="H731" s="4">
        <v>0.53032993028617303</v>
      </c>
      <c r="I731" s="6">
        <v>1.2402615918383101E-47</v>
      </c>
      <c r="J731" s="6">
        <v>9.4114531585175493E-46</v>
      </c>
      <c r="K731" s="7">
        <v>3</v>
      </c>
    </row>
    <row r="732" spans="1:11" x14ac:dyDescent="0.25">
      <c r="A732" t="s">
        <v>300</v>
      </c>
      <c r="B732" t="s">
        <v>1927</v>
      </c>
      <c r="C732" t="s">
        <v>1928</v>
      </c>
      <c r="D732" t="s">
        <v>2322</v>
      </c>
      <c r="E732" t="s">
        <v>2423</v>
      </c>
      <c r="F732" t="s">
        <v>1817</v>
      </c>
      <c r="G732" t="s">
        <v>291</v>
      </c>
      <c r="H732" s="4">
        <v>-0.54812763265366005</v>
      </c>
      <c r="I732" s="6">
        <v>2.1638691593624101E-51</v>
      </c>
      <c r="J732" s="6">
        <v>2.0383958829274401E-49</v>
      </c>
      <c r="K732" s="7">
        <v>3</v>
      </c>
    </row>
    <row r="733" spans="1:11" x14ac:dyDescent="0.25">
      <c r="A733" t="s">
        <v>300</v>
      </c>
      <c r="B733" t="s">
        <v>1927</v>
      </c>
      <c r="C733" t="s">
        <v>1928</v>
      </c>
      <c r="D733" t="s">
        <v>2322</v>
      </c>
      <c r="E733" t="s">
        <v>2427</v>
      </c>
      <c r="F733" t="s">
        <v>1816</v>
      </c>
      <c r="G733" t="s">
        <v>291</v>
      </c>
      <c r="H733" s="4">
        <v>-0.54800255239195805</v>
      </c>
      <c r="I733" s="6">
        <v>2.30375335126084E-51</v>
      </c>
      <c r="J733" s="6">
        <v>2.1649770130198199E-49</v>
      </c>
      <c r="K733" s="7">
        <v>3</v>
      </c>
    </row>
    <row r="734" spans="1:11" x14ac:dyDescent="0.25">
      <c r="A734" t="s">
        <v>300</v>
      </c>
      <c r="B734" t="s">
        <v>1927</v>
      </c>
      <c r="C734" t="s">
        <v>1928</v>
      </c>
      <c r="D734" t="s">
        <v>2322</v>
      </c>
      <c r="E734" t="s">
        <v>2430</v>
      </c>
      <c r="F734" t="s">
        <v>1831</v>
      </c>
      <c r="G734" t="s">
        <v>291</v>
      </c>
      <c r="H734" s="4">
        <v>0.52196344136573503</v>
      </c>
      <c r="I734" s="6">
        <v>6.0865547364220699E-46</v>
      </c>
      <c r="J734" s="6">
        <v>4.18480822326952E-44</v>
      </c>
      <c r="K734" s="7">
        <v>3</v>
      </c>
    </row>
    <row r="735" spans="1:11" x14ac:dyDescent="0.25">
      <c r="A735" t="s">
        <v>300</v>
      </c>
      <c r="B735" t="s">
        <v>1927</v>
      </c>
      <c r="C735" t="s">
        <v>1928</v>
      </c>
      <c r="D735" t="s">
        <v>2321</v>
      </c>
      <c r="E735" t="s">
        <v>2395</v>
      </c>
      <c r="F735" t="s">
        <v>1747</v>
      </c>
      <c r="G735" t="s">
        <v>291</v>
      </c>
      <c r="H735" s="4">
        <v>0.51986065019199601</v>
      </c>
      <c r="I735" s="6">
        <v>2.7783593336389401E-55</v>
      </c>
      <c r="J735" s="6">
        <v>1.3540192881555499E-53</v>
      </c>
      <c r="K735" s="7">
        <v>3</v>
      </c>
    </row>
    <row r="736" spans="1:11" x14ac:dyDescent="0.25">
      <c r="A736" t="s">
        <v>300</v>
      </c>
      <c r="B736" t="s">
        <v>1927</v>
      </c>
      <c r="C736" t="s">
        <v>1928</v>
      </c>
      <c r="D736" t="s">
        <v>2321</v>
      </c>
      <c r="E736" t="s">
        <v>2413</v>
      </c>
      <c r="F736" t="s">
        <v>1753</v>
      </c>
      <c r="G736" t="s">
        <v>291</v>
      </c>
      <c r="H736" s="4">
        <v>0.52253890213708798</v>
      </c>
      <c r="I736" s="6">
        <v>6.2113251180746199E-56</v>
      </c>
      <c r="J736" s="6">
        <v>3.1151794003826799E-54</v>
      </c>
      <c r="K736" s="7">
        <v>3</v>
      </c>
    </row>
    <row r="737" spans="1:11" x14ac:dyDescent="0.25">
      <c r="A737" t="s">
        <v>300</v>
      </c>
      <c r="B737" t="s">
        <v>1927</v>
      </c>
      <c r="C737" t="s">
        <v>1928</v>
      </c>
      <c r="D737" t="s">
        <v>2321</v>
      </c>
      <c r="E737" t="s">
        <v>2397</v>
      </c>
      <c r="F737" t="s">
        <v>1822</v>
      </c>
      <c r="G737" t="s">
        <v>291</v>
      </c>
      <c r="H737" s="4">
        <v>0.56064932469939899</v>
      </c>
      <c r="I737" s="6">
        <v>7.4741567269596597E-66</v>
      </c>
      <c r="J737" s="6">
        <v>5.2974535589133102E-64</v>
      </c>
      <c r="K737" s="7">
        <v>3</v>
      </c>
    </row>
    <row r="738" spans="1:11" x14ac:dyDescent="0.25">
      <c r="A738" t="s">
        <v>300</v>
      </c>
      <c r="B738" t="s">
        <v>1927</v>
      </c>
      <c r="C738" t="s">
        <v>1928</v>
      </c>
      <c r="D738" t="s">
        <v>2404</v>
      </c>
      <c r="E738" t="s">
        <v>2402</v>
      </c>
      <c r="F738" t="s">
        <v>1881</v>
      </c>
      <c r="G738" t="s">
        <v>291</v>
      </c>
      <c r="H738" s="4">
        <v>0.58444247055128595</v>
      </c>
      <c r="I738" s="6">
        <v>4.5431432309074404E-19</v>
      </c>
      <c r="J738" s="6">
        <v>7.9760872241216606E-18</v>
      </c>
      <c r="K738" s="7">
        <v>3</v>
      </c>
    </row>
    <row r="739" spans="1:11" x14ac:dyDescent="0.25">
      <c r="A739" t="s">
        <v>300</v>
      </c>
      <c r="B739" t="s">
        <v>1927</v>
      </c>
      <c r="C739" t="s">
        <v>1928</v>
      </c>
      <c r="D739" t="s">
        <v>2404</v>
      </c>
      <c r="E739" t="s">
        <v>2409</v>
      </c>
      <c r="F739" t="s">
        <v>1752</v>
      </c>
      <c r="G739" t="s">
        <v>291</v>
      </c>
      <c r="H739" s="4">
        <v>0.73959432805099701</v>
      </c>
      <c r="I739" s="6">
        <v>1.11536371658969E-34</v>
      </c>
      <c r="J739" s="6">
        <v>3.1815479296372202E-32</v>
      </c>
      <c r="K739" s="7">
        <v>4</v>
      </c>
    </row>
    <row r="740" spans="1:11" x14ac:dyDescent="0.25">
      <c r="A740" t="s">
        <v>300</v>
      </c>
      <c r="B740" t="s">
        <v>1927</v>
      </c>
      <c r="C740" t="s">
        <v>1928</v>
      </c>
      <c r="D740" t="s">
        <v>2404</v>
      </c>
      <c r="E740" t="s">
        <v>2415</v>
      </c>
      <c r="F740" t="s">
        <v>1883</v>
      </c>
      <c r="G740" t="s">
        <v>291</v>
      </c>
      <c r="H740" s="4">
        <v>0.67035971892687496</v>
      </c>
      <c r="I740" s="6">
        <v>1.52417190570101E-26</v>
      </c>
      <c r="J740" s="6">
        <v>7.0799893558021399E-25</v>
      </c>
      <c r="K740" s="7">
        <v>3</v>
      </c>
    </row>
    <row r="741" spans="1:11" x14ac:dyDescent="0.25">
      <c r="A741" t="s">
        <v>300</v>
      </c>
      <c r="B741" t="s">
        <v>1927</v>
      </c>
      <c r="C741" t="s">
        <v>1928</v>
      </c>
      <c r="D741" t="s">
        <v>2404</v>
      </c>
      <c r="E741" t="s">
        <v>2416</v>
      </c>
      <c r="F741" t="s">
        <v>1751</v>
      </c>
      <c r="G741" t="s">
        <v>291</v>
      </c>
      <c r="H741" s="4">
        <v>0.60933365103363302</v>
      </c>
      <c r="I741" s="6">
        <v>5.3020501087032904E-21</v>
      </c>
      <c r="J741" s="6">
        <v>1.18641952184887E-19</v>
      </c>
      <c r="K741" s="7">
        <v>3</v>
      </c>
    </row>
    <row r="742" spans="1:11" x14ac:dyDescent="0.25">
      <c r="A742" t="s">
        <v>300</v>
      </c>
      <c r="B742" t="s">
        <v>1927</v>
      </c>
      <c r="C742" t="s">
        <v>1928</v>
      </c>
      <c r="D742" t="s">
        <v>2404</v>
      </c>
      <c r="E742" t="s">
        <v>1934</v>
      </c>
      <c r="F742" t="s">
        <v>1757</v>
      </c>
      <c r="G742" t="s">
        <v>291</v>
      </c>
      <c r="H742" s="4">
        <v>0.60901143612230602</v>
      </c>
      <c r="I742" s="6">
        <v>5.6306227716318402E-21</v>
      </c>
      <c r="J742" s="6">
        <v>1.25754855448065E-19</v>
      </c>
      <c r="K742" s="7">
        <v>3</v>
      </c>
    </row>
    <row r="743" spans="1:11" x14ac:dyDescent="0.25">
      <c r="A743" t="s">
        <v>300</v>
      </c>
      <c r="B743" t="s">
        <v>1927</v>
      </c>
      <c r="C743" t="s">
        <v>1928</v>
      </c>
      <c r="D743" t="s">
        <v>2404</v>
      </c>
      <c r="E743" t="s">
        <v>2424</v>
      </c>
      <c r="F743" t="s">
        <v>1871</v>
      </c>
      <c r="G743" t="s">
        <v>291</v>
      </c>
      <c r="H743" s="4">
        <v>-0.54479145047686806</v>
      </c>
      <c r="I743" s="6">
        <v>2.6038232249592699E-16</v>
      </c>
      <c r="J743" s="6">
        <v>3.3096097019647802E-15</v>
      </c>
      <c r="K743" s="7">
        <v>3</v>
      </c>
    </row>
    <row r="744" spans="1:11" x14ac:dyDescent="0.25">
      <c r="A744" t="s">
        <v>300</v>
      </c>
      <c r="B744" t="s">
        <v>1927</v>
      </c>
      <c r="C744" t="s">
        <v>1928</v>
      </c>
      <c r="D744" t="s">
        <v>2404</v>
      </c>
      <c r="E744" t="s">
        <v>2387</v>
      </c>
      <c r="F744" t="s">
        <v>1875</v>
      </c>
      <c r="G744" t="s">
        <v>291</v>
      </c>
      <c r="H744" s="4">
        <v>0.61320058868307603</v>
      </c>
      <c r="I744" s="6">
        <v>2.56287951984608E-21</v>
      </c>
      <c r="J744" s="6">
        <v>5.98796673819783E-20</v>
      </c>
      <c r="K744" s="7">
        <v>4</v>
      </c>
    </row>
    <row r="745" spans="1:11" x14ac:dyDescent="0.25">
      <c r="A745" t="s">
        <v>300</v>
      </c>
      <c r="B745" t="s">
        <v>1927</v>
      </c>
      <c r="C745" t="s">
        <v>1928</v>
      </c>
      <c r="D745" t="s">
        <v>2404</v>
      </c>
      <c r="E745" t="s">
        <v>2426</v>
      </c>
      <c r="F745" t="s">
        <v>1880</v>
      </c>
      <c r="G745" t="s">
        <v>291</v>
      </c>
      <c r="H745" s="4">
        <v>0.678870037713177</v>
      </c>
      <c r="I745" s="6">
        <v>2.0119828759644599E-27</v>
      </c>
      <c r="J745" s="6">
        <v>1.0767406718993401E-25</v>
      </c>
      <c r="K745" s="7">
        <v>4</v>
      </c>
    </row>
    <row r="746" spans="1:11" x14ac:dyDescent="0.25">
      <c r="A746" t="s">
        <v>300</v>
      </c>
      <c r="B746" t="s">
        <v>1927</v>
      </c>
      <c r="C746" t="s">
        <v>1928</v>
      </c>
      <c r="D746" t="s">
        <v>2404</v>
      </c>
      <c r="E746" t="s">
        <v>2427</v>
      </c>
      <c r="F746" t="s">
        <v>1816</v>
      </c>
      <c r="G746" t="s">
        <v>291</v>
      </c>
      <c r="H746" s="4">
        <v>-0.51633893505306205</v>
      </c>
      <c r="I746" s="6">
        <v>1.5193480049511799E-14</v>
      </c>
      <c r="J746" s="6">
        <v>1.55537296374453E-13</v>
      </c>
      <c r="K746" s="7">
        <v>3</v>
      </c>
    </row>
    <row r="747" spans="1:11" x14ac:dyDescent="0.25">
      <c r="A747" t="s">
        <v>300</v>
      </c>
      <c r="B747" t="s">
        <v>1927</v>
      </c>
      <c r="C747" t="s">
        <v>1928</v>
      </c>
      <c r="D747" t="s">
        <v>2404</v>
      </c>
      <c r="E747" t="s">
        <v>2401</v>
      </c>
      <c r="F747" t="s">
        <v>1664</v>
      </c>
      <c r="G747" t="s">
        <v>291</v>
      </c>
      <c r="H747" s="4">
        <v>-0.67117230928339899</v>
      </c>
      <c r="I747" s="6">
        <v>1.2598694306613601E-26</v>
      </c>
      <c r="J747" s="6">
        <v>5.9462801297262796E-25</v>
      </c>
      <c r="K747" s="7">
        <v>3</v>
      </c>
    </row>
    <row r="748" spans="1:11" x14ac:dyDescent="0.25">
      <c r="A748" t="s">
        <v>300</v>
      </c>
      <c r="B748" t="s">
        <v>1927</v>
      </c>
      <c r="C748" t="s">
        <v>1928</v>
      </c>
      <c r="D748" t="s">
        <v>1975</v>
      </c>
      <c r="E748" t="s">
        <v>2391</v>
      </c>
      <c r="F748" t="s">
        <v>1748</v>
      </c>
      <c r="G748" t="s">
        <v>291</v>
      </c>
      <c r="H748" s="4">
        <v>-0.52008628260062495</v>
      </c>
      <c r="I748" s="6">
        <v>8.6270684766033601E-30</v>
      </c>
      <c r="J748" s="6">
        <v>4.2600320309671201E-29</v>
      </c>
      <c r="K748" s="7">
        <v>3</v>
      </c>
    </row>
    <row r="749" spans="1:11" x14ac:dyDescent="0.25">
      <c r="A749" t="s">
        <v>300</v>
      </c>
      <c r="B749" t="s">
        <v>1927</v>
      </c>
      <c r="C749" t="s">
        <v>1928</v>
      </c>
      <c r="D749" t="s">
        <v>1975</v>
      </c>
      <c r="E749" t="s">
        <v>2392</v>
      </c>
      <c r="F749" t="s">
        <v>1815</v>
      </c>
      <c r="G749" t="s">
        <v>291</v>
      </c>
      <c r="H749" s="4">
        <v>-0.53699024976015897</v>
      </c>
      <c r="I749" s="6">
        <v>5.3100199755720696E-32</v>
      </c>
      <c r="J749" s="6">
        <v>2.8314443743615199E-31</v>
      </c>
      <c r="K749" s="7">
        <v>3</v>
      </c>
    </row>
    <row r="750" spans="1:11" x14ac:dyDescent="0.25">
      <c r="A750" t="s">
        <v>300</v>
      </c>
      <c r="B750" t="s">
        <v>1927</v>
      </c>
      <c r="C750" t="s">
        <v>1928</v>
      </c>
      <c r="D750" t="s">
        <v>1975</v>
      </c>
      <c r="E750" t="s">
        <v>2406</v>
      </c>
      <c r="F750" t="s">
        <v>2106</v>
      </c>
      <c r="G750" t="s">
        <v>291</v>
      </c>
      <c r="H750" s="4">
        <v>0.57446869961996905</v>
      </c>
      <c r="I750" s="6">
        <v>2.2507300807489002E-37</v>
      </c>
      <c r="J750" s="6">
        <v>1.4375055531480701E-36</v>
      </c>
      <c r="K750" s="7">
        <v>4</v>
      </c>
    </row>
    <row r="751" spans="1:11" x14ac:dyDescent="0.25">
      <c r="A751" t="s">
        <v>300</v>
      </c>
      <c r="B751" t="s">
        <v>1927</v>
      </c>
      <c r="C751" t="s">
        <v>1928</v>
      </c>
      <c r="D751" t="s">
        <v>1975</v>
      </c>
      <c r="E751" t="s">
        <v>2407</v>
      </c>
      <c r="F751" t="s">
        <v>1859</v>
      </c>
      <c r="G751" t="s">
        <v>291</v>
      </c>
      <c r="H751" s="4">
        <v>-0.67394966198620898</v>
      </c>
      <c r="I751" s="6">
        <v>1.3181677002711799E-55</v>
      </c>
      <c r="J751" s="6">
        <v>1.4203596406549E-54</v>
      </c>
      <c r="K751" s="7">
        <v>4</v>
      </c>
    </row>
    <row r="752" spans="1:11" x14ac:dyDescent="0.25">
      <c r="A752" t="s">
        <v>300</v>
      </c>
      <c r="B752" t="s">
        <v>1927</v>
      </c>
      <c r="C752" t="s">
        <v>1928</v>
      </c>
      <c r="D752" t="s">
        <v>1975</v>
      </c>
      <c r="E752" t="s">
        <v>2408</v>
      </c>
      <c r="F752" t="s">
        <v>1662</v>
      </c>
      <c r="G752" t="s">
        <v>291</v>
      </c>
      <c r="H752" s="4">
        <v>0.56467424370420605</v>
      </c>
      <c r="I752" s="6">
        <v>6.6515712410299394E-36</v>
      </c>
      <c r="J752" s="6">
        <v>4.0405377933449401E-35</v>
      </c>
      <c r="K752" s="7">
        <v>4</v>
      </c>
    </row>
    <row r="753" spans="1:11" x14ac:dyDescent="0.25">
      <c r="A753" t="s">
        <v>300</v>
      </c>
      <c r="B753" t="s">
        <v>1927</v>
      </c>
      <c r="C753" t="s">
        <v>1928</v>
      </c>
      <c r="D753" t="s">
        <v>1975</v>
      </c>
      <c r="E753" t="s">
        <v>2410</v>
      </c>
      <c r="F753" t="s">
        <v>1878</v>
      </c>
      <c r="G753" t="s">
        <v>291</v>
      </c>
      <c r="H753" s="4">
        <v>-0.530970412725149</v>
      </c>
      <c r="I753" s="6">
        <v>3.3627277677709802E-31</v>
      </c>
      <c r="J753" s="6">
        <v>1.7446124039451301E-30</v>
      </c>
      <c r="K753" s="7">
        <v>3</v>
      </c>
    </row>
    <row r="754" spans="1:11" x14ac:dyDescent="0.25">
      <c r="A754" t="s">
        <v>300</v>
      </c>
      <c r="B754" t="s">
        <v>1927</v>
      </c>
      <c r="C754" t="s">
        <v>1928</v>
      </c>
      <c r="D754" t="s">
        <v>1975</v>
      </c>
      <c r="E754" t="s">
        <v>2411</v>
      </c>
      <c r="F754" t="s">
        <v>2115</v>
      </c>
      <c r="G754" t="s">
        <v>291</v>
      </c>
      <c r="H754" s="4">
        <v>0.58341653488085599</v>
      </c>
      <c r="I754" s="6">
        <v>9.2249820342348003E-39</v>
      </c>
      <c r="J754" s="6">
        <v>6.1534297133121602E-38</v>
      </c>
      <c r="K754" s="7">
        <v>4</v>
      </c>
    </row>
    <row r="755" spans="1:11" x14ac:dyDescent="0.25">
      <c r="A755" t="s">
        <v>300</v>
      </c>
      <c r="B755" t="s">
        <v>1927</v>
      </c>
      <c r="C755" t="s">
        <v>1928</v>
      </c>
      <c r="D755" t="s">
        <v>1975</v>
      </c>
      <c r="E755" t="s">
        <v>2412</v>
      </c>
      <c r="F755" t="s">
        <v>1991</v>
      </c>
      <c r="G755" t="s">
        <v>291</v>
      </c>
      <c r="H755" s="4">
        <v>0.52365957997477197</v>
      </c>
      <c r="I755" s="6">
        <v>3.01184628486706E-30</v>
      </c>
      <c r="J755" s="6">
        <v>1.5112637041581999E-29</v>
      </c>
      <c r="K755" s="7">
        <v>3</v>
      </c>
    </row>
    <row r="756" spans="1:11" x14ac:dyDescent="0.25">
      <c r="A756" t="s">
        <v>300</v>
      </c>
      <c r="B756" t="s">
        <v>1927</v>
      </c>
      <c r="C756" t="s">
        <v>1928</v>
      </c>
      <c r="D756" t="s">
        <v>1975</v>
      </c>
      <c r="E756" t="s">
        <v>2414</v>
      </c>
      <c r="F756" t="s">
        <v>1989</v>
      </c>
      <c r="G756" t="s">
        <v>291</v>
      </c>
      <c r="H756" s="4">
        <v>-0.51596175406839795</v>
      </c>
      <c r="I756" s="6">
        <v>2.8622678395236199E-29</v>
      </c>
      <c r="J756" s="6">
        <v>1.3870545436603399E-28</v>
      </c>
      <c r="K756" s="7">
        <v>3</v>
      </c>
    </row>
    <row r="757" spans="1:11" x14ac:dyDescent="0.25">
      <c r="A757" t="s">
        <v>300</v>
      </c>
      <c r="B757" t="s">
        <v>1927</v>
      </c>
      <c r="C757" t="s">
        <v>1928</v>
      </c>
      <c r="D757" t="s">
        <v>1975</v>
      </c>
      <c r="E757" t="s">
        <v>2398</v>
      </c>
      <c r="F757" t="s">
        <v>1746</v>
      </c>
      <c r="G757" t="s">
        <v>291</v>
      </c>
      <c r="H757" s="4">
        <v>-0.60488316088058502</v>
      </c>
      <c r="I757" s="6">
        <v>2.8531403481211301E-42</v>
      </c>
      <c r="J757" s="6">
        <v>2.1197004845307601E-41</v>
      </c>
      <c r="K757" s="7">
        <v>2</v>
      </c>
    </row>
    <row r="758" spans="1:11" x14ac:dyDescent="0.25">
      <c r="A758" t="s">
        <v>300</v>
      </c>
      <c r="B758" t="s">
        <v>1927</v>
      </c>
      <c r="C758" t="s">
        <v>1928</v>
      </c>
      <c r="D758" t="s">
        <v>1975</v>
      </c>
      <c r="E758" t="s">
        <v>2417</v>
      </c>
      <c r="F758" t="s">
        <v>2104</v>
      </c>
      <c r="G758" t="s">
        <v>291</v>
      </c>
      <c r="H758" s="4">
        <v>0.606022394062528</v>
      </c>
      <c r="I758" s="6">
        <v>1.82628344688777E-42</v>
      </c>
      <c r="J758" s="6">
        <v>1.3644399236416101E-41</v>
      </c>
      <c r="K758" s="7">
        <v>3</v>
      </c>
    </row>
    <row r="759" spans="1:11" x14ac:dyDescent="0.25">
      <c r="A759" t="s">
        <v>300</v>
      </c>
      <c r="B759" t="s">
        <v>1927</v>
      </c>
      <c r="C759" t="s">
        <v>1928</v>
      </c>
      <c r="D759" t="s">
        <v>1975</v>
      </c>
      <c r="E759" t="s">
        <v>2420</v>
      </c>
      <c r="F759" t="s">
        <v>1749</v>
      </c>
      <c r="G759" t="s">
        <v>291</v>
      </c>
      <c r="H759" s="4">
        <v>-0.58934914204702604</v>
      </c>
      <c r="I759" s="6">
        <v>1.0499785188597401E-39</v>
      </c>
      <c r="J759" s="6">
        <v>7.22277982875639E-39</v>
      </c>
      <c r="K759" s="7">
        <v>3</v>
      </c>
    </row>
    <row r="760" spans="1:11" x14ac:dyDescent="0.25">
      <c r="A760" t="s">
        <v>300</v>
      </c>
      <c r="B760" t="s">
        <v>1927</v>
      </c>
      <c r="C760" t="s">
        <v>1928</v>
      </c>
      <c r="D760" t="s">
        <v>1975</v>
      </c>
      <c r="E760" t="s">
        <v>2421</v>
      </c>
      <c r="F760" t="s">
        <v>1853</v>
      </c>
      <c r="G760" t="s">
        <v>291</v>
      </c>
      <c r="H760" s="4">
        <v>-0.50046811896325605</v>
      </c>
      <c r="I760" s="6">
        <v>2.2439321712398399E-27</v>
      </c>
      <c r="J760" s="6">
        <v>1.0155191111161399E-26</v>
      </c>
      <c r="K760" s="7">
        <v>3</v>
      </c>
    </row>
    <row r="761" spans="1:11" x14ac:dyDescent="0.25">
      <c r="A761" t="s">
        <v>300</v>
      </c>
      <c r="B761" t="s">
        <v>1927</v>
      </c>
      <c r="C761" t="s">
        <v>1928</v>
      </c>
      <c r="D761" t="s">
        <v>1975</v>
      </c>
      <c r="E761" t="s">
        <v>2425</v>
      </c>
      <c r="F761" t="s">
        <v>458</v>
      </c>
      <c r="G761" t="s">
        <v>291</v>
      </c>
      <c r="H761" s="4">
        <v>-0.553510194265315</v>
      </c>
      <c r="I761" s="6">
        <v>2.7573111708396898E-34</v>
      </c>
      <c r="J761" s="6">
        <v>1.5891466064032399E-33</v>
      </c>
      <c r="K761" s="7">
        <v>3</v>
      </c>
    </row>
    <row r="762" spans="1:11" x14ac:dyDescent="0.25">
      <c r="A762" t="s">
        <v>300</v>
      </c>
      <c r="B762" t="s">
        <v>1927</v>
      </c>
      <c r="C762" t="s">
        <v>1928</v>
      </c>
      <c r="D762" t="s">
        <v>1975</v>
      </c>
      <c r="E762" t="s">
        <v>2431</v>
      </c>
      <c r="F762" t="s">
        <v>1824</v>
      </c>
      <c r="G762" t="s">
        <v>291</v>
      </c>
      <c r="H762" s="4">
        <v>-0.53136672767416104</v>
      </c>
      <c r="I762" s="6">
        <v>2.9813440617345E-31</v>
      </c>
      <c r="J762" s="6">
        <v>1.5491992618403201E-30</v>
      </c>
      <c r="K762" s="7">
        <v>3</v>
      </c>
    </row>
    <row r="763" spans="1:11" x14ac:dyDescent="0.25">
      <c r="A763" t="s">
        <v>300</v>
      </c>
      <c r="B763" t="s">
        <v>1927</v>
      </c>
      <c r="C763" t="s">
        <v>1928</v>
      </c>
      <c r="D763" t="s">
        <v>2299</v>
      </c>
      <c r="E763" t="s">
        <v>2387</v>
      </c>
      <c r="F763" t="s">
        <v>1875</v>
      </c>
      <c r="G763" t="s">
        <v>291</v>
      </c>
      <c r="H763" s="4">
        <v>-0.50005980831637897</v>
      </c>
      <c r="I763" s="6">
        <v>4.1964496881298597E-55</v>
      </c>
      <c r="J763" s="6">
        <v>5.1817415571717597E-54</v>
      </c>
      <c r="K763" s="7">
        <v>4</v>
      </c>
    </row>
    <row r="764" spans="1:11" x14ac:dyDescent="0.25">
      <c r="A764" t="s">
        <v>309</v>
      </c>
      <c r="B764" t="s">
        <v>1927</v>
      </c>
      <c r="C764" t="s">
        <v>1928</v>
      </c>
      <c r="D764" t="s">
        <v>2403</v>
      </c>
      <c r="E764" t="s">
        <v>2402</v>
      </c>
      <c r="F764" t="s">
        <v>1881</v>
      </c>
      <c r="G764" t="s">
        <v>291</v>
      </c>
      <c r="H764" s="4">
        <v>0.50552744198874899</v>
      </c>
      <c r="I764" s="6">
        <v>6.1984023994900003E-16</v>
      </c>
      <c r="J764" s="6">
        <v>6.7566991949127501E-15</v>
      </c>
      <c r="K764" s="7">
        <v>3</v>
      </c>
    </row>
    <row r="765" spans="1:11" x14ac:dyDescent="0.25">
      <c r="A765" t="s">
        <v>309</v>
      </c>
      <c r="B765" t="s">
        <v>1927</v>
      </c>
      <c r="C765" t="s">
        <v>1928</v>
      </c>
      <c r="D765" t="s">
        <v>2403</v>
      </c>
      <c r="E765" t="s">
        <v>2409</v>
      </c>
      <c r="F765" t="s">
        <v>1752</v>
      </c>
      <c r="G765" t="s">
        <v>291</v>
      </c>
      <c r="H765" s="4">
        <v>-0.581869862531047</v>
      </c>
      <c r="I765" s="6">
        <v>1.07960839458607E-21</v>
      </c>
      <c r="J765" s="6">
        <v>1.8528337808816699E-20</v>
      </c>
      <c r="K765" s="7">
        <v>4</v>
      </c>
    </row>
    <row r="766" spans="1:11" x14ac:dyDescent="0.25">
      <c r="A766" t="s">
        <v>309</v>
      </c>
      <c r="B766" t="s">
        <v>1927</v>
      </c>
      <c r="C766" t="s">
        <v>1928</v>
      </c>
      <c r="D766" t="s">
        <v>2403</v>
      </c>
      <c r="E766" t="s">
        <v>1646</v>
      </c>
      <c r="F766" t="s">
        <v>1647</v>
      </c>
      <c r="G766" t="s">
        <v>291</v>
      </c>
      <c r="H766" s="4">
        <v>0.78502457998733999</v>
      </c>
      <c r="I766" s="6">
        <v>4.5693659682610603E-48</v>
      </c>
      <c r="J766" s="6">
        <v>3.37205466003626E-45</v>
      </c>
      <c r="K766" s="7">
        <v>3</v>
      </c>
    </row>
    <row r="767" spans="1:11" x14ac:dyDescent="0.25">
      <c r="A767" t="s">
        <v>309</v>
      </c>
      <c r="B767" t="s">
        <v>1927</v>
      </c>
      <c r="C767" t="s">
        <v>1928</v>
      </c>
      <c r="D767" t="s">
        <v>2403</v>
      </c>
      <c r="E767" t="s">
        <v>1918</v>
      </c>
      <c r="F767" t="s">
        <v>1756</v>
      </c>
      <c r="G767" t="s">
        <v>291</v>
      </c>
      <c r="H767" s="4">
        <v>0.65035895045181902</v>
      </c>
      <c r="I767" s="6">
        <v>2.54569862133753E-28</v>
      </c>
      <c r="J767" s="6">
        <v>7.7886633318041997E-27</v>
      </c>
      <c r="K767" s="7">
        <v>3</v>
      </c>
    </row>
    <row r="768" spans="1:11" x14ac:dyDescent="0.25">
      <c r="A768" t="s">
        <v>309</v>
      </c>
      <c r="B768" t="s">
        <v>1927</v>
      </c>
      <c r="C768" t="s">
        <v>1928</v>
      </c>
      <c r="D768" t="s">
        <v>2403</v>
      </c>
      <c r="E768" t="s">
        <v>2398</v>
      </c>
      <c r="F768" t="s">
        <v>1746</v>
      </c>
      <c r="G768" t="s">
        <v>291</v>
      </c>
      <c r="H768" s="4">
        <v>-0.53617293035718705</v>
      </c>
      <c r="I768" s="6">
        <v>4.5150998333581304E-18</v>
      </c>
      <c r="J768" s="6">
        <v>5.8088484551592701E-17</v>
      </c>
      <c r="K768" s="7">
        <v>2</v>
      </c>
    </row>
    <row r="769" spans="1:11" x14ac:dyDescent="0.25">
      <c r="A769" t="s">
        <v>309</v>
      </c>
      <c r="B769" t="s">
        <v>1927</v>
      </c>
      <c r="C769" t="s">
        <v>1928</v>
      </c>
      <c r="D769" t="s">
        <v>2403</v>
      </c>
      <c r="E769" t="s">
        <v>2400</v>
      </c>
      <c r="F769" t="s">
        <v>1389</v>
      </c>
      <c r="G769" t="s">
        <v>291</v>
      </c>
      <c r="H769" s="4">
        <v>-0.50800875106566101</v>
      </c>
      <c r="I769" s="6">
        <v>4.2373459149185198E-16</v>
      </c>
      <c r="J769" s="6">
        <v>4.6792923216612597E-15</v>
      </c>
      <c r="K769" s="7">
        <v>3</v>
      </c>
    </row>
    <row r="770" spans="1:11" x14ac:dyDescent="0.25">
      <c r="A770" t="s">
        <v>309</v>
      </c>
      <c r="B770" t="s">
        <v>1927</v>
      </c>
      <c r="C770" t="s">
        <v>1928</v>
      </c>
      <c r="D770" t="s">
        <v>2403</v>
      </c>
      <c r="E770" t="s">
        <v>2418</v>
      </c>
      <c r="F770" t="s">
        <v>1750</v>
      </c>
      <c r="G770" t="s">
        <v>291</v>
      </c>
      <c r="H770" s="4">
        <v>-0.56732291445077299</v>
      </c>
      <c r="I770" s="6">
        <v>1.7669902247780899E-20</v>
      </c>
      <c r="J770" s="6">
        <v>2.7476250089031898E-19</v>
      </c>
      <c r="K770" s="7">
        <v>3</v>
      </c>
    </row>
    <row r="771" spans="1:11" x14ac:dyDescent="0.25">
      <c r="A771" t="s">
        <v>309</v>
      </c>
      <c r="B771" t="s">
        <v>1927</v>
      </c>
      <c r="C771" t="s">
        <v>1928</v>
      </c>
      <c r="D771" t="s">
        <v>2403</v>
      </c>
      <c r="E771" t="s">
        <v>2420</v>
      </c>
      <c r="F771" t="s">
        <v>1749</v>
      </c>
      <c r="G771" t="s">
        <v>291</v>
      </c>
      <c r="H771" s="4">
        <v>-0.57634038805455101</v>
      </c>
      <c r="I771" s="6">
        <v>3.1755931567138198E-21</v>
      </c>
      <c r="J771" s="6">
        <v>5.2428001401423302E-20</v>
      </c>
      <c r="K771" s="7">
        <v>3</v>
      </c>
    </row>
    <row r="772" spans="1:11" x14ac:dyDescent="0.25">
      <c r="A772" t="s">
        <v>309</v>
      </c>
      <c r="B772" t="s">
        <v>1927</v>
      </c>
      <c r="C772" t="s">
        <v>1928</v>
      </c>
      <c r="D772" t="s">
        <v>2403</v>
      </c>
      <c r="E772" t="s">
        <v>2421</v>
      </c>
      <c r="F772" t="s">
        <v>1853</v>
      </c>
      <c r="G772" t="s">
        <v>291</v>
      </c>
      <c r="H772" s="4">
        <v>-0.688515731465693</v>
      </c>
      <c r="I772" s="6">
        <v>8.1792169328856504E-33</v>
      </c>
      <c r="J772" s="6">
        <v>4.0442828310464802E-31</v>
      </c>
      <c r="K772" s="7">
        <v>3</v>
      </c>
    </row>
    <row r="773" spans="1:11" x14ac:dyDescent="0.25">
      <c r="A773" t="s">
        <v>309</v>
      </c>
      <c r="B773" t="s">
        <v>1927</v>
      </c>
      <c r="C773" t="s">
        <v>1928</v>
      </c>
      <c r="D773" t="s">
        <v>2403</v>
      </c>
      <c r="E773" t="s">
        <v>2427</v>
      </c>
      <c r="F773" t="s">
        <v>1816</v>
      </c>
      <c r="G773" t="s">
        <v>291</v>
      </c>
      <c r="H773" s="4">
        <v>-0.55970872733018695</v>
      </c>
      <c r="I773" s="6">
        <v>7.2299946537598502E-20</v>
      </c>
      <c r="J773" s="6">
        <v>1.0730742102926501E-18</v>
      </c>
      <c r="K773" s="7">
        <v>3</v>
      </c>
    </row>
    <row r="774" spans="1:11" x14ac:dyDescent="0.25">
      <c r="A774" t="s">
        <v>309</v>
      </c>
      <c r="B774" t="s">
        <v>1927</v>
      </c>
      <c r="C774" t="s">
        <v>1928</v>
      </c>
      <c r="D774" t="s">
        <v>2403</v>
      </c>
      <c r="E774" t="s">
        <v>2428</v>
      </c>
      <c r="F774" t="s">
        <v>2094</v>
      </c>
      <c r="G774" t="s">
        <v>291</v>
      </c>
      <c r="H774" s="4">
        <v>-0.62092528916421796</v>
      </c>
      <c r="I774" s="6">
        <v>2.8467202856228102E-25</v>
      </c>
      <c r="J774" s="6">
        <v>6.5603567981657404E-24</v>
      </c>
      <c r="K774" s="7">
        <v>4</v>
      </c>
    </row>
    <row r="775" spans="1:11" x14ac:dyDescent="0.25">
      <c r="A775" t="s">
        <v>309</v>
      </c>
      <c r="B775" t="s">
        <v>1927</v>
      </c>
      <c r="C775" t="s">
        <v>1928</v>
      </c>
      <c r="D775" t="s">
        <v>2403</v>
      </c>
      <c r="E775" t="s">
        <v>2429</v>
      </c>
      <c r="F775" t="s">
        <v>1877</v>
      </c>
      <c r="G775" t="s">
        <v>291</v>
      </c>
      <c r="H775" s="4">
        <v>-0.53652493615132801</v>
      </c>
      <c r="I775" s="6">
        <v>4.2543875569614298E-18</v>
      </c>
      <c r="J775" s="6">
        <v>5.4870977492216101E-17</v>
      </c>
      <c r="K775" s="7">
        <v>3</v>
      </c>
    </row>
    <row r="776" spans="1:11" x14ac:dyDescent="0.25">
      <c r="A776" t="s">
        <v>309</v>
      </c>
      <c r="B776" t="s">
        <v>1927</v>
      </c>
      <c r="C776" t="s">
        <v>1928</v>
      </c>
      <c r="D776" t="s">
        <v>2403</v>
      </c>
      <c r="E776" t="s">
        <v>2401</v>
      </c>
      <c r="F776" t="s">
        <v>1664</v>
      </c>
      <c r="G776" t="s">
        <v>291</v>
      </c>
      <c r="H776" s="4">
        <v>-0.60560054858075096</v>
      </c>
      <c r="I776" s="6">
        <v>8.2698017103328593E-24</v>
      </c>
      <c r="J776" s="6">
        <v>1.6836362536178601E-22</v>
      </c>
      <c r="K776" s="7">
        <v>3</v>
      </c>
    </row>
    <row r="777" spans="1:11" x14ac:dyDescent="0.25">
      <c r="A777" t="s">
        <v>309</v>
      </c>
      <c r="B777" t="s">
        <v>1927</v>
      </c>
      <c r="C777" t="s">
        <v>1928</v>
      </c>
      <c r="D777" t="s">
        <v>2403</v>
      </c>
      <c r="E777" t="s">
        <v>2431</v>
      </c>
      <c r="F777" t="s">
        <v>1824</v>
      </c>
      <c r="G777" t="s">
        <v>291</v>
      </c>
      <c r="H777" s="4">
        <v>-0.60968203007100596</v>
      </c>
      <c r="I777" s="6">
        <v>3.43211897838966E-24</v>
      </c>
      <c r="J777" s="6">
        <v>7.2412398479996795E-23</v>
      </c>
      <c r="K777" s="7">
        <v>3</v>
      </c>
    </row>
    <row r="778" spans="1:11" x14ac:dyDescent="0.25">
      <c r="A778" t="s">
        <v>309</v>
      </c>
      <c r="B778" t="s">
        <v>1927</v>
      </c>
      <c r="C778" t="s">
        <v>1928</v>
      </c>
      <c r="D778" t="s">
        <v>2390</v>
      </c>
      <c r="E778" t="s">
        <v>2392</v>
      </c>
      <c r="F778" t="s">
        <v>1815</v>
      </c>
      <c r="G778" t="s">
        <v>291</v>
      </c>
      <c r="H778" s="4">
        <v>0.62740874142928205</v>
      </c>
      <c r="I778" s="6">
        <v>1.28350782223254E-50</v>
      </c>
      <c r="J778" s="6">
        <v>9.06864346104402E-49</v>
      </c>
      <c r="K778" s="7">
        <v>3</v>
      </c>
    </row>
    <row r="779" spans="1:11" x14ac:dyDescent="0.25">
      <c r="A779" t="s">
        <v>309</v>
      </c>
      <c r="B779" t="s">
        <v>1927</v>
      </c>
      <c r="C779" t="s">
        <v>1928</v>
      </c>
      <c r="D779" t="s">
        <v>2390</v>
      </c>
      <c r="E779" t="s">
        <v>2397</v>
      </c>
      <c r="F779" t="s">
        <v>1822</v>
      </c>
      <c r="G779" t="s">
        <v>291</v>
      </c>
      <c r="H779" s="4">
        <v>0.55170200040764406</v>
      </c>
      <c r="I779" s="6">
        <v>3.3435111198557399E-37</v>
      </c>
      <c r="J779" s="6">
        <v>1.1042644499500001E-35</v>
      </c>
      <c r="K779" s="7">
        <v>3</v>
      </c>
    </row>
    <row r="780" spans="1:11" x14ac:dyDescent="0.25">
      <c r="A780" t="s">
        <v>309</v>
      </c>
      <c r="B780" t="s">
        <v>1927</v>
      </c>
      <c r="C780" t="s">
        <v>1928</v>
      </c>
      <c r="D780" t="s">
        <v>1636</v>
      </c>
      <c r="E780" t="s">
        <v>2400</v>
      </c>
      <c r="F780" t="s">
        <v>1389</v>
      </c>
      <c r="G780" t="s">
        <v>291</v>
      </c>
      <c r="H780" s="4">
        <v>0.51640957347982697</v>
      </c>
      <c r="I780" s="6">
        <v>6.2817210416355598E-46</v>
      </c>
      <c r="J780" s="6">
        <v>6.1990169756602602E-44</v>
      </c>
      <c r="K780" s="7">
        <v>3</v>
      </c>
    </row>
    <row r="781" spans="1:11" x14ac:dyDescent="0.25">
      <c r="A781" t="s">
        <v>309</v>
      </c>
      <c r="B781" t="s">
        <v>1927</v>
      </c>
      <c r="C781" t="s">
        <v>1928</v>
      </c>
      <c r="D781" t="s">
        <v>2322</v>
      </c>
      <c r="E781" t="s">
        <v>2397</v>
      </c>
      <c r="F781" t="s">
        <v>1822</v>
      </c>
      <c r="G781" t="s">
        <v>291</v>
      </c>
      <c r="H781" s="4">
        <v>0.56239033122529103</v>
      </c>
      <c r="I781" s="6">
        <v>1.4333586401966799E-54</v>
      </c>
      <c r="J781" s="6">
        <v>1.61555304067443E-52</v>
      </c>
      <c r="K781" s="7">
        <v>3</v>
      </c>
    </row>
    <row r="782" spans="1:11" x14ac:dyDescent="0.25">
      <c r="A782" t="s">
        <v>309</v>
      </c>
      <c r="B782" t="s">
        <v>1927</v>
      </c>
      <c r="C782" t="s">
        <v>1928</v>
      </c>
      <c r="D782" t="s">
        <v>2322</v>
      </c>
      <c r="E782" t="s">
        <v>2422</v>
      </c>
      <c r="F782" t="s">
        <v>1828</v>
      </c>
      <c r="G782" t="s">
        <v>291</v>
      </c>
      <c r="H782" s="4">
        <v>0.53032993028617303</v>
      </c>
      <c r="I782" s="6">
        <v>1.2402615918383101E-47</v>
      </c>
      <c r="J782" s="6">
        <v>9.4114531585175493E-46</v>
      </c>
      <c r="K782" s="7">
        <v>3</v>
      </c>
    </row>
    <row r="783" spans="1:11" x14ac:dyDescent="0.25">
      <c r="A783" t="s">
        <v>309</v>
      </c>
      <c r="B783" t="s">
        <v>1927</v>
      </c>
      <c r="C783" t="s">
        <v>1928</v>
      </c>
      <c r="D783" t="s">
        <v>2322</v>
      </c>
      <c r="E783" t="s">
        <v>2423</v>
      </c>
      <c r="F783" t="s">
        <v>1817</v>
      </c>
      <c r="G783" t="s">
        <v>291</v>
      </c>
      <c r="H783" s="4">
        <v>-0.54812763265366005</v>
      </c>
      <c r="I783" s="6">
        <v>2.1638691593624101E-51</v>
      </c>
      <c r="J783" s="6">
        <v>2.0383958829274401E-49</v>
      </c>
      <c r="K783" s="7">
        <v>3</v>
      </c>
    </row>
    <row r="784" spans="1:11" x14ac:dyDescent="0.25">
      <c r="A784" t="s">
        <v>309</v>
      </c>
      <c r="B784" t="s">
        <v>1927</v>
      </c>
      <c r="C784" t="s">
        <v>1928</v>
      </c>
      <c r="D784" t="s">
        <v>2322</v>
      </c>
      <c r="E784" t="s">
        <v>2427</v>
      </c>
      <c r="F784" t="s">
        <v>1816</v>
      </c>
      <c r="G784" t="s">
        <v>291</v>
      </c>
      <c r="H784" s="4">
        <v>-0.54800255239195805</v>
      </c>
      <c r="I784" s="6">
        <v>2.30375335126084E-51</v>
      </c>
      <c r="J784" s="6">
        <v>2.1649770130198199E-49</v>
      </c>
      <c r="K784" s="7">
        <v>3</v>
      </c>
    </row>
    <row r="785" spans="1:11" x14ac:dyDescent="0.25">
      <c r="A785" t="s">
        <v>309</v>
      </c>
      <c r="B785" t="s">
        <v>1927</v>
      </c>
      <c r="C785" t="s">
        <v>1928</v>
      </c>
      <c r="D785" t="s">
        <v>2322</v>
      </c>
      <c r="E785" t="s">
        <v>2430</v>
      </c>
      <c r="F785" t="s">
        <v>1831</v>
      </c>
      <c r="G785" t="s">
        <v>291</v>
      </c>
      <c r="H785" s="4">
        <v>0.52196344136573503</v>
      </c>
      <c r="I785" s="6">
        <v>6.0865547364220699E-46</v>
      </c>
      <c r="J785" s="6">
        <v>4.18480822326952E-44</v>
      </c>
      <c r="K785" s="7">
        <v>3</v>
      </c>
    </row>
    <row r="786" spans="1:11" x14ac:dyDescent="0.25">
      <c r="A786" t="s">
        <v>309</v>
      </c>
      <c r="B786" t="s">
        <v>1927</v>
      </c>
      <c r="C786" t="s">
        <v>1928</v>
      </c>
      <c r="D786" t="s">
        <v>2321</v>
      </c>
      <c r="E786" t="s">
        <v>2395</v>
      </c>
      <c r="F786" t="s">
        <v>1747</v>
      </c>
      <c r="G786" t="s">
        <v>291</v>
      </c>
      <c r="H786" s="4">
        <v>0.51986065019199601</v>
      </c>
      <c r="I786" s="6">
        <v>2.7783593336389401E-55</v>
      </c>
      <c r="J786" s="6">
        <v>1.3540192881555499E-53</v>
      </c>
      <c r="K786" s="7">
        <v>3</v>
      </c>
    </row>
    <row r="787" spans="1:11" x14ac:dyDescent="0.25">
      <c r="A787" t="s">
        <v>309</v>
      </c>
      <c r="B787" t="s">
        <v>1927</v>
      </c>
      <c r="C787" t="s">
        <v>1928</v>
      </c>
      <c r="D787" t="s">
        <v>2321</v>
      </c>
      <c r="E787" t="s">
        <v>2413</v>
      </c>
      <c r="F787" t="s">
        <v>1753</v>
      </c>
      <c r="G787" t="s">
        <v>291</v>
      </c>
      <c r="H787" s="4">
        <v>0.52253890213708798</v>
      </c>
      <c r="I787" s="6">
        <v>6.2113251180746199E-56</v>
      </c>
      <c r="J787" s="6">
        <v>3.1151794003826799E-54</v>
      </c>
      <c r="K787" s="7">
        <v>3</v>
      </c>
    </row>
    <row r="788" spans="1:11" x14ac:dyDescent="0.25">
      <c r="A788" t="s">
        <v>309</v>
      </c>
      <c r="B788" t="s">
        <v>1927</v>
      </c>
      <c r="C788" t="s">
        <v>1928</v>
      </c>
      <c r="D788" t="s">
        <v>2321</v>
      </c>
      <c r="E788" t="s">
        <v>2397</v>
      </c>
      <c r="F788" t="s">
        <v>1822</v>
      </c>
      <c r="G788" t="s">
        <v>291</v>
      </c>
      <c r="H788" s="4">
        <v>0.56064932469939899</v>
      </c>
      <c r="I788" s="6">
        <v>7.4741567269596597E-66</v>
      </c>
      <c r="J788" s="6">
        <v>5.2974535589133102E-64</v>
      </c>
      <c r="K788" s="7">
        <v>3</v>
      </c>
    </row>
    <row r="789" spans="1:11" x14ac:dyDescent="0.25">
      <c r="A789" t="s">
        <v>309</v>
      </c>
      <c r="B789" t="s">
        <v>1927</v>
      </c>
      <c r="C789" t="s">
        <v>1928</v>
      </c>
      <c r="D789" t="s">
        <v>2404</v>
      </c>
      <c r="E789" t="s">
        <v>2402</v>
      </c>
      <c r="F789" t="s">
        <v>1881</v>
      </c>
      <c r="G789" t="s">
        <v>291</v>
      </c>
      <c r="H789" s="4">
        <v>0.58444247055128595</v>
      </c>
      <c r="I789" s="6">
        <v>4.5431432309074404E-19</v>
      </c>
      <c r="J789" s="6">
        <v>7.9760872241216606E-18</v>
      </c>
      <c r="K789" s="7">
        <v>3</v>
      </c>
    </row>
    <row r="790" spans="1:11" x14ac:dyDescent="0.25">
      <c r="A790" t="s">
        <v>309</v>
      </c>
      <c r="B790" t="s">
        <v>1927</v>
      </c>
      <c r="C790" t="s">
        <v>1928</v>
      </c>
      <c r="D790" t="s">
        <v>2404</v>
      </c>
      <c r="E790" t="s">
        <v>2409</v>
      </c>
      <c r="F790" t="s">
        <v>1752</v>
      </c>
      <c r="G790" t="s">
        <v>291</v>
      </c>
      <c r="H790" s="4">
        <v>0.73959432805099701</v>
      </c>
      <c r="I790" s="6">
        <v>1.11536371658969E-34</v>
      </c>
      <c r="J790" s="6">
        <v>3.1815479296372202E-32</v>
      </c>
      <c r="K790" s="7">
        <v>4</v>
      </c>
    </row>
    <row r="791" spans="1:11" x14ac:dyDescent="0.25">
      <c r="A791" t="s">
        <v>309</v>
      </c>
      <c r="B791" t="s">
        <v>1927</v>
      </c>
      <c r="C791" t="s">
        <v>1928</v>
      </c>
      <c r="D791" t="s">
        <v>2404</v>
      </c>
      <c r="E791" t="s">
        <v>2415</v>
      </c>
      <c r="F791" t="s">
        <v>1883</v>
      </c>
      <c r="G791" t="s">
        <v>291</v>
      </c>
      <c r="H791" s="4">
        <v>0.67035971892687496</v>
      </c>
      <c r="I791" s="6">
        <v>1.52417190570101E-26</v>
      </c>
      <c r="J791" s="6">
        <v>7.0799893558021399E-25</v>
      </c>
      <c r="K791" s="7">
        <v>3</v>
      </c>
    </row>
    <row r="792" spans="1:11" x14ac:dyDescent="0.25">
      <c r="A792" t="s">
        <v>309</v>
      </c>
      <c r="B792" t="s">
        <v>1927</v>
      </c>
      <c r="C792" t="s">
        <v>1928</v>
      </c>
      <c r="D792" t="s">
        <v>2404</v>
      </c>
      <c r="E792" t="s">
        <v>2416</v>
      </c>
      <c r="F792" t="s">
        <v>1751</v>
      </c>
      <c r="G792" t="s">
        <v>291</v>
      </c>
      <c r="H792" s="4">
        <v>0.60933365103363302</v>
      </c>
      <c r="I792" s="6">
        <v>5.3020501087032904E-21</v>
      </c>
      <c r="J792" s="6">
        <v>1.18641952184887E-19</v>
      </c>
      <c r="K792" s="7">
        <v>3</v>
      </c>
    </row>
    <row r="793" spans="1:11" x14ac:dyDescent="0.25">
      <c r="A793" t="s">
        <v>309</v>
      </c>
      <c r="B793" t="s">
        <v>1927</v>
      </c>
      <c r="C793" t="s">
        <v>1928</v>
      </c>
      <c r="D793" t="s">
        <v>2404</v>
      </c>
      <c r="E793" t="s">
        <v>1934</v>
      </c>
      <c r="F793" t="s">
        <v>1757</v>
      </c>
      <c r="G793" t="s">
        <v>291</v>
      </c>
      <c r="H793" s="4">
        <v>0.60901143612230602</v>
      </c>
      <c r="I793" s="6">
        <v>5.6306227716318402E-21</v>
      </c>
      <c r="J793" s="6">
        <v>1.25754855448065E-19</v>
      </c>
      <c r="K793" s="7">
        <v>3</v>
      </c>
    </row>
    <row r="794" spans="1:11" x14ac:dyDescent="0.25">
      <c r="A794" t="s">
        <v>309</v>
      </c>
      <c r="B794" t="s">
        <v>1927</v>
      </c>
      <c r="C794" t="s">
        <v>1928</v>
      </c>
      <c r="D794" t="s">
        <v>2404</v>
      </c>
      <c r="E794" t="s">
        <v>2424</v>
      </c>
      <c r="F794" t="s">
        <v>1871</v>
      </c>
      <c r="G794" t="s">
        <v>291</v>
      </c>
      <c r="H794" s="4">
        <v>-0.54479145047686806</v>
      </c>
      <c r="I794" s="6">
        <v>2.6038232249592699E-16</v>
      </c>
      <c r="J794" s="6">
        <v>3.3096097019647802E-15</v>
      </c>
      <c r="K794" s="7">
        <v>3</v>
      </c>
    </row>
    <row r="795" spans="1:11" x14ac:dyDescent="0.25">
      <c r="A795" t="s">
        <v>309</v>
      </c>
      <c r="B795" t="s">
        <v>1927</v>
      </c>
      <c r="C795" t="s">
        <v>1928</v>
      </c>
      <c r="D795" t="s">
        <v>2404</v>
      </c>
      <c r="E795" t="s">
        <v>2387</v>
      </c>
      <c r="F795" t="s">
        <v>1875</v>
      </c>
      <c r="G795" t="s">
        <v>291</v>
      </c>
      <c r="H795" s="4">
        <v>0.61320058868307603</v>
      </c>
      <c r="I795" s="6">
        <v>2.56287951984608E-21</v>
      </c>
      <c r="J795" s="6">
        <v>5.98796673819783E-20</v>
      </c>
      <c r="K795" s="7">
        <v>4</v>
      </c>
    </row>
    <row r="796" spans="1:11" x14ac:dyDescent="0.25">
      <c r="A796" t="s">
        <v>309</v>
      </c>
      <c r="B796" t="s">
        <v>1927</v>
      </c>
      <c r="C796" t="s">
        <v>1928</v>
      </c>
      <c r="D796" t="s">
        <v>2404</v>
      </c>
      <c r="E796" t="s">
        <v>2426</v>
      </c>
      <c r="F796" t="s">
        <v>1880</v>
      </c>
      <c r="G796" t="s">
        <v>291</v>
      </c>
      <c r="H796" s="4">
        <v>0.678870037713177</v>
      </c>
      <c r="I796" s="6">
        <v>2.0119828759644599E-27</v>
      </c>
      <c r="J796" s="6">
        <v>1.0767406718993401E-25</v>
      </c>
      <c r="K796" s="7">
        <v>4</v>
      </c>
    </row>
    <row r="797" spans="1:11" x14ac:dyDescent="0.25">
      <c r="A797" t="s">
        <v>309</v>
      </c>
      <c r="B797" t="s">
        <v>1927</v>
      </c>
      <c r="C797" t="s">
        <v>1928</v>
      </c>
      <c r="D797" t="s">
        <v>2404</v>
      </c>
      <c r="E797" t="s">
        <v>2427</v>
      </c>
      <c r="F797" t="s">
        <v>1816</v>
      </c>
      <c r="G797" t="s">
        <v>291</v>
      </c>
      <c r="H797" s="4">
        <v>-0.51633893505306205</v>
      </c>
      <c r="I797" s="6">
        <v>1.5193480049511799E-14</v>
      </c>
      <c r="J797" s="6">
        <v>1.55537296374453E-13</v>
      </c>
      <c r="K797" s="7">
        <v>3</v>
      </c>
    </row>
    <row r="798" spans="1:11" x14ac:dyDescent="0.25">
      <c r="A798" t="s">
        <v>309</v>
      </c>
      <c r="B798" t="s">
        <v>1927</v>
      </c>
      <c r="C798" t="s">
        <v>1928</v>
      </c>
      <c r="D798" t="s">
        <v>2404</v>
      </c>
      <c r="E798" t="s">
        <v>2401</v>
      </c>
      <c r="F798" t="s">
        <v>1664</v>
      </c>
      <c r="G798" t="s">
        <v>291</v>
      </c>
      <c r="H798" s="4">
        <v>-0.67117230928339899</v>
      </c>
      <c r="I798" s="6">
        <v>1.2598694306613601E-26</v>
      </c>
      <c r="J798" s="6">
        <v>5.9462801297262796E-25</v>
      </c>
      <c r="K798" s="7">
        <v>3</v>
      </c>
    </row>
    <row r="799" spans="1:11" x14ac:dyDescent="0.25">
      <c r="A799" t="s">
        <v>309</v>
      </c>
      <c r="B799" t="s">
        <v>1927</v>
      </c>
      <c r="C799" t="s">
        <v>1928</v>
      </c>
      <c r="D799" t="s">
        <v>1975</v>
      </c>
      <c r="E799" t="s">
        <v>2391</v>
      </c>
      <c r="F799" t="s">
        <v>1748</v>
      </c>
      <c r="G799" t="s">
        <v>291</v>
      </c>
      <c r="H799" s="4">
        <v>-0.52008628260062495</v>
      </c>
      <c r="I799" s="6">
        <v>8.6270684766033601E-30</v>
      </c>
      <c r="J799" s="6">
        <v>4.2600320309671201E-29</v>
      </c>
      <c r="K799" s="7">
        <v>3</v>
      </c>
    </row>
    <row r="800" spans="1:11" x14ac:dyDescent="0.25">
      <c r="A800" t="s">
        <v>309</v>
      </c>
      <c r="B800" t="s">
        <v>1927</v>
      </c>
      <c r="C800" t="s">
        <v>1928</v>
      </c>
      <c r="D800" t="s">
        <v>1975</v>
      </c>
      <c r="E800" t="s">
        <v>2392</v>
      </c>
      <c r="F800" t="s">
        <v>1815</v>
      </c>
      <c r="G800" t="s">
        <v>291</v>
      </c>
      <c r="H800" s="4">
        <v>-0.53699024976015897</v>
      </c>
      <c r="I800" s="6">
        <v>5.3100199755720696E-32</v>
      </c>
      <c r="J800" s="6">
        <v>2.8314443743615199E-31</v>
      </c>
      <c r="K800" s="7">
        <v>3</v>
      </c>
    </row>
    <row r="801" spans="1:11" x14ac:dyDescent="0.25">
      <c r="A801" t="s">
        <v>309</v>
      </c>
      <c r="B801" t="s">
        <v>1927</v>
      </c>
      <c r="C801" t="s">
        <v>1928</v>
      </c>
      <c r="D801" t="s">
        <v>1975</v>
      </c>
      <c r="E801" t="s">
        <v>2406</v>
      </c>
      <c r="F801" t="s">
        <v>2106</v>
      </c>
      <c r="G801" t="s">
        <v>291</v>
      </c>
      <c r="H801" s="4">
        <v>0.57446869961996905</v>
      </c>
      <c r="I801" s="6">
        <v>2.2507300807489002E-37</v>
      </c>
      <c r="J801" s="6">
        <v>1.4375055531480701E-36</v>
      </c>
      <c r="K801" s="7">
        <v>4</v>
      </c>
    </row>
    <row r="802" spans="1:11" x14ac:dyDescent="0.25">
      <c r="A802" t="s">
        <v>309</v>
      </c>
      <c r="B802" t="s">
        <v>1927</v>
      </c>
      <c r="C802" t="s">
        <v>1928</v>
      </c>
      <c r="D802" t="s">
        <v>1975</v>
      </c>
      <c r="E802" t="s">
        <v>2407</v>
      </c>
      <c r="F802" t="s">
        <v>1859</v>
      </c>
      <c r="G802" t="s">
        <v>291</v>
      </c>
      <c r="H802" s="4">
        <v>-0.67394966198620898</v>
      </c>
      <c r="I802" s="6">
        <v>1.3181677002711799E-55</v>
      </c>
      <c r="J802" s="6">
        <v>1.4203596406549E-54</v>
      </c>
      <c r="K802" s="7">
        <v>4</v>
      </c>
    </row>
    <row r="803" spans="1:11" x14ac:dyDescent="0.25">
      <c r="A803" t="s">
        <v>309</v>
      </c>
      <c r="B803" t="s">
        <v>1927</v>
      </c>
      <c r="C803" t="s">
        <v>1928</v>
      </c>
      <c r="D803" t="s">
        <v>1975</v>
      </c>
      <c r="E803" t="s">
        <v>2408</v>
      </c>
      <c r="F803" t="s">
        <v>1662</v>
      </c>
      <c r="G803" t="s">
        <v>291</v>
      </c>
      <c r="H803" s="4">
        <v>0.56467424370420605</v>
      </c>
      <c r="I803" s="6">
        <v>6.6515712410299394E-36</v>
      </c>
      <c r="J803" s="6">
        <v>4.0405377933449401E-35</v>
      </c>
      <c r="K803" s="7">
        <v>4</v>
      </c>
    </row>
    <row r="804" spans="1:11" x14ac:dyDescent="0.25">
      <c r="A804" t="s">
        <v>309</v>
      </c>
      <c r="B804" t="s">
        <v>1927</v>
      </c>
      <c r="C804" t="s">
        <v>1928</v>
      </c>
      <c r="D804" t="s">
        <v>1975</v>
      </c>
      <c r="E804" t="s">
        <v>2410</v>
      </c>
      <c r="F804" t="s">
        <v>1878</v>
      </c>
      <c r="G804" t="s">
        <v>291</v>
      </c>
      <c r="H804" s="4">
        <v>-0.530970412725149</v>
      </c>
      <c r="I804" s="6">
        <v>3.3627277677709802E-31</v>
      </c>
      <c r="J804" s="6">
        <v>1.7446124039451301E-30</v>
      </c>
      <c r="K804" s="7">
        <v>3</v>
      </c>
    </row>
    <row r="805" spans="1:11" x14ac:dyDescent="0.25">
      <c r="A805" t="s">
        <v>309</v>
      </c>
      <c r="B805" t="s">
        <v>1927</v>
      </c>
      <c r="C805" t="s">
        <v>1928</v>
      </c>
      <c r="D805" t="s">
        <v>1975</v>
      </c>
      <c r="E805" t="s">
        <v>2411</v>
      </c>
      <c r="F805" t="s">
        <v>2115</v>
      </c>
      <c r="G805" t="s">
        <v>291</v>
      </c>
      <c r="H805" s="4">
        <v>0.58341653488085599</v>
      </c>
      <c r="I805" s="6">
        <v>9.2249820342348003E-39</v>
      </c>
      <c r="J805" s="6">
        <v>6.1534297133121602E-38</v>
      </c>
      <c r="K805" s="7">
        <v>4</v>
      </c>
    </row>
    <row r="806" spans="1:11" x14ac:dyDescent="0.25">
      <c r="A806" t="s">
        <v>309</v>
      </c>
      <c r="B806" t="s">
        <v>1927</v>
      </c>
      <c r="C806" t="s">
        <v>1928</v>
      </c>
      <c r="D806" t="s">
        <v>1975</v>
      </c>
      <c r="E806" t="s">
        <v>2412</v>
      </c>
      <c r="F806" t="s">
        <v>1991</v>
      </c>
      <c r="G806" t="s">
        <v>291</v>
      </c>
      <c r="H806" s="4">
        <v>0.52365957997477197</v>
      </c>
      <c r="I806" s="6">
        <v>3.01184628486706E-30</v>
      </c>
      <c r="J806" s="6">
        <v>1.5112637041581999E-29</v>
      </c>
      <c r="K806" s="7">
        <v>3</v>
      </c>
    </row>
    <row r="807" spans="1:11" x14ac:dyDescent="0.25">
      <c r="A807" t="s">
        <v>309</v>
      </c>
      <c r="B807" t="s">
        <v>1927</v>
      </c>
      <c r="C807" t="s">
        <v>1928</v>
      </c>
      <c r="D807" t="s">
        <v>1975</v>
      </c>
      <c r="E807" t="s">
        <v>2414</v>
      </c>
      <c r="F807" t="s">
        <v>1989</v>
      </c>
      <c r="G807" t="s">
        <v>291</v>
      </c>
      <c r="H807" s="4">
        <v>-0.51596175406839795</v>
      </c>
      <c r="I807" s="6">
        <v>2.8622678395236199E-29</v>
      </c>
      <c r="J807" s="6">
        <v>1.3870545436603399E-28</v>
      </c>
      <c r="K807" s="7">
        <v>3</v>
      </c>
    </row>
    <row r="808" spans="1:11" x14ac:dyDescent="0.25">
      <c r="A808" t="s">
        <v>309</v>
      </c>
      <c r="B808" t="s">
        <v>1927</v>
      </c>
      <c r="C808" t="s">
        <v>1928</v>
      </c>
      <c r="D808" t="s">
        <v>1975</v>
      </c>
      <c r="E808" t="s">
        <v>2398</v>
      </c>
      <c r="F808" t="s">
        <v>1746</v>
      </c>
      <c r="G808" t="s">
        <v>291</v>
      </c>
      <c r="H808" s="4">
        <v>-0.60488316088058502</v>
      </c>
      <c r="I808" s="6">
        <v>2.8531403481211301E-42</v>
      </c>
      <c r="J808" s="6">
        <v>2.1197004845307601E-41</v>
      </c>
      <c r="K808" s="7">
        <v>2</v>
      </c>
    </row>
    <row r="809" spans="1:11" x14ac:dyDescent="0.25">
      <c r="A809" t="s">
        <v>309</v>
      </c>
      <c r="B809" t="s">
        <v>1927</v>
      </c>
      <c r="C809" t="s">
        <v>1928</v>
      </c>
      <c r="D809" t="s">
        <v>1975</v>
      </c>
      <c r="E809" t="s">
        <v>2417</v>
      </c>
      <c r="F809" t="s">
        <v>2104</v>
      </c>
      <c r="G809" t="s">
        <v>291</v>
      </c>
      <c r="H809" s="4">
        <v>0.606022394062528</v>
      </c>
      <c r="I809" s="6">
        <v>1.82628344688777E-42</v>
      </c>
      <c r="J809" s="6">
        <v>1.3644399236416101E-41</v>
      </c>
      <c r="K809" s="7">
        <v>3</v>
      </c>
    </row>
    <row r="810" spans="1:11" x14ac:dyDescent="0.25">
      <c r="A810" t="s">
        <v>309</v>
      </c>
      <c r="B810" t="s">
        <v>1927</v>
      </c>
      <c r="C810" t="s">
        <v>1928</v>
      </c>
      <c r="D810" t="s">
        <v>1975</v>
      </c>
      <c r="E810" t="s">
        <v>2420</v>
      </c>
      <c r="F810" t="s">
        <v>1749</v>
      </c>
      <c r="G810" t="s">
        <v>291</v>
      </c>
      <c r="H810" s="4">
        <v>-0.58934914204702604</v>
      </c>
      <c r="I810" s="6">
        <v>1.0499785188597401E-39</v>
      </c>
      <c r="J810" s="6">
        <v>7.22277982875639E-39</v>
      </c>
      <c r="K810" s="7">
        <v>3</v>
      </c>
    </row>
    <row r="811" spans="1:11" x14ac:dyDescent="0.25">
      <c r="A811" t="s">
        <v>309</v>
      </c>
      <c r="B811" t="s">
        <v>1927</v>
      </c>
      <c r="C811" t="s">
        <v>1928</v>
      </c>
      <c r="D811" t="s">
        <v>1975</v>
      </c>
      <c r="E811" t="s">
        <v>2421</v>
      </c>
      <c r="F811" t="s">
        <v>1853</v>
      </c>
      <c r="G811" t="s">
        <v>291</v>
      </c>
      <c r="H811" s="4">
        <v>-0.50046811896325605</v>
      </c>
      <c r="I811" s="6">
        <v>2.2439321712398399E-27</v>
      </c>
      <c r="J811" s="6">
        <v>1.0155191111161399E-26</v>
      </c>
      <c r="K811" s="7">
        <v>3</v>
      </c>
    </row>
    <row r="812" spans="1:11" x14ac:dyDescent="0.25">
      <c r="A812" t="s">
        <v>309</v>
      </c>
      <c r="B812" t="s">
        <v>1927</v>
      </c>
      <c r="C812" t="s">
        <v>1928</v>
      </c>
      <c r="D812" t="s">
        <v>1975</v>
      </c>
      <c r="E812" t="s">
        <v>2425</v>
      </c>
      <c r="F812" t="s">
        <v>458</v>
      </c>
      <c r="G812" t="s">
        <v>291</v>
      </c>
      <c r="H812" s="4">
        <v>-0.553510194265315</v>
      </c>
      <c r="I812" s="6">
        <v>2.7573111708396898E-34</v>
      </c>
      <c r="J812" s="6">
        <v>1.5891466064032399E-33</v>
      </c>
      <c r="K812" s="7">
        <v>3</v>
      </c>
    </row>
    <row r="813" spans="1:11" x14ac:dyDescent="0.25">
      <c r="A813" t="s">
        <v>309</v>
      </c>
      <c r="B813" t="s">
        <v>1927</v>
      </c>
      <c r="C813" t="s">
        <v>1928</v>
      </c>
      <c r="D813" t="s">
        <v>1975</v>
      </c>
      <c r="E813" t="s">
        <v>2431</v>
      </c>
      <c r="F813" t="s">
        <v>1824</v>
      </c>
      <c r="G813" t="s">
        <v>291</v>
      </c>
      <c r="H813" s="4">
        <v>-0.53136672767416104</v>
      </c>
      <c r="I813" s="6">
        <v>2.9813440617345E-31</v>
      </c>
      <c r="J813" s="6">
        <v>1.5491992618403201E-30</v>
      </c>
      <c r="K813" s="7">
        <v>3</v>
      </c>
    </row>
    <row r="814" spans="1:11" x14ac:dyDescent="0.25">
      <c r="A814" t="s">
        <v>309</v>
      </c>
      <c r="B814" t="s">
        <v>1927</v>
      </c>
      <c r="C814" t="s">
        <v>1928</v>
      </c>
      <c r="D814" t="s">
        <v>2299</v>
      </c>
      <c r="E814" t="s">
        <v>2387</v>
      </c>
      <c r="F814" t="s">
        <v>1875</v>
      </c>
      <c r="G814" t="s">
        <v>291</v>
      </c>
      <c r="H814" s="4">
        <v>-0.50005980831637897</v>
      </c>
      <c r="I814" s="6">
        <v>4.1964496881298597E-55</v>
      </c>
      <c r="J814" s="6">
        <v>5.1817415571717597E-54</v>
      </c>
      <c r="K814" s="7">
        <v>4</v>
      </c>
    </row>
    <row r="815" spans="1:11" x14ac:dyDescent="0.25">
      <c r="A815" t="s">
        <v>299</v>
      </c>
      <c r="B815" t="s">
        <v>1927</v>
      </c>
      <c r="C815" t="s">
        <v>1928</v>
      </c>
      <c r="D815" t="s">
        <v>2403</v>
      </c>
      <c r="E815" t="s">
        <v>2402</v>
      </c>
      <c r="F815" t="s">
        <v>1881</v>
      </c>
      <c r="G815" t="s">
        <v>291</v>
      </c>
      <c r="H815" s="4">
        <v>0.50552744198874899</v>
      </c>
      <c r="I815" s="6">
        <v>6.1984023994900003E-16</v>
      </c>
      <c r="J815" s="6">
        <v>6.7566991949127501E-15</v>
      </c>
      <c r="K815" s="7">
        <v>3</v>
      </c>
    </row>
    <row r="816" spans="1:11" x14ac:dyDescent="0.25">
      <c r="A816" t="s">
        <v>299</v>
      </c>
      <c r="B816" t="s">
        <v>1927</v>
      </c>
      <c r="C816" t="s">
        <v>1928</v>
      </c>
      <c r="D816" t="s">
        <v>2403</v>
      </c>
      <c r="E816" t="s">
        <v>2409</v>
      </c>
      <c r="F816" t="s">
        <v>1752</v>
      </c>
      <c r="G816" t="s">
        <v>291</v>
      </c>
      <c r="H816" s="4">
        <v>-0.581869862531047</v>
      </c>
      <c r="I816" s="6">
        <v>1.07960839458607E-21</v>
      </c>
      <c r="J816" s="6">
        <v>1.8528337808816699E-20</v>
      </c>
      <c r="K816" s="7">
        <v>4</v>
      </c>
    </row>
    <row r="817" spans="1:11" x14ac:dyDescent="0.25">
      <c r="A817" t="s">
        <v>299</v>
      </c>
      <c r="B817" t="s">
        <v>1927</v>
      </c>
      <c r="C817" t="s">
        <v>1928</v>
      </c>
      <c r="D817" t="s">
        <v>2403</v>
      </c>
      <c r="E817" t="s">
        <v>1646</v>
      </c>
      <c r="F817" t="s">
        <v>1647</v>
      </c>
      <c r="G817" t="s">
        <v>291</v>
      </c>
      <c r="H817" s="4">
        <v>0.78502457998733999</v>
      </c>
      <c r="I817" s="6">
        <v>4.5693659682610603E-48</v>
      </c>
      <c r="J817" s="6">
        <v>3.37205466003626E-45</v>
      </c>
      <c r="K817" s="7">
        <v>3</v>
      </c>
    </row>
    <row r="818" spans="1:11" x14ac:dyDescent="0.25">
      <c r="A818" t="s">
        <v>299</v>
      </c>
      <c r="B818" t="s">
        <v>1927</v>
      </c>
      <c r="C818" t="s">
        <v>1928</v>
      </c>
      <c r="D818" t="s">
        <v>2403</v>
      </c>
      <c r="E818" t="s">
        <v>1918</v>
      </c>
      <c r="F818" t="s">
        <v>1756</v>
      </c>
      <c r="G818" t="s">
        <v>291</v>
      </c>
      <c r="H818" s="4">
        <v>0.65035895045181902</v>
      </c>
      <c r="I818" s="6">
        <v>2.54569862133753E-28</v>
      </c>
      <c r="J818" s="6">
        <v>7.7886633318041997E-27</v>
      </c>
      <c r="K818" s="7">
        <v>3</v>
      </c>
    </row>
    <row r="819" spans="1:11" x14ac:dyDescent="0.25">
      <c r="A819" t="s">
        <v>299</v>
      </c>
      <c r="B819" t="s">
        <v>1927</v>
      </c>
      <c r="C819" t="s">
        <v>1928</v>
      </c>
      <c r="D819" t="s">
        <v>2403</v>
      </c>
      <c r="E819" t="s">
        <v>2398</v>
      </c>
      <c r="F819" t="s">
        <v>1746</v>
      </c>
      <c r="G819" t="s">
        <v>291</v>
      </c>
      <c r="H819" s="4">
        <v>-0.53617293035718705</v>
      </c>
      <c r="I819" s="6">
        <v>4.5150998333581304E-18</v>
      </c>
      <c r="J819" s="6">
        <v>5.8088484551592701E-17</v>
      </c>
      <c r="K819" s="7">
        <v>2</v>
      </c>
    </row>
    <row r="820" spans="1:11" x14ac:dyDescent="0.25">
      <c r="A820" t="s">
        <v>299</v>
      </c>
      <c r="B820" t="s">
        <v>1927</v>
      </c>
      <c r="C820" t="s">
        <v>1928</v>
      </c>
      <c r="D820" t="s">
        <v>2403</v>
      </c>
      <c r="E820" t="s">
        <v>2400</v>
      </c>
      <c r="F820" t="s">
        <v>1389</v>
      </c>
      <c r="G820" t="s">
        <v>291</v>
      </c>
      <c r="H820" s="4">
        <v>-0.50800875106566101</v>
      </c>
      <c r="I820" s="6">
        <v>4.2373459149185198E-16</v>
      </c>
      <c r="J820" s="6">
        <v>4.6792923216612597E-15</v>
      </c>
      <c r="K820" s="7">
        <v>3</v>
      </c>
    </row>
    <row r="821" spans="1:11" x14ac:dyDescent="0.25">
      <c r="A821" t="s">
        <v>299</v>
      </c>
      <c r="B821" t="s">
        <v>1927</v>
      </c>
      <c r="C821" t="s">
        <v>1928</v>
      </c>
      <c r="D821" t="s">
        <v>2403</v>
      </c>
      <c r="E821" t="s">
        <v>2418</v>
      </c>
      <c r="F821" t="s">
        <v>1750</v>
      </c>
      <c r="G821" t="s">
        <v>291</v>
      </c>
      <c r="H821" s="4">
        <v>-0.56732291445077299</v>
      </c>
      <c r="I821" s="6">
        <v>1.7669902247780899E-20</v>
      </c>
      <c r="J821" s="6">
        <v>2.7476250089031898E-19</v>
      </c>
      <c r="K821" s="7">
        <v>3</v>
      </c>
    </row>
    <row r="822" spans="1:11" x14ac:dyDescent="0.25">
      <c r="A822" t="s">
        <v>299</v>
      </c>
      <c r="B822" t="s">
        <v>1927</v>
      </c>
      <c r="C822" t="s">
        <v>1928</v>
      </c>
      <c r="D822" t="s">
        <v>2403</v>
      </c>
      <c r="E822" t="s">
        <v>2420</v>
      </c>
      <c r="F822" t="s">
        <v>1749</v>
      </c>
      <c r="G822" t="s">
        <v>291</v>
      </c>
      <c r="H822" s="4">
        <v>-0.57634038805455101</v>
      </c>
      <c r="I822" s="6">
        <v>3.1755931567138198E-21</v>
      </c>
      <c r="J822" s="6">
        <v>5.2428001401423302E-20</v>
      </c>
      <c r="K822" s="7">
        <v>3</v>
      </c>
    </row>
    <row r="823" spans="1:11" x14ac:dyDescent="0.25">
      <c r="A823" t="s">
        <v>299</v>
      </c>
      <c r="B823" t="s">
        <v>1927</v>
      </c>
      <c r="C823" t="s">
        <v>1928</v>
      </c>
      <c r="D823" t="s">
        <v>2403</v>
      </c>
      <c r="E823" t="s">
        <v>2421</v>
      </c>
      <c r="F823" t="s">
        <v>1853</v>
      </c>
      <c r="G823" t="s">
        <v>291</v>
      </c>
      <c r="H823" s="4">
        <v>-0.688515731465693</v>
      </c>
      <c r="I823" s="6">
        <v>8.1792169328856504E-33</v>
      </c>
      <c r="J823" s="6">
        <v>4.0442828310464802E-31</v>
      </c>
      <c r="K823" s="7">
        <v>3</v>
      </c>
    </row>
    <row r="824" spans="1:11" x14ac:dyDescent="0.25">
      <c r="A824" t="s">
        <v>299</v>
      </c>
      <c r="B824" t="s">
        <v>1927</v>
      </c>
      <c r="C824" t="s">
        <v>1928</v>
      </c>
      <c r="D824" t="s">
        <v>2403</v>
      </c>
      <c r="E824" t="s">
        <v>2427</v>
      </c>
      <c r="F824" t="s">
        <v>1816</v>
      </c>
      <c r="G824" t="s">
        <v>291</v>
      </c>
      <c r="H824" s="4">
        <v>-0.55970872733018695</v>
      </c>
      <c r="I824" s="6">
        <v>7.2299946537598502E-20</v>
      </c>
      <c r="J824" s="6">
        <v>1.0730742102926501E-18</v>
      </c>
      <c r="K824" s="7">
        <v>3</v>
      </c>
    </row>
    <row r="825" spans="1:11" x14ac:dyDescent="0.25">
      <c r="A825" t="s">
        <v>299</v>
      </c>
      <c r="B825" t="s">
        <v>1927</v>
      </c>
      <c r="C825" t="s">
        <v>1928</v>
      </c>
      <c r="D825" t="s">
        <v>2403</v>
      </c>
      <c r="E825" t="s">
        <v>2428</v>
      </c>
      <c r="F825" t="s">
        <v>2094</v>
      </c>
      <c r="G825" t="s">
        <v>291</v>
      </c>
      <c r="H825" s="4">
        <v>-0.62092528916421796</v>
      </c>
      <c r="I825" s="6">
        <v>2.8467202856228102E-25</v>
      </c>
      <c r="J825" s="6">
        <v>6.5603567981657404E-24</v>
      </c>
      <c r="K825" s="7">
        <v>4</v>
      </c>
    </row>
    <row r="826" spans="1:11" x14ac:dyDescent="0.25">
      <c r="A826" t="s">
        <v>299</v>
      </c>
      <c r="B826" t="s">
        <v>1927</v>
      </c>
      <c r="C826" t="s">
        <v>1928</v>
      </c>
      <c r="D826" t="s">
        <v>2403</v>
      </c>
      <c r="E826" t="s">
        <v>2429</v>
      </c>
      <c r="F826" t="s">
        <v>1877</v>
      </c>
      <c r="G826" t="s">
        <v>291</v>
      </c>
      <c r="H826" s="4">
        <v>-0.53652493615132801</v>
      </c>
      <c r="I826" s="6">
        <v>4.2543875569614298E-18</v>
      </c>
      <c r="J826" s="6">
        <v>5.4870977492216101E-17</v>
      </c>
      <c r="K826" s="7">
        <v>3</v>
      </c>
    </row>
    <row r="827" spans="1:11" x14ac:dyDescent="0.25">
      <c r="A827" t="s">
        <v>299</v>
      </c>
      <c r="B827" t="s">
        <v>1927</v>
      </c>
      <c r="C827" t="s">
        <v>1928</v>
      </c>
      <c r="D827" t="s">
        <v>2403</v>
      </c>
      <c r="E827" t="s">
        <v>2401</v>
      </c>
      <c r="F827" t="s">
        <v>1664</v>
      </c>
      <c r="G827" t="s">
        <v>291</v>
      </c>
      <c r="H827" s="4">
        <v>-0.60560054858075096</v>
      </c>
      <c r="I827" s="6">
        <v>8.2698017103328593E-24</v>
      </c>
      <c r="J827" s="6">
        <v>1.6836362536178601E-22</v>
      </c>
      <c r="K827" s="7">
        <v>3</v>
      </c>
    </row>
    <row r="828" spans="1:11" x14ac:dyDescent="0.25">
      <c r="A828" t="s">
        <v>299</v>
      </c>
      <c r="B828" t="s">
        <v>1927</v>
      </c>
      <c r="C828" t="s">
        <v>1928</v>
      </c>
      <c r="D828" t="s">
        <v>2403</v>
      </c>
      <c r="E828" t="s">
        <v>2431</v>
      </c>
      <c r="F828" t="s">
        <v>1824</v>
      </c>
      <c r="G828" t="s">
        <v>291</v>
      </c>
      <c r="H828" s="4">
        <v>-0.60968203007100596</v>
      </c>
      <c r="I828" s="6">
        <v>3.43211897838966E-24</v>
      </c>
      <c r="J828" s="6">
        <v>7.2412398479996795E-23</v>
      </c>
      <c r="K828" s="7">
        <v>3</v>
      </c>
    </row>
    <row r="829" spans="1:11" x14ac:dyDescent="0.25">
      <c r="A829" t="s">
        <v>299</v>
      </c>
      <c r="B829" t="s">
        <v>1927</v>
      </c>
      <c r="C829" t="s">
        <v>1928</v>
      </c>
      <c r="D829" t="s">
        <v>2390</v>
      </c>
      <c r="E829" t="s">
        <v>2392</v>
      </c>
      <c r="F829" t="s">
        <v>1815</v>
      </c>
      <c r="G829" t="s">
        <v>291</v>
      </c>
      <c r="H829" s="4">
        <v>0.62740874142928205</v>
      </c>
      <c r="I829" s="6">
        <v>1.28350782223254E-50</v>
      </c>
      <c r="J829" s="6">
        <v>9.06864346104402E-49</v>
      </c>
      <c r="K829" s="7">
        <v>3</v>
      </c>
    </row>
    <row r="830" spans="1:11" x14ac:dyDescent="0.25">
      <c r="A830" t="s">
        <v>299</v>
      </c>
      <c r="B830" t="s">
        <v>1927</v>
      </c>
      <c r="C830" t="s">
        <v>1928</v>
      </c>
      <c r="D830" t="s">
        <v>2390</v>
      </c>
      <c r="E830" t="s">
        <v>2397</v>
      </c>
      <c r="F830" t="s">
        <v>1822</v>
      </c>
      <c r="G830" t="s">
        <v>291</v>
      </c>
      <c r="H830" s="4">
        <v>0.55170200040764406</v>
      </c>
      <c r="I830" s="6">
        <v>3.3435111198557399E-37</v>
      </c>
      <c r="J830" s="6">
        <v>1.1042644499500001E-35</v>
      </c>
      <c r="K830" s="7">
        <v>3</v>
      </c>
    </row>
    <row r="831" spans="1:11" x14ac:dyDescent="0.25">
      <c r="A831" t="s">
        <v>299</v>
      </c>
      <c r="B831" t="s">
        <v>1927</v>
      </c>
      <c r="C831" t="s">
        <v>1928</v>
      </c>
      <c r="D831" t="s">
        <v>1636</v>
      </c>
      <c r="E831" t="s">
        <v>2400</v>
      </c>
      <c r="F831" t="s">
        <v>1389</v>
      </c>
      <c r="G831" t="s">
        <v>291</v>
      </c>
      <c r="H831" s="4">
        <v>0.51640957347982697</v>
      </c>
      <c r="I831" s="6">
        <v>6.2817210416355598E-46</v>
      </c>
      <c r="J831" s="6">
        <v>6.1990169756602602E-44</v>
      </c>
      <c r="K831" s="7">
        <v>3</v>
      </c>
    </row>
    <row r="832" spans="1:11" x14ac:dyDescent="0.25">
      <c r="A832" t="s">
        <v>299</v>
      </c>
      <c r="B832" t="s">
        <v>1927</v>
      </c>
      <c r="C832" t="s">
        <v>1928</v>
      </c>
      <c r="D832" t="s">
        <v>2405</v>
      </c>
      <c r="E832" t="s">
        <v>2392</v>
      </c>
      <c r="F832" t="s">
        <v>1815</v>
      </c>
      <c r="G832" t="s">
        <v>291</v>
      </c>
      <c r="H832" s="4">
        <v>0.54694848254722594</v>
      </c>
      <c r="I832" s="6">
        <v>1.09853853248729E-52</v>
      </c>
      <c r="J832" s="6">
        <v>9.5201825965653395E-51</v>
      </c>
      <c r="K832" s="7">
        <v>3</v>
      </c>
    </row>
    <row r="833" spans="1:11" x14ac:dyDescent="0.25">
      <c r="A833" t="s">
        <v>299</v>
      </c>
      <c r="B833" t="s">
        <v>1927</v>
      </c>
      <c r="C833" t="s">
        <v>1928</v>
      </c>
      <c r="D833" t="s">
        <v>2405</v>
      </c>
      <c r="E833" t="s">
        <v>2410</v>
      </c>
      <c r="F833" t="s">
        <v>1878</v>
      </c>
      <c r="G833" t="s">
        <v>291</v>
      </c>
      <c r="H833" s="4">
        <v>-0.50707627177658399</v>
      </c>
      <c r="I833" s="6">
        <v>2.4076783882057299E-44</v>
      </c>
      <c r="J833" s="6">
        <v>1.2937113637296401E-42</v>
      </c>
      <c r="K833" s="7">
        <v>3</v>
      </c>
    </row>
    <row r="834" spans="1:11" x14ac:dyDescent="0.25">
      <c r="A834" t="s">
        <v>299</v>
      </c>
      <c r="B834" t="s">
        <v>1927</v>
      </c>
      <c r="C834" t="s">
        <v>1928</v>
      </c>
      <c r="D834" t="s">
        <v>2405</v>
      </c>
      <c r="E834" t="s">
        <v>2419</v>
      </c>
      <c r="F834" t="s">
        <v>1819</v>
      </c>
      <c r="G834" t="s">
        <v>291</v>
      </c>
      <c r="H834" s="4">
        <v>0.53495071486812396</v>
      </c>
      <c r="I834" s="6">
        <v>4.6610852769076597E-50</v>
      </c>
      <c r="J834" s="6">
        <v>3.4758176541010001E-48</v>
      </c>
      <c r="K834" s="7">
        <v>4</v>
      </c>
    </row>
    <row r="835" spans="1:11" x14ac:dyDescent="0.25">
      <c r="A835" t="s">
        <v>299</v>
      </c>
      <c r="B835" t="s">
        <v>1927</v>
      </c>
      <c r="C835" t="s">
        <v>1928</v>
      </c>
      <c r="D835" t="s">
        <v>2405</v>
      </c>
      <c r="E835" t="s">
        <v>2423</v>
      </c>
      <c r="F835" t="s">
        <v>1817</v>
      </c>
      <c r="G835" t="s">
        <v>291</v>
      </c>
      <c r="H835" s="4">
        <v>-0.60041488811660804</v>
      </c>
      <c r="I835" s="6">
        <v>8.5592824309736101E-66</v>
      </c>
      <c r="J835" s="6">
        <v>1.5516513660284601E-63</v>
      </c>
      <c r="K835" s="7">
        <v>3</v>
      </c>
    </row>
    <row r="836" spans="1:11" x14ac:dyDescent="0.25">
      <c r="A836" t="s">
        <v>299</v>
      </c>
      <c r="B836" t="s">
        <v>1927</v>
      </c>
      <c r="C836" t="s">
        <v>1928</v>
      </c>
      <c r="D836" t="s">
        <v>2322</v>
      </c>
      <c r="E836" t="s">
        <v>2397</v>
      </c>
      <c r="F836" t="s">
        <v>1822</v>
      </c>
      <c r="G836" t="s">
        <v>291</v>
      </c>
      <c r="H836" s="4">
        <v>0.56239033122529103</v>
      </c>
      <c r="I836" s="6">
        <v>1.4333586401966799E-54</v>
      </c>
      <c r="J836" s="6">
        <v>1.61555304067443E-52</v>
      </c>
      <c r="K836" s="7">
        <v>3</v>
      </c>
    </row>
    <row r="837" spans="1:11" x14ac:dyDescent="0.25">
      <c r="A837" t="s">
        <v>299</v>
      </c>
      <c r="B837" t="s">
        <v>1927</v>
      </c>
      <c r="C837" t="s">
        <v>1928</v>
      </c>
      <c r="D837" t="s">
        <v>2322</v>
      </c>
      <c r="E837" t="s">
        <v>2422</v>
      </c>
      <c r="F837" t="s">
        <v>1828</v>
      </c>
      <c r="G837" t="s">
        <v>291</v>
      </c>
      <c r="H837" s="4">
        <v>0.53032993028617303</v>
      </c>
      <c r="I837" s="6">
        <v>1.2402615918383101E-47</v>
      </c>
      <c r="J837" s="6">
        <v>9.4114531585175493E-46</v>
      </c>
      <c r="K837" s="7">
        <v>3</v>
      </c>
    </row>
    <row r="838" spans="1:11" x14ac:dyDescent="0.25">
      <c r="A838" t="s">
        <v>299</v>
      </c>
      <c r="B838" t="s">
        <v>1927</v>
      </c>
      <c r="C838" t="s">
        <v>1928</v>
      </c>
      <c r="D838" t="s">
        <v>2322</v>
      </c>
      <c r="E838" t="s">
        <v>2423</v>
      </c>
      <c r="F838" t="s">
        <v>1817</v>
      </c>
      <c r="G838" t="s">
        <v>291</v>
      </c>
      <c r="H838" s="4">
        <v>-0.54812763265366005</v>
      </c>
      <c r="I838" s="6">
        <v>2.1638691593624101E-51</v>
      </c>
      <c r="J838" s="6">
        <v>2.0383958829274401E-49</v>
      </c>
      <c r="K838" s="7">
        <v>3</v>
      </c>
    </row>
    <row r="839" spans="1:11" x14ac:dyDescent="0.25">
      <c r="A839" t="s">
        <v>299</v>
      </c>
      <c r="B839" t="s">
        <v>1927</v>
      </c>
      <c r="C839" t="s">
        <v>1928</v>
      </c>
      <c r="D839" t="s">
        <v>2322</v>
      </c>
      <c r="E839" t="s">
        <v>2427</v>
      </c>
      <c r="F839" t="s">
        <v>1816</v>
      </c>
      <c r="G839" t="s">
        <v>291</v>
      </c>
      <c r="H839" s="4">
        <v>-0.54800255239195805</v>
      </c>
      <c r="I839" s="6">
        <v>2.30375335126084E-51</v>
      </c>
      <c r="J839" s="6">
        <v>2.1649770130198199E-49</v>
      </c>
      <c r="K839" s="7">
        <v>3</v>
      </c>
    </row>
    <row r="840" spans="1:11" x14ac:dyDescent="0.25">
      <c r="A840" t="s">
        <v>299</v>
      </c>
      <c r="B840" t="s">
        <v>1927</v>
      </c>
      <c r="C840" t="s">
        <v>1928</v>
      </c>
      <c r="D840" t="s">
        <v>2322</v>
      </c>
      <c r="E840" t="s">
        <v>2430</v>
      </c>
      <c r="F840" t="s">
        <v>1831</v>
      </c>
      <c r="G840" t="s">
        <v>291</v>
      </c>
      <c r="H840" s="4">
        <v>0.52196344136573503</v>
      </c>
      <c r="I840" s="6">
        <v>6.0865547364220699E-46</v>
      </c>
      <c r="J840" s="6">
        <v>4.18480822326952E-44</v>
      </c>
      <c r="K840" s="7">
        <v>3</v>
      </c>
    </row>
    <row r="841" spans="1:11" x14ac:dyDescent="0.25">
      <c r="A841" t="s">
        <v>299</v>
      </c>
      <c r="B841" t="s">
        <v>1927</v>
      </c>
      <c r="C841" t="s">
        <v>1928</v>
      </c>
      <c r="D841" t="s">
        <v>2321</v>
      </c>
      <c r="E841" t="s">
        <v>2395</v>
      </c>
      <c r="F841" t="s">
        <v>1747</v>
      </c>
      <c r="G841" t="s">
        <v>291</v>
      </c>
      <c r="H841" s="4">
        <v>0.51986065019199601</v>
      </c>
      <c r="I841" s="6">
        <v>2.7783593336389401E-55</v>
      </c>
      <c r="J841" s="6">
        <v>1.3540192881555499E-53</v>
      </c>
      <c r="K841" s="7">
        <v>3</v>
      </c>
    </row>
    <row r="842" spans="1:11" x14ac:dyDescent="0.25">
      <c r="A842" t="s">
        <v>299</v>
      </c>
      <c r="B842" t="s">
        <v>1927</v>
      </c>
      <c r="C842" t="s">
        <v>1928</v>
      </c>
      <c r="D842" t="s">
        <v>2321</v>
      </c>
      <c r="E842" t="s">
        <v>2413</v>
      </c>
      <c r="F842" t="s">
        <v>1753</v>
      </c>
      <c r="G842" t="s">
        <v>291</v>
      </c>
      <c r="H842" s="4">
        <v>0.52253890213708798</v>
      </c>
      <c r="I842" s="6">
        <v>6.2113251180746199E-56</v>
      </c>
      <c r="J842" s="6">
        <v>3.1151794003826799E-54</v>
      </c>
      <c r="K842" s="7">
        <v>3</v>
      </c>
    </row>
    <row r="843" spans="1:11" x14ac:dyDescent="0.25">
      <c r="A843" t="s">
        <v>299</v>
      </c>
      <c r="B843" t="s">
        <v>1927</v>
      </c>
      <c r="C843" t="s">
        <v>1928</v>
      </c>
      <c r="D843" t="s">
        <v>2321</v>
      </c>
      <c r="E843" t="s">
        <v>2397</v>
      </c>
      <c r="F843" t="s">
        <v>1822</v>
      </c>
      <c r="G843" t="s">
        <v>291</v>
      </c>
      <c r="H843" s="4">
        <v>0.56064932469939899</v>
      </c>
      <c r="I843" s="6">
        <v>7.4741567269596597E-66</v>
      </c>
      <c r="J843" s="6">
        <v>5.2974535589133102E-64</v>
      </c>
      <c r="K843" s="7">
        <v>3</v>
      </c>
    </row>
    <row r="844" spans="1:11" x14ac:dyDescent="0.25">
      <c r="A844" t="s">
        <v>299</v>
      </c>
      <c r="B844" t="s">
        <v>1927</v>
      </c>
      <c r="C844" t="s">
        <v>1928</v>
      </c>
      <c r="D844" t="s">
        <v>2404</v>
      </c>
      <c r="E844" t="s">
        <v>2402</v>
      </c>
      <c r="F844" t="s">
        <v>1881</v>
      </c>
      <c r="G844" t="s">
        <v>291</v>
      </c>
      <c r="H844" s="4">
        <v>0.58444247055128595</v>
      </c>
      <c r="I844" s="6">
        <v>4.5431432309074404E-19</v>
      </c>
      <c r="J844" s="6">
        <v>7.9760872241216606E-18</v>
      </c>
      <c r="K844" s="7">
        <v>3</v>
      </c>
    </row>
    <row r="845" spans="1:11" x14ac:dyDescent="0.25">
      <c r="A845" t="s">
        <v>299</v>
      </c>
      <c r="B845" t="s">
        <v>1927</v>
      </c>
      <c r="C845" t="s">
        <v>1928</v>
      </c>
      <c r="D845" t="s">
        <v>2404</v>
      </c>
      <c r="E845" t="s">
        <v>2409</v>
      </c>
      <c r="F845" t="s">
        <v>1752</v>
      </c>
      <c r="G845" t="s">
        <v>291</v>
      </c>
      <c r="H845" s="4">
        <v>0.73959432805099701</v>
      </c>
      <c r="I845" s="6">
        <v>1.11536371658969E-34</v>
      </c>
      <c r="J845" s="6">
        <v>3.1815479296372202E-32</v>
      </c>
      <c r="K845" s="7">
        <v>4</v>
      </c>
    </row>
    <row r="846" spans="1:11" x14ac:dyDescent="0.25">
      <c r="A846" t="s">
        <v>299</v>
      </c>
      <c r="B846" t="s">
        <v>1927</v>
      </c>
      <c r="C846" t="s">
        <v>1928</v>
      </c>
      <c r="D846" t="s">
        <v>2404</v>
      </c>
      <c r="E846" t="s">
        <v>2415</v>
      </c>
      <c r="F846" t="s">
        <v>1883</v>
      </c>
      <c r="G846" t="s">
        <v>291</v>
      </c>
      <c r="H846" s="4">
        <v>0.67035971892687496</v>
      </c>
      <c r="I846" s="6">
        <v>1.52417190570101E-26</v>
      </c>
      <c r="J846" s="6">
        <v>7.0799893558021399E-25</v>
      </c>
      <c r="K846" s="7">
        <v>3</v>
      </c>
    </row>
    <row r="847" spans="1:11" x14ac:dyDescent="0.25">
      <c r="A847" t="s">
        <v>299</v>
      </c>
      <c r="B847" t="s">
        <v>1927</v>
      </c>
      <c r="C847" t="s">
        <v>1928</v>
      </c>
      <c r="D847" t="s">
        <v>2404</v>
      </c>
      <c r="E847" t="s">
        <v>2416</v>
      </c>
      <c r="F847" t="s">
        <v>1751</v>
      </c>
      <c r="G847" t="s">
        <v>291</v>
      </c>
      <c r="H847" s="4">
        <v>0.60933365103363302</v>
      </c>
      <c r="I847" s="6">
        <v>5.3020501087032904E-21</v>
      </c>
      <c r="J847" s="6">
        <v>1.18641952184887E-19</v>
      </c>
      <c r="K847" s="7">
        <v>3</v>
      </c>
    </row>
    <row r="848" spans="1:11" x14ac:dyDescent="0.25">
      <c r="A848" t="s">
        <v>299</v>
      </c>
      <c r="B848" t="s">
        <v>1927</v>
      </c>
      <c r="C848" t="s">
        <v>1928</v>
      </c>
      <c r="D848" t="s">
        <v>2404</v>
      </c>
      <c r="E848" t="s">
        <v>1934</v>
      </c>
      <c r="F848" t="s">
        <v>1757</v>
      </c>
      <c r="G848" t="s">
        <v>291</v>
      </c>
      <c r="H848" s="4">
        <v>0.60901143612230602</v>
      </c>
      <c r="I848" s="6">
        <v>5.6306227716318402E-21</v>
      </c>
      <c r="J848" s="6">
        <v>1.25754855448065E-19</v>
      </c>
      <c r="K848" s="7">
        <v>3</v>
      </c>
    </row>
    <row r="849" spans="1:11" x14ac:dyDescent="0.25">
      <c r="A849" t="s">
        <v>299</v>
      </c>
      <c r="B849" t="s">
        <v>1927</v>
      </c>
      <c r="C849" t="s">
        <v>1928</v>
      </c>
      <c r="D849" t="s">
        <v>2404</v>
      </c>
      <c r="E849" t="s">
        <v>2424</v>
      </c>
      <c r="F849" t="s">
        <v>1871</v>
      </c>
      <c r="G849" t="s">
        <v>291</v>
      </c>
      <c r="H849" s="4">
        <v>-0.54479145047686806</v>
      </c>
      <c r="I849" s="6">
        <v>2.6038232249592699E-16</v>
      </c>
      <c r="J849" s="6">
        <v>3.3096097019647802E-15</v>
      </c>
      <c r="K849" s="7">
        <v>3</v>
      </c>
    </row>
    <row r="850" spans="1:11" x14ac:dyDescent="0.25">
      <c r="A850" t="s">
        <v>299</v>
      </c>
      <c r="B850" t="s">
        <v>1927</v>
      </c>
      <c r="C850" t="s">
        <v>1928</v>
      </c>
      <c r="D850" t="s">
        <v>2404</v>
      </c>
      <c r="E850" t="s">
        <v>2387</v>
      </c>
      <c r="F850" t="s">
        <v>1875</v>
      </c>
      <c r="G850" t="s">
        <v>291</v>
      </c>
      <c r="H850" s="4">
        <v>0.61320058868307603</v>
      </c>
      <c r="I850" s="6">
        <v>2.56287951984608E-21</v>
      </c>
      <c r="J850" s="6">
        <v>5.98796673819783E-20</v>
      </c>
      <c r="K850" s="7">
        <v>4</v>
      </c>
    </row>
    <row r="851" spans="1:11" x14ac:dyDescent="0.25">
      <c r="A851" t="s">
        <v>299</v>
      </c>
      <c r="B851" t="s">
        <v>1927</v>
      </c>
      <c r="C851" t="s">
        <v>1928</v>
      </c>
      <c r="D851" t="s">
        <v>2404</v>
      </c>
      <c r="E851" t="s">
        <v>2426</v>
      </c>
      <c r="F851" t="s">
        <v>1880</v>
      </c>
      <c r="G851" t="s">
        <v>291</v>
      </c>
      <c r="H851" s="4">
        <v>0.678870037713177</v>
      </c>
      <c r="I851" s="6">
        <v>2.0119828759644599E-27</v>
      </c>
      <c r="J851" s="6">
        <v>1.0767406718993401E-25</v>
      </c>
      <c r="K851" s="7">
        <v>4</v>
      </c>
    </row>
    <row r="852" spans="1:11" x14ac:dyDescent="0.25">
      <c r="A852" t="s">
        <v>299</v>
      </c>
      <c r="B852" t="s">
        <v>1927</v>
      </c>
      <c r="C852" t="s">
        <v>1928</v>
      </c>
      <c r="D852" t="s">
        <v>2404</v>
      </c>
      <c r="E852" t="s">
        <v>2427</v>
      </c>
      <c r="F852" t="s">
        <v>1816</v>
      </c>
      <c r="G852" t="s">
        <v>291</v>
      </c>
      <c r="H852" s="4">
        <v>-0.51633893505306205</v>
      </c>
      <c r="I852" s="6">
        <v>1.5193480049511799E-14</v>
      </c>
      <c r="J852" s="6">
        <v>1.55537296374453E-13</v>
      </c>
      <c r="K852" s="7">
        <v>3</v>
      </c>
    </row>
    <row r="853" spans="1:11" x14ac:dyDescent="0.25">
      <c r="A853" t="s">
        <v>299</v>
      </c>
      <c r="B853" t="s">
        <v>1927</v>
      </c>
      <c r="C853" t="s">
        <v>1928</v>
      </c>
      <c r="D853" t="s">
        <v>2404</v>
      </c>
      <c r="E853" t="s">
        <v>2401</v>
      </c>
      <c r="F853" t="s">
        <v>1664</v>
      </c>
      <c r="G853" t="s">
        <v>291</v>
      </c>
      <c r="H853" s="4">
        <v>-0.67117230928339899</v>
      </c>
      <c r="I853" s="6">
        <v>1.2598694306613601E-26</v>
      </c>
      <c r="J853" s="6">
        <v>5.9462801297262796E-25</v>
      </c>
      <c r="K853" s="7">
        <v>3</v>
      </c>
    </row>
    <row r="854" spans="1:11" x14ac:dyDescent="0.25">
      <c r="A854" t="s">
        <v>299</v>
      </c>
      <c r="B854" t="s">
        <v>1927</v>
      </c>
      <c r="C854" t="s">
        <v>1928</v>
      </c>
      <c r="D854" t="s">
        <v>1975</v>
      </c>
      <c r="E854" t="s">
        <v>2391</v>
      </c>
      <c r="F854" t="s">
        <v>1748</v>
      </c>
      <c r="G854" t="s">
        <v>291</v>
      </c>
      <c r="H854" s="4">
        <v>-0.52008628260062495</v>
      </c>
      <c r="I854" s="6">
        <v>8.6270684766033601E-30</v>
      </c>
      <c r="J854" s="6">
        <v>4.2600320309671201E-29</v>
      </c>
      <c r="K854" s="7">
        <v>3</v>
      </c>
    </row>
    <row r="855" spans="1:11" x14ac:dyDescent="0.25">
      <c r="A855" t="s">
        <v>299</v>
      </c>
      <c r="B855" t="s">
        <v>1927</v>
      </c>
      <c r="C855" t="s">
        <v>1928</v>
      </c>
      <c r="D855" t="s">
        <v>1975</v>
      </c>
      <c r="E855" t="s">
        <v>2392</v>
      </c>
      <c r="F855" t="s">
        <v>1815</v>
      </c>
      <c r="G855" t="s">
        <v>291</v>
      </c>
      <c r="H855" s="4">
        <v>-0.53699024976015897</v>
      </c>
      <c r="I855" s="6">
        <v>5.3100199755720696E-32</v>
      </c>
      <c r="J855" s="6">
        <v>2.8314443743615199E-31</v>
      </c>
      <c r="K855" s="7">
        <v>3</v>
      </c>
    </row>
    <row r="856" spans="1:11" x14ac:dyDescent="0.25">
      <c r="A856" t="s">
        <v>299</v>
      </c>
      <c r="B856" t="s">
        <v>1927</v>
      </c>
      <c r="C856" t="s">
        <v>1928</v>
      </c>
      <c r="D856" t="s">
        <v>1975</v>
      </c>
      <c r="E856" t="s">
        <v>2406</v>
      </c>
      <c r="F856" t="s">
        <v>2106</v>
      </c>
      <c r="G856" t="s">
        <v>291</v>
      </c>
      <c r="H856" s="4">
        <v>0.57446869961996905</v>
      </c>
      <c r="I856" s="6">
        <v>2.2507300807489002E-37</v>
      </c>
      <c r="J856" s="6">
        <v>1.4375055531480701E-36</v>
      </c>
      <c r="K856" s="7">
        <v>4</v>
      </c>
    </row>
    <row r="857" spans="1:11" x14ac:dyDescent="0.25">
      <c r="A857" t="s">
        <v>299</v>
      </c>
      <c r="B857" t="s">
        <v>1927</v>
      </c>
      <c r="C857" t="s">
        <v>1928</v>
      </c>
      <c r="D857" t="s">
        <v>1975</v>
      </c>
      <c r="E857" t="s">
        <v>2407</v>
      </c>
      <c r="F857" t="s">
        <v>1859</v>
      </c>
      <c r="G857" t="s">
        <v>291</v>
      </c>
      <c r="H857" s="4">
        <v>-0.67394966198620898</v>
      </c>
      <c r="I857" s="6">
        <v>1.3181677002711799E-55</v>
      </c>
      <c r="J857" s="6">
        <v>1.4203596406549E-54</v>
      </c>
      <c r="K857" s="7">
        <v>4</v>
      </c>
    </row>
    <row r="858" spans="1:11" x14ac:dyDescent="0.25">
      <c r="A858" t="s">
        <v>299</v>
      </c>
      <c r="B858" t="s">
        <v>1927</v>
      </c>
      <c r="C858" t="s">
        <v>1928</v>
      </c>
      <c r="D858" t="s">
        <v>1975</v>
      </c>
      <c r="E858" t="s">
        <v>2408</v>
      </c>
      <c r="F858" t="s">
        <v>1662</v>
      </c>
      <c r="G858" t="s">
        <v>291</v>
      </c>
      <c r="H858" s="4">
        <v>0.56467424370420605</v>
      </c>
      <c r="I858" s="6">
        <v>6.6515712410299394E-36</v>
      </c>
      <c r="J858" s="6">
        <v>4.0405377933449401E-35</v>
      </c>
      <c r="K858" s="7">
        <v>4</v>
      </c>
    </row>
    <row r="859" spans="1:11" x14ac:dyDescent="0.25">
      <c r="A859" t="s">
        <v>299</v>
      </c>
      <c r="B859" t="s">
        <v>1927</v>
      </c>
      <c r="C859" t="s">
        <v>1928</v>
      </c>
      <c r="D859" t="s">
        <v>1975</v>
      </c>
      <c r="E859" t="s">
        <v>2410</v>
      </c>
      <c r="F859" t="s">
        <v>1878</v>
      </c>
      <c r="G859" t="s">
        <v>291</v>
      </c>
      <c r="H859" s="4">
        <v>-0.530970412725149</v>
      </c>
      <c r="I859" s="6">
        <v>3.3627277677709802E-31</v>
      </c>
      <c r="J859" s="6">
        <v>1.7446124039451301E-30</v>
      </c>
      <c r="K859" s="7">
        <v>3</v>
      </c>
    </row>
    <row r="860" spans="1:11" x14ac:dyDescent="0.25">
      <c r="A860" t="s">
        <v>299</v>
      </c>
      <c r="B860" t="s">
        <v>1927</v>
      </c>
      <c r="C860" t="s">
        <v>1928</v>
      </c>
      <c r="D860" t="s">
        <v>1975</v>
      </c>
      <c r="E860" t="s">
        <v>2411</v>
      </c>
      <c r="F860" t="s">
        <v>2115</v>
      </c>
      <c r="G860" t="s">
        <v>291</v>
      </c>
      <c r="H860" s="4">
        <v>0.58341653488085599</v>
      </c>
      <c r="I860" s="6">
        <v>9.2249820342348003E-39</v>
      </c>
      <c r="J860" s="6">
        <v>6.1534297133121602E-38</v>
      </c>
      <c r="K860" s="7">
        <v>4</v>
      </c>
    </row>
    <row r="861" spans="1:11" x14ac:dyDescent="0.25">
      <c r="A861" t="s">
        <v>299</v>
      </c>
      <c r="B861" t="s">
        <v>1927</v>
      </c>
      <c r="C861" t="s">
        <v>1928</v>
      </c>
      <c r="D861" t="s">
        <v>1975</v>
      </c>
      <c r="E861" t="s">
        <v>2412</v>
      </c>
      <c r="F861" t="s">
        <v>1991</v>
      </c>
      <c r="G861" t="s">
        <v>291</v>
      </c>
      <c r="H861" s="4">
        <v>0.52365957997477197</v>
      </c>
      <c r="I861" s="6">
        <v>3.01184628486706E-30</v>
      </c>
      <c r="J861" s="6">
        <v>1.5112637041581999E-29</v>
      </c>
      <c r="K861" s="7">
        <v>3</v>
      </c>
    </row>
    <row r="862" spans="1:11" x14ac:dyDescent="0.25">
      <c r="A862" t="s">
        <v>299</v>
      </c>
      <c r="B862" t="s">
        <v>1927</v>
      </c>
      <c r="C862" t="s">
        <v>1928</v>
      </c>
      <c r="D862" t="s">
        <v>1975</v>
      </c>
      <c r="E862" t="s">
        <v>2414</v>
      </c>
      <c r="F862" t="s">
        <v>1989</v>
      </c>
      <c r="G862" t="s">
        <v>291</v>
      </c>
      <c r="H862" s="4">
        <v>-0.51596175406839795</v>
      </c>
      <c r="I862" s="6">
        <v>2.8622678395236199E-29</v>
      </c>
      <c r="J862" s="6">
        <v>1.3870545436603399E-28</v>
      </c>
      <c r="K862" s="7">
        <v>3</v>
      </c>
    </row>
    <row r="863" spans="1:11" x14ac:dyDescent="0.25">
      <c r="A863" t="s">
        <v>299</v>
      </c>
      <c r="B863" t="s">
        <v>1927</v>
      </c>
      <c r="C863" t="s">
        <v>1928</v>
      </c>
      <c r="D863" t="s">
        <v>1975</v>
      </c>
      <c r="E863" t="s">
        <v>2398</v>
      </c>
      <c r="F863" t="s">
        <v>1746</v>
      </c>
      <c r="G863" t="s">
        <v>291</v>
      </c>
      <c r="H863" s="4">
        <v>-0.60488316088058502</v>
      </c>
      <c r="I863" s="6">
        <v>2.8531403481211301E-42</v>
      </c>
      <c r="J863" s="6">
        <v>2.1197004845307601E-41</v>
      </c>
      <c r="K863" s="7">
        <v>2</v>
      </c>
    </row>
    <row r="864" spans="1:11" x14ac:dyDescent="0.25">
      <c r="A864" t="s">
        <v>299</v>
      </c>
      <c r="B864" t="s">
        <v>1927</v>
      </c>
      <c r="C864" t="s">
        <v>1928</v>
      </c>
      <c r="D864" t="s">
        <v>1975</v>
      </c>
      <c r="E864" t="s">
        <v>2417</v>
      </c>
      <c r="F864" t="s">
        <v>2104</v>
      </c>
      <c r="G864" t="s">
        <v>291</v>
      </c>
      <c r="H864" s="4">
        <v>0.606022394062528</v>
      </c>
      <c r="I864" s="6">
        <v>1.82628344688777E-42</v>
      </c>
      <c r="J864" s="6">
        <v>1.3644399236416101E-41</v>
      </c>
      <c r="K864" s="7">
        <v>3</v>
      </c>
    </row>
    <row r="865" spans="1:11" x14ac:dyDescent="0.25">
      <c r="A865" t="s">
        <v>299</v>
      </c>
      <c r="B865" t="s">
        <v>1927</v>
      </c>
      <c r="C865" t="s">
        <v>1928</v>
      </c>
      <c r="D865" t="s">
        <v>1975</v>
      </c>
      <c r="E865" t="s">
        <v>2420</v>
      </c>
      <c r="F865" t="s">
        <v>1749</v>
      </c>
      <c r="G865" t="s">
        <v>291</v>
      </c>
      <c r="H865" s="4">
        <v>-0.58934914204702604</v>
      </c>
      <c r="I865" s="6">
        <v>1.0499785188597401E-39</v>
      </c>
      <c r="J865" s="6">
        <v>7.22277982875639E-39</v>
      </c>
      <c r="K865" s="7">
        <v>3</v>
      </c>
    </row>
    <row r="866" spans="1:11" x14ac:dyDescent="0.25">
      <c r="A866" t="s">
        <v>299</v>
      </c>
      <c r="B866" t="s">
        <v>1927</v>
      </c>
      <c r="C866" t="s">
        <v>1928</v>
      </c>
      <c r="D866" t="s">
        <v>1975</v>
      </c>
      <c r="E866" t="s">
        <v>2421</v>
      </c>
      <c r="F866" t="s">
        <v>1853</v>
      </c>
      <c r="G866" t="s">
        <v>291</v>
      </c>
      <c r="H866" s="4">
        <v>-0.50046811896325605</v>
      </c>
      <c r="I866" s="6">
        <v>2.2439321712398399E-27</v>
      </c>
      <c r="J866" s="6">
        <v>1.0155191111161399E-26</v>
      </c>
      <c r="K866" s="7">
        <v>3</v>
      </c>
    </row>
    <row r="867" spans="1:11" x14ac:dyDescent="0.25">
      <c r="A867" t="s">
        <v>299</v>
      </c>
      <c r="B867" t="s">
        <v>1927</v>
      </c>
      <c r="C867" t="s">
        <v>1928</v>
      </c>
      <c r="D867" t="s">
        <v>1975</v>
      </c>
      <c r="E867" t="s">
        <v>2425</v>
      </c>
      <c r="F867" t="s">
        <v>458</v>
      </c>
      <c r="G867" t="s">
        <v>291</v>
      </c>
      <c r="H867" s="4">
        <v>-0.553510194265315</v>
      </c>
      <c r="I867" s="6">
        <v>2.7573111708396898E-34</v>
      </c>
      <c r="J867" s="6">
        <v>1.5891466064032399E-33</v>
      </c>
      <c r="K867" s="7">
        <v>3</v>
      </c>
    </row>
    <row r="868" spans="1:11" x14ac:dyDescent="0.25">
      <c r="A868" t="s">
        <v>299</v>
      </c>
      <c r="B868" t="s">
        <v>1927</v>
      </c>
      <c r="C868" t="s">
        <v>1928</v>
      </c>
      <c r="D868" t="s">
        <v>1975</v>
      </c>
      <c r="E868" t="s">
        <v>2431</v>
      </c>
      <c r="F868" t="s">
        <v>1824</v>
      </c>
      <c r="G868" t="s">
        <v>291</v>
      </c>
      <c r="H868" s="4">
        <v>-0.53136672767416104</v>
      </c>
      <c r="I868" s="6">
        <v>2.9813440617345E-31</v>
      </c>
      <c r="J868" s="6">
        <v>1.5491992618403201E-30</v>
      </c>
      <c r="K868" s="7">
        <v>3</v>
      </c>
    </row>
    <row r="869" spans="1:11" x14ac:dyDescent="0.25">
      <c r="A869" t="s">
        <v>299</v>
      </c>
      <c r="B869" t="s">
        <v>1927</v>
      </c>
      <c r="C869" t="s">
        <v>1928</v>
      </c>
      <c r="D869" t="s">
        <v>2299</v>
      </c>
      <c r="E869" t="s">
        <v>2387</v>
      </c>
      <c r="F869" t="s">
        <v>1875</v>
      </c>
      <c r="G869" t="s">
        <v>291</v>
      </c>
      <c r="H869" s="4">
        <v>-0.50005980831637897</v>
      </c>
      <c r="I869" s="6">
        <v>4.1964496881298597E-55</v>
      </c>
      <c r="J869" s="6">
        <v>5.1817415571717597E-54</v>
      </c>
      <c r="K869" s="7">
        <v>4</v>
      </c>
    </row>
    <row r="870" spans="1:11" x14ac:dyDescent="0.25">
      <c r="A870" t="s">
        <v>303</v>
      </c>
      <c r="B870" t="s">
        <v>1927</v>
      </c>
      <c r="C870" t="s">
        <v>1928</v>
      </c>
      <c r="D870" t="s">
        <v>2390</v>
      </c>
      <c r="E870" t="s">
        <v>2392</v>
      </c>
      <c r="F870" t="s">
        <v>1815</v>
      </c>
      <c r="G870" t="s">
        <v>291</v>
      </c>
      <c r="H870" s="4">
        <v>0.62740874142928205</v>
      </c>
      <c r="I870" s="6">
        <v>1.28350782223254E-50</v>
      </c>
      <c r="J870" s="6">
        <v>9.06864346104402E-49</v>
      </c>
      <c r="K870" s="7">
        <v>3</v>
      </c>
    </row>
    <row r="871" spans="1:11" x14ac:dyDescent="0.25">
      <c r="A871" t="s">
        <v>303</v>
      </c>
      <c r="B871" t="s">
        <v>1927</v>
      </c>
      <c r="C871" t="s">
        <v>1928</v>
      </c>
      <c r="D871" t="s">
        <v>2390</v>
      </c>
      <c r="E871" t="s">
        <v>2397</v>
      </c>
      <c r="F871" t="s">
        <v>1822</v>
      </c>
      <c r="G871" t="s">
        <v>291</v>
      </c>
      <c r="H871" s="4">
        <v>0.55170200040764406</v>
      </c>
      <c r="I871" s="6">
        <v>3.3435111198557399E-37</v>
      </c>
      <c r="J871" s="6">
        <v>1.1042644499500001E-35</v>
      </c>
      <c r="K871" s="7">
        <v>3</v>
      </c>
    </row>
    <row r="872" spans="1:11" x14ac:dyDescent="0.25">
      <c r="A872" t="s">
        <v>303</v>
      </c>
      <c r="B872" t="s">
        <v>1927</v>
      </c>
      <c r="C872" t="s">
        <v>1928</v>
      </c>
      <c r="D872" t="s">
        <v>1636</v>
      </c>
      <c r="E872" t="s">
        <v>2400</v>
      </c>
      <c r="F872" t="s">
        <v>1389</v>
      </c>
      <c r="G872" t="s">
        <v>291</v>
      </c>
      <c r="H872" s="4">
        <v>0.51640957347982697</v>
      </c>
      <c r="I872" s="6">
        <v>6.2817210416355598E-46</v>
      </c>
      <c r="J872" s="6">
        <v>6.1990169756602602E-44</v>
      </c>
      <c r="K872" s="7">
        <v>3</v>
      </c>
    </row>
    <row r="873" spans="1:11" x14ac:dyDescent="0.25">
      <c r="A873" t="s">
        <v>303</v>
      </c>
      <c r="B873" t="s">
        <v>1927</v>
      </c>
      <c r="C873" t="s">
        <v>1928</v>
      </c>
      <c r="D873" t="s">
        <v>2405</v>
      </c>
      <c r="E873" t="s">
        <v>2392</v>
      </c>
      <c r="F873" t="s">
        <v>1815</v>
      </c>
      <c r="G873" t="s">
        <v>291</v>
      </c>
      <c r="H873" s="4">
        <v>0.54694848254722594</v>
      </c>
      <c r="I873" s="6">
        <v>1.09853853248729E-52</v>
      </c>
      <c r="J873" s="6">
        <v>9.5201825965653395E-51</v>
      </c>
      <c r="K873" s="7">
        <v>3</v>
      </c>
    </row>
    <row r="874" spans="1:11" x14ac:dyDescent="0.25">
      <c r="A874" t="s">
        <v>303</v>
      </c>
      <c r="B874" t="s">
        <v>1927</v>
      </c>
      <c r="C874" t="s">
        <v>1928</v>
      </c>
      <c r="D874" t="s">
        <v>2405</v>
      </c>
      <c r="E874" t="s">
        <v>2410</v>
      </c>
      <c r="F874" t="s">
        <v>1878</v>
      </c>
      <c r="G874" t="s">
        <v>291</v>
      </c>
      <c r="H874" s="4">
        <v>-0.50707627177658399</v>
      </c>
      <c r="I874" s="6">
        <v>2.4076783882057299E-44</v>
      </c>
      <c r="J874" s="6">
        <v>1.2937113637296401E-42</v>
      </c>
      <c r="K874" s="7">
        <v>3</v>
      </c>
    </row>
    <row r="875" spans="1:11" x14ac:dyDescent="0.25">
      <c r="A875" t="s">
        <v>303</v>
      </c>
      <c r="B875" t="s">
        <v>1927</v>
      </c>
      <c r="C875" t="s">
        <v>1928</v>
      </c>
      <c r="D875" t="s">
        <v>2405</v>
      </c>
      <c r="E875" t="s">
        <v>2419</v>
      </c>
      <c r="F875" t="s">
        <v>1819</v>
      </c>
      <c r="G875" t="s">
        <v>291</v>
      </c>
      <c r="H875" s="4">
        <v>0.53495071486812396</v>
      </c>
      <c r="I875" s="6">
        <v>4.6610852769076597E-50</v>
      </c>
      <c r="J875" s="6">
        <v>3.4758176541010001E-48</v>
      </c>
      <c r="K875" s="7">
        <v>4</v>
      </c>
    </row>
    <row r="876" spans="1:11" x14ac:dyDescent="0.25">
      <c r="A876" t="s">
        <v>303</v>
      </c>
      <c r="B876" t="s">
        <v>1927</v>
      </c>
      <c r="C876" t="s">
        <v>1928</v>
      </c>
      <c r="D876" t="s">
        <v>2405</v>
      </c>
      <c r="E876" t="s">
        <v>2423</v>
      </c>
      <c r="F876" t="s">
        <v>1817</v>
      </c>
      <c r="G876" t="s">
        <v>291</v>
      </c>
      <c r="H876" s="4">
        <v>-0.60041488811660804</v>
      </c>
      <c r="I876" s="6">
        <v>8.5592824309736101E-66</v>
      </c>
      <c r="J876" s="6">
        <v>1.5516513660284601E-63</v>
      </c>
      <c r="K876" s="7">
        <v>3</v>
      </c>
    </row>
    <row r="877" spans="1:11" x14ac:dyDescent="0.25">
      <c r="A877" t="s">
        <v>303</v>
      </c>
      <c r="B877" t="s">
        <v>1927</v>
      </c>
      <c r="C877" t="s">
        <v>1928</v>
      </c>
      <c r="D877" t="s">
        <v>2322</v>
      </c>
      <c r="E877" t="s">
        <v>2397</v>
      </c>
      <c r="F877" t="s">
        <v>1822</v>
      </c>
      <c r="G877" t="s">
        <v>291</v>
      </c>
      <c r="H877" s="4">
        <v>0.56239033122529103</v>
      </c>
      <c r="I877" s="6">
        <v>1.4333586401966799E-54</v>
      </c>
      <c r="J877" s="6">
        <v>1.61555304067443E-52</v>
      </c>
      <c r="K877" s="7">
        <v>3</v>
      </c>
    </row>
    <row r="878" spans="1:11" x14ac:dyDescent="0.25">
      <c r="A878" t="s">
        <v>303</v>
      </c>
      <c r="B878" t="s">
        <v>1927</v>
      </c>
      <c r="C878" t="s">
        <v>1928</v>
      </c>
      <c r="D878" t="s">
        <v>2322</v>
      </c>
      <c r="E878" t="s">
        <v>2422</v>
      </c>
      <c r="F878" t="s">
        <v>1828</v>
      </c>
      <c r="G878" t="s">
        <v>291</v>
      </c>
      <c r="H878" s="4">
        <v>0.53032993028617303</v>
      </c>
      <c r="I878" s="6">
        <v>1.2402615918383101E-47</v>
      </c>
      <c r="J878" s="6">
        <v>9.4114531585175493E-46</v>
      </c>
      <c r="K878" s="7">
        <v>3</v>
      </c>
    </row>
    <row r="879" spans="1:11" x14ac:dyDescent="0.25">
      <c r="A879" t="s">
        <v>303</v>
      </c>
      <c r="B879" t="s">
        <v>1927</v>
      </c>
      <c r="C879" t="s">
        <v>1928</v>
      </c>
      <c r="D879" t="s">
        <v>2322</v>
      </c>
      <c r="E879" t="s">
        <v>2423</v>
      </c>
      <c r="F879" t="s">
        <v>1817</v>
      </c>
      <c r="G879" t="s">
        <v>291</v>
      </c>
      <c r="H879" s="4">
        <v>-0.54812763265366005</v>
      </c>
      <c r="I879" s="6">
        <v>2.1638691593624101E-51</v>
      </c>
      <c r="J879" s="6">
        <v>2.0383958829274401E-49</v>
      </c>
      <c r="K879" s="7">
        <v>3</v>
      </c>
    </row>
    <row r="880" spans="1:11" x14ac:dyDescent="0.25">
      <c r="A880" t="s">
        <v>303</v>
      </c>
      <c r="B880" t="s">
        <v>1927</v>
      </c>
      <c r="C880" t="s">
        <v>1928</v>
      </c>
      <c r="D880" t="s">
        <v>2322</v>
      </c>
      <c r="E880" t="s">
        <v>2427</v>
      </c>
      <c r="F880" t="s">
        <v>1816</v>
      </c>
      <c r="G880" t="s">
        <v>291</v>
      </c>
      <c r="H880" s="4">
        <v>-0.54800255239195805</v>
      </c>
      <c r="I880" s="6">
        <v>2.30375335126084E-51</v>
      </c>
      <c r="J880" s="6">
        <v>2.1649770130198199E-49</v>
      </c>
      <c r="K880" s="7">
        <v>3</v>
      </c>
    </row>
    <row r="881" spans="1:11" x14ac:dyDescent="0.25">
      <c r="A881" t="s">
        <v>303</v>
      </c>
      <c r="B881" t="s">
        <v>1927</v>
      </c>
      <c r="C881" t="s">
        <v>1928</v>
      </c>
      <c r="D881" t="s">
        <v>2322</v>
      </c>
      <c r="E881" t="s">
        <v>2430</v>
      </c>
      <c r="F881" t="s">
        <v>1831</v>
      </c>
      <c r="G881" t="s">
        <v>291</v>
      </c>
      <c r="H881" s="4">
        <v>0.52196344136573503</v>
      </c>
      <c r="I881" s="6">
        <v>6.0865547364220699E-46</v>
      </c>
      <c r="J881" s="6">
        <v>4.18480822326952E-44</v>
      </c>
      <c r="K881" s="7">
        <v>3</v>
      </c>
    </row>
    <row r="882" spans="1:11" x14ac:dyDescent="0.25">
      <c r="A882" t="s">
        <v>303</v>
      </c>
      <c r="B882" t="s">
        <v>1927</v>
      </c>
      <c r="C882" t="s">
        <v>1928</v>
      </c>
      <c r="D882" t="s">
        <v>2321</v>
      </c>
      <c r="E882" t="s">
        <v>2395</v>
      </c>
      <c r="F882" t="s">
        <v>1747</v>
      </c>
      <c r="G882" t="s">
        <v>291</v>
      </c>
      <c r="H882" s="4">
        <v>0.51986065019199601</v>
      </c>
      <c r="I882" s="6">
        <v>2.7783593336389401E-55</v>
      </c>
      <c r="J882" s="6">
        <v>1.3540192881555499E-53</v>
      </c>
      <c r="K882" s="7">
        <v>3</v>
      </c>
    </row>
    <row r="883" spans="1:11" x14ac:dyDescent="0.25">
      <c r="A883" t="s">
        <v>303</v>
      </c>
      <c r="B883" t="s">
        <v>1927</v>
      </c>
      <c r="C883" t="s">
        <v>1928</v>
      </c>
      <c r="D883" t="s">
        <v>2321</v>
      </c>
      <c r="E883" t="s">
        <v>2413</v>
      </c>
      <c r="F883" t="s">
        <v>1753</v>
      </c>
      <c r="G883" t="s">
        <v>291</v>
      </c>
      <c r="H883" s="4">
        <v>0.52253890213708798</v>
      </c>
      <c r="I883" s="6">
        <v>6.2113251180746199E-56</v>
      </c>
      <c r="J883" s="6">
        <v>3.1151794003826799E-54</v>
      </c>
      <c r="K883" s="7">
        <v>3</v>
      </c>
    </row>
    <row r="884" spans="1:11" x14ac:dyDescent="0.25">
      <c r="A884" t="s">
        <v>303</v>
      </c>
      <c r="B884" t="s">
        <v>1927</v>
      </c>
      <c r="C884" t="s">
        <v>1928</v>
      </c>
      <c r="D884" t="s">
        <v>2321</v>
      </c>
      <c r="E884" t="s">
        <v>2397</v>
      </c>
      <c r="F884" t="s">
        <v>1822</v>
      </c>
      <c r="G884" t="s">
        <v>291</v>
      </c>
      <c r="H884" s="4">
        <v>0.56064932469939899</v>
      </c>
      <c r="I884" s="6">
        <v>7.4741567269596597E-66</v>
      </c>
      <c r="J884" s="6">
        <v>5.2974535589133102E-64</v>
      </c>
      <c r="K884" s="7">
        <v>3</v>
      </c>
    </row>
    <row r="885" spans="1:11" x14ac:dyDescent="0.25">
      <c r="A885" t="s">
        <v>303</v>
      </c>
      <c r="B885" t="s">
        <v>1927</v>
      </c>
      <c r="C885" t="s">
        <v>1928</v>
      </c>
      <c r="D885" t="s">
        <v>2299</v>
      </c>
      <c r="E885" t="s">
        <v>2387</v>
      </c>
      <c r="F885" t="s">
        <v>1875</v>
      </c>
      <c r="G885" t="s">
        <v>291</v>
      </c>
      <c r="H885" s="4">
        <v>-0.50005980831637897</v>
      </c>
      <c r="I885" s="6">
        <v>4.1964496881298597E-55</v>
      </c>
      <c r="J885" s="6">
        <v>5.1817415571717597E-54</v>
      </c>
      <c r="K885" s="7">
        <v>4</v>
      </c>
    </row>
    <row r="886" spans="1:11" x14ac:dyDescent="0.25">
      <c r="A886" t="s">
        <v>306</v>
      </c>
      <c r="B886" t="s">
        <v>1927</v>
      </c>
      <c r="C886" t="s">
        <v>1928</v>
      </c>
      <c r="D886" t="s">
        <v>1636</v>
      </c>
      <c r="E886" t="s">
        <v>2400</v>
      </c>
      <c r="F886" t="s">
        <v>1389</v>
      </c>
      <c r="G886" t="s">
        <v>291</v>
      </c>
      <c r="H886" s="4">
        <v>0.51640957347982697</v>
      </c>
      <c r="I886" s="6">
        <v>6.2817210416355598E-46</v>
      </c>
      <c r="J886" s="6">
        <v>6.1990169756602602E-44</v>
      </c>
      <c r="K886" s="7">
        <v>3</v>
      </c>
    </row>
    <row r="887" spans="1:11" x14ac:dyDescent="0.25">
      <c r="A887" t="s">
        <v>306</v>
      </c>
      <c r="B887" t="s">
        <v>1927</v>
      </c>
      <c r="C887" t="s">
        <v>1928</v>
      </c>
      <c r="D887" t="s">
        <v>2405</v>
      </c>
      <c r="E887" t="s">
        <v>2392</v>
      </c>
      <c r="F887" t="s">
        <v>1815</v>
      </c>
      <c r="G887" t="s">
        <v>291</v>
      </c>
      <c r="H887" s="4">
        <v>0.54694848254722594</v>
      </c>
      <c r="I887" s="6">
        <v>1.09853853248729E-52</v>
      </c>
      <c r="J887" s="6">
        <v>9.5201825965653395E-51</v>
      </c>
      <c r="K887" s="7">
        <v>3</v>
      </c>
    </row>
    <row r="888" spans="1:11" x14ac:dyDescent="0.25">
      <c r="A888" t="s">
        <v>306</v>
      </c>
      <c r="B888" t="s">
        <v>1927</v>
      </c>
      <c r="C888" t="s">
        <v>1928</v>
      </c>
      <c r="D888" t="s">
        <v>2405</v>
      </c>
      <c r="E888" t="s">
        <v>2410</v>
      </c>
      <c r="F888" t="s">
        <v>1878</v>
      </c>
      <c r="G888" t="s">
        <v>291</v>
      </c>
      <c r="H888" s="4">
        <v>-0.50707627177658399</v>
      </c>
      <c r="I888" s="6">
        <v>2.4076783882057299E-44</v>
      </c>
      <c r="J888" s="6">
        <v>1.2937113637296401E-42</v>
      </c>
      <c r="K888" s="7">
        <v>3</v>
      </c>
    </row>
    <row r="889" spans="1:11" x14ac:dyDescent="0.25">
      <c r="A889" t="s">
        <v>306</v>
      </c>
      <c r="B889" t="s">
        <v>1927</v>
      </c>
      <c r="C889" t="s">
        <v>1928</v>
      </c>
      <c r="D889" t="s">
        <v>2405</v>
      </c>
      <c r="E889" t="s">
        <v>2419</v>
      </c>
      <c r="F889" t="s">
        <v>1819</v>
      </c>
      <c r="G889" t="s">
        <v>291</v>
      </c>
      <c r="H889" s="4">
        <v>0.53495071486812396</v>
      </c>
      <c r="I889" s="6">
        <v>4.6610852769076597E-50</v>
      </c>
      <c r="J889" s="6">
        <v>3.4758176541010001E-48</v>
      </c>
      <c r="K889" s="7">
        <v>4</v>
      </c>
    </row>
    <row r="890" spans="1:11" x14ac:dyDescent="0.25">
      <c r="A890" t="s">
        <v>306</v>
      </c>
      <c r="B890" t="s">
        <v>1927</v>
      </c>
      <c r="C890" t="s">
        <v>1928</v>
      </c>
      <c r="D890" t="s">
        <v>2405</v>
      </c>
      <c r="E890" t="s">
        <v>2423</v>
      </c>
      <c r="F890" t="s">
        <v>1817</v>
      </c>
      <c r="G890" t="s">
        <v>291</v>
      </c>
      <c r="H890" s="4">
        <v>-0.60041488811660804</v>
      </c>
      <c r="I890" s="6">
        <v>8.5592824309736101E-66</v>
      </c>
      <c r="J890" s="6">
        <v>1.5516513660284601E-63</v>
      </c>
      <c r="K890" s="7">
        <v>3</v>
      </c>
    </row>
    <row r="891" spans="1:11" x14ac:dyDescent="0.25">
      <c r="A891" t="s">
        <v>306</v>
      </c>
      <c r="B891" t="s">
        <v>1927</v>
      </c>
      <c r="C891" t="s">
        <v>1928</v>
      </c>
      <c r="D891" t="s">
        <v>2322</v>
      </c>
      <c r="E891" t="s">
        <v>2397</v>
      </c>
      <c r="F891" t="s">
        <v>1822</v>
      </c>
      <c r="G891" t="s">
        <v>291</v>
      </c>
      <c r="H891" s="4">
        <v>0.56239033122529103</v>
      </c>
      <c r="I891" s="6">
        <v>1.4333586401966799E-54</v>
      </c>
      <c r="J891" s="6">
        <v>1.61555304067443E-52</v>
      </c>
      <c r="K891" s="7">
        <v>3</v>
      </c>
    </row>
    <row r="892" spans="1:11" x14ac:dyDescent="0.25">
      <c r="A892" t="s">
        <v>306</v>
      </c>
      <c r="B892" t="s">
        <v>1927</v>
      </c>
      <c r="C892" t="s">
        <v>1928</v>
      </c>
      <c r="D892" t="s">
        <v>2322</v>
      </c>
      <c r="E892" t="s">
        <v>2422</v>
      </c>
      <c r="F892" t="s">
        <v>1828</v>
      </c>
      <c r="G892" t="s">
        <v>291</v>
      </c>
      <c r="H892" s="4">
        <v>0.53032993028617303</v>
      </c>
      <c r="I892" s="6">
        <v>1.2402615918383101E-47</v>
      </c>
      <c r="J892" s="6">
        <v>9.4114531585175493E-46</v>
      </c>
      <c r="K892" s="7">
        <v>3</v>
      </c>
    </row>
    <row r="893" spans="1:11" x14ac:dyDescent="0.25">
      <c r="A893" t="s">
        <v>306</v>
      </c>
      <c r="B893" t="s">
        <v>1927</v>
      </c>
      <c r="C893" t="s">
        <v>1928</v>
      </c>
      <c r="D893" t="s">
        <v>2322</v>
      </c>
      <c r="E893" t="s">
        <v>2423</v>
      </c>
      <c r="F893" t="s">
        <v>1817</v>
      </c>
      <c r="G893" t="s">
        <v>291</v>
      </c>
      <c r="H893" s="4">
        <v>-0.54812763265366005</v>
      </c>
      <c r="I893" s="6">
        <v>2.1638691593624101E-51</v>
      </c>
      <c r="J893" s="6">
        <v>2.0383958829274401E-49</v>
      </c>
      <c r="K893" s="7">
        <v>3</v>
      </c>
    </row>
    <row r="894" spans="1:11" x14ac:dyDescent="0.25">
      <c r="A894" t="s">
        <v>306</v>
      </c>
      <c r="B894" t="s">
        <v>1927</v>
      </c>
      <c r="C894" t="s">
        <v>1928</v>
      </c>
      <c r="D894" t="s">
        <v>2322</v>
      </c>
      <c r="E894" t="s">
        <v>2427</v>
      </c>
      <c r="F894" t="s">
        <v>1816</v>
      </c>
      <c r="G894" t="s">
        <v>291</v>
      </c>
      <c r="H894" s="4">
        <v>-0.54800255239195805</v>
      </c>
      <c r="I894" s="6">
        <v>2.30375335126084E-51</v>
      </c>
      <c r="J894" s="6">
        <v>2.1649770130198199E-49</v>
      </c>
      <c r="K894" s="7">
        <v>3</v>
      </c>
    </row>
    <row r="895" spans="1:11" x14ac:dyDescent="0.25">
      <c r="A895" t="s">
        <v>306</v>
      </c>
      <c r="B895" t="s">
        <v>1927</v>
      </c>
      <c r="C895" t="s">
        <v>1928</v>
      </c>
      <c r="D895" t="s">
        <v>2322</v>
      </c>
      <c r="E895" t="s">
        <v>2430</v>
      </c>
      <c r="F895" t="s">
        <v>1831</v>
      </c>
      <c r="G895" t="s">
        <v>291</v>
      </c>
      <c r="H895" s="4">
        <v>0.52196344136573503</v>
      </c>
      <c r="I895" s="6">
        <v>6.0865547364220699E-46</v>
      </c>
      <c r="J895" s="6">
        <v>4.18480822326952E-44</v>
      </c>
      <c r="K895" s="7">
        <v>3</v>
      </c>
    </row>
    <row r="896" spans="1:11" x14ac:dyDescent="0.25">
      <c r="A896" t="s">
        <v>306</v>
      </c>
      <c r="B896" t="s">
        <v>1927</v>
      </c>
      <c r="C896" t="s">
        <v>1928</v>
      </c>
      <c r="D896" t="s">
        <v>2321</v>
      </c>
      <c r="E896" t="s">
        <v>2395</v>
      </c>
      <c r="F896" t="s">
        <v>1747</v>
      </c>
      <c r="G896" t="s">
        <v>291</v>
      </c>
      <c r="H896" s="4">
        <v>0.51986065019199601</v>
      </c>
      <c r="I896" s="6">
        <v>2.7783593336389401E-55</v>
      </c>
      <c r="J896" s="6">
        <v>1.3540192881555499E-53</v>
      </c>
      <c r="K896" s="7">
        <v>3</v>
      </c>
    </row>
    <row r="897" spans="1:11" x14ac:dyDescent="0.25">
      <c r="A897" t="s">
        <v>306</v>
      </c>
      <c r="B897" t="s">
        <v>1927</v>
      </c>
      <c r="C897" t="s">
        <v>1928</v>
      </c>
      <c r="D897" t="s">
        <v>2321</v>
      </c>
      <c r="E897" t="s">
        <v>2413</v>
      </c>
      <c r="F897" t="s">
        <v>1753</v>
      </c>
      <c r="G897" t="s">
        <v>291</v>
      </c>
      <c r="H897" s="4">
        <v>0.52253890213708798</v>
      </c>
      <c r="I897" s="6">
        <v>6.2113251180746199E-56</v>
      </c>
      <c r="J897" s="6">
        <v>3.1151794003826799E-54</v>
      </c>
      <c r="K897" s="7">
        <v>3</v>
      </c>
    </row>
    <row r="898" spans="1:11" x14ac:dyDescent="0.25">
      <c r="A898" t="s">
        <v>306</v>
      </c>
      <c r="B898" t="s">
        <v>1927</v>
      </c>
      <c r="C898" t="s">
        <v>1928</v>
      </c>
      <c r="D898" t="s">
        <v>2321</v>
      </c>
      <c r="E898" t="s">
        <v>2397</v>
      </c>
      <c r="F898" t="s">
        <v>1822</v>
      </c>
      <c r="G898" t="s">
        <v>291</v>
      </c>
      <c r="H898" s="4">
        <v>0.56064932469939899</v>
      </c>
      <c r="I898" s="6">
        <v>7.4741567269596597E-66</v>
      </c>
      <c r="J898" s="6">
        <v>5.2974535589133102E-64</v>
      </c>
      <c r="K898" s="7">
        <v>3</v>
      </c>
    </row>
    <row r="899" spans="1:11" x14ac:dyDescent="0.25">
      <c r="A899" t="s">
        <v>306</v>
      </c>
      <c r="B899" t="s">
        <v>1927</v>
      </c>
      <c r="C899" t="s">
        <v>1928</v>
      </c>
      <c r="D899" t="s">
        <v>2299</v>
      </c>
      <c r="E899" t="s">
        <v>2387</v>
      </c>
      <c r="F899" t="s">
        <v>1875</v>
      </c>
      <c r="G899" t="s">
        <v>291</v>
      </c>
      <c r="H899" s="4">
        <v>-0.50005980831637897</v>
      </c>
      <c r="I899" s="6">
        <v>4.1964496881298597E-55</v>
      </c>
      <c r="J899" s="6">
        <v>5.1817415571717597E-54</v>
      </c>
      <c r="K899" s="7">
        <v>4</v>
      </c>
    </row>
    <row r="900" spans="1:11" x14ac:dyDescent="0.25">
      <c r="A900" t="s">
        <v>308</v>
      </c>
      <c r="B900" t="s">
        <v>1927</v>
      </c>
      <c r="C900" t="s">
        <v>1928</v>
      </c>
      <c r="D900" t="s">
        <v>2403</v>
      </c>
      <c r="E900" t="s">
        <v>2402</v>
      </c>
      <c r="F900" t="s">
        <v>1881</v>
      </c>
      <c r="G900" t="s">
        <v>291</v>
      </c>
      <c r="H900" s="4">
        <v>0.50552744198874899</v>
      </c>
      <c r="I900" s="6">
        <v>6.1984023994900003E-16</v>
      </c>
      <c r="J900" s="6">
        <v>6.7566991949127501E-15</v>
      </c>
      <c r="K900" s="7">
        <v>3</v>
      </c>
    </row>
    <row r="901" spans="1:11" x14ac:dyDescent="0.25">
      <c r="A901" t="s">
        <v>308</v>
      </c>
      <c r="B901" t="s">
        <v>1927</v>
      </c>
      <c r="C901" t="s">
        <v>1928</v>
      </c>
      <c r="D901" t="s">
        <v>2403</v>
      </c>
      <c r="E901" t="s">
        <v>2409</v>
      </c>
      <c r="F901" t="s">
        <v>1752</v>
      </c>
      <c r="G901" t="s">
        <v>291</v>
      </c>
      <c r="H901" s="4">
        <v>-0.581869862531047</v>
      </c>
      <c r="I901" s="6">
        <v>1.07960839458607E-21</v>
      </c>
      <c r="J901" s="6">
        <v>1.8528337808816699E-20</v>
      </c>
      <c r="K901" s="7">
        <v>4</v>
      </c>
    </row>
    <row r="902" spans="1:11" x14ac:dyDescent="0.25">
      <c r="A902" t="s">
        <v>308</v>
      </c>
      <c r="B902" t="s">
        <v>1927</v>
      </c>
      <c r="C902" t="s">
        <v>1928</v>
      </c>
      <c r="D902" t="s">
        <v>2403</v>
      </c>
      <c r="E902" t="s">
        <v>1646</v>
      </c>
      <c r="F902" t="s">
        <v>1647</v>
      </c>
      <c r="G902" t="s">
        <v>291</v>
      </c>
      <c r="H902" s="4">
        <v>0.78502457998733999</v>
      </c>
      <c r="I902" s="6">
        <v>4.5693659682610603E-48</v>
      </c>
      <c r="J902" s="6">
        <v>3.37205466003626E-45</v>
      </c>
      <c r="K902" s="7">
        <v>3</v>
      </c>
    </row>
    <row r="903" spans="1:11" x14ac:dyDescent="0.25">
      <c r="A903" t="s">
        <v>308</v>
      </c>
      <c r="B903" t="s">
        <v>1927</v>
      </c>
      <c r="C903" t="s">
        <v>1928</v>
      </c>
      <c r="D903" t="s">
        <v>2403</v>
      </c>
      <c r="E903" t="s">
        <v>1918</v>
      </c>
      <c r="F903" t="s">
        <v>1756</v>
      </c>
      <c r="G903" t="s">
        <v>291</v>
      </c>
      <c r="H903" s="4">
        <v>0.65035895045181902</v>
      </c>
      <c r="I903" s="6">
        <v>2.54569862133753E-28</v>
      </c>
      <c r="J903" s="6">
        <v>7.7886633318041997E-27</v>
      </c>
      <c r="K903" s="7">
        <v>3</v>
      </c>
    </row>
    <row r="904" spans="1:11" x14ac:dyDescent="0.25">
      <c r="A904" t="s">
        <v>308</v>
      </c>
      <c r="B904" t="s">
        <v>1927</v>
      </c>
      <c r="C904" t="s">
        <v>1928</v>
      </c>
      <c r="D904" t="s">
        <v>2403</v>
      </c>
      <c r="E904" t="s">
        <v>2398</v>
      </c>
      <c r="F904" t="s">
        <v>1746</v>
      </c>
      <c r="G904" t="s">
        <v>291</v>
      </c>
      <c r="H904" s="4">
        <v>-0.53617293035718705</v>
      </c>
      <c r="I904" s="6">
        <v>4.5150998333581304E-18</v>
      </c>
      <c r="J904" s="6">
        <v>5.8088484551592701E-17</v>
      </c>
      <c r="K904" s="7">
        <v>2</v>
      </c>
    </row>
    <row r="905" spans="1:11" x14ac:dyDescent="0.25">
      <c r="A905" t="s">
        <v>308</v>
      </c>
      <c r="B905" t="s">
        <v>1927</v>
      </c>
      <c r="C905" t="s">
        <v>1928</v>
      </c>
      <c r="D905" t="s">
        <v>2403</v>
      </c>
      <c r="E905" t="s">
        <v>2400</v>
      </c>
      <c r="F905" t="s">
        <v>1389</v>
      </c>
      <c r="G905" t="s">
        <v>291</v>
      </c>
      <c r="H905" s="4">
        <v>-0.50800875106566101</v>
      </c>
      <c r="I905" s="6">
        <v>4.2373459149185198E-16</v>
      </c>
      <c r="J905" s="6">
        <v>4.6792923216612597E-15</v>
      </c>
      <c r="K905" s="7">
        <v>3</v>
      </c>
    </row>
    <row r="906" spans="1:11" x14ac:dyDescent="0.25">
      <c r="A906" t="s">
        <v>308</v>
      </c>
      <c r="B906" t="s">
        <v>1927</v>
      </c>
      <c r="C906" t="s">
        <v>1928</v>
      </c>
      <c r="D906" t="s">
        <v>2403</v>
      </c>
      <c r="E906" t="s">
        <v>2418</v>
      </c>
      <c r="F906" t="s">
        <v>1750</v>
      </c>
      <c r="G906" t="s">
        <v>291</v>
      </c>
      <c r="H906" s="4">
        <v>-0.56732291445077299</v>
      </c>
      <c r="I906" s="6">
        <v>1.7669902247780899E-20</v>
      </c>
      <c r="J906" s="6">
        <v>2.7476250089031898E-19</v>
      </c>
      <c r="K906" s="7">
        <v>3</v>
      </c>
    </row>
    <row r="907" spans="1:11" x14ac:dyDescent="0.25">
      <c r="A907" t="s">
        <v>308</v>
      </c>
      <c r="B907" t="s">
        <v>1927</v>
      </c>
      <c r="C907" t="s">
        <v>1928</v>
      </c>
      <c r="D907" t="s">
        <v>2403</v>
      </c>
      <c r="E907" t="s">
        <v>2420</v>
      </c>
      <c r="F907" t="s">
        <v>1749</v>
      </c>
      <c r="G907" t="s">
        <v>291</v>
      </c>
      <c r="H907" s="4">
        <v>-0.57634038805455101</v>
      </c>
      <c r="I907" s="6">
        <v>3.1755931567138198E-21</v>
      </c>
      <c r="J907" s="6">
        <v>5.2428001401423302E-20</v>
      </c>
      <c r="K907" s="7">
        <v>3</v>
      </c>
    </row>
    <row r="908" spans="1:11" x14ac:dyDescent="0.25">
      <c r="A908" t="s">
        <v>308</v>
      </c>
      <c r="B908" t="s">
        <v>1927</v>
      </c>
      <c r="C908" t="s">
        <v>1928</v>
      </c>
      <c r="D908" t="s">
        <v>2403</v>
      </c>
      <c r="E908" t="s">
        <v>2421</v>
      </c>
      <c r="F908" t="s">
        <v>1853</v>
      </c>
      <c r="G908" t="s">
        <v>291</v>
      </c>
      <c r="H908" s="4">
        <v>-0.688515731465693</v>
      </c>
      <c r="I908" s="6">
        <v>8.1792169328856504E-33</v>
      </c>
      <c r="J908" s="6">
        <v>4.0442828310464802E-31</v>
      </c>
      <c r="K908" s="7">
        <v>3</v>
      </c>
    </row>
    <row r="909" spans="1:11" x14ac:dyDescent="0.25">
      <c r="A909" t="s">
        <v>308</v>
      </c>
      <c r="B909" t="s">
        <v>1927</v>
      </c>
      <c r="C909" t="s">
        <v>1928</v>
      </c>
      <c r="D909" t="s">
        <v>2403</v>
      </c>
      <c r="E909" t="s">
        <v>2427</v>
      </c>
      <c r="F909" t="s">
        <v>1816</v>
      </c>
      <c r="G909" t="s">
        <v>291</v>
      </c>
      <c r="H909" s="4">
        <v>-0.55970872733018695</v>
      </c>
      <c r="I909" s="6">
        <v>7.2299946537598502E-20</v>
      </c>
      <c r="J909" s="6">
        <v>1.0730742102926501E-18</v>
      </c>
      <c r="K909" s="7">
        <v>3</v>
      </c>
    </row>
    <row r="910" spans="1:11" x14ac:dyDescent="0.25">
      <c r="A910" t="s">
        <v>308</v>
      </c>
      <c r="B910" t="s">
        <v>1927</v>
      </c>
      <c r="C910" t="s">
        <v>1928</v>
      </c>
      <c r="D910" t="s">
        <v>2403</v>
      </c>
      <c r="E910" t="s">
        <v>2428</v>
      </c>
      <c r="F910" t="s">
        <v>2094</v>
      </c>
      <c r="G910" t="s">
        <v>291</v>
      </c>
      <c r="H910" s="4">
        <v>-0.62092528916421796</v>
      </c>
      <c r="I910" s="6">
        <v>2.8467202856228102E-25</v>
      </c>
      <c r="J910" s="6">
        <v>6.5603567981657404E-24</v>
      </c>
      <c r="K910" s="7">
        <v>4</v>
      </c>
    </row>
    <row r="911" spans="1:11" x14ac:dyDescent="0.25">
      <c r="A911" t="s">
        <v>308</v>
      </c>
      <c r="B911" t="s">
        <v>1927</v>
      </c>
      <c r="C911" t="s">
        <v>1928</v>
      </c>
      <c r="D911" t="s">
        <v>2403</v>
      </c>
      <c r="E911" t="s">
        <v>2429</v>
      </c>
      <c r="F911" t="s">
        <v>1877</v>
      </c>
      <c r="G911" t="s">
        <v>291</v>
      </c>
      <c r="H911" s="4">
        <v>-0.53652493615132801</v>
      </c>
      <c r="I911" s="6">
        <v>4.2543875569614298E-18</v>
      </c>
      <c r="J911" s="6">
        <v>5.4870977492216101E-17</v>
      </c>
      <c r="K911" s="7">
        <v>3</v>
      </c>
    </row>
    <row r="912" spans="1:11" x14ac:dyDescent="0.25">
      <c r="A912" t="s">
        <v>308</v>
      </c>
      <c r="B912" t="s">
        <v>1927</v>
      </c>
      <c r="C912" t="s">
        <v>1928</v>
      </c>
      <c r="D912" t="s">
        <v>2403</v>
      </c>
      <c r="E912" t="s">
        <v>2401</v>
      </c>
      <c r="F912" t="s">
        <v>1664</v>
      </c>
      <c r="G912" t="s">
        <v>291</v>
      </c>
      <c r="H912" s="4">
        <v>-0.60560054858075096</v>
      </c>
      <c r="I912" s="6">
        <v>8.2698017103328593E-24</v>
      </c>
      <c r="J912" s="6">
        <v>1.6836362536178601E-22</v>
      </c>
      <c r="K912" s="7">
        <v>3</v>
      </c>
    </row>
    <row r="913" spans="1:11" x14ac:dyDescent="0.25">
      <c r="A913" t="s">
        <v>308</v>
      </c>
      <c r="B913" t="s">
        <v>1927</v>
      </c>
      <c r="C913" t="s">
        <v>1928</v>
      </c>
      <c r="D913" t="s">
        <v>2403</v>
      </c>
      <c r="E913" t="s">
        <v>2431</v>
      </c>
      <c r="F913" t="s">
        <v>1824</v>
      </c>
      <c r="G913" t="s">
        <v>291</v>
      </c>
      <c r="H913" s="4">
        <v>-0.60968203007100596</v>
      </c>
      <c r="I913" s="6">
        <v>3.43211897838966E-24</v>
      </c>
      <c r="J913" s="6">
        <v>7.2412398479996795E-23</v>
      </c>
      <c r="K913" s="7">
        <v>3</v>
      </c>
    </row>
    <row r="914" spans="1:11" x14ac:dyDescent="0.25">
      <c r="A914" t="s">
        <v>308</v>
      </c>
      <c r="B914" t="s">
        <v>1927</v>
      </c>
      <c r="C914" t="s">
        <v>1928</v>
      </c>
      <c r="D914" t="s">
        <v>2390</v>
      </c>
      <c r="E914" t="s">
        <v>2392</v>
      </c>
      <c r="F914" t="s">
        <v>1815</v>
      </c>
      <c r="G914" t="s">
        <v>291</v>
      </c>
      <c r="H914" s="4">
        <v>0.62740874142928205</v>
      </c>
      <c r="I914" s="6">
        <v>1.28350782223254E-50</v>
      </c>
      <c r="J914" s="6">
        <v>9.06864346104402E-49</v>
      </c>
      <c r="K914" s="7">
        <v>3</v>
      </c>
    </row>
    <row r="915" spans="1:11" x14ac:dyDescent="0.25">
      <c r="A915" t="s">
        <v>308</v>
      </c>
      <c r="B915" t="s">
        <v>1927</v>
      </c>
      <c r="C915" t="s">
        <v>1928</v>
      </c>
      <c r="D915" t="s">
        <v>2390</v>
      </c>
      <c r="E915" t="s">
        <v>2397</v>
      </c>
      <c r="F915" t="s">
        <v>1822</v>
      </c>
      <c r="G915" t="s">
        <v>291</v>
      </c>
      <c r="H915" s="4">
        <v>0.55170200040764406</v>
      </c>
      <c r="I915" s="6">
        <v>3.3435111198557399E-37</v>
      </c>
      <c r="J915" s="6">
        <v>1.1042644499500001E-35</v>
      </c>
      <c r="K915" s="7">
        <v>3</v>
      </c>
    </row>
    <row r="916" spans="1:11" x14ac:dyDescent="0.25">
      <c r="A916" t="s">
        <v>308</v>
      </c>
      <c r="B916" t="s">
        <v>1927</v>
      </c>
      <c r="C916" t="s">
        <v>1928</v>
      </c>
      <c r="D916" t="s">
        <v>1636</v>
      </c>
      <c r="E916" t="s">
        <v>2400</v>
      </c>
      <c r="F916" t="s">
        <v>1389</v>
      </c>
      <c r="G916" t="s">
        <v>291</v>
      </c>
      <c r="H916" s="4">
        <v>0.51640957347982697</v>
      </c>
      <c r="I916" s="6">
        <v>6.2817210416355598E-46</v>
      </c>
      <c r="J916" s="6">
        <v>6.1990169756602602E-44</v>
      </c>
      <c r="K916" s="7">
        <v>3</v>
      </c>
    </row>
    <row r="917" spans="1:11" x14ac:dyDescent="0.25">
      <c r="A917" t="s">
        <v>308</v>
      </c>
      <c r="B917" t="s">
        <v>1927</v>
      </c>
      <c r="C917" t="s">
        <v>1928</v>
      </c>
      <c r="D917" t="s">
        <v>2405</v>
      </c>
      <c r="E917" t="s">
        <v>2392</v>
      </c>
      <c r="F917" t="s">
        <v>1815</v>
      </c>
      <c r="G917" t="s">
        <v>291</v>
      </c>
      <c r="H917" s="4">
        <v>0.54694848254722594</v>
      </c>
      <c r="I917" s="6">
        <v>1.09853853248729E-52</v>
      </c>
      <c r="J917" s="6">
        <v>9.5201825965653395E-51</v>
      </c>
      <c r="K917" s="7">
        <v>3</v>
      </c>
    </row>
    <row r="918" spans="1:11" x14ac:dyDescent="0.25">
      <c r="A918" t="s">
        <v>308</v>
      </c>
      <c r="B918" t="s">
        <v>1927</v>
      </c>
      <c r="C918" t="s">
        <v>1928</v>
      </c>
      <c r="D918" t="s">
        <v>2405</v>
      </c>
      <c r="E918" t="s">
        <v>2410</v>
      </c>
      <c r="F918" t="s">
        <v>1878</v>
      </c>
      <c r="G918" t="s">
        <v>291</v>
      </c>
      <c r="H918" s="4">
        <v>-0.50707627177658399</v>
      </c>
      <c r="I918" s="6">
        <v>2.4076783882057299E-44</v>
      </c>
      <c r="J918" s="6">
        <v>1.2937113637296401E-42</v>
      </c>
      <c r="K918" s="7">
        <v>3</v>
      </c>
    </row>
    <row r="919" spans="1:11" x14ac:dyDescent="0.25">
      <c r="A919" t="s">
        <v>308</v>
      </c>
      <c r="B919" t="s">
        <v>1927</v>
      </c>
      <c r="C919" t="s">
        <v>1928</v>
      </c>
      <c r="D919" t="s">
        <v>2405</v>
      </c>
      <c r="E919" t="s">
        <v>2419</v>
      </c>
      <c r="F919" t="s">
        <v>1819</v>
      </c>
      <c r="G919" t="s">
        <v>291</v>
      </c>
      <c r="H919" s="4">
        <v>0.53495071486812396</v>
      </c>
      <c r="I919" s="6">
        <v>4.6610852769076597E-50</v>
      </c>
      <c r="J919" s="6">
        <v>3.4758176541010001E-48</v>
      </c>
      <c r="K919" s="7">
        <v>4</v>
      </c>
    </row>
    <row r="920" spans="1:11" x14ac:dyDescent="0.25">
      <c r="A920" t="s">
        <v>308</v>
      </c>
      <c r="B920" t="s">
        <v>1927</v>
      </c>
      <c r="C920" t="s">
        <v>1928</v>
      </c>
      <c r="D920" t="s">
        <v>2405</v>
      </c>
      <c r="E920" t="s">
        <v>2423</v>
      </c>
      <c r="F920" t="s">
        <v>1817</v>
      </c>
      <c r="G920" t="s">
        <v>291</v>
      </c>
      <c r="H920" s="4">
        <v>-0.60041488811660804</v>
      </c>
      <c r="I920" s="6">
        <v>8.5592824309736101E-66</v>
      </c>
      <c r="J920" s="6">
        <v>1.5516513660284601E-63</v>
      </c>
      <c r="K920" s="7">
        <v>3</v>
      </c>
    </row>
    <row r="921" spans="1:11" x14ac:dyDescent="0.25">
      <c r="A921" t="s">
        <v>308</v>
      </c>
      <c r="B921" t="s">
        <v>1927</v>
      </c>
      <c r="C921" t="s">
        <v>1928</v>
      </c>
      <c r="D921" t="s">
        <v>2322</v>
      </c>
      <c r="E921" t="s">
        <v>2397</v>
      </c>
      <c r="F921" t="s">
        <v>1822</v>
      </c>
      <c r="G921" t="s">
        <v>291</v>
      </c>
      <c r="H921" s="4">
        <v>0.56239033122529103</v>
      </c>
      <c r="I921" s="6">
        <v>1.4333586401966799E-54</v>
      </c>
      <c r="J921" s="6">
        <v>1.61555304067443E-52</v>
      </c>
      <c r="K921" s="7">
        <v>3</v>
      </c>
    </row>
    <row r="922" spans="1:11" x14ac:dyDescent="0.25">
      <c r="A922" t="s">
        <v>308</v>
      </c>
      <c r="B922" t="s">
        <v>1927</v>
      </c>
      <c r="C922" t="s">
        <v>1928</v>
      </c>
      <c r="D922" t="s">
        <v>2322</v>
      </c>
      <c r="E922" t="s">
        <v>2422</v>
      </c>
      <c r="F922" t="s">
        <v>1828</v>
      </c>
      <c r="G922" t="s">
        <v>291</v>
      </c>
      <c r="H922" s="4">
        <v>0.53032993028617303</v>
      </c>
      <c r="I922" s="6">
        <v>1.2402615918383101E-47</v>
      </c>
      <c r="J922" s="6">
        <v>9.4114531585175493E-46</v>
      </c>
      <c r="K922" s="7">
        <v>3</v>
      </c>
    </row>
    <row r="923" spans="1:11" x14ac:dyDescent="0.25">
      <c r="A923" t="s">
        <v>308</v>
      </c>
      <c r="B923" t="s">
        <v>1927</v>
      </c>
      <c r="C923" t="s">
        <v>1928</v>
      </c>
      <c r="D923" t="s">
        <v>2322</v>
      </c>
      <c r="E923" t="s">
        <v>2423</v>
      </c>
      <c r="F923" t="s">
        <v>1817</v>
      </c>
      <c r="G923" t="s">
        <v>291</v>
      </c>
      <c r="H923" s="4">
        <v>-0.54812763265366005</v>
      </c>
      <c r="I923" s="6">
        <v>2.1638691593624101E-51</v>
      </c>
      <c r="J923" s="6">
        <v>2.0383958829274401E-49</v>
      </c>
      <c r="K923" s="7">
        <v>3</v>
      </c>
    </row>
    <row r="924" spans="1:11" x14ac:dyDescent="0.25">
      <c r="A924" t="s">
        <v>308</v>
      </c>
      <c r="B924" t="s">
        <v>1927</v>
      </c>
      <c r="C924" t="s">
        <v>1928</v>
      </c>
      <c r="D924" t="s">
        <v>2322</v>
      </c>
      <c r="E924" t="s">
        <v>2427</v>
      </c>
      <c r="F924" t="s">
        <v>1816</v>
      </c>
      <c r="G924" t="s">
        <v>291</v>
      </c>
      <c r="H924" s="4">
        <v>-0.54800255239195805</v>
      </c>
      <c r="I924" s="6">
        <v>2.30375335126084E-51</v>
      </c>
      <c r="J924" s="6">
        <v>2.1649770130198199E-49</v>
      </c>
      <c r="K924" s="7">
        <v>3</v>
      </c>
    </row>
    <row r="925" spans="1:11" x14ac:dyDescent="0.25">
      <c r="A925" t="s">
        <v>308</v>
      </c>
      <c r="B925" t="s">
        <v>1927</v>
      </c>
      <c r="C925" t="s">
        <v>1928</v>
      </c>
      <c r="D925" t="s">
        <v>2322</v>
      </c>
      <c r="E925" t="s">
        <v>2430</v>
      </c>
      <c r="F925" t="s">
        <v>1831</v>
      </c>
      <c r="G925" t="s">
        <v>291</v>
      </c>
      <c r="H925" s="4">
        <v>0.52196344136573503</v>
      </c>
      <c r="I925" s="6">
        <v>6.0865547364220699E-46</v>
      </c>
      <c r="J925" s="6">
        <v>4.18480822326952E-44</v>
      </c>
      <c r="K925" s="7">
        <v>3</v>
      </c>
    </row>
    <row r="926" spans="1:11" x14ac:dyDescent="0.25">
      <c r="A926" t="s">
        <v>308</v>
      </c>
      <c r="B926" t="s">
        <v>1927</v>
      </c>
      <c r="C926" t="s">
        <v>1928</v>
      </c>
      <c r="D926" t="s">
        <v>2321</v>
      </c>
      <c r="E926" t="s">
        <v>2395</v>
      </c>
      <c r="F926" t="s">
        <v>1747</v>
      </c>
      <c r="G926" t="s">
        <v>291</v>
      </c>
      <c r="H926" s="4">
        <v>0.51986065019199601</v>
      </c>
      <c r="I926" s="6">
        <v>2.7783593336389401E-55</v>
      </c>
      <c r="J926" s="6">
        <v>1.3540192881555499E-53</v>
      </c>
      <c r="K926" s="7">
        <v>3</v>
      </c>
    </row>
    <row r="927" spans="1:11" x14ac:dyDescent="0.25">
      <c r="A927" t="s">
        <v>308</v>
      </c>
      <c r="B927" t="s">
        <v>1927</v>
      </c>
      <c r="C927" t="s">
        <v>1928</v>
      </c>
      <c r="D927" t="s">
        <v>2321</v>
      </c>
      <c r="E927" t="s">
        <v>2413</v>
      </c>
      <c r="F927" t="s">
        <v>1753</v>
      </c>
      <c r="G927" t="s">
        <v>291</v>
      </c>
      <c r="H927" s="4">
        <v>0.52253890213708798</v>
      </c>
      <c r="I927" s="6">
        <v>6.2113251180746199E-56</v>
      </c>
      <c r="J927" s="6">
        <v>3.1151794003826799E-54</v>
      </c>
      <c r="K927" s="7">
        <v>3</v>
      </c>
    </row>
    <row r="928" spans="1:11" x14ac:dyDescent="0.25">
      <c r="A928" t="s">
        <v>308</v>
      </c>
      <c r="B928" t="s">
        <v>1927</v>
      </c>
      <c r="C928" t="s">
        <v>1928</v>
      </c>
      <c r="D928" t="s">
        <v>2321</v>
      </c>
      <c r="E928" t="s">
        <v>2397</v>
      </c>
      <c r="F928" t="s">
        <v>1822</v>
      </c>
      <c r="G928" t="s">
        <v>291</v>
      </c>
      <c r="H928" s="4">
        <v>0.56064932469939899</v>
      </c>
      <c r="I928" s="6">
        <v>7.4741567269596597E-66</v>
      </c>
      <c r="J928" s="6">
        <v>5.2974535589133102E-64</v>
      </c>
      <c r="K928" s="7">
        <v>3</v>
      </c>
    </row>
    <row r="929" spans="1:11" x14ac:dyDescent="0.25">
      <c r="A929" t="s">
        <v>308</v>
      </c>
      <c r="B929" t="s">
        <v>1927</v>
      </c>
      <c r="C929" t="s">
        <v>1928</v>
      </c>
      <c r="D929" t="s">
        <v>2404</v>
      </c>
      <c r="E929" t="s">
        <v>2402</v>
      </c>
      <c r="F929" t="s">
        <v>1881</v>
      </c>
      <c r="G929" t="s">
        <v>291</v>
      </c>
      <c r="H929" s="4">
        <v>0.58444247055128595</v>
      </c>
      <c r="I929" s="6">
        <v>4.5431432309074404E-19</v>
      </c>
      <c r="J929" s="6">
        <v>7.9760872241216606E-18</v>
      </c>
      <c r="K929" s="7">
        <v>3</v>
      </c>
    </row>
    <row r="930" spans="1:11" x14ac:dyDescent="0.25">
      <c r="A930" t="s">
        <v>308</v>
      </c>
      <c r="B930" t="s">
        <v>1927</v>
      </c>
      <c r="C930" t="s">
        <v>1928</v>
      </c>
      <c r="D930" t="s">
        <v>2404</v>
      </c>
      <c r="E930" t="s">
        <v>2409</v>
      </c>
      <c r="F930" t="s">
        <v>1752</v>
      </c>
      <c r="G930" t="s">
        <v>291</v>
      </c>
      <c r="H930" s="4">
        <v>0.73959432805099701</v>
      </c>
      <c r="I930" s="6">
        <v>1.11536371658969E-34</v>
      </c>
      <c r="J930" s="6">
        <v>3.1815479296372202E-32</v>
      </c>
      <c r="K930" s="7">
        <v>4</v>
      </c>
    </row>
    <row r="931" spans="1:11" x14ac:dyDescent="0.25">
      <c r="A931" t="s">
        <v>308</v>
      </c>
      <c r="B931" t="s">
        <v>1927</v>
      </c>
      <c r="C931" t="s">
        <v>1928</v>
      </c>
      <c r="D931" t="s">
        <v>2404</v>
      </c>
      <c r="E931" t="s">
        <v>2415</v>
      </c>
      <c r="F931" t="s">
        <v>1883</v>
      </c>
      <c r="G931" t="s">
        <v>291</v>
      </c>
      <c r="H931" s="4">
        <v>0.67035971892687496</v>
      </c>
      <c r="I931" s="6">
        <v>1.52417190570101E-26</v>
      </c>
      <c r="J931" s="6">
        <v>7.0799893558021399E-25</v>
      </c>
      <c r="K931" s="7">
        <v>3</v>
      </c>
    </row>
    <row r="932" spans="1:11" x14ac:dyDescent="0.25">
      <c r="A932" t="s">
        <v>308</v>
      </c>
      <c r="B932" t="s">
        <v>1927</v>
      </c>
      <c r="C932" t="s">
        <v>1928</v>
      </c>
      <c r="D932" t="s">
        <v>2404</v>
      </c>
      <c r="E932" t="s">
        <v>2416</v>
      </c>
      <c r="F932" t="s">
        <v>1751</v>
      </c>
      <c r="G932" t="s">
        <v>291</v>
      </c>
      <c r="H932" s="4">
        <v>0.60933365103363302</v>
      </c>
      <c r="I932" s="6">
        <v>5.3020501087032904E-21</v>
      </c>
      <c r="J932" s="6">
        <v>1.18641952184887E-19</v>
      </c>
      <c r="K932" s="7">
        <v>3</v>
      </c>
    </row>
    <row r="933" spans="1:11" x14ac:dyDescent="0.25">
      <c r="A933" t="s">
        <v>308</v>
      </c>
      <c r="B933" t="s">
        <v>1927</v>
      </c>
      <c r="C933" t="s">
        <v>1928</v>
      </c>
      <c r="D933" t="s">
        <v>2404</v>
      </c>
      <c r="E933" t="s">
        <v>1934</v>
      </c>
      <c r="F933" t="s">
        <v>1757</v>
      </c>
      <c r="G933" t="s">
        <v>291</v>
      </c>
      <c r="H933" s="4">
        <v>0.60901143612230602</v>
      </c>
      <c r="I933" s="6">
        <v>5.6306227716318402E-21</v>
      </c>
      <c r="J933" s="6">
        <v>1.25754855448065E-19</v>
      </c>
      <c r="K933" s="7">
        <v>3</v>
      </c>
    </row>
    <row r="934" spans="1:11" x14ac:dyDescent="0.25">
      <c r="A934" t="s">
        <v>308</v>
      </c>
      <c r="B934" t="s">
        <v>1927</v>
      </c>
      <c r="C934" t="s">
        <v>1928</v>
      </c>
      <c r="D934" t="s">
        <v>2404</v>
      </c>
      <c r="E934" t="s">
        <v>2424</v>
      </c>
      <c r="F934" t="s">
        <v>1871</v>
      </c>
      <c r="G934" t="s">
        <v>291</v>
      </c>
      <c r="H934" s="4">
        <v>-0.54479145047686806</v>
      </c>
      <c r="I934" s="6">
        <v>2.6038232249592699E-16</v>
      </c>
      <c r="J934" s="6">
        <v>3.3096097019647802E-15</v>
      </c>
      <c r="K934" s="7">
        <v>3</v>
      </c>
    </row>
    <row r="935" spans="1:11" x14ac:dyDescent="0.25">
      <c r="A935" t="s">
        <v>308</v>
      </c>
      <c r="B935" t="s">
        <v>1927</v>
      </c>
      <c r="C935" t="s">
        <v>1928</v>
      </c>
      <c r="D935" t="s">
        <v>2404</v>
      </c>
      <c r="E935" t="s">
        <v>2387</v>
      </c>
      <c r="F935" t="s">
        <v>1875</v>
      </c>
      <c r="G935" t="s">
        <v>291</v>
      </c>
      <c r="H935" s="4">
        <v>0.61320058868307603</v>
      </c>
      <c r="I935" s="6">
        <v>2.56287951984608E-21</v>
      </c>
      <c r="J935" s="6">
        <v>5.98796673819783E-20</v>
      </c>
      <c r="K935" s="7">
        <v>4</v>
      </c>
    </row>
    <row r="936" spans="1:11" x14ac:dyDescent="0.25">
      <c r="A936" t="s">
        <v>308</v>
      </c>
      <c r="B936" t="s">
        <v>1927</v>
      </c>
      <c r="C936" t="s">
        <v>1928</v>
      </c>
      <c r="D936" t="s">
        <v>2404</v>
      </c>
      <c r="E936" t="s">
        <v>2426</v>
      </c>
      <c r="F936" t="s">
        <v>1880</v>
      </c>
      <c r="G936" t="s">
        <v>291</v>
      </c>
      <c r="H936" s="4">
        <v>0.678870037713177</v>
      </c>
      <c r="I936" s="6">
        <v>2.0119828759644599E-27</v>
      </c>
      <c r="J936" s="6">
        <v>1.0767406718993401E-25</v>
      </c>
      <c r="K936" s="7">
        <v>4</v>
      </c>
    </row>
    <row r="937" spans="1:11" x14ac:dyDescent="0.25">
      <c r="A937" t="s">
        <v>308</v>
      </c>
      <c r="B937" t="s">
        <v>1927</v>
      </c>
      <c r="C937" t="s">
        <v>1928</v>
      </c>
      <c r="D937" t="s">
        <v>2404</v>
      </c>
      <c r="E937" t="s">
        <v>2427</v>
      </c>
      <c r="F937" t="s">
        <v>1816</v>
      </c>
      <c r="G937" t="s">
        <v>291</v>
      </c>
      <c r="H937" s="4">
        <v>-0.51633893505306205</v>
      </c>
      <c r="I937" s="6">
        <v>1.5193480049511799E-14</v>
      </c>
      <c r="J937" s="6">
        <v>1.55537296374453E-13</v>
      </c>
      <c r="K937" s="7">
        <v>3</v>
      </c>
    </row>
    <row r="938" spans="1:11" x14ac:dyDescent="0.25">
      <c r="A938" t="s">
        <v>308</v>
      </c>
      <c r="B938" t="s">
        <v>1927</v>
      </c>
      <c r="C938" t="s">
        <v>1928</v>
      </c>
      <c r="D938" t="s">
        <v>2404</v>
      </c>
      <c r="E938" t="s">
        <v>2401</v>
      </c>
      <c r="F938" t="s">
        <v>1664</v>
      </c>
      <c r="G938" t="s">
        <v>291</v>
      </c>
      <c r="H938" s="4">
        <v>-0.67117230928339899</v>
      </c>
      <c r="I938" s="6">
        <v>1.2598694306613601E-26</v>
      </c>
      <c r="J938" s="6">
        <v>5.9462801297262796E-25</v>
      </c>
      <c r="K938" s="7">
        <v>3</v>
      </c>
    </row>
    <row r="939" spans="1:11" x14ac:dyDescent="0.25">
      <c r="A939" t="s">
        <v>308</v>
      </c>
      <c r="B939" t="s">
        <v>1927</v>
      </c>
      <c r="C939" t="s">
        <v>1928</v>
      </c>
      <c r="D939" t="s">
        <v>1975</v>
      </c>
      <c r="E939" t="s">
        <v>2391</v>
      </c>
      <c r="F939" t="s">
        <v>1748</v>
      </c>
      <c r="G939" t="s">
        <v>291</v>
      </c>
      <c r="H939" s="4">
        <v>-0.52008628260062495</v>
      </c>
      <c r="I939" s="6">
        <v>8.6270684766033601E-30</v>
      </c>
      <c r="J939" s="6">
        <v>4.2600320309671201E-29</v>
      </c>
      <c r="K939" s="7">
        <v>3</v>
      </c>
    </row>
    <row r="940" spans="1:11" x14ac:dyDescent="0.25">
      <c r="A940" t="s">
        <v>308</v>
      </c>
      <c r="B940" t="s">
        <v>1927</v>
      </c>
      <c r="C940" t="s">
        <v>1928</v>
      </c>
      <c r="D940" t="s">
        <v>1975</v>
      </c>
      <c r="E940" t="s">
        <v>2392</v>
      </c>
      <c r="F940" t="s">
        <v>1815</v>
      </c>
      <c r="G940" t="s">
        <v>291</v>
      </c>
      <c r="H940" s="4">
        <v>-0.53699024976015897</v>
      </c>
      <c r="I940" s="6">
        <v>5.3100199755720696E-32</v>
      </c>
      <c r="J940" s="6">
        <v>2.8314443743615199E-31</v>
      </c>
      <c r="K940" s="7">
        <v>3</v>
      </c>
    </row>
    <row r="941" spans="1:11" x14ac:dyDescent="0.25">
      <c r="A941" t="s">
        <v>308</v>
      </c>
      <c r="B941" t="s">
        <v>1927</v>
      </c>
      <c r="C941" t="s">
        <v>1928</v>
      </c>
      <c r="D941" t="s">
        <v>1975</v>
      </c>
      <c r="E941" t="s">
        <v>2406</v>
      </c>
      <c r="F941" t="s">
        <v>2106</v>
      </c>
      <c r="G941" t="s">
        <v>291</v>
      </c>
      <c r="H941" s="4">
        <v>0.57446869961996905</v>
      </c>
      <c r="I941" s="6">
        <v>2.2507300807489002E-37</v>
      </c>
      <c r="J941" s="6">
        <v>1.4375055531480701E-36</v>
      </c>
      <c r="K941" s="7">
        <v>4</v>
      </c>
    </row>
    <row r="942" spans="1:11" x14ac:dyDescent="0.25">
      <c r="A942" t="s">
        <v>308</v>
      </c>
      <c r="B942" t="s">
        <v>1927</v>
      </c>
      <c r="C942" t="s">
        <v>1928</v>
      </c>
      <c r="D942" t="s">
        <v>1975</v>
      </c>
      <c r="E942" t="s">
        <v>2407</v>
      </c>
      <c r="F942" t="s">
        <v>1859</v>
      </c>
      <c r="G942" t="s">
        <v>291</v>
      </c>
      <c r="H942" s="4">
        <v>-0.67394966198620898</v>
      </c>
      <c r="I942" s="6">
        <v>1.3181677002711799E-55</v>
      </c>
      <c r="J942" s="6">
        <v>1.4203596406549E-54</v>
      </c>
      <c r="K942" s="7">
        <v>4</v>
      </c>
    </row>
    <row r="943" spans="1:11" x14ac:dyDescent="0.25">
      <c r="A943" t="s">
        <v>308</v>
      </c>
      <c r="B943" t="s">
        <v>1927</v>
      </c>
      <c r="C943" t="s">
        <v>1928</v>
      </c>
      <c r="D943" t="s">
        <v>1975</v>
      </c>
      <c r="E943" t="s">
        <v>2408</v>
      </c>
      <c r="F943" t="s">
        <v>1662</v>
      </c>
      <c r="G943" t="s">
        <v>291</v>
      </c>
      <c r="H943" s="4">
        <v>0.56467424370420605</v>
      </c>
      <c r="I943" s="6">
        <v>6.6515712410299394E-36</v>
      </c>
      <c r="J943" s="6">
        <v>4.0405377933449401E-35</v>
      </c>
      <c r="K943" s="7">
        <v>4</v>
      </c>
    </row>
    <row r="944" spans="1:11" x14ac:dyDescent="0.25">
      <c r="A944" t="s">
        <v>308</v>
      </c>
      <c r="B944" t="s">
        <v>1927</v>
      </c>
      <c r="C944" t="s">
        <v>1928</v>
      </c>
      <c r="D944" t="s">
        <v>1975</v>
      </c>
      <c r="E944" t="s">
        <v>2410</v>
      </c>
      <c r="F944" t="s">
        <v>1878</v>
      </c>
      <c r="G944" t="s">
        <v>291</v>
      </c>
      <c r="H944" s="4">
        <v>-0.530970412725149</v>
      </c>
      <c r="I944" s="6">
        <v>3.3627277677709802E-31</v>
      </c>
      <c r="J944" s="6">
        <v>1.7446124039451301E-30</v>
      </c>
      <c r="K944" s="7">
        <v>3</v>
      </c>
    </row>
    <row r="945" spans="1:11" x14ac:dyDescent="0.25">
      <c r="A945" t="s">
        <v>308</v>
      </c>
      <c r="B945" t="s">
        <v>1927</v>
      </c>
      <c r="C945" t="s">
        <v>1928</v>
      </c>
      <c r="D945" t="s">
        <v>1975</v>
      </c>
      <c r="E945" t="s">
        <v>2411</v>
      </c>
      <c r="F945" t="s">
        <v>2115</v>
      </c>
      <c r="G945" t="s">
        <v>291</v>
      </c>
      <c r="H945" s="4">
        <v>0.58341653488085599</v>
      </c>
      <c r="I945" s="6">
        <v>9.2249820342348003E-39</v>
      </c>
      <c r="J945" s="6">
        <v>6.1534297133121602E-38</v>
      </c>
      <c r="K945" s="7">
        <v>4</v>
      </c>
    </row>
    <row r="946" spans="1:11" x14ac:dyDescent="0.25">
      <c r="A946" t="s">
        <v>308</v>
      </c>
      <c r="B946" t="s">
        <v>1927</v>
      </c>
      <c r="C946" t="s">
        <v>1928</v>
      </c>
      <c r="D946" t="s">
        <v>1975</v>
      </c>
      <c r="E946" t="s">
        <v>2412</v>
      </c>
      <c r="F946" t="s">
        <v>1991</v>
      </c>
      <c r="G946" t="s">
        <v>291</v>
      </c>
      <c r="H946" s="4">
        <v>0.52365957997477197</v>
      </c>
      <c r="I946" s="6">
        <v>3.01184628486706E-30</v>
      </c>
      <c r="J946" s="6">
        <v>1.5112637041581999E-29</v>
      </c>
      <c r="K946" s="7">
        <v>3</v>
      </c>
    </row>
    <row r="947" spans="1:11" x14ac:dyDescent="0.25">
      <c r="A947" t="s">
        <v>308</v>
      </c>
      <c r="B947" t="s">
        <v>1927</v>
      </c>
      <c r="C947" t="s">
        <v>1928</v>
      </c>
      <c r="D947" t="s">
        <v>1975</v>
      </c>
      <c r="E947" t="s">
        <v>2414</v>
      </c>
      <c r="F947" t="s">
        <v>1989</v>
      </c>
      <c r="G947" t="s">
        <v>291</v>
      </c>
      <c r="H947" s="4">
        <v>-0.51596175406839795</v>
      </c>
      <c r="I947" s="6">
        <v>2.8622678395236199E-29</v>
      </c>
      <c r="J947" s="6">
        <v>1.3870545436603399E-28</v>
      </c>
      <c r="K947" s="7">
        <v>3</v>
      </c>
    </row>
    <row r="948" spans="1:11" x14ac:dyDescent="0.25">
      <c r="A948" t="s">
        <v>308</v>
      </c>
      <c r="B948" t="s">
        <v>1927</v>
      </c>
      <c r="C948" t="s">
        <v>1928</v>
      </c>
      <c r="D948" t="s">
        <v>1975</v>
      </c>
      <c r="E948" t="s">
        <v>2398</v>
      </c>
      <c r="F948" t="s">
        <v>1746</v>
      </c>
      <c r="G948" t="s">
        <v>291</v>
      </c>
      <c r="H948" s="4">
        <v>-0.60488316088058502</v>
      </c>
      <c r="I948" s="6">
        <v>2.8531403481211301E-42</v>
      </c>
      <c r="J948" s="6">
        <v>2.1197004845307601E-41</v>
      </c>
      <c r="K948" s="7">
        <v>2</v>
      </c>
    </row>
    <row r="949" spans="1:11" x14ac:dyDescent="0.25">
      <c r="A949" t="s">
        <v>308</v>
      </c>
      <c r="B949" t="s">
        <v>1927</v>
      </c>
      <c r="C949" t="s">
        <v>1928</v>
      </c>
      <c r="D949" t="s">
        <v>1975</v>
      </c>
      <c r="E949" t="s">
        <v>2417</v>
      </c>
      <c r="F949" t="s">
        <v>2104</v>
      </c>
      <c r="G949" t="s">
        <v>291</v>
      </c>
      <c r="H949" s="4">
        <v>0.606022394062528</v>
      </c>
      <c r="I949" s="6">
        <v>1.82628344688777E-42</v>
      </c>
      <c r="J949" s="6">
        <v>1.3644399236416101E-41</v>
      </c>
      <c r="K949" s="7">
        <v>3</v>
      </c>
    </row>
    <row r="950" spans="1:11" x14ac:dyDescent="0.25">
      <c r="A950" t="s">
        <v>308</v>
      </c>
      <c r="B950" t="s">
        <v>1927</v>
      </c>
      <c r="C950" t="s">
        <v>1928</v>
      </c>
      <c r="D950" t="s">
        <v>1975</v>
      </c>
      <c r="E950" t="s">
        <v>2420</v>
      </c>
      <c r="F950" t="s">
        <v>1749</v>
      </c>
      <c r="G950" t="s">
        <v>291</v>
      </c>
      <c r="H950" s="4">
        <v>-0.58934914204702604</v>
      </c>
      <c r="I950" s="6">
        <v>1.0499785188597401E-39</v>
      </c>
      <c r="J950" s="6">
        <v>7.22277982875639E-39</v>
      </c>
      <c r="K950" s="7">
        <v>3</v>
      </c>
    </row>
    <row r="951" spans="1:11" x14ac:dyDescent="0.25">
      <c r="A951" t="s">
        <v>308</v>
      </c>
      <c r="B951" t="s">
        <v>1927</v>
      </c>
      <c r="C951" t="s">
        <v>1928</v>
      </c>
      <c r="D951" t="s">
        <v>1975</v>
      </c>
      <c r="E951" t="s">
        <v>2421</v>
      </c>
      <c r="F951" t="s">
        <v>1853</v>
      </c>
      <c r="G951" t="s">
        <v>291</v>
      </c>
      <c r="H951" s="4">
        <v>-0.50046811896325605</v>
      </c>
      <c r="I951" s="6">
        <v>2.2439321712398399E-27</v>
      </c>
      <c r="J951" s="6">
        <v>1.0155191111161399E-26</v>
      </c>
      <c r="K951" s="7">
        <v>3</v>
      </c>
    </row>
    <row r="952" spans="1:11" x14ac:dyDescent="0.25">
      <c r="A952" t="s">
        <v>308</v>
      </c>
      <c r="B952" t="s">
        <v>1927</v>
      </c>
      <c r="C952" t="s">
        <v>1928</v>
      </c>
      <c r="D952" t="s">
        <v>1975</v>
      </c>
      <c r="E952" t="s">
        <v>2425</v>
      </c>
      <c r="F952" t="s">
        <v>458</v>
      </c>
      <c r="G952" t="s">
        <v>291</v>
      </c>
      <c r="H952" s="4">
        <v>-0.553510194265315</v>
      </c>
      <c r="I952" s="6">
        <v>2.7573111708396898E-34</v>
      </c>
      <c r="J952" s="6">
        <v>1.5891466064032399E-33</v>
      </c>
      <c r="K952" s="7">
        <v>3</v>
      </c>
    </row>
    <row r="953" spans="1:11" x14ac:dyDescent="0.25">
      <c r="A953" t="s">
        <v>308</v>
      </c>
      <c r="B953" t="s">
        <v>1927</v>
      </c>
      <c r="C953" t="s">
        <v>1928</v>
      </c>
      <c r="D953" t="s">
        <v>1975</v>
      </c>
      <c r="E953" t="s">
        <v>2431</v>
      </c>
      <c r="F953" t="s">
        <v>1824</v>
      </c>
      <c r="G953" t="s">
        <v>291</v>
      </c>
      <c r="H953" s="4">
        <v>-0.53136672767416104</v>
      </c>
      <c r="I953" s="6">
        <v>2.9813440617345E-31</v>
      </c>
      <c r="J953" s="6">
        <v>1.5491992618403201E-30</v>
      </c>
      <c r="K953" s="7">
        <v>3</v>
      </c>
    </row>
    <row r="954" spans="1:11" x14ac:dyDescent="0.25">
      <c r="A954" t="s">
        <v>308</v>
      </c>
      <c r="B954" t="s">
        <v>1927</v>
      </c>
      <c r="C954" t="s">
        <v>1928</v>
      </c>
      <c r="D954" t="s">
        <v>2299</v>
      </c>
      <c r="E954" t="s">
        <v>2387</v>
      </c>
      <c r="F954" t="s">
        <v>1875</v>
      </c>
      <c r="G954" t="s">
        <v>291</v>
      </c>
      <c r="H954" s="4">
        <v>-0.50005980831637897</v>
      </c>
      <c r="I954" s="6">
        <v>4.1964496881298597E-55</v>
      </c>
      <c r="J954" s="6">
        <v>5.1817415571717597E-54</v>
      </c>
      <c r="K954" s="7">
        <v>4</v>
      </c>
    </row>
    <row r="955" spans="1:11" x14ac:dyDescent="0.25">
      <c r="A955" t="s">
        <v>304</v>
      </c>
      <c r="B955" t="s">
        <v>1927</v>
      </c>
      <c r="C955" t="s">
        <v>1928</v>
      </c>
      <c r="D955" t="s">
        <v>1636</v>
      </c>
      <c r="E955" t="s">
        <v>2400</v>
      </c>
      <c r="F955" t="s">
        <v>1389</v>
      </c>
      <c r="G955" t="s">
        <v>291</v>
      </c>
      <c r="H955" s="4">
        <v>0.51640957347982697</v>
      </c>
      <c r="I955" s="6">
        <v>6.2817210416355598E-46</v>
      </c>
      <c r="J955" s="6">
        <v>6.1990169756602602E-44</v>
      </c>
      <c r="K955" s="7">
        <v>3</v>
      </c>
    </row>
    <row r="956" spans="1:11" x14ac:dyDescent="0.25">
      <c r="A956" t="s">
        <v>304</v>
      </c>
      <c r="B956" t="s">
        <v>1927</v>
      </c>
      <c r="C956" t="s">
        <v>1928</v>
      </c>
      <c r="D956" t="s">
        <v>2405</v>
      </c>
      <c r="E956" t="s">
        <v>2392</v>
      </c>
      <c r="F956" t="s">
        <v>1815</v>
      </c>
      <c r="G956" t="s">
        <v>291</v>
      </c>
      <c r="H956" s="4">
        <v>0.54694848254722594</v>
      </c>
      <c r="I956" s="6">
        <v>1.09853853248729E-52</v>
      </c>
      <c r="J956" s="6">
        <v>9.5201825965653395E-51</v>
      </c>
      <c r="K956" s="7">
        <v>3</v>
      </c>
    </row>
    <row r="957" spans="1:11" x14ac:dyDescent="0.25">
      <c r="A957" t="s">
        <v>304</v>
      </c>
      <c r="B957" t="s">
        <v>1927</v>
      </c>
      <c r="C957" t="s">
        <v>1928</v>
      </c>
      <c r="D957" t="s">
        <v>2405</v>
      </c>
      <c r="E957" t="s">
        <v>2410</v>
      </c>
      <c r="F957" t="s">
        <v>1878</v>
      </c>
      <c r="G957" t="s">
        <v>291</v>
      </c>
      <c r="H957" s="4">
        <v>-0.50707627177658399</v>
      </c>
      <c r="I957" s="6">
        <v>2.4076783882057299E-44</v>
      </c>
      <c r="J957" s="6">
        <v>1.2937113637296401E-42</v>
      </c>
      <c r="K957" s="7">
        <v>3</v>
      </c>
    </row>
    <row r="958" spans="1:11" x14ac:dyDescent="0.25">
      <c r="A958" t="s">
        <v>304</v>
      </c>
      <c r="B958" t="s">
        <v>1927</v>
      </c>
      <c r="C958" t="s">
        <v>1928</v>
      </c>
      <c r="D958" t="s">
        <v>2405</v>
      </c>
      <c r="E958" t="s">
        <v>2419</v>
      </c>
      <c r="F958" t="s">
        <v>1819</v>
      </c>
      <c r="G958" t="s">
        <v>291</v>
      </c>
      <c r="H958" s="4">
        <v>0.53495071486812396</v>
      </c>
      <c r="I958" s="6">
        <v>4.6610852769076597E-50</v>
      </c>
      <c r="J958" s="6">
        <v>3.4758176541010001E-48</v>
      </c>
      <c r="K958" s="7">
        <v>4</v>
      </c>
    </row>
    <row r="959" spans="1:11" x14ac:dyDescent="0.25">
      <c r="A959" t="s">
        <v>304</v>
      </c>
      <c r="B959" t="s">
        <v>1927</v>
      </c>
      <c r="C959" t="s">
        <v>1928</v>
      </c>
      <c r="D959" t="s">
        <v>2405</v>
      </c>
      <c r="E959" t="s">
        <v>2423</v>
      </c>
      <c r="F959" t="s">
        <v>1817</v>
      </c>
      <c r="G959" t="s">
        <v>291</v>
      </c>
      <c r="H959" s="4">
        <v>-0.60041488811660804</v>
      </c>
      <c r="I959" s="6">
        <v>8.5592824309736101E-66</v>
      </c>
      <c r="J959" s="6">
        <v>1.5516513660284601E-63</v>
      </c>
      <c r="K959" s="7">
        <v>3</v>
      </c>
    </row>
    <row r="960" spans="1:11" x14ac:dyDescent="0.25">
      <c r="A960" t="s">
        <v>304</v>
      </c>
      <c r="B960" t="s">
        <v>1927</v>
      </c>
      <c r="C960" t="s">
        <v>1928</v>
      </c>
      <c r="D960" t="s">
        <v>2322</v>
      </c>
      <c r="E960" t="s">
        <v>2397</v>
      </c>
      <c r="F960" t="s">
        <v>1822</v>
      </c>
      <c r="G960" t="s">
        <v>291</v>
      </c>
      <c r="H960" s="4">
        <v>0.56239033122529103</v>
      </c>
      <c r="I960" s="6">
        <v>1.4333586401966799E-54</v>
      </c>
      <c r="J960" s="6">
        <v>1.61555304067443E-52</v>
      </c>
      <c r="K960" s="7">
        <v>3</v>
      </c>
    </row>
    <row r="961" spans="1:11" x14ac:dyDescent="0.25">
      <c r="A961" t="s">
        <v>304</v>
      </c>
      <c r="B961" t="s">
        <v>1927</v>
      </c>
      <c r="C961" t="s">
        <v>1928</v>
      </c>
      <c r="D961" t="s">
        <v>2322</v>
      </c>
      <c r="E961" t="s">
        <v>2422</v>
      </c>
      <c r="F961" t="s">
        <v>1828</v>
      </c>
      <c r="G961" t="s">
        <v>291</v>
      </c>
      <c r="H961" s="4">
        <v>0.53032993028617303</v>
      </c>
      <c r="I961" s="6">
        <v>1.2402615918383101E-47</v>
      </c>
      <c r="J961" s="6">
        <v>9.4114531585175493E-46</v>
      </c>
      <c r="K961" s="7">
        <v>3</v>
      </c>
    </row>
    <row r="962" spans="1:11" x14ac:dyDescent="0.25">
      <c r="A962" t="s">
        <v>304</v>
      </c>
      <c r="B962" t="s">
        <v>1927</v>
      </c>
      <c r="C962" t="s">
        <v>1928</v>
      </c>
      <c r="D962" t="s">
        <v>2322</v>
      </c>
      <c r="E962" t="s">
        <v>2423</v>
      </c>
      <c r="F962" t="s">
        <v>1817</v>
      </c>
      <c r="G962" t="s">
        <v>291</v>
      </c>
      <c r="H962" s="4">
        <v>-0.54812763265366005</v>
      </c>
      <c r="I962" s="6">
        <v>2.1638691593624101E-51</v>
      </c>
      <c r="J962" s="6">
        <v>2.0383958829274401E-49</v>
      </c>
      <c r="K962" s="7">
        <v>3</v>
      </c>
    </row>
    <row r="963" spans="1:11" x14ac:dyDescent="0.25">
      <c r="A963" t="s">
        <v>304</v>
      </c>
      <c r="B963" t="s">
        <v>1927</v>
      </c>
      <c r="C963" t="s">
        <v>1928</v>
      </c>
      <c r="D963" t="s">
        <v>2322</v>
      </c>
      <c r="E963" t="s">
        <v>2427</v>
      </c>
      <c r="F963" t="s">
        <v>1816</v>
      </c>
      <c r="G963" t="s">
        <v>291</v>
      </c>
      <c r="H963" s="4">
        <v>-0.54800255239195805</v>
      </c>
      <c r="I963" s="6">
        <v>2.30375335126084E-51</v>
      </c>
      <c r="J963" s="6">
        <v>2.1649770130198199E-49</v>
      </c>
      <c r="K963" s="7">
        <v>3</v>
      </c>
    </row>
    <row r="964" spans="1:11" x14ac:dyDescent="0.25">
      <c r="A964" t="s">
        <v>304</v>
      </c>
      <c r="B964" t="s">
        <v>1927</v>
      </c>
      <c r="C964" t="s">
        <v>1928</v>
      </c>
      <c r="D964" t="s">
        <v>2322</v>
      </c>
      <c r="E964" t="s">
        <v>2430</v>
      </c>
      <c r="F964" t="s">
        <v>1831</v>
      </c>
      <c r="G964" t="s">
        <v>291</v>
      </c>
      <c r="H964" s="4">
        <v>0.52196344136573503</v>
      </c>
      <c r="I964" s="6">
        <v>6.0865547364220699E-46</v>
      </c>
      <c r="J964" s="6">
        <v>4.18480822326952E-44</v>
      </c>
      <c r="K964" s="7">
        <v>3</v>
      </c>
    </row>
    <row r="965" spans="1:11" x14ac:dyDescent="0.25">
      <c r="A965" t="s">
        <v>304</v>
      </c>
      <c r="B965" t="s">
        <v>1927</v>
      </c>
      <c r="C965" t="s">
        <v>1928</v>
      </c>
      <c r="D965" t="s">
        <v>2321</v>
      </c>
      <c r="E965" t="s">
        <v>2395</v>
      </c>
      <c r="F965" t="s">
        <v>1747</v>
      </c>
      <c r="G965" t="s">
        <v>291</v>
      </c>
      <c r="H965" s="4">
        <v>0.51986065019199601</v>
      </c>
      <c r="I965" s="6">
        <v>2.7783593336389401E-55</v>
      </c>
      <c r="J965" s="6">
        <v>1.3540192881555499E-53</v>
      </c>
      <c r="K965" s="7">
        <v>3</v>
      </c>
    </row>
    <row r="966" spans="1:11" x14ac:dyDescent="0.25">
      <c r="A966" t="s">
        <v>304</v>
      </c>
      <c r="B966" t="s">
        <v>1927</v>
      </c>
      <c r="C966" t="s">
        <v>1928</v>
      </c>
      <c r="D966" t="s">
        <v>2321</v>
      </c>
      <c r="E966" t="s">
        <v>2413</v>
      </c>
      <c r="F966" t="s">
        <v>1753</v>
      </c>
      <c r="G966" t="s">
        <v>291</v>
      </c>
      <c r="H966" s="4">
        <v>0.52253890213708798</v>
      </c>
      <c r="I966" s="6">
        <v>6.2113251180746199E-56</v>
      </c>
      <c r="J966" s="6">
        <v>3.1151794003826799E-54</v>
      </c>
      <c r="K966" s="7">
        <v>3</v>
      </c>
    </row>
    <row r="967" spans="1:11" x14ac:dyDescent="0.25">
      <c r="A967" t="s">
        <v>304</v>
      </c>
      <c r="B967" t="s">
        <v>1927</v>
      </c>
      <c r="C967" t="s">
        <v>1928</v>
      </c>
      <c r="D967" t="s">
        <v>2321</v>
      </c>
      <c r="E967" t="s">
        <v>2397</v>
      </c>
      <c r="F967" t="s">
        <v>1822</v>
      </c>
      <c r="G967" t="s">
        <v>291</v>
      </c>
      <c r="H967" s="4">
        <v>0.56064932469939899</v>
      </c>
      <c r="I967" s="6">
        <v>7.4741567269596597E-66</v>
      </c>
      <c r="J967" s="6">
        <v>5.2974535589133102E-64</v>
      </c>
      <c r="K967" s="7">
        <v>3</v>
      </c>
    </row>
    <row r="968" spans="1:11" x14ac:dyDescent="0.25">
      <c r="A968" t="s">
        <v>304</v>
      </c>
      <c r="B968" t="s">
        <v>1927</v>
      </c>
      <c r="C968" t="s">
        <v>1928</v>
      </c>
      <c r="D968" t="s">
        <v>2299</v>
      </c>
      <c r="E968" t="s">
        <v>2387</v>
      </c>
      <c r="F968" t="s">
        <v>1875</v>
      </c>
      <c r="G968" t="s">
        <v>291</v>
      </c>
      <c r="H968" s="4">
        <v>-0.50005980831637897</v>
      </c>
      <c r="I968" s="6">
        <v>4.1964496881298597E-55</v>
      </c>
      <c r="J968" s="6">
        <v>5.1817415571717597E-54</v>
      </c>
      <c r="K968" s="7">
        <v>4</v>
      </c>
    </row>
    <row r="969" spans="1:11" x14ac:dyDescent="0.25">
      <c r="A969" t="s">
        <v>301</v>
      </c>
      <c r="B969" t="s">
        <v>1927</v>
      </c>
      <c r="C969" t="s">
        <v>1928</v>
      </c>
      <c r="D969" t="s">
        <v>1636</v>
      </c>
      <c r="E969" t="s">
        <v>2400</v>
      </c>
      <c r="F969" t="s">
        <v>1389</v>
      </c>
      <c r="G969" t="s">
        <v>291</v>
      </c>
      <c r="H969" s="4">
        <v>0.51640957347982697</v>
      </c>
      <c r="I969" s="6">
        <v>6.2817210416355598E-46</v>
      </c>
      <c r="J969" s="6">
        <v>6.1990169756602602E-44</v>
      </c>
      <c r="K969" s="7">
        <v>3</v>
      </c>
    </row>
    <row r="970" spans="1:11" x14ac:dyDescent="0.25">
      <c r="A970" t="s">
        <v>301</v>
      </c>
      <c r="B970" t="s">
        <v>1927</v>
      </c>
      <c r="C970" t="s">
        <v>1928</v>
      </c>
      <c r="D970" t="s">
        <v>2405</v>
      </c>
      <c r="E970" t="s">
        <v>2392</v>
      </c>
      <c r="F970" t="s">
        <v>1815</v>
      </c>
      <c r="G970" t="s">
        <v>291</v>
      </c>
      <c r="H970" s="4">
        <v>0.54694848254722594</v>
      </c>
      <c r="I970" s="6">
        <v>1.09853853248729E-52</v>
      </c>
      <c r="J970" s="6">
        <v>9.5201825965653395E-51</v>
      </c>
      <c r="K970" s="7">
        <v>3</v>
      </c>
    </row>
    <row r="971" spans="1:11" x14ac:dyDescent="0.25">
      <c r="A971" t="s">
        <v>301</v>
      </c>
      <c r="B971" t="s">
        <v>1927</v>
      </c>
      <c r="C971" t="s">
        <v>1928</v>
      </c>
      <c r="D971" t="s">
        <v>2405</v>
      </c>
      <c r="E971" t="s">
        <v>2410</v>
      </c>
      <c r="F971" t="s">
        <v>1878</v>
      </c>
      <c r="G971" t="s">
        <v>291</v>
      </c>
      <c r="H971" s="4">
        <v>-0.50707627177658399</v>
      </c>
      <c r="I971" s="6">
        <v>2.4076783882057299E-44</v>
      </c>
      <c r="J971" s="6">
        <v>1.2937113637296401E-42</v>
      </c>
      <c r="K971" s="7">
        <v>3</v>
      </c>
    </row>
    <row r="972" spans="1:11" x14ac:dyDescent="0.25">
      <c r="A972" t="s">
        <v>301</v>
      </c>
      <c r="B972" t="s">
        <v>1927</v>
      </c>
      <c r="C972" t="s">
        <v>1928</v>
      </c>
      <c r="D972" t="s">
        <v>2405</v>
      </c>
      <c r="E972" t="s">
        <v>2419</v>
      </c>
      <c r="F972" t="s">
        <v>1819</v>
      </c>
      <c r="G972" t="s">
        <v>291</v>
      </c>
      <c r="H972" s="4">
        <v>0.53495071486812396</v>
      </c>
      <c r="I972" s="6">
        <v>4.6610852769076597E-50</v>
      </c>
      <c r="J972" s="6">
        <v>3.4758176541010001E-48</v>
      </c>
      <c r="K972" s="7">
        <v>4</v>
      </c>
    </row>
    <row r="973" spans="1:11" x14ac:dyDescent="0.25">
      <c r="A973" t="s">
        <v>301</v>
      </c>
      <c r="B973" t="s">
        <v>1927</v>
      </c>
      <c r="C973" t="s">
        <v>1928</v>
      </c>
      <c r="D973" t="s">
        <v>2405</v>
      </c>
      <c r="E973" t="s">
        <v>2423</v>
      </c>
      <c r="F973" t="s">
        <v>1817</v>
      </c>
      <c r="G973" t="s">
        <v>291</v>
      </c>
      <c r="H973" s="4">
        <v>-0.60041488811660804</v>
      </c>
      <c r="I973" s="6">
        <v>8.5592824309736101E-66</v>
      </c>
      <c r="J973" s="6">
        <v>1.5516513660284601E-63</v>
      </c>
      <c r="K973" s="7">
        <v>3</v>
      </c>
    </row>
    <row r="974" spans="1:11" x14ac:dyDescent="0.25">
      <c r="A974" t="s">
        <v>301</v>
      </c>
      <c r="B974" t="s">
        <v>1927</v>
      </c>
      <c r="C974" t="s">
        <v>1928</v>
      </c>
      <c r="D974" t="s">
        <v>2322</v>
      </c>
      <c r="E974" t="s">
        <v>2397</v>
      </c>
      <c r="F974" t="s">
        <v>1822</v>
      </c>
      <c r="G974" t="s">
        <v>291</v>
      </c>
      <c r="H974" s="4">
        <v>0.56239033122529103</v>
      </c>
      <c r="I974" s="6">
        <v>1.4333586401966799E-54</v>
      </c>
      <c r="J974" s="6">
        <v>1.61555304067443E-52</v>
      </c>
      <c r="K974" s="7">
        <v>3</v>
      </c>
    </row>
    <row r="975" spans="1:11" x14ac:dyDescent="0.25">
      <c r="A975" t="s">
        <v>301</v>
      </c>
      <c r="B975" t="s">
        <v>1927</v>
      </c>
      <c r="C975" t="s">
        <v>1928</v>
      </c>
      <c r="D975" t="s">
        <v>2322</v>
      </c>
      <c r="E975" t="s">
        <v>2422</v>
      </c>
      <c r="F975" t="s">
        <v>1828</v>
      </c>
      <c r="G975" t="s">
        <v>291</v>
      </c>
      <c r="H975" s="4">
        <v>0.53032993028617303</v>
      </c>
      <c r="I975" s="6">
        <v>1.2402615918383101E-47</v>
      </c>
      <c r="J975" s="6">
        <v>9.4114531585175493E-46</v>
      </c>
      <c r="K975" s="7">
        <v>3</v>
      </c>
    </row>
    <row r="976" spans="1:11" x14ac:dyDescent="0.25">
      <c r="A976" t="s">
        <v>301</v>
      </c>
      <c r="B976" t="s">
        <v>1927</v>
      </c>
      <c r="C976" t="s">
        <v>1928</v>
      </c>
      <c r="D976" t="s">
        <v>2322</v>
      </c>
      <c r="E976" t="s">
        <v>2423</v>
      </c>
      <c r="F976" t="s">
        <v>1817</v>
      </c>
      <c r="G976" t="s">
        <v>291</v>
      </c>
      <c r="H976" s="4">
        <v>-0.54812763265366005</v>
      </c>
      <c r="I976" s="6">
        <v>2.1638691593624101E-51</v>
      </c>
      <c r="J976" s="6">
        <v>2.0383958829274401E-49</v>
      </c>
      <c r="K976" s="7">
        <v>3</v>
      </c>
    </row>
    <row r="977" spans="1:11" x14ac:dyDescent="0.25">
      <c r="A977" t="s">
        <v>301</v>
      </c>
      <c r="B977" t="s">
        <v>1927</v>
      </c>
      <c r="C977" t="s">
        <v>1928</v>
      </c>
      <c r="D977" t="s">
        <v>2322</v>
      </c>
      <c r="E977" t="s">
        <v>2427</v>
      </c>
      <c r="F977" t="s">
        <v>1816</v>
      </c>
      <c r="G977" t="s">
        <v>291</v>
      </c>
      <c r="H977" s="4">
        <v>-0.54800255239195805</v>
      </c>
      <c r="I977" s="6">
        <v>2.30375335126084E-51</v>
      </c>
      <c r="J977" s="6">
        <v>2.1649770130198199E-49</v>
      </c>
      <c r="K977" s="7">
        <v>3</v>
      </c>
    </row>
    <row r="978" spans="1:11" x14ac:dyDescent="0.25">
      <c r="A978" t="s">
        <v>301</v>
      </c>
      <c r="B978" t="s">
        <v>1927</v>
      </c>
      <c r="C978" t="s">
        <v>1928</v>
      </c>
      <c r="D978" t="s">
        <v>2322</v>
      </c>
      <c r="E978" t="s">
        <v>2430</v>
      </c>
      <c r="F978" t="s">
        <v>1831</v>
      </c>
      <c r="G978" t="s">
        <v>291</v>
      </c>
      <c r="H978" s="4">
        <v>0.52196344136573503</v>
      </c>
      <c r="I978" s="6">
        <v>6.0865547364220699E-46</v>
      </c>
      <c r="J978" s="6">
        <v>4.18480822326952E-44</v>
      </c>
      <c r="K978" s="7">
        <v>3</v>
      </c>
    </row>
    <row r="979" spans="1:11" x14ac:dyDescent="0.25">
      <c r="A979" t="s">
        <v>301</v>
      </c>
      <c r="B979" t="s">
        <v>1927</v>
      </c>
      <c r="C979" t="s">
        <v>1928</v>
      </c>
      <c r="D979" t="s">
        <v>2321</v>
      </c>
      <c r="E979" t="s">
        <v>2395</v>
      </c>
      <c r="F979" t="s">
        <v>1747</v>
      </c>
      <c r="G979" t="s">
        <v>291</v>
      </c>
      <c r="H979" s="4">
        <v>0.51986065019199601</v>
      </c>
      <c r="I979" s="6">
        <v>2.7783593336389401E-55</v>
      </c>
      <c r="J979" s="6">
        <v>1.3540192881555499E-53</v>
      </c>
      <c r="K979" s="7">
        <v>3</v>
      </c>
    </row>
    <row r="980" spans="1:11" x14ac:dyDescent="0.25">
      <c r="A980" t="s">
        <v>301</v>
      </c>
      <c r="B980" t="s">
        <v>1927</v>
      </c>
      <c r="C980" t="s">
        <v>1928</v>
      </c>
      <c r="D980" t="s">
        <v>2321</v>
      </c>
      <c r="E980" t="s">
        <v>2413</v>
      </c>
      <c r="F980" t="s">
        <v>1753</v>
      </c>
      <c r="G980" t="s">
        <v>291</v>
      </c>
      <c r="H980" s="4">
        <v>0.52253890213708798</v>
      </c>
      <c r="I980" s="6">
        <v>6.2113251180746199E-56</v>
      </c>
      <c r="J980" s="6">
        <v>3.1151794003826799E-54</v>
      </c>
      <c r="K980" s="7">
        <v>3</v>
      </c>
    </row>
    <row r="981" spans="1:11" x14ac:dyDescent="0.25">
      <c r="A981" t="s">
        <v>301</v>
      </c>
      <c r="B981" t="s">
        <v>1927</v>
      </c>
      <c r="C981" t="s">
        <v>1928</v>
      </c>
      <c r="D981" t="s">
        <v>2321</v>
      </c>
      <c r="E981" t="s">
        <v>2397</v>
      </c>
      <c r="F981" t="s">
        <v>1822</v>
      </c>
      <c r="G981" t="s">
        <v>291</v>
      </c>
      <c r="H981" s="4">
        <v>0.56064932469939899</v>
      </c>
      <c r="I981" s="6">
        <v>7.4741567269596597E-66</v>
      </c>
      <c r="J981" s="6">
        <v>5.2974535589133102E-64</v>
      </c>
      <c r="K981" s="7">
        <v>3</v>
      </c>
    </row>
    <row r="982" spans="1:11" x14ac:dyDescent="0.25">
      <c r="A982" t="s">
        <v>301</v>
      </c>
      <c r="B982" t="s">
        <v>1927</v>
      </c>
      <c r="C982" t="s">
        <v>1928</v>
      </c>
      <c r="D982" t="s">
        <v>2299</v>
      </c>
      <c r="E982" t="s">
        <v>2387</v>
      </c>
      <c r="F982" t="s">
        <v>1875</v>
      </c>
      <c r="G982" t="s">
        <v>291</v>
      </c>
      <c r="H982" s="4">
        <v>-0.50005980831637897</v>
      </c>
      <c r="I982" s="6">
        <v>4.1964496881298597E-55</v>
      </c>
      <c r="J982" s="6">
        <v>5.1817415571717597E-54</v>
      </c>
      <c r="K982" s="7">
        <v>4</v>
      </c>
    </row>
    <row r="983" spans="1:11" x14ac:dyDescent="0.25">
      <c r="A983" t="s">
        <v>302</v>
      </c>
      <c r="B983" t="s">
        <v>1927</v>
      </c>
      <c r="C983" t="s">
        <v>1928</v>
      </c>
      <c r="D983" t="s">
        <v>1636</v>
      </c>
      <c r="E983" t="s">
        <v>2400</v>
      </c>
      <c r="F983" t="s">
        <v>1389</v>
      </c>
      <c r="G983" t="s">
        <v>291</v>
      </c>
      <c r="H983" s="4">
        <v>0.51640957347982697</v>
      </c>
      <c r="I983" s="6">
        <v>6.2817210416355598E-46</v>
      </c>
      <c r="J983" s="6">
        <v>6.1990169756602602E-44</v>
      </c>
      <c r="K983" s="7">
        <v>3</v>
      </c>
    </row>
    <row r="984" spans="1:11" x14ac:dyDescent="0.25">
      <c r="A984" t="s">
        <v>302</v>
      </c>
      <c r="B984" t="s">
        <v>1927</v>
      </c>
      <c r="C984" t="s">
        <v>1928</v>
      </c>
      <c r="D984" t="s">
        <v>2405</v>
      </c>
      <c r="E984" t="s">
        <v>2392</v>
      </c>
      <c r="F984" t="s">
        <v>1815</v>
      </c>
      <c r="G984" t="s">
        <v>291</v>
      </c>
      <c r="H984" s="4">
        <v>0.54694848254722594</v>
      </c>
      <c r="I984" s="6">
        <v>1.09853853248729E-52</v>
      </c>
      <c r="J984" s="6">
        <v>9.5201825965653395E-51</v>
      </c>
      <c r="K984" s="7">
        <v>3</v>
      </c>
    </row>
    <row r="985" spans="1:11" x14ac:dyDescent="0.25">
      <c r="A985" t="s">
        <v>302</v>
      </c>
      <c r="B985" t="s">
        <v>1927</v>
      </c>
      <c r="C985" t="s">
        <v>1928</v>
      </c>
      <c r="D985" t="s">
        <v>2405</v>
      </c>
      <c r="E985" t="s">
        <v>2410</v>
      </c>
      <c r="F985" t="s">
        <v>1878</v>
      </c>
      <c r="G985" t="s">
        <v>291</v>
      </c>
      <c r="H985" s="4">
        <v>-0.50707627177658399</v>
      </c>
      <c r="I985" s="6">
        <v>2.4076783882057299E-44</v>
      </c>
      <c r="J985" s="6">
        <v>1.2937113637296401E-42</v>
      </c>
      <c r="K985" s="7">
        <v>3</v>
      </c>
    </row>
    <row r="986" spans="1:11" x14ac:dyDescent="0.25">
      <c r="A986" t="s">
        <v>302</v>
      </c>
      <c r="B986" t="s">
        <v>1927</v>
      </c>
      <c r="C986" t="s">
        <v>1928</v>
      </c>
      <c r="D986" t="s">
        <v>2405</v>
      </c>
      <c r="E986" t="s">
        <v>2419</v>
      </c>
      <c r="F986" t="s">
        <v>1819</v>
      </c>
      <c r="G986" t="s">
        <v>291</v>
      </c>
      <c r="H986" s="4">
        <v>0.53495071486812396</v>
      </c>
      <c r="I986" s="6">
        <v>4.6610852769076597E-50</v>
      </c>
      <c r="J986" s="6">
        <v>3.4758176541010001E-48</v>
      </c>
      <c r="K986" s="7">
        <v>4</v>
      </c>
    </row>
    <row r="987" spans="1:11" x14ac:dyDescent="0.25">
      <c r="A987" t="s">
        <v>302</v>
      </c>
      <c r="B987" t="s">
        <v>1927</v>
      </c>
      <c r="C987" t="s">
        <v>1928</v>
      </c>
      <c r="D987" t="s">
        <v>2405</v>
      </c>
      <c r="E987" t="s">
        <v>2423</v>
      </c>
      <c r="F987" t="s">
        <v>1817</v>
      </c>
      <c r="G987" t="s">
        <v>291</v>
      </c>
      <c r="H987" s="4">
        <v>-0.60041488811660804</v>
      </c>
      <c r="I987" s="6">
        <v>8.5592824309736101E-66</v>
      </c>
      <c r="J987" s="6">
        <v>1.5516513660284601E-63</v>
      </c>
      <c r="K987" s="7">
        <v>3</v>
      </c>
    </row>
    <row r="988" spans="1:11" x14ac:dyDescent="0.25">
      <c r="A988" t="s">
        <v>302</v>
      </c>
      <c r="B988" t="s">
        <v>1927</v>
      </c>
      <c r="C988" t="s">
        <v>1928</v>
      </c>
      <c r="D988" t="s">
        <v>2322</v>
      </c>
      <c r="E988" t="s">
        <v>2397</v>
      </c>
      <c r="F988" t="s">
        <v>1822</v>
      </c>
      <c r="G988" t="s">
        <v>291</v>
      </c>
      <c r="H988" s="4">
        <v>0.56239033122529103</v>
      </c>
      <c r="I988" s="6">
        <v>1.4333586401966799E-54</v>
      </c>
      <c r="J988" s="6">
        <v>1.61555304067443E-52</v>
      </c>
      <c r="K988" s="7">
        <v>3</v>
      </c>
    </row>
    <row r="989" spans="1:11" x14ac:dyDescent="0.25">
      <c r="A989" t="s">
        <v>302</v>
      </c>
      <c r="B989" t="s">
        <v>1927</v>
      </c>
      <c r="C989" t="s">
        <v>1928</v>
      </c>
      <c r="D989" t="s">
        <v>2322</v>
      </c>
      <c r="E989" t="s">
        <v>2422</v>
      </c>
      <c r="F989" t="s">
        <v>1828</v>
      </c>
      <c r="G989" t="s">
        <v>291</v>
      </c>
      <c r="H989" s="4">
        <v>0.53032993028617303</v>
      </c>
      <c r="I989" s="6">
        <v>1.2402615918383101E-47</v>
      </c>
      <c r="J989" s="6">
        <v>9.4114531585175493E-46</v>
      </c>
      <c r="K989" s="7">
        <v>3</v>
      </c>
    </row>
    <row r="990" spans="1:11" x14ac:dyDescent="0.25">
      <c r="A990" t="s">
        <v>302</v>
      </c>
      <c r="B990" t="s">
        <v>1927</v>
      </c>
      <c r="C990" t="s">
        <v>1928</v>
      </c>
      <c r="D990" t="s">
        <v>2322</v>
      </c>
      <c r="E990" t="s">
        <v>2423</v>
      </c>
      <c r="F990" t="s">
        <v>1817</v>
      </c>
      <c r="G990" t="s">
        <v>291</v>
      </c>
      <c r="H990" s="4">
        <v>-0.54812763265366005</v>
      </c>
      <c r="I990" s="6">
        <v>2.1638691593624101E-51</v>
      </c>
      <c r="J990" s="6">
        <v>2.0383958829274401E-49</v>
      </c>
      <c r="K990" s="7">
        <v>3</v>
      </c>
    </row>
    <row r="991" spans="1:11" x14ac:dyDescent="0.25">
      <c r="A991" t="s">
        <v>302</v>
      </c>
      <c r="B991" t="s">
        <v>1927</v>
      </c>
      <c r="C991" t="s">
        <v>1928</v>
      </c>
      <c r="D991" t="s">
        <v>2322</v>
      </c>
      <c r="E991" t="s">
        <v>2427</v>
      </c>
      <c r="F991" t="s">
        <v>1816</v>
      </c>
      <c r="G991" t="s">
        <v>291</v>
      </c>
      <c r="H991" s="4">
        <v>-0.54800255239195805</v>
      </c>
      <c r="I991" s="6">
        <v>2.30375335126084E-51</v>
      </c>
      <c r="J991" s="6">
        <v>2.1649770130198199E-49</v>
      </c>
      <c r="K991" s="7">
        <v>3</v>
      </c>
    </row>
    <row r="992" spans="1:11" x14ac:dyDescent="0.25">
      <c r="A992" t="s">
        <v>302</v>
      </c>
      <c r="B992" t="s">
        <v>1927</v>
      </c>
      <c r="C992" t="s">
        <v>1928</v>
      </c>
      <c r="D992" t="s">
        <v>2322</v>
      </c>
      <c r="E992" t="s">
        <v>2430</v>
      </c>
      <c r="F992" t="s">
        <v>1831</v>
      </c>
      <c r="G992" t="s">
        <v>291</v>
      </c>
      <c r="H992" s="4">
        <v>0.52196344136573503</v>
      </c>
      <c r="I992" s="6">
        <v>6.0865547364220699E-46</v>
      </c>
      <c r="J992" s="6">
        <v>4.18480822326952E-44</v>
      </c>
      <c r="K992" s="7">
        <v>3</v>
      </c>
    </row>
    <row r="993" spans="1:11" x14ac:dyDescent="0.25">
      <c r="A993" t="s">
        <v>302</v>
      </c>
      <c r="B993" t="s">
        <v>1927</v>
      </c>
      <c r="C993" t="s">
        <v>1928</v>
      </c>
      <c r="D993" t="s">
        <v>2321</v>
      </c>
      <c r="E993" t="s">
        <v>2395</v>
      </c>
      <c r="F993" t="s">
        <v>1747</v>
      </c>
      <c r="G993" t="s">
        <v>291</v>
      </c>
      <c r="H993" s="4">
        <v>0.51986065019199601</v>
      </c>
      <c r="I993" s="6">
        <v>2.7783593336389401E-55</v>
      </c>
      <c r="J993" s="6">
        <v>1.3540192881555499E-53</v>
      </c>
      <c r="K993" s="7">
        <v>3</v>
      </c>
    </row>
    <row r="994" spans="1:11" x14ac:dyDescent="0.25">
      <c r="A994" t="s">
        <v>302</v>
      </c>
      <c r="B994" t="s">
        <v>1927</v>
      </c>
      <c r="C994" t="s">
        <v>1928</v>
      </c>
      <c r="D994" t="s">
        <v>2321</v>
      </c>
      <c r="E994" t="s">
        <v>2413</v>
      </c>
      <c r="F994" t="s">
        <v>1753</v>
      </c>
      <c r="G994" t="s">
        <v>291</v>
      </c>
      <c r="H994" s="4">
        <v>0.52253890213708798</v>
      </c>
      <c r="I994" s="6">
        <v>6.2113251180746199E-56</v>
      </c>
      <c r="J994" s="6">
        <v>3.1151794003826799E-54</v>
      </c>
      <c r="K994" s="7">
        <v>3</v>
      </c>
    </row>
    <row r="995" spans="1:11" x14ac:dyDescent="0.25">
      <c r="A995" t="s">
        <v>302</v>
      </c>
      <c r="B995" t="s">
        <v>1927</v>
      </c>
      <c r="C995" t="s">
        <v>1928</v>
      </c>
      <c r="D995" t="s">
        <v>2321</v>
      </c>
      <c r="E995" t="s">
        <v>2397</v>
      </c>
      <c r="F995" t="s">
        <v>1822</v>
      </c>
      <c r="G995" t="s">
        <v>291</v>
      </c>
      <c r="H995" s="4">
        <v>0.56064932469939899</v>
      </c>
      <c r="I995" s="6">
        <v>7.4741567269596597E-66</v>
      </c>
      <c r="J995" s="6">
        <v>5.2974535589133102E-64</v>
      </c>
      <c r="K995" s="7">
        <v>3</v>
      </c>
    </row>
    <row r="996" spans="1:11" x14ac:dyDescent="0.25">
      <c r="A996" t="s">
        <v>302</v>
      </c>
      <c r="B996" t="s">
        <v>1927</v>
      </c>
      <c r="C996" t="s">
        <v>1928</v>
      </c>
      <c r="D996" t="s">
        <v>2299</v>
      </c>
      <c r="E996" t="s">
        <v>2387</v>
      </c>
      <c r="F996" t="s">
        <v>1875</v>
      </c>
      <c r="G996" t="s">
        <v>291</v>
      </c>
      <c r="H996" s="4">
        <v>-0.50005980831637897</v>
      </c>
      <c r="I996" s="6">
        <v>4.1964496881298597E-55</v>
      </c>
      <c r="J996" s="6">
        <v>5.1817415571717597E-54</v>
      </c>
      <c r="K996" s="7">
        <v>4</v>
      </c>
    </row>
    <row r="997" spans="1:11" x14ac:dyDescent="0.25">
      <c r="A997" t="s">
        <v>218</v>
      </c>
      <c r="B997" t="s">
        <v>2187</v>
      </c>
      <c r="C997" t="s">
        <v>2188</v>
      </c>
      <c r="D997" t="s">
        <v>2324</v>
      </c>
      <c r="E997" t="s">
        <v>2376</v>
      </c>
      <c r="F997" t="s">
        <v>1780</v>
      </c>
      <c r="G997" t="s">
        <v>172</v>
      </c>
      <c r="H997" s="4">
        <v>0.74002551148545004</v>
      </c>
      <c r="I997" s="6">
        <v>2.7899466303856301E-91</v>
      </c>
      <c r="J997" s="6">
        <v>1.5491577705875201E-89</v>
      </c>
      <c r="K997" s="7">
        <v>3</v>
      </c>
    </row>
    <row r="998" spans="1:11" x14ac:dyDescent="0.25">
      <c r="A998" t="s">
        <v>218</v>
      </c>
      <c r="B998" t="s">
        <v>2187</v>
      </c>
      <c r="C998" t="s">
        <v>2188</v>
      </c>
      <c r="D998" t="s">
        <v>2324</v>
      </c>
      <c r="E998" t="s">
        <v>2357</v>
      </c>
      <c r="F998" t="s">
        <v>1718</v>
      </c>
      <c r="G998" t="s">
        <v>172</v>
      </c>
      <c r="H998" s="4">
        <v>-0.57818326862334202</v>
      </c>
      <c r="I998" s="6">
        <v>1.02492673683063E-47</v>
      </c>
      <c r="J998" s="6">
        <v>1.2311999351014301E-46</v>
      </c>
      <c r="K998" s="7">
        <v>3</v>
      </c>
    </row>
    <row r="999" spans="1:11" x14ac:dyDescent="0.25">
      <c r="A999" t="s">
        <v>218</v>
      </c>
      <c r="B999" t="s">
        <v>2187</v>
      </c>
      <c r="C999" t="s">
        <v>2188</v>
      </c>
      <c r="D999" t="s">
        <v>2324</v>
      </c>
      <c r="E999" t="s">
        <v>2358</v>
      </c>
      <c r="F999" t="s">
        <v>1858</v>
      </c>
      <c r="G999" t="s">
        <v>172</v>
      </c>
      <c r="H999" s="4">
        <v>-0.66614427133021303</v>
      </c>
      <c r="I999" s="6">
        <v>5.5623554914621802E-68</v>
      </c>
      <c r="J999" s="6">
        <v>1.3601102126383601E-66</v>
      </c>
      <c r="K999" s="7">
        <v>2</v>
      </c>
    </row>
    <row r="1000" spans="1:11" x14ac:dyDescent="0.25">
      <c r="A1000" t="s">
        <v>225</v>
      </c>
      <c r="B1000" t="s">
        <v>2187</v>
      </c>
      <c r="C1000" t="s">
        <v>2188</v>
      </c>
      <c r="D1000" t="s">
        <v>2324</v>
      </c>
      <c r="E1000" t="s">
        <v>2376</v>
      </c>
      <c r="F1000" t="s">
        <v>1780</v>
      </c>
      <c r="G1000" t="s">
        <v>172</v>
      </c>
      <c r="H1000" s="4">
        <v>0.74002551148545004</v>
      </c>
      <c r="I1000" s="6">
        <v>2.7899466303856301E-91</v>
      </c>
      <c r="J1000" s="6">
        <v>1.5491577705875201E-89</v>
      </c>
      <c r="K1000" s="7">
        <v>3</v>
      </c>
    </row>
    <row r="1001" spans="1:11" x14ac:dyDescent="0.25">
      <c r="A1001" t="s">
        <v>225</v>
      </c>
      <c r="B1001" t="s">
        <v>2187</v>
      </c>
      <c r="C1001" t="s">
        <v>2188</v>
      </c>
      <c r="D1001" t="s">
        <v>2324</v>
      </c>
      <c r="E1001" t="s">
        <v>2357</v>
      </c>
      <c r="F1001" t="s">
        <v>1718</v>
      </c>
      <c r="G1001" t="s">
        <v>172</v>
      </c>
      <c r="H1001" s="4">
        <v>-0.57818326862334202</v>
      </c>
      <c r="I1001" s="6">
        <v>1.02492673683063E-47</v>
      </c>
      <c r="J1001" s="6">
        <v>1.2311999351014301E-46</v>
      </c>
      <c r="K1001" s="7">
        <v>3</v>
      </c>
    </row>
    <row r="1002" spans="1:11" x14ac:dyDescent="0.25">
      <c r="A1002" t="s">
        <v>225</v>
      </c>
      <c r="B1002" t="s">
        <v>2187</v>
      </c>
      <c r="C1002" t="s">
        <v>2188</v>
      </c>
      <c r="D1002" t="s">
        <v>2324</v>
      </c>
      <c r="E1002" t="s">
        <v>2358</v>
      </c>
      <c r="F1002" t="s">
        <v>1858</v>
      </c>
      <c r="G1002" t="s">
        <v>172</v>
      </c>
      <c r="H1002" s="4">
        <v>-0.66614427133021303</v>
      </c>
      <c r="I1002" s="6">
        <v>5.5623554914621802E-68</v>
      </c>
      <c r="J1002" s="6">
        <v>1.3601102126383601E-66</v>
      </c>
      <c r="K1002" s="7">
        <v>2</v>
      </c>
    </row>
    <row r="1003" spans="1:11" x14ac:dyDescent="0.25">
      <c r="A1003" t="s">
        <v>117</v>
      </c>
      <c r="B1003" t="s">
        <v>2205</v>
      </c>
      <c r="C1003" t="s">
        <v>2206</v>
      </c>
      <c r="D1003" t="s">
        <v>2470</v>
      </c>
      <c r="E1003" t="s">
        <v>2471</v>
      </c>
      <c r="F1003" t="s">
        <v>1767</v>
      </c>
      <c r="G1003" t="s">
        <v>25</v>
      </c>
      <c r="H1003" s="4">
        <v>-0.50558916494694395</v>
      </c>
      <c r="I1003" s="6">
        <v>7.2895026288152804E-42</v>
      </c>
      <c r="J1003" s="6">
        <v>3.3034771547424501E-40</v>
      </c>
      <c r="K1003" s="7">
        <v>4</v>
      </c>
    </row>
    <row r="1004" spans="1:11" x14ac:dyDescent="0.25">
      <c r="A1004" t="s">
        <v>117</v>
      </c>
      <c r="B1004" t="s">
        <v>2205</v>
      </c>
      <c r="C1004" t="s">
        <v>2206</v>
      </c>
      <c r="D1004" t="s">
        <v>2470</v>
      </c>
      <c r="E1004" t="s">
        <v>2472</v>
      </c>
      <c r="F1004" t="s">
        <v>1771</v>
      </c>
      <c r="G1004" t="s">
        <v>25</v>
      </c>
      <c r="H1004" s="4">
        <v>0.60712985255751295</v>
      </c>
      <c r="I1004" s="6">
        <v>3.26217557566781E-64</v>
      </c>
      <c r="J1004" s="6">
        <v>6.1348982614744301E-62</v>
      </c>
      <c r="K1004" s="7">
        <v>4</v>
      </c>
    </row>
    <row r="1005" spans="1:11" x14ac:dyDescent="0.25">
      <c r="A1005" t="s">
        <v>117</v>
      </c>
      <c r="B1005" t="s">
        <v>2205</v>
      </c>
      <c r="C1005" t="s">
        <v>2206</v>
      </c>
      <c r="D1005" t="s">
        <v>2470</v>
      </c>
      <c r="E1005" t="s">
        <v>2473</v>
      </c>
      <c r="F1005" t="s">
        <v>1762</v>
      </c>
      <c r="G1005" t="s">
        <v>25</v>
      </c>
      <c r="H1005" s="4">
        <v>-0.52338409681621201</v>
      </c>
      <c r="I1005" s="6">
        <v>3.0096011198048402E-45</v>
      </c>
      <c r="J1005" s="6">
        <v>1.6942624682347701E-43</v>
      </c>
      <c r="K1005" s="7" t="s">
        <v>2552</v>
      </c>
    </row>
    <row r="1006" spans="1:11" x14ac:dyDescent="0.25">
      <c r="A1006" t="s">
        <v>117</v>
      </c>
      <c r="B1006" t="s">
        <v>2205</v>
      </c>
      <c r="C1006" t="s">
        <v>2206</v>
      </c>
      <c r="D1006" t="s">
        <v>2470</v>
      </c>
      <c r="E1006" t="s">
        <v>2474</v>
      </c>
      <c r="F1006" t="s">
        <v>1760</v>
      </c>
      <c r="G1006" t="s">
        <v>25</v>
      </c>
      <c r="H1006" s="4">
        <v>-0.53164295147052698</v>
      </c>
      <c r="I1006" s="6">
        <v>6.8941800083289603E-47</v>
      </c>
      <c r="J1006" s="6">
        <v>4.3365985279570201E-45</v>
      </c>
      <c r="K1006" s="7">
        <v>4</v>
      </c>
    </row>
    <row r="1007" spans="1:11" x14ac:dyDescent="0.25">
      <c r="A1007" t="s">
        <v>117</v>
      </c>
      <c r="B1007" t="s">
        <v>2205</v>
      </c>
      <c r="C1007" t="s">
        <v>2206</v>
      </c>
      <c r="D1007" t="s">
        <v>2470</v>
      </c>
      <c r="E1007" t="s">
        <v>2475</v>
      </c>
      <c r="F1007" t="s">
        <v>1842</v>
      </c>
      <c r="G1007" t="s">
        <v>25</v>
      </c>
      <c r="H1007" s="4">
        <v>0.694213952909846</v>
      </c>
      <c r="I1007" s="6">
        <v>4.9374006914444301E-91</v>
      </c>
      <c r="J1007" s="6">
        <v>5.3445613012199995E-88</v>
      </c>
      <c r="K1007" s="7">
        <v>4</v>
      </c>
    </row>
    <row r="1008" spans="1:11" x14ac:dyDescent="0.25">
      <c r="A1008" t="s">
        <v>117</v>
      </c>
      <c r="B1008" t="s">
        <v>2205</v>
      </c>
      <c r="C1008" t="s">
        <v>2206</v>
      </c>
      <c r="D1008" t="s">
        <v>2470</v>
      </c>
      <c r="E1008" t="s">
        <v>2458</v>
      </c>
      <c r="F1008" t="s">
        <v>1987</v>
      </c>
      <c r="G1008" t="s">
        <v>25</v>
      </c>
      <c r="H1008" s="4">
        <v>0.52763468335387498</v>
      </c>
      <c r="I1008" s="6">
        <v>4.3659685073946901E-46</v>
      </c>
      <c r="J1008" s="6">
        <v>2.5988429903315502E-44</v>
      </c>
      <c r="K1008" s="7">
        <v>3</v>
      </c>
    </row>
    <row r="1009" spans="1:11" x14ac:dyDescent="0.25">
      <c r="A1009" t="s">
        <v>117</v>
      </c>
      <c r="B1009" t="s">
        <v>2205</v>
      </c>
      <c r="C1009" t="s">
        <v>2206</v>
      </c>
      <c r="D1009" t="s">
        <v>2470</v>
      </c>
      <c r="E1009" t="s">
        <v>2368</v>
      </c>
      <c r="F1009" t="s">
        <v>1864</v>
      </c>
      <c r="G1009" t="s">
        <v>25</v>
      </c>
      <c r="H1009" s="4">
        <v>0.55726359309368301</v>
      </c>
      <c r="I1009" s="6">
        <v>2.8312386290721E-52</v>
      </c>
      <c r="J1009" s="6">
        <v>2.53057851393875E-50</v>
      </c>
      <c r="K1009" s="7">
        <v>3</v>
      </c>
    </row>
    <row r="1010" spans="1:11" x14ac:dyDescent="0.25">
      <c r="A1010" t="s">
        <v>117</v>
      </c>
      <c r="B1010" t="s">
        <v>2205</v>
      </c>
      <c r="C1010" t="s">
        <v>2206</v>
      </c>
      <c r="D1010" t="s">
        <v>2470</v>
      </c>
      <c r="E1010" t="s">
        <v>2461</v>
      </c>
      <c r="F1010" t="s">
        <v>1837</v>
      </c>
      <c r="G1010" t="s">
        <v>25</v>
      </c>
      <c r="H1010" s="4">
        <v>0.588073735597747</v>
      </c>
      <c r="I1010" s="6">
        <v>2.0953955422468E-59</v>
      </c>
      <c r="J1010" s="6">
        <v>2.9170664443472903E-57</v>
      </c>
      <c r="K1010" s="7">
        <v>3</v>
      </c>
    </row>
    <row r="1011" spans="1:11" x14ac:dyDescent="0.25">
      <c r="A1011" t="s">
        <v>117</v>
      </c>
      <c r="B1011" t="s">
        <v>2205</v>
      </c>
      <c r="C1011" t="s">
        <v>2206</v>
      </c>
      <c r="D1011" t="s">
        <v>2470</v>
      </c>
      <c r="E1011" t="s">
        <v>2374</v>
      </c>
      <c r="F1011" t="s">
        <v>1763</v>
      </c>
      <c r="G1011" t="s">
        <v>25</v>
      </c>
      <c r="H1011" s="4">
        <v>0.57129222680955905</v>
      </c>
      <c r="I1011" s="6">
        <v>1.98860069545384E-55</v>
      </c>
      <c r="J1011" s="6">
        <v>2.17139716764198E-53</v>
      </c>
      <c r="K1011" s="7">
        <v>3</v>
      </c>
    </row>
    <row r="1012" spans="1:11" x14ac:dyDescent="0.25">
      <c r="A1012" t="s">
        <v>117</v>
      </c>
      <c r="B1012" t="s">
        <v>2175</v>
      </c>
      <c r="C1012" t="s">
        <v>2176</v>
      </c>
      <c r="D1012" t="s">
        <v>2476</v>
      </c>
      <c r="E1012" t="s">
        <v>2477</v>
      </c>
      <c r="F1012" t="s">
        <v>1992</v>
      </c>
      <c r="G1012" t="s">
        <v>25</v>
      </c>
      <c r="H1012" s="4">
        <v>0.62466788019046204</v>
      </c>
      <c r="I1012" s="6">
        <v>3.02468649763651E-32</v>
      </c>
      <c r="J1012" s="6">
        <v>1.3376329795539799E-30</v>
      </c>
      <c r="K1012" s="7">
        <v>3</v>
      </c>
    </row>
    <row r="1013" spans="1:11" x14ac:dyDescent="0.25">
      <c r="A1013" t="s">
        <v>117</v>
      </c>
      <c r="B1013" t="s">
        <v>2175</v>
      </c>
      <c r="C1013" t="s">
        <v>2176</v>
      </c>
      <c r="D1013" t="s">
        <v>2476</v>
      </c>
      <c r="E1013" t="s">
        <v>2455</v>
      </c>
      <c r="F1013" t="s">
        <v>1845</v>
      </c>
      <c r="G1013" t="s">
        <v>25</v>
      </c>
      <c r="H1013" s="4">
        <v>0.65329330666721996</v>
      </c>
      <c r="I1013" s="6">
        <v>4.5677112744334701E-36</v>
      </c>
      <c r="J1013" s="6">
        <v>2.78954869962123E-34</v>
      </c>
      <c r="K1013" s="7">
        <v>3</v>
      </c>
    </row>
    <row r="1014" spans="1:11" x14ac:dyDescent="0.25">
      <c r="A1014" t="s">
        <v>117</v>
      </c>
      <c r="B1014" t="s">
        <v>2175</v>
      </c>
      <c r="C1014" t="s">
        <v>2176</v>
      </c>
      <c r="D1014" t="s">
        <v>2476</v>
      </c>
      <c r="E1014" t="s">
        <v>2456</v>
      </c>
      <c r="F1014" t="s">
        <v>1766</v>
      </c>
      <c r="G1014" t="s">
        <v>25</v>
      </c>
      <c r="H1014" s="4">
        <v>-0.60523362530927305</v>
      </c>
      <c r="I1014" s="6">
        <v>7.1934360215715401E-30</v>
      </c>
      <c r="J1014" s="6">
        <v>2.55450243685694E-28</v>
      </c>
      <c r="K1014" s="7">
        <v>3</v>
      </c>
    </row>
    <row r="1015" spans="1:11" x14ac:dyDescent="0.25">
      <c r="A1015" t="s">
        <v>117</v>
      </c>
      <c r="B1015" t="s">
        <v>2175</v>
      </c>
      <c r="C1015" t="s">
        <v>2176</v>
      </c>
      <c r="D1015" t="s">
        <v>2476</v>
      </c>
      <c r="E1015" t="s">
        <v>2478</v>
      </c>
      <c r="F1015" t="s">
        <v>1759</v>
      </c>
      <c r="G1015" t="s">
        <v>25</v>
      </c>
      <c r="H1015" s="4">
        <v>0.64500088117714804</v>
      </c>
      <c r="I1015" s="6">
        <v>6.4366056494631699E-35</v>
      </c>
      <c r="J1015" s="6">
        <v>3.5738008031852597E-33</v>
      </c>
      <c r="K1015" s="7">
        <v>4</v>
      </c>
    </row>
    <row r="1016" spans="1:11" x14ac:dyDescent="0.25">
      <c r="A1016" t="s">
        <v>117</v>
      </c>
      <c r="B1016" t="s">
        <v>2175</v>
      </c>
      <c r="C1016" t="s">
        <v>2176</v>
      </c>
      <c r="D1016" t="s">
        <v>2476</v>
      </c>
      <c r="E1016" t="s">
        <v>2458</v>
      </c>
      <c r="F1016" t="s">
        <v>1987</v>
      </c>
      <c r="G1016" t="s">
        <v>25</v>
      </c>
      <c r="H1016" s="4">
        <v>-0.61116747724881704</v>
      </c>
      <c r="I1016" s="6">
        <v>1.40862735246557E-30</v>
      </c>
      <c r="J1016" s="6">
        <v>5.3339658779325503E-29</v>
      </c>
      <c r="K1016" s="7">
        <v>3</v>
      </c>
    </row>
    <row r="1017" spans="1:11" x14ac:dyDescent="0.25">
      <c r="A1017" t="s">
        <v>117</v>
      </c>
      <c r="B1017" t="s">
        <v>2175</v>
      </c>
      <c r="C1017" t="s">
        <v>2176</v>
      </c>
      <c r="D1017" t="s">
        <v>2476</v>
      </c>
      <c r="E1017" t="s">
        <v>2460</v>
      </c>
      <c r="F1017" t="s">
        <v>1769</v>
      </c>
      <c r="G1017" t="s">
        <v>25</v>
      </c>
      <c r="H1017" s="4">
        <v>0.68187863900493595</v>
      </c>
      <c r="I1017" s="6">
        <v>2.5529901833100701E-40</v>
      </c>
      <c r="J1017" s="6">
        <v>2.1972005282806801E-38</v>
      </c>
      <c r="K1017" s="7">
        <v>3</v>
      </c>
    </row>
    <row r="1018" spans="1:11" x14ac:dyDescent="0.25">
      <c r="A1018" t="s">
        <v>117</v>
      </c>
      <c r="B1018" t="s">
        <v>2175</v>
      </c>
      <c r="C1018" t="s">
        <v>2176</v>
      </c>
      <c r="D1018" t="s">
        <v>2476</v>
      </c>
      <c r="E1018" t="s">
        <v>2464</v>
      </c>
      <c r="F1018" t="s">
        <v>1985</v>
      </c>
      <c r="G1018" t="s">
        <v>25</v>
      </c>
      <c r="H1018" s="4">
        <v>-0.51963622205589599</v>
      </c>
      <c r="I1018" s="6">
        <v>4.1142070567220701E-21</v>
      </c>
      <c r="J1018" s="6">
        <v>6.3684734163332196E-20</v>
      </c>
      <c r="K1018" s="7">
        <v>3</v>
      </c>
    </row>
    <row r="1019" spans="1:11" x14ac:dyDescent="0.25">
      <c r="A1019" t="s">
        <v>300</v>
      </c>
      <c r="B1019" t="s">
        <v>2177</v>
      </c>
      <c r="C1019" t="s">
        <v>2178</v>
      </c>
      <c r="D1019" t="s">
        <v>2131</v>
      </c>
      <c r="E1019" t="s">
        <v>2409</v>
      </c>
      <c r="F1019" t="s">
        <v>1752</v>
      </c>
      <c r="G1019" t="s">
        <v>291</v>
      </c>
      <c r="H1019" s="4">
        <v>0.719592822505427</v>
      </c>
      <c r="I1019" s="6">
        <v>2.7920692693660798E-49</v>
      </c>
      <c r="J1019" s="6">
        <v>2.3467741076060399E-45</v>
      </c>
      <c r="K1019" s="7" t="s">
        <v>2552</v>
      </c>
    </row>
    <row r="1020" spans="1:11" x14ac:dyDescent="0.25">
      <c r="A1020" t="s">
        <v>300</v>
      </c>
      <c r="B1020" t="s">
        <v>2177</v>
      </c>
      <c r="C1020" t="s">
        <v>2178</v>
      </c>
      <c r="D1020" t="s">
        <v>2131</v>
      </c>
      <c r="E1020" t="s">
        <v>2393</v>
      </c>
      <c r="F1020" t="s">
        <v>1827</v>
      </c>
      <c r="G1020" t="s">
        <v>291</v>
      </c>
      <c r="H1020" s="4">
        <v>0.55542351880125196</v>
      </c>
      <c r="I1020" s="6">
        <v>9.2324046882197698E-26</v>
      </c>
      <c r="J1020" s="6">
        <v>7.9414877519897401E-24</v>
      </c>
      <c r="K1020" s="7" t="s">
        <v>2552</v>
      </c>
    </row>
    <row r="1021" spans="1:11" x14ac:dyDescent="0.25">
      <c r="A1021" t="s">
        <v>300</v>
      </c>
      <c r="B1021" t="s">
        <v>2177</v>
      </c>
      <c r="C1021" t="s">
        <v>2178</v>
      </c>
      <c r="D1021" t="s">
        <v>2131</v>
      </c>
      <c r="E1021" t="s">
        <v>2433</v>
      </c>
      <c r="F1021" t="s">
        <v>1826</v>
      </c>
      <c r="G1021" t="s">
        <v>291</v>
      </c>
      <c r="H1021" s="4">
        <v>-0.50791173088039399</v>
      </c>
      <c r="I1021" s="6">
        <v>3.8152884013807899E-21</v>
      </c>
      <c r="J1021" s="6">
        <v>1.7900822040162699E-19</v>
      </c>
      <c r="K1021" s="7" t="s">
        <v>2552</v>
      </c>
    </row>
    <row r="1022" spans="1:11" x14ac:dyDescent="0.25">
      <c r="A1022" t="s">
        <v>300</v>
      </c>
      <c r="B1022" t="s">
        <v>2177</v>
      </c>
      <c r="C1022" t="s">
        <v>2178</v>
      </c>
      <c r="D1022" t="s">
        <v>2131</v>
      </c>
      <c r="E1022" t="s">
        <v>2416</v>
      </c>
      <c r="F1022" t="s">
        <v>1751</v>
      </c>
      <c r="G1022" t="s">
        <v>291</v>
      </c>
      <c r="H1022" s="4">
        <v>0.67864255604859103</v>
      </c>
      <c r="I1022" s="6">
        <v>5.7074482702174002E-42</v>
      </c>
      <c r="J1022" s="6">
        <v>5.59672377377518E-39</v>
      </c>
      <c r="K1022" s="7" t="s">
        <v>2552</v>
      </c>
    </row>
    <row r="1023" spans="1:11" x14ac:dyDescent="0.25">
      <c r="A1023" t="s">
        <v>300</v>
      </c>
      <c r="B1023" t="s">
        <v>2177</v>
      </c>
      <c r="C1023" t="s">
        <v>2178</v>
      </c>
      <c r="D1023" t="s">
        <v>2131</v>
      </c>
      <c r="E1023" t="s">
        <v>2434</v>
      </c>
      <c r="F1023" t="s">
        <v>2003</v>
      </c>
      <c r="G1023" t="s">
        <v>291</v>
      </c>
      <c r="H1023" s="4">
        <v>0.65559915822530601</v>
      </c>
      <c r="I1023" s="6">
        <v>2.3448217956331001E-38</v>
      </c>
      <c r="J1023" s="6">
        <v>1.25418122879881E-35</v>
      </c>
      <c r="K1023" s="7" t="s">
        <v>2552</v>
      </c>
    </row>
    <row r="1024" spans="1:11" x14ac:dyDescent="0.25">
      <c r="A1024" t="s">
        <v>300</v>
      </c>
      <c r="B1024" t="s">
        <v>2177</v>
      </c>
      <c r="C1024" t="s">
        <v>2178</v>
      </c>
      <c r="D1024" t="s">
        <v>2131</v>
      </c>
      <c r="E1024" t="s">
        <v>2435</v>
      </c>
      <c r="F1024" t="s">
        <v>1825</v>
      </c>
      <c r="G1024" t="s">
        <v>291</v>
      </c>
      <c r="H1024" s="4">
        <v>0.65784553952505498</v>
      </c>
      <c r="I1024" s="6">
        <v>1.07597891639261E-38</v>
      </c>
      <c r="J1024" s="6">
        <v>6.0871438004688096E-36</v>
      </c>
      <c r="K1024" s="7" t="s">
        <v>2552</v>
      </c>
    </row>
    <row r="1025" spans="1:11" x14ac:dyDescent="0.25">
      <c r="A1025" t="s">
        <v>300</v>
      </c>
      <c r="B1025" t="s">
        <v>2177</v>
      </c>
      <c r="C1025" t="s">
        <v>2178</v>
      </c>
      <c r="D1025" t="s">
        <v>2131</v>
      </c>
      <c r="E1025" t="s">
        <v>2423</v>
      </c>
      <c r="F1025" t="s">
        <v>1817</v>
      </c>
      <c r="G1025" t="s">
        <v>291</v>
      </c>
      <c r="H1025" s="4">
        <v>0.70681856922396202</v>
      </c>
      <c r="I1025" s="6">
        <v>7.2763048664529099E-47</v>
      </c>
      <c r="J1025" s="6">
        <v>2.6756792070164E-43</v>
      </c>
      <c r="K1025" s="7" t="s">
        <v>2552</v>
      </c>
    </row>
    <row r="1026" spans="1:11" x14ac:dyDescent="0.25">
      <c r="A1026" t="s">
        <v>300</v>
      </c>
      <c r="B1026" t="s">
        <v>2177</v>
      </c>
      <c r="C1026" t="s">
        <v>2178</v>
      </c>
      <c r="D1026" t="s">
        <v>2131</v>
      </c>
      <c r="E1026" t="s">
        <v>2425</v>
      </c>
      <c r="F1026" t="s">
        <v>458</v>
      </c>
      <c r="G1026" t="s">
        <v>291</v>
      </c>
      <c r="H1026" s="4">
        <v>0.68081845771157501</v>
      </c>
      <c r="I1026" s="6">
        <v>2.5007081315753001E-42</v>
      </c>
      <c r="J1026" s="6">
        <v>2.53675282119594E-39</v>
      </c>
      <c r="K1026" s="7" t="s">
        <v>2552</v>
      </c>
    </row>
    <row r="1027" spans="1:11" x14ac:dyDescent="0.25">
      <c r="A1027" t="s">
        <v>300</v>
      </c>
      <c r="B1027" t="s">
        <v>2177</v>
      </c>
      <c r="C1027" t="s">
        <v>2178</v>
      </c>
      <c r="D1027" t="s">
        <v>2131</v>
      </c>
      <c r="E1027" t="s">
        <v>2428</v>
      </c>
      <c r="F1027" t="s">
        <v>2094</v>
      </c>
      <c r="G1027" t="s">
        <v>291</v>
      </c>
      <c r="H1027" s="4">
        <v>0.62864536142874705</v>
      </c>
      <c r="I1027" s="6">
        <v>1.63928311423203E-34</v>
      </c>
      <c r="J1027" s="6">
        <v>4.9208602708650898E-32</v>
      </c>
      <c r="K1027" s="7" t="s">
        <v>2552</v>
      </c>
    </row>
    <row r="1028" spans="1:11" x14ac:dyDescent="0.25">
      <c r="A1028" t="s">
        <v>300</v>
      </c>
      <c r="B1028" t="s">
        <v>2177</v>
      </c>
      <c r="C1028" t="s">
        <v>2178</v>
      </c>
      <c r="D1028" t="s">
        <v>2131</v>
      </c>
      <c r="E1028" t="s">
        <v>2437</v>
      </c>
      <c r="F1028" t="s">
        <v>1660</v>
      </c>
      <c r="G1028" t="s">
        <v>291</v>
      </c>
      <c r="H1028" s="4">
        <v>0.55682800178560199</v>
      </c>
      <c r="I1028" s="6">
        <v>6.5675284399126504E-26</v>
      </c>
      <c r="J1028" s="6">
        <v>5.82816143726547E-24</v>
      </c>
      <c r="K1028" s="7" t="s">
        <v>2552</v>
      </c>
    </row>
    <row r="1029" spans="1:11" x14ac:dyDescent="0.25">
      <c r="A1029" t="s">
        <v>300</v>
      </c>
      <c r="B1029" t="s">
        <v>2177</v>
      </c>
      <c r="C1029" t="s">
        <v>2178</v>
      </c>
      <c r="D1029" t="s">
        <v>1975</v>
      </c>
      <c r="E1029" t="s">
        <v>2391</v>
      </c>
      <c r="F1029" t="s">
        <v>1748</v>
      </c>
      <c r="G1029" t="s">
        <v>291</v>
      </c>
      <c r="H1029" s="4">
        <v>-0.53698566134050196</v>
      </c>
      <c r="I1029" s="6">
        <v>5.3175710024127303E-32</v>
      </c>
      <c r="J1029" s="6">
        <v>2.8353170368564799E-31</v>
      </c>
      <c r="K1029" s="7" t="s">
        <v>2552</v>
      </c>
    </row>
    <row r="1030" spans="1:11" x14ac:dyDescent="0.25">
      <c r="A1030" t="s">
        <v>300</v>
      </c>
      <c r="B1030" t="s">
        <v>2177</v>
      </c>
      <c r="C1030" t="s">
        <v>2178</v>
      </c>
      <c r="D1030" t="s">
        <v>1975</v>
      </c>
      <c r="E1030" t="s">
        <v>2406</v>
      </c>
      <c r="F1030" t="s">
        <v>2106</v>
      </c>
      <c r="G1030" t="s">
        <v>291</v>
      </c>
      <c r="H1030" s="4">
        <v>0.59491253475904105</v>
      </c>
      <c r="I1030" s="6">
        <v>1.3129735281479399E-40</v>
      </c>
      <c r="J1030" s="6">
        <v>9.2845715439686193E-40</v>
      </c>
      <c r="K1030" s="7" t="s">
        <v>2552</v>
      </c>
    </row>
    <row r="1031" spans="1:11" x14ac:dyDescent="0.25">
      <c r="A1031" t="s">
        <v>300</v>
      </c>
      <c r="B1031" t="s">
        <v>2177</v>
      </c>
      <c r="C1031" t="s">
        <v>2178</v>
      </c>
      <c r="D1031" t="s">
        <v>1975</v>
      </c>
      <c r="E1031" t="s">
        <v>2408</v>
      </c>
      <c r="F1031" t="s">
        <v>1662</v>
      </c>
      <c r="G1031" t="s">
        <v>291</v>
      </c>
      <c r="H1031" s="4">
        <v>0.54176531574081699</v>
      </c>
      <c r="I1031" s="6">
        <v>1.19588667851511E-32</v>
      </c>
      <c r="J1031" s="6">
        <v>6.5178060984776702E-32</v>
      </c>
      <c r="K1031" s="7" t="s">
        <v>2552</v>
      </c>
    </row>
    <row r="1032" spans="1:11" x14ac:dyDescent="0.25">
      <c r="A1032" t="s">
        <v>300</v>
      </c>
      <c r="B1032" t="s">
        <v>2177</v>
      </c>
      <c r="C1032" t="s">
        <v>2178</v>
      </c>
      <c r="D1032" t="s">
        <v>1975</v>
      </c>
      <c r="E1032" t="s">
        <v>2393</v>
      </c>
      <c r="F1032" t="s">
        <v>1827</v>
      </c>
      <c r="G1032" t="s">
        <v>291</v>
      </c>
      <c r="H1032" s="4">
        <v>-0.55189895194149796</v>
      </c>
      <c r="I1032" s="6">
        <v>4.6659065430879802E-34</v>
      </c>
      <c r="J1032" s="6">
        <v>2.66834498351007E-33</v>
      </c>
      <c r="K1032" s="7" t="s">
        <v>2552</v>
      </c>
    </row>
    <row r="1033" spans="1:11" x14ac:dyDescent="0.25">
      <c r="A1033" t="s">
        <v>300</v>
      </c>
      <c r="B1033" t="s">
        <v>2177</v>
      </c>
      <c r="C1033" t="s">
        <v>2178</v>
      </c>
      <c r="D1033" t="s">
        <v>1975</v>
      </c>
      <c r="E1033" t="s">
        <v>2432</v>
      </c>
      <c r="F1033" t="s">
        <v>1823</v>
      </c>
      <c r="G1033" t="s">
        <v>291</v>
      </c>
      <c r="H1033" s="4">
        <v>-0.54277446999055401</v>
      </c>
      <c r="I1033" s="6">
        <v>8.7003908222963593E-33</v>
      </c>
      <c r="J1033" s="6">
        <v>4.7653824129585499E-32</v>
      </c>
      <c r="K1033" s="7" t="s">
        <v>2552</v>
      </c>
    </row>
    <row r="1034" spans="1:11" x14ac:dyDescent="0.25">
      <c r="A1034" t="s">
        <v>300</v>
      </c>
      <c r="B1034" t="s">
        <v>2177</v>
      </c>
      <c r="C1034" t="s">
        <v>2178</v>
      </c>
      <c r="D1034" t="s">
        <v>1975</v>
      </c>
      <c r="E1034" t="s">
        <v>2398</v>
      </c>
      <c r="F1034" t="s">
        <v>1746</v>
      </c>
      <c r="G1034" t="s">
        <v>291</v>
      </c>
      <c r="H1034" s="4">
        <v>-0.52395148568914696</v>
      </c>
      <c r="I1034" s="6">
        <v>2.7622158890871798E-30</v>
      </c>
      <c r="J1034" s="6">
        <v>1.3875635332603901E-29</v>
      </c>
      <c r="K1034" s="7" t="s">
        <v>2552</v>
      </c>
    </row>
    <row r="1035" spans="1:11" x14ac:dyDescent="0.25">
      <c r="A1035" t="s">
        <v>300</v>
      </c>
      <c r="B1035" t="s">
        <v>2177</v>
      </c>
      <c r="C1035" t="s">
        <v>2178</v>
      </c>
      <c r="D1035" t="s">
        <v>1975</v>
      </c>
      <c r="E1035" t="s">
        <v>2416</v>
      </c>
      <c r="F1035" t="s">
        <v>1751</v>
      </c>
      <c r="G1035" t="s">
        <v>291</v>
      </c>
      <c r="H1035" s="4">
        <v>0.53227392991479106</v>
      </c>
      <c r="I1035" s="6">
        <v>2.26192902967726E-31</v>
      </c>
      <c r="J1035" s="6">
        <v>1.1800768821567399E-30</v>
      </c>
      <c r="K1035" s="7" t="s">
        <v>2552</v>
      </c>
    </row>
    <row r="1036" spans="1:11" x14ac:dyDescent="0.25">
      <c r="A1036" t="s">
        <v>300</v>
      </c>
      <c r="B1036" t="s">
        <v>2177</v>
      </c>
      <c r="C1036" t="s">
        <v>2178</v>
      </c>
      <c r="D1036" t="s">
        <v>1975</v>
      </c>
      <c r="E1036" t="s">
        <v>2399</v>
      </c>
      <c r="F1036" t="s">
        <v>1860</v>
      </c>
      <c r="G1036" t="s">
        <v>291</v>
      </c>
      <c r="H1036" s="4">
        <v>-0.59433978643609398</v>
      </c>
      <c r="I1036" s="6">
        <v>1.6293848959152399E-40</v>
      </c>
      <c r="J1036" s="6">
        <v>1.1493118408996899E-39</v>
      </c>
      <c r="K1036" s="7" t="s">
        <v>2552</v>
      </c>
    </row>
    <row r="1037" spans="1:11" x14ac:dyDescent="0.25">
      <c r="A1037" t="s">
        <v>300</v>
      </c>
      <c r="B1037" t="s">
        <v>2177</v>
      </c>
      <c r="C1037" t="s">
        <v>2178</v>
      </c>
      <c r="D1037" t="s">
        <v>1975</v>
      </c>
      <c r="E1037" t="s">
        <v>2400</v>
      </c>
      <c r="F1037" t="s">
        <v>1389</v>
      </c>
      <c r="G1037" t="s">
        <v>291</v>
      </c>
      <c r="H1037" s="4">
        <v>-0.50406027462648995</v>
      </c>
      <c r="I1037" s="6">
        <v>8.3254797362653006E-28</v>
      </c>
      <c r="J1037" s="6">
        <v>3.8262615374741101E-27</v>
      </c>
      <c r="K1037" s="7" t="s">
        <v>2552</v>
      </c>
    </row>
    <row r="1038" spans="1:11" x14ac:dyDescent="0.25">
      <c r="A1038" t="s">
        <v>300</v>
      </c>
      <c r="B1038" t="s">
        <v>2177</v>
      </c>
      <c r="C1038" t="s">
        <v>2178</v>
      </c>
      <c r="D1038" t="s">
        <v>1975</v>
      </c>
      <c r="E1038" t="s">
        <v>2418</v>
      </c>
      <c r="F1038" t="s">
        <v>1750</v>
      </c>
      <c r="G1038" t="s">
        <v>291</v>
      </c>
      <c r="H1038" s="4">
        <v>-0.53843201287488096</v>
      </c>
      <c r="I1038" s="6">
        <v>3.39398231457222E-32</v>
      </c>
      <c r="J1038" s="6">
        <v>1.8212673992003199E-31</v>
      </c>
      <c r="K1038" s="7" t="s">
        <v>2552</v>
      </c>
    </row>
    <row r="1039" spans="1:11" x14ac:dyDescent="0.25">
      <c r="A1039" t="s">
        <v>300</v>
      </c>
      <c r="B1039" t="s">
        <v>2177</v>
      </c>
      <c r="C1039" t="s">
        <v>2178</v>
      </c>
      <c r="D1039" t="s">
        <v>1975</v>
      </c>
      <c r="E1039" t="s">
        <v>2419</v>
      </c>
      <c r="F1039" t="s">
        <v>1819</v>
      </c>
      <c r="G1039" t="s">
        <v>291</v>
      </c>
      <c r="H1039" s="4">
        <v>-0.56833035891968597</v>
      </c>
      <c r="I1039" s="6">
        <v>1.9042225563663201E-36</v>
      </c>
      <c r="J1039" s="6">
        <v>1.17805426285173E-35</v>
      </c>
      <c r="K1039" s="7" t="s">
        <v>2552</v>
      </c>
    </row>
    <row r="1040" spans="1:11" x14ac:dyDescent="0.25">
      <c r="A1040" t="s">
        <v>300</v>
      </c>
      <c r="B1040" t="s">
        <v>2177</v>
      </c>
      <c r="C1040" t="s">
        <v>2178</v>
      </c>
      <c r="D1040" t="s">
        <v>1975</v>
      </c>
      <c r="E1040" t="s">
        <v>2420</v>
      </c>
      <c r="F1040" t="s">
        <v>1749</v>
      </c>
      <c r="G1040" t="s">
        <v>291</v>
      </c>
      <c r="H1040" s="4">
        <v>-0.54272125933795501</v>
      </c>
      <c r="I1040" s="6">
        <v>8.8477913035345194E-33</v>
      </c>
      <c r="J1040" s="6">
        <v>4.84517212136252E-32</v>
      </c>
      <c r="K1040" s="7" t="s">
        <v>2552</v>
      </c>
    </row>
    <row r="1041" spans="1:11" x14ac:dyDescent="0.25">
      <c r="A1041" t="s">
        <v>300</v>
      </c>
      <c r="B1041" t="s">
        <v>2177</v>
      </c>
      <c r="C1041" t="s">
        <v>2178</v>
      </c>
      <c r="D1041" t="s">
        <v>1975</v>
      </c>
      <c r="E1041" t="s">
        <v>2421</v>
      </c>
      <c r="F1041" t="s">
        <v>1853</v>
      </c>
      <c r="G1041" t="s">
        <v>291</v>
      </c>
      <c r="H1041" s="4">
        <v>-0.67763820792844098</v>
      </c>
      <c r="I1041" s="6">
        <v>2.0167344990462101E-56</v>
      </c>
      <c r="J1041" s="6">
        <v>2.2247653911118401E-55</v>
      </c>
      <c r="K1041" s="7" t="s">
        <v>2552</v>
      </c>
    </row>
    <row r="1042" spans="1:11" x14ac:dyDescent="0.25">
      <c r="A1042" t="s">
        <v>300</v>
      </c>
      <c r="B1042" t="s">
        <v>2177</v>
      </c>
      <c r="C1042" t="s">
        <v>2178</v>
      </c>
      <c r="D1042" t="s">
        <v>1975</v>
      </c>
      <c r="E1042" t="s">
        <v>2423</v>
      </c>
      <c r="F1042" t="s">
        <v>1817</v>
      </c>
      <c r="G1042" t="s">
        <v>291</v>
      </c>
      <c r="H1042" s="4">
        <v>-0.53253378757878</v>
      </c>
      <c r="I1042" s="6">
        <v>2.0895783205083502E-31</v>
      </c>
      <c r="J1042" s="6">
        <v>1.09154922652495E-30</v>
      </c>
      <c r="K1042" s="7" t="s">
        <v>2552</v>
      </c>
    </row>
    <row r="1043" spans="1:11" x14ac:dyDescent="0.25">
      <c r="A1043" t="s">
        <v>300</v>
      </c>
      <c r="B1043" t="s">
        <v>2177</v>
      </c>
      <c r="C1043" t="s">
        <v>2178</v>
      </c>
      <c r="D1043" t="s">
        <v>1975</v>
      </c>
      <c r="E1043" t="s">
        <v>2425</v>
      </c>
      <c r="F1043" t="s">
        <v>458</v>
      </c>
      <c r="G1043" t="s">
        <v>291</v>
      </c>
      <c r="H1043" s="4">
        <v>-0.52432157369311805</v>
      </c>
      <c r="I1043" s="6">
        <v>2.4749483374386699E-30</v>
      </c>
      <c r="J1043" s="6">
        <v>1.24554898928853E-29</v>
      </c>
      <c r="K1043" s="7" t="s">
        <v>2552</v>
      </c>
    </row>
    <row r="1044" spans="1:11" x14ac:dyDescent="0.25">
      <c r="A1044" t="s">
        <v>300</v>
      </c>
      <c r="B1044" t="s">
        <v>2177</v>
      </c>
      <c r="C1044" t="s">
        <v>2178</v>
      </c>
      <c r="D1044" t="s">
        <v>1975</v>
      </c>
      <c r="E1044" t="s">
        <v>2436</v>
      </c>
      <c r="F1044" t="s">
        <v>1745</v>
      </c>
      <c r="G1044" t="s">
        <v>291</v>
      </c>
      <c r="H1044" s="4">
        <v>-0.50472659852567703</v>
      </c>
      <c r="I1044" s="6">
        <v>6.9178797565935704E-28</v>
      </c>
      <c r="J1044" s="6">
        <v>3.18754401454738E-27</v>
      </c>
      <c r="K1044" s="7" t="s">
        <v>2552</v>
      </c>
    </row>
    <row r="1045" spans="1:11" x14ac:dyDescent="0.25">
      <c r="A1045" t="s">
        <v>300</v>
      </c>
      <c r="B1045" t="s">
        <v>2177</v>
      </c>
      <c r="C1045" t="s">
        <v>2178</v>
      </c>
      <c r="D1045" t="s">
        <v>1975</v>
      </c>
      <c r="E1045" t="s">
        <v>2429</v>
      </c>
      <c r="F1045" t="s">
        <v>1877</v>
      </c>
      <c r="G1045" t="s">
        <v>291</v>
      </c>
      <c r="H1045" s="4">
        <v>-0.54979073450101401</v>
      </c>
      <c r="I1045" s="6">
        <v>9.2466070881113394E-34</v>
      </c>
      <c r="J1045" s="6">
        <v>5.2363448876122499E-33</v>
      </c>
      <c r="K1045" s="7" t="s">
        <v>2552</v>
      </c>
    </row>
    <row r="1046" spans="1:11" x14ac:dyDescent="0.25">
      <c r="A1046" t="s">
        <v>309</v>
      </c>
      <c r="B1046" t="s">
        <v>2177</v>
      </c>
      <c r="C1046" t="s">
        <v>2178</v>
      </c>
      <c r="D1046" t="s">
        <v>1975</v>
      </c>
      <c r="E1046" t="s">
        <v>2391</v>
      </c>
      <c r="F1046" t="s">
        <v>1748</v>
      </c>
      <c r="G1046" t="s">
        <v>291</v>
      </c>
      <c r="H1046" s="4">
        <v>-0.53698566134050196</v>
      </c>
      <c r="I1046" s="6">
        <v>5.3175710024127303E-32</v>
      </c>
      <c r="J1046" s="6">
        <v>2.8353170368564799E-31</v>
      </c>
      <c r="K1046" s="7" t="s">
        <v>2552</v>
      </c>
    </row>
    <row r="1047" spans="1:11" x14ac:dyDescent="0.25">
      <c r="A1047" t="s">
        <v>309</v>
      </c>
      <c r="B1047" t="s">
        <v>2177</v>
      </c>
      <c r="C1047" t="s">
        <v>2178</v>
      </c>
      <c r="D1047" t="s">
        <v>1975</v>
      </c>
      <c r="E1047" t="s">
        <v>2406</v>
      </c>
      <c r="F1047" t="s">
        <v>2106</v>
      </c>
      <c r="G1047" t="s">
        <v>291</v>
      </c>
      <c r="H1047" s="4">
        <v>0.59491253475904105</v>
      </c>
      <c r="I1047" s="6">
        <v>1.3129735281479399E-40</v>
      </c>
      <c r="J1047" s="6">
        <v>9.2845715439686193E-40</v>
      </c>
      <c r="K1047" s="7" t="s">
        <v>2552</v>
      </c>
    </row>
    <row r="1048" spans="1:11" x14ac:dyDescent="0.25">
      <c r="A1048" t="s">
        <v>309</v>
      </c>
      <c r="B1048" t="s">
        <v>2177</v>
      </c>
      <c r="C1048" t="s">
        <v>2178</v>
      </c>
      <c r="D1048" t="s">
        <v>1975</v>
      </c>
      <c r="E1048" t="s">
        <v>2408</v>
      </c>
      <c r="F1048" t="s">
        <v>1662</v>
      </c>
      <c r="G1048" t="s">
        <v>291</v>
      </c>
      <c r="H1048" s="4">
        <v>0.54176531574081699</v>
      </c>
      <c r="I1048" s="6">
        <v>1.19588667851511E-32</v>
      </c>
      <c r="J1048" s="6">
        <v>6.5178060984776702E-32</v>
      </c>
      <c r="K1048" s="7" t="s">
        <v>2552</v>
      </c>
    </row>
    <row r="1049" spans="1:11" x14ac:dyDescent="0.25">
      <c r="A1049" t="s">
        <v>309</v>
      </c>
      <c r="B1049" t="s">
        <v>2177</v>
      </c>
      <c r="C1049" t="s">
        <v>2178</v>
      </c>
      <c r="D1049" t="s">
        <v>1975</v>
      </c>
      <c r="E1049" t="s">
        <v>2393</v>
      </c>
      <c r="F1049" t="s">
        <v>1827</v>
      </c>
      <c r="G1049" t="s">
        <v>291</v>
      </c>
      <c r="H1049" s="4">
        <v>-0.55189895194149796</v>
      </c>
      <c r="I1049" s="6">
        <v>4.6659065430879802E-34</v>
      </c>
      <c r="J1049" s="6">
        <v>2.66834498351007E-33</v>
      </c>
      <c r="K1049" s="7" t="s">
        <v>2552</v>
      </c>
    </row>
    <row r="1050" spans="1:11" x14ac:dyDescent="0.25">
      <c r="A1050" t="s">
        <v>309</v>
      </c>
      <c r="B1050" t="s">
        <v>2177</v>
      </c>
      <c r="C1050" t="s">
        <v>2178</v>
      </c>
      <c r="D1050" t="s">
        <v>1975</v>
      </c>
      <c r="E1050" t="s">
        <v>2432</v>
      </c>
      <c r="F1050" t="s">
        <v>1823</v>
      </c>
      <c r="G1050" t="s">
        <v>291</v>
      </c>
      <c r="H1050" s="4">
        <v>-0.54277446999055401</v>
      </c>
      <c r="I1050" s="6">
        <v>8.7003908222963593E-33</v>
      </c>
      <c r="J1050" s="6">
        <v>4.7653824129585499E-32</v>
      </c>
      <c r="K1050" s="7" t="s">
        <v>2552</v>
      </c>
    </row>
    <row r="1051" spans="1:11" x14ac:dyDescent="0.25">
      <c r="A1051" t="s">
        <v>309</v>
      </c>
      <c r="B1051" t="s">
        <v>2177</v>
      </c>
      <c r="C1051" t="s">
        <v>2178</v>
      </c>
      <c r="D1051" t="s">
        <v>1975</v>
      </c>
      <c r="E1051" t="s">
        <v>2398</v>
      </c>
      <c r="F1051" t="s">
        <v>1746</v>
      </c>
      <c r="G1051" t="s">
        <v>291</v>
      </c>
      <c r="H1051" s="4">
        <v>-0.52395148568914696</v>
      </c>
      <c r="I1051" s="6">
        <v>2.7622158890871798E-30</v>
      </c>
      <c r="J1051" s="6">
        <v>1.3875635332603901E-29</v>
      </c>
      <c r="K1051" s="7" t="s">
        <v>2552</v>
      </c>
    </row>
    <row r="1052" spans="1:11" x14ac:dyDescent="0.25">
      <c r="A1052" t="s">
        <v>309</v>
      </c>
      <c r="B1052" t="s">
        <v>2177</v>
      </c>
      <c r="C1052" t="s">
        <v>2178</v>
      </c>
      <c r="D1052" t="s">
        <v>1975</v>
      </c>
      <c r="E1052" t="s">
        <v>2416</v>
      </c>
      <c r="F1052" t="s">
        <v>1751</v>
      </c>
      <c r="G1052" t="s">
        <v>291</v>
      </c>
      <c r="H1052" s="4">
        <v>0.53227392991479106</v>
      </c>
      <c r="I1052" s="6">
        <v>2.26192902967726E-31</v>
      </c>
      <c r="J1052" s="6">
        <v>1.1800768821567399E-30</v>
      </c>
      <c r="K1052" s="7" t="s">
        <v>2552</v>
      </c>
    </row>
    <row r="1053" spans="1:11" x14ac:dyDescent="0.25">
      <c r="A1053" t="s">
        <v>309</v>
      </c>
      <c r="B1053" t="s">
        <v>2177</v>
      </c>
      <c r="C1053" t="s">
        <v>2178</v>
      </c>
      <c r="D1053" t="s">
        <v>1975</v>
      </c>
      <c r="E1053" t="s">
        <v>2399</v>
      </c>
      <c r="F1053" t="s">
        <v>1860</v>
      </c>
      <c r="G1053" t="s">
        <v>291</v>
      </c>
      <c r="H1053" s="4">
        <v>-0.59433978643609398</v>
      </c>
      <c r="I1053" s="6">
        <v>1.6293848959152399E-40</v>
      </c>
      <c r="J1053" s="6">
        <v>1.1493118408996899E-39</v>
      </c>
      <c r="K1053" s="7" t="s">
        <v>2552</v>
      </c>
    </row>
    <row r="1054" spans="1:11" x14ac:dyDescent="0.25">
      <c r="A1054" t="s">
        <v>309</v>
      </c>
      <c r="B1054" t="s">
        <v>2177</v>
      </c>
      <c r="C1054" t="s">
        <v>2178</v>
      </c>
      <c r="D1054" t="s">
        <v>1975</v>
      </c>
      <c r="E1054" t="s">
        <v>2400</v>
      </c>
      <c r="F1054" t="s">
        <v>1389</v>
      </c>
      <c r="G1054" t="s">
        <v>291</v>
      </c>
      <c r="H1054" s="4">
        <v>-0.50406027462648995</v>
      </c>
      <c r="I1054" s="6">
        <v>8.3254797362653006E-28</v>
      </c>
      <c r="J1054" s="6">
        <v>3.8262615374741101E-27</v>
      </c>
      <c r="K1054" s="7" t="s">
        <v>2552</v>
      </c>
    </row>
    <row r="1055" spans="1:11" x14ac:dyDescent="0.25">
      <c r="A1055" t="s">
        <v>309</v>
      </c>
      <c r="B1055" t="s">
        <v>2177</v>
      </c>
      <c r="C1055" t="s">
        <v>2178</v>
      </c>
      <c r="D1055" t="s">
        <v>1975</v>
      </c>
      <c r="E1055" t="s">
        <v>2418</v>
      </c>
      <c r="F1055" t="s">
        <v>1750</v>
      </c>
      <c r="G1055" t="s">
        <v>291</v>
      </c>
      <c r="H1055" s="4">
        <v>-0.53843201287488096</v>
      </c>
      <c r="I1055" s="6">
        <v>3.39398231457222E-32</v>
      </c>
      <c r="J1055" s="6">
        <v>1.8212673992003199E-31</v>
      </c>
      <c r="K1055" s="7" t="s">
        <v>2552</v>
      </c>
    </row>
    <row r="1056" spans="1:11" x14ac:dyDescent="0.25">
      <c r="A1056" t="s">
        <v>309</v>
      </c>
      <c r="B1056" t="s">
        <v>2177</v>
      </c>
      <c r="C1056" t="s">
        <v>2178</v>
      </c>
      <c r="D1056" t="s">
        <v>1975</v>
      </c>
      <c r="E1056" t="s">
        <v>2419</v>
      </c>
      <c r="F1056" t="s">
        <v>1819</v>
      </c>
      <c r="G1056" t="s">
        <v>291</v>
      </c>
      <c r="H1056" s="4">
        <v>-0.56833035891968597</v>
      </c>
      <c r="I1056" s="6">
        <v>1.9042225563663201E-36</v>
      </c>
      <c r="J1056" s="6">
        <v>1.17805426285173E-35</v>
      </c>
      <c r="K1056" s="7" t="s">
        <v>2552</v>
      </c>
    </row>
    <row r="1057" spans="1:11" x14ac:dyDescent="0.25">
      <c r="A1057" t="s">
        <v>309</v>
      </c>
      <c r="B1057" t="s">
        <v>2177</v>
      </c>
      <c r="C1057" t="s">
        <v>2178</v>
      </c>
      <c r="D1057" t="s">
        <v>1975</v>
      </c>
      <c r="E1057" t="s">
        <v>2420</v>
      </c>
      <c r="F1057" t="s">
        <v>1749</v>
      </c>
      <c r="G1057" t="s">
        <v>291</v>
      </c>
      <c r="H1057" s="4">
        <v>-0.54272125933795501</v>
      </c>
      <c r="I1057" s="6">
        <v>8.8477913035345194E-33</v>
      </c>
      <c r="J1057" s="6">
        <v>4.84517212136252E-32</v>
      </c>
      <c r="K1057" s="7" t="s">
        <v>2552</v>
      </c>
    </row>
    <row r="1058" spans="1:11" x14ac:dyDescent="0.25">
      <c r="A1058" t="s">
        <v>309</v>
      </c>
      <c r="B1058" t="s">
        <v>2177</v>
      </c>
      <c r="C1058" t="s">
        <v>2178</v>
      </c>
      <c r="D1058" t="s">
        <v>1975</v>
      </c>
      <c r="E1058" t="s">
        <v>2421</v>
      </c>
      <c r="F1058" t="s">
        <v>1853</v>
      </c>
      <c r="G1058" t="s">
        <v>291</v>
      </c>
      <c r="H1058" s="4">
        <v>-0.67763820792844098</v>
      </c>
      <c r="I1058" s="6">
        <v>2.0167344990462101E-56</v>
      </c>
      <c r="J1058" s="6">
        <v>2.2247653911118401E-55</v>
      </c>
      <c r="K1058" s="7" t="s">
        <v>2552</v>
      </c>
    </row>
    <row r="1059" spans="1:11" x14ac:dyDescent="0.25">
      <c r="A1059" t="s">
        <v>309</v>
      </c>
      <c r="B1059" t="s">
        <v>2177</v>
      </c>
      <c r="C1059" t="s">
        <v>2178</v>
      </c>
      <c r="D1059" t="s">
        <v>1975</v>
      </c>
      <c r="E1059" t="s">
        <v>2423</v>
      </c>
      <c r="F1059" t="s">
        <v>1817</v>
      </c>
      <c r="G1059" t="s">
        <v>291</v>
      </c>
      <c r="H1059" s="4">
        <v>-0.53253378757878</v>
      </c>
      <c r="I1059" s="6">
        <v>2.0895783205083502E-31</v>
      </c>
      <c r="J1059" s="6">
        <v>1.09154922652495E-30</v>
      </c>
      <c r="K1059" s="7" t="s">
        <v>2552</v>
      </c>
    </row>
    <row r="1060" spans="1:11" x14ac:dyDescent="0.25">
      <c r="A1060" t="s">
        <v>309</v>
      </c>
      <c r="B1060" t="s">
        <v>2177</v>
      </c>
      <c r="C1060" t="s">
        <v>2178</v>
      </c>
      <c r="D1060" t="s">
        <v>1975</v>
      </c>
      <c r="E1060" t="s">
        <v>2425</v>
      </c>
      <c r="F1060" t="s">
        <v>458</v>
      </c>
      <c r="G1060" t="s">
        <v>291</v>
      </c>
      <c r="H1060" s="4">
        <v>-0.52432157369311805</v>
      </c>
      <c r="I1060" s="6">
        <v>2.4749483374386699E-30</v>
      </c>
      <c r="J1060" s="6">
        <v>1.24554898928853E-29</v>
      </c>
      <c r="K1060" s="7" t="s">
        <v>2552</v>
      </c>
    </row>
    <row r="1061" spans="1:11" x14ac:dyDescent="0.25">
      <c r="A1061" t="s">
        <v>309</v>
      </c>
      <c r="B1061" t="s">
        <v>2177</v>
      </c>
      <c r="C1061" t="s">
        <v>2178</v>
      </c>
      <c r="D1061" t="s">
        <v>1975</v>
      </c>
      <c r="E1061" t="s">
        <v>2436</v>
      </c>
      <c r="F1061" t="s">
        <v>1745</v>
      </c>
      <c r="G1061" t="s">
        <v>291</v>
      </c>
      <c r="H1061" s="4">
        <v>-0.50472659852567703</v>
      </c>
      <c r="I1061" s="6">
        <v>6.9178797565935704E-28</v>
      </c>
      <c r="J1061" s="6">
        <v>3.18754401454738E-27</v>
      </c>
      <c r="K1061" s="7" t="s">
        <v>2552</v>
      </c>
    </row>
    <row r="1062" spans="1:11" x14ac:dyDescent="0.25">
      <c r="A1062" t="s">
        <v>309</v>
      </c>
      <c r="B1062" t="s">
        <v>2177</v>
      </c>
      <c r="C1062" t="s">
        <v>2178</v>
      </c>
      <c r="D1062" t="s">
        <v>1975</v>
      </c>
      <c r="E1062" t="s">
        <v>2429</v>
      </c>
      <c r="F1062" t="s">
        <v>1877</v>
      </c>
      <c r="G1062" t="s">
        <v>291</v>
      </c>
      <c r="H1062" s="4">
        <v>-0.54979073450101401</v>
      </c>
      <c r="I1062" s="6">
        <v>9.2466070881113394E-34</v>
      </c>
      <c r="J1062" s="6">
        <v>5.2363448876122499E-33</v>
      </c>
      <c r="K1062" s="7" t="s">
        <v>2552</v>
      </c>
    </row>
    <row r="1063" spans="1:11" x14ac:dyDescent="0.25">
      <c r="A1063" t="s">
        <v>299</v>
      </c>
      <c r="B1063" t="s">
        <v>2177</v>
      </c>
      <c r="C1063" t="s">
        <v>2178</v>
      </c>
      <c r="D1063" t="s">
        <v>2131</v>
      </c>
      <c r="E1063" t="s">
        <v>2409</v>
      </c>
      <c r="F1063" t="s">
        <v>1752</v>
      </c>
      <c r="G1063" t="s">
        <v>291</v>
      </c>
      <c r="H1063" s="4">
        <v>0.719592822505427</v>
      </c>
      <c r="I1063" s="6">
        <v>2.7920692693660798E-49</v>
      </c>
      <c r="J1063" s="6">
        <v>2.3467741076060399E-45</v>
      </c>
      <c r="K1063" s="7" t="s">
        <v>2552</v>
      </c>
    </row>
    <row r="1064" spans="1:11" x14ac:dyDescent="0.25">
      <c r="A1064" t="s">
        <v>299</v>
      </c>
      <c r="B1064" t="s">
        <v>2177</v>
      </c>
      <c r="C1064" t="s">
        <v>2178</v>
      </c>
      <c r="D1064" t="s">
        <v>2131</v>
      </c>
      <c r="E1064" t="s">
        <v>2393</v>
      </c>
      <c r="F1064" t="s">
        <v>1827</v>
      </c>
      <c r="G1064" t="s">
        <v>291</v>
      </c>
      <c r="H1064" s="4">
        <v>0.55542351880125196</v>
      </c>
      <c r="I1064" s="6">
        <v>9.2324046882197698E-26</v>
      </c>
      <c r="J1064" s="6">
        <v>7.9414877519897401E-24</v>
      </c>
      <c r="K1064" s="7" t="s">
        <v>2552</v>
      </c>
    </row>
    <row r="1065" spans="1:11" x14ac:dyDescent="0.25">
      <c r="A1065" t="s">
        <v>299</v>
      </c>
      <c r="B1065" t="s">
        <v>2177</v>
      </c>
      <c r="C1065" t="s">
        <v>2178</v>
      </c>
      <c r="D1065" t="s">
        <v>2131</v>
      </c>
      <c r="E1065" t="s">
        <v>2433</v>
      </c>
      <c r="F1065" t="s">
        <v>1826</v>
      </c>
      <c r="G1065" t="s">
        <v>291</v>
      </c>
      <c r="H1065" s="4">
        <v>-0.50791173088039399</v>
      </c>
      <c r="I1065" s="6">
        <v>3.8152884013807899E-21</v>
      </c>
      <c r="J1065" s="6">
        <v>1.7900822040162699E-19</v>
      </c>
      <c r="K1065" s="7" t="s">
        <v>2552</v>
      </c>
    </row>
    <row r="1066" spans="1:11" x14ac:dyDescent="0.25">
      <c r="A1066" t="s">
        <v>299</v>
      </c>
      <c r="B1066" t="s">
        <v>2177</v>
      </c>
      <c r="C1066" t="s">
        <v>2178</v>
      </c>
      <c r="D1066" t="s">
        <v>2131</v>
      </c>
      <c r="E1066" t="s">
        <v>2416</v>
      </c>
      <c r="F1066" t="s">
        <v>1751</v>
      </c>
      <c r="G1066" t="s">
        <v>291</v>
      </c>
      <c r="H1066" s="4">
        <v>0.67864255604859103</v>
      </c>
      <c r="I1066" s="6">
        <v>5.7074482702174002E-42</v>
      </c>
      <c r="J1066" s="6">
        <v>5.59672377377518E-39</v>
      </c>
      <c r="K1066" s="7" t="s">
        <v>2552</v>
      </c>
    </row>
    <row r="1067" spans="1:11" x14ac:dyDescent="0.25">
      <c r="A1067" t="s">
        <v>299</v>
      </c>
      <c r="B1067" t="s">
        <v>2177</v>
      </c>
      <c r="C1067" t="s">
        <v>2178</v>
      </c>
      <c r="D1067" t="s">
        <v>2131</v>
      </c>
      <c r="E1067" t="s">
        <v>2434</v>
      </c>
      <c r="F1067" t="s">
        <v>2003</v>
      </c>
      <c r="G1067" t="s">
        <v>291</v>
      </c>
      <c r="H1067" s="4">
        <v>0.65559915822530601</v>
      </c>
      <c r="I1067" s="6">
        <v>2.3448217956331001E-38</v>
      </c>
      <c r="J1067" s="6">
        <v>1.25418122879881E-35</v>
      </c>
      <c r="K1067" s="7" t="s">
        <v>2552</v>
      </c>
    </row>
    <row r="1068" spans="1:11" x14ac:dyDescent="0.25">
      <c r="A1068" t="s">
        <v>299</v>
      </c>
      <c r="B1068" t="s">
        <v>2177</v>
      </c>
      <c r="C1068" t="s">
        <v>2178</v>
      </c>
      <c r="D1068" t="s">
        <v>2131</v>
      </c>
      <c r="E1068" t="s">
        <v>2435</v>
      </c>
      <c r="F1068" t="s">
        <v>1825</v>
      </c>
      <c r="G1068" t="s">
        <v>291</v>
      </c>
      <c r="H1068" s="4">
        <v>0.65784553952505498</v>
      </c>
      <c r="I1068" s="6">
        <v>1.07597891639261E-38</v>
      </c>
      <c r="J1068" s="6">
        <v>6.0871438004688096E-36</v>
      </c>
      <c r="K1068" s="7" t="s">
        <v>2552</v>
      </c>
    </row>
    <row r="1069" spans="1:11" x14ac:dyDescent="0.25">
      <c r="A1069" t="s">
        <v>299</v>
      </c>
      <c r="B1069" t="s">
        <v>2177</v>
      </c>
      <c r="C1069" t="s">
        <v>2178</v>
      </c>
      <c r="D1069" t="s">
        <v>2131</v>
      </c>
      <c r="E1069" t="s">
        <v>2423</v>
      </c>
      <c r="F1069" t="s">
        <v>1817</v>
      </c>
      <c r="G1069" t="s">
        <v>291</v>
      </c>
      <c r="H1069" s="4">
        <v>0.70681856922396202</v>
      </c>
      <c r="I1069" s="6">
        <v>7.2763048664529099E-47</v>
      </c>
      <c r="J1069" s="6">
        <v>2.6756792070164E-43</v>
      </c>
      <c r="K1069" s="7" t="s">
        <v>2552</v>
      </c>
    </row>
    <row r="1070" spans="1:11" x14ac:dyDescent="0.25">
      <c r="A1070" t="s">
        <v>299</v>
      </c>
      <c r="B1070" t="s">
        <v>2177</v>
      </c>
      <c r="C1070" t="s">
        <v>2178</v>
      </c>
      <c r="D1070" t="s">
        <v>2131</v>
      </c>
      <c r="E1070" t="s">
        <v>2425</v>
      </c>
      <c r="F1070" t="s">
        <v>458</v>
      </c>
      <c r="G1070" t="s">
        <v>291</v>
      </c>
      <c r="H1070" s="4">
        <v>0.68081845771157501</v>
      </c>
      <c r="I1070" s="6">
        <v>2.5007081315753001E-42</v>
      </c>
      <c r="J1070" s="6">
        <v>2.53675282119594E-39</v>
      </c>
      <c r="K1070" s="7" t="s">
        <v>2552</v>
      </c>
    </row>
    <row r="1071" spans="1:11" x14ac:dyDescent="0.25">
      <c r="A1071" t="s">
        <v>299</v>
      </c>
      <c r="B1071" t="s">
        <v>2177</v>
      </c>
      <c r="C1071" t="s">
        <v>2178</v>
      </c>
      <c r="D1071" t="s">
        <v>2131</v>
      </c>
      <c r="E1071" t="s">
        <v>2428</v>
      </c>
      <c r="F1071" t="s">
        <v>2094</v>
      </c>
      <c r="G1071" t="s">
        <v>291</v>
      </c>
      <c r="H1071" s="4">
        <v>0.62864536142874705</v>
      </c>
      <c r="I1071" s="6">
        <v>1.63928311423203E-34</v>
      </c>
      <c r="J1071" s="6">
        <v>4.9208602708650898E-32</v>
      </c>
      <c r="K1071" s="7" t="s">
        <v>2552</v>
      </c>
    </row>
    <row r="1072" spans="1:11" x14ac:dyDescent="0.25">
      <c r="A1072" t="s">
        <v>299</v>
      </c>
      <c r="B1072" t="s">
        <v>2177</v>
      </c>
      <c r="C1072" t="s">
        <v>2178</v>
      </c>
      <c r="D1072" t="s">
        <v>2131</v>
      </c>
      <c r="E1072" t="s">
        <v>2437</v>
      </c>
      <c r="F1072" t="s">
        <v>1660</v>
      </c>
      <c r="G1072" t="s">
        <v>291</v>
      </c>
      <c r="H1072" s="4">
        <v>0.55682800178560199</v>
      </c>
      <c r="I1072" s="6">
        <v>6.5675284399126504E-26</v>
      </c>
      <c r="J1072" s="6">
        <v>5.82816143726547E-24</v>
      </c>
      <c r="K1072" s="7" t="s">
        <v>2552</v>
      </c>
    </row>
    <row r="1073" spans="1:11" x14ac:dyDescent="0.25">
      <c r="A1073" t="s">
        <v>299</v>
      </c>
      <c r="B1073" t="s">
        <v>2177</v>
      </c>
      <c r="C1073" t="s">
        <v>2178</v>
      </c>
      <c r="D1073" t="s">
        <v>1975</v>
      </c>
      <c r="E1073" t="s">
        <v>2391</v>
      </c>
      <c r="F1073" t="s">
        <v>1748</v>
      </c>
      <c r="G1073" t="s">
        <v>291</v>
      </c>
      <c r="H1073" s="4">
        <v>-0.53698566134050196</v>
      </c>
      <c r="I1073" s="6">
        <v>5.3175710024127303E-32</v>
      </c>
      <c r="J1073" s="6">
        <v>2.8353170368564799E-31</v>
      </c>
      <c r="K1073" s="7" t="s">
        <v>2552</v>
      </c>
    </row>
    <row r="1074" spans="1:11" x14ac:dyDescent="0.25">
      <c r="A1074" t="s">
        <v>299</v>
      </c>
      <c r="B1074" t="s">
        <v>2177</v>
      </c>
      <c r="C1074" t="s">
        <v>2178</v>
      </c>
      <c r="D1074" t="s">
        <v>1975</v>
      </c>
      <c r="E1074" t="s">
        <v>2406</v>
      </c>
      <c r="F1074" t="s">
        <v>2106</v>
      </c>
      <c r="G1074" t="s">
        <v>291</v>
      </c>
      <c r="H1074" s="4">
        <v>0.59491253475904105</v>
      </c>
      <c r="I1074" s="6">
        <v>1.3129735281479399E-40</v>
      </c>
      <c r="J1074" s="6">
        <v>9.2845715439686193E-40</v>
      </c>
      <c r="K1074" s="7" t="s">
        <v>2552</v>
      </c>
    </row>
    <row r="1075" spans="1:11" x14ac:dyDescent="0.25">
      <c r="A1075" t="s">
        <v>299</v>
      </c>
      <c r="B1075" t="s">
        <v>2177</v>
      </c>
      <c r="C1075" t="s">
        <v>2178</v>
      </c>
      <c r="D1075" t="s">
        <v>1975</v>
      </c>
      <c r="E1075" t="s">
        <v>2408</v>
      </c>
      <c r="F1075" t="s">
        <v>1662</v>
      </c>
      <c r="G1075" t="s">
        <v>291</v>
      </c>
      <c r="H1075" s="4">
        <v>0.54176531574081699</v>
      </c>
      <c r="I1075" s="6">
        <v>1.19588667851511E-32</v>
      </c>
      <c r="J1075" s="6">
        <v>6.5178060984776702E-32</v>
      </c>
      <c r="K1075" s="7" t="s">
        <v>2552</v>
      </c>
    </row>
    <row r="1076" spans="1:11" x14ac:dyDescent="0.25">
      <c r="A1076" t="s">
        <v>299</v>
      </c>
      <c r="B1076" t="s">
        <v>2177</v>
      </c>
      <c r="C1076" t="s">
        <v>2178</v>
      </c>
      <c r="D1076" t="s">
        <v>1975</v>
      </c>
      <c r="E1076" t="s">
        <v>2393</v>
      </c>
      <c r="F1076" t="s">
        <v>1827</v>
      </c>
      <c r="G1076" t="s">
        <v>291</v>
      </c>
      <c r="H1076" s="4">
        <v>-0.55189895194149796</v>
      </c>
      <c r="I1076" s="6">
        <v>4.6659065430879802E-34</v>
      </c>
      <c r="J1076" s="6">
        <v>2.66834498351007E-33</v>
      </c>
      <c r="K1076" s="7" t="s">
        <v>2552</v>
      </c>
    </row>
    <row r="1077" spans="1:11" x14ac:dyDescent="0.25">
      <c r="A1077" t="s">
        <v>299</v>
      </c>
      <c r="B1077" t="s">
        <v>2177</v>
      </c>
      <c r="C1077" t="s">
        <v>2178</v>
      </c>
      <c r="D1077" t="s">
        <v>1975</v>
      </c>
      <c r="E1077" t="s">
        <v>2432</v>
      </c>
      <c r="F1077" t="s">
        <v>1823</v>
      </c>
      <c r="G1077" t="s">
        <v>291</v>
      </c>
      <c r="H1077" s="4">
        <v>-0.54277446999055401</v>
      </c>
      <c r="I1077" s="6">
        <v>8.7003908222963593E-33</v>
      </c>
      <c r="J1077" s="6">
        <v>4.7653824129585499E-32</v>
      </c>
      <c r="K1077" s="7" t="s">
        <v>2552</v>
      </c>
    </row>
    <row r="1078" spans="1:11" x14ac:dyDescent="0.25">
      <c r="A1078" t="s">
        <v>299</v>
      </c>
      <c r="B1078" t="s">
        <v>2177</v>
      </c>
      <c r="C1078" t="s">
        <v>2178</v>
      </c>
      <c r="D1078" t="s">
        <v>1975</v>
      </c>
      <c r="E1078" t="s">
        <v>2398</v>
      </c>
      <c r="F1078" t="s">
        <v>1746</v>
      </c>
      <c r="G1078" t="s">
        <v>291</v>
      </c>
      <c r="H1078" s="4">
        <v>-0.52395148568914696</v>
      </c>
      <c r="I1078" s="6">
        <v>2.7622158890871798E-30</v>
      </c>
      <c r="J1078" s="6">
        <v>1.3875635332603901E-29</v>
      </c>
      <c r="K1078" s="7" t="s">
        <v>2552</v>
      </c>
    </row>
    <row r="1079" spans="1:11" x14ac:dyDescent="0.25">
      <c r="A1079" t="s">
        <v>299</v>
      </c>
      <c r="B1079" t="s">
        <v>2177</v>
      </c>
      <c r="C1079" t="s">
        <v>2178</v>
      </c>
      <c r="D1079" t="s">
        <v>1975</v>
      </c>
      <c r="E1079" t="s">
        <v>2416</v>
      </c>
      <c r="F1079" t="s">
        <v>1751</v>
      </c>
      <c r="G1079" t="s">
        <v>291</v>
      </c>
      <c r="H1079" s="4">
        <v>0.53227392991479106</v>
      </c>
      <c r="I1079" s="6">
        <v>2.26192902967726E-31</v>
      </c>
      <c r="J1079" s="6">
        <v>1.1800768821567399E-30</v>
      </c>
      <c r="K1079" s="7" t="s">
        <v>2552</v>
      </c>
    </row>
    <row r="1080" spans="1:11" x14ac:dyDescent="0.25">
      <c r="A1080" t="s">
        <v>299</v>
      </c>
      <c r="B1080" t="s">
        <v>2177</v>
      </c>
      <c r="C1080" t="s">
        <v>2178</v>
      </c>
      <c r="D1080" t="s">
        <v>1975</v>
      </c>
      <c r="E1080" t="s">
        <v>2399</v>
      </c>
      <c r="F1080" t="s">
        <v>1860</v>
      </c>
      <c r="G1080" t="s">
        <v>291</v>
      </c>
      <c r="H1080" s="4">
        <v>-0.59433978643609398</v>
      </c>
      <c r="I1080" s="6">
        <v>1.6293848959152399E-40</v>
      </c>
      <c r="J1080" s="6">
        <v>1.1493118408996899E-39</v>
      </c>
      <c r="K1080" s="7" t="s">
        <v>2552</v>
      </c>
    </row>
    <row r="1081" spans="1:11" x14ac:dyDescent="0.25">
      <c r="A1081" t="s">
        <v>299</v>
      </c>
      <c r="B1081" t="s">
        <v>2177</v>
      </c>
      <c r="C1081" t="s">
        <v>2178</v>
      </c>
      <c r="D1081" t="s">
        <v>1975</v>
      </c>
      <c r="E1081" t="s">
        <v>2400</v>
      </c>
      <c r="F1081" t="s">
        <v>1389</v>
      </c>
      <c r="G1081" t="s">
        <v>291</v>
      </c>
      <c r="H1081" s="4">
        <v>-0.50406027462648995</v>
      </c>
      <c r="I1081" s="6">
        <v>8.3254797362653006E-28</v>
      </c>
      <c r="J1081" s="6">
        <v>3.8262615374741101E-27</v>
      </c>
      <c r="K1081" s="7" t="s">
        <v>2552</v>
      </c>
    </row>
    <row r="1082" spans="1:11" x14ac:dyDescent="0.25">
      <c r="A1082" t="s">
        <v>299</v>
      </c>
      <c r="B1082" t="s">
        <v>2177</v>
      </c>
      <c r="C1082" t="s">
        <v>2178</v>
      </c>
      <c r="D1082" t="s">
        <v>1975</v>
      </c>
      <c r="E1082" t="s">
        <v>2418</v>
      </c>
      <c r="F1082" t="s">
        <v>1750</v>
      </c>
      <c r="G1082" t="s">
        <v>291</v>
      </c>
      <c r="H1082" s="4">
        <v>-0.53843201287488096</v>
      </c>
      <c r="I1082" s="6">
        <v>3.39398231457222E-32</v>
      </c>
      <c r="J1082" s="6">
        <v>1.8212673992003199E-31</v>
      </c>
      <c r="K1082" s="7" t="s">
        <v>2552</v>
      </c>
    </row>
    <row r="1083" spans="1:11" x14ac:dyDescent="0.25">
      <c r="A1083" t="s">
        <v>299</v>
      </c>
      <c r="B1083" t="s">
        <v>2177</v>
      </c>
      <c r="C1083" t="s">
        <v>2178</v>
      </c>
      <c r="D1083" t="s">
        <v>1975</v>
      </c>
      <c r="E1083" t="s">
        <v>2419</v>
      </c>
      <c r="F1083" t="s">
        <v>1819</v>
      </c>
      <c r="G1083" t="s">
        <v>291</v>
      </c>
      <c r="H1083" s="4">
        <v>-0.56833035891968597</v>
      </c>
      <c r="I1083" s="6">
        <v>1.9042225563663201E-36</v>
      </c>
      <c r="J1083" s="6">
        <v>1.17805426285173E-35</v>
      </c>
      <c r="K1083" s="7" t="s">
        <v>2552</v>
      </c>
    </row>
    <row r="1084" spans="1:11" x14ac:dyDescent="0.25">
      <c r="A1084" t="s">
        <v>299</v>
      </c>
      <c r="B1084" t="s">
        <v>2177</v>
      </c>
      <c r="C1084" t="s">
        <v>2178</v>
      </c>
      <c r="D1084" t="s">
        <v>1975</v>
      </c>
      <c r="E1084" t="s">
        <v>2420</v>
      </c>
      <c r="F1084" t="s">
        <v>1749</v>
      </c>
      <c r="G1084" t="s">
        <v>291</v>
      </c>
      <c r="H1084" s="4">
        <v>-0.54272125933795501</v>
      </c>
      <c r="I1084" s="6">
        <v>8.8477913035345194E-33</v>
      </c>
      <c r="J1084" s="6">
        <v>4.84517212136252E-32</v>
      </c>
      <c r="K1084" s="7" t="s">
        <v>2552</v>
      </c>
    </row>
    <row r="1085" spans="1:11" x14ac:dyDescent="0.25">
      <c r="A1085" t="s">
        <v>299</v>
      </c>
      <c r="B1085" t="s">
        <v>2177</v>
      </c>
      <c r="C1085" t="s">
        <v>2178</v>
      </c>
      <c r="D1085" t="s">
        <v>1975</v>
      </c>
      <c r="E1085" t="s">
        <v>2421</v>
      </c>
      <c r="F1085" t="s">
        <v>1853</v>
      </c>
      <c r="G1085" t="s">
        <v>291</v>
      </c>
      <c r="H1085" s="4">
        <v>-0.67763820792844098</v>
      </c>
      <c r="I1085" s="6">
        <v>2.0167344990462101E-56</v>
      </c>
      <c r="J1085" s="6">
        <v>2.2247653911118401E-55</v>
      </c>
      <c r="K1085" s="7" t="s">
        <v>2552</v>
      </c>
    </row>
    <row r="1086" spans="1:11" x14ac:dyDescent="0.25">
      <c r="A1086" t="s">
        <v>299</v>
      </c>
      <c r="B1086" t="s">
        <v>2177</v>
      </c>
      <c r="C1086" t="s">
        <v>2178</v>
      </c>
      <c r="D1086" t="s">
        <v>1975</v>
      </c>
      <c r="E1086" t="s">
        <v>2423</v>
      </c>
      <c r="F1086" t="s">
        <v>1817</v>
      </c>
      <c r="G1086" t="s">
        <v>291</v>
      </c>
      <c r="H1086" s="4">
        <v>-0.53253378757878</v>
      </c>
      <c r="I1086" s="6">
        <v>2.0895783205083502E-31</v>
      </c>
      <c r="J1086" s="6">
        <v>1.09154922652495E-30</v>
      </c>
      <c r="K1086" s="7" t="s">
        <v>2552</v>
      </c>
    </row>
    <row r="1087" spans="1:11" x14ac:dyDescent="0.25">
      <c r="A1087" t="s">
        <v>299</v>
      </c>
      <c r="B1087" t="s">
        <v>2177</v>
      </c>
      <c r="C1087" t="s">
        <v>2178</v>
      </c>
      <c r="D1087" t="s">
        <v>1975</v>
      </c>
      <c r="E1087" t="s">
        <v>2425</v>
      </c>
      <c r="F1087" t="s">
        <v>458</v>
      </c>
      <c r="G1087" t="s">
        <v>291</v>
      </c>
      <c r="H1087" s="4">
        <v>-0.52432157369311805</v>
      </c>
      <c r="I1087" s="6">
        <v>2.4749483374386699E-30</v>
      </c>
      <c r="J1087" s="6">
        <v>1.24554898928853E-29</v>
      </c>
      <c r="K1087" s="7" t="s">
        <v>2552</v>
      </c>
    </row>
    <row r="1088" spans="1:11" x14ac:dyDescent="0.25">
      <c r="A1088" t="s">
        <v>299</v>
      </c>
      <c r="B1088" t="s">
        <v>2177</v>
      </c>
      <c r="C1088" t="s">
        <v>2178</v>
      </c>
      <c r="D1088" t="s">
        <v>1975</v>
      </c>
      <c r="E1088" t="s">
        <v>2436</v>
      </c>
      <c r="F1088" t="s">
        <v>1745</v>
      </c>
      <c r="G1088" t="s">
        <v>291</v>
      </c>
      <c r="H1088" s="4">
        <v>-0.50472659852567703</v>
      </c>
      <c r="I1088" s="6">
        <v>6.9178797565935704E-28</v>
      </c>
      <c r="J1088" s="6">
        <v>3.18754401454738E-27</v>
      </c>
      <c r="K1088" s="7" t="s">
        <v>2552</v>
      </c>
    </row>
    <row r="1089" spans="1:11" x14ac:dyDescent="0.25">
      <c r="A1089" t="s">
        <v>299</v>
      </c>
      <c r="B1089" t="s">
        <v>2177</v>
      </c>
      <c r="C1089" t="s">
        <v>2178</v>
      </c>
      <c r="D1089" t="s">
        <v>1975</v>
      </c>
      <c r="E1089" t="s">
        <v>2429</v>
      </c>
      <c r="F1089" t="s">
        <v>1877</v>
      </c>
      <c r="G1089" t="s">
        <v>291</v>
      </c>
      <c r="H1089" s="4">
        <v>-0.54979073450101401</v>
      </c>
      <c r="I1089" s="6">
        <v>9.2466070881113394E-34</v>
      </c>
      <c r="J1089" s="6">
        <v>5.2363448876122499E-33</v>
      </c>
      <c r="K1089" s="7" t="s">
        <v>2552</v>
      </c>
    </row>
    <row r="1090" spans="1:11" x14ac:dyDescent="0.25">
      <c r="A1090" t="s">
        <v>303</v>
      </c>
      <c r="B1090" t="s">
        <v>2177</v>
      </c>
      <c r="C1090" t="s">
        <v>2178</v>
      </c>
      <c r="D1090" t="s">
        <v>2486</v>
      </c>
      <c r="E1090" t="s">
        <v>2409</v>
      </c>
      <c r="F1090" t="s">
        <v>1752</v>
      </c>
      <c r="G1090" t="s">
        <v>291</v>
      </c>
      <c r="H1090" s="4">
        <v>0.59947671584335005</v>
      </c>
      <c r="I1090" s="6">
        <v>7.4303731804756698E-23</v>
      </c>
      <c r="J1090" s="6">
        <v>2.39707678441032E-21</v>
      </c>
      <c r="K1090" s="7" t="s">
        <v>2552</v>
      </c>
    </row>
    <row r="1091" spans="1:11" x14ac:dyDescent="0.25">
      <c r="A1091" t="s">
        <v>303</v>
      </c>
      <c r="B1091" t="s">
        <v>2177</v>
      </c>
      <c r="C1091" t="s">
        <v>2178</v>
      </c>
      <c r="D1091" t="s">
        <v>2350</v>
      </c>
      <c r="E1091" t="s">
        <v>2402</v>
      </c>
      <c r="F1091" t="s">
        <v>1881</v>
      </c>
      <c r="G1091" t="s">
        <v>291</v>
      </c>
      <c r="H1091" s="4">
        <v>0.65065065695299695</v>
      </c>
      <c r="I1091" s="6">
        <v>6.2722217757221503E-33</v>
      </c>
      <c r="J1091" s="6">
        <v>4.9660705432007398E-31</v>
      </c>
      <c r="K1091" s="7" t="s">
        <v>2552</v>
      </c>
    </row>
    <row r="1092" spans="1:11" x14ac:dyDescent="0.25">
      <c r="A1092" t="s">
        <v>303</v>
      </c>
      <c r="B1092" t="s">
        <v>2177</v>
      </c>
      <c r="C1092" t="s">
        <v>2178</v>
      </c>
      <c r="D1092" t="s">
        <v>2350</v>
      </c>
      <c r="E1092" t="s">
        <v>2397</v>
      </c>
      <c r="F1092" t="s">
        <v>1822</v>
      </c>
      <c r="G1092" t="s">
        <v>291</v>
      </c>
      <c r="H1092" s="4">
        <v>0.51495607515290598</v>
      </c>
      <c r="I1092" s="6">
        <v>3.81356604998434E-19</v>
      </c>
      <c r="J1092" s="6">
        <v>7.2642205399375103E-18</v>
      </c>
      <c r="K1092" s="7" t="s">
        <v>2552</v>
      </c>
    </row>
    <row r="1093" spans="1:11" x14ac:dyDescent="0.25">
      <c r="A1093" t="s">
        <v>303</v>
      </c>
      <c r="B1093" t="s">
        <v>2177</v>
      </c>
      <c r="C1093" t="s">
        <v>2178</v>
      </c>
      <c r="D1093" t="s">
        <v>2131</v>
      </c>
      <c r="E1093" t="s">
        <v>2409</v>
      </c>
      <c r="F1093" t="s">
        <v>1752</v>
      </c>
      <c r="G1093" t="s">
        <v>291</v>
      </c>
      <c r="H1093" s="4">
        <v>0.719592822505427</v>
      </c>
      <c r="I1093" s="6">
        <v>2.7920692693660798E-49</v>
      </c>
      <c r="J1093" s="6">
        <v>2.3467741076060399E-45</v>
      </c>
      <c r="K1093" s="7" t="s">
        <v>2552</v>
      </c>
    </row>
    <row r="1094" spans="1:11" x14ac:dyDescent="0.25">
      <c r="A1094" t="s">
        <v>303</v>
      </c>
      <c r="B1094" t="s">
        <v>2177</v>
      </c>
      <c r="C1094" t="s">
        <v>2178</v>
      </c>
      <c r="D1094" t="s">
        <v>2131</v>
      </c>
      <c r="E1094" t="s">
        <v>2393</v>
      </c>
      <c r="F1094" t="s">
        <v>1827</v>
      </c>
      <c r="G1094" t="s">
        <v>291</v>
      </c>
      <c r="H1094" s="4">
        <v>0.55542351880125196</v>
      </c>
      <c r="I1094" s="6">
        <v>9.2324046882197698E-26</v>
      </c>
      <c r="J1094" s="6">
        <v>7.9414877519897401E-24</v>
      </c>
      <c r="K1094" s="7" t="s">
        <v>2552</v>
      </c>
    </row>
    <row r="1095" spans="1:11" x14ac:dyDescent="0.25">
      <c r="A1095" t="s">
        <v>303</v>
      </c>
      <c r="B1095" t="s">
        <v>2177</v>
      </c>
      <c r="C1095" t="s">
        <v>2178</v>
      </c>
      <c r="D1095" t="s">
        <v>2131</v>
      </c>
      <c r="E1095" t="s">
        <v>2433</v>
      </c>
      <c r="F1095" t="s">
        <v>1826</v>
      </c>
      <c r="G1095" t="s">
        <v>291</v>
      </c>
      <c r="H1095" s="4">
        <v>-0.50791173088039399</v>
      </c>
      <c r="I1095" s="6">
        <v>3.8152884013807899E-21</v>
      </c>
      <c r="J1095" s="6">
        <v>1.7900822040162699E-19</v>
      </c>
      <c r="K1095" s="7" t="s">
        <v>2552</v>
      </c>
    </row>
    <row r="1096" spans="1:11" x14ac:dyDescent="0.25">
      <c r="A1096" t="s">
        <v>303</v>
      </c>
      <c r="B1096" t="s">
        <v>2177</v>
      </c>
      <c r="C1096" t="s">
        <v>2178</v>
      </c>
      <c r="D1096" t="s">
        <v>2131</v>
      </c>
      <c r="E1096" t="s">
        <v>2416</v>
      </c>
      <c r="F1096" t="s">
        <v>1751</v>
      </c>
      <c r="G1096" t="s">
        <v>291</v>
      </c>
      <c r="H1096" s="4">
        <v>0.67864255604859103</v>
      </c>
      <c r="I1096" s="6">
        <v>5.7074482702174002E-42</v>
      </c>
      <c r="J1096" s="6">
        <v>5.59672377377518E-39</v>
      </c>
      <c r="K1096" s="7" t="s">
        <v>2552</v>
      </c>
    </row>
    <row r="1097" spans="1:11" x14ac:dyDescent="0.25">
      <c r="A1097" t="s">
        <v>303</v>
      </c>
      <c r="B1097" t="s">
        <v>2177</v>
      </c>
      <c r="C1097" t="s">
        <v>2178</v>
      </c>
      <c r="D1097" t="s">
        <v>2131</v>
      </c>
      <c r="E1097" t="s">
        <v>2434</v>
      </c>
      <c r="F1097" t="s">
        <v>2003</v>
      </c>
      <c r="G1097" t="s">
        <v>291</v>
      </c>
      <c r="H1097" s="4">
        <v>0.65559915822530601</v>
      </c>
      <c r="I1097" s="6">
        <v>2.3448217956331001E-38</v>
      </c>
      <c r="J1097" s="6">
        <v>1.25418122879881E-35</v>
      </c>
      <c r="K1097" s="7" t="s">
        <v>2552</v>
      </c>
    </row>
    <row r="1098" spans="1:11" x14ac:dyDescent="0.25">
      <c r="A1098" t="s">
        <v>303</v>
      </c>
      <c r="B1098" t="s">
        <v>2177</v>
      </c>
      <c r="C1098" t="s">
        <v>2178</v>
      </c>
      <c r="D1098" t="s">
        <v>2131</v>
      </c>
      <c r="E1098" t="s">
        <v>2435</v>
      </c>
      <c r="F1098" t="s">
        <v>1825</v>
      </c>
      <c r="G1098" t="s">
        <v>291</v>
      </c>
      <c r="H1098" s="4">
        <v>0.65784553952505498</v>
      </c>
      <c r="I1098" s="6">
        <v>1.07597891639261E-38</v>
      </c>
      <c r="J1098" s="6">
        <v>6.0871438004688096E-36</v>
      </c>
      <c r="K1098" s="7" t="s">
        <v>2552</v>
      </c>
    </row>
    <row r="1099" spans="1:11" x14ac:dyDescent="0.25">
      <c r="A1099" t="s">
        <v>303</v>
      </c>
      <c r="B1099" t="s">
        <v>2177</v>
      </c>
      <c r="C1099" t="s">
        <v>2178</v>
      </c>
      <c r="D1099" t="s">
        <v>2131</v>
      </c>
      <c r="E1099" t="s">
        <v>2423</v>
      </c>
      <c r="F1099" t="s">
        <v>1817</v>
      </c>
      <c r="G1099" t="s">
        <v>291</v>
      </c>
      <c r="H1099" s="4">
        <v>0.70681856922396202</v>
      </c>
      <c r="I1099" s="6">
        <v>7.2763048664529099E-47</v>
      </c>
      <c r="J1099" s="6">
        <v>2.6756792070164E-43</v>
      </c>
      <c r="K1099" s="7" t="s">
        <v>2552</v>
      </c>
    </row>
    <row r="1100" spans="1:11" x14ac:dyDescent="0.25">
      <c r="A1100" t="s">
        <v>303</v>
      </c>
      <c r="B1100" t="s">
        <v>2177</v>
      </c>
      <c r="C1100" t="s">
        <v>2178</v>
      </c>
      <c r="D1100" t="s">
        <v>2131</v>
      </c>
      <c r="E1100" t="s">
        <v>2425</v>
      </c>
      <c r="F1100" t="s">
        <v>458</v>
      </c>
      <c r="G1100" t="s">
        <v>291</v>
      </c>
      <c r="H1100" s="4">
        <v>0.68081845771157501</v>
      </c>
      <c r="I1100" s="6">
        <v>2.5007081315753001E-42</v>
      </c>
      <c r="J1100" s="6">
        <v>2.53675282119594E-39</v>
      </c>
      <c r="K1100" s="7" t="s">
        <v>2552</v>
      </c>
    </row>
    <row r="1101" spans="1:11" x14ac:dyDescent="0.25">
      <c r="A1101" t="s">
        <v>303</v>
      </c>
      <c r="B1101" t="s">
        <v>2177</v>
      </c>
      <c r="C1101" t="s">
        <v>2178</v>
      </c>
      <c r="D1101" t="s">
        <v>2131</v>
      </c>
      <c r="E1101" t="s">
        <v>2428</v>
      </c>
      <c r="F1101" t="s">
        <v>2094</v>
      </c>
      <c r="G1101" t="s">
        <v>291</v>
      </c>
      <c r="H1101" s="4">
        <v>0.62864536142874705</v>
      </c>
      <c r="I1101" s="6">
        <v>1.63928311423203E-34</v>
      </c>
      <c r="J1101" s="6">
        <v>4.9208602708650898E-32</v>
      </c>
      <c r="K1101" s="7" t="s">
        <v>2552</v>
      </c>
    </row>
    <row r="1102" spans="1:11" x14ac:dyDescent="0.25">
      <c r="A1102" t="s">
        <v>303</v>
      </c>
      <c r="B1102" t="s">
        <v>2177</v>
      </c>
      <c r="C1102" t="s">
        <v>2178</v>
      </c>
      <c r="D1102" t="s">
        <v>2131</v>
      </c>
      <c r="E1102" t="s">
        <v>2437</v>
      </c>
      <c r="F1102" t="s">
        <v>1660</v>
      </c>
      <c r="G1102" t="s">
        <v>291</v>
      </c>
      <c r="H1102" s="4">
        <v>0.55682800178560199</v>
      </c>
      <c r="I1102" s="6">
        <v>6.5675284399126504E-26</v>
      </c>
      <c r="J1102" s="6">
        <v>5.82816143726547E-24</v>
      </c>
      <c r="K1102" s="7" t="s">
        <v>2552</v>
      </c>
    </row>
    <row r="1103" spans="1:11" x14ac:dyDescent="0.25">
      <c r="A1103" t="s">
        <v>303</v>
      </c>
      <c r="B1103" t="s">
        <v>2177</v>
      </c>
      <c r="C1103" t="s">
        <v>2178</v>
      </c>
      <c r="D1103" t="s">
        <v>1975</v>
      </c>
      <c r="E1103" t="s">
        <v>2391</v>
      </c>
      <c r="F1103" t="s">
        <v>1748</v>
      </c>
      <c r="G1103" t="s">
        <v>291</v>
      </c>
      <c r="H1103" s="4">
        <v>-0.53698566134050196</v>
      </c>
      <c r="I1103" s="6">
        <v>5.3175710024127303E-32</v>
      </c>
      <c r="J1103" s="6">
        <v>2.8353170368564799E-31</v>
      </c>
      <c r="K1103" s="7" t="s">
        <v>2552</v>
      </c>
    </row>
    <row r="1104" spans="1:11" x14ac:dyDescent="0.25">
      <c r="A1104" t="s">
        <v>303</v>
      </c>
      <c r="B1104" t="s">
        <v>2177</v>
      </c>
      <c r="C1104" t="s">
        <v>2178</v>
      </c>
      <c r="D1104" t="s">
        <v>1975</v>
      </c>
      <c r="E1104" t="s">
        <v>2406</v>
      </c>
      <c r="F1104" t="s">
        <v>2106</v>
      </c>
      <c r="G1104" t="s">
        <v>291</v>
      </c>
      <c r="H1104" s="4">
        <v>0.59491253475904105</v>
      </c>
      <c r="I1104" s="6">
        <v>1.3129735281479399E-40</v>
      </c>
      <c r="J1104" s="6">
        <v>9.2845715439686193E-40</v>
      </c>
      <c r="K1104" s="7" t="s">
        <v>2552</v>
      </c>
    </row>
    <row r="1105" spans="1:11" x14ac:dyDescent="0.25">
      <c r="A1105" t="s">
        <v>303</v>
      </c>
      <c r="B1105" t="s">
        <v>2177</v>
      </c>
      <c r="C1105" t="s">
        <v>2178</v>
      </c>
      <c r="D1105" t="s">
        <v>1975</v>
      </c>
      <c r="E1105" t="s">
        <v>2408</v>
      </c>
      <c r="F1105" t="s">
        <v>1662</v>
      </c>
      <c r="G1105" t="s">
        <v>291</v>
      </c>
      <c r="H1105" s="4">
        <v>0.54176531574081699</v>
      </c>
      <c r="I1105" s="6">
        <v>1.19588667851511E-32</v>
      </c>
      <c r="J1105" s="6">
        <v>6.5178060984776702E-32</v>
      </c>
      <c r="K1105" s="7" t="s">
        <v>2552</v>
      </c>
    </row>
    <row r="1106" spans="1:11" x14ac:dyDescent="0.25">
      <c r="A1106" t="s">
        <v>303</v>
      </c>
      <c r="B1106" t="s">
        <v>2177</v>
      </c>
      <c r="C1106" t="s">
        <v>2178</v>
      </c>
      <c r="D1106" t="s">
        <v>1975</v>
      </c>
      <c r="E1106" t="s">
        <v>2393</v>
      </c>
      <c r="F1106" t="s">
        <v>1827</v>
      </c>
      <c r="G1106" t="s">
        <v>291</v>
      </c>
      <c r="H1106" s="4">
        <v>-0.55189895194149796</v>
      </c>
      <c r="I1106" s="6">
        <v>4.6659065430879802E-34</v>
      </c>
      <c r="J1106" s="6">
        <v>2.66834498351007E-33</v>
      </c>
      <c r="K1106" s="7" t="s">
        <v>2552</v>
      </c>
    </row>
    <row r="1107" spans="1:11" x14ac:dyDescent="0.25">
      <c r="A1107" t="s">
        <v>303</v>
      </c>
      <c r="B1107" t="s">
        <v>2177</v>
      </c>
      <c r="C1107" t="s">
        <v>2178</v>
      </c>
      <c r="D1107" t="s">
        <v>1975</v>
      </c>
      <c r="E1107" t="s">
        <v>2432</v>
      </c>
      <c r="F1107" t="s">
        <v>1823</v>
      </c>
      <c r="G1107" t="s">
        <v>291</v>
      </c>
      <c r="H1107" s="4">
        <v>-0.54277446999055401</v>
      </c>
      <c r="I1107" s="6">
        <v>8.7003908222963593E-33</v>
      </c>
      <c r="J1107" s="6">
        <v>4.7653824129585499E-32</v>
      </c>
      <c r="K1107" s="7" t="s">
        <v>2552</v>
      </c>
    </row>
    <row r="1108" spans="1:11" x14ac:dyDescent="0.25">
      <c r="A1108" t="s">
        <v>303</v>
      </c>
      <c r="B1108" t="s">
        <v>2177</v>
      </c>
      <c r="C1108" t="s">
        <v>2178</v>
      </c>
      <c r="D1108" t="s">
        <v>1975</v>
      </c>
      <c r="E1108" t="s">
        <v>2398</v>
      </c>
      <c r="F1108" t="s">
        <v>1746</v>
      </c>
      <c r="G1108" t="s">
        <v>291</v>
      </c>
      <c r="H1108" s="4">
        <v>-0.52395148568914696</v>
      </c>
      <c r="I1108" s="6">
        <v>2.7622158890871798E-30</v>
      </c>
      <c r="J1108" s="6">
        <v>1.3875635332603901E-29</v>
      </c>
      <c r="K1108" s="7" t="s">
        <v>2552</v>
      </c>
    </row>
    <row r="1109" spans="1:11" x14ac:dyDescent="0.25">
      <c r="A1109" t="s">
        <v>303</v>
      </c>
      <c r="B1109" t="s">
        <v>2177</v>
      </c>
      <c r="C1109" t="s">
        <v>2178</v>
      </c>
      <c r="D1109" t="s">
        <v>1975</v>
      </c>
      <c r="E1109" t="s">
        <v>2416</v>
      </c>
      <c r="F1109" t="s">
        <v>1751</v>
      </c>
      <c r="G1109" t="s">
        <v>291</v>
      </c>
      <c r="H1109" s="4">
        <v>0.53227392991479106</v>
      </c>
      <c r="I1109" s="6">
        <v>2.26192902967726E-31</v>
      </c>
      <c r="J1109" s="6">
        <v>1.1800768821567399E-30</v>
      </c>
      <c r="K1109" s="7" t="s">
        <v>2552</v>
      </c>
    </row>
    <row r="1110" spans="1:11" x14ac:dyDescent="0.25">
      <c r="A1110" t="s">
        <v>303</v>
      </c>
      <c r="B1110" t="s">
        <v>2177</v>
      </c>
      <c r="C1110" t="s">
        <v>2178</v>
      </c>
      <c r="D1110" t="s">
        <v>1975</v>
      </c>
      <c r="E1110" t="s">
        <v>2399</v>
      </c>
      <c r="F1110" t="s">
        <v>1860</v>
      </c>
      <c r="G1110" t="s">
        <v>291</v>
      </c>
      <c r="H1110" s="4">
        <v>-0.59433978643609398</v>
      </c>
      <c r="I1110" s="6">
        <v>1.6293848959152399E-40</v>
      </c>
      <c r="J1110" s="6">
        <v>1.1493118408996899E-39</v>
      </c>
      <c r="K1110" s="7" t="s">
        <v>2552</v>
      </c>
    </row>
    <row r="1111" spans="1:11" x14ac:dyDescent="0.25">
      <c r="A1111" t="s">
        <v>303</v>
      </c>
      <c r="B1111" t="s">
        <v>2177</v>
      </c>
      <c r="C1111" t="s">
        <v>2178</v>
      </c>
      <c r="D1111" t="s">
        <v>1975</v>
      </c>
      <c r="E1111" t="s">
        <v>2400</v>
      </c>
      <c r="F1111" t="s">
        <v>1389</v>
      </c>
      <c r="G1111" t="s">
        <v>291</v>
      </c>
      <c r="H1111" s="4">
        <v>-0.50406027462648995</v>
      </c>
      <c r="I1111" s="6">
        <v>8.3254797362653006E-28</v>
      </c>
      <c r="J1111" s="6">
        <v>3.8262615374741101E-27</v>
      </c>
      <c r="K1111" s="7" t="s">
        <v>2552</v>
      </c>
    </row>
    <row r="1112" spans="1:11" x14ac:dyDescent="0.25">
      <c r="A1112" t="s">
        <v>303</v>
      </c>
      <c r="B1112" t="s">
        <v>2177</v>
      </c>
      <c r="C1112" t="s">
        <v>2178</v>
      </c>
      <c r="D1112" t="s">
        <v>1975</v>
      </c>
      <c r="E1112" t="s">
        <v>2418</v>
      </c>
      <c r="F1112" t="s">
        <v>1750</v>
      </c>
      <c r="G1112" t="s">
        <v>291</v>
      </c>
      <c r="H1112" s="4">
        <v>-0.53843201287488096</v>
      </c>
      <c r="I1112" s="6">
        <v>3.39398231457222E-32</v>
      </c>
      <c r="J1112" s="6">
        <v>1.8212673992003199E-31</v>
      </c>
      <c r="K1112" s="7" t="s">
        <v>2552</v>
      </c>
    </row>
    <row r="1113" spans="1:11" x14ac:dyDescent="0.25">
      <c r="A1113" t="s">
        <v>303</v>
      </c>
      <c r="B1113" t="s">
        <v>2177</v>
      </c>
      <c r="C1113" t="s">
        <v>2178</v>
      </c>
      <c r="D1113" t="s">
        <v>1975</v>
      </c>
      <c r="E1113" t="s">
        <v>2419</v>
      </c>
      <c r="F1113" t="s">
        <v>1819</v>
      </c>
      <c r="G1113" t="s">
        <v>291</v>
      </c>
      <c r="H1113" s="4">
        <v>-0.56833035891968597</v>
      </c>
      <c r="I1113" s="6">
        <v>1.9042225563663201E-36</v>
      </c>
      <c r="J1113" s="6">
        <v>1.17805426285173E-35</v>
      </c>
      <c r="K1113" s="7" t="s">
        <v>2552</v>
      </c>
    </row>
    <row r="1114" spans="1:11" x14ac:dyDescent="0.25">
      <c r="A1114" t="s">
        <v>303</v>
      </c>
      <c r="B1114" t="s">
        <v>2177</v>
      </c>
      <c r="C1114" t="s">
        <v>2178</v>
      </c>
      <c r="D1114" t="s">
        <v>1975</v>
      </c>
      <c r="E1114" t="s">
        <v>2420</v>
      </c>
      <c r="F1114" t="s">
        <v>1749</v>
      </c>
      <c r="G1114" t="s">
        <v>291</v>
      </c>
      <c r="H1114" s="4">
        <v>-0.54272125933795501</v>
      </c>
      <c r="I1114" s="6">
        <v>8.8477913035345194E-33</v>
      </c>
      <c r="J1114" s="6">
        <v>4.84517212136252E-32</v>
      </c>
      <c r="K1114" s="7" t="s">
        <v>2552</v>
      </c>
    </row>
    <row r="1115" spans="1:11" x14ac:dyDescent="0.25">
      <c r="A1115" t="s">
        <v>303</v>
      </c>
      <c r="B1115" t="s">
        <v>2177</v>
      </c>
      <c r="C1115" t="s">
        <v>2178</v>
      </c>
      <c r="D1115" t="s">
        <v>1975</v>
      </c>
      <c r="E1115" t="s">
        <v>2421</v>
      </c>
      <c r="F1115" t="s">
        <v>1853</v>
      </c>
      <c r="G1115" t="s">
        <v>291</v>
      </c>
      <c r="H1115" s="4">
        <v>-0.67763820792844098</v>
      </c>
      <c r="I1115" s="6">
        <v>2.0167344990462101E-56</v>
      </c>
      <c r="J1115" s="6">
        <v>2.2247653911118401E-55</v>
      </c>
      <c r="K1115" s="7" t="s">
        <v>2552</v>
      </c>
    </row>
    <row r="1116" spans="1:11" x14ac:dyDescent="0.25">
      <c r="A1116" t="s">
        <v>303</v>
      </c>
      <c r="B1116" t="s">
        <v>2177</v>
      </c>
      <c r="C1116" t="s">
        <v>2178</v>
      </c>
      <c r="D1116" t="s">
        <v>1975</v>
      </c>
      <c r="E1116" t="s">
        <v>2423</v>
      </c>
      <c r="F1116" t="s">
        <v>1817</v>
      </c>
      <c r="G1116" t="s">
        <v>291</v>
      </c>
      <c r="H1116" s="4">
        <v>-0.53253378757878</v>
      </c>
      <c r="I1116" s="6">
        <v>2.0895783205083502E-31</v>
      </c>
      <c r="J1116" s="6">
        <v>1.09154922652495E-30</v>
      </c>
      <c r="K1116" s="7" t="s">
        <v>2552</v>
      </c>
    </row>
    <row r="1117" spans="1:11" x14ac:dyDescent="0.25">
      <c r="A1117" t="s">
        <v>303</v>
      </c>
      <c r="B1117" t="s">
        <v>2177</v>
      </c>
      <c r="C1117" t="s">
        <v>2178</v>
      </c>
      <c r="D1117" t="s">
        <v>1975</v>
      </c>
      <c r="E1117" t="s">
        <v>2425</v>
      </c>
      <c r="F1117" t="s">
        <v>458</v>
      </c>
      <c r="G1117" t="s">
        <v>291</v>
      </c>
      <c r="H1117" s="4">
        <v>-0.52432157369311805</v>
      </c>
      <c r="I1117" s="6">
        <v>2.4749483374386699E-30</v>
      </c>
      <c r="J1117" s="6">
        <v>1.24554898928853E-29</v>
      </c>
      <c r="K1117" s="7" t="s">
        <v>2552</v>
      </c>
    </row>
    <row r="1118" spans="1:11" x14ac:dyDescent="0.25">
      <c r="A1118" t="s">
        <v>303</v>
      </c>
      <c r="B1118" t="s">
        <v>2177</v>
      </c>
      <c r="C1118" t="s">
        <v>2178</v>
      </c>
      <c r="D1118" t="s">
        <v>1975</v>
      </c>
      <c r="E1118" t="s">
        <v>2436</v>
      </c>
      <c r="F1118" t="s">
        <v>1745</v>
      </c>
      <c r="G1118" t="s">
        <v>291</v>
      </c>
      <c r="H1118" s="4">
        <v>-0.50472659852567703</v>
      </c>
      <c r="I1118" s="6">
        <v>6.9178797565935704E-28</v>
      </c>
      <c r="J1118" s="6">
        <v>3.18754401454738E-27</v>
      </c>
      <c r="K1118" s="7" t="s">
        <v>2552</v>
      </c>
    </row>
    <row r="1119" spans="1:11" x14ac:dyDescent="0.25">
      <c r="A1119" t="s">
        <v>303</v>
      </c>
      <c r="B1119" t="s">
        <v>2177</v>
      </c>
      <c r="C1119" t="s">
        <v>2178</v>
      </c>
      <c r="D1119" t="s">
        <v>1975</v>
      </c>
      <c r="E1119" t="s">
        <v>2429</v>
      </c>
      <c r="F1119" t="s">
        <v>1877</v>
      </c>
      <c r="G1119" t="s">
        <v>291</v>
      </c>
      <c r="H1119" s="4">
        <v>-0.54979073450101401</v>
      </c>
      <c r="I1119" s="6">
        <v>9.2466070881113394E-34</v>
      </c>
      <c r="J1119" s="6">
        <v>5.2363448876122499E-33</v>
      </c>
      <c r="K1119" s="7" t="s">
        <v>2552</v>
      </c>
    </row>
    <row r="1120" spans="1:11" x14ac:dyDescent="0.25">
      <c r="A1120" t="s">
        <v>306</v>
      </c>
      <c r="B1120" t="s">
        <v>2177</v>
      </c>
      <c r="C1120" t="s">
        <v>2178</v>
      </c>
      <c r="D1120" t="s">
        <v>2486</v>
      </c>
      <c r="E1120" t="s">
        <v>2409</v>
      </c>
      <c r="F1120" t="s">
        <v>1752</v>
      </c>
      <c r="G1120" t="s">
        <v>291</v>
      </c>
      <c r="H1120" s="4">
        <v>0.59947671584335005</v>
      </c>
      <c r="I1120" s="6">
        <v>7.4303731804756698E-23</v>
      </c>
      <c r="J1120" s="6">
        <v>2.39707678441032E-21</v>
      </c>
      <c r="K1120" s="7" t="s">
        <v>2552</v>
      </c>
    </row>
    <row r="1121" spans="1:11" x14ac:dyDescent="0.25">
      <c r="A1121" t="s">
        <v>306</v>
      </c>
      <c r="B1121" t="s">
        <v>2177</v>
      </c>
      <c r="C1121" t="s">
        <v>2178</v>
      </c>
      <c r="D1121" t="s">
        <v>2350</v>
      </c>
      <c r="E1121" t="s">
        <v>2402</v>
      </c>
      <c r="F1121" t="s">
        <v>1881</v>
      </c>
      <c r="G1121" t="s">
        <v>291</v>
      </c>
      <c r="H1121" s="4">
        <v>0.65065065695299695</v>
      </c>
      <c r="I1121" s="6">
        <v>6.2722217757221503E-33</v>
      </c>
      <c r="J1121" s="6">
        <v>4.9660705432007398E-31</v>
      </c>
      <c r="K1121" s="7" t="s">
        <v>2552</v>
      </c>
    </row>
    <row r="1122" spans="1:11" x14ac:dyDescent="0.25">
      <c r="A1122" t="s">
        <v>306</v>
      </c>
      <c r="B1122" t="s">
        <v>2177</v>
      </c>
      <c r="C1122" t="s">
        <v>2178</v>
      </c>
      <c r="D1122" t="s">
        <v>2350</v>
      </c>
      <c r="E1122" t="s">
        <v>2397</v>
      </c>
      <c r="F1122" t="s">
        <v>1822</v>
      </c>
      <c r="G1122" t="s">
        <v>291</v>
      </c>
      <c r="H1122" s="4">
        <v>0.51495607515290598</v>
      </c>
      <c r="I1122" s="6">
        <v>3.81356604998434E-19</v>
      </c>
      <c r="J1122" s="6">
        <v>7.2642205399375103E-18</v>
      </c>
      <c r="K1122" s="7" t="s">
        <v>2552</v>
      </c>
    </row>
    <row r="1123" spans="1:11" x14ac:dyDescent="0.25">
      <c r="A1123" t="s">
        <v>306</v>
      </c>
      <c r="B1123" t="s">
        <v>2177</v>
      </c>
      <c r="C1123" t="s">
        <v>2178</v>
      </c>
      <c r="D1123" t="s">
        <v>2131</v>
      </c>
      <c r="E1123" t="s">
        <v>2409</v>
      </c>
      <c r="F1123" t="s">
        <v>1752</v>
      </c>
      <c r="G1123" t="s">
        <v>291</v>
      </c>
      <c r="H1123" s="4">
        <v>0.719592822505427</v>
      </c>
      <c r="I1123" s="6">
        <v>2.7920692693660798E-49</v>
      </c>
      <c r="J1123" s="6">
        <v>2.3467741076060399E-45</v>
      </c>
      <c r="K1123" s="7" t="s">
        <v>2552</v>
      </c>
    </row>
    <row r="1124" spans="1:11" x14ac:dyDescent="0.25">
      <c r="A1124" t="s">
        <v>306</v>
      </c>
      <c r="B1124" t="s">
        <v>2177</v>
      </c>
      <c r="C1124" t="s">
        <v>2178</v>
      </c>
      <c r="D1124" t="s">
        <v>2131</v>
      </c>
      <c r="E1124" t="s">
        <v>2393</v>
      </c>
      <c r="F1124" t="s">
        <v>1827</v>
      </c>
      <c r="G1124" t="s">
        <v>291</v>
      </c>
      <c r="H1124" s="4">
        <v>0.55542351880125196</v>
      </c>
      <c r="I1124" s="6">
        <v>9.2324046882197698E-26</v>
      </c>
      <c r="J1124" s="6">
        <v>7.9414877519897401E-24</v>
      </c>
      <c r="K1124" s="7" t="s">
        <v>2552</v>
      </c>
    </row>
    <row r="1125" spans="1:11" x14ac:dyDescent="0.25">
      <c r="A1125" t="s">
        <v>306</v>
      </c>
      <c r="B1125" t="s">
        <v>2177</v>
      </c>
      <c r="C1125" t="s">
        <v>2178</v>
      </c>
      <c r="D1125" t="s">
        <v>2131</v>
      </c>
      <c r="E1125" t="s">
        <v>2433</v>
      </c>
      <c r="F1125" t="s">
        <v>1826</v>
      </c>
      <c r="G1125" t="s">
        <v>291</v>
      </c>
      <c r="H1125" s="4">
        <v>-0.50791173088039399</v>
      </c>
      <c r="I1125" s="6">
        <v>3.8152884013807899E-21</v>
      </c>
      <c r="J1125" s="6">
        <v>1.7900822040162699E-19</v>
      </c>
      <c r="K1125" s="7" t="s">
        <v>2552</v>
      </c>
    </row>
    <row r="1126" spans="1:11" x14ac:dyDescent="0.25">
      <c r="A1126" t="s">
        <v>306</v>
      </c>
      <c r="B1126" t="s">
        <v>2177</v>
      </c>
      <c r="C1126" t="s">
        <v>2178</v>
      </c>
      <c r="D1126" t="s">
        <v>2131</v>
      </c>
      <c r="E1126" t="s">
        <v>2416</v>
      </c>
      <c r="F1126" t="s">
        <v>1751</v>
      </c>
      <c r="G1126" t="s">
        <v>291</v>
      </c>
      <c r="H1126" s="4">
        <v>0.67864255604859103</v>
      </c>
      <c r="I1126" s="6">
        <v>5.7074482702174002E-42</v>
      </c>
      <c r="J1126" s="6">
        <v>5.59672377377518E-39</v>
      </c>
      <c r="K1126" s="7" t="s">
        <v>2552</v>
      </c>
    </row>
    <row r="1127" spans="1:11" x14ac:dyDescent="0.25">
      <c r="A1127" t="s">
        <v>306</v>
      </c>
      <c r="B1127" t="s">
        <v>2177</v>
      </c>
      <c r="C1127" t="s">
        <v>2178</v>
      </c>
      <c r="D1127" t="s">
        <v>2131</v>
      </c>
      <c r="E1127" t="s">
        <v>2434</v>
      </c>
      <c r="F1127" t="s">
        <v>2003</v>
      </c>
      <c r="G1127" t="s">
        <v>291</v>
      </c>
      <c r="H1127" s="4">
        <v>0.65559915822530601</v>
      </c>
      <c r="I1127" s="6">
        <v>2.3448217956331001E-38</v>
      </c>
      <c r="J1127" s="6">
        <v>1.25418122879881E-35</v>
      </c>
      <c r="K1127" s="7" t="s">
        <v>2552</v>
      </c>
    </row>
    <row r="1128" spans="1:11" x14ac:dyDescent="0.25">
      <c r="A1128" t="s">
        <v>306</v>
      </c>
      <c r="B1128" t="s">
        <v>2177</v>
      </c>
      <c r="C1128" t="s">
        <v>2178</v>
      </c>
      <c r="D1128" t="s">
        <v>2131</v>
      </c>
      <c r="E1128" t="s">
        <v>2435</v>
      </c>
      <c r="F1128" t="s">
        <v>1825</v>
      </c>
      <c r="G1128" t="s">
        <v>291</v>
      </c>
      <c r="H1128" s="4">
        <v>0.65784553952505498</v>
      </c>
      <c r="I1128" s="6">
        <v>1.07597891639261E-38</v>
      </c>
      <c r="J1128" s="6">
        <v>6.0871438004688096E-36</v>
      </c>
      <c r="K1128" s="7" t="s">
        <v>2552</v>
      </c>
    </row>
    <row r="1129" spans="1:11" x14ac:dyDescent="0.25">
      <c r="A1129" t="s">
        <v>306</v>
      </c>
      <c r="B1129" t="s">
        <v>2177</v>
      </c>
      <c r="C1129" t="s">
        <v>2178</v>
      </c>
      <c r="D1129" t="s">
        <v>2131</v>
      </c>
      <c r="E1129" t="s">
        <v>2423</v>
      </c>
      <c r="F1129" t="s">
        <v>1817</v>
      </c>
      <c r="G1129" t="s">
        <v>291</v>
      </c>
      <c r="H1129" s="4">
        <v>0.70681856922396202</v>
      </c>
      <c r="I1129" s="6">
        <v>7.2763048664529099E-47</v>
      </c>
      <c r="J1129" s="6">
        <v>2.6756792070164E-43</v>
      </c>
      <c r="K1129" s="7" t="s">
        <v>2552</v>
      </c>
    </row>
    <row r="1130" spans="1:11" x14ac:dyDescent="0.25">
      <c r="A1130" t="s">
        <v>306</v>
      </c>
      <c r="B1130" t="s">
        <v>2177</v>
      </c>
      <c r="C1130" t="s">
        <v>2178</v>
      </c>
      <c r="D1130" t="s">
        <v>2131</v>
      </c>
      <c r="E1130" t="s">
        <v>2425</v>
      </c>
      <c r="F1130" t="s">
        <v>458</v>
      </c>
      <c r="G1130" t="s">
        <v>291</v>
      </c>
      <c r="H1130" s="4">
        <v>0.68081845771157501</v>
      </c>
      <c r="I1130" s="6">
        <v>2.5007081315753001E-42</v>
      </c>
      <c r="J1130" s="6">
        <v>2.53675282119594E-39</v>
      </c>
      <c r="K1130" s="7" t="s">
        <v>2552</v>
      </c>
    </row>
    <row r="1131" spans="1:11" x14ac:dyDescent="0.25">
      <c r="A1131" t="s">
        <v>306</v>
      </c>
      <c r="B1131" t="s">
        <v>2177</v>
      </c>
      <c r="C1131" t="s">
        <v>2178</v>
      </c>
      <c r="D1131" t="s">
        <v>2131</v>
      </c>
      <c r="E1131" t="s">
        <v>2428</v>
      </c>
      <c r="F1131" t="s">
        <v>2094</v>
      </c>
      <c r="G1131" t="s">
        <v>291</v>
      </c>
      <c r="H1131" s="4">
        <v>0.62864536142874705</v>
      </c>
      <c r="I1131" s="6">
        <v>1.63928311423203E-34</v>
      </c>
      <c r="J1131" s="6">
        <v>4.9208602708650898E-32</v>
      </c>
      <c r="K1131" s="7" t="s">
        <v>2552</v>
      </c>
    </row>
    <row r="1132" spans="1:11" x14ac:dyDescent="0.25">
      <c r="A1132" t="s">
        <v>306</v>
      </c>
      <c r="B1132" t="s">
        <v>2177</v>
      </c>
      <c r="C1132" t="s">
        <v>2178</v>
      </c>
      <c r="D1132" t="s">
        <v>2131</v>
      </c>
      <c r="E1132" t="s">
        <v>2437</v>
      </c>
      <c r="F1132" t="s">
        <v>1660</v>
      </c>
      <c r="G1132" t="s">
        <v>291</v>
      </c>
      <c r="H1132" s="4">
        <v>0.55682800178560199</v>
      </c>
      <c r="I1132" s="6">
        <v>6.5675284399126504E-26</v>
      </c>
      <c r="J1132" s="6">
        <v>5.82816143726547E-24</v>
      </c>
      <c r="K1132" s="7" t="s">
        <v>2552</v>
      </c>
    </row>
    <row r="1133" spans="1:11" x14ac:dyDescent="0.25">
      <c r="A1133" t="s">
        <v>306</v>
      </c>
      <c r="B1133" t="s">
        <v>2177</v>
      </c>
      <c r="C1133" t="s">
        <v>2178</v>
      </c>
      <c r="D1133" t="s">
        <v>1975</v>
      </c>
      <c r="E1133" t="s">
        <v>2391</v>
      </c>
      <c r="F1133" t="s">
        <v>1748</v>
      </c>
      <c r="G1133" t="s">
        <v>291</v>
      </c>
      <c r="H1133" s="4">
        <v>-0.53698566134050196</v>
      </c>
      <c r="I1133" s="6">
        <v>5.3175710024127303E-32</v>
      </c>
      <c r="J1133" s="6">
        <v>2.8353170368564799E-31</v>
      </c>
      <c r="K1133" s="7" t="s">
        <v>2552</v>
      </c>
    </row>
    <row r="1134" spans="1:11" x14ac:dyDescent="0.25">
      <c r="A1134" t="s">
        <v>306</v>
      </c>
      <c r="B1134" t="s">
        <v>2177</v>
      </c>
      <c r="C1134" t="s">
        <v>2178</v>
      </c>
      <c r="D1134" t="s">
        <v>1975</v>
      </c>
      <c r="E1134" t="s">
        <v>2406</v>
      </c>
      <c r="F1134" t="s">
        <v>2106</v>
      </c>
      <c r="G1134" t="s">
        <v>291</v>
      </c>
      <c r="H1134" s="4">
        <v>0.59491253475904105</v>
      </c>
      <c r="I1134" s="6">
        <v>1.3129735281479399E-40</v>
      </c>
      <c r="J1134" s="6">
        <v>9.2845715439686193E-40</v>
      </c>
      <c r="K1134" s="7" t="s">
        <v>2552</v>
      </c>
    </row>
    <row r="1135" spans="1:11" x14ac:dyDescent="0.25">
      <c r="A1135" t="s">
        <v>306</v>
      </c>
      <c r="B1135" t="s">
        <v>2177</v>
      </c>
      <c r="C1135" t="s">
        <v>2178</v>
      </c>
      <c r="D1135" t="s">
        <v>1975</v>
      </c>
      <c r="E1135" t="s">
        <v>2408</v>
      </c>
      <c r="F1135" t="s">
        <v>1662</v>
      </c>
      <c r="G1135" t="s">
        <v>291</v>
      </c>
      <c r="H1135" s="4">
        <v>0.54176531574081699</v>
      </c>
      <c r="I1135" s="6">
        <v>1.19588667851511E-32</v>
      </c>
      <c r="J1135" s="6">
        <v>6.5178060984776702E-32</v>
      </c>
      <c r="K1135" s="7" t="s">
        <v>2552</v>
      </c>
    </row>
    <row r="1136" spans="1:11" x14ac:dyDescent="0.25">
      <c r="A1136" t="s">
        <v>306</v>
      </c>
      <c r="B1136" t="s">
        <v>2177</v>
      </c>
      <c r="C1136" t="s">
        <v>2178</v>
      </c>
      <c r="D1136" t="s">
        <v>1975</v>
      </c>
      <c r="E1136" t="s">
        <v>2393</v>
      </c>
      <c r="F1136" t="s">
        <v>1827</v>
      </c>
      <c r="G1136" t="s">
        <v>291</v>
      </c>
      <c r="H1136" s="4">
        <v>-0.55189895194149796</v>
      </c>
      <c r="I1136" s="6">
        <v>4.6659065430879802E-34</v>
      </c>
      <c r="J1136" s="6">
        <v>2.66834498351007E-33</v>
      </c>
      <c r="K1136" s="7" t="s">
        <v>2552</v>
      </c>
    </row>
    <row r="1137" spans="1:11" x14ac:dyDescent="0.25">
      <c r="A1137" t="s">
        <v>306</v>
      </c>
      <c r="B1137" t="s">
        <v>2177</v>
      </c>
      <c r="C1137" t="s">
        <v>2178</v>
      </c>
      <c r="D1137" t="s">
        <v>1975</v>
      </c>
      <c r="E1137" t="s">
        <v>2432</v>
      </c>
      <c r="F1137" t="s">
        <v>1823</v>
      </c>
      <c r="G1137" t="s">
        <v>291</v>
      </c>
      <c r="H1137" s="4">
        <v>-0.54277446999055401</v>
      </c>
      <c r="I1137" s="6">
        <v>8.7003908222963593E-33</v>
      </c>
      <c r="J1137" s="6">
        <v>4.7653824129585499E-32</v>
      </c>
      <c r="K1137" s="7" t="s">
        <v>2552</v>
      </c>
    </row>
    <row r="1138" spans="1:11" x14ac:dyDescent="0.25">
      <c r="A1138" t="s">
        <v>306</v>
      </c>
      <c r="B1138" t="s">
        <v>2177</v>
      </c>
      <c r="C1138" t="s">
        <v>2178</v>
      </c>
      <c r="D1138" t="s">
        <v>1975</v>
      </c>
      <c r="E1138" t="s">
        <v>2398</v>
      </c>
      <c r="F1138" t="s">
        <v>1746</v>
      </c>
      <c r="G1138" t="s">
        <v>291</v>
      </c>
      <c r="H1138" s="4">
        <v>-0.52395148568914696</v>
      </c>
      <c r="I1138" s="6">
        <v>2.7622158890871798E-30</v>
      </c>
      <c r="J1138" s="6">
        <v>1.3875635332603901E-29</v>
      </c>
      <c r="K1138" s="7" t="s">
        <v>2552</v>
      </c>
    </row>
    <row r="1139" spans="1:11" x14ac:dyDescent="0.25">
      <c r="A1139" t="s">
        <v>306</v>
      </c>
      <c r="B1139" t="s">
        <v>2177</v>
      </c>
      <c r="C1139" t="s">
        <v>2178</v>
      </c>
      <c r="D1139" t="s">
        <v>1975</v>
      </c>
      <c r="E1139" t="s">
        <v>2416</v>
      </c>
      <c r="F1139" t="s">
        <v>1751</v>
      </c>
      <c r="G1139" t="s">
        <v>291</v>
      </c>
      <c r="H1139" s="4">
        <v>0.53227392991479106</v>
      </c>
      <c r="I1139" s="6">
        <v>2.26192902967726E-31</v>
      </c>
      <c r="J1139" s="6">
        <v>1.1800768821567399E-30</v>
      </c>
      <c r="K1139" s="7" t="s">
        <v>2552</v>
      </c>
    </row>
    <row r="1140" spans="1:11" x14ac:dyDescent="0.25">
      <c r="A1140" t="s">
        <v>306</v>
      </c>
      <c r="B1140" t="s">
        <v>2177</v>
      </c>
      <c r="C1140" t="s">
        <v>2178</v>
      </c>
      <c r="D1140" t="s">
        <v>1975</v>
      </c>
      <c r="E1140" t="s">
        <v>2399</v>
      </c>
      <c r="F1140" t="s">
        <v>1860</v>
      </c>
      <c r="G1140" t="s">
        <v>291</v>
      </c>
      <c r="H1140" s="4">
        <v>-0.59433978643609398</v>
      </c>
      <c r="I1140" s="6">
        <v>1.6293848959152399E-40</v>
      </c>
      <c r="J1140" s="6">
        <v>1.1493118408996899E-39</v>
      </c>
      <c r="K1140" s="7" t="s">
        <v>2552</v>
      </c>
    </row>
    <row r="1141" spans="1:11" x14ac:dyDescent="0.25">
      <c r="A1141" t="s">
        <v>306</v>
      </c>
      <c r="B1141" t="s">
        <v>2177</v>
      </c>
      <c r="C1141" t="s">
        <v>2178</v>
      </c>
      <c r="D1141" t="s">
        <v>1975</v>
      </c>
      <c r="E1141" t="s">
        <v>2400</v>
      </c>
      <c r="F1141" t="s">
        <v>1389</v>
      </c>
      <c r="G1141" t="s">
        <v>291</v>
      </c>
      <c r="H1141" s="4">
        <v>-0.50406027462648995</v>
      </c>
      <c r="I1141" s="6">
        <v>8.3254797362653006E-28</v>
      </c>
      <c r="J1141" s="6">
        <v>3.8262615374741101E-27</v>
      </c>
      <c r="K1141" s="7" t="s">
        <v>2552</v>
      </c>
    </row>
    <row r="1142" spans="1:11" x14ac:dyDescent="0.25">
      <c r="A1142" t="s">
        <v>306</v>
      </c>
      <c r="B1142" t="s">
        <v>2177</v>
      </c>
      <c r="C1142" t="s">
        <v>2178</v>
      </c>
      <c r="D1142" t="s">
        <v>1975</v>
      </c>
      <c r="E1142" t="s">
        <v>2418</v>
      </c>
      <c r="F1142" t="s">
        <v>1750</v>
      </c>
      <c r="G1142" t="s">
        <v>291</v>
      </c>
      <c r="H1142" s="4">
        <v>-0.53843201287488096</v>
      </c>
      <c r="I1142" s="6">
        <v>3.39398231457222E-32</v>
      </c>
      <c r="J1142" s="6">
        <v>1.8212673992003199E-31</v>
      </c>
      <c r="K1142" s="7" t="s">
        <v>2552</v>
      </c>
    </row>
    <row r="1143" spans="1:11" x14ac:dyDescent="0.25">
      <c r="A1143" t="s">
        <v>306</v>
      </c>
      <c r="B1143" t="s">
        <v>2177</v>
      </c>
      <c r="C1143" t="s">
        <v>2178</v>
      </c>
      <c r="D1143" t="s">
        <v>1975</v>
      </c>
      <c r="E1143" t="s">
        <v>2419</v>
      </c>
      <c r="F1143" t="s">
        <v>1819</v>
      </c>
      <c r="G1143" t="s">
        <v>291</v>
      </c>
      <c r="H1143" s="4">
        <v>-0.56833035891968597</v>
      </c>
      <c r="I1143" s="6">
        <v>1.9042225563663201E-36</v>
      </c>
      <c r="J1143" s="6">
        <v>1.17805426285173E-35</v>
      </c>
      <c r="K1143" s="7" t="s">
        <v>2552</v>
      </c>
    </row>
    <row r="1144" spans="1:11" x14ac:dyDescent="0.25">
      <c r="A1144" t="s">
        <v>306</v>
      </c>
      <c r="B1144" t="s">
        <v>2177</v>
      </c>
      <c r="C1144" t="s">
        <v>2178</v>
      </c>
      <c r="D1144" t="s">
        <v>1975</v>
      </c>
      <c r="E1144" t="s">
        <v>2420</v>
      </c>
      <c r="F1144" t="s">
        <v>1749</v>
      </c>
      <c r="G1144" t="s">
        <v>291</v>
      </c>
      <c r="H1144" s="4">
        <v>-0.54272125933795501</v>
      </c>
      <c r="I1144" s="6">
        <v>8.8477913035345194E-33</v>
      </c>
      <c r="J1144" s="6">
        <v>4.84517212136252E-32</v>
      </c>
      <c r="K1144" s="7" t="s">
        <v>2552</v>
      </c>
    </row>
    <row r="1145" spans="1:11" x14ac:dyDescent="0.25">
      <c r="A1145" t="s">
        <v>306</v>
      </c>
      <c r="B1145" t="s">
        <v>2177</v>
      </c>
      <c r="C1145" t="s">
        <v>2178</v>
      </c>
      <c r="D1145" t="s">
        <v>1975</v>
      </c>
      <c r="E1145" t="s">
        <v>2421</v>
      </c>
      <c r="F1145" t="s">
        <v>1853</v>
      </c>
      <c r="G1145" t="s">
        <v>291</v>
      </c>
      <c r="H1145" s="4">
        <v>-0.67763820792844098</v>
      </c>
      <c r="I1145" s="6">
        <v>2.0167344990462101E-56</v>
      </c>
      <c r="J1145" s="6">
        <v>2.2247653911118401E-55</v>
      </c>
      <c r="K1145" s="7" t="s">
        <v>2552</v>
      </c>
    </row>
    <row r="1146" spans="1:11" x14ac:dyDescent="0.25">
      <c r="A1146" t="s">
        <v>306</v>
      </c>
      <c r="B1146" t="s">
        <v>2177</v>
      </c>
      <c r="C1146" t="s">
        <v>2178</v>
      </c>
      <c r="D1146" t="s">
        <v>1975</v>
      </c>
      <c r="E1146" t="s">
        <v>2423</v>
      </c>
      <c r="F1146" t="s">
        <v>1817</v>
      </c>
      <c r="G1146" t="s">
        <v>291</v>
      </c>
      <c r="H1146" s="4">
        <v>-0.53253378757878</v>
      </c>
      <c r="I1146" s="6">
        <v>2.0895783205083502E-31</v>
      </c>
      <c r="J1146" s="6">
        <v>1.09154922652495E-30</v>
      </c>
      <c r="K1146" s="7" t="s">
        <v>2552</v>
      </c>
    </row>
    <row r="1147" spans="1:11" x14ac:dyDescent="0.25">
      <c r="A1147" t="s">
        <v>306</v>
      </c>
      <c r="B1147" t="s">
        <v>2177</v>
      </c>
      <c r="C1147" t="s">
        <v>2178</v>
      </c>
      <c r="D1147" t="s">
        <v>1975</v>
      </c>
      <c r="E1147" t="s">
        <v>2425</v>
      </c>
      <c r="F1147" t="s">
        <v>458</v>
      </c>
      <c r="G1147" t="s">
        <v>291</v>
      </c>
      <c r="H1147" s="4">
        <v>-0.52432157369311805</v>
      </c>
      <c r="I1147" s="6">
        <v>2.4749483374386699E-30</v>
      </c>
      <c r="J1147" s="6">
        <v>1.24554898928853E-29</v>
      </c>
      <c r="K1147" s="7" t="s">
        <v>2552</v>
      </c>
    </row>
    <row r="1148" spans="1:11" x14ac:dyDescent="0.25">
      <c r="A1148" t="s">
        <v>306</v>
      </c>
      <c r="B1148" t="s">
        <v>2177</v>
      </c>
      <c r="C1148" t="s">
        <v>2178</v>
      </c>
      <c r="D1148" t="s">
        <v>1975</v>
      </c>
      <c r="E1148" t="s">
        <v>2436</v>
      </c>
      <c r="F1148" t="s">
        <v>1745</v>
      </c>
      <c r="G1148" t="s">
        <v>291</v>
      </c>
      <c r="H1148" s="4">
        <v>-0.50472659852567703</v>
      </c>
      <c r="I1148" s="6">
        <v>6.9178797565935704E-28</v>
      </c>
      <c r="J1148" s="6">
        <v>3.18754401454738E-27</v>
      </c>
      <c r="K1148" s="7" t="s">
        <v>2552</v>
      </c>
    </row>
    <row r="1149" spans="1:11" x14ac:dyDescent="0.25">
      <c r="A1149" t="s">
        <v>306</v>
      </c>
      <c r="B1149" t="s">
        <v>2177</v>
      </c>
      <c r="C1149" t="s">
        <v>2178</v>
      </c>
      <c r="D1149" t="s">
        <v>1975</v>
      </c>
      <c r="E1149" t="s">
        <v>2429</v>
      </c>
      <c r="F1149" t="s">
        <v>1877</v>
      </c>
      <c r="G1149" t="s">
        <v>291</v>
      </c>
      <c r="H1149" s="4">
        <v>-0.54979073450101401</v>
      </c>
      <c r="I1149" s="6">
        <v>9.2466070881113394E-34</v>
      </c>
      <c r="J1149" s="6">
        <v>5.2363448876122499E-33</v>
      </c>
      <c r="K1149" s="7" t="s">
        <v>2552</v>
      </c>
    </row>
    <row r="1150" spans="1:11" x14ac:dyDescent="0.25">
      <c r="A1150" t="s">
        <v>308</v>
      </c>
      <c r="B1150" t="s">
        <v>2177</v>
      </c>
      <c r="C1150" t="s">
        <v>2178</v>
      </c>
      <c r="D1150" t="s">
        <v>1975</v>
      </c>
      <c r="E1150" t="s">
        <v>2391</v>
      </c>
      <c r="F1150" t="s">
        <v>1748</v>
      </c>
      <c r="G1150" t="s">
        <v>291</v>
      </c>
      <c r="H1150" s="4">
        <v>-0.53698566134050196</v>
      </c>
      <c r="I1150" s="6">
        <v>5.3175710024127303E-32</v>
      </c>
      <c r="J1150" s="6">
        <v>2.8353170368564799E-31</v>
      </c>
      <c r="K1150" s="7" t="s">
        <v>2552</v>
      </c>
    </row>
    <row r="1151" spans="1:11" x14ac:dyDescent="0.25">
      <c r="A1151" t="s">
        <v>308</v>
      </c>
      <c r="B1151" t="s">
        <v>2177</v>
      </c>
      <c r="C1151" t="s">
        <v>2178</v>
      </c>
      <c r="D1151" t="s">
        <v>1975</v>
      </c>
      <c r="E1151" t="s">
        <v>2406</v>
      </c>
      <c r="F1151" t="s">
        <v>2106</v>
      </c>
      <c r="G1151" t="s">
        <v>291</v>
      </c>
      <c r="H1151" s="4">
        <v>0.59491253475904105</v>
      </c>
      <c r="I1151" s="6">
        <v>1.3129735281479399E-40</v>
      </c>
      <c r="J1151" s="6">
        <v>9.2845715439686193E-40</v>
      </c>
      <c r="K1151" s="7" t="s">
        <v>2552</v>
      </c>
    </row>
    <row r="1152" spans="1:11" x14ac:dyDescent="0.25">
      <c r="A1152" t="s">
        <v>308</v>
      </c>
      <c r="B1152" t="s">
        <v>2177</v>
      </c>
      <c r="C1152" t="s">
        <v>2178</v>
      </c>
      <c r="D1152" t="s">
        <v>1975</v>
      </c>
      <c r="E1152" t="s">
        <v>2408</v>
      </c>
      <c r="F1152" t="s">
        <v>1662</v>
      </c>
      <c r="G1152" t="s">
        <v>291</v>
      </c>
      <c r="H1152" s="4">
        <v>0.54176531574081699</v>
      </c>
      <c r="I1152" s="6">
        <v>1.19588667851511E-32</v>
      </c>
      <c r="J1152" s="6">
        <v>6.5178060984776702E-32</v>
      </c>
      <c r="K1152" s="7" t="s">
        <v>2552</v>
      </c>
    </row>
    <row r="1153" spans="1:11" x14ac:dyDescent="0.25">
      <c r="A1153" t="s">
        <v>308</v>
      </c>
      <c r="B1153" t="s">
        <v>2177</v>
      </c>
      <c r="C1153" t="s">
        <v>2178</v>
      </c>
      <c r="D1153" t="s">
        <v>1975</v>
      </c>
      <c r="E1153" t="s">
        <v>2393</v>
      </c>
      <c r="F1153" t="s">
        <v>1827</v>
      </c>
      <c r="G1153" t="s">
        <v>291</v>
      </c>
      <c r="H1153" s="4">
        <v>-0.55189895194149796</v>
      </c>
      <c r="I1153" s="6">
        <v>4.6659065430879802E-34</v>
      </c>
      <c r="J1153" s="6">
        <v>2.66834498351007E-33</v>
      </c>
      <c r="K1153" s="7" t="s">
        <v>2552</v>
      </c>
    </row>
    <row r="1154" spans="1:11" x14ac:dyDescent="0.25">
      <c r="A1154" t="s">
        <v>308</v>
      </c>
      <c r="B1154" t="s">
        <v>2177</v>
      </c>
      <c r="C1154" t="s">
        <v>2178</v>
      </c>
      <c r="D1154" t="s">
        <v>1975</v>
      </c>
      <c r="E1154" t="s">
        <v>2432</v>
      </c>
      <c r="F1154" t="s">
        <v>1823</v>
      </c>
      <c r="G1154" t="s">
        <v>291</v>
      </c>
      <c r="H1154" s="4">
        <v>-0.54277446999055401</v>
      </c>
      <c r="I1154" s="6">
        <v>8.7003908222963593E-33</v>
      </c>
      <c r="J1154" s="6">
        <v>4.7653824129585499E-32</v>
      </c>
      <c r="K1154" s="7" t="s">
        <v>2552</v>
      </c>
    </row>
    <row r="1155" spans="1:11" x14ac:dyDescent="0.25">
      <c r="A1155" t="s">
        <v>308</v>
      </c>
      <c r="B1155" t="s">
        <v>2177</v>
      </c>
      <c r="C1155" t="s">
        <v>2178</v>
      </c>
      <c r="D1155" t="s">
        <v>1975</v>
      </c>
      <c r="E1155" t="s">
        <v>2398</v>
      </c>
      <c r="F1155" t="s">
        <v>1746</v>
      </c>
      <c r="G1155" t="s">
        <v>291</v>
      </c>
      <c r="H1155" s="4">
        <v>-0.52395148568914696</v>
      </c>
      <c r="I1155" s="6">
        <v>2.7622158890871798E-30</v>
      </c>
      <c r="J1155" s="6">
        <v>1.3875635332603901E-29</v>
      </c>
      <c r="K1155" s="7" t="s">
        <v>2552</v>
      </c>
    </row>
    <row r="1156" spans="1:11" x14ac:dyDescent="0.25">
      <c r="A1156" t="s">
        <v>308</v>
      </c>
      <c r="B1156" t="s">
        <v>2177</v>
      </c>
      <c r="C1156" t="s">
        <v>2178</v>
      </c>
      <c r="D1156" t="s">
        <v>1975</v>
      </c>
      <c r="E1156" t="s">
        <v>2416</v>
      </c>
      <c r="F1156" t="s">
        <v>1751</v>
      </c>
      <c r="G1156" t="s">
        <v>291</v>
      </c>
      <c r="H1156" s="4">
        <v>0.53227392991479106</v>
      </c>
      <c r="I1156" s="6">
        <v>2.26192902967726E-31</v>
      </c>
      <c r="J1156" s="6">
        <v>1.1800768821567399E-30</v>
      </c>
      <c r="K1156" s="7" t="s">
        <v>2552</v>
      </c>
    </row>
    <row r="1157" spans="1:11" x14ac:dyDescent="0.25">
      <c r="A1157" t="s">
        <v>308</v>
      </c>
      <c r="B1157" t="s">
        <v>2177</v>
      </c>
      <c r="C1157" t="s">
        <v>2178</v>
      </c>
      <c r="D1157" t="s">
        <v>1975</v>
      </c>
      <c r="E1157" t="s">
        <v>2399</v>
      </c>
      <c r="F1157" t="s">
        <v>1860</v>
      </c>
      <c r="G1157" t="s">
        <v>291</v>
      </c>
      <c r="H1157" s="4">
        <v>-0.59433978643609398</v>
      </c>
      <c r="I1157" s="6">
        <v>1.6293848959152399E-40</v>
      </c>
      <c r="J1157" s="6">
        <v>1.1493118408996899E-39</v>
      </c>
      <c r="K1157" s="7" t="s">
        <v>2552</v>
      </c>
    </row>
    <row r="1158" spans="1:11" x14ac:dyDescent="0.25">
      <c r="A1158" t="s">
        <v>308</v>
      </c>
      <c r="B1158" t="s">
        <v>2177</v>
      </c>
      <c r="C1158" t="s">
        <v>2178</v>
      </c>
      <c r="D1158" t="s">
        <v>1975</v>
      </c>
      <c r="E1158" t="s">
        <v>2400</v>
      </c>
      <c r="F1158" t="s">
        <v>1389</v>
      </c>
      <c r="G1158" t="s">
        <v>291</v>
      </c>
      <c r="H1158" s="4">
        <v>-0.50406027462648995</v>
      </c>
      <c r="I1158" s="6">
        <v>8.3254797362653006E-28</v>
      </c>
      <c r="J1158" s="6">
        <v>3.8262615374741101E-27</v>
      </c>
      <c r="K1158" s="7" t="s">
        <v>2552</v>
      </c>
    </row>
    <row r="1159" spans="1:11" x14ac:dyDescent="0.25">
      <c r="A1159" t="s">
        <v>308</v>
      </c>
      <c r="B1159" t="s">
        <v>2177</v>
      </c>
      <c r="C1159" t="s">
        <v>2178</v>
      </c>
      <c r="D1159" t="s">
        <v>1975</v>
      </c>
      <c r="E1159" t="s">
        <v>2418</v>
      </c>
      <c r="F1159" t="s">
        <v>1750</v>
      </c>
      <c r="G1159" t="s">
        <v>291</v>
      </c>
      <c r="H1159" s="4">
        <v>-0.53843201287488096</v>
      </c>
      <c r="I1159" s="6">
        <v>3.39398231457222E-32</v>
      </c>
      <c r="J1159" s="6">
        <v>1.8212673992003199E-31</v>
      </c>
      <c r="K1159" s="7" t="s">
        <v>2552</v>
      </c>
    </row>
    <row r="1160" spans="1:11" x14ac:dyDescent="0.25">
      <c r="A1160" t="s">
        <v>308</v>
      </c>
      <c r="B1160" t="s">
        <v>2177</v>
      </c>
      <c r="C1160" t="s">
        <v>2178</v>
      </c>
      <c r="D1160" t="s">
        <v>1975</v>
      </c>
      <c r="E1160" t="s">
        <v>2419</v>
      </c>
      <c r="F1160" t="s">
        <v>1819</v>
      </c>
      <c r="G1160" t="s">
        <v>291</v>
      </c>
      <c r="H1160" s="4">
        <v>-0.56833035891968597</v>
      </c>
      <c r="I1160" s="6">
        <v>1.9042225563663201E-36</v>
      </c>
      <c r="J1160" s="6">
        <v>1.17805426285173E-35</v>
      </c>
      <c r="K1160" s="7" t="s">
        <v>2552</v>
      </c>
    </row>
    <row r="1161" spans="1:11" x14ac:dyDescent="0.25">
      <c r="A1161" t="s">
        <v>308</v>
      </c>
      <c r="B1161" t="s">
        <v>2177</v>
      </c>
      <c r="C1161" t="s">
        <v>2178</v>
      </c>
      <c r="D1161" t="s">
        <v>1975</v>
      </c>
      <c r="E1161" t="s">
        <v>2420</v>
      </c>
      <c r="F1161" t="s">
        <v>1749</v>
      </c>
      <c r="G1161" t="s">
        <v>291</v>
      </c>
      <c r="H1161" s="4">
        <v>-0.54272125933795501</v>
      </c>
      <c r="I1161" s="6">
        <v>8.8477913035345194E-33</v>
      </c>
      <c r="J1161" s="6">
        <v>4.84517212136252E-32</v>
      </c>
      <c r="K1161" s="7" t="s">
        <v>2552</v>
      </c>
    </row>
    <row r="1162" spans="1:11" x14ac:dyDescent="0.25">
      <c r="A1162" t="s">
        <v>308</v>
      </c>
      <c r="B1162" t="s">
        <v>2177</v>
      </c>
      <c r="C1162" t="s">
        <v>2178</v>
      </c>
      <c r="D1162" t="s">
        <v>1975</v>
      </c>
      <c r="E1162" t="s">
        <v>2421</v>
      </c>
      <c r="F1162" t="s">
        <v>1853</v>
      </c>
      <c r="G1162" t="s">
        <v>291</v>
      </c>
      <c r="H1162" s="4">
        <v>-0.67763820792844098</v>
      </c>
      <c r="I1162" s="6">
        <v>2.0167344990462101E-56</v>
      </c>
      <c r="J1162" s="6">
        <v>2.2247653911118401E-55</v>
      </c>
      <c r="K1162" s="7" t="s">
        <v>2552</v>
      </c>
    </row>
    <row r="1163" spans="1:11" x14ac:dyDescent="0.25">
      <c r="A1163" t="s">
        <v>308</v>
      </c>
      <c r="B1163" t="s">
        <v>2177</v>
      </c>
      <c r="C1163" t="s">
        <v>2178</v>
      </c>
      <c r="D1163" t="s">
        <v>1975</v>
      </c>
      <c r="E1163" t="s">
        <v>2423</v>
      </c>
      <c r="F1163" t="s">
        <v>1817</v>
      </c>
      <c r="G1163" t="s">
        <v>291</v>
      </c>
      <c r="H1163" s="4">
        <v>-0.53253378757878</v>
      </c>
      <c r="I1163" s="6">
        <v>2.0895783205083502E-31</v>
      </c>
      <c r="J1163" s="6">
        <v>1.09154922652495E-30</v>
      </c>
      <c r="K1163" s="7" t="s">
        <v>2552</v>
      </c>
    </row>
    <row r="1164" spans="1:11" x14ac:dyDescent="0.25">
      <c r="A1164" t="s">
        <v>308</v>
      </c>
      <c r="B1164" t="s">
        <v>2177</v>
      </c>
      <c r="C1164" t="s">
        <v>2178</v>
      </c>
      <c r="D1164" t="s">
        <v>1975</v>
      </c>
      <c r="E1164" t="s">
        <v>2425</v>
      </c>
      <c r="F1164" t="s">
        <v>458</v>
      </c>
      <c r="G1164" t="s">
        <v>291</v>
      </c>
      <c r="H1164" s="4">
        <v>-0.52432157369311805</v>
      </c>
      <c r="I1164" s="6">
        <v>2.4749483374386699E-30</v>
      </c>
      <c r="J1164" s="6">
        <v>1.24554898928853E-29</v>
      </c>
      <c r="K1164" s="7" t="s">
        <v>2552</v>
      </c>
    </row>
    <row r="1165" spans="1:11" x14ac:dyDescent="0.25">
      <c r="A1165" t="s">
        <v>308</v>
      </c>
      <c r="B1165" t="s">
        <v>2177</v>
      </c>
      <c r="C1165" t="s">
        <v>2178</v>
      </c>
      <c r="D1165" t="s">
        <v>1975</v>
      </c>
      <c r="E1165" t="s">
        <v>2436</v>
      </c>
      <c r="F1165" t="s">
        <v>1745</v>
      </c>
      <c r="G1165" t="s">
        <v>291</v>
      </c>
      <c r="H1165" s="4">
        <v>-0.50472659852567703</v>
      </c>
      <c r="I1165" s="6">
        <v>6.9178797565935704E-28</v>
      </c>
      <c r="J1165" s="6">
        <v>3.18754401454738E-27</v>
      </c>
      <c r="K1165" s="7" t="s">
        <v>2552</v>
      </c>
    </row>
    <row r="1166" spans="1:11" x14ac:dyDescent="0.25">
      <c r="A1166" t="s">
        <v>308</v>
      </c>
      <c r="B1166" t="s">
        <v>2177</v>
      </c>
      <c r="C1166" t="s">
        <v>2178</v>
      </c>
      <c r="D1166" t="s">
        <v>1975</v>
      </c>
      <c r="E1166" t="s">
        <v>2429</v>
      </c>
      <c r="F1166" t="s">
        <v>1877</v>
      </c>
      <c r="G1166" t="s">
        <v>291</v>
      </c>
      <c r="H1166" s="4">
        <v>-0.54979073450101401</v>
      </c>
      <c r="I1166" s="6">
        <v>9.2466070881113394E-34</v>
      </c>
      <c r="J1166" s="6">
        <v>5.2363448876122499E-33</v>
      </c>
      <c r="K1166" s="7" t="s">
        <v>2552</v>
      </c>
    </row>
    <row r="1167" spans="1:11" x14ac:dyDescent="0.25">
      <c r="A1167" t="s">
        <v>304</v>
      </c>
      <c r="B1167" t="s">
        <v>2177</v>
      </c>
      <c r="C1167" t="s">
        <v>2178</v>
      </c>
      <c r="D1167" t="s">
        <v>2350</v>
      </c>
      <c r="E1167" t="s">
        <v>2402</v>
      </c>
      <c r="F1167" t="s">
        <v>1881</v>
      </c>
      <c r="G1167" t="s">
        <v>291</v>
      </c>
      <c r="H1167" s="4">
        <v>0.65065065695299695</v>
      </c>
      <c r="I1167" s="6">
        <v>6.2722217757221503E-33</v>
      </c>
      <c r="J1167" s="6">
        <v>4.9660705432007398E-31</v>
      </c>
      <c r="K1167" s="7" t="s">
        <v>2552</v>
      </c>
    </row>
    <row r="1168" spans="1:11" x14ac:dyDescent="0.25">
      <c r="A1168" t="s">
        <v>304</v>
      </c>
      <c r="B1168" t="s">
        <v>2177</v>
      </c>
      <c r="C1168" t="s">
        <v>2178</v>
      </c>
      <c r="D1168" t="s">
        <v>2350</v>
      </c>
      <c r="E1168" t="s">
        <v>2397</v>
      </c>
      <c r="F1168" t="s">
        <v>1822</v>
      </c>
      <c r="G1168" t="s">
        <v>291</v>
      </c>
      <c r="H1168" s="4">
        <v>0.51495607515290598</v>
      </c>
      <c r="I1168" s="6">
        <v>3.81356604998434E-19</v>
      </c>
      <c r="J1168" s="6">
        <v>7.2642205399375103E-18</v>
      </c>
      <c r="K1168" s="7" t="s">
        <v>2552</v>
      </c>
    </row>
    <row r="1169" spans="1:11" x14ac:dyDescent="0.25">
      <c r="A1169" t="s">
        <v>304</v>
      </c>
      <c r="B1169" t="s">
        <v>2177</v>
      </c>
      <c r="C1169" t="s">
        <v>2178</v>
      </c>
      <c r="D1169" t="s">
        <v>2131</v>
      </c>
      <c r="E1169" t="s">
        <v>2409</v>
      </c>
      <c r="F1169" t="s">
        <v>1752</v>
      </c>
      <c r="G1169" t="s">
        <v>291</v>
      </c>
      <c r="H1169" s="4">
        <v>0.719592822505427</v>
      </c>
      <c r="I1169" s="6">
        <v>2.7920692693660798E-49</v>
      </c>
      <c r="J1169" s="6">
        <v>2.3467741076060399E-45</v>
      </c>
      <c r="K1169" s="7" t="s">
        <v>2552</v>
      </c>
    </row>
    <row r="1170" spans="1:11" x14ac:dyDescent="0.25">
      <c r="A1170" t="s">
        <v>304</v>
      </c>
      <c r="B1170" t="s">
        <v>2177</v>
      </c>
      <c r="C1170" t="s">
        <v>2178</v>
      </c>
      <c r="D1170" t="s">
        <v>2131</v>
      </c>
      <c r="E1170" t="s">
        <v>2393</v>
      </c>
      <c r="F1170" t="s">
        <v>1827</v>
      </c>
      <c r="G1170" t="s">
        <v>291</v>
      </c>
      <c r="H1170" s="4">
        <v>0.55542351880125196</v>
      </c>
      <c r="I1170" s="6">
        <v>9.2324046882197698E-26</v>
      </c>
      <c r="J1170" s="6">
        <v>7.9414877519897401E-24</v>
      </c>
      <c r="K1170" s="7" t="s">
        <v>2552</v>
      </c>
    </row>
    <row r="1171" spans="1:11" x14ac:dyDescent="0.25">
      <c r="A1171" t="s">
        <v>304</v>
      </c>
      <c r="B1171" t="s">
        <v>2177</v>
      </c>
      <c r="C1171" t="s">
        <v>2178</v>
      </c>
      <c r="D1171" t="s">
        <v>2131</v>
      </c>
      <c r="E1171" t="s">
        <v>2433</v>
      </c>
      <c r="F1171" t="s">
        <v>1826</v>
      </c>
      <c r="G1171" t="s">
        <v>291</v>
      </c>
      <c r="H1171" s="4">
        <v>-0.50791173088039399</v>
      </c>
      <c r="I1171" s="6">
        <v>3.8152884013807899E-21</v>
      </c>
      <c r="J1171" s="6">
        <v>1.7900822040162699E-19</v>
      </c>
      <c r="K1171" s="7" t="s">
        <v>2552</v>
      </c>
    </row>
    <row r="1172" spans="1:11" x14ac:dyDescent="0.25">
      <c r="A1172" t="s">
        <v>304</v>
      </c>
      <c r="B1172" t="s">
        <v>2177</v>
      </c>
      <c r="C1172" t="s">
        <v>2178</v>
      </c>
      <c r="D1172" t="s">
        <v>2131</v>
      </c>
      <c r="E1172" t="s">
        <v>2416</v>
      </c>
      <c r="F1172" t="s">
        <v>1751</v>
      </c>
      <c r="G1172" t="s">
        <v>291</v>
      </c>
      <c r="H1172" s="4">
        <v>0.67864255604859103</v>
      </c>
      <c r="I1172" s="6">
        <v>5.7074482702174002E-42</v>
      </c>
      <c r="J1172" s="6">
        <v>5.59672377377518E-39</v>
      </c>
      <c r="K1172" s="7" t="s">
        <v>2552</v>
      </c>
    </row>
    <row r="1173" spans="1:11" x14ac:dyDescent="0.25">
      <c r="A1173" t="s">
        <v>304</v>
      </c>
      <c r="B1173" t="s">
        <v>2177</v>
      </c>
      <c r="C1173" t="s">
        <v>2178</v>
      </c>
      <c r="D1173" t="s">
        <v>2131</v>
      </c>
      <c r="E1173" t="s">
        <v>2434</v>
      </c>
      <c r="F1173" t="s">
        <v>2003</v>
      </c>
      <c r="G1173" t="s">
        <v>291</v>
      </c>
      <c r="H1173" s="4">
        <v>0.65559915822530601</v>
      </c>
      <c r="I1173" s="6">
        <v>2.3448217956331001E-38</v>
      </c>
      <c r="J1173" s="6">
        <v>1.25418122879881E-35</v>
      </c>
      <c r="K1173" s="7" t="s">
        <v>2552</v>
      </c>
    </row>
    <row r="1174" spans="1:11" x14ac:dyDescent="0.25">
      <c r="A1174" t="s">
        <v>304</v>
      </c>
      <c r="B1174" t="s">
        <v>2177</v>
      </c>
      <c r="C1174" t="s">
        <v>2178</v>
      </c>
      <c r="D1174" t="s">
        <v>2131</v>
      </c>
      <c r="E1174" t="s">
        <v>2435</v>
      </c>
      <c r="F1174" t="s">
        <v>1825</v>
      </c>
      <c r="G1174" t="s">
        <v>291</v>
      </c>
      <c r="H1174" s="4">
        <v>0.65784553952505498</v>
      </c>
      <c r="I1174" s="6">
        <v>1.07597891639261E-38</v>
      </c>
      <c r="J1174" s="6">
        <v>6.0871438004688096E-36</v>
      </c>
      <c r="K1174" s="7" t="s">
        <v>2552</v>
      </c>
    </row>
    <row r="1175" spans="1:11" x14ac:dyDescent="0.25">
      <c r="A1175" t="s">
        <v>304</v>
      </c>
      <c r="B1175" t="s">
        <v>2177</v>
      </c>
      <c r="C1175" t="s">
        <v>2178</v>
      </c>
      <c r="D1175" t="s">
        <v>2131</v>
      </c>
      <c r="E1175" t="s">
        <v>2423</v>
      </c>
      <c r="F1175" t="s">
        <v>1817</v>
      </c>
      <c r="G1175" t="s">
        <v>291</v>
      </c>
      <c r="H1175" s="4">
        <v>0.70681856922396202</v>
      </c>
      <c r="I1175" s="6">
        <v>7.2763048664529099E-47</v>
      </c>
      <c r="J1175" s="6">
        <v>2.6756792070164E-43</v>
      </c>
      <c r="K1175" s="7" t="s">
        <v>2552</v>
      </c>
    </row>
    <row r="1176" spans="1:11" x14ac:dyDescent="0.25">
      <c r="A1176" t="s">
        <v>304</v>
      </c>
      <c r="B1176" t="s">
        <v>2177</v>
      </c>
      <c r="C1176" t="s">
        <v>2178</v>
      </c>
      <c r="D1176" t="s">
        <v>2131</v>
      </c>
      <c r="E1176" t="s">
        <v>2425</v>
      </c>
      <c r="F1176" t="s">
        <v>458</v>
      </c>
      <c r="G1176" t="s">
        <v>291</v>
      </c>
      <c r="H1176" s="4">
        <v>0.68081845771157501</v>
      </c>
      <c r="I1176" s="6">
        <v>2.5007081315753001E-42</v>
      </c>
      <c r="J1176" s="6">
        <v>2.53675282119594E-39</v>
      </c>
      <c r="K1176" s="7" t="s">
        <v>2552</v>
      </c>
    </row>
    <row r="1177" spans="1:11" x14ac:dyDescent="0.25">
      <c r="A1177" t="s">
        <v>304</v>
      </c>
      <c r="B1177" t="s">
        <v>2177</v>
      </c>
      <c r="C1177" t="s">
        <v>2178</v>
      </c>
      <c r="D1177" t="s">
        <v>2131</v>
      </c>
      <c r="E1177" t="s">
        <v>2428</v>
      </c>
      <c r="F1177" t="s">
        <v>2094</v>
      </c>
      <c r="G1177" t="s">
        <v>291</v>
      </c>
      <c r="H1177" s="4">
        <v>0.62864536142874705</v>
      </c>
      <c r="I1177" s="6">
        <v>1.63928311423203E-34</v>
      </c>
      <c r="J1177" s="6">
        <v>4.9208602708650898E-32</v>
      </c>
      <c r="K1177" s="7" t="s">
        <v>2552</v>
      </c>
    </row>
    <row r="1178" spans="1:11" x14ac:dyDescent="0.25">
      <c r="A1178" t="s">
        <v>304</v>
      </c>
      <c r="B1178" t="s">
        <v>2177</v>
      </c>
      <c r="C1178" t="s">
        <v>2178</v>
      </c>
      <c r="D1178" t="s">
        <v>2131</v>
      </c>
      <c r="E1178" t="s">
        <v>2437</v>
      </c>
      <c r="F1178" t="s">
        <v>1660</v>
      </c>
      <c r="G1178" t="s">
        <v>291</v>
      </c>
      <c r="H1178" s="4">
        <v>0.55682800178560199</v>
      </c>
      <c r="I1178" s="6">
        <v>6.5675284399126504E-26</v>
      </c>
      <c r="J1178" s="6">
        <v>5.82816143726547E-24</v>
      </c>
      <c r="K1178" s="7" t="s">
        <v>2552</v>
      </c>
    </row>
    <row r="1179" spans="1:11" x14ac:dyDescent="0.25">
      <c r="A1179" t="s">
        <v>304</v>
      </c>
      <c r="B1179" t="s">
        <v>2177</v>
      </c>
      <c r="C1179" t="s">
        <v>2178</v>
      </c>
      <c r="D1179" t="s">
        <v>1975</v>
      </c>
      <c r="E1179" t="s">
        <v>2391</v>
      </c>
      <c r="F1179" t="s">
        <v>1748</v>
      </c>
      <c r="G1179" t="s">
        <v>291</v>
      </c>
      <c r="H1179" s="4">
        <v>-0.53698566134050196</v>
      </c>
      <c r="I1179" s="6">
        <v>5.3175710024127303E-32</v>
      </c>
      <c r="J1179" s="6">
        <v>2.8353170368564799E-31</v>
      </c>
      <c r="K1179" s="7" t="s">
        <v>2552</v>
      </c>
    </row>
    <row r="1180" spans="1:11" x14ac:dyDescent="0.25">
      <c r="A1180" t="s">
        <v>304</v>
      </c>
      <c r="B1180" t="s">
        <v>2177</v>
      </c>
      <c r="C1180" t="s">
        <v>2178</v>
      </c>
      <c r="D1180" t="s">
        <v>1975</v>
      </c>
      <c r="E1180" t="s">
        <v>2406</v>
      </c>
      <c r="F1180" t="s">
        <v>2106</v>
      </c>
      <c r="G1180" t="s">
        <v>291</v>
      </c>
      <c r="H1180" s="4">
        <v>0.59491253475904105</v>
      </c>
      <c r="I1180" s="6">
        <v>1.3129735281479399E-40</v>
      </c>
      <c r="J1180" s="6">
        <v>9.2845715439686193E-40</v>
      </c>
      <c r="K1180" s="7" t="s">
        <v>2552</v>
      </c>
    </row>
    <row r="1181" spans="1:11" x14ac:dyDescent="0.25">
      <c r="A1181" t="s">
        <v>304</v>
      </c>
      <c r="B1181" t="s">
        <v>2177</v>
      </c>
      <c r="C1181" t="s">
        <v>2178</v>
      </c>
      <c r="D1181" t="s">
        <v>1975</v>
      </c>
      <c r="E1181" t="s">
        <v>2408</v>
      </c>
      <c r="F1181" t="s">
        <v>1662</v>
      </c>
      <c r="G1181" t="s">
        <v>291</v>
      </c>
      <c r="H1181" s="4">
        <v>0.54176531574081699</v>
      </c>
      <c r="I1181" s="6">
        <v>1.19588667851511E-32</v>
      </c>
      <c r="J1181" s="6">
        <v>6.5178060984776702E-32</v>
      </c>
      <c r="K1181" s="7" t="s">
        <v>2552</v>
      </c>
    </row>
    <row r="1182" spans="1:11" x14ac:dyDescent="0.25">
      <c r="A1182" t="s">
        <v>304</v>
      </c>
      <c r="B1182" t="s">
        <v>2177</v>
      </c>
      <c r="C1182" t="s">
        <v>2178</v>
      </c>
      <c r="D1182" t="s">
        <v>1975</v>
      </c>
      <c r="E1182" t="s">
        <v>2393</v>
      </c>
      <c r="F1182" t="s">
        <v>1827</v>
      </c>
      <c r="G1182" t="s">
        <v>291</v>
      </c>
      <c r="H1182" s="4">
        <v>-0.55189895194149796</v>
      </c>
      <c r="I1182" s="6">
        <v>4.6659065430879802E-34</v>
      </c>
      <c r="J1182" s="6">
        <v>2.66834498351007E-33</v>
      </c>
      <c r="K1182" s="7" t="s">
        <v>2552</v>
      </c>
    </row>
    <row r="1183" spans="1:11" x14ac:dyDescent="0.25">
      <c r="A1183" t="s">
        <v>304</v>
      </c>
      <c r="B1183" t="s">
        <v>2177</v>
      </c>
      <c r="C1183" t="s">
        <v>2178</v>
      </c>
      <c r="D1183" t="s">
        <v>1975</v>
      </c>
      <c r="E1183" t="s">
        <v>2432</v>
      </c>
      <c r="F1183" t="s">
        <v>1823</v>
      </c>
      <c r="G1183" t="s">
        <v>291</v>
      </c>
      <c r="H1183" s="4">
        <v>-0.54277446999055401</v>
      </c>
      <c r="I1183" s="6">
        <v>8.7003908222963593E-33</v>
      </c>
      <c r="J1183" s="6">
        <v>4.7653824129585499E-32</v>
      </c>
      <c r="K1183" s="7" t="s">
        <v>2552</v>
      </c>
    </row>
    <row r="1184" spans="1:11" x14ac:dyDescent="0.25">
      <c r="A1184" t="s">
        <v>304</v>
      </c>
      <c r="B1184" t="s">
        <v>2177</v>
      </c>
      <c r="C1184" t="s">
        <v>2178</v>
      </c>
      <c r="D1184" t="s">
        <v>1975</v>
      </c>
      <c r="E1184" t="s">
        <v>2398</v>
      </c>
      <c r="F1184" t="s">
        <v>1746</v>
      </c>
      <c r="G1184" t="s">
        <v>291</v>
      </c>
      <c r="H1184" s="4">
        <v>-0.52395148568914696</v>
      </c>
      <c r="I1184" s="6">
        <v>2.7622158890871798E-30</v>
      </c>
      <c r="J1184" s="6">
        <v>1.3875635332603901E-29</v>
      </c>
      <c r="K1184" s="7" t="s">
        <v>2552</v>
      </c>
    </row>
    <row r="1185" spans="1:11" x14ac:dyDescent="0.25">
      <c r="A1185" t="s">
        <v>304</v>
      </c>
      <c r="B1185" t="s">
        <v>2177</v>
      </c>
      <c r="C1185" t="s">
        <v>2178</v>
      </c>
      <c r="D1185" t="s">
        <v>1975</v>
      </c>
      <c r="E1185" t="s">
        <v>2416</v>
      </c>
      <c r="F1185" t="s">
        <v>1751</v>
      </c>
      <c r="G1185" t="s">
        <v>291</v>
      </c>
      <c r="H1185" s="4">
        <v>0.53227392991479106</v>
      </c>
      <c r="I1185" s="6">
        <v>2.26192902967726E-31</v>
      </c>
      <c r="J1185" s="6">
        <v>1.1800768821567399E-30</v>
      </c>
      <c r="K1185" s="7" t="s">
        <v>2552</v>
      </c>
    </row>
    <row r="1186" spans="1:11" x14ac:dyDescent="0.25">
      <c r="A1186" t="s">
        <v>304</v>
      </c>
      <c r="B1186" t="s">
        <v>2177</v>
      </c>
      <c r="C1186" t="s">
        <v>2178</v>
      </c>
      <c r="D1186" t="s">
        <v>1975</v>
      </c>
      <c r="E1186" t="s">
        <v>2399</v>
      </c>
      <c r="F1186" t="s">
        <v>1860</v>
      </c>
      <c r="G1186" t="s">
        <v>291</v>
      </c>
      <c r="H1186" s="4">
        <v>-0.59433978643609398</v>
      </c>
      <c r="I1186" s="6">
        <v>1.6293848959152399E-40</v>
      </c>
      <c r="J1186" s="6">
        <v>1.1493118408996899E-39</v>
      </c>
      <c r="K1186" s="7" t="s">
        <v>2552</v>
      </c>
    </row>
    <row r="1187" spans="1:11" x14ac:dyDescent="0.25">
      <c r="A1187" t="s">
        <v>304</v>
      </c>
      <c r="B1187" t="s">
        <v>2177</v>
      </c>
      <c r="C1187" t="s">
        <v>2178</v>
      </c>
      <c r="D1187" t="s">
        <v>1975</v>
      </c>
      <c r="E1187" t="s">
        <v>2400</v>
      </c>
      <c r="F1187" t="s">
        <v>1389</v>
      </c>
      <c r="G1187" t="s">
        <v>291</v>
      </c>
      <c r="H1187" s="4">
        <v>-0.50406027462648995</v>
      </c>
      <c r="I1187" s="6">
        <v>8.3254797362653006E-28</v>
      </c>
      <c r="J1187" s="6">
        <v>3.8262615374741101E-27</v>
      </c>
      <c r="K1187" s="7" t="s">
        <v>2552</v>
      </c>
    </row>
    <row r="1188" spans="1:11" x14ac:dyDescent="0.25">
      <c r="A1188" t="s">
        <v>304</v>
      </c>
      <c r="B1188" t="s">
        <v>2177</v>
      </c>
      <c r="C1188" t="s">
        <v>2178</v>
      </c>
      <c r="D1188" t="s">
        <v>1975</v>
      </c>
      <c r="E1188" t="s">
        <v>2418</v>
      </c>
      <c r="F1188" t="s">
        <v>1750</v>
      </c>
      <c r="G1188" t="s">
        <v>291</v>
      </c>
      <c r="H1188" s="4">
        <v>-0.53843201287488096</v>
      </c>
      <c r="I1188" s="6">
        <v>3.39398231457222E-32</v>
      </c>
      <c r="J1188" s="6">
        <v>1.8212673992003199E-31</v>
      </c>
      <c r="K1188" s="7" t="s">
        <v>2552</v>
      </c>
    </row>
    <row r="1189" spans="1:11" x14ac:dyDescent="0.25">
      <c r="A1189" t="s">
        <v>304</v>
      </c>
      <c r="B1189" t="s">
        <v>2177</v>
      </c>
      <c r="C1189" t="s">
        <v>2178</v>
      </c>
      <c r="D1189" t="s">
        <v>1975</v>
      </c>
      <c r="E1189" t="s">
        <v>2419</v>
      </c>
      <c r="F1189" t="s">
        <v>1819</v>
      </c>
      <c r="G1189" t="s">
        <v>291</v>
      </c>
      <c r="H1189" s="4">
        <v>-0.56833035891968597</v>
      </c>
      <c r="I1189" s="6">
        <v>1.9042225563663201E-36</v>
      </c>
      <c r="J1189" s="6">
        <v>1.17805426285173E-35</v>
      </c>
      <c r="K1189" s="7" t="s">
        <v>2552</v>
      </c>
    </row>
    <row r="1190" spans="1:11" x14ac:dyDescent="0.25">
      <c r="A1190" t="s">
        <v>304</v>
      </c>
      <c r="B1190" t="s">
        <v>2177</v>
      </c>
      <c r="C1190" t="s">
        <v>2178</v>
      </c>
      <c r="D1190" t="s">
        <v>1975</v>
      </c>
      <c r="E1190" t="s">
        <v>2420</v>
      </c>
      <c r="F1190" t="s">
        <v>1749</v>
      </c>
      <c r="G1190" t="s">
        <v>291</v>
      </c>
      <c r="H1190" s="4">
        <v>-0.54272125933795501</v>
      </c>
      <c r="I1190" s="6">
        <v>8.8477913035345194E-33</v>
      </c>
      <c r="J1190" s="6">
        <v>4.84517212136252E-32</v>
      </c>
      <c r="K1190" s="7" t="s">
        <v>2552</v>
      </c>
    </row>
    <row r="1191" spans="1:11" x14ac:dyDescent="0.25">
      <c r="A1191" t="s">
        <v>304</v>
      </c>
      <c r="B1191" t="s">
        <v>2177</v>
      </c>
      <c r="C1191" t="s">
        <v>2178</v>
      </c>
      <c r="D1191" t="s">
        <v>1975</v>
      </c>
      <c r="E1191" t="s">
        <v>2421</v>
      </c>
      <c r="F1191" t="s">
        <v>1853</v>
      </c>
      <c r="G1191" t="s">
        <v>291</v>
      </c>
      <c r="H1191" s="4">
        <v>-0.67763820792844098</v>
      </c>
      <c r="I1191" s="6">
        <v>2.0167344990462101E-56</v>
      </c>
      <c r="J1191" s="6">
        <v>2.2247653911118401E-55</v>
      </c>
      <c r="K1191" s="7" t="s">
        <v>2552</v>
      </c>
    </row>
    <row r="1192" spans="1:11" x14ac:dyDescent="0.25">
      <c r="A1192" t="s">
        <v>304</v>
      </c>
      <c r="B1192" t="s">
        <v>2177</v>
      </c>
      <c r="C1192" t="s">
        <v>2178</v>
      </c>
      <c r="D1192" t="s">
        <v>1975</v>
      </c>
      <c r="E1192" t="s">
        <v>2423</v>
      </c>
      <c r="F1192" t="s">
        <v>1817</v>
      </c>
      <c r="G1192" t="s">
        <v>291</v>
      </c>
      <c r="H1192" s="4">
        <v>-0.53253378757878</v>
      </c>
      <c r="I1192" s="6">
        <v>2.0895783205083502E-31</v>
      </c>
      <c r="J1192" s="6">
        <v>1.09154922652495E-30</v>
      </c>
      <c r="K1192" s="7" t="s">
        <v>2552</v>
      </c>
    </row>
    <row r="1193" spans="1:11" x14ac:dyDescent="0.25">
      <c r="A1193" t="s">
        <v>304</v>
      </c>
      <c r="B1193" t="s">
        <v>2177</v>
      </c>
      <c r="C1193" t="s">
        <v>2178</v>
      </c>
      <c r="D1193" t="s">
        <v>1975</v>
      </c>
      <c r="E1193" t="s">
        <v>2425</v>
      </c>
      <c r="F1193" t="s">
        <v>458</v>
      </c>
      <c r="G1193" t="s">
        <v>291</v>
      </c>
      <c r="H1193" s="4">
        <v>-0.52432157369311805</v>
      </c>
      <c r="I1193" s="6">
        <v>2.4749483374386699E-30</v>
      </c>
      <c r="J1193" s="6">
        <v>1.24554898928853E-29</v>
      </c>
      <c r="K1193" s="7" t="s">
        <v>2552</v>
      </c>
    </row>
    <row r="1194" spans="1:11" x14ac:dyDescent="0.25">
      <c r="A1194" t="s">
        <v>304</v>
      </c>
      <c r="B1194" t="s">
        <v>2177</v>
      </c>
      <c r="C1194" t="s">
        <v>2178</v>
      </c>
      <c r="D1194" t="s">
        <v>1975</v>
      </c>
      <c r="E1194" t="s">
        <v>2436</v>
      </c>
      <c r="F1194" t="s">
        <v>1745</v>
      </c>
      <c r="G1194" t="s">
        <v>291</v>
      </c>
      <c r="H1194" s="4">
        <v>-0.50472659852567703</v>
      </c>
      <c r="I1194" s="6">
        <v>6.9178797565935704E-28</v>
      </c>
      <c r="J1194" s="6">
        <v>3.18754401454738E-27</v>
      </c>
      <c r="K1194" s="7" t="s">
        <v>2552</v>
      </c>
    </row>
    <row r="1195" spans="1:11" x14ac:dyDescent="0.25">
      <c r="A1195" t="s">
        <v>304</v>
      </c>
      <c r="B1195" t="s">
        <v>2177</v>
      </c>
      <c r="C1195" t="s">
        <v>2178</v>
      </c>
      <c r="D1195" t="s">
        <v>1975</v>
      </c>
      <c r="E1195" t="s">
        <v>2429</v>
      </c>
      <c r="F1195" t="s">
        <v>1877</v>
      </c>
      <c r="G1195" t="s">
        <v>291</v>
      </c>
      <c r="H1195" s="4">
        <v>-0.54979073450101401</v>
      </c>
      <c r="I1195" s="6">
        <v>9.2466070881113394E-34</v>
      </c>
      <c r="J1195" s="6">
        <v>5.2363448876122499E-33</v>
      </c>
      <c r="K1195" s="7" t="s">
        <v>2552</v>
      </c>
    </row>
    <row r="1196" spans="1:11" x14ac:dyDescent="0.25">
      <c r="A1196" t="s">
        <v>301</v>
      </c>
      <c r="B1196" t="s">
        <v>2177</v>
      </c>
      <c r="C1196" t="s">
        <v>2178</v>
      </c>
      <c r="D1196" t="s">
        <v>2486</v>
      </c>
      <c r="E1196" t="s">
        <v>2409</v>
      </c>
      <c r="F1196" t="s">
        <v>1752</v>
      </c>
      <c r="G1196" t="s">
        <v>291</v>
      </c>
      <c r="H1196" s="4">
        <v>0.59947671584335005</v>
      </c>
      <c r="I1196" s="6">
        <v>7.4303731804756698E-23</v>
      </c>
      <c r="J1196" s="6">
        <v>2.39707678441032E-21</v>
      </c>
      <c r="K1196" s="7" t="s">
        <v>2552</v>
      </c>
    </row>
    <row r="1197" spans="1:11" x14ac:dyDescent="0.25">
      <c r="A1197" t="s">
        <v>301</v>
      </c>
      <c r="B1197" t="s">
        <v>2177</v>
      </c>
      <c r="C1197" t="s">
        <v>2178</v>
      </c>
      <c r="D1197" t="s">
        <v>2350</v>
      </c>
      <c r="E1197" t="s">
        <v>2402</v>
      </c>
      <c r="F1197" t="s">
        <v>1881</v>
      </c>
      <c r="G1197" t="s">
        <v>291</v>
      </c>
      <c r="H1197" s="4">
        <v>0.65065065695299695</v>
      </c>
      <c r="I1197" s="6">
        <v>6.2722217757221503E-33</v>
      </c>
      <c r="J1197" s="6">
        <v>4.9660705432007398E-31</v>
      </c>
      <c r="K1197" s="7" t="s">
        <v>2552</v>
      </c>
    </row>
    <row r="1198" spans="1:11" x14ac:dyDescent="0.25">
      <c r="A1198" t="s">
        <v>301</v>
      </c>
      <c r="B1198" t="s">
        <v>2177</v>
      </c>
      <c r="C1198" t="s">
        <v>2178</v>
      </c>
      <c r="D1198" t="s">
        <v>2350</v>
      </c>
      <c r="E1198" t="s">
        <v>2397</v>
      </c>
      <c r="F1198" t="s">
        <v>1822</v>
      </c>
      <c r="G1198" t="s">
        <v>291</v>
      </c>
      <c r="H1198" s="4">
        <v>0.51495607515290598</v>
      </c>
      <c r="I1198" s="6">
        <v>3.81356604998434E-19</v>
      </c>
      <c r="J1198" s="6">
        <v>7.2642205399375103E-18</v>
      </c>
      <c r="K1198" s="7" t="s">
        <v>2552</v>
      </c>
    </row>
    <row r="1199" spans="1:11" x14ac:dyDescent="0.25">
      <c r="A1199" t="s">
        <v>301</v>
      </c>
      <c r="B1199" t="s">
        <v>2177</v>
      </c>
      <c r="C1199" t="s">
        <v>2178</v>
      </c>
      <c r="D1199" t="s">
        <v>2131</v>
      </c>
      <c r="E1199" t="s">
        <v>2409</v>
      </c>
      <c r="F1199" t="s">
        <v>1752</v>
      </c>
      <c r="G1199" t="s">
        <v>291</v>
      </c>
      <c r="H1199" s="4">
        <v>0.719592822505427</v>
      </c>
      <c r="I1199" s="6">
        <v>2.7920692693660798E-49</v>
      </c>
      <c r="J1199" s="6">
        <v>2.3467741076060399E-45</v>
      </c>
      <c r="K1199" s="7" t="s">
        <v>2552</v>
      </c>
    </row>
    <row r="1200" spans="1:11" x14ac:dyDescent="0.25">
      <c r="A1200" t="s">
        <v>301</v>
      </c>
      <c r="B1200" t="s">
        <v>2177</v>
      </c>
      <c r="C1200" t="s">
        <v>2178</v>
      </c>
      <c r="D1200" t="s">
        <v>2131</v>
      </c>
      <c r="E1200" t="s">
        <v>2393</v>
      </c>
      <c r="F1200" t="s">
        <v>1827</v>
      </c>
      <c r="G1200" t="s">
        <v>291</v>
      </c>
      <c r="H1200" s="4">
        <v>0.55542351880125196</v>
      </c>
      <c r="I1200" s="6">
        <v>9.2324046882197698E-26</v>
      </c>
      <c r="J1200" s="6">
        <v>7.9414877519897401E-24</v>
      </c>
      <c r="K1200" s="7" t="s">
        <v>2552</v>
      </c>
    </row>
    <row r="1201" spans="1:11" x14ac:dyDescent="0.25">
      <c r="A1201" t="s">
        <v>301</v>
      </c>
      <c r="B1201" t="s">
        <v>2177</v>
      </c>
      <c r="C1201" t="s">
        <v>2178</v>
      </c>
      <c r="D1201" t="s">
        <v>2131</v>
      </c>
      <c r="E1201" t="s">
        <v>2433</v>
      </c>
      <c r="F1201" t="s">
        <v>1826</v>
      </c>
      <c r="G1201" t="s">
        <v>291</v>
      </c>
      <c r="H1201" s="4">
        <v>-0.50791173088039399</v>
      </c>
      <c r="I1201" s="6">
        <v>3.8152884013807899E-21</v>
      </c>
      <c r="J1201" s="6">
        <v>1.7900822040162699E-19</v>
      </c>
      <c r="K1201" s="7" t="s">
        <v>2552</v>
      </c>
    </row>
    <row r="1202" spans="1:11" x14ac:dyDescent="0.25">
      <c r="A1202" t="s">
        <v>301</v>
      </c>
      <c r="B1202" t="s">
        <v>2177</v>
      </c>
      <c r="C1202" t="s">
        <v>2178</v>
      </c>
      <c r="D1202" t="s">
        <v>2131</v>
      </c>
      <c r="E1202" t="s">
        <v>2416</v>
      </c>
      <c r="F1202" t="s">
        <v>1751</v>
      </c>
      <c r="G1202" t="s">
        <v>291</v>
      </c>
      <c r="H1202" s="4">
        <v>0.67864255604859103</v>
      </c>
      <c r="I1202" s="6">
        <v>5.7074482702174002E-42</v>
      </c>
      <c r="J1202" s="6">
        <v>5.59672377377518E-39</v>
      </c>
      <c r="K1202" s="7" t="s">
        <v>2552</v>
      </c>
    </row>
    <row r="1203" spans="1:11" x14ac:dyDescent="0.25">
      <c r="A1203" t="s">
        <v>301</v>
      </c>
      <c r="B1203" t="s">
        <v>2177</v>
      </c>
      <c r="C1203" t="s">
        <v>2178</v>
      </c>
      <c r="D1203" t="s">
        <v>2131</v>
      </c>
      <c r="E1203" t="s">
        <v>2434</v>
      </c>
      <c r="F1203" t="s">
        <v>2003</v>
      </c>
      <c r="G1203" t="s">
        <v>291</v>
      </c>
      <c r="H1203" s="4">
        <v>0.65559915822530601</v>
      </c>
      <c r="I1203" s="6">
        <v>2.3448217956331001E-38</v>
      </c>
      <c r="J1203" s="6">
        <v>1.25418122879881E-35</v>
      </c>
      <c r="K1203" s="7" t="s">
        <v>2552</v>
      </c>
    </row>
    <row r="1204" spans="1:11" x14ac:dyDescent="0.25">
      <c r="A1204" t="s">
        <v>301</v>
      </c>
      <c r="B1204" t="s">
        <v>2177</v>
      </c>
      <c r="C1204" t="s">
        <v>2178</v>
      </c>
      <c r="D1204" t="s">
        <v>2131</v>
      </c>
      <c r="E1204" t="s">
        <v>2435</v>
      </c>
      <c r="F1204" t="s">
        <v>1825</v>
      </c>
      <c r="G1204" t="s">
        <v>291</v>
      </c>
      <c r="H1204" s="4">
        <v>0.65784553952505498</v>
      </c>
      <c r="I1204" s="6">
        <v>1.07597891639261E-38</v>
      </c>
      <c r="J1204" s="6">
        <v>6.0871438004688096E-36</v>
      </c>
      <c r="K1204" s="7" t="s">
        <v>2552</v>
      </c>
    </row>
    <row r="1205" spans="1:11" x14ac:dyDescent="0.25">
      <c r="A1205" t="s">
        <v>301</v>
      </c>
      <c r="B1205" t="s">
        <v>2177</v>
      </c>
      <c r="C1205" t="s">
        <v>2178</v>
      </c>
      <c r="D1205" t="s">
        <v>2131</v>
      </c>
      <c r="E1205" t="s">
        <v>2423</v>
      </c>
      <c r="F1205" t="s">
        <v>1817</v>
      </c>
      <c r="G1205" t="s">
        <v>291</v>
      </c>
      <c r="H1205" s="4">
        <v>0.70681856922396202</v>
      </c>
      <c r="I1205" s="6">
        <v>7.2763048664529099E-47</v>
      </c>
      <c r="J1205" s="6">
        <v>2.6756792070164E-43</v>
      </c>
      <c r="K1205" s="7" t="s">
        <v>2552</v>
      </c>
    </row>
    <row r="1206" spans="1:11" x14ac:dyDescent="0.25">
      <c r="A1206" t="s">
        <v>301</v>
      </c>
      <c r="B1206" t="s">
        <v>2177</v>
      </c>
      <c r="C1206" t="s">
        <v>2178</v>
      </c>
      <c r="D1206" t="s">
        <v>2131</v>
      </c>
      <c r="E1206" t="s">
        <v>2425</v>
      </c>
      <c r="F1206" t="s">
        <v>458</v>
      </c>
      <c r="G1206" t="s">
        <v>291</v>
      </c>
      <c r="H1206" s="4">
        <v>0.68081845771157501</v>
      </c>
      <c r="I1206" s="6">
        <v>2.5007081315753001E-42</v>
      </c>
      <c r="J1206" s="6">
        <v>2.53675282119594E-39</v>
      </c>
      <c r="K1206" s="7" t="s">
        <v>2552</v>
      </c>
    </row>
    <row r="1207" spans="1:11" x14ac:dyDescent="0.25">
      <c r="A1207" t="s">
        <v>301</v>
      </c>
      <c r="B1207" t="s">
        <v>2177</v>
      </c>
      <c r="C1207" t="s">
        <v>2178</v>
      </c>
      <c r="D1207" t="s">
        <v>2131</v>
      </c>
      <c r="E1207" t="s">
        <v>2428</v>
      </c>
      <c r="F1207" t="s">
        <v>2094</v>
      </c>
      <c r="G1207" t="s">
        <v>291</v>
      </c>
      <c r="H1207" s="4">
        <v>0.62864536142874705</v>
      </c>
      <c r="I1207" s="6">
        <v>1.63928311423203E-34</v>
      </c>
      <c r="J1207" s="6">
        <v>4.9208602708650898E-32</v>
      </c>
      <c r="K1207" s="7" t="s">
        <v>2552</v>
      </c>
    </row>
    <row r="1208" spans="1:11" x14ac:dyDescent="0.25">
      <c r="A1208" t="s">
        <v>301</v>
      </c>
      <c r="B1208" t="s">
        <v>2177</v>
      </c>
      <c r="C1208" t="s">
        <v>2178</v>
      </c>
      <c r="D1208" t="s">
        <v>2131</v>
      </c>
      <c r="E1208" t="s">
        <v>2437</v>
      </c>
      <c r="F1208" t="s">
        <v>1660</v>
      </c>
      <c r="G1208" t="s">
        <v>291</v>
      </c>
      <c r="H1208" s="4">
        <v>0.55682800178560199</v>
      </c>
      <c r="I1208" s="6">
        <v>6.5675284399126504E-26</v>
      </c>
      <c r="J1208" s="6">
        <v>5.82816143726547E-24</v>
      </c>
      <c r="K1208" s="7" t="s">
        <v>2552</v>
      </c>
    </row>
    <row r="1209" spans="1:11" x14ac:dyDescent="0.25">
      <c r="A1209" t="s">
        <v>301</v>
      </c>
      <c r="B1209" t="s">
        <v>2177</v>
      </c>
      <c r="C1209" t="s">
        <v>2178</v>
      </c>
      <c r="D1209" t="s">
        <v>1975</v>
      </c>
      <c r="E1209" t="s">
        <v>2391</v>
      </c>
      <c r="F1209" t="s">
        <v>1748</v>
      </c>
      <c r="G1209" t="s">
        <v>291</v>
      </c>
      <c r="H1209" s="4">
        <v>-0.53698566134050196</v>
      </c>
      <c r="I1209" s="6">
        <v>5.3175710024127303E-32</v>
      </c>
      <c r="J1209" s="6">
        <v>2.8353170368564799E-31</v>
      </c>
      <c r="K1209" s="7" t="s">
        <v>2552</v>
      </c>
    </row>
    <row r="1210" spans="1:11" x14ac:dyDescent="0.25">
      <c r="A1210" t="s">
        <v>301</v>
      </c>
      <c r="B1210" t="s">
        <v>2177</v>
      </c>
      <c r="C1210" t="s">
        <v>2178</v>
      </c>
      <c r="D1210" t="s">
        <v>1975</v>
      </c>
      <c r="E1210" t="s">
        <v>2406</v>
      </c>
      <c r="F1210" t="s">
        <v>2106</v>
      </c>
      <c r="G1210" t="s">
        <v>291</v>
      </c>
      <c r="H1210" s="4">
        <v>0.59491253475904105</v>
      </c>
      <c r="I1210" s="6">
        <v>1.3129735281479399E-40</v>
      </c>
      <c r="J1210" s="6">
        <v>9.2845715439686193E-40</v>
      </c>
      <c r="K1210" s="7" t="s">
        <v>2552</v>
      </c>
    </row>
    <row r="1211" spans="1:11" x14ac:dyDescent="0.25">
      <c r="A1211" t="s">
        <v>301</v>
      </c>
      <c r="B1211" t="s">
        <v>2177</v>
      </c>
      <c r="C1211" t="s">
        <v>2178</v>
      </c>
      <c r="D1211" t="s">
        <v>1975</v>
      </c>
      <c r="E1211" t="s">
        <v>2408</v>
      </c>
      <c r="F1211" t="s">
        <v>1662</v>
      </c>
      <c r="G1211" t="s">
        <v>291</v>
      </c>
      <c r="H1211" s="4">
        <v>0.54176531574081699</v>
      </c>
      <c r="I1211" s="6">
        <v>1.19588667851511E-32</v>
      </c>
      <c r="J1211" s="6">
        <v>6.5178060984776702E-32</v>
      </c>
      <c r="K1211" s="7" t="s">
        <v>2552</v>
      </c>
    </row>
    <row r="1212" spans="1:11" x14ac:dyDescent="0.25">
      <c r="A1212" t="s">
        <v>301</v>
      </c>
      <c r="B1212" t="s">
        <v>2177</v>
      </c>
      <c r="C1212" t="s">
        <v>2178</v>
      </c>
      <c r="D1212" t="s">
        <v>1975</v>
      </c>
      <c r="E1212" t="s">
        <v>2393</v>
      </c>
      <c r="F1212" t="s">
        <v>1827</v>
      </c>
      <c r="G1212" t="s">
        <v>291</v>
      </c>
      <c r="H1212" s="4">
        <v>-0.55189895194149796</v>
      </c>
      <c r="I1212" s="6">
        <v>4.6659065430879802E-34</v>
      </c>
      <c r="J1212" s="6">
        <v>2.66834498351007E-33</v>
      </c>
      <c r="K1212" s="7" t="s">
        <v>2552</v>
      </c>
    </row>
    <row r="1213" spans="1:11" x14ac:dyDescent="0.25">
      <c r="A1213" t="s">
        <v>301</v>
      </c>
      <c r="B1213" t="s">
        <v>2177</v>
      </c>
      <c r="C1213" t="s">
        <v>2178</v>
      </c>
      <c r="D1213" t="s">
        <v>1975</v>
      </c>
      <c r="E1213" t="s">
        <v>2432</v>
      </c>
      <c r="F1213" t="s">
        <v>1823</v>
      </c>
      <c r="G1213" t="s">
        <v>291</v>
      </c>
      <c r="H1213" s="4">
        <v>-0.54277446999055401</v>
      </c>
      <c r="I1213" s="6">
        <v>8.7003908222963593E-33</v>
      </c>
      <c r="J1213" s="6">
        <v>4.7653824129585499E-32</v>
      </c>
      <c r="K1213" s="7" t="s">
        <v>2552</v>
      </c>
    </row>
    <row r="1214" spans="1:11" x14ac:dyDescent="0.25">
      <c r="A1214" t="s">
        <v>301</v>
      </c>
      <c r="B1214" t="s">
        <v>2177</v>
      </c>
      <c r="C1214" t="s">
        <v>2178</v>
      </c>
      <c r="D1214" t="s">
        <v>1975</v>
      </c>
      <c r="E1214" t="s">
        <v>2398</v>
      </c>
      <c r="F1214" t="s">
        <v>1746</v>
      </c>
      <c r="G1214" t="s">
        <v>291</v>
      </c>
      <c r="H1214" s="4">
        <v>-0.52395148568914696</v>
      </c>
      <c r="I1214" s="6">
        <v>2.7622158890871798E-30</v>
      </c>
      <c r="J1214" s="6">
        <v>1.3875635332603901E-29</v>
      </c>
      <c r="K1214" s="7" t="s">
        <v>2552</v>
      </c>
    </row>
    <row r="1215" spans="1:11" x14ac:dyDescent="0.25">
      <c r="A1215" t="s">
        <v>301</v>
      </c>
      <c r="B1215" t="s">
        <v>2177</v>
      </c>
      <c r="C1215" t="s">
        <v>2178</v>
      </c>
      <c r="D1215" t="s">
        <v>1975</v>
      </c>
      <c r="E1215" t="s">
        <v>2416</v>
      </c>
      <c r="F1215" t="s">
        <v>1751</v>
      </c>
      <c r="G1215" t="s">
        <v>291</v>
      </c>
      <c r="H1215" s="4">
        <v>0.53227392991479106</v>
      </c>
      <c r="I1215" s="6">
        <v>2.26192902967726E-31</v>
      </c>
      <c r="J1215" s="6">
        <v>1.1800768821567399E-30</v>
      </c>
      <c r="K1215" s="7" t="s">
        <v>2552</v>
      </c>
    </row>
    <row r="1216" spans="1:11" x14ac:dyDescent="0.25">
      <c r="A1216" t="s">
        <v>301</v>
      </c>
      <c r="B1216" t="s">
        <v>2177</v>
      </c>
      <c r="C1216" t="s">
        <v>2178</v>
      </c>
      <c r="D1216" t="s">
        <v>1975</v>
      </c>
      <c r="E1216" t="s">
        <v>2399</v>
      </c>
      <c r="F1216" t="s">
        <v>1860</v>
      </c>
      <c r="G1216" t="s">
        <v>291</v>
      </c>
      <c r="H1216" s="4">
        <v>-0.59433978643609398</v>
      </c>
      <c r="I1216" s="6">
        <v>1.6293848959152399E-40</v>
      </c>
      <c r="J1216" s="6">
        <v>1.1493118408996899E-39</v>
      </c>
      <c r="K1216" s="7" t="s">
        <v>2552</v>
      </c>
    </row>
    <row r="1217" spans="1:11" x14ac:dyDescent="0.25">
      <c r="A1217" t="s">
        <v>301</v>
      </c>
      <c r="B1217" t="s">
        <v>2177</v>
      </c>
      <c r="C1217" t="s">
        <v>2178</v>
      </c>
      <c r="D1217" t="s">
        <v>1975</v>
      </c>
      <c r="E1217" t="s">
        <v>2400</v>
      </c>
      <c r="F1217" t="s">
        <v>1389</v>
      </c>
      <c r="G1217" t="s">
        <v>291</v>
      </c>
      <c r="H1217" s="4">
        <v>-0.50406027462648995</v>
      </c>
      <c r="I1217" s="6">
        <v>8.3254797362653006E-28</v>
      </c>
      <c r="J1217" s="6">
        <v>3.8262615374741101E-27</v>
      </c>
      <c r="K1217" s="7" t="s">
        <v>2552</v>
      </c>
    </row>
    <row r="1218" spans="1:11" x14ac:dyDescent="0.25">
      <c r="A1218" t="s">
        <v>301</v>
      </c>
      <c r="B1218" t="s">
        <v>2177</v>
      </c>
      <c r="C1218" t="s">
        <v>2178</v>
      </c>
      <c r="D1218" t="s">
        <v>1975</v>
      </c>
      <c r="E1218" t="s">
        <v>2418</v>
      </c>
      <c r="F1218" t="s">
        <v>1750</v>
      </c>
      <c r="G1218" t="s">
        <v>291</v>
      </c>
      <c r="H1218" s="4">
        <v>-0.53843201287488096</v>
      </c>
      <c r="I1218" s="6">
        <v>3.39398231457222E-32</v>
      </c>
      <c r="J1218" s="6">
        <v>1.8212673992003199E-31</v>
      </c>
      <c r="K1218" s="7" t="s">
        <v>2552</v>
      </c>
    </row>
    <row r="1219" spans="1:11" x14ac:dyDescent="0.25">
      <c r="A1219" t="s">
        <v>301</v>
      </c>
      <c r="B1219" t="s">
        <v>2177</v>
      </c>
      <c r="C1219" t="s">
        <v>2178</v>
      </c>
      <c r="D1219" t="s">
        <v>1975</v>
      </c>
      <c r="E1219" t="s">
        <v>2419</v>
      </c>
      <c r="F1219" t="s">
        <v>1819</v>
      </c>
      <c r="G1219" t="s">
        <v>291</v>
      </c>
      <c r="H1219" s="4">
        <v>-0.56833035891968597</v>
      </c>
      <c r="I1219" s="6">
        <v>1.9042225563663201E-36</v>
      </c>
      <c r="J1219" s="6">
        <v>1.17805426285173E-35</v>
      </c>
      <c r="K1219" s="7" t="s">
        <v>2552</v>
      </c>
    </row>
    <row r="1220" spans="1:11" x14ac:dyDescent="0.25">
      <c r="A1220" t="s">
        <v>301</v>
      </c>
      <c r="B1220" t="s">
        <v>2177</v>
      </c>
      <c r="C1220" t="s">
        <v>2178</v>
      </c>
      <c r="D1220" t="s">
        <v>1975</v>
      </c>
      <c r="E1220" t="s">
        <v>2420</v>
      </c>
      <c r="F1220" t="s">
        <v>1749</v>
      </c>
      <c r="G1220" t="s">
        <v>291</v>
      </c>
      <c r="H1220" s="4">
        <v>-0.54272125933795501</v>
      </c>
      <c r="I1220" s="6">
        <v>8.8477913035345194E-33</v>
      </c>
      <c r="J1220" s="6">
        <v>4.84517212136252E-32</v>
      </c>
      <c r="K1220" s="7" t="s">
        <v>2552</v>
      </c>
    </row>
    <row r="1221" spans="1:11" x14ac:dyDescent="0.25">
      <c r="A1221" t="s">
        <v>301</v>
      </c>
      <c r="B1221" t="s">
        <v>2177</v>
      </c>
      <c r="C1221" t="s">
        <v>2178</v>
      </c>
      <c r="D1221" t="s">
        <v>1975</v>
      </c>
      <c r="E1221" t="s">
        <v>2421</v>
      </c>
      <c r="F1221" t="s">
        <v>1853</v>
      </c>
      <c r="G1221" t="s">
        <v>291</v>
      </c>
      <c r="H1221" s="4">
        <v>-0.67763820792844098</v>
      </c>
      <c r="I1221" s="6">
        <v>2.0167344990462101E-56</v>
      </c>
      <c r="J1221" s="6">
        <v>2.2247653911118401E-55</v>
      </c>
      <c r="K1221" s="7" t="s">
        <v>2552</v>
      </c>
    </row>
    <row r="1222" spans="1:11" x14ac:dyDescent="0.25">
      <c r="A1222" t="s">
        <v>301</v>
      </c>
      <c r="B1222" t="s">
        <v>2177</v>
      </c>
      <c r="C1222" t="s">
        <v>2178</v>
      </c>
      <c r="D1222" t="s">
        <v>1975</v>
      </c>
      <c r="E1222" t="s">
        <v>2423</v>
      </c>
      <c r="F1222" t="s">
        <v>1817</v>
      </c>
      <c r="G1222" t="s">
        <v>291</v>
      </c>
      <c r="H1222" s="4">
        <v>-0.53253378757878</v>
      </c>
      <c r="I1222" s="6">
        <v>2.0895783205083502E-31</v>
      </c>
      <c r="J1222" s="6">
        <v>1.09154922652495E-30</v>
      </c>
      <c r="K1222" s="7" t="s">
        <v>2552</v>
      </c>
    </row>
    <row r="1223" spans="1:11" x14ac:dyDescent="0.25">
      <c r="A1223" t="s">
        <v>301</v>
      </c>
      <c r="B1223" t="s">
        <v>2177</v>
      </c>
      <c r="C1223" t="s">
        <v>2178</v>
      </c>
      <c r="D1223" t="s">
        <v>1975</v>
      </c>
      <c r="E1223" t="s">
        <v>2425</v>
      </c>
      <c r="F1223" t="s">
        <v>458</v>
      </c>
      <c r="G1223" t="s">
        <v>291</v>
      </c>
      <c r="H1223" s="4">
        <v>-0.52432157369311805</v>
      </c>
      <c r="I1223" s="6">
        <v>2.4749483374386699E-30</v>
      </c>
      <c r="J1223" s="6">
        <v>1.24554898928853E-29</v>
      </c>
      <c r="K1223" s="7" t="s">
        <v>2552</v>
      </c>
    </row>
    <row r="1224" spans="1:11" x14ac:dyDescent="0.25">
      <c r="A1224" t="s">
        <v>301</v>
      </c>
      <c r="B1224" t="s">
        <v>2177</v>
      </c>
      <c r="C1224" t="s">
        <v>2178</v>
      </c>
      <c r="D1224" t="s">
        <v>1975</v>
      </c>
      <c r="E1224" t="s">
        <v>2436</v>
      </c>
      <c r="F1224" t="s">
        <v>1745</v>
      </c>
      <c r="G1224" t="s">
        <v>291</v>
      </c>
      <c r="H1224" s="4">
        <v>-0.50472659852567703</v>
      </c>
      <c r="I1224" s="6">
        <v>6.9178797565935704E-28</v>
      </c>
      <c r="J1224" s="6">
        <v>3.18754401454738E-27</v>
      </c>
      <c r="K1224" s="7" t="s">
        <v>2552</v>
      </c>
    </row>
    <row r="1225" spans="1:11" x14ac:dyDescent="0.25">
      <c r="A1225" t="s">
        <v>301</v>
      </c>
      <c r="B1225" t="s">
        <v>2177</v>
      </c>
      <c r="C1225" t="s">
        <v>2178</v>
      </c>
      <c r="D1225" t="s">
        <v>1975</v>
      </c>
      <c r="E1225" t="s">
        <v>2429</v>
      </c>
      <c r="F1225" t="s">
        <v>1877</v>
      </c>
      <c r="G1225" t="s">
        <v>291</v>
      </c>
      <c r="H1225" s="4">
        <v>-0.54979073450101401</v>
      </c>
      <c r="I1225" s="6">
        <v>9.2466070881113394E-34</v>
      </c>
      <c r="J1225" s="6">
        <v>5.2363448876122499E-33</v>
      </c>
      <c r="K1225" s="7" t="s">
        <v>2552</v>
      </c>
    </row>
    <row r="1226" spans="1:11" x14ac:dyDescent="0.25">
      <c r="A1226" t="s">
        <v>302</v>
      </c>
      <c r="B1226" t="s">
        <v>2177</v>
      </c>
      <c r="C1226" t="s">
        <v>2178</v>
      </c>
      <c r="D1226" t="s">
        <v>2486</v>
      </c>
      <c r="E1226" t="s">
        <v>2409</v>
      </c>
      <c r="F1226" t="s">
        <v>1752</v>
      </c>
      <c r="G1226" t="s">
        <v>291</v>
      </c>
      <c r="H1226" s="4">
        <v>0.59947671584335005</v>
      </c>
      <c r="I1226" s="6">
        <v>7.4303731804756698E-23</v>
      </c>
      <c r="J1226" s="6">
        <v>2.39707678441032E-21</v>
      </c>
      <c r="K1226" s="7" t="s">
        <v>2552</v>
      </c>
    </row>
    <row r="1227" spans="1:11" x14ac:dyDescent="0.25">
      <c r="A1227" t="s">
        <v>302</v>
      </c>
      <c r="B1227" t="s">
        <v>2177</v>
      </c>
      <c r="C1227" t="s">
        <v>2178</v>
      </c>
      <c r="D1227" t="s">
        <v>2350</v>
      </c>
      <c r="E1227" t="s">
        <v>2402</v>
      </c>
      <c r="F1227" t="s">
        <v>1881</v>
      </c>
      <c r="G1227" t="s">
        <v>291</v>
      </c>
      <c r="H1227" s="4">
        <v>0.65065065695299695</v>
      </c>
      <c r="I1227" s="6">
        <v>6.2722217757221503E-33</v>
      </c>
      <c r="J1227" s="6">
        <v>4.9660705432007398E-31</v>
      </c>
      <c r="K1227" s="7" t="s">
        <v>2552</v>
      </c>
    </row>
    <row r="1228" spans="1:11" x14ac:dyDescent="0.25">
      <c r="A1228" t="s">
        <v>302</v>
      </c>
      <c r="B1228" t="s">
        <v>2177</v>
      </c>
      <c r="C1228" t="s">
        <v>2178</v>
      </c>
      <c r="D1228" t="s">
        <v>2350</v>
      </c>
      <c r="E1228" t="s">
        <v>2397</v>
      </c>
      <c r="F1228" t="s">
        <v>1822</v>
      </c>
      <c r="G1228" t="s">
        <v>291</v>
      </c>
      <c r="H1228" s="4">
        <v>0.51495607515290598</v>
      </c>
      <c r="I1228" s="6">
        <v>3.81356604998434E-19</v>
      </c>
      <c r="J1228" s="6">
        <v>7.2642205399375103E-18</v>
      </c>
      <c r="K1228" s="7" t="s">
        <v>2552</v>
      </c>
    </row>
    <row r="1229" spans="1:11" x14ac:dyDescent="0.25">
      <c r="A1229" t="s">
        <v>302</v>
      </c>
      <c r="B1229" t="s">
        <v>2177</v>
      </c>
      <c r="C1229" t="s">
        <v>2178</v>
      </c>
      <c r="D1229" t="s">
        <v>2131</v>
      </c>
      <c r="E1229" t="s">
        <v>2409</v>
      </c>
      <c r="F1229" t="s">
        <v>1752</v>
      </c>
      <c r="G1229" t="s">
        <v>291</v>
      </c>
      <c r="H1229" s="4">
        <v>0.719592822505427</v>
      </c>
      <c r="I1229" s="6">
        <v>2.7920692693660798E-49</v>
      </c>
      <c r="J1229" s="6">
        <v>2.3467741076060399E-45</v>
      </c>
      <c r="K1229" s="7" t="s">
        <v>2552</v>
      </c>
    </row>
    <row r="1230" spans="1:11" x14ac:dyDescent="0.25">
      <c r="A1230" t="s">
        <v>302</v>
      </c>
      <c r="B1230" t="s">
        <v>2177</v>
      </c>
      <c r="C1230" t="s">
        <v>2178</v>
      </c>
      <c r="D1230" t="s">
        <v>2131</v>
      </c>
      <c r="E1230" t="s">
        <v>2393</v>
      </c>
      <c r="F1230" t="s">
        <v>1827</v>
      </c>
      <c r="G1230" t="s">
        <v>291</v>
      </c>
      <c r="H1230" s="4">
        <v>0.55542351880125196</v>
      </c>
      <c r="I1230" s="6">
        <v>9.2324046882197698E-26</v>
      </c>
      <c r="J1230" s="6">
        <v>7.9414877519897401E-24</v>
      </c>
      <c r="K1230" s="7" t="s">
        <v>2552</v>
      </c>
    </row>
    <row r="1231" spans="1:11" x14ac:dyDescent="0.25">
      <c r="A1231" t="s">
        <v>302</v>
      </c>
      <c r="B1231" t="s">
        <v>2177</v>
      </c>
      <c r="C1231" t="s">
        <v>2178</v>
      </c>
      <c r="D1231" t="s">
        <v>2131</v>
      </c>
      <c r="E1231" t="s">
        <v>2433</v>
      </c>
      <c r="F1231" t="s">
        <v>1826</v>
      </c>
      <c r="G1231" t="s">
        <v>291</v>
      </c>
      <c r="H1231" s="4">
        <v>-0.50791173088039399</v>
      </c>
      <c r="I1231" s="6">
        <v>3.8152884013807899E-21</v>
      </c>
      <c r="J1231" s="6">
        <v>1.7900822040162699E-19</v>
      </c>
      <c r="K1231" s="7" t="s">
        <v>2552</v>
      </c>
    </row>
    <row r="1232" spans="1:11" x14ac:dyDescent="0.25">
      <c r="A1232" t="s">
        <v>302</v>
      </c>
      <c r="B1232" t="s">
        <v>2177</v>
      </c>
      <c r="C1232" t="s">
        <v>2178</v>
      </c>
      <c r="D1232" t="s">
        <v>2131</v>
      </c>
      <c r="E1232" t="s">
        <v>2416</v>
      </c>
      <c r="F1232" t="s">
        <v>1751</v>
      </c>
      <c r="G1232" t="s">
        <v>291</v>
      </c>
      <c r="H1232" s="4">
        <v>0.67864255604859103</v>
      </c>
      <c r="I1232" s="6">
        <v>5.7074482702174002E-42</v>
      </c>
      <c r="J1232" s="6">
        <v>5.59672377377518E-39</v>
      </c>
      <c r="K1232" s="7" t="s">
        <v>2552</v>
      </c>
    </row>
    <row r="1233" spans="1:11" x14ac:dyDescent="0.25">
      <c r="A1233" t="s">
        <v>302</v>
      </c>
      <c r="B1233" t="s">
        <v>2177</v>
      </c>
      <c r="C1233" t="s">
        <v>2178</v>
      </c>
      <c r="D1233" t="s">
        <v>2131</v>
      </c>
      <c r="E1233" t="s">
        <v>2434</v>
      </c>
      <c r="F1233" t="s">
        <v>2003</v>
      </c>
      <c r="G1233" t="s">
        <v>291</v>
      </c>
      <c r="H1233" s="4">
        <v>0.65559915822530601</v>
      </c>
      <c r="I1233" s="6">
        <v>2.3448217956331001E-38</v>
      </c>
      <c r="J1233" s="6">
        <v>1.25418122879881E-35</v>
      </c>
      <c r="K1233" s="7" t="s">
        <v>2552</v>
      </c>
    </row>
    <row r="1234" spans="1:11" x14ac:dyDescent="0.25">
      <c r="A1234" t="s">
        <v>302</v>
      </c>
      <c r="B1234" t="s">
        <v>2177</v>
      </c>
      <c r="C1234" t="s">
        <v>2178</v>
      </c>
      <c r="D1234" t="s">
        <v>2131</v>
      </c>
      <c r="E1234" t="s">
        <v>2435</v>
      </c>
      <c r="F1234" t="s">
        <v>1825</v>
      </c>
      <c r="G1234" t="s">
        <v>291</v>
      </c>
      <c r="H1234" s="4">
        <v>0.65784553952505498</v>
      </c>
      <c r="I1234" s="6">
        <v>1.07597891639261E-38</v>
      </c>
      <c r="J1234" s="6">
        <v>6.0871438004688096E-36</v>
      </c>
      <c r="K1234" s="7" t="s">
        <v>2552</v>
      </c>
    </row>
    <row r="1235" spans="1:11" x14ac:dyDescent="0.25">
      <c r="A1235" t="s">
        <v>302</v>
      </c>
      <c r="B1235" t="s">
        <v>2177</v>
      </c>
      <c r="C1235" t="s">
        <v>2178</v>
      </c>
      <c r="D1235" t="s">
        <v>2131</v>
      </c>
      <c r="E1235" t="s">
        <v>2423</v>
      </c>
      <c r="F1235" t="s">
        <v>1817</v>
      </c>
      <c r="G1235" t="s">
        <v>291</v>
      </c>
      <c r="H1235" s="4">
        <v>0.70681856922396202</v>
      </c>
      <c r="I1235" s="6">
        <v>7.2763048664529099E-47</v>
      </c>
      <c r="J1235" s="6">
        <v>2.6756792070164E-43</v>
      </c>
      <c r="K1235" s="7" t="s">
        <v>2552</v>
      </c>
    </row>
    <row r="1236" spans="1:11" x14ac:dyDescent="0.25">
      <c r="A1236" t="s">
        <v>302</v>
      </c>
      <c r="B1236" t="s">
        <v>2177</v>
      </c>
      <c r="C1236" t="s">
        <v>2178</v>
      </c>
      <c r="D1236" t="s">
        <v>2131</v>
      </c>
      <c r="E1236" t="s">
        <v>2425</v>
      </c>
      <c r="F1236" t="s">
        <v>458</v>
      </c>
      <c r="G1236" t="s">
        <v>291</v>
      </c>
      <c r="H1236" s="4">
        <v>0.68081845771157501</v>
      </c>
      <c r="I1236" s="6">
        <v>2.5007081315753001E-42</v>
      </c>
      <c r="J1236" s="6">
        <v>2.53675282119594E-39</v>
      </c>
      <c r="K1236" s="7" t="s">
        <v>2552</v>
      </c>
    </row>
    <row r="1237" spans="1:11" x14ac:dyDescent="0.25">
      <c r="A1237" t="s">
        <v>302</v>
      </c>
      <c r="B1237" t="s">
        <v>2177</v>
      </c>
      <c r="C1237" t="s">
        <v>2178</v>
      </c>
      <c r="D1237" t="s">
        <v>2131</v>
      </c>
      <c r="E1237" t="s">
        <v>2428</v>
      </c>
      <c r="F1237" t="s">
        <v>2094</v>
      </c>
      <c r="G1237" t="s">
        <v>291</v>
      </c>
      <c r="H1237" s="4">
        <v>0.62864536142874705</v>
      </c>
      <c r="I1237" s="6">
        <v>1.63928311423203E-34</v>
      </c>
      <c r="J1237" s="6">
        <v>4.9208602708650898E-32</v>
      </c>
      <c r="K1237" s="7" t="s">
        <v>2552</v>
      </c>
    </row>
    <row r="1238" spans="1:11" x14ac:dyDescent="0.25">
      <c r="A1238" t="s">
        <v>302</v>
      </c>
      <c r="B1238" t="s">
        <v>2177</v>
      </c>
      <c r="C1238" t="s">
        <v>2178</v>
      </c>
      <c r="D1238" t="s">
        <v>2131</v>
      </c>
      <c r="E1238" t="s">
        <v>2437</v>
      </c>
      <c r="F1238" t="s">
        <v>1660</v>
      </c>
      <c r="G1238" t="s">
        <v>291</v>
      </c>
      <c r="H1238" s="4">
        <v>0.55682800178560199</v>
      </c>
      <c r="I1238" s="6">
        <v>6.5675284399126504E-26</v>
      </c>
      <c r="J1238" s="6">
        <v>5.82816143726547E-24</v>
      </c>
      <c r="K1238" s="7" t="s">
        <v>2552</v>
      </c>
    </row>
    <row r="1239" spans="1:11" x14ac:dyDescent="0.25">
      <c r="A1239" t="s">
        <v>302</v>
      </c>
      <c r="B1239" t="s">
        <v>2177</v>
      </c>
      <c r="C1239" t="s">
        <v>2178</v>
      </c>
      <c r="D1239" t="s">
        <v>1975</v>
      </c>
      <c r="E1239" t="s">
        <v>2391</v>
      </c>
      <c r="F1239" t="s">
        <v>1748</v>
      </c>
      <c r="G1239" t="s">
        <v>291</v>
      </c>
      <c r="H1239" s="4">
        <v>-0.53698566134050196</v>
      </c>
      <c r="I1239" s="6">
        <v>5.3175710024127303E-32</v>
      </c>
      <c r="J1239" s="6">
        <v>2.8353170368564799E-31</v>
      </c>
      <c r="K1239" s="7" t="s">
        <v>2552</v>
      </c>
    </row>
    <row r="1240" spans="1:11" x14ac:dyDescent="0.25">
      <c r="A1240" t="s">
        <v>302</v>
      </c>
      <c r="B1240" t="s">
        <v>2177</v>
      </c>
      <c r="C1240" t="s">
        <v>2178</v>
      </c>
      <c r="D1240" t="s">
        <v>1975</v>
      </c>
      <c r="E1240" t="s">
        <v>2406</v>
      </c>
      <c r="F1240" t="s">
        <v>2106</v>
      </c>
      <c r="G1240" t="s">
        <v>291</v>
      </c>
      <c r="H1240" s="4">
        <v>0.59491253475904105</v>
      </c>
      <c r="I1240" s="6">
        <v>1.3129735281479399E-40</v>
      </c>
      <c r="J1240" s="6">
        <v>9.2845715439686193E-40</v>
      </c>
      <c r="K1240" s="7" t="s">
        <v>2552</v>
      </c>
    </row>
    <row r="1241" spans="1:11" x14ac:dyDescent="0.25">
      <c r="A1241" t="s">
        <v>302</v>
      </c>
      <c r="B1241" t="s">
        <v>2177</v>
      </c>
      <c r="C1241" t="s">
        <v>2178</v>
      </c>
      <c r="D1241" t="s">
        <v>1975</v>
      </c>
      <c r="E1241" t="s">
        <v>2408</v>
      </c>
      <c r="F1241" t="s">
        <v>1662</v>
      </c>
      <c r="G1241" t="s">
        <v>291</v>
      </c>
      <c r="H1241" s="4">
        <v>0.54176531574081699</v>
      </c>
      <c r="I1241" s="6">
        <v>1.19588667851511E-32</v>
      </c>
      <c r="J1241" s="6">
        <v>6.5178060984776702E-32</v>
      </c>
      <c r="K1241" s="7" t="s">
        <v>2552</v>
      </c>
    </row>
    <row r="1242" spans="1:11" x14ac:dyDescent="0.25">
      <c r="A1242" t="s">
        <v>302</v>
      </c>
      <c r="B1242" t="s">
        <v>2177</v>
      </c>
      <c r="C1242" t="s">
        <v>2178</v>
      </c>
      <c r="D1242" t="s">
        <v>1975</v>
      </c>
      <c r="E1242" t="s">
        <v>2393</v>
      </c>
      <c r="F1242" t="s">
        <v>1827</v>
      </c>
      <c r="G1242" t="s">
        <v>291</v>
      </c>
      <c r="H1242" s="4">
        <v>-0.55189895194149796</v>
      </c>
      <c r="I1242" s="6">
        <v>4.6659065430879802E-34</v>
      </c>
      <c r="J1242" s="6">
        <v>2.66834498351007E-33</v>
      </c>
      <c r="K1242" s="7" t="s">
        <v>2552</v>
      </c>
    </row>
    <row r="1243" spans="1:11" x14ac:dyDescent="0.25">
      <c r="A1243" t="s">
        <v>302</v>
      </c>
      <c r="B1243" t="s">
        <v>2177</v>
      </c>
      <c r="C1243" t="s">
        <v>2178</v>
      </c>
      <c r="D1243" t="s">
        <v>1975</v>
      </c>
      <c r="E1243" t="s">
        <v>2432</v>
      </c>
      <c r="F1243" t="s">
        <v>1823</v>
      </c>
      <c r="G1243" t="s">
        <v>291</v>
      </c>
      <c r="H1243" s="4">
        <v>-0.54277446999055401</v>
      </c>
      <c r="I1243" s="6">
        <v>8.7003908222963593E-33</v>
      </c>
      <c r="J1243" s="6">
        <v>4.7653824129585499E-32</v>
      </c>
      <c r="K1243" s="7" t="s">
        <v>2552</v>
      </c>
    </row>
    <row r="1244" spans="1:11" x14ac:dyDescent="0.25">
      <c r="A1244" t="s">
        <v>302</v>
      </c>
      <c r="B1244" t="s">
        <v>2177</v>
      </c>
      <c r="C1244" t="s">
        <v>2178</v>
      </c>
      <c r="D1244" t="s">
        <v>1975</v>
      </c>
      <c r="E1244" t="s">
        <v>2398</v>
      </c>
      <c r="F1244" t="s">
        <v>1746</v>
      </c>
      <c r="G1244" t="s">
        <v>291</v>
      </c>
      <c r="H1244" s="4">
        <v>-0.52395148568914696</v>
      </c>
      <c r="I1244" s="6">
        <v>2.7622158890871798E-30</v>
      </c>
      <c r="J1244" s="6">
        <v>1.3875635332603901E-29</v>
      </c>
      <c r="K1244" s="7" t="s">
        <v>2552</v>
      </c>
    </row>
    <row r="1245" spans="1:11" x14ac:dyDescent="0.25">
      <c r="A1245" t="s">
        <v>302</v>
      </c>
      <c r="B1245" t="s">
        <v>2177</v>
      </c>
      <c r="C1245" t="s">
        <v>2178</v>
      </c>
      <c r="D1245" t="s">
        <v>1975</v>
      </c>
      <c r="E1245" t="s">
        <v>2416</v>
      </c>
      <c r="F1245" t="s">
        <v>1751</v>
      </c>
      <c r="G1245" t="s">
        <v>291</v>
      </c>
      <c r="H1245" s="4">
        <v>0.53227392991479106</v>
      </c>
      <c r="I1245" s="6">
        <v>2.26192902967726E-31</v>
      </c>
      <c r="J1245" s="6">
        <v>1.1800768821567399E-30</v>
      </c>
      <c r="K1245" s="7" t="s">
        <v>2552</v>
      </c>
    </row>
    <row r="1246" spans="1:11" x14ac:dyDescent="0.25">
      <c r="A1246" t="s">
        <v>302</v>
      </c>
      <c r="B1246" t="s">
        <v>2177</v>
      </c>
      <c r="C1246" t="s">
        <v>2178</v>
      </c>
      <c r="D1246" t="s">
        <v>1975</v>
      </c>
      <c r="E1246" t="s">
        <v>2399</v>
      </c>
      <c r="F1246" t="s">
        <v>1860</v>
      </c>
      <c r="G1246" t="s">
        <v>291</v>
      </c>
      <c r="H1246" s="4">
        <v>-0.59433978643609398</v>
      </c>
      <c r="I1246" s="6">
        <v>1.6293848959152399E-40</v>
      </c>
      <c r="J1246" s="6">
        <v>1.1493118408996899E-39</v>
      </c>
      <c r="K1246" s="7" t="s">
        <v>2552</v>
      </c>
    </row>
    <row r="1247" spans="1:11" x14ac:dyDescent="0.25">
      <c r="A1247" t="s">
        <v>302</v>
      </c>
      <c r="B1247" t="s">
        <v>2177</v>
      </c>
      <c r="C1247" t="s">
        <v>2178</v>
      </c>
      <c r="D1247" t="s">
        <v>1975</v>
      </c>
      <c r="E1247" t="s">
        <v>2400</v>
      </c>
      <c r="F1247" t="s">
        <v>1389</v>
      </c>
      <c r="G1247" t="s">
        <v>291</v>
      </c>
      <c r="H1247" s="4">
        <v>-0.50406027462648995</v>
      </c>
      <c r="I1247" s="6">
        <v>8.3254797362653006E-28</v>
      </c>
      <c r="J1247" s="6">
        <v>3.8262615374741101E-27</v>
      </c>
      <c r="K1247" s="7" t="s">
        <v>2552</v>
      </c>
    </row>
    <row r="1248" spans="1:11" x14ac:dyDescent="0.25">
      <c r="A1248" t="s">
        <v>302</v>
      </c>
      <c r="B1248" t="s">
        <v>2177</v>
      </c>
      <c r="C1248" t="s">
        <v>2178</v>
      </c>
      <c r="D1248" t="s">
        <v>1975</v>
      </c>
      <c r="E1248" t="s">
        <v>2418</v>
      </c>
      <c r="F1248" t="s">
        <v>1750</v>
      </c>
      <c r="G1248" t="s">
        <v>291</v>
      </c>
      <c r="H1248" s="4">
        <v>-0.53843201287488096</v>
      </c>
      <c r="I1248" s="6">
        <v>3.39398231457222E-32</v>
      </c>
      <c r="J1248" s="6">
        <v>1.8212673992003199E-31</v>
      </c>
      <c r="K1248" s="7" t="s">
        <v>2552</v>
      </c>
    </row>
    <row r="1249" spans="1:11" x14ac:dyDescent="0.25">
      <c r="A1249" t="s">
        <v>302</v>
      </c>
      <c r="B1249" t="s">
        <v>2177</v>
      </c>
      <c r="C1249" t="s">
        <v>2178</v>
      </c>
      <c r="D1249" t="s">
        <v>1975</v>
      </c>
      <c r="E1249" t="s">
        <v>2419</v>
      </c>
      <c r="F1249" t="s">
        <v>1819</v>
      </c>
      <c r="G1249" t="s">
        <v>291</v>
      </c>
      <c r="H1249" s="4">
        <v>-0.56833035891968597</v>
      </c>
      <c r="I1249" s="6">
        <v>1.9042225563663201E-36</v>
      </c>
      <c r="J1249" s="6">
        <v>1.17805426285173E-35</v>
      </c>
      <c r="K1249" s="7" t="s">
        <v>2552</v>
      </c>
    </row>
    <row r="1250" spans="1:11" x14ac:dyDescent="0.25">
      <c r="A1250" t="s">
        <v>302</v>
      </c>
      <c r="B1250" t="s">
        <v>2177</v>
      </c>
      <c r="C1250" t="s">
        <v>2178</v>
      </c>
      <c r="D1250" t="s">
        <v>1975</v>
      </c>
      <c r="E1250" t="s">
        <v>2420</v>
      </c>
      <c r="F1250" t="s">
        <v>1749</v>
      </c>
      <c r="G1250" t="s">
        <v>291</v>
      </c>
      <c r="H1250" s="4">
        <v>-0.54272125933795501</v>
      </c>
      <c r="I1250" s="6">
        <v>8.8477913035345194E-33</v>
      </c>
      <c r="J1250" s="6">
        <v>4.84517212136252E-32</v>
      </c>
      <c r="K1250" s="7" t="s">
        <v>2552</v>
      </c>
    </row>
    <row r="1251" spans="1:11" x14ac:dyDescent="0.25">
      <c r="A1251" t="s">
        <v>302</v>
      </c>
      <c r="B1251" t="s">
        <v>2177</v>
      </c>
      <c r="C1251" t="s">
        <v>2178</v>
      </c>
      <c r="D1251" t="s">
        <v>1975</v>
      </c>
      <c r="E1251" t="s">
        <v>2421</v>
      </c>
      <c r="F1251" t="s">
        <v>1853</v>
      </c>
      <c r="G1251" t="s">
        <v>291</v>
      </c>
      <c r="H1251" s="4">
        <v>-0.67763820792844098</v>
      </c>
      <c r="I1251" s="6">
        <v>2.0167344990462101E-56</v>
      </c>
      <c r="J1251" s="6">
        <v>2.2247653911118401E-55</v>
      </c>
      <c r="K1251" s="7" t="s">
        <v>2552</v>
      </c>
    </row>
    <row r="1252" spans="1:11" x14ac:dyDescent="0.25">
      <c r="A1252" t="s">
        <v>302</v>
      </c>
      <c r="B1252" t="s">
        <v>2177</v>
      </c>
      <c r="C1252" t="s">
        <v>2178</v>
      </c>
      <c r="D1252" t="s">
        <v>1975</v>
      </c>
      <c r="E1252" t="s">
        <v>2423</v>
      </c>
      <c r="F1252" t="s">
        <v>1817</v>
      </c>
      <c r="G1252" t="s">
        <v>291</v>
      </c>
      <c r="H1252" s="4">
        <v>-0.53253378757878</v>
      </c>
      <c r="I1252" s="6">
        <v>2.0895783205083502E-31</v>
      </c>
      <c r="J1252" s="6">
        <v>1.09154922652495E-30</v>
      </c>
      <c r="K1252" s="7" t="s">
        <v>2552</v>
      </c>
    </row>
    <row r="1253" spans="1:11" x14ac:dyDescent="0.25">
      <c r="A1253" t="s">
        <v>302</v>
      </c>
      <c r="B1253" t="s">
        <v>2177</v>
      </c>
      <c r="C1253" t="s">
        <v>2178</v>
      </c>
      <c r="D1253" t="s">
        <v>1975</v>
      </c>
      <c r="E1253" t="s">
        <v>2425</v>
      </c>
      <c r="F1253" t="s">
        <v>458</v>
      </c>
      <c r="G1253" t="s">
        <v>291</v>
      </c>
      <c r="H1253" s="4">
        <v>-0.52432157369311805</v>
      </c>
      <c r="I1253" s="6">
        <v>2.4749483374386699E-30</v>
      </c>
      <c r="J1253" s="6">
        <v>1.24554898928853E-29</v>
      </c>
      <c r="K1253" s="7" t="s">
        <v>2552</v>
      </c>
    </row>
    <row r="1254" spans="1:11" x14ac:dyDescent="0.25">
      <c r="A1254" t="s">
        <v>302</v>
      </c>
      <c r="B1254" t="s">
        <v>2177</v>
      </c>
      <c r="C1254" t="s">
        <v>2178</v>
      </c>
      <c r="D1254" t="s">
        <v>1975</v>
      </c>
      <c r="E1254" t="s">
        <v>2436</v>
      </c>
      <c r="F1254" t="s">
        <v>1745</v>
      </c>
      <c r="G1254" t="s">
        <v>291</v>
      </c>
      <c r="H1254" s="4">
        <v>-0.50472659852567703</v>
      </c>
      <c r="I1254" s="6">
        <v>6.9178797565935704E-28</v>
      </c>
      <c r="J1254" s="6">
        <v>3.18754401454738E-27</v>
      </c>
      <c r="K1254" s="7" t="s">
        <v>2552</v>
      </c>
    </row>
    <row r="1255" spans="1:11" x14ac:dyDescent="0.25">
      <c r="A1255" t="s">
        <v>302</v>
      </c>
      <c r="B1255" t="s">
        <v>2177</v>
      </c>
      <c r="C1255" t="s">
        <v>2178</v>
      </c>
      <c r="D1255" t="s">
        <v>1975</v>
      </c>
      <c r="E1255" t="s">
        <v>2429</v>
      </c>
      <c r="F1255" t="s">
        <v>1877</v>
      </c>
      <c r="G1255" t="s">
        <v>291</v>
      </c>
      <c r="H1255" s="4">
        <v>-0.54979073450101401</v>
      </c>
      <c r="I1255" s="6">
        <v>9.2466070881113394E-34</v>
      </c>
      <c r="J1255" s="6">
        <v>5.2363448876122499E-33</v>
      </c>
      <c r="K1255" s="7" t="s">
        <v>2552</v>
      </c>
    </row>
    <row r="1256" spans="1:11" x14ac:dyDescent="0.25">
      <c r="A1256" t="s">
        <v>158</v>
      </c>
      <c r="B1256" t="s">
        <v>1973</v>
      </c>
      <c r="C1256" t="s">
        <v>1974</v>
      </c>
      <c r="D1256" t="s">
        <v>2485</v>
      </c>
      <c r="E1256" t="s">
        <v>2489</v>
      </c>
      <c r="F1256" t="s">
        <v>1688</v>
      </c>
      <c r="G1256" t="s">
        <v>159</v>
      </c>
      <c r="H1256" s="4">
        <v>0.54645113558392799</v>
      </c>
      <c r="I1256" s="6">
        <v>1.92892987172617E-32</v>
      </c>
      <c r="J1256" s="6">
        <v>2.4685183167038998E-30</v>
      </c>
      <c r="K1256" s="7">
        <v>3</v>
      </c>
    </row>
    <row r="1257" spans="1:11" x14ac:dyDescent="0.25">
      <c r="A1257" t="s">
        <v>158</v>
      </c>
      <c r="B1257" t="s">
        <v>1973</v>
      </c>
      <c r="C1257" t="s">
        <v>1974</v>
      </c>
      <c r="D1257" t="s">
        <v>2485</v>
      </c>
      <c r="E1257" t="s">
        <v>2491</v>
      </c>
      <c r="F1257" t="s">
        <v>1714</v>
      </c>
      <c r="G1257" t="s">
        <v>159</v>
      </c>
      <c r="H1257" s="4">
        <v>0.61469519645244897</v>
      </c>
      <c r="I1257" s="6">
        <v>7.9431028333674004E-43</v>
      </c>
      <c r="J1257" s="6">
        <v>3.8845484585462596E-40</v>
      </c>
      <c r="K1257" s="7">
        <v>4</v>
      </c>
    </row>
    <row r="1258" spans="1:11" x14ac:dyDescent="0.25">
      <c r="A1258" t="s">
        <v>158</v>
      </c>
      <c r="B1258" t="s">
        <v>1973</v>
      </c>
      <c r="C1258" t="s">
        <v>1974</v>
      </c>
      <c r="D1258" t="s">
        <v>2485</v>
      </c>
      <c r="E1258" t="s">
        <v>2493</v>
      </c>
      <c r="F1258" t="s">
        <v>1779</v>
      </c>
      <c r="G1258" t="s">
        <v>159</v>
      </c>
      <c r="H1258" s="4">
        <v>0.58765804262192001</v>
      </c>
      <c r="I1258" s="6">
        <v>2.0416652041506199E-38</v>
      </c>
      <c r="J1258" s="6">
        <v>5.5355573472950099E-36</v>
      </c>
      <c r="K1258" s="7">
        <v>3</v>
      </c>
    </row>
    <row r="1259" spans="1:11" x14ac:dyDescent="0.25">
      <c r="A1259" t="s">
        <v>158</v>
      </c>
      <c r="B1259" t="s">
        <v>1973</v>
      </c>
      <c r="C1259" t="s">
        <v>1974</v>
      </c>
      <c r="D1259" t="s">
        <v>2485</v>
      </c>
      <c r="E1259" t="s">
        <v>2500</v>
      </c>
      <c r="F1259" t="s">
        <v>1686</v>
      </c>
      <c r="G1259" t="s">
        <v>159</v>
      </c>
      <c r="H1259" s="4">
        <v>-0.52107529215508397</v>
      </c>
      <c r="I1259" s="6">
        <v>3.7364729292979602E-29</v>
      </c>
      <c r="J1259" s="6">
        <v>3.2406987090216103E-27</v>
      </c>
      <c r="K1259" s="7">
        <v>3</v>
      </c>
    </row>
    <row r="1260" spans="1:11" x14ac:dyDescent="0.25">
      <c r="A1260" t="s">
        <v>158</v>
      </c>
      <c r="B1260" t="s">
        <v>1973</v>
      </c>
      <c r="C1260" t="s">
        <v>1974</v>
      </c>
      <c r="D1260" t="s">
        <v>2485</v>
      </c>
      <c r="E1260" t="s">
        <v>2501</v>
      </c>
      <c r="F1260" t="s">
        <v>1709</v>
      </c>
      <c r="G1260" t="s">
        <v>159</v>
      </c>
      <c r="H1260" s="4">
        <v>0.54152453504260101</v>
      </c>
      <c r="I1260" s="6">
        <v>8.82016225755835E-32</v>
      </c>
      <c r="J1260" s="6">
        <v>1.0379492892357899E-29</v>
      </c>
      <c r="K1260" s="7">
        <v>3</v>
      </c>
    </row>
    <row r="1261" spans="1:11" x14ac:dyDescent="0.25">
      <c r="A1261" t="s">
        <v>158</v>
      </c>
      <c r="B1261" t="s">
        <v>1973</v>
      </c>
      <c r="C1261" t="s">
        <v>1974</v>
      </c>
      <c r="D1261" t="s">
        <v>2485</v>
      </c>
      <c r="E1261" t="s">
        <v>2503</v>
      </c>
      <c r="F1261" t="s">
        <v>1687</v>
      </c>
      <c r="G1261" t="s">
        <v>159</v>
      </c>
      <c r="H1261" s="4">
        <v>0.52640913873092998</v>
      </c>
      <c r="I1261" s="6">
        <v>8.0240923558513701E-30</v>
      </c>
      <c r="J1261" s="6">
        <v>7.4403668894918598E-28</v>
      </c>
      <c r="K1261" s="7">
        <v>4</v>
      </c>
    </row>
    <row r="1262" spans="1:11" x14ac:dyDescent="0.25">
      <c r="A1262" t="s">
        <v>158</v>
      </c>
      <c r="B1262" t="s">
        <v>1973</v>
      </c>
      <c r="C1262" t="s">
        <v>1974</v>
      </c>
      <c r="D1262" t="s">
        <v>2480</v>
      </c>
      <c r="E1262" t="s">
        <v>2489</v>
      </c>
      <c r="F1262" t="s">
        <v>1688</v>
      </c>
      <c r="G1262" t="s">
        <v>159</v>
      </c>
      <c r="H1262" s="4">
        <v>0.67875317556151404</v>
      </c>
      <c r="I1262" s="6">
        <v>6.55418295863195E-76</v>
      </c>
      <c r="J1262" s="6">
        <v>3.3999009913684803E-73</v>
      </c>
      <c r="K1262" s="7">
        <v>3</v>
      </c>
    </row>
    <row r="1263" spans="1:11" x14ac:dyDescent="0.25">
      <c r="A1263" t="s">
        <v>158</v>
      </c>
      <c r="B1263" t="s">
        <v>1973</v>
      </c>
      <c r="C1263" t="s">
        <v>1974</v>
      </c>
      <c r="D1263" t="s">
        <v>2480</v>
      </c>
      <c r="E1263" t="s">
        <v>2325</v>
      </c>
      <c r="F1263" t="s">
        <v>1701</v>
      </c>
      <c r="G1263" t="s">
        <v>159</v>
      </c>
      <c r="H1263" s="4">
        <v>0.54052859239802697</v>
      </c>
      <c r="I1263" s="6">
        <v>2.82943860297498E-43</v>
      </c>
      <c r="J1263" s="6">
        <v>1.35399235894577E-41</v>
      </c>
      <c r="K1263" s="7">
        <v>4</v>
      </c>
    </row>
    <row r="1264" spans="1:11" x14ac:dyDescent="0.25">
      <c r="A1264" t="s">
        <v>158</v>
      </c>
      <c r="B1264" t="s">
        <v>1973</v>
      </c>
      <c r="C1264" t="s">
        <v>1974</v>
      </c>
      <c r="D1264" t="s">
        <v>2480</v>
      </c>
      <c r="E1264" t="s">
        <v>2491</v>
      </c>
      <c r="F1264" t="s">
        <v>1714</v>
      </c>
      <c r="G1264" t="s">
        <v>159</v>
      </c>
      <c r="H1264" s="4">
        <v>0.62584138714625104</v>
      </c>
      <c r="I1264" s="6">
        <v>1.82972990453153E-61</v>
      </c>
      <c r="J1264" s="6">
        <v>3.0871332324097699E-59</v>
      </c>
      <c r="K1264" s="7">
        <v>4</v>
      </c>
    </row>
    <row r="1265" spans="1:11" x14ac:dyDescent="0.25">
      <c r="A1265" t="s">
        <v>158</v>
      </c>
      <c r="B1265" t="s">
        <v>1973</v>
      </c>
      <c r="C1265" t="s">
        <v>1974</v>
      </c>
      <c r="D1265" t="s">
        <v>2480</v>
      </c>
      <c r="E1265" t="s">
        <v>2492</v>
      </c>
      <c r="F1265" t="s">
        <v>1692</v>
      </c>
      <c r="G1265" t="s">
        <v>159</v>
      </c>
      <c r="H1265" s="4">
        <v>0.61921787265593997</v>
      </c>
      <c r="I1265" s="6">
        <v>7.5521064281261499E-60</v>
      </c>
      <c r="J1265" s="6">
        <v>1.12982961850641E-57</v>
      </c>
      <c r="K1265" s="7">
        <v>3</v>
      </c>
    </row>
    <row r="1266" spans="1:11" x14ac:dyDescent="0.25">
      <c r="A1266" t="s">
        <v>158</v>
      </c>
      <c r="B1266" t="s">
        <v>1973</v>
      </c>
      <c r="C1266" t="s">
        <v>1974</v>
      </c>
      <c r="D1266" t="s">
        <v>2480</v>
      </c>
      <c r="E1266" t="s">
        <v>2493</v>
      </c>
      <c r="F1266" t="s">
        <v>1779</v>
      </c>
      <c r="G1266" t="s">
        <v>159</v>
      </c>
      <c r="H1266" s="4">
        <v>0.65896462251008003</v>
      </c>
      <c r="I1266" s="6">
        <v>3.6530828065766401E-70</v>
      </c>
      <c r="J1266" s="6">
        <v>1.2011559192368501E-67</v>
      </c>
      <c r="K1266" s="7">
        <v>3</v>
      </c>
    </row>
    <row r="1267" spans="1:11" x14ac:dyDescent="0.25">
      <c r="A1267" t="s">
        <v>158</v>
      </c>
      <c r="B1267" t="s">
        <v>1973</v>
      </c>
      <c r="C1267" t="s">
        <v>1974</v>
      </c>
      <c r="D1267" t="s">
        <v>2480</v>
      </c>
      <c r="E1267" t="s">
        <v>2494</v>
      </c>
      <c r="F1267" t="s">
        <v>1658</v>
      </c>
      <c r="G1267" t="s">
        <v>159</v>
      </c>
      <c r="H1267" s="4">
        <v>0.52970068903453504</v>
      </c>
      <c r="I1267" s="6">
        <v>2.5313808672564601E-41</v>
      </c>
      <c r="J1267" s="6">
        <v>1.06949641100514E-39</v>
      </c>
      <c r="K1267" s="7">
        <v>3</v>
      </c>
    </row>
    <row r="1268" spans="1:11" x14ac:dyDescent="0.25">
      <c r="A1268" t="s">
        <v>158</v>
      </c>
      <c r="B1268" t="s">
        <v>1973</v>
      </c>
      <c r="C1268" t="s">
        <v>1974</v>
      </c>
      <c r="D1268" t="s">
        <v>2480</v>
      </c>
      <c r="E1268" t="s">
        <v>2496</v>
      </c>
      <c r="F1268" t="s">
        <v>1885</v>
      </c>
      <c r="G1268" t="s">
        <v>159</v>
      </c>
      <c r="H1268" s="4">
        <v>-0.51361134545225295</v>
      </c>
      <c r="I1268" s="6">
        <v>1.50059856345692E-38</v>
      </c>
      <c r="J1268" s="6">
        <v>5.3239216259384303E-37</v>
      </c>
      <c r="K1268" s="7">
        <v>4</v>
      </c>
    </row>
    <row r="1269" spans="1:11" x14ac:dyDescent="0.25">
      <c r="A1269" t="s">
        <v>158</v>
      </c>
      <c r="B1269" t="s">
        <v>1973</v>
      </c>
      <c r="C1269" t="s">
        <v>1974</v>
      </c>
      <c r="D1269" t="s">
        <v>2480</v>
      </c>
      <c r="E1269" t="s">
        <v>2497</v>
      </c>
      <c r="F1269" t="s">
        <v>1704</v>
      </c>
      <c r="G1269" t="s">
        <v>159</v>
      </c>
      <c r="H1269" s="4">
        <v>0.56459314066511801</v>
      </c>
      <c r="I1269" s="6">
        <v>7.0958885494085895E-48</v>
      </c>
      <c r="J1269" s="6">
        <v>4.5290450898648804E-46</v>
      </c>
      <c r="K1269" s="7">
        <v>3</v>
      </c>
    </row>
    <row r="1270" spans="1:11" x14ac:dyDescent="0.25">
      <c r="A1270" t="s">
        <v>158</v>
      </c>
      <c r="B1270" t="s">
        <v>1973</v>
      </c>
      <c r="C1270" t="s">
        <v>1974</v>
      </c>
      <c r="D1270" t="s">
        <v>2480</v>
      </c>
      <c r="E1270" t="s">
        <v>1631</v>
      </c>
      <c r="F1270" t="s">
        <v>1632</v>
      </c>
      <c r="G1270" t="s">
        <v>159</v>
      </c>
      <c r="H1270" s="4">
        <v>0.50555066931452397</v>
      </c>
      <c r="I1270" s="6">
        <v>3.2417130748901801E-37</v>
      </c>
      <c r="J1270" s="6">
        <v>1.0545811294082599E-35</v>
      </c>
      <c r="K1270" s="7">
        <v>3</v>
      </c>
    </row>
    <row r="1271" spans="1:11" x14ac:dyDescent="0.25">
      <c r="A1271" t="s">
        <v>158</v>
      </c>
      <c r="B1271" t="s">
        <v>1973</v>
      </c>
      <c r="C1271" t="s">
        <v>1974</v>
      </c>
      <c r="D1271" t="s">
        <v>2480</v>
      </c>
      <c r="E1271" t="s">
        <v>2500</v>
      </c>
      <c r="F1271" t="s">
        <v>1686</v>
      </c>
      <c r="G1271" t="s">
        <v>159</v>
      </c>
      <c r="H1271" s="4">
        <v>-0.54731780970010002</v>
      </c>
      <c r="I1271" s="6">
        <v>1.55365017525898E-44</v>
      </c>
      <c r="J1271" s="6">
        <v>8.0319290173048896E-43</v>
      </c>
      <c r="K1271" s="7">
        <v>3</v>
      </c>
    </row>
    <row r="1272" spans="1:11" x14ac:dyDescent="0.25">
      <c r="A1272" t="s">
        <v>158</v>
      </c>
      <c r="B1272" t="s">
        <v>1973</v>
      </c>
      <c r="C1272" t="s">
        <v>1974</v>
      </c>
      <c r="D1272" t="s">
        <v>2480</v>
      </c>
      <c r="E1272" t="s">
        <v>2501</v>
      </c>
      <c r="F1272" t="s">
        <v>1709</v>
      </c>
      <c r="G1272" t="s">
        <v>159</v>
      </c>
      <c r="H1272" s="4">
        <v>0.57170242266125804</v>
      </c>
      <c r="I1272" s="6">
        <v>2.62020958050211E-49</v>
      </c>
      <c r="J1272" s="6">
        <v>1.84706806062376E-47</v>
      </c>
      <c r="K1272" s="7">
        <v>3</v>
      </c>
    </row>
    <row r="1273" spans="1:11" x14ac:dyDescent="0.25">
      <c r="A1273" t="s">
        <v>158</v>
      </c>
      <c r="B1273" t="s">
        <v>1973</v>
      </c>
      <c r="C1273" t="s">
        <v>1974</v>
      </c>
      <c r="D1273" t="s">
        <v>2480</v>
      </c>
      <c r="E1273" t="s">
        <v>2502</v>
      </c>
      <c r="F1273" t="s">
        <v>1990</v>
      </c>
      <c r="G1273" t="s">
        <v>159</v>
      </c>
      <c r="H1273" s="4">
        <v>-0.58328477586046901</v>
      </c>
      <c r="I1273" s="6">
        <v>1.0186773851715499E-51</v>
      </c>
      <c r="J1273" s="6">
        <v>8.5140479867926995E-50</v>
      </c>
      <c r="K1273" s="7">
        <v>4</v>
      </c>
    </row>
    <row r="1274" spans="1:11" x14ac:dyDescent="0.25">
      <c r="A1274" t="s">
        <v>158</v>
      </c>
      <c r="B1274" t="s">
        <v>1973</v>
      </c>
      <c r="C1274" t="s">
        <v>1974</v>
      </c>
      <c r="D1274" t="s">
        <v>2480</v>
      </c>
      <c r="E1274" t="s">
        <v>2503</v>
      </c>
      <c r="F1274" t="s">
        <v>1687</v>
      </c>
      <c r="G1274" t="s">
        <v>159</v>
      </c>
      <c r="H1274" s="4">
        <v>0.63435384510729398</v>
      </c>
      <c r="I1274" s="6">
        <v>1.34224895561248E-63</v>
      </c>
      <c r="J1274" s="6">
        <v>2.65169179097927E-61</v>
      </c>
      <c r="K1274" s="7">
        <v>4</v>
      </c>
    </row>
    <row r="1275" spans="1:11" x14ac:dyDescent="0.25">
      <c r="A1275" t="s">
        <v>158</v>
      </c>
      <c r="B1275" t="s">
        <v>1973</v>
      </c>
      <c r="C1275" t="s">
        <v>1974</v>
      </c>
      <c r="D1275" t="s">
        <v>2480</v>
      </c>
      <c r="E1275" t="s">
        <v>2505</v>
      </c>
      <c r="F1275" t="s">
        <v>2091</v>
      </c>
      <c r="G1275" t="s">
        <v>159</v>
      </c>
      <c r="H1275" s="4">
        <v>0.56299184802744195</v>
      </c>
      <c r="I1275" s="6">
        <v>1.4754723019622601E-47</v>
      </c>
      <c r="J1275" s="6">
        <v>9.1840246972168094E-46</v>
      </c>
      <c r="K1275" s="7">
        <v>3</v>
      </c>
    </row>
    <row r="1276" spans="1:11" x14ac:dyDescent="0.25">
      <c r="A1276" t="s">
        <v>158</v>
      </c>
      <c r="B1276" t="s">
        <v>1973</v>
      </c>
      <c r="C1276" t="s">
        <v>1974</v>
      </c>
      <c r="D1276" t="s">
        <v>2390</v>
      </c>
      <c r="E1276" t="s">
        <v>2498</v>
      </c>
      <c r="F1276" t="s">
        <v>1681</v>
      </c>
      <c r="G1276" t="s">
        <v>159</v>
      </c>
      <c r="H1276" s="4">
        <v>0.51014037041087001</v>
      </c>
      <c r="I1276" s="6">
        <v>3.4801357313132298E-31</v>
      </c>
      <c r="J1276" s="6">
        <v>8.2447922913960301E-30</v>
      </c>
      <c r="K1276" s="7">
        <v>3</v>
      </c>
    </row>
    <row r="1277" spans="1:11" x14ac:dyDescent="0.25">
      <c r="A1277" t="s">
        <v>158</v>
      </c>
      <c r="B1277" t="s">
        <v>1973</v>
      </c>
      <c r="C1277" t="s">
        <v>1974</v>
      </c>
      <c r="D1277" t="s">
        <v>2453</v>
      </c>
      <c r="E1277" t="s">
        <v>2489</v>
      </c>
      <c r="F1277" t="s">
        <v>1688</v>
      </c>
      <c r="G1277" t="s">
        <v>159</v>
      </c>
      <c r="H1277" s="4">
        <v>0.55434559817121398</v>
      </c>
      <c r="I1277" s="6">
        <v>5.5538013948020203E-41</v>
      </c>
      <c r="J1277" s="6">
        <v>6.9714624019865098E-40</v>
      </c>
      <c r="K1277" s="7">
        <v>3</v>
      </c>
    </row>
    <row r="1278" spans="1:11" x14ac:dyDescent="0.25">
      <c r="A1278" t="s">
        <v>158</v>
      </c>
      <c r="B1278" t="s">
        <v>1973</v>
      </c>
      <c r="C1278" t="s">
        <v>1974</v>
      </c>
      <c r="D1278" t="s">
        <v>2453</v>
      </c>
      <c r="E1278" t="s">
        <v>2490</v>
      </c>
      <c r="F1278" t="s">
        <v>1888</v>
      </c>
      <c r="G1278" t="s">
        <v>159</v>
      </c>
      <c r="H1278" s="4">
        <v>0.66312426284344395</v>
      </c>
      <c r="I1278" s="6">
        <v>1.2318105452657999E-63</v>
      </c>
      <c r="J1278" s="6">
        <v>4.5067780546306698E-62</v>
      </c>
      <c r="K1278" s="7">
        <v>4</v>
      </c>
    </row>
    <row r="1279" spans="1:11" x14ac:dyDescent="0.25">
      <c r="A1279" t="s">
        <v>158</v>
      </c>
      <c r="B1279" t="s">
        <v>1973</v>
      </c>
      <c r="C1279" t="s">
        <v>1974</v>
      </c>
      <c r="D1279" t="s">
        <v>2453</v>
      </c>
      <c r="E1279" t="s">
        <v>2504</v>
      </c>
      <c r="F1279" t="s">
        <v>1696</v>
      </c>
      <c r="G1279" t="s">
        <v>159</v>
      </c>
      <c r="H1279" s="4">
        <v>-0.54230475433712999</v>
      </c>
      <c r="I1279" s="6">
        <v>5.7969566164868903E-39</v>
      </c>
      <c r="J1279" s="6">
        <v>6.6311301374772E-38</v>
      </c>
      <c r="K1279" s="7">
        <v>4</v>
      </c>
    </row>
    <row r="1280" spans="1:11" x14ac:dyDescent="0.25">
      <c r="A1280" t="s">
        <v>158</v>
      </c>
      <c r="B1280" t="s">
        <v>1973</v>
      </c>
      <c r="C1280" t="s">
        <v>1974</v>
      </c>
      <c r="D1280" t="s">
        <v>2453</v>
      </c>
      <c r="E1280" t="s">
        <v>2505</v>
      </c>
      <c r="F1280" t="s">
        <v>2091</v>
      </c>
      <c r="G1280" t="s">
        <v>159</v>
      </c>
      <c r="H1280" s="4">
        <v>0.54920228940173799</v>
      </c>
      <c r="I1280" s="6">
        <v>4.1388195147958602E-40</v>
      </c>
      <c r="J1280" s="6">
        <v>4.9904991413997697E-39</v>
      </c>
      <c r="K1280" s="7">
        <v>3</v>
      </c>
    </row>
    <row r="1281" spans="1:11" x14ac:dyDescent="0.25">
      <c r="A1281" t="s">
        <v>158</v>
      </c>
      <c r="B1281" t="s">
        <v>1973</v>
      </c>
      <c r="C1281" t="s">
        <v>1974</v>
      </c>
      <c r="D1281" t="s">
        <v>1636</v>
      </c>
      <c r="E1281" t="s">
        <v>2494</v>
      </c>
      <c r="F1281" t="s">
        <v>1658</v>
      </c>
      <c r="G1281" t="s">
        <v>159</v>
      </c>
      <c r="H1281" s="4">
        <v>0.50869206306768899</v>
      </c>
      <c r="I1281" s="6">
        <v>2.11880093619734E-44</v>
      </c>
      <c r="J1281" s="6">
        <v>1.9121788963714801E-42</v>
      </c>
      <c r="K1281" s="7">
        <v>3</v>
      </c>
    </row>
    <row r="1282" spans="1:11" x14ac:dyDescent="0.25">
      <c r="A1282" t="s">
        <v>158</v>
      </c>
      <c r="B1282" t="s">
        <v>1973</v>
      </c>
      <c r="C1282" t="s">
        <v>1974</v>
      </c>
      <c r="D1282" t="s">
        <v>2322</v>
      </c>
      <c r="E1282" t="s">
        <v>2495</v>
      </c>
      <c r="F1282" t="s">
        <v>1700</v>
      </c>
      <c r="G1282" t="s">
        <v>159</v>
      </c>
      <c r="H1282" s="4">
        <v>0.509451642746231</v>
      </c>
      <c r="I1282" s="6">
        <v>1.685610060034E-43</v>
      </c>
      <c r="J1282" s="6">
        <v>1.00476683426791E-41</v>
      </c>
      <c r="K1282" s="7">
        <v>4</v>
      </c>
    </row>
    <row r="1283" spans="1:11" x14ac:dyDescent="0.25">
      <c r="A1283" t="s">
        <v>158</v>
      </c>
      <c r="B1283" t="s">
        <v>1973</v>
      </c>
      <c r="C1283" t="s">
        <v>1974</v>
      </c>
      <c r="D1283" t="s">
        <v>2299</v>
      </c>
      <c r="E1283" t="s">
        <v>2491</v>
      </c>
      <c r="F1283" t="s">
        <v>1714</v>
      </c>
      <c r="G1283" t="s">
        <v>159</v>
      </c>
      <c r="H1283" s="4">
        <v>-0.54268569899243801</v>
      </c>
      <c r="I1283" s="6">
        <v>2.0442889390451001E-66</v>
      </c>
      <c r="J1283" s="6">
        <v>3.5182867057910902E-65</v>
      </c>
      <c r="K1283" s="7">
        <v>4</v>
      </c>
    </row>
    <row r="1284" spans="1:11" x14ac:dyDescent="0.25">
      <c r="A1284" t="s">
        <v>158</v>
      </c>
      <c r="B1284" t="s">
        <v>1973</v>
      </c>
      <c r="C1284" t="s">
        <v>1974</v>
      </c>
      <c r="D1284" t="s">
        <v>2299</v>
      </c>
      <c r="E1284" t="s">
        <v>2499</v>
      </c>
      <c r="F1284" t="s">
        <v>1656</v>
      </c>
      <c r="G1284" t="s">
        <v>159</v>
      </c>
      <c r="H1284" s="4">
        <v>-0.59467353466691297</v>
      </c>
      <c r="I1284" s="6">
        <v>1.30171367621338E-82</v>
      </c>
      <c r="J1284" s="6">
        <v>3.5760226535145901E-81</v>
      </c>
      <c r="K1284" s="7">
        <v>4</v>
      </c>
    </row>
    <row r="1285" spans="1:11" x14ac:dyDescent="0.25">
      <c r="A1285" t="s">
        <v>158</v>
      </c>
      <c r="B1285" t="s">
        <v>1973</v>
      </c>
      <c r="C1285" t="s">
        <v>1974</v>
      </c>
      <c r="D1285" t="s">
        <v>2299</v>
      </c>
      <c r="E1285" t="s">
        <v>2341</v>
      </c>
      <c r="F1285" t="s">
        <v>1690</v>
      </c>
      <c r="G1285" t="s">
        <v>159</v>
      </c>
      <c r="H1285" s="4">
        <v>0.50875645082459597</v>
      </c>
      <c r="I1285" s="6">
        <v>2.7761665499763297E-57</v>
      </c>
      <c r="J1285" s="6">
        <v>3.6520717635633698E-56</v>
      </c>
      <c r="K1285" s="7">
        <v>3</v>
      </c>
    </row>
    <row r="1286" spans="1:11" x14ac:dyDescent="0.25">
      <c r="A1286" t="s">
        <v>158</v>
      </c>
      <c r="B1286" t="s">
        <v>1973</v>
      </c>
      <c r="C1286" t="s">
        <v>1974</v>
      </c>
      <c r="D1286" t="s">
        <v>2299</v>
      </c>
      <c r="E1286" t="s">
        <v>2343</v>
      </c>
      <c r="F1286" t="s">
        <v>1778</v>
      </c>
      <c r="G1286" t="s">
        <v>159</v>
      </c>
      <c r="H1286" s="4">
        <v>-0.53904815866794198</v>
      </c>
      <c r="I1286" s="6">
        <v>2.18795897704158E-65</v>
      </c>
      <c r="J1286" s="6">
        <v>3.6565978272615199E-64</v>
      </c>
      <c r="K1286" s="7">
        <v>4</v>
      </c>
    </row>
    <row r="1287" spans="1:11" x14ac:dyDescent="0.25">
      <c r="A1287" t="s">
        <v>158</v>
      </c>
      <c r="B1287" t="s">
        <v>1973</v>
      </c>
      <c r="C1287" t="s">
        <v>1974</v>
      </c>
      <c r="D1287" t="s">
        <v>2299</v>
      </c>
      <c r="E1287" t="s">
        <v>2506</v>
      </c>
      <c r="F1287" t="s">
        <v>1708</v>
      </c>
      <c r="G1287" t="s">
        <v>159</v>
      </c>
      <c r="H1287" s="4">
        <v>-0.53098878435438002</v>
      </c>
      <c r="I1287" s="6">
        <v>3.7731564379847001E-63</v>
      </c>
      <c r="J1287" s="6">
        <v>5.89176057179218E-62</v>
      </c>
      <c r="K1287" s="7">
        <v>4</v>
      </c>
    </row>
    <row r="1288" spans="1:11" x14ac:dyDescent="0.25">
      <c r="A1288" t="s">
        <v>82</v>
      </c>
      <c r="B1288" t="s">
        <v>1965</v>
      </c>
      <c r="C1288" t="s">
        <v>1966</v>
      </c>
      <c r="D1288" t="s">
        <v>2324</v>
      </c>
      <c r="E1288" t="s">
        <v>2377</v>
      </c>
      <c r="F1288" t="s">
        <v>372</v>
      </c>
      <c r="G1288" t="s">
        <v>76</v>
      </c>
      <c r="H1288" s="4">
        <v>-0.73871714098493901</v>
      </c>
      <c r="I1288" s="6">
        <v>8.4414558141767605E-91</v>
      </c>
      <c r="J1288" s="6">
        <v>4.6115009178120697E-89</v>
      </c>
      <c r="K1288" s="7">
        <v>3</v>
      </c>
    </row>
    <row r="1289" spans="1:11" x14ac:dyDescent="0.25">
      <c r="A1289" t="s">
        <v>82</v>
      </c>
      <c r="B1289" t="s">
        <v>1965</v>
      </c>
      <c r="C1289" t="s">
        <v>1966</v>
      </c>
      <c r="D1289" t="s">
        <v>2324</v>
      </c>
      <c r="E1289" t="s">
        <v>2377</v>
      </c>
      <c r="F1289" t="s">
        <v>372</v>
      </c>
      <c r="G1289" t="s">
        <v>76</v>
      </c>
      <c r="H1289" s="4">
        <v>-0.73871714098493901</v>
      </c>
      <c r="I1289" s="6">
        <v>8.4414558141767605E-91</v>
      </c>
      <c r="J1289" s="6">
        <v>4.6115009178120697E-89</v>
      </c>
      <c r="K1289" s="7">
        <v>3</v>
      </c>
    </row>
    <row r="1290" spans="1:11" x14ac:dyDescent="0.25">
      <c r="A1290" t="s">
        <v>82</v>
      </c>
      <c r="B1290" t="s">
        <v>1965</v>
      </c>
      <c r="C1290" t="s">
        <v>1966</v>
      </c>
      <c r="D1290" t="s">
        <v>2324</v>
      </c>
      <c r="E1290" t="s">
        <v>2378</v>
      </c>
      <c r="F1290" t="s">
        <v>1652</v>
      </c>
      <c r="G1290" t="s">
        <v>76</v>
      </c>
      <c r="H1290" s="4">
        <v>-0.60890058377836398</v>
      </c>
      <c r="I1290" s="6">
        <v>4.4880193012173303E-54</v>
      </c>
      <c r="J1290" s="6">
        <v>6.7375719974841504E-53</v>
      </c>
      <c r="K1290" s="7">
        <v>3</v>
      </c>
    </row>
    <row r="1291" spans="1:11" x14ac:dyDescent="0.25">
      <c r="A1291" t="s">
        <v>82</v>
      </c>
      <c r="B1291" t="s">
        <v>1965</v>
      </c>
      <c r="C1291" t="s">
        <v>1966</v>
      </c>
      <c r="D1291" t="s">
        <v>2324</v>
      </c>
      <c r="E1291" t="s">
        <v>2378</v>
      </c>
      <c r="F1291" t="s">
        <v>1652</v>
      </c>
      <c r="G1291" t="s">
        <v>76</v>
      </c>
      <c r="H1291" s="4">
        <v>-0.60890058377836398</v>
      </c>
      <c r="I1291" s="6">
        <v>4.4880193012173303E-54</v>
      </c>
      <c r="J1291" s="6">
        <v>6.7375719974841504E-53</v>
      </c>
      <c r="K1291" s="7">
        <v>3</v>
      </c>
    </row>
    <row r="1292" spans="1:11" x14ac:dyDescent="0.25">
      <c r="A1292" t="s">
        <v>82</v>
      </c>
      <c r="B1292" t="s">
        <v>1965</v>
      </c>
      <c r="C1292" t="s">
        <v>1966</v>
      </c>
      <c r="D1292" t="s">
        <v>2324</v>
      </c>
      <c r="E1292" t="s">
        <v>2381</v>
      </c>
      <c r="F1292" t="s">
        <v>1836</v>
      </c>
      <c r="G1292" t="s">
        <v>76</v>
      </c>
      <c r="H1292" s="4">
        <v>-0.51660070384310797</v>
      </c>
      <c r="I1292" s="6">
        <v>8.1293878043595294E-37</v>
      </c>
      <c r="J1292" s="6">
        <v>6.6649543393132596E-36</v>
      </c>
      <c r="K1292" s="7">
        <v>3</v>
      </c>
    </row>
    <row r="1293" spans="1:11" x14ac:dyDescent="0.25">
      <c r="A1293" t="s">
        <v>82</v>
      </c>
      <c r="B1293" t="s">
        <v>1965</v>
      </c>
      <c r="C1293" t="s">
        <v>1966</v>
      </c>
      <c r="D1293" t="s">
        <v>2324</v>
      </c>
      <c r="E1293" t="s">
        <v>2381</v>
      </c>
      <c r="F1293" t="s">
        <v>1836</v>
      </c>
      <c r="G1293" t="s">
        <v>76</v>
      </c>
      <c r="H1293" s="4">
        <v>-0.51660070384310797</v>
      </c>
      <c r="I1293" s="6">
        <v>8.1293878043595294E-37</v>
      </c>
      <c r="J1293" s="6">
        <v>6.6649543393132596E-36</v>
      </c>
      <c r="K1293" s="7">
        <v>3</v>
      </c>
    </row>
    <row r="1294" spans="1:11" x14ac:dyDescent="0.25">
      <c r="A1294" t="s">
        <v>82</v>
      </c>
      <c r="B1294" t="s">
        <v>1965</v>
      </c>
      <c r="C1294" t="s">
        <v>1966</v>
      </c>
      <c r="D1294" t="s">
        <v>2324</v>
      </c>
      <c r="E1294" t="s">
        <v>2383</v>
      </c>
      <c r="F1294" t="s">
        <v>1857</v>
      </c>
      <c r="G1294" t="s">
        <v>76</v>
      </c>
      <c r="H1294" s="4">
        <v>-0.74111790432822999</v>
      </c>
      <c r="I1294" s="6">
        <v>1.1013278055006901E-91</v>
      </c>
      <c r="J1294" s="6">
        <v>6.2050420261136398E-90</v>
      </c>
      <c r="K1294" s="7">
        <v>3</v>
      </c>
    </row>
    <row r="1295" spans="1:11" x14ac:dyDescent="0.25">
      <c r="A1295" t="s">
        <v>82</v>
      </c>
      <c r="B1295" t="s">
        <v>1965</v>
      </c>
      <c r="C1295" t="s">
        <v>1966</v>
      </c>
      <c r="D1295" t="s">
        <v>2324</v>
      </c>
      <c r="E1295" t="s">
        <v>2383</v>
      </c>
      <c r="F1295" t="s">
        <v>1857</v>
      </c>
      <c r="G1295" t="s">
        <v>76</v>
      </c>
      <c r="H1295" s="4">
        <v>-0.74111790432822999</v>
      </c>
      <c r="I1295" s="6">
        <v>1.1013278055006901E-91</v>
      </c>
      <c r="J1295" s="6">
        <v>6.2050420261136398E-90</v>
      </c>
      <c r="K1295" s="7">
        <v>3</v>
      </c>
    </row>
    <row r="1296" spans="1:11" x14ac:dyDescent="0.25">
      <c r="A1296" t="s">
        <v>82</v>
      </c>
      <c r="B1296" t="s">
        <v>1965</v>
      </c>
      <c r="C1296" t="s">
        <v>1966</v>
      </c>
      <c r="D1296" t="s">
        <v>2324</v>
      </c>
      <c r="E1296" t="s">
        <v>2448</v>
      </c>
      <c r="F1296" t="s">
        <v>1832</v>
      </c>
      <c r="G1296" t="s">
        <v>76</v>
      </c>
      <c r="H1296" s="4">
        <v>0.52936174156829296</v>
      </c>
      <c r="I1296" s="6">
        <v>6.8050779898247004E-39</v>
      </c>
      <c r="J1296" s="6">
        <v>6.0073325829663901E-38</v>
      </c>
      <c r="K1296" s="7">
        <v>2</v>
      </c>
    </row>
    <row r="1297" spans="1:11" x14ac:dyDescent="0.25">
      <c r="A1297" t="s">
        <v>82</v>
      </c>
      <c r="B1297" t="s">
        <v>1965</v>
      </c>
      <c r="C1297" t="s">
        <v>1966</v>
      </c>
      <c r="D1297" t="s">
        <v>2324</v>
      </c>
      <c r="E1297" t="s">
        <v>2448</v>
      </c>
      <c r="F1297" t="s">
        <v>1832</v>
      </c>
      <c r="G1297" t="s">
        <v>76</v>
      </c>
      <c r="H1297" s="4">
        <v>0.52936174156829296</v>
      </c>
      <c r="I1297" s="6">
        <v>6.8050779898247004E-39</v>
      </c>
      <c r="J1297" s="6">
        <v>6.0073325829663901E-38</v>
      </c>
      <c r="K1297" s="7">
        <v>2</v>
      </c>
    </row>
    <row r="1298" spans="1:11" x14ac:dyDescent="0.25">
      <c r="A1298" t="s">
        <v>82</v>
      </c>
      <c r="B1298" t="s">
        <v>1965</v>
      </c>
      <c r="C1298" t="s">
        <v>1966</v>
      </c>
      <c r="D1298" t="s">
        <v>2324</v>
      </c>
      <c r="E1298" t="s">
        <v>2384</v>
      </c>
      <c r="F1298" t="s">
        <v>1669</v>
      </c>
      <c r="G1298" t="s">
        <v>76</v>
      </c>
      <c r="H1298" s="4">
        <v>-0.70657909687155096</v>
      </c>
      <c r="I1298" s="6">
        <v>7.8613327032747396E-80</v>
      </c>
      <c r="J1298" s="6">
        <v>2.9111337286731399E-78</v>
      </c>
      <c r="K1298" s="7">
        <v>2</v>
      </c>
    </row>
    <row r="1299" spans="1:11" x14ac:dyDescent="0.25">
      <c r="A1299" t="s">
        <v>82</v>
      </c>
      <c r="B1299" t="s">
        <v>1965</v>
      </c>
      <c r="C1299" t="s">
        <v>1966</v>
      </c>
      <c r="D1299" t="s">
        <v>2324</v>
      </c>
      <c r="E1299" t="s">
        <v>2384</v>
      </c>
      <c r="F1299" t="s">
        <v>1669</v>
      </c>
      <c r="G1299" t="s">
        <v>76</v>
      </c>
      <c r="H1299" s="4">
        <v>-0.70657909687155096</v>
      </c>
      <c r="I1299" s="6">
        <v>7.8613327032747396E-80</v>
      </c>
      <c r="J1299" s="6">
        <v>2.9111337286731399E-78</v>
      </c>
      <c r="K1299" s="7">
        <v>2</v>
      </c>
    </row>
    <row r="1300" spans="1:11" x14ac:dyDescent="0.25">
      <c r="A1300" t="s">
        <v>82</v>
      </c>
      <c r="B1300" t="s">
        <v>1965</v>
      </c>
      <c r="C1300" t="s">
        <v>1966</v>
      </c>
      <c r="D1300" t="s">
        <v>2324</v>
      </c>
      <c r="E1300" t="s">
        <v>2385</v>
      </c>
      <c r="F1300" t="s">
        <v>1834</v>
      </c>
      <c r="G1300" t="s">
        <v>76</v>
      </c>
      <c r="H1300" s="4">
        <v>0.68303155600522503</v>
      </c>
      <c r="I1300" s="6">
        <v>1.07206530452158E-72</v>
      </c>
      <c r="J1300" s="6">
        <v>3.0771396525993E-71</v>
      </c>
      <c r="K1300" s="7">
        <v>3</v>
      </c>
    </row>
    <row r="1301" spans="1:11" x14ac:dyDescent="0.25">
      <c r="A1301" t="s">
        <v>82</v>
      </c>
      <c r="B1301" t="s">
        <v>1965</v>
      </c>
      <c r="C1301" t="s">
        <v>1966</v>
      </c>
      <c r="D1301" t="s">
        <v>2324</v>
      </c>
      <c r="E1301" t="s">
        <v>2385</v>
      </c>
      <c r="F1301" t="s">
        <v>1834</v>
      </c>
      <c r="G1301" t="s">
        <v>76</v>
      </c>
      <c r="H1301" s="4">
        <v>0.68303155600522503</v>
      </c>
      <c r="I1301" s="6">
        <v>1.07206530452158E-72</v>
      </c>
      <c r="J1301" s="6">
        <v>3.0771396525993E-71</v>
      </c>
      <c r="K1301" s="7">
        <v>3</v>
      </c>
    </row>
    <row r="1302" spans="1:11" x14ac:dyDescent="0.25">
      <c r="A1302" t="s">
        <v>277</v>
      </c>
      <c r="B1302" t="s">
        <v>2145</v>
      </c>
      <c r="C1302" t="s">
        <v>2146</v>
      </c>
      <c r="D1302" t="s">
        <v>2299</v>
      </c>
      <c r="E1302" t="s">
        <v>2482</v>
      </c>
      <c r="F1302" t="s">
        <v>2069</v>
      </c>
      <c r="G1302" t="s">
        <v>273</v>
      </c>
      <c r="H1302" s="4">
        <v>0.539579713492774</v>
      </c>
      <c r="I1302" s="6">
        <v>1.5501829489986699E-65</v>
      </c>
      <c r="J1302" s="6">
        <v>2.6024474777570401E-64</v>
      </c>
      <c r="K1302" s="7" t="s">
        <v>2552</v>
      </c>
    </row>
    <row r="1303" spans="1:11" x14ac:dyDescent="0.25">
      <c r="A1303" t="s">
        <v>277</v>
      </c>
      <c r="B1303" t="s">
        <v>1921</v>
      </c>
      <c r="C1303" t="s">
        <v>1922</v>
      </c>
      <c r="D1303" t="s">
        <v>2462</v>
      </c>
      <c r="E1303" t="s">
        <v>2483</v>
      </c>
      <c r="F1303" t="s">
        <v>1743</v>
      </c>
      <c r="G1303" t="s">
        <v>273</v>
      </c>
      <c r="H1303" s="4">
        <v>-0.54256670507410598</v>
      </c>
      <c r="I1303" s="6">
        <v>2.4629131926374002E-44</v>
      </c>
      <c r="J1303" s="6">
        <v>1.40064802433466E-42</v>
      </c>
      <c r="K1303" s="7">
        <v>3</v>
      </c>
    </row>
    <row r="1304" spans="1:11" x14ac:dyDescent="0.25">
      <c r="A1304" t="s">
        <v>277</v>
      </c>
      <c r="B1304" t="s">
        <v>1921</v>
      </c>
      <c r="C1304" t="s">
        <v>1922</v>
      </c>
      <c r="D1304" t="s">
        <v>2324</v>
      </c>
      <c r="E1304" t="s">
        <v>2482</v>
      </c>
      <c r="F1304" t="s">
        <v>2069</v>
      </c>
      <c r="G1304" t="s">
        <v>273</v>
      </c>
      <c r="H1304" s="4">
        <v>0.64663296971474304</v>
      </c>
      <c r="I1304" s="6">
        <v>6.6353988937601504E-63</v>
      </c>
      <c r="J1304" s="6">
        <v>1.35492079886944E-61</v>
      </c>
      <c r="K1304" s="7">
        <v>2</v>
      </c>
    </row>
    <row r="1305" spans="1:11" x14ac:dyDescent="0.25">
      <c r="A1305" t="s">
        <v>277</v>
      </c>
      <c r="B1305" t="s">
        <v>1921</v>
      </c>
      <c r="C1305" t="s">
        <v>1922</v>
      </c>
      <c r="D1305" t="s">
        <v>2324</v>
      </c>
      <c r="E1305" t="s">
        <v>2484</v>
      </c>
      <c r="F1305" t="s">
        <v>1659</v>
      </c>
      <c r="G1305" t="s">
        <v>273</v>
      </c>
      <c r="H1305" s="4">
        <v>-0.74638633869009197</v>
      </c>
      <c r="I1305" s="6">
        <v>1.1641245110799199E-93</v>
      </c>
      <c r="J1305" s="6">
        <v>7.0228029588813599E-92</v>
      </c>
      <c r="K1305" s="7">
        <v>3</v>
      </c>
    </row>
    <row r="1306" spans="1:11" x14ac:dyDescent="0.25">
      <c r="A1306" t="s">
        <v>277</v>
      </c>
      <c r="B1306" t="s">
        <v>1921</v>
      </c>
      <c r="C1306" t="s">
        <v>1922</v>
      </c>
      <c r="D1306" t="s">
        <v>2346</v>
      </c>
      <c r="E1306" t="s">
        <v>2483</v>
      </c>
      <c r="F1306" t="s">
        <v>1743</v>
      </c>
      <c r="G1306" t="s">
        <v>273</v>
      </c>
      <c r="H1306" s="4">
        <v>-0.59998972195628997</v>
      </c>
      <c r="I1306" s="6">
        <v>1.09176291661453E-43</v>
      </c>
      <c r="J1306" s="6">
        <v>2.4587833338850299E-42</v>
      </c>
      <c r="K1306" s="7">
        <v>3</v>
      </c>
    </row>
    <row r="1307" spans="1:11" x14ac:dyDescent="0.25">
      <c r="A1307" t="s">
        <v>277</v>
      </c>
      <c r="B1307" t="s">
        <v>1921</v>
      </c>
      <c r="C1307" t="s">
        <v>1922</v>
      </c>
      <c r="D1307" t="s">
        <v>1636</v>
      </c>
      <c r="E1307" t="s">
        <v>2483</v>
      </c>
      <c r="F1307" t="s">
        <v>1743</v>
      </c>
      <c r="G1307" t="s">
        <v>273</v>
      </c>
      <c r="H1307" s="4">
        <v>-0.56758680096792102</v>
      </c>
      <c r="I1307" s="6">
        <v>4.0088712549786802E-57</v>
      </c>
      <c r="J1307" s="6">
        <v>7.2093602294204498E-55</v>
      </c>
      <c r="K1307" s="7">
        <v>3</v>
      </c>
    </row>
    <row r="1308" spans="1:11" x14ac:dyDescent="0.25">
      <c r="A1308" t="s">
        <v>277</v>
      </c>
      <c r="B1308" t="s">
        <v>1921</v>
      </c>
      <c r="C1308" t="s">
        <v>1922</v>
      </c>
      <c r="D1308" t="s">
        <v>2299</v>
      </c>
      <c r="E1308" t="s">
        <v>2482</v>
      </c>
      <c r="F1308" t="s">
        <v>2069</v>
      </c>
      <c r="G1308" t="s">
        <v>273</v>
      </c>
      <c r="H1308" s="4">
        <v>0.62397951241580796</v>
      </c>
      <c r="I1308" s="6">
        <v>4.0064504053657698E-93</v>
      </c>
      <c r="J1308" s="6">
        <v>1.48161890971049E-91</v>
      </c>
      <c r="K1308" s="7">
        <v>2</v>
      </c>
    </row>
    <row r="1309" spans="1:11" x14ac:dyDescent="0.25">
      <c r="A1309" t="s">
        <v>277</v>
      </c>
      <c r="B1309" t="s">
        <v>1921</v>
      </c>
      <c r="C1309" t="s">
        <v>1922</v>
      </c>
      <c r="D1309" t="s">
        <v>2299</v>
      </c>
      <c r="E1309" t="s">
        <v>2483</v>
      </c>
      <c r="F1309" t="s">
        <v>1743</v>
      </c>
      <c r="G1309" t="s">
        <v>273</v>
      </c>
      <c r="H1309" s="4">
        <v>0.63142488708562805</v>
      </c>
      <c r="I1309" s="6">
        <v>5.6309175688794998E-96</v>
      </c>
      <c r="J1309" s="6">
        <v>2.2476745962444001E-94</v>
      </c>
      <c r="K1309" s="7">
        <v>3</v>
      </c>
    </row>
    <row r="1310" spans="1:11" x14ac:dyDescent="0.25">
      <c r="A1310" t="s">
        <v>270</v>
      </c>
      <c r="B1310" t="s">
        <v>2136</v>
      </c>
      <c r="C1310" t="s">
        <v>2137</v>
      </c>
      <c r="D1310" t="s">
        <v>2462</v>
      </c>
      <c r="E1310" t="s">
        <v>2359</v>
      </c>
      <c r="F1310" t="s">
        <v>1851</v>
      </c>
      <c r="G1310" t="s">
        <v>2009</v>
      </c>
      <c r="H1310" s="4">
        <v>-0.51261538100095905</v>
      </c>
      <c r="I1310" s="6">
        <v>5.5438527302343997E-39</v>
      </c>
      <c r="J1310" s="6">
        <v>2.3224994427159899E-37</v>
      </c>
      <c r="K1310" s="7">
        <v>3</v>
      </c>
    </row>
    <row r="1311" spans="1:11" x14ac:dyDescent="0.25">
      <c r="A1311" t="s">
        <v>270</v>
      </c>
      <c r="B1311" t="s">
        <v>2136</v>
      </c>
      <c r="C1311" t="s">
        <v>2137</v>
      </c>
      <c r="D1311" t="s">
        <v>2324</v>
      </c>
      <c r="E1311" t="s">
        <v>2359</v>
      </c>
      <c r="F1311" t="s">
        <v>1851</v>
      </c>
      <c r="G1311" t="s">
        <v>2009</v>
      </c>
      <c r="H1311" s="4">
        <v>0.63579281114277897</v>
      </c>
      <c r="I1311" s="6">
        <v>3.05436664124625E-60</v>
      </c>
      <c r="J1311" s="6">
        <v>5.6715699051490297E-59</v>
      </c>
      <c r="K1311" s="7">
        <v>3</v>
      </c>
    </row>
    <row r="1312" spans="1:11" x14ac:dyDescent="0.25">
      <c r="A1312" t="s">
        <v>270</v>
      </c>
      <c r="B1312" t="s">
        <v>2136</v>
      </c>
      <c r="C1312" t="s">
        <v>2137</v>
      </c>
      <c r="D1312" t="s">
        <v>1644</v>
      </c>
      <c r="E1312" t="s">
        <v>2466</v>
      </c>
      <c r="F1312" t="s">
        <v>1849</v>
      </c>
      <c r="G1312" t="s">
        <v>2009</v>
      </c>
      <c r="H1312" s="4">
        <v>-0.56763158197035701</v>
      </c>
      <c r="I1312" s="6">
        <v>3.9257435975573303E-34</v>
      </c>
      <c r="J1312" s="6">
        <v>1.99653555864373E-32</v>
      </c>
      <c r="K1312" s="7">
        <v>3</v>
      </c>
    </row>
    <row r="1313" spans="1:11" x14ac:dyDescent="0.25">
      <c r="A1313" t="s">
        <v>100</v>
      </c>
      <c r="B1313" t="s">
        <v>1937</v>
      </c>
      <c r="C1313" t="s">
        <v>1938</v>
      </c>
      <c r="D1313" t="s">
        <v>2299</v>
      </c>
      <c r="E1313" t="s">
        <v>2379</v>
      </c>
      <c r="F1313" t="s">
        <v>1667</v>
      </c>
      <c r="G1313" t="s">
        <v>76</v>
      </c>
      <c r="H1313" s="4">
        <v>0.62330797127289095</v>
      </c>
      <c r="I1313" s="6">
        <v>7.1816773474999899E-93</v>
      </c>
      <c r="J1313" s="6">
        <v>2.6348311475476801E-91</v>
      </c>
      <c r="K1313" s="7">
        <v>2</v>
      </c>
    </row>
    <row r="1314" spans="1:11" x14ac:dyDescent="0.25">
      <c r="A1314" t="s">
        <v>100</v>
      </c>
      <c r="B1314" t="s">
        <v>1937</v>
      </c>
      <c r="C1314" t="s">
        <v>1938</v>
      </c>
      <c r="D1314" t="s">
        <v>2299</v>
      </c>
      <c r="E1314" t="s">
        <v>2488</v>
      </c>
      <c r="F1314" t="s">
        <v>1666</v>
      </c>
      <c r="G1314" t="s">
        <v>76</v>
      </c>
      <c r="H1314" s="4">
        <v>0.63999026733688003</v>
      </c>
      <c r="I1314" s="6">
        <v>2.3512056810328398E-99</v>
      </c>
      <c r="J1314" s="6">
        <v>1.02437763576493E-97</v>
      </c>
      <c r="K1314" s="7">
        <v>3</v>
      </c>
    </row>
    <row r="1315" spans="1:11" x14ac:dyDescent="0.25">
      <c r="A1315" t="s">
        <v>100</v>
      </c>
      <c r="B1315" t="s">
        <v>1937</v>
      </c>
      <c r="C1315" t="s">
        <v>1938</v>
      </c>
      <c r="D1315" t="s">
        <v>2299</v>
      </c>
      <c r="E1315" t="s">
        <v>2383</v>
      </c>
      <c r="F1315" t="s">
        <v>1857</v>
      </c>
      <c r="G1315" t="s">
        <v>76</v>
      </c>
      <c r="H1315" s="4">
        <v>0.54194164677624501</v>
      </c>
      <c r="I1315" s="6">
        <v>3.32774525383685E-66</v>
      </c>
      <c r="J1315" s="6">
        <v>5.6878667571890303E-65</v>
      </c>
      <c r="K1315" s="7">
        <v>2</v>
      </c>
    </row>
    <row r="1316" spans="1:11" x14ac:dyDescent="0.25">
      <c r="A1316" t="s">
        <v>100</v>
      </c>
      <c r="B1316" t="s">
        <v>1937</v>
      </c>
      <c r="C1316" t="s">
        <v>1938</v>
      </c>
      <c r="D1316" t="s">
        <v>2299</v>
      </c>
      <c r="E1316" t="s">
        <v>2448</v>
      </c>
      <c r="F1316" t="s">
        <v>1832</v>
      </c>
      <c r="G1316" t="s">
        <v>76</v>
      </c>
      <c r="H1316" s="4">
        <v>0.70144126068325097</v>
      </c>
      <c r="I1316" s="6">
        <v>3.7623140687160004E-127</v>
      </c>
      <c r="J1316" s="6">
        <v>3.5603669555661301E-125</v>
      </c>
      <c r="K1316" s="7">
        <v>2</v>
      </c>
    </row>
    <row r="1317" spans="1:11" x14ac:dyDescent="0.25">
      <c r="A1317" t="s">
        <v>100</v>
      </c>
      <c r="B1317" t="s">
        <v>1937</v>
      </c>
      <c r="C1317" t="s">
        <v>1938</v>
      </c>
      <c r="D1317" t="s">
        <v>2299</v>
      </c>
      <c r="E1317" t="s">
        <v>2385</v>
      </c>
      <c r="F1317" t="s">
        <v>1834</v>
      </c>
      <c r="G1317" t="s">
        <v>76</v>
      </c>
      <c r="H1317" s="4">
        <v>-0.58432011880114898</v>
      </c>
      <c r="I1317" s="6">
        <v>3.76096995802222E-79</v>
      </c>
      <c r="J1317" s="6">
        <v>9.3782113159696202E-78</v>
      </c>
      <c r="K1317" s="7">
        <v>3</v>
      </c>
    </row>
    <row r="1318" spans="1:11" x14ac:dyDescent="0.25">
      <c r="A1318" t="s">
        <v>276</v>
      </c>
      <c r="B1318" t="s">
        <v>2234</v>
      </c>
      <c r="C1318" t="s">
        <v>2235</v>
      </c>
      <c r="D1318" t="s">
        <v>2405</v>
      </c>
      <c r="E1318" t="s">
        <v>2479</v>
      </c>
      <c r="F1318" t="s">
        <v>273</v>
      </c>
      <c r="G1318" t="s">
        <v>273</v>
      </c>
      <c r="H1318" s="4">
        <v>0.52101322840534703</v>
      </c>
      <c r="I1318" s="6">
        <v>3.90261755048824E-47</v>
      </c>
      <c r="J1318" s="6">
        <v>2.4592625578020502E-45</v>
      </c>
      <c r="K1318" s="7">
        <v>3</v>
      </c>
    </row>
    <row r="1319" spans="1:11" x14ac:dyDescent="0.25">
      <c r="A1319" t="s">
        <v>276</v>
      </c>
      <c r="B1319" t="s">
        <v>2234</v>
      </c>
      <c r="C1319" t="s">
        <v>2235</v>
      </c>
      <c r="D1319" t="s">
        <v>2405</v>
      </c>
      <c r="E1319" t="s">
        <v>2483</v>
      </c>
      <c r="F1319" t="s">
        <v>1743</v>
      </c>
      <c r="G1319" t="s">
        <v>273</v>
      </c>
      <c r="H1319" s="4">
        <v>0.53205725165664597</v>
      </c>
      <c r="I1319" s="6">
        <v>1.9343063305740699E-49</v>
      </c>
      <c r="J1319" s="6">
        <v>1.3906897856931101E-47</v>
      </c>
      <c r="K1319" s="7">
        <v>3</v>
      </c>
    </row>
    <row r="1320" spans="1:11" x14ac:dyDescent="0.25">
      <c r="A1320" t="s">
        <v>61</v>
      </c>
      <c r="B1320" t="s">
        <v>2192</v>
      </c>
      <c r="C1320" t="s">
        <v>2193</v>
      </c>
      <c r="D1320" t="s">
        <v>2324</v>
      </c>
      <c r="E1320" t="s">
        <v>2376</v>
      </c>
      <c r="F1320" t="s">
        <v>1780</v>
      </c>
      <c r="G1320" t="s">
        <v>172</v>
      </c>
      <c r="H1320" s="4">
        <v>-0.51292303251156002</v>
      </c>
      <c r="I1320" s="6">
        <v>3.1084327510754602E-36</v>
      </c>
      <c r="J1320" s="6">
        <v>2.4947899694245002E-35</v>
      </c>
      <c r="K1320" s="7">
        <v>3</v>
      </c>
    </row>
    <row r="1321" spans="1:11" x14ac:dyDescent="0.25">
      <c r="A1321" t="s">
        <v>61</v>
      </c>
      <c r="B1321" t="s">
        <v>2192</v>
      </c>
      <c r="C1321" t="s">
        <v>2193</v>
      </c>
      <c r="D1321" t="s">
        <v>2324</v>
      </c>
      <c r="E1321" t="s">
        <v>2376</v>
      </c>
      <c r="F1321" t="s">
        <v>1780</v>
      </c>
      <c r="G1321" t="s">
        <v>172</v>
      </c>
      <c r="H1321" s="4">
        <v>-0.51292303251156002</v>
      </c>
      <c r="I1321" s="6">
        <v>3.1084327510754602E-36</v>
      </c>
      <c r="J1321" s="6">
        <v>2.4947899694245002E-35</v>
      </c>
      <c r="K1321" s="7">
        <v>3</v>
      </c>
    </row>
    <row r="1322" spans="1:11" x14ac:dyDescent="0.25">
      <c r="A1322" t="s">
        <v>61</v>
      </c>
      <c r="B1322" t="s">
        <v>2192</v>
      </c>
      <c r="C1322" t="s">
        <v>2193</v>
      </c>
      <c r="D1322" t="s">
        <v>2324</v>
      </c>
      <c r="E1322" t="s">
        <v>2376</v>
      </c>
      <c r="F1322" t="s">
        <v>1780</v>
      </c>
      <c r="G1322" t="s">
        <v>172</v>
      </c>
      <c r="H1322" s="4">
        <v>-0.51292303251156002</v>
      </c>
      <c r="I1322" s="6">
        <v>3.1084327510754602E-36</v>
      </c>
      <c r="J1322" s="6">
        <v>2.4947899694245002E-35</v>
      </c>
      <c r="K1322" s="7">
        <v>3</v>
      </c>
    </row>
    <row r="1323" spans="1:11" x14ac:dyDescent="0.25">
      <c r="A1323" t="s">
        <v>61</v>
      </c>
      <c r="B1323" t="s">
        <v>2192</v>
      </c>
      <c r="C1323" t="s">
        <v>2193</v>
      </c>
      <c r="D1323" t="s">
        <v>2324</v>
      </c>
      <c r="E1323" t="s">
        <v>2357</v>
      </c>
      <c r="F1323" t="s">
        <v>1718</v>
      </c>
      <c r="G1323" t="s">
        <v>172</v>
      </c>
      <c r="H1323" s="4">
        <v>0.64373327088213395</v>
      </c>
      <c r="I1323" s="6">
        <v>3.5059026163994099E-62</v>
      </c>
      <c r="J1323" s="6">
        <v>6.9826714446709694E-61</v>
      </c>
      <c r="K1323" s="7">
        <v>2</v>
      </c>
    </row>
    <row r="1324" spans="1:11" x14ac:dyDescent="0.25">
      <c r="A1324" t="s">
        <v>61</v>
      </c>
      <c r="B1324" t="s">
        <v>2192</v>
      </c>
      <c r="C1324" t="s">
        <v>2193</v>
      </c>
      <c r="D1324" t="s">
        <v>2324</v>
      </c>
      <c r="E1324" t="s">
        <v>2357</v>
      </c>
      <c r="F1324" t="s">
        <v>1718</v>
      </c>
      <c r="G1324" t="s">
        <v>172</v>
      </c>
      <c r="H1324" s="4">
        <v>0.64373327088213395</v>
      </c>
      <c r="I1324" s="6">
        <v>3.5059026163994099E-62</v>
      </c>
      <c r="J1324" s="6">
        <v>6.9826714446709694E-61</v>
      </c>
      <c r="K1324" s="7">
        <v>2</v>
      </c>
    </row>
    <row r="1325" spans="1:11" x14ac:dyDescent="0.25">
      <c r="A1325" t="s">
        <v>61</v>
      </c>
      <c r="B1325" t="s">
        <v>2192</v>
      </c>
      <c r="C1325" t="s">
        <v>2193</v>
      </c>
      <c r="D1325" t="s">
        <v>2324</v>
      </c>
      <c r="E1325" t="s">
        <v>2357</v>
      </c>
      <c r="F1325" t="s">
        <v>1718</v>
      </c>
      <c r="G1325" t="s">
        <v>172</v>
      </c>
      <c r="H1325" s="4">
        <v>0.64373327088213395</v>
      </c>
      <c r="I1325" s="6">
        <v>3.5059026163994099E-62</v>
      </c>
      <c r="J1325" s="6">
        <v>6.9826714446709694E-61</v>
      </c>
      <c r="K1325" s="7">
        <v>2</v>
      </c>
    </row>
    <row r="1326" spans="1:11" x14ac:dyDescent="0.25">
      <c r="A1326" t="s">
        <v>61</v>
      </c>
      <c r="B1326" t="s">
        <v>2192</v>
      </c>
      <c r="C1326" t="s">
        <v>2193</v>
      </c>
      <c r="D1326" t="s">
        <v>2324</v>
      </c>
      <c r="E1326" t="s">
        <v>2358</v>
      </c>
      <c r="F1326" t="s">
        <v>1858</v>
      </c>
      <c r="G1326" t="s">
        <v>172</v>
      </c>
      <c r="H1326" s="4">
        <v>0.62560361645184703</v>
      </c>
      <c r="I1326" s="6">
        <v>7.8103279431869396E-58</v>
      </c>
      <c r="J1326" s="6">
        <v>1.3339747468305E-56</v>
      </c>
      <c r="K1326" s="7">
        <v>2</v>
      </c>
    </row>
    <row r="1327" spans="1:11" x14ac:dyDescent="0.25">
      <c r="A1327" t="s">
        <v>61</v>
      </c>
      <c r="B1327" t="s">
        <v>2192</v>
      </c>
      <c r="C1327" t="s">
        <v>2193</v>
      </c>
      <c r="D1327" t="s">
        <v>2324</v>
      </c>
      <c r="E1327" t="s">
        <v>2358</v>
      </c>
      <c r="F1327" t="s">
        <v>1858</v>
      </c>
      <c r="G1327" t="s">
        <v>172</v>
      </c>
      <c r="H1327" s="4">
        <v>0.62560361645184703</v>
      </c>
      <c r="I1327" s="6">
        <v>7.8103279431869396E-58</v>
      </c>
      <c r="J1327" s="6">
        <v>1.3339747468305E-56</v>
      </c>
      <c r="K1327" s="7">
        <v>2</v>
      </c>
    </row>
    <row r="1328" spans="1:11" x14ac:dyDescent="0.25">
      <c r="A1328" t="s">
        <v>61</v>
      </c>
      <c r="B1328" t="s">
        <v>2192</v>
      </c>
      <c r="C1328" t="s">
        <v>2193</v>
      </c>
      <c r="D1328" t="s">
        <v>2324</v>
      </c>
      <c r="E1328" t="s">
        <v>2358</v>
      </c>
      <c r="F1328" t="s">
        <v>1858</v>
      </c>
      <c r="G1328" t="s">
        <v>172</v>
      </c>
      <c r="H1328" s="4">
        <v>0.62560361645184703</v>
      </c>
      <c r="I1328" s="6">
        <v>7.8103279431869396E-58</v>
      </c>
      <c r="J1328" s="6">
        <v>1.3339747468305E-56</v>
      </c>
      <c r="K1328" s="7">
        <v>2</v>
      </c>
    </row>
    <row r="1329" spans="1:11" x14ac:dyDescent="0.25">
      <c r="A1329" t="s">
        <v>60</v>
      </c>
      <c r="B1329" t="s">
        <v>2192</v>
      </c>
      <c r="C1329" t="s">
        <v>2193</v>
      </c>
      <c r="D1329" t="s">
        <v>2324</v>
      </c>
      <c r="E1329" t="s">
        <v>2376</v>
      </c>
      <c r="F1329" t="s">
        <v>1780</v>
      </c>
      <c r="G1329" t="s">
        <v>172</v>
      </c>
      <c r="H1329" s="4">
        <v>-0.51292303251156002</v>
      </c>
      <c r="I1329" s="6">
        <v>3.1084327510754602E-36</v>
      </c>
      <c r="J1329" s="6">
        <v>2.4947899694245002E-35</v>
      </c>
      <c r="K1329" s="7">
        <v>3</v>
      </c>
    </row>
    <row r="1330" spans="1:11" x14ac:dyDescent="0.25">
      <c r="A1330" t="s">
        <v>60</v>
      </c>
      <c r="B1330" t="s">
        <v>2192</v>
      </c>
      <c r="C1330" t="s">
        <v>2193</v>
      </c>
      <c r="D1330" t="s">
        <v>2324</v>
      </c>
      <c r="E1330" t="s">
        <v>2376</v>
      </c>
      <c r="F1330" t="s">
        <v>1780</v>
      </c>
      <c r="G1330" t="s">
        <v>172</v>
      </c>
      <c r="H1330" s="4">
        <v>-0.51292303251156002</v>
      </c>
      <c r="I1330" s="6">
        <v>3.1084327510754602E-36</v>
      </c>
      <c r="J1330" s="6">
        <v>2.4947899694245002E-35</v>
      </c>
      <c r="K1330" s="7">
        <v>3</v>
      </c>
    </row>
    <row r="1331" spans="1:11" x14ac:dyDescent="0.25">
      <c r="A1331" t="s">
        <v>60</v>
      </c>
      <c r="B1331" t="s">
        <v>2192</v>
      </c>
      <c r="C1331" t="s">
        <v>2193</v>
      </c>
      <c r="D1331" t="s">
        <v>2324</v>
      </c>
      <c r="E1331" t="s">
        <v>2376</v>
      </c>
      <c r="F1331" t="s">
        <v>1780</v>
      </c>
      <c r="G1331" t="s">
        <v>172</v>
      </c>
      <c r="H1331" s="4">
        <v>-0.51292303251156002</v>
      </c>
      <c r="I1331" s="6">
        <v>3.1084327510754602E-36</v>
      </c>
      <c r="J1331" s="6">
        <v>2.4947899694245002E-35</v>
      </c>
      <c r="K1331" s="7">
        <v>3</v>
      </c>
    </row>
    <row r="1332" spans="1:11" x14ac:dyDescent="0.25">
      <c r="A1332" t="s">
        <v>60</v>
      </c>
      <c r="B1332" t="s">
        <v>2192</v>
      </c>
      <c r="C1332" t="s">
        <v>2193</v>
      </c>
      <c r="D1332" t="s">
        <v>2324</v>
      </c>
      <c r="E1332" t="s">
        <v>2357</v>
      </c>
      <c r="F1332" t="s">
        <v>1718</v>
      </c>
      <c r="G1332" t="s">
        <v>172</v>
      </c>
      <c r="H1332" s="4">
        <v>0.64373327088213395</v>
      </c>
      <c r="I1332" s="6">
        <v>3.5059026163994099E-62</v>
      </c>
      <c r="J1332" s="6">
        <v>6.9826714446709694E-61</v>
      </c>
      <c r="K1332" s="7">
        <v>2</v>
      </c>
    </row>
    <row r="1333" spans="1:11" x14ac:dyDescent="0.25">
      <c r="A1333" t="s">
        <v>60</v>
      </c>
      <c r="B1333" t="s">
        <v>2192</v>
      </c>
      <c r="C1333" t="s">
        <v>2193</v>
      </c>
      <c r="D1333" t="s">
        <v>2324</v>
      </c>
      <c r="E1333" t="s">
        <v>2357</v>
      </c>
      <c r="F1333" t="s">
        <v>1718</v>
      </c>
      <c r="G1333" t="s">
        <v>172</v>
      </c>
      <c r="H1333" s="4">
        <v>0.64373327088213395</v>
      </c>
      <c r="I1333" s="6">
        <v>3.5059026163994099E-62</v>
      </c>
      <c r="J1333" s="6">
        <v>6.9826714446709694E-61</v>
      </c>
      <c r="K1333" s="7">
        <v>2</v>
      </c>
    </row>
    <row r="1334" spans="1:11" x14ac:dyDescent="0.25">
      <c r="A1334" t="s">
        <v>60</v>
      </c>
      <c r="B1334" t="s">
        <v>2192</v>
      </c>
      <c r="C1334" t="s">
        <v>2193</v>
      </c>
      <c r="D1334" t="s">
        <v>2324</v>
      </c>
      <c r="E1334" t="s">
        <v>2357</v>
      </c>
      <c r="F1334" t="s">
        <v>1718</v>
      </c>
      <c r="G1334" t="s">
        <v>172</v>
      </c>
      <c r="H1334" s="4">
        <v>0.64373327088213395</v>
      </c>
      <c r="I1334" s="6">
        <v>3.5059026163994099E-62</v>
      </c>
      <c r="J1334" s="6">
        <v>6.9826714446709694E-61</v>
      </c>
      <c r="K1334" s="7">
        <v>2</v>
      </c>
    </row>
    <row r="1335" spans="1:11" x14ac:dyDescent="0.25">
      <c r="A1335" t="s">
        <v>60</v>
      </c>
      <c r="B1335" t="s">
        <v>2192</v>
      </c>
      <c r="C1335" t="s">
        <v>2193</v>
      </c>
      <c r="D1335" t="s">
        <v>2324</v>
      </c>
      <c r="E1335" t="s">
        <v>2358</v>
      </c>
      <c r="F1335" t="s">
        <v>1858</v>
      </c>
      <c r="G1335" t="s">
        <v>172</v>
      </c>
      <c r="H1335" s="4">
        <v>0.62560361645184703</v>
      </c>
      <c r="I1335" s="6">
        <v>7.8103279431869396E-58</v>
      </c>
      <c r="J1335" s="6">
        <v>1.3339747468305E-56</v>
      </c>
      <c r="K1335" s="7">
        <v>2</v>
      </c>
    </row>
    <row r="1336" spans="1:11" x14ac:dyDescent="0.25">
      <c r="A1336" t="s">
        <v>60</v>
      </c>
      <c r="B1336" t="s">
        <v>2192</v>
      </c>
      <c r="C1336" t="s">
        <v>2193</v>
      </c>
      <c r="D1336" t="s">
        <v>2324</v>
      </c>
      <c r="E1336" t="s">
        <v>2358</v>
      </c>
      <c r="F1336" t="s">
        <v>1858</v>
      </c>
      <c r="G1336" t="s">
        <v>172</v>
      </c>
      <c r="H1336" s="4">
        <v>0.62560361645184703</v>
      </c>
      <c r="I1336" s="6">
        <v>7.8103279431869396E-58</v>
      </c>
      <c r="J1336" s="6">
        <v>1.3339747468305E-56</v>
      </c>
      <c r="K1336" s="7">
        <v>2</v>
      </c>
    </row>
    <row r="1337" spans="1:11" x14ac:dyDescent="0.25">
      <c r="A1337" t="s">
        <v>60</v>
      </c>
      <c r="B1337" t="s">
        <v>2192</v>
      </c>
      <c r="C1337" t="s">
        <v>2193</v>
      </c>
      <c r="D1337" t="s">
        <v>2324</v>
      </c>
      <c r="E1337" t="s">
        <v>2358</v>
      </c>
      <c r="F1337" t="s">
        <v>1858</v>
      </c>
      <c r="G1337" t="s">
        <v>172</v>
      </c>
      <c r="H1337" s="4">
        <v>0.62560361645184703</v>
      </c>
      <c r="I1337" s="6">
        <v>7.8103279431869396E-58</v>
      </c>
      <c r="J1337" s="6">
        <v>1.3339747468305E-56</v>
      </c>
      <c r="K1337" s="7">
        <v>2</v>
      </c>
    </row>
    <row r="1338" spans="1:11" x14ac:dyDescent="0.25">
      <c r="A1338" t="s">
        <v>184</v>
      </c>
      <c r="B1338" t="s">
        <v>2192</v>
      </c>
      <c r="C1338" t="s">
        <v>2193</v>
      </c>
      <c r="D1338" t="s">
        <v>2324</v>
      </c>
      <c r="E1338" t="s">
        <v>2376</v>
      </c>
      <c r="F1338" t="s">
        <v>1780</v>
      </c>
      <c r="G1338" t="s">
        <v>172</v>
      </c>
      <c r="H1338" s="4">
        <v>-0.51292303251156002</v>
      </c>
      <c r="I1338" s="6">
        <v>3.1084327510754602E-36</v>
      </c>
      <c r="J1338" s="6">
        <v>2.4947899694245002E-35</v>
      </c>
      <c r="K1338" s="7">
        <v>3</v>
      </c>
    </row>
    <row r="1339" spans="1:11" x14ac:dyDescent="0.25">
      <c r="A1339" t="s">
        <v>184</v>
      </c>
      <c r="B1339" t="s">
        <v>2192</v>
      </c>
      <c r="C1339" t="s">
        <v>2193</v>
      </c>
      <c r="D1339" t="s">
        <v>2324</v>
      </c>
      <c r="E1339" t="s">
        <v>2376</v>
      </c>
      <c r="F1339" t="s">
        <v>1780</v>
      </c>
      <c r="G1339" t="s">
        <v>172</v>
      </c>
      <c r="H1339" s="4">
        <v>-0.51292303251156002</v>
      </c>
      <c r="I1339" s="6">
        <v>3.1084327510754602E-36</v>
      </c>
      <c r="J1339" s="6">
        <v>2.4947899694245002E-35</v>
      </c>
      <c r="K1339" s="7">
        <v>3</v>
      </c>
    </row>
    <row r="1340" spans="1:11" x14ac:dyDescent="0.25">
      <c r="A1340" t="s">
        <v>184</v>
      </c>
      <c r="B1340" t="s">
        <v>2192</v>
      </c>
      <c r="C1340" t="s">
        <v>2193</v>
      </c>
      <c r="D1340" t="s">
        <v>2324</v>
      </c>
      <c r="E1340" t="s">
        <v>2357</v>
      </c>
      <c r="F1340" t="s">
        <v>1718</v>
      </c>
      <c r="G1340" t="s">
        <v>172</v>
      </c>
      <c r="H1340" s="4">
        <v>0.64373327088213395</v>
      </c>
      <c r="I1340" s="6">
        <v>3.5059026163994099E-62</v>
      </c>
      <c r="J1340" s="6">
        <v>6.9826714446709694E-61</v>
      </c>
      <c r="K1340" s="7">
        <v>2</v>
      </c>
    </row>
    <row r="1341" spans="1:11" x14ac:dyDescent="0.25">
      <c r="A1341" t="s">
        <v>184</v>
      </c>
      <c r="B1341" t="s">
        <v>2192</v>
      </c>
      <c r="C1341" t="s">
        <v>2193</v>
      </c>
      <c r="D1341" t="s">
        <v>2324</v>
      </c>
      <c r="E1341" t="s">
        <v>2357</v>
      </c>
      <c r="F1341" t="s">
        <v>1718</v>
      </c>
      <c r="G1341" t="s">
        <v>172</v>
      </c>
      <c r="H1341" s="4">
        <v>0.64373327088213395</v>
      </c>
      <c r="I1341" s="6">
        <v>3.5059026163994099E-62</v>
      </c>
      <c r="J1341" s="6">
        <v>6.9826714446709694E-61</v>
      </c>
      <c r="K1341" s="7">
        <v>2</v>
      </c>
    </row>
    <row r="1342" spans="1:11" x14ac:dyDescent="0.25">
      <c r="A1342" t="s">
        <v>184</v>
      </c>
      <c r="B1342" t="s">
        <v>2192</v>
      </c>
      <c r="C1342" t="s">
        <v>2193</v>
      </c>
      <c r="D1342" t="s">
        <v>2324</v>
      </c>
      <c r="E1342" t="s">
        <v>2358</v>
      </c>
      <c r="F1342" t="s">
        <v>1858</v>
      </c>
      <c r="G1342" t="s">
        <v>172</v>
      </c>
      <c r="H1342" s="4">
        <v>0.62560361645184703</v>
      </c>
      <c r="I1342" s="6">
        <v>7.8103279431869396E-58</v>
      </c>
      <c r="J1342" s="6">
        <v>1.3339747468305E-56</v>
      </c>
      <c r="K1342" s="7">
        <v>2</v>
      </c>
    </row>
    <row r="1343" spans="1:11" x14ac:dyDescent="0.25">
      <c r="A1343" t="s">
        <v>184</v>
      </c>
      <c r="B1343" t="s">
        <v>2192</v>
      </c>
      <c r="C1343" t="s">
        <v>2193</v>
      </c>
      <c r="D1343" t="s">
        <v>2324</v>
      </c>
      <c r="E1343" t="s">
        <v>2358</v>
      </c>
      <c r="F1343" t="s">
        <v>1858</v>
      </c>
      <c r="G1343" t="s">
        <v>172</v>
      </c>
      <c r="H1343" s="4">
        <v>0.62560361645184703</v>
      </c>
      <c r="I1343" s="6">
        <v>7.8103279431869396E-58</v>
      </c>
      <c r="J1343" s="6">
        <v>1.3339747468305E-56</v>
      </c>
      <c r="K1343" s="7">
        <v>2</v>
      </c>
    </row>
    <row r="1344" spans="1:11" x14ac:dyDescent="0.25">
      <c r="A1344" t="s">
        <v>58</v>
      </c>
      <c r="B1344" t="s">
        <v>2192</v>
      </c>
      <c r="C1344" t="s">
        <v>2193</v>
      </c>
      <c r="D1344" t="s">
        <v>2324</v>
      </c>
      <c r="E1344" t="s">
        <v>2376</v>
      </c>
      <c r="F1344" t="s">
        <v>1780</v>
      </c>
      <c r="G1344" t="s">
        <v>172</v>
      </c>
      <c r="H1344" s="4">
        <v>-0.51292303251156002</v>
      </c>
      <c r="I1344" s="6">
        <v>3.1084327510754602E-36</v>
      </c>
      <c r="J1344" s="6">
        <v>2.4947899694245002E-35</v>
      </c>
      <c r="K1344" s="7">
        <v>3</v>
      </c>
    </row>
    <row r="1345" spans="1:11" x14ac:dyDescent="0.25">
      <c r="A1345" t="s">
        <v>58</v>
      </c>
      <c r="B1345" t="s">
        <v>2192</v>
      </c>
      <c r="C1345" t="s">
        <v>2193</v>
      </c>
      <c r="D1345" t="s">
        <v>2324</v>
      </c>
      <c r="E1345" t="s">
        <v>2376</v>
      </c>
      <c r="F1345" t="s">
        <v>1780</v>
      </c>
      <c r="G1345" t="s">
        <v>172</v>
      </c>
      <c r="H1345" s="4">
        <v>-0.51292303251156002</v>
      </c>
      <c r="I1345" s="6">
        <v>3.1084327510754602E-36</v>
      </c>
      <c r="J1345" s="6">
        <v>2.4947899694245002E-35</v>
      </c>
      <c r="K1345" s="7">
        <v>3</v>
      </c>
    </row>
    <row r="1346" spans="1:11" x14ac:dyDescent="0.25">
      <c r="A1346" t="s">
        <v>58</v>
      </c>
      <c r="B1346" t="s">
        <v>2192</v>
      </c>
      <c r="C1346" t="s">
        <v>2193</v>
      </c>
      <c r="D1346" t="s">
        <v>2324</v>
      </c>
      <c r="E1346" t="s">
        <v>2376</v>
      </c>
      <c r="F1346" t="s">
        <v>1780</v>
      </c>
      <c r="G1346" t="s">
        <v>172</v>
      </c>
      <c r="H1346" s="4">
        <v>-0.51292303251156002</v>
      </c>
      <c r="I1346" s="6">
        <v>3.1084327510754602E-36</v>
      </c>
      <c r="J1346" s="6">
        <v>2.4947899694245002E-35</v>
      </c>
      <c r="K1346" s="7">
        <v>3</v>
      </c>
    </row>
    <row r="1347" spans="1:11" x14ac:dyDescent="0.25">
      <c r="A1347" t="s">
        <v>58</v>
      </c>
      <c r="B1347" t="s">
        <v>2192</v>
      </c>
      <c r="C1347" t="s">
        <v>2193</v>
      </c>
      <c r="D1347" t="s">
        <v>2324</v>
      </c>
      <c r="E1347" t="s">
        <v>2357</v>
      </c>
      <c r="F1347" t="s">
        <v>1718</v>
      </c>
      <c r="G1347" t="s">
        <v>172</v>
      </c>
      <c r="H1347" s="4">
        <v>0.64373327088213395</v>
      </c>
      <c r="I1347" s="6">
        <v>3.5059026163994099E-62</v>
      </c>
      <c r="J1347" s="6">
        <v>6.9826714446709694E-61</v>
      </c>
      <c r="K1347" s="7">
        <v>2</v>
      </c>
    </row>
    <row r="1348" spans="1:11" x14ac:dyDescent="0.25">
      <c r="A1348" t="s">
        <v>58</v>
      </c>
      <c r="B1348" t="s">
        <v>2192</v>
      </c>
      <c r="C1348" t="s">
        <v>2193</v>
      </c>
      <c r="D1348" t="s">
        <v>2324</v>
      </c>
      <c r="E1348" t="s">
        <v>2357</v>
      </c>
      <c r="F1348" t="s">
        <v>1718</v>
      </c>
      <c r="G1348" t="s">
        <v>172</v>
      </c>
      <c r="H1348" s="4">
        <v>0.64373327088213395</v>
      </c>
      <c r="I1348" s="6">
        <v>3.5059026163994099E-62</v>
      </c>
      <c r="J1348" s="6">
        <v>6.9826714446709694E-61</v>
      </c>
      <c r="K1348" s="7">
        <v>2</v>
      </c>
    </row>
    <row r="1349" spans="1:11" x14ac:dyDescent="0.25">
      <c r="A1349" t="s">
        <v>58</v>
      </c>
      <c r="B1349" t="s">
        <v>2192</v>
      </c>
      <c r="C1349" t="s">
        <v>2193</v>
      </c>
      <c r="D1349" t="s">
        <v>2324</v>
      </c>
      <c r="E1349" t="s">
        <v>2357</v>
      </c>
      <c r="F1349" t="s">
        <v>1718</v>
      </c>
      <c r="G1349" t="s">
        <v>172</v>
      </c>
      <c r="H1349" s="4">
        <v>0.64373327088213395</v>
      </c>
      <c r="I1349" s="6">
        <v>3.5059026163994099E-62</v>
      </c>
      <c r="J1349" s="6">
        <v>6.9826714446709694E-61</v>
      </c>
      <c r="K1349" s="7">
        <v>2</v>
      </c>
    </row>
    <row r="1350" spans="1:11" x14ac:dyDescent="0.25">
      <c r="A1350" t="s">
        <v>58</v>
      </c>
      <c r="B1350" t="s">
        <v>2192</v>
      </c>
      <c r="C1350" t="s">
        <v>2193</v>
      </c>
      <c r="D1350" t="s">
        <v>2324</v>
      </c>
      <c r="E1350" t="s">
        <v>2358</v>
      </c>
      <c r="F1350" t="s">
        <v>1858</v>
      </c>
      <c r="G1350" t="s">
        <v>172</v>
      </c>
      <c r="H1350" s="4">
        <v>0.62560361645184703</v>
      </c>
      <c r="I1350" s="6">
        <v>7.8103279431869396E-58</v>
      </c>
      <c r="J1350" s="6">
        <v>1.3339747468305E-56</v>
      </c>
      <c r="K1350" s="7">
        <v>2</v>
      </c>
    </row>
    <row r="1351" spans="1:11" x14ac:dyDescent="0.25">
      <c r="A1351" t="s">
        <v>58</v>
      </c>
      <c r="B1351" t="s">
        <v>2192</v>
      </c>
      <c r="C1351" t="s">
        <v>2193</v>
      </c>
      <c r="D1351" t="s">
        <v>2324</v>
      </c>
      <c r="E1351" t="s">
        <v>2358</v>
      </c>
      <c r="F1351" t="s">
        <v>1858</v>
      </c>
      <c r="G1351" t="s">
        <v>172</v>
      </c>
      <c r="H1351" s="4">
        <v>0.62560361645184703</v>
      </c>
      <c r="I1351" s="6">
        <v>7.8103279431869396E-58</v>
      </c>
      <c r="J1351" s="6">
        <v>1.3339747468305E-56</v>
      </c>
      <c r="K1351" s="7">
        <v>2</v>
      </c>
    </row>
    <row r="1352" spans="1:11" x14ac:dyDescent="0.25">
      <c r="A1352" t="s">
        <v>58</v>
      </c>
      <c r="B1352" t="s">
        <v>2192</v>
      </c>
      <c r="C1352" t="s">
        <v>2193</v>
      </c>
      <c r="D1352" t="s">
        <v>2324</v>
      </c>
      <c r="E1352" t="s">
        <v>2358</v>
      </c>
      <c r="F1352" t="s">
        <v>1858</v>
      </c>
      <c r="G1352" t="s">
        <v>172</v>
      </c>
      <c r="H1352" s="4">
        <v>0.62560361645184703</v>
      </c>
      <c r="I1352" s="6">
        <v>7.8103279431869396E-58</v>
      </c>
      <c r="J1352" s="6">
        <v>1.3339747468305E-56</v>
      </c>
      <c r="K1352" s="7">
        <v>2</v>
      </c>
    </row>
    <row r="1353" spans="1:11" x14ac:dyDescent="0.25">
      <c r="A1353" t="s">
        <v>300</v>
      </c>
      <c r="B1353" t="s">
        <v>2147</v>
      </c>
      <c r="C1353" t="s">
        <v>2148</v>
      </c>
      <c r="D1353" t="s">
        <v>1975</v>
      </c>
      <c r="E1353" t="s">
        <v>2391</v>
      </c>
      <c r="F1353" t="s">
        <v>1748</v>
      </c>
      <c r="G1353" t="s">
        <v>291</v>
      </c>
      <c r="H1353" s="4">
        <v>-0.84109538651926197</v>
      </c>
      <c r="I1353" s="6">
        <v>6.0044335976325397E-111</v>
      </c>
      <c r="J1353" s="6">
        <v>8.3751202528112904E-109</v>
      </c>
      <c r="K1353" s="7" t="s">
        <v>2552</v>
      </c>
    </row>
    <row r="1354" spans="1:11" x14ac:dyDescent="0.25">
      <c r="A1354" t="s">
        <v>300</v>
      </c>
      <c r="B1354" t="s">
        <v>2147</v>
      </c>
      <c r="C1354" t="s">
        <v>2148</v>
      </c>
      <c r="D1354" t="s">
        <v>1975</v>
      </c>
      <c r="E1354" t="s">
        <v>2406</v>
      </c>
      <c r="F1354" t="s">
        <v>2106</v>
      </c>
      <c r="G1354" t="s">
        <v>291</v>
      </c>
      <c r="H1354" s="4">
        <v>0.63114252879589705</v>
      </c>
      <c r="I1354" s="6">
        <v>6.0552494046405204E-47</v>
      </c>
      <c r="J1354" s="6">
        <v>5.15089057271043E-46</v>
      </c>
      <c r="K1354" s="7" t="s">
        <v>2552</v>
      </c>
    </row>
    <row r="1355" spans="1:11" x14ac:dyDescent="0.25">
      <c r="A1355" t="s">
        <v>300</v>
      </c>
      <c r="B1355" t="s">
        <v>2147</v>
      </c>
      <c r="C1355" t="s">
        <v>2148</v>
      </c>
      <c r="D1355" t="s">
        <v>1975</v>
      </c>
      <c r="E1355" t="s">
        <v>2407</v>
      </c>
      <c r="F1355" t="s">
        <v>1859</v>
      </c>
      <c r="G1355" t="s">
        <v>291</v>
      </c>
      <c r="H1355" s="4">
        <v>-0.62827334993514905</v>
      </c>
      <c r="I1355" s="6">
        <v>2.0634426504378801E-46</v>
      </c>
      <c r="J1355" s="6">
        <v>1.72990010683157E-45</v>
      </c>
      <c r="K1355" s="7" t="s">
        <v>2552</v>
      </c>
    </row>
    <row r="1356" spans="1:11" x14ac:dyDescent="0.25">
      <c r="A1356" t="s">
        <v>300</v>
      </c>
      <c r="B1356" t="s">
        <v>2147</v>
      </c>
      <c r="C1356" t="s">
        <v>2148</v>
      </c>
      <c r="D1356" t="s">
        <v>1975</v>
      </c>
      <c r="E1356" t="s">
        <v>2408</v>
      </c>
      <c r="F1356" t="s">
        <v>1662</v>
      </c>
      <c r="G1356" t="s">
        <v>291</v>
      </c>
      <c r="H1356" s="4">
        <v>0.64399641536257002</v>
      </c>
      <c r="I1356" s="6">
        <v>2.1205404747098702E-49</v>
      </c>
      <c r="J1356" s="6">
        <v>1.9284504539035899E-48</v>
      </c>
      <c r="K1356" s="7" t="s">
        <v>2552</v>
      </c>
    </row>
    <row r="1357" spans="1:11" x14ac:dyDescent="0.25">
      <c r="A1357" t="s">
        <v>300</v>
      </c>
      <c r="B1357" t="s">
        <v>2147</v>
      </c>
      <c r="C1357" t="s">
        <v>2148</v>
      </c>
      <c r="D1357" t="s">
        <v>1975</v>
      </c>
      <c r="E1357" t="s">
        <v>1646</v>
      </c>
      <c r="F1357" t="s">
        <v>1647</v>
      </c>
      <c r="G1357" t="s">
        <v>291</v>
      </c>
      <c r="H1357" s="4">
        <v>0.597883493813403</v>
      </c>
      <c r="I1357" s="6">
        <v>4.2543564739370002E-41</v>
      </c>
      <c r="J1357" s="6">
        <v>3.05366528368317E-40</v>
      </c>
      <c r="K1357" s="7" t="s">
        <v>2552</v>
      </c>
    </row>
    <row r="1358" spans="1:11" x14ac:dyDescent="0.25">
      <c r="A1358" t="s">
        <v>300</v>
      </c>
      <c r="B1358" t="s">
        <v>2147</v>
      </c>
      <c r="C1358" t="s">
        <v>2148</v>
      </c>
      <c r="D1358" t="s">
        <v>1975</v>
      </c>
      <c r="E1358" t="s">
        <v>2393</v>
      </c>
      <c r="F1358" t="s">
        <v>1827</v>
      </c>
      <c r="G1358" t="s">
        <v>291</v>
      </c>
      <c r="H1358" s="4">
        <v>-0.724179664274609</v>
      </c>
      <c r="I1358" s="6">
        <v>7.6937431956635604E-68</v>
      </c>
      <c r="J1358" s="6">
        <v>1.1940723439797599E-66</v>
      </c>
      <c r="K1358" s="7" t="s">
        <v>2552</v>
      </c>
    </row>
    <row r="1359" spans="1:11" x14ac:dyDescent="0.25">
      <c r="A1359" t="s">
        <v>300</v>
      </c>
      <c r="B1359" t="s">
        <v>2147</v>
      </c>
      <c r="C1359" t="s">
        <v>2148</v>
      </c>
      <c r="D1359" t="s">
        <v>1975</v>
      </c>
      <c r="E1359" t="s">
        <v>2394</v>
      </c>
      <c r="F1359" t="s">
        <v>1821</v>
      </c>
      <c r="G1359" t="s">
        <v>291</v>
      </c>
      <c r="H1359" s="4">
        <v>-0.58593204931914</v>
      </c>
      <c r="I1359" s="6">
        <v>3.6911081357907401E-39</v>
      </c>
      <c r="J1359" s="6">
        <v>2.4944341868805102E-38</v>
      </c>
      <c r="K1359" s="7" t="s">
        <v>2552</v>
      </c>
    </row>
    <row r="1360" spans="1:11" x14ac:dyDescent="0.25">
      <c r="A1360" t="s">
        <v>300</v>
      </c>
      <c r="B1360" t="s">
        <v>2147</v>
      </c>
      <c r="C1360" t="s">
        <v>2148</v>
      </c>
      <c r="D1360" t="s">
        <v>1975</v>
      </c>
      <c r="E1360" t="s">
        <v>2410</v>
      </c>
      <c r="F1360" t="s">
        <v>1878</v>
      </c>
      <c r="G1360" t="s">
        <v>291</v>
      </c>
      <c r="H1360" s="4">
        <v>-0.68520917006909898</v>
      </c>
      <c r="I1360" s="6">
        <v>3.9193384146129199E-58</v>
      </c>
      <c r="J1360" s="6">
        <v>4.5545750768253602E-57</v>
      </c>
      <c r="K1360" s="7" t="s">
        <v>2552</v>
      </c>
    </row>
    <row r="1361" spans="1:11" x14ac:dyDescent="0.25">
      <c r="A1361" t="s">
        <v>300</v>
      </c>
      <c r="B1361" t="s">
        <v>2147</v>
      </c>
      <c r="C1361" t="s">
        <v>2148</v>
      </c>
      <c r="D1361" t="s">
        <v>1975</v>
      </c>
      <c r="E1361" t="s">
        <v>2432</v>
      </c>
      <c r="F1361" t="s">
        <v>1823</v>
      </c>
      <c r="G1361" t="s">
        <v>291</v>
      </c>
      <c r="H1361" s="4">
        <v>-0.75709287914926804</v>
      </c>
      <c r="I1361" s="6">
        <v>1.9246083729956399E-77</v>
      </c>
      <c r="J1361" s="6">
        <v>4.1654311512826302E-76</v>
      </c>
      <c r="K1361" s="7" t="s">
        <v>2552</v>
      </c>
    </row>
    <row r="1362" spans="1:11" x14ac:dyDescent="0.25">
      <c r="A1362" t="s">
        <v>300</v>
      </c>
      <c r="B1362" t="s">
        <v>2147</v>
      </c>
      <c r="C1362" t="s">
        <v>2148</v>
      </c>
      <c r="D1362" t="s">
        <v>1975</v>
      </c>
      <c r="E1362" t="s">
        <v>2411</v>
      </c>
      <c r="F1362" t="s">
        <v>2115</v>
      </c>
      <c r="G1362" t="s">
        <v>291</v>
      </c>
      <c r="H1362" s="4">
        <v>0.65705181731250695</v>
      </c>
      <c r="I1362" s="6">
        <v>5.1113814540020997E-52</v>
      </c>
      <c r="J1362" s="6">
        <v>4.9950578412849301E-51</v>
      </c>
      <c r="K1362" s="7" t="s">
        <v>2552</v>
      </c>
    </row>
    <row r="1363" spans="1:11" x14ac:dyDescent="0.25">
      <c r="A1363" t="s">
        <v>300</v>
      </c>
      <c r="B1363" t="s">
        <v>2147</v>
      </c>
      <c r="C1363" t="s">
        <v>2148</v>
      </c>
      <c r="D1363" t="s">
        <v>1975</v>
      </c>
      <c r="E1363" t="s">
        <v>2412</v>
      </c>
      <c r="F1363" t="s">
        <v>1991</v>
      </c>
      <c r="G1363" t="s">
        <v>291</v>
      </c>
      <c r="H1363" s="4">
        <v>0.64136125057450899</v>
      </c>
      <c r="I1363" s="6">
        <v>6.9097342684306307E-49</v>
      </c>
      <c r="J1363" s="6">
        <v>6.1989665111406498E-48</v>
      </c>
      <c r="K1363" s="7" t="s">
        <v>2552</v>
      </c>
    </row>
    <row r="1364" spans="1:11" x14ac:dyDescent="0.25">
      <c r="A1364" t="s">
        <v>300</v>
      </c>
      <c r="B1364" t="s">
        <v>2147</v>
      </c>
      <c r="C1364" t="s">
        <v>2148</v>
      </c>
      <c r="D1364" t="s">
        <v>1975</v>
      </c>
      <c r="E1364" t="s">
        <v>2438</v>
      </c>
      <c r="F1364" t="s">
        <v>1855</v>
      </c>
      <c r="G1364" t="s">
        <v>291</v>
      </c>
      <c r="H1364" s="4">
        <v>-0.64443735172540595</v>
      </c>
      <c r="I1364" s="6">
        <v>1.73824591583839E-49</v>
      </c>
      <c r="J1364" s="6">
        <v>1.5848167644890599E-48</v>
      </c>
      <c r="K1364" s="7" t="s">
        <v>2552</v>
      </c>
    </row>
    <row r="1365" spans="1:11" x14ac:dyDescent="0.25">
      <c r="A1365" t="s">
        <v>300</v>
      </c>
      <c r="B1365" t="s">
        <v>2147</v>
      </c>
      <c r="C1365" t="s">
        <v>2148</v>
      </c>
      <c r="D1365" t="s">
        <v>1975</v>
      </c>
      <c r="E1365" t="s">
        <v>2413</v>
      </c>
      <c r="F1365" t="s">
        <v>1753</v>
      </c>
      <c r="G1365" t="s">
        <v>291</v>
      </c>
      <c r="H1365" s="4">
        <v>0.76439986982941999</v>
      </c>
      <c r="I1365" s="6">
        <v>8.7472532698604601E-80</v>
      </c>
      <c r="J1365" s="6">
        <v>2.0704324233764101E-78</v>
      </c>
      <c r="K1365" s="7" t="s">
        <v>2552</v>
      </c>
    </row>
    <row r="1366" spans="1:11" x14ac:dyDescent="0.25">
      <c r="A1366" t="s">
        <v>300</v>
      </c>
      <c r="B1366" t="s">
        <v>2147</v>
      </c>
      <c r="C1366" t="s">
        <v>2148</v>
      </c>
      <c r="D1366" t="s">
        <v>1975</v>
      </c>
      <c r="E1366" t="s">
        <v>2439</v>
      </c>
      <c r="F1366" t="s">
        <v>1829</v>
      </c>
      <c r="G1366" t="s">
        <v>291</v>
      </c>
      <c r="H1366" s="4">
        <v>-0.71289694137550397</v>
      </c>
      <c r="I1366" s="6">
        <v>7.2976816421594402E-65</v>
      </c>
      <c r="J1366" s="6">
        <v>1.03254320040539E-63</v>
      </c>
      <c r="K1366" s="7" t="s">
        <v>2552</v>
      </c>
    </row>
    <row r="1367" spans="1:11" x14ac:dyDescent="0.25">
      <c r="A1367" t="s">
        <v>300</v>
      </c>
      <c r="B1367" t="s">
        <v>2147</v>
      </c>
      <c r="C1367" t="s">
        <v>2148</v>
      </c>
      <c r="D1367" t="s">
        <v>1975</v>
      </c>
      <c r="E1367" t="s">
        <v>2440</v>
      </c>
      <c r="F1367" t="s">
        <v>1876</v>
      </c>
      <c r="G1367" t="s">
        <v>291</v>
      </c>
      <c r="H1367" s="4">
        <v>-0.62892786996138705</v>
      </c>
      <c r="I1367" s="6">
        <v>1.5617735517380201E-46</v>
      </c>
      <c r="J1367" s="6">
        <v>1.31335812017635E-45</v>
      </c>
      <c r="K1367" s="7" t="s">
        <v>2552</v>
      </c>
    </row>
    <row r="1368" spans="1:11" x14ac:dyDescent="0.25">
      <c r="A1368" t="s">
        <v>300</v>
      </c>
      <c r="B1368" t="s">
        <v>2147</v>
      </c>
      <c r="C1368" t="s">
        <v>2148</v>
      </c>
      <c r="D1368" t="s">
        <v>1975</v>
      </c>
      <c r="E1368" t="s">
        <v>2398</v>
      </c>
      <c r="F1368" t="s">
        <v>1746</v>
      </c>
      <c r="G1368" t="s">
        <v>291</v>
      </c>
      <c r="H1368" s="4">
        <v>-0.63305980078851398</v>
      </c>
      <c r="I1368" s="6">
        <v>2.6496901567800502E-47</v>
      </c>
      <c r="J1368" s="6">
        <v>2.2744176114434898E-46</v>
      </c>
      <c r="K1368" s="7" t="s">
        <v>2552</v>
      </c>
    </row>
    <row r="1369" spans="1:11" x14ac:dyDescent="0.25">
      <c r="A1369" t="s">
        <v>300</v>
      </c>
      <c r="B1369" t="s">
        <v>2147</v>
      </c>
      <c r="C1369" t="s">
        <v>2148</v>
      </c>
      <c r="D1369" t="s">
        <v>1975</v>
      </c>
      <c r="E1369" t="s">
        <v>2441</v>
      </c>
      <c r="F1369" t="s">
        <v>1872</v>
      </c>
      <c r="G1369" t="s">
        <v>291</v>
      </c>
      <c r="H1369" s="4">
        <v>-0.69875243339781001</v>
      </c>
      <c r="I1369" s="6">
        <v>2.4995378099476899E-61</v>
      </c>
      <c r="J1369" s="6">
        <v>3.1733529215829298E-60</v>
      </c>
      <c r="K1369" s="7" t="s">
        <v>2552</v>
      </c>
    </row>
    <row r="1370" spans="1:11" x14ac:dyDescent="0.25">
      <c r="A1370" t="s">
        <v>300</v>
      </c>
      <c r="B1370" t="s">
        <v>2147</v>
      </c>
      <c r="C1370" t="s">
        <v>2148</v>
      </c>
      <c r="D1370" t="s">
        <v>1975</v>
      </c>
      <c r="E1370" t="s">
        <v>2416</v>
      </c>
      <c r="F1370" t="s">
        <v>1751</v>
      </c>
      <c r="G1370" t="s">
        <v>291</v>
      </c>
      <c r="H1370" s="4">
        <v>0.77223584901566</v>
      </c>
      <c r="I1370" s="6">
        <v>2.1541933819157201E-82</v>
      </c>
      <c r="J1370" s="6">
        <v>5.6936596213058004E-81</v>
      </c>
      <c r="K1370" s="7" t="s">
        <v>2552</v>
      </c>
    </row>
    <row r="1371" spans="1:11" x14ac:dyDescent="0.25">
      <c r="A1371" t="s">
        <v>300</v>
      </c>
      <c r="B1371" t="s">
        <v>2147</v>
      </c>
      <c r="C1371" t="s">
        <v>2148</v>
      </c>
      <c r="D1371" t="s">
        <v>1975</v>
      </c>
      <c r="E1371" t="s">
        <v>1934</v>
      </c>
      <c r="F1371" t="s">
        <v>1757</v>
      </c>
      <c r="G1371" t="s">
        <v>291</v>
      </c>
      <c r="H1371" s="4">
        <v>0.58453164315994799</v>
      </c>
      <c r="I1371" s="6">
        <v>6.1524414774084494E-39</v>
      </c>
      <c r="J1371" s="6">
        <v>4.1271596471857598E-38</v>
      </c>
      <c r="K1371" s="7" t="s">
        <v>2552</v>
      </c>
    </row>
    <row r="1372" spans="1:11" x14ac:dyDescent="0.25">
      <c r="A1372" t="s">
        <v>300</v>
      </c>
      <c r="B1372" t="s">
        <v>2147</v>
      </c>
      <c r="C1372" t="s">
        <v>2148</v>
      </c>
      <c r="D1372" t="s">
        <v>1975</v>
      </c>
      <c r="E1372" t="s">
        <v>2399</v>
      </c>
      <c r="F1372" t="s">
        <v>1860</v>
      </c>
      <c r="G1372" t="s">
        <v>291</v>
      </c>
      <c r="H1372" s="4">
        <v>-0.797329008309556</v>
      </c>
      <c r="I1372" s="6">
        <v>1.6734526251534499E-91</v>
      </c>
      <c r="J1372" s="6">
        <v>7.0490025227870902E-90</v>
      </c>
      <c r="K1372" s="7" t="s">
        <v>2552</v>
      </c>
    </row>
    <row r="1373" spans="1:11" x14ac:dyDescent="0.25">
      <c r="A1373" t="s">
        <v>300</v>
      </c>
      <c r="B1373" t="s">
        <v>2147</v>
      </c>
      <c r="C1373" t="s">
        <v>2148</v>
      </c>
      <c r="D1373" t="s">
        <v>1975</v>
      </c>
      <c r="E1373" t="s">
        <v>2389</v>
      </c>
      <c r="F1373" t="s">
        <v>1818</v>
      </c>
      <c r="G1373" t="s">
        <v>291</v>
      </c>
      <c r="H1373" s="4">
        <v>-0.56817304822236803</v>
      </c>
      <c r="I1373" s="6">
        <v>2.0101559963647801E-36</v>
      </c>
      <c r="J1373" s="6">
        <v>1.2426912891115599E-35</v>
      </c>
      <c r="K1373" s="7" t="s">
        <v>2552</v>
      </c>
    </row>
    <row r="1374" spans="1:11" x14ac:dyDescent="0.25">
      <c r="A1374" t="s">
        <v>300</v>
      </c>
      <c r="B1374" t="s">
        <v>2147</v>
      </c>
      <c r="C1374" t="s">
        <v>2148</v>
      </c>
      <c r="D1374" t="s">
        <v>1975</v>
      </c>
      <c r="E1374" t="s">
        <v>2400</v>
      </c>
      <c r="F1374" t="s">
        <v>1389</v>
      </c>
      <c r="G1374" t="s">
        <v>291</v>
      </c>
      <c r="H1374" s="4">
        <v>-0.83562623446692896</v>
      </c>
      <c r="I1374" s="6">
        <v>3.2786447154779398E-108</v>
      </c>
      <c r="J1374" s="6">
        <v>3.89378657121405E-106</v>
      </c>
      <c r="K1374" s="7" t="s">
        <v>2552</v>
      </c>
    </row>
    <row r="1375" spans="1:11" x14ac:dyDescent="0.25">
      <c r="A1375" t="s">
        <v>300</v>
      </c>
      <c r="B1375" t="s">
        <v>2147</v>
      </c>
      <c r="C1375" t="s">
        <v>2148</v>
      </c>
      <c r="D1375" t="s">
        <v>1975</v>
      </c>
      <c r="E1375" t="s">
        <v>2417</v>
      </c>
      <c r="F1375" t="s">
        <v>2104</v>
      </c>
      <c r="G1375" t="s">
        <v>291</v>
      </c>
      <c r="H1375" s="4">
        <v>0.79490429697825704</v>
      </c>
      <c r="I1375" s="6">
        <v>1.44203984590383E-90</v>
      </c>
      <c r="J1375" s="6">
        <v>5.7596664600712103E-89</v>
      </c>
      <c r="K1375" s="7" t="s">
        <v>2552</v>
      </c>
    </row>
    <row r="1376" spans="1:11" x14ac:dyDescent="0.25">
      <c r="A1376" t="s">
        <v>300</v>
      </c>
      <c r="B1376" t="s">
        <v>2147</v>
      </c>
      <c r="C1376" t="s">
        <v>2148</v>
      </c>
      <c r="D1376" t="s">
        <v>1975</v>
      </c>
      <c r="E1376" t="s">
        <v>2442</v>
      </c>
      <c r="F1376" t="s">
        <v>1856</v>
      </c>
      <c r="G1376" t="s">
        <v>291</v>
      </c>
      <c r="H1376" s="4">
        <v>-0.59834207484225899</v>
      </c>
      <c r="I1376" s="6">
        <v>3.5713621063159799E-41</v>
      </c>
      <c r="J1376" s="6">
        <v>2.5696194682416201E-40</v>
      </c>
      <c r="K1376" s="7" t="s">
        <v>2552</v>
      </c>
    </row>
    <row r="1377" spans="1:11" x14ac:dyDescent="0.25">
      <c r="A1377" t="s">
        <v>300</v>
      </c>
      <c r="B1377" t="s">
        <v>2147</v>
      </c>
      <c r="C1377" t="s">
        <v>2148</v>
      </c>
      <c r="D1377" t="s">
        <v>1975</v>
      </c>
      <c r="E1377" t="s">
        <v>2418</v>
      </c>
      <c r="F1377" t="s">
        <v>1750</v>
      </c>
      <c r="G1377" t="s">
        <v>291</v>
      </c>
      <c r="H1377" s="4">
        <v>-0.56685803020355996</v>
      </c>
      <c r="I1377" s="6">
        <v>3.1570606839804101E-36</v>
      </c>
      <c r="J1377" s="6">
        <v>1.9384924280937499E-35</v>
      </c>
      <c r="K1377" s="7" t="s">
        <v>2552</v>
      </c>
    </row>
    <row r="1378" spans="1:11" x14ac:dyDescent="0.25">
      <c r="A1378" t="s">
        <v>300</v>
      </c>
      <c r="B1378" t="s">
        <v>2147</v>
      </c>
      <c r="C1378" t="s">
        <v>2148</v>
      </c>
      <c r="D1378" t="s">
        <v>1975</v>
      </c>
      <c r="E1378" t="s">
        <v>2419</v>
      </c>
      <c r="F1378" t="s">
        <v>1819</v>
      </c>
      <c r="G1378" t="s">
        <v>291</v>
      </c>
      <c r="H1378" s="4">
        <v>-0.82224126331160297</v>
      </c>
      <c r="I1378" s="6">
        <v>6.4558325017163501E-102</v>
      </c>
      <c r="J1378" s="6">
        <v>5.1031695261758601E-100</v>
      </c>
      <c r="K1378" s="7" t="s">
        <v>2552</v>
      </c>
    </row>
    <row r="1379" spans="1:11" x14ac:dyDescent="0.25">
      <c r="A1379" t="s">
        <v>300</v>
      </c>
      <c r="B1379" t="s">
        <v>2147</v>
      </c>
      <c r="C1379" t="s">
        <v>2148</v>
      </c>
      <c r="D1379" t="s">
        <v>1975</v>
      </c>
      <c r="E1379" t="s">
        <v>2420</v>
      </c>
      <c r="F1379" t="s">
        <v>1749</v>
      </c>
      <c r="G1379" t="s">
        <v>291</v>
      </c>
      <c r="H1379" s="4">
        <v>-0.86306151166815603</v>
      </c>
      <c r="I1379" s="6">
        <v>4.3400589907381403E-123</v>
      </c>
      <c r="J1379" s="6">
        <v>1.26453244697551E-120</v>
      </c>
      <c r="K1379" s="7" t="s">
        <v>2552</v>
      </c>
    </row>
    <row r="1380" spans="1:11" x14ac:dyDescent="0.25">
      <c r="A1380" t="s">
        <v>300</v>
      </c>
      <c r="B1380" t="s">
        <v>2147</v>
      </c>
      <c r="C1380" t="s">
        <v>2148</v>
      </c>
      <c r="D1380" t="s">
        <v>1975</v>
      </c>
      <c r="E1380" t="s">
        <v>2421</v>
      </c>
      <c r="F1380" t="s">
        <v>1853</v>
      </c>
      <c r="G1380" t="s">
        <v>291</v>
      </c>
      <c r="H1380" s="4">
        <v>-0.79416606353387698</v>
      </c>
      <c r="I1380" s="6">
        <v>2.7622086183226699E-90</v>
      </c>
      <c r="J1380" s="6">
        <v>1.0832374256540799E-88</v>
      </c>
      <c r="K1380" s="7" t="s">
        <v>2552</v>
      </c>
    </row>
    <row r="1381" spans="1:11" x14ac:dyDescent="0.25">
      <c r="A1381" t="s">
        <v>300</v>
      </c>
      <c r="B1381" t="s">
        <v>2147</v>
      </c>
      <c r="C1381" t="s">
        <v>2148</v>
      </c>
      <c r="D1381" t="s">
        <v>1975</v>
      </c>
      <c r="E1381" t="s">
        <v>2422</v>
      </c>
      <c r="F1381" t="s">
        <v>1828</v>
      </c>
      <c r="G1381" t="s">
        <v>291</v>
      </c>
      <c r="H1381" s="4">
        <v>-0.52090502647678605</v>
      </c>
      <c r="I1381" s="6">
        <v>6.78613459962419E-30</v>
      </c>
      <c r="J1381" s="6">
        <v>3.3631415474954402E-29</v>
      </c>
      <c r="K1381" s="7" t="s">
        <v>2552</v>
      </c>
    </row>
    <row r="1382" spans="1:11" x14ac:dyDescent="0.25">
      <c r="A1382" t="s">
        <v>300</v>
      </c>
      <c r="B1382" t="s">
        <v>2147</v>
      </c>
      <c r="C1382" t="s">
        <v>2148</v>
      </c>
      <c r="D1382" t="s">
        <v>1975</v>
      </c>
      <c r="E1382" t="s">
        <v>2423</v>
      </c>
      <c r="F1382" t="s">
        <v>1817</v>
      </c>
      <c r="G1382" t="s">
        <v>291</v>
      </c>
      <c r="H1382" s="4">
        <v>-0.76074562836811199</v>
      </c>
      <c r="I1382" s="6">
        <v>1.33003440586389E-78</v>
      </c>
      <c r="J1382" s="6">
        <v>3.0069877756207798E-77</v>
      </c>
      <c r="K1382" s="7" t="s">
        <v>2552</v>
      </c>
    </row>
    <row r="1383" spans="1:11" x14ac:dyDescent="0.25">
      <c r="A1383" t="s">
        <v>300</v>
      </c>
      <c r="B1383" t="s">
        <v>2147</v>
      </c>
      <c r="C1383" t="s">
        <v>2148</v>
      </c>
      <c r="D1383" t="s">
        <v>1975</v>
      </c>
      <c r="E1383" t="s">
        <v>2424</v>
      </c>
      <c r="F1383" t="s">
        <v>1871</v>
      </c>
      <c r="G1383" t="s">
        <v>291</v>
      </c>
      <c r="H1383" s="4">
        <v>-0.55069823059122203</v>
      </c>
      <c r="I1383" s="6">
        <v>6.8924778150496601E-34</v>
      </c>
      <c r="J1383" s="6">
        <v>3.9211559499155799E-33</v>
      </c>
      <c r="K1383" s="7" t="s">
        <v>2552</v>
      </c>
    </row>
    <row r="1384" spans="1:11" x14ac:dyDescent="0.25">
      <c r="A1384" t="s">
        <v>300</v>
      </c>
      <c r="B1384" t="s">
        <v>2147</v>
      </c>
      <c r="C1384" t="s">
        <v>2148</v>
      </c>
      <c r="D1384" t="s">
        <v>1975</v>
      </c>
      <c r="E1384" t="s">
        <v>2387</v>
      </c>
      <c r="F1384" t="s">
        <v>1875</v>
      </c>
      <c r="G1384" t="s">
        <v>291</v>
      </c>
      <c r="H1384" s="4">
        <v>0.64190770622543702</v>
      </c>
      <c r="I1384" s="6">
        <v>5.4136574824060001E-49</v>
      </c>
      <c r="J1384" s="6">
        <v>4.8705581750447801E-48</v>
      </c>
      <c r="K1384" s="7" t="s">
        <v>2552</v>
      </c>
    </row>
    <row r="1385" spans="1:11" x14ac:dyDescent="0.25">
      <c r="A1385" t="s">
        <v>300</v>
      </c>
      <c r="B1385" t="s">
        <v>2147</v>
      </c>
      <c r="C1385" t="s">
        <v>2148</v>
      </c>
      <c r="D1385" t="s">
        <v>1975</v>
      </c>
      <c r="E1385" t="s">
        <v>2425</v>
      </c>
      <c r="F1385" t="s">
        <v>458</v>
      </c>
      <c r="G1385" t="s">
        <v>291</v>
      </c>
      <c r="H1385" s="4">
        <v>-0.82365365130810697</v>
      </c>
      <c r="I1385" s="6">
        <v>1.48286069157686E-102</v>
      </c>
      <c r="J1385" s="6">
        <v>1.2207375982102199E-100</v>
      </c>
      <c r="K1385" s="7" t="s">
        <v>2552</v>
      </c>
    </row>
    <row r="1386" spans="1:11" x14ac:dyDescent="0.25">
      <c r="A1386" t="s">
        <v>300</v>
      </c>
      <c r="B1386" t="s">
        <v>2147</v>
      </c>
      <c r="C1386" t="s">
        <v>2148</v>
      </c>
      <c r="D1386" t="s">
        <v>1975</v>
      </c>
      <c r="E1386" t="s">
        <v>2426</v>
      </c>
      <c r="F1386" t="s">
        <v>1880</v>
      </c>
      <c r="G1386" t="s">
        <v>291</v>
      </c>
      <c r="H1386" s="4">
        <v>0.558396974244595</v>
      </c>
      <c r="I1386" s="6">
        <v>5.49491906683591E-35</v>
      </c>
      <c r="J1386" s="6">
        <v>3.2422841585149499E-34</v>
      </c>
      <c r="K1386" s="7" t="s">
        <v>2552</v>
      </c>
    </row>
    <row r="1387" spans="1:11" x14ac:dyDescent="0.25">
      <c r="A1387" t="s">
        <v>300</v>
      </c>
      <c r="B1387" t="s">
        <v>2147</v>
      </c>
      <c r="C1387" t="s">
        <v>2148</v>
      </c>
      <c r="D1387" t="s">
        <v>1975</v>
      </c>
      <c r="E1387" t="s">
        <v>2427</v>
      </c>
      <c r="F1387" t="s">
        <v>1816</v>
      </c>
      <c r="G1387" t="s">
        <v>291</v>
      </c>
      <c r="H1387" s="4">
        <v>-0.74767915853399103</v>
      </c>
      <c r="I1387" s="6">
        <v>1.52202788639147E-74</v>
      </c>
      <c r="J1387" s="6">
        <v>2.9616822441536601E-73</v>
      </c>
      <c r="K1387" s="7" t="s">
        <v>2552</v>
      </c>
    </row>
    <row r="1388" spans="1:11" x14ac:dyDescent="0.25">
      <c r="A1388" t="s">
        <v>300</v>
      </c>
      <c r="B1388" t="s">
        <v>2147</v>
      </c>
      <c r="C1388" t="s">
        <v>2148</v>
      </c>
      <c r="D1388" t="s">
        <v>1975</v>
      </c>
      <c r="E1388" t="s">
        <v>2429</v>
      </c>
      <c r="F1388" t="s">
        <v>1877</v>
      </c>
      <c r="G1388" t="s">
        <v>291</v>
      </c>
      <c r="H1388" s="4">
        <v>-0.78072233669340596</v>
      </c>
      <c r="I1388" s="6">
        <v>2.44148406333973E-85</v>
      </c>
      <c r="J1388" s="6">
        <v>7.37696529016784E-84</v>
      </c>
      <c r="K1388" s="7" t="s">
        <v>2552</v>
      </c>
    </row>
    <row r="1389" spans="1:11" x14ac:dyDescent="0.25">
      <c r="A1389" t="s">
        <v>300</v>
      </c>
      <c r="B1389" t="s">
        <v>2147</v>
      </c>
      <c r="C1389" t="s">
        <v>2148</v>
      </c>
      <c r="D1389" t="s">
        <v>1975</v>
      </c>
      <c r="E1389" t="s">
        <v>2388</v>
      </c>
      <c r="F1389" t="s">
        <v>1665</v>
      </c>
      <c r="G1389" t="s">
        <v>291</v>
      </c>
      <c r="H1389" s="4">
        <v>0.73513731479420996</v>
      </c>
      <c r="I1389" s="6">
        <v>7.0700611768444597E-71</v>
      </c>
      <c r="J1389" s="6">
        <v>1.20878808280449E-69</v>
      </c>
      <c r="K1389" s="7" t="s">
        <v>2552</v>
      </c>
    </row>
    <row r="1390" spans="1:11" x14ac:dyDescent="0.25">
      <c r="A1390" t="s">
        <v>300</v>
      </c>
      <c r="B1390" t="s">
        <v>2147</v>
      </c>
      <c r="C1390" t="s">
        <v>2148</v>
      </c>
      <c r="D1390" t="s">
        <v>1975</v>
      </c>
      <c r="E1390" t="s">
        <v>2443</v>
      </c>
      <c r="F1390" t="s">
        <v>1754</v>
      </c>
      <c r="G1390" t="s">
        <v>291</v>
      </c>
      <c r="H1390" s="4">
        <v>-0.79588526874731402</v>
      </c>
      <c r="I1390" s="6">
        <v>6.05454914085094E-91</v>
      </c>
      <c r="J1390" s="6">
        <v>2.4724837614849599E-89</v>
      </c>
      <c r="K1390" s="7" t="s">
        <v>2552</v>
      </c>
    </row>
    <row r="1391" spans="1:11" x14ac:dyDescent="0.25">
      <c r="A1391" t="s">
        <v>300</v>
      </c>
      <c r="B1391" t="s">
        <v>2147</v>
      </c>
      <c r="C1391" t="s">
        <v>2148</v>
      </c>
      <c r="D1391" t="s">
        <v>1975</v>
      </c>
      <c r="E1391" t="s">
        <v>2444</v>
      </c>
      <c r="F1391" t="s">
        <v>1820</v>
      </c>
      <c r="G1391" t="s">
        <v>291</v>
      </c>
      <c r="H1391" s="4">
        <v>0.66510261452127994</v>
      </c>
      <c r="I1391" s="6">
        <v>1.0668244777432401E-53</v>
      </c>
      <c r="J1391" s="6">
        <v>1.09089778005388E-52</v>
      </c>
      <c r="K1391" s="7" t="s">
        <v>2552</v>
      </c>
    </row>
    <row r="1392" spans="1:11" x14ac:dyDescent="0.25">
      <c r="A1392" t="s">
        <v>300</v>
      </c>
      <c r="B1392" t="s">
        <v>2147</v>
      </c>
      <c r="C1392" t="s">
        <v>2148</v>
      </c>
      <c r="D1392" t="s">
        <v>1975</v>
      </c>
      <c r="E1392" t="s">
        <v>2431</v>
      </c>
      <c r="F1392" t="s">
        <v>1824</v>
      </c>
      <c r="G1392" t="s">
        <v>291</v>
      </c>
      <c r="H1392" s="4">
        <v>-0.57882934654962903</v>
      </c>
      <c r="I1392" s="6">
        <v>4.8033860174488698E-38</v>
      </c>
      <c r="J1392" s="6">
        <v>3.1332733932061999E-37</v>
      </c>
      <c r="K1392" s="7" t="s">
        <v>2552</v>
      </c>
    </row>
    <row r="1393" spans="1:11" x14ac:dyDescent="0.25">
      <c r="A1393" t="s">
        <v>309</v>
      </c>
      <c r="B1393" t="s">
        <v>2147</v>
      </c>
      <c r="C1393" t="s">
        <v>2148</v>
      </c>
      <c r="D1393" t="s">
        <v>1975</v>
      </c>
      <c r="E1393" t="s">
        <v>2391</v>
      </c>
      <c r="F1393" t="s">
        <v>1748</v>
      </c>
      <c r="G1393" t="s">
        <v>291</v>
      </c>
      <c r="H1393" s="4">
        <v>-0.84109538651926197</v>
      </c>
      <c r="I1393" s="6">
        <v>6.0044335976325397E-111</v>
      </c>
      <c r="J1393" s="6">
        <v>8.3751202528112904E-109</v>
      </c>
      <c r="K1393" s="7" t="s">
        <v>2552</v>
      </c>
    </row>
    <row r="1394" spans="1:11" x14ac:dyDescent="0.25">
      <c r="A1394" t="s">
        <v>309</v>
      </c>
      <c r="B1394" t="s">
        <v>2147</v>
      </c>
      <c r="C1394" t="s">
        <v>2148</v>
      </c>
      <c r="D1394" t="s">
        <v>1975</v>
      </c>
      <c r="E1394" t="s">
        <v>2406</v>
      </c>
      <c r="F1394" t="s">
        <v>2106</v>
      </c>
      <c r="G1394" t="s">
        <v>291</v>
      </c>
      <c r="H1394" s="4">
        <v>0.63114252879589705</v>
      </c>
      <c r="I1394" s="6">
        <v>6.0552494046405204E-47</v>
      </c>
      <c r="J1394" s="6">
        <v>5.15089057271043E-46</v>
      </c>
      <c r="K1394" s="7" t="s">
        <v>2552</v>
      </c>
    </row>
    <row r="1395" spans="1:11" x14ac:dyDescent="0.25">
      <c r="A1395" t="s">
        <v>309</v>
      </c>
      <c r="B1395" t="s">
        <v>2147</v>
      </c>
      <c r="C1395" t="s">
        <v>2148</v>
      </c>
      <c r="D1395" t="s">
        <v>1975</v>
      </c>
      <c r="E1395" t="s">
        <v>2407</v>
      </c>
      <c r="F1395" t="s">
        <v>1859</v>
      </c>
      <c r="G1395" t="s">
        <v>291</v>
      </c>
      <c r="H1395" s="4">
        <v>-0.62827334993514905</v>
      </c>
      <c r="I1395" s="6">
        <v>2.0634426504378801E-46</v>
      </c>
      <c r="J1395" s="6">
        <v>1.72990010683157E-45</v>
      </c>
      <c r="K1395" s="7" t="s">
        <v>2552</v>
      </c>
    </row>
    <row r="1396" spans="1:11" x14ac:dyDescent="0.25">
      <c r="A1396" t="s">
        <v>309</v>
      </c>
      <c r="B1396" t="s">
        <v>2147</v>
      </c>
      <c r="C1396" t="s">
        <v>2148</v>
      </c>
      <c r="D1396" t="s">
        <v>1975</v>
      </c>
      <c r="E1396" t="s">
        <v>2408</v>
      </c>
      <c r="F1396" t="s">
        <v>1662</v>
      </c>
      <c r="G1396" t="s">
        <v>291</v>
      </c>
      <c r="H1396" s="4">
        <v>0.64399641536257002</v>
      </c>
      <c r="I1396" s="6">
        <v>2.1205404747098702E-49</v>
      </c>
      <c r="J1396" s="6">
        <v>1.9284504539035899E-48</v>
      </c>
      <c r="K1396" s="7" t="s">
        <v>2552</v>
      </c>
    </row>
    <row r="1397" spans="1:11" x14ac:dyDescent="0.25">
      <c r="A1397" t="s">
        <v>309</v>
      </c>
      <c r="B1397" t="s">
        <v>2147</v>
      </c>
      <c r="C1397" t="s">
        <v>2148</v>
      </c>
      <c r="D1397" t="s">
        <v>1975</v>
      </c>
      <c r="E1397" t="s">
        <v>1646</v>
      </c>
      <c r="F1397" t="s">
        <v>1647</v>
      </c>
      <c r="G1397" t="s">
        <v>291</v>
      </c>
      <c r="H1397" s="4">
        <v>0.597883493813403</v>
      </c>
      <c r="I1397" s="6">
        <v>4.2543564739370002E-41</v>
      </c>
      <c r="J1397" s="6">
        <v>3.05366528368317E-40</v>
      </c>
      <c r="K1397" s="7" t="s">
        <v>2552</v>
      </c>
    </row>
    <row r="1398" spans="1:11" x14ac:dyDescent="0.25">
      <c r="A1398" t="s">
        <v>309</v>
      </c>
      <c r="B1398" t="s">
        <v>2147</v>
      </c>
      <c r="C1398" t="s">
        <v>2148</v>
      </c>
      <c r="D1398" t="s">
        <v>1975</v>
      </c>
      <c r="E1398" t="s">
        <v>2393</v>
      </c>
      <c r="F1398" t="s">
        <v>1827</v>
      </c>
      <c r="G1398" t="s">
        <v>291</v>
      </c>
      <c r="H1398" s="4">
        <v>-0.724179664274609</v>
      </c>
      <c r="I1398" s="6">
        <v>7.6937431956635604E-68</v>
      </c>
      <c r="J1398" s="6">
        <v>1.1940723439797599E-66</v>
      </c>
      <c r="K1398" s="7" t="s">
        <v>2552</v>
      </c>
    </row>
    <row r="1399" spans="1:11" x14ac:dyDescent="0.25">
      <c r="A1399" t="s">
        <v>309</v>
      </c>
      <c r="B1399" t="s">
        <v>2147</v>
      </c>
      <c r="C1399" t="s">
        <v>2148</v>
      </c>
      <c r="D1399" t="s">
        <v>1975</v>
      </c>
      <c r="E1399" t="s">
        <v>2394</v>
      </c>
      <c r="F1399" t="s">
        <v>1821</v>
      </c>
      <c r="G1399" t="s">
        <v>291</v>
      </c>
      <c r="H1399" s="4">
        <v>-0.58593204931914</v>
      </c>
      <c r="I1399" s="6">
        <v>3.6911081357907401E-39</v>
      </c>
      <c r="J1399" s="6">
        <v>2.4944341868805102E-38</v>
      </c>
      <c r="K1399" s="7" t="s">
        <v>2552</v>
      </c>
    </row>
    <row r="1400" spans="1:11" x14ac:dyDescent="0.25">
      <c r="A1400" t="s">
        <v>309</v>
      </c>
      <c r="B1400" t="s">
        <v>2147</v>
      </c>
      <c r="C1400" t="s">
        <v>2148</v>
      </c>
      <c r="D1400" t="s">
        <v>1975</v>
      </c>
      <c r="E1400" t="s">
        <v>2410</v>
      </c>
      <c r="F1400" t="s">
        <v>1878</v>
      </c>
      <c r="G1400" t="s">
        <v>291</v>
      </c>
      <c r="H1400" s="4">
        <v>-0.68520917006909898</v>
      </c>
      <c r="I1400" s="6">
        <v>3.9193384146129199E-58</v>
      </c>
      <c r="J1400" s="6">
        <v>4.5545750768253602E-57</v>
      </c>
      <c r="K1400" s="7" t="s">
        <v>2552</v>
      </c>
    </row>
    <row r="1401" spans="1:11" x14ac:dyDescent="0.25">
      <c r="A1401" t="s">
        <v>309</v>
      </c>
      <c r="B1401" t="s">
        <v>2147</v>
      </c>
      <c r="C1401" t="s">
        <v>2148</v>
      </c>
      <c r="D1401" t="s">
        <v>1975</v>
      </c>
      <c r="E1401" t="s">
        <v>2432</v>
      </c>
      <c r="F1401" t="s">
        <v>1823</v>
      </c>
      <c r="G1401" t="s">
        <v>291</v>
      </c>
      <c r="H1401" s="4">
        <v>-0.75709287914926804</v>
      </c>
      <c r="I1401" s="6">
        <v>1.9246083729956399E-77</v>
      </c>
      <c r="J1401" s="6">
        <v>4.1654311512826302E-76</v>
      </c>
      <c r="K1401" s="7" t="s">
        <v>2552</v>
      </c>
    </row>
    <row r="1402" spans="1:11" x14ac:dyDescent="0.25">
      <c r="A1402" t="s">
        <v>309</v>
      </c>
      <c r="B1402" t="s">
        <v>2147</v>
      </c>
      <c r="C1402" t="s">
        <v>2148</v>
      </c>
      <c r="D1402" t="s">
        <v>1975</v>
      </c>
      <c r="E1402" t="s">
        <v>2411</v>
      </c>
      <c r="F1402" t="s">
        <v>2115</v>
      </c>
      <c r="G1402" t="s">
        <v>291</v>
      </c>
      <c r="H1402" s="4">
        <v>0.65705181731250695</v>
      </c>
      <c r="I1402" s="6">
        <v>5.1113814540020997E-52</v>
      </c>
      <c r="J1402" s="6">
        <v>4.9950578412849301E-51</v>
      </c>
      <c r="K1402" s="7" t="s">
        <v>2552</v>
      </c>
    </row>
    <row r="1403" spans="1:11" x14ac:dyDescent="0.25">
      <c r="A1403" t="s">
        <v>309</v>
      </c>
      <c r="B1403" t="s">
        <v>2147</v>
      </c>
      <c r="C1403" t="s">
        <v>2148</v>
      </c>
      <c r="D1403" t="s">
        <v>1975</v>
      </c>
      <c r="E1403" t="s">
        <v>2412</v>
      </c>
      <c r="F1403" t="s">
        <v>1991</v>
      </c>
      <c r="G1403" t="s">
        <v>291</v>
      </c>
      <c r="H1403" s="4">
        <v>0.64136125057450899</v>
      </c>
      <c r="I1403" s="6">
        <v>6.9097342684306307E-49</v>
      </c>
      <c r="J1403" s="6">
        <v>6.1989665111406498E-48</v>
      </c>
      <c r="K1403" s="7" t="s">
        <v>2552</v>
      </c>
    </row>
    <row r="1404" spans="1:11" x14ac:dyDescent="0.25">
      <c r="A1404" t="s">
        <v>309</v>
      </c>
      <c r="B1404" t="s">
        <v>2147</v>
      </c>
      <c r="C1404" t="s">
        <v>2148</v>
      </c>
      <c r="D1404" t="s">
        <v>1975</v>
      </c>
      <c r="E1404" t="s">
        <v>2438</v>
      </c>
      <c r="F1404" t="s">
        <v>1855</v>
      </c>
      <c r="G1404" t="s">
        <v>291</v>
      </c>
      <c r="H1404" s="4">
        <v>-0.64443735172540595</v>
      </c>
      <c r="I1404" s="6">
        <v>1.73824591583839E-49</v>
      </c>
      <c r="J1404" s="6">
        <v>1.5848167644890599E-48</v>
      </c>
      <c r="K1404" s="7" t="s">
        <v>2552</v>
      </c>
    </row>
    <row r="1405" spans="1:11" x14ac:dyDescent="0.25">
      <c r="A1405" t="s">
        <v>309</v>
      </c>
      <c r="B1405" t="s">
        <v>2147</v>
      </c>
      <c r="C1405" t="s">
        <v>2148</v>
      </c>
      <c r="D1405" t="s">
        <v>1975</v>
      </c>
      <c r="E1405" t="s">
        <v>2413</v>
      </c>
      <c r="F1405" t="s">
        <v>1753</v>
      </c>
      <c r="G1405" t="s">
        <v>291</v>
      </c>
      <c r="H1405" s="4">
        <v>0.76439986982941999</v>
      </c>
      <c r="I1405" s="6">
        <v>8.7472532698604601E-80</v>
      </c>
      <c r="J1405" s="6">
        <v>2.0704324233764101E-78</v>
      </c>
      <c r="K1405" s="7" t="s">
        <v>2552</v>
      </c>
    </row>
    <row r="1406" spans="1:11" x14ac:dyDescent="0.25">
      <c r="A1406" t="s">
        <v>309</v>
      </c>
      <c r="B1406" t="s">
        <v>2147</v>
      </c>
      <c r="C1406" t="s">
        <v>2148</v>
      </c>
      <c r="D1406" t="s">
        <v>1975</v>
      </c>
      <c r="E1406" t="s">
        <v>2439</v>
      </c>
      <c r="F1406" t="s">
        <v>1829</v>
      </c>
      <c r="G1406" t="s">
        <v>291</v>
      </c>
      <c r="H1406" s="4">
        <v>-0.71289694137550397</v>
      </c>
      <c r="I1406" s="6">
        <v>7.2976816421594402E-65</v>
      </c>
      <c r="J1406" s="6">
        <v>1.03254320040539E-63</v>
      </c>
      <c r="K1406" s="7" t="s">
        <v>2552</v>
      </c>
    </row>
    <row r="1407" spans="1:11" x14ac:dyDescent="0.25">
      <c r="A1407" t="s">
        <v>309</v>
      </c>
      <c r="B1407" t="s">
        <v>2147</v>
      </c>
      <c r="C1407" t="s">
        <v>2148</v>
      </c>
      <c r="D1407" t="s">
        <v>1975</v>
      </c>
      <c r="E1407" t="s">
        <v>2440</v>
      </c>
      <c r="F1407" t="s">
        <v>1876</v>
      </c>
      <c r="G1407" t="s">
        <v>291</v>
      </c>
      <c r="H1407" s="4">
        <v>-0.62892786996138705</v>
      </c>
      <c r="I1407" s="6">
        <v>1.5617735517380201E-46</v>
      </c>
      <c r="J1407" s="6">
        <v>1.31335812017635E-45</v>
      </c>
      <c r="K1407" s="7" t="s">
        <v>2552</v>
      </c>
    </row>
    <row r="1408" spans="1:11" x14ac:dyDescent="0.25">
      <c r="A1408" t="s">
        <v>309</v>
      </c>
      <c r="B1408" t="s">
        <v>2147</v>
      </c>
      <c r="C1408" t="s">
        <v>2148</v>
      </c>
      <c r="D1408" t="s">
        <v>1975</v>
      </c>
      <c r="E1408" t="s">
        <v>2398</v>
      </c>
      <c r="F1408" t="s">
        <v>1746</v>
      </c>
      <c r="G1408" t="s">
        <v>291</v>
      </c>
      <c r="H1408" s="4">
        <v>-0.63305980078851398</v>
      </c>
      <c r="I1408" s="6">
        <v>2.6496901567800502E-47</v>
      </c>
      <c r="J1408" s="6">
        <v>2.2744176114434898E-46</v>
      </c>
      <c r="K1408" s="7" t="s">
        <v>2552</v>
      </c>
    </row>
    <row r="1409" spans="1:11" x14ac:dyDescent="0.25">
      <c r="A1409" t="s">
        <v>309</v>
      </c>
      <c r="B1409" t="s">
        <v>2147</v>
      </c>
      <c r="C1409" t="s">
        <v>2148</v>
      </c>
      <c r="D1409" t="s">
        <v>1975</v>
      </c>
      <c r="E1409" t="s">
        <v>2441</v>
      </c>
      <c r="F1409" t="s">
        <v>1872</v>
      </c>
      <c r="G1409" t="s">
        <v>291</v>
      </c>
      <c r="H1409" s="4">
        <v>-0.69875243339781001</v>
      </c>
      <c r="I1409" s="6">
        <v>2.4995378099476899E-61</v>
      </c>
      <c r="J1409" s="6">
        <v>3.1733529215829298E-60</v>
      </c>
      <c r="K1409" s="7" t="s">
        <v>2552</v>
      </c>
    </row>
    <row r="1410" spans="1:11" x14ac:dyDescent="0.25">
      <c r="A1410" t="s">
        <v>309</v>
      </c>
      <c r="B1410" t="s">
        <v>2147</v>
      </c>
      <c r="C1410" t="s">
        <v>2148</v>
      </c>
      <c r="D1410" t="s">
        <v>1975</v>
      </c>
      <c r="E1410" t="s">
        <v>2416</v>
      </c>
      <c r="F1410" t="s">
        <v>1751</v>
      </c>
      <c r="G1410" t="s">
        <v>291</v>
      </c>
      <c r="H1410" s="4">
        <v>0.77223584901566</v>
      </c>
      <c r="I1410" s="6">
        <v>2.1541933819157201E-82</v>
      </c>
      <c r="J1410" s="6">
        <v>5.6936596213058004E-81</v>
      </c>
      <c r="K1410" s="7" t="s">
        <v>2552</v>
      </c>
    </row>
    <row r="1411" spans="1:11" x14ac:dyDescent="0.25">
      <c r="A1411" t="s">
        <v>309</v>
      </c>
      <c r="B1411" t="s">
        <v>2147</v>
      </c>
      <c r="C1411" t="s">
        <v>2148</v>
      </c>
      <c r="D1411" t="s">
        <v>1975</v>
      </c>
      <c r="E1411" t="s">
        <v>1934</v>
      </c>
      <c r="F1411" t="s">
        <v>1757</v>
      </c>
      <c r="G1411" t="s">
        <v>291</v>
      </c>
      <c r="H1411" s="4">
        <v>0.58453164315994799</v>
      </c>
      <c r="I1411" s="6">
        <v>6.1524414774084494E-39</v>
      </c>
      <c r="J1411" s="6">
        <v>4.1271596471857598E-38</v>
      </c>
      <c r="K1411" s="7" t="s">
        <v>2552</v>
      </c>
    </row>
    <row r="1412" spans="1:11" x14ac:dyDescent="0.25">
      <c r="A1412" t="s">
        <v>309</v>
      </c>
      <c r="B1412" t="s">
        <v>2147</v>
      </c>
      <c r="C1412" t="s">
        <v>2148</v>
      </c>
      <c r="D1412" t="s">
        <v>1975</v>
      </c>
      <c r="E1412" t="s">
        <v>2399</v>
      </c>
      <c r="F1412" t="s">
        <v>1860</v>
      </c>
      <c r="G1412" t="s">
        <v>291</v>
      </c>
      <c r="H1412" s="4">
        <v>-0.797329008309556</v>
      </c>
      <c r="I1412" s="6">
        <v>1.6734526251534499E-91</v>
      </c>
      <c r="J1412" s="6">
        <v>7.0490025227870902E-90</v>
      </c>
      <c r="K1412" s="7" t="s">
        <v>2552</v>
      </c>
    </row>
    <row r="1413" spans="1:11" x14ac:dyDescent="0.25">
      <c r="A1413" t="s">
        <v>309</v>
      </c>
      <c r="B1413" t="s">
        <v>2147</v>
      </c>
      <c r="C1413" t="s">
        <v>2148</v>
      </c>
      <c r="D1413" t="s">
        <v>1975</v>
      </c>
      <c r="E1413" t="s">
        <v>2389</v>
      </c>
      <c r="F1413" t="s">
        <v>1818</v>
      </c>
      <c r="G1413" t="s">
        <v>291</v>
      </c>
      <c r="H1413" s="4">
        <v>-0.56817304822236803</v>
      </c>
      <c r="I1413" s="6">
        <v>2.0101559963647801E-36</v>
      </c>
      <c r="J1413" s="6">
        <v>1.2426912891115599E-35</v>
      </c>
      <c r="K1413" s="7" t="s">
        <v>2552</v>
      </c>
    </row>
    <row r="1414" spans="1:11" x14ac:dyDescent="0.25">
      <c r="A1414" t="s">
        <v>309</v>
      </c>
      <c r="B1414" t="s">
        <v>2147</v>
      </c>
      <c r="C1414" t="s">
        <v>2148</v>
      </c>
      <c r="D1414" t="s">
        <v>1975</v>
      </c>
      <c r="E1414" t="s">
        <v>2400</v>
      </c>
      <c r="F1414" t="s">
        <v>1389</v>
      </c>
      <c r="G1414" t="s">
        <v>291</v>
      </c>
      <c r="H1414" s="4">
        <v>-0.83562623446692896</v>
      </c>
      <c r="I1414" s="6">
        <v>3.2786447154779398E-108</v>
      </c>
      <c r="J1414" s="6">
        <v>3.89378657121405E-106</v>
      </c>
      <c r="K1414" s="7" t="s">
        <v>2552</v>
      </c>
    </row>
    <row r="1415" spans="1:11" x14ac:dyDescent="0.25">
      <c r="A1415" t="s">
        <v>309</v>
      </c>
      <c r="B1415" t="s">
        <v>2147</v>
      </c>
      <c r="C1415" t="s">
        <v>2148</v>
      </c>
      <c r="D1415" t="s">
        <v>1975</v>
      </c>
      <c r="E1415" t="s">
        <v>2417</v>
      </c>
      <c r="F1415" t="s">
        <v>2104</v>
      </c>
      <c r="G1415" t="s">
        <v>291</v>
      </c>
      <c r="H1415" s="4">
        <v>0.79490429697825704</v>
      </c>
      <c r="I1415" s="6">
        <v>1.44203984590383E-90</v>
      </c>
      <c r="J1415" s="6">
        <v>5.7596664600712103E-89</v>
      </c>
      <c r="K1415" s="7" t="s">
        <v>2552</v>
      </c>
    </row>
    <row r="1416" spans="1:11" x14ac:dyDescent="0.25">
      <c r="A1416" t="s">
        <v>309</v>
      </c>
      <c r="B1416" t="s">
        <v>2147</v>
      </c>
      <c r="C1416" t="s">
        <v>2148</v>
      </c>
      <c r="D1416" t="s">
        <v>1975</v>
      </c>
      <c r="E1416" t="s">
        <v>2442</v>
      </c>
      <c r="F1416" t="s">
        <v>1856</v>
      </c>
      <c r="G1416" t="s">
        <v>291</v>
      </c>
      <c r="H1416" s="4">
        <v>-0.59834207484225899</v>
      </c>
      <c r="I1416" s="6">
        <v>3.5713621063159799E-41</v>
      </c>
      <c r="J1416" s="6">
        <v>2.5696194682416201E-40</v>
      </c>
      <c r="K1416" s="7" t="s">
        <v>2552</v>
      </c>
    </row>
    <row r="1417" spans="1:11" x14ac:dyDescent="0.25">
      <c r="A1417" t="s">
        <v>309</v>
      </c>
      <c r="B1417" t="s">
        <v>2147</v>
      </c>
      <c r="C1417" t="s">
        <v>2148</v>
      </c>
      <c r="D1417" t="s">
        <v>1975</v>
      </c>
      <c r="E1417" t="s">
        <v>2418</v>
      </c>
      <c r="F1417" t="s">
        <v>1750</v>
      </c>
      <c r="G1417" t="s">
        <v>291</v>
      </c>
      <c r="H1417" s="4">
        <v>-0.56685803020355996</v>
      </c>
      <c r="I1417" s="6">
        <v>3.1570606839804101E-36</v>
      </c>
      <c r="J1417" s="6">
        <v>1.9384924280937499E-35</v>
      </c>
      <c r="K1417" s="7" t="s">
        <v>2552</v>
      </c>
    </row>
    <row r="1418" spans="1:11" x14ac:dyDescent="0.25">
      <c r="A1418" t="s">
        <v>309</v>
      </c>
      <c r="B1418" t="s">
        <v>2147</v>
      </c>
      <c r="C1418" t="s">
        <v>2148</v>
      </c>
      <c r="D1418" t="s">
        <v>1975</v>
      </c>
      <c r="E1418" t="s">
        <v>2419</v>
      </c>
      <c r="F1418" t="s">
        <v>1819</v>
      </c>
      <c r="G1418" t="s">
        <v>291</v>
      </c>
      <c r="H1418" s="4">
        <v>-0.82224126331160297</v>
      </c>
      <c r="I1418" s="6">
        <v>6.4558325017163501E-102</v>
      </c>
      <c r="J1418" s="6">
        <v>5.1031695261758601E-100</v>
      </c>
      <c r="K1418" s="7" t="s">
        <v>2552</v>
      </c>
    </row>
    <row r="1419" spans="1:11" x14ac:dyDescent="0.25">
      <c r="A1419" t="s">
        <v>309</v>
      </c>
      <c r="B1419" t="s">
        <v>2147</v>
      </c>
      <c r="C1419" t="s">
        <v>2148</v>
      </c>
      <c r="D1419" t="s">
        <v>1975</v>
      </c>
      <c r="E1419" t="s">
        <v>2420</v>
      </c>
      <c r="F1419" t="s">
        <v>1749</v>
      </c>
      <c r="G1419" t="s">
        <v>291</v>
      </c>
      <c r="H1419" s="4">
        <v>-0.86306151166815603</v>
      </c>
      <c r="I1419" s="6">
        <v>4.3400589907381403E-123</v>
      </c>
      <c r="J1419" s="6">
        <v>1.26453244697551E-120</v>
      </c>
      <c r="K1419" s="7" t="s">
        <v>2552</v>
      </c>
    </row>
    <row r="1420" spans="1:11" x14ac:dyDescent="0.25">
      <c r="A1420" t="s">
        <v>309</v>
      </c>
      <c r="B1420" t="s">
        <v>2147</v>
      </c>
      <c r="C1420" t="s">
        <v>2148</v>
      </c>
      <c r="D1420" t="s">
        <v>1975</v>
      </c>
      <c r="E1420" t="s">
        <v>2421</v>
      </c>
      <c r="F1420" t="s">
        <v>1853</v>
      </c>
      <c r="G1420" t="s">
        <v>291</v>
      </c>
      <c r="H1420" s="4">
        <v>-0.79416606353387698</v>
      </c>
      <c r="I1420" s="6">
        <v>2.7622086183226699E-90</v>
      </c>
      <c r="J1420" s="6">
        <v>1.0832374256540799E-88</v>
      </c>
      <c r="K1420" s="7" t="s">
        <v>2552</v>
      </c>
    </row>
    <row r="1421" spans="1:11" x14ac:dyDescent="0.25">
      <c r="A1421" t="s">
        <v>309</v>
      </c>
      <c r="B1421" t="s">
        <v>2147</v>
      </c>
      <c r="C1421" t="s">
        <v>2148</v>
      </c>
      <c r="D1421" t="s">
        <v>1975</v>
      </c>
      <c r="E1421" t="s">
        <v>2422</v>
      </c>
      <c r="F1421" t="s">
        <v>1828</v>
      </c>
      <c r="G1421" t="s">
        <v>291</v>
      </c>
      <c r="H1421" s="4">
        <v>-0.52090502647678605</v>
      </c>
      <c r="I1421" s="6">
        <v>6.78613459962419E-30</v>
      </c>
      <c r="J1421" s="6">
        <v>3.3631415474954402E-29</v>
      </c>
      <c r="K1421" s="7" t="s">
        <v>2552</v>
      </c>
    </row>
    <row r="1422" spans="1:11" x14ac:dyDescent="0.25">
      <c r="A1422" t="s">
        <v>309</v>
      </c>
      <c r="B1422" t="s">
        <v>2147</v>
      </c>
      <c r="C1422" t="s">
        <v>2148</v>
      </c>
      <c r="D1422" t="s">
        <v>1975</v>
      </c>
      <c r="E1422" t="s">
        <v>2423</v>
      </c>
      <c r="F1422" t="s">
        <v>1817</v>
      </c>
      <c r="G1422" t="s">
        <v>291</v>
      </c>
      <c r="H1422" s="4">
        <v>-0.76074562836811199</v>
      </c>
      <c r="I1422" s="6">
        <v>1.33003440586389E-78</v>
      </c>
      <c r="J1422" s="6">
        <v>3.0069877756207798E-77</v>
      </c>
      <c r="K1422" s="7" t="s">
        <v>2552</v>
      </c>
    </row>
    <row r="1423" spans="1:11" x14ac:dyDescent="0.25">
      <c r="A1423" t="s">
        <v>309</v>
      </c>
      <c r="B1423" t="s">
        <v>2147</v>
      </c>
      <c r="C1423" t="s">
        <v>2148</v>
      </c>
      <c r="D1423" t="s">
        <v>1975</v>
      </c>
      <c r="E1423" t="s">
        <v>2424</v>
      </c>
      <c r="F1423" t="s">
        <v>1871</v>
      </c>
      <c r="G1423" t="s">
        <v>291</v>
      </c>
      <c r="H1423" s="4">
        <v>-0.55069823059122203</v>
      </c>
      <c r="I1423" s="6">
        <v>6.8924778150496601E-34</v>
      </c>
      <c r="J1423" s="6">
        <v>3.9211559499155799E-33</v>
      </c>
      <c r="K1423" s="7" t="s">
        <v>2552</v>
      </c>
    </row>
    <row r="1424" spans="1:11" x14ac:dyDescent="0.25">
      <c r="A1424" t="s">
        <v>309</v>
      </c>
      <c r="B1424" t="s">
        <v>2147</v>
      </c>
      <c r="C1424" t="s">
        <v>2148</v>
      </c>
      <c r="D1424" t="s">
        <v>1975</v>
      </c>
      <c r="E1424" t="s">
        <v>2387</v>
      </c>
      <c r="F1424" t="s">
        <v>1875</v>
      </c>
      <c r="G1424" t="s">
        <v>291</v>
      </c>
      <c r="H1424" s="4">
        <v>0.64190770622543702</v>
      </c>
      <c r="I1424" s="6">
        <v>5.4136574824060001E-49</v>
      </c>
      <c r="J1424" s="6">
        <v>4.8705581750447801E-48</v>
      </c>
      <c r="K1424" s="7" t="s">
        <v>2552</v>
      </c>
    </row>
    <row r="1425" spans="1:11" x14ac:dyDescent="0.25">
      <c r="A1425" t="s">
        <v>309</v>
      </c>
      <c r="B1425" t="s">
        <v>2147</v>
      </c>
      <c r="C1425" t="s">
        <v>2148</v>
      </c>
      <c r="D1425" t="s">
        <v>1975</v>
      </c>
      <c r="E1425" t="s">
        <v>2425</v>
      </c>
      <c r="F1425" t="s">
        <v>458</v>
      </c>
      <c r="G1425" t="s">
        <v>291</v>
      </c>
      <c r="H1425" s="4">
        <v>-0.82365365130810697</v>
      </c>
      <c r="I1425" s="6">
        <v>1.48286069157686E-102</v>
      </c>
      <c r="J1425" s="6">
        <v>1.2207375982102199E-100</v>
      </c>
      <c r="K1425" s="7" t="s">
        <v>2552</v>
      </c>
    </row>
    <row r="1426" spans="1:11" x14ac:dyDescent="0.25">
      <c r="A1426" t="s">
        <v>309</v>
      </c>
      <c r="B1426" t="s">
        <v>2147</v>
      </c>
      <c r="C1426" t="s">
        <v>2148</v>
      </c>
      <c r="D1426" t="s">
        <v>1975</v>
      </c>
      <c r="E1426" t="s">
        <v>2426</v>
      </c>
      <c r="F1426" t="s">
        <v>1880</v>
      </c>
      <c r="G1426" t="s">
        <v>291</v>
      </c>
      <c r="H1426" s="4">
        <v>0.558396974244595</v>
      </c>
      <c r="I1426" s="6">
        <v>5.49491906683591E-35</v>
      </c>
      <c r="J1426" s="6">
        <v>3.2422841585149499E-34</v>
      </c>
      <c r="K1426" s="7" t="s">
        <v>2552</v>
      </c>
    </row>
    <row r="1427" spans="1:11" x14ac:dyDescent="0.25">
      <c r="A1427" t="s">
        <v>309</v>
      </c>
      <c r="B1427" t="s">
        <v>2147</v>
      </c>
      <c r="C1427" t="s">
        <v>2148</v>
      </c>
      <c r="D1427" t="s">
        <v>1975</v>
      </c>
      <c r="E1427" t="s">
        <v>2427</v>
      </c>
      <c r="F1427" t="s">
        <v>1816</v>
      </c>
      <c r="G1427" t="s">
        <v>291</v>
      </c>
      <c r="H1427" s="4">
        <v>-0.74767915853399103</v>
      </c>
      <c r="I1427" s="6">
        <v>1.52202788639147E-74</v>
      </c>
      <c r="J1427" s="6">
        <v>2.9616822441536601E-73</v>
      </c>
      <c r="K1427" s="7" t="s">
        <v>2552</v>
      </c>
    </row>
    <row r="1428" spans="1:11" x14ac:dyDescent="0.25">
      <c r="A1428" t="s">
        <v>309</v>
      </c>
      <c r="B1428" t="s">
        <v>2147</v>
      </c>
      <c r="C1428" t="s">
        <v>2148</v>
      </c>
      <c r="D1428" t="s">
        <v>1975</v>
      </c>
      <c r="E1428" t="s">
        <v>2429</v>
      </c>
      <c r="F1428" t="s">
        <v>1877</v>
      </c>
      <c r="G1428" t="s">
        <v>291</v>
      </c>
      <c r="H1428" s="4">
        <v>-0.78072233669340596</v>
      </c>
      <c r="I1428" s="6">
        <v>2.44148406333973E-85</v>
      </c>
      <c r="J1428" s="6">
        <v>7.37696529016784E-84</v>
      </c>
      <c r="K1428" s="7" t="s">
        <v>2552</v>
      </c>
    </row>
    <row r="1429" spans="1:11" x14ac:dyDescent="0.25">
      <c r="A1429" t="s">
        <v>309</v>
      </c>
      <c r="B1429" t="s">
        <v>2147</v>
      </c>
      <c r="C1429" t="s">
        <v>2148</v>
      </c>
      <c r="D1429" t="s">
        <v>1975</v>
      </c>
      <c r="E1429" t="s">
        <v>2388</v>
      </c>
      <c r="F1429" t="s">
        <v>1665</v>
      </c>
      <c r="G1429" t="s">
        <v>291</v>
      </c>
      <c r="H1429" s="4">
        <v>0.73513731479420996</v>
      </c>
      <c r="I1429" s="6">
        <v>7.0700611768444597E-71</v>
      </c>
      <c r="J1429" s="6">
        <v>1.20878808280449E-69</v>
      </c>
      <c r="K1429" s="7" t="s">
        <v>2552</v>
      </c>
    </row>
    <row r="1430" spans="1:11" x14ac:dyDescent="0.25">
      <c r="A1430" t="s">
        <v>309</v>
      </c>
      <c r="B1430" t="s">
        <v>2147</v>
      </c>
      <c r="C1430" t="s">
        <v>2148</v>
      </c>
      <c r="D1430" t="s">
        <v>1975</v>
      </c>
      <c r="E1430" t="s">
        <v>2443</v>
      </c>
      <c r="F1430" t="s">
        <v>1754</v>
      </c>
      <c r="G1430" t="s">
        <v>291</v>
      </c>
      <c r="H1430" s="4">
        <v>-0.79588526874731402</v>
      </c>
      <c r="I1430" s="6">
        <v>6.05454914085094E-91</v>
      </c>
      <c r="J1430" s="6">
        <v>2.4724837614849599E-89</v>
      </c>
      <c r="K1430" s="7" t="s">
        <v>2552</v>
      </c>
    </row>
    <row r="1431" spans="1:11" x14ac:dyDescent="0.25">
      <c r="A1431" t="s">
        <v>309</v>
      </c>
      <c r="B1431" t="s">
        <v>2147</v>
      </c>
      <c r="C1431" t="s">
        <v>2148</v>
      </c>
      <c r="D1431" t="s">
        <v>1975</v>
      </c>
      <c r="E1431" t="s">
        <v>2444</v>
      </c>
      <c r="F1431" t="s">
        <v>1820</v>
      </c>
      <c r="G1431" t="s">
        <v>291</v>
      </c>
      <c r="H1431" s="4">
        <v>0.66510261452127994</v>
      </c>
      <c r="I1431" s="6">
        <v>1.0668244777432401E-53</v>
      </c>
      <c r="J1431" s="6">
        <v>1.09089778005388E-52</v>
      </c>
      <c r="K1431" s="7" t="s">
        <v>2552</v>
      </c>
    </row>
    <row r="1432" spans="1:11" x14ac:dyDescent="0.25">
      <c r="A1432" t="s">
        <v>309</v>
      </c>
      <c r="B1432" t="s">
        <v>2147</v>
      </c>
      <c r="C1432" t="s">
        <v>2148</v>
      </c>
      <c r="D1432" t="s">
        <v>1975</v>
      </c>
      <c r="E1432" t="s">
        <v>2431</v>
      </c>
      <c r="F1432" t="s">
        <v>1824</v>
      </c>
      <c r="G1432" t="s">
        <v>291</v>
      </c>
      <c r="H1432" s="4">
        <v>-0.57882934654962903</v>
      </c>
      <c r="I1432" s="6">
        <v>4.8033860174488698E-38</v>
      </c>
      <c r="J1432" s="6">
        <v>3.1332733932061999E-37</v>
      </c>
      <c r="K1432" s="7" t="s">
        <v>2552</v>
      </c>
    </row>
    <row r="1433" spans="1:11" x14ac:dyDescent="0.25">
      <c r="A1433" t="s">
        <v>299</v>
      </c>
      <c r="B1433" t="s">
        <v>2147</v>
      </c>
      <c r="C1433" t="s">
        <v>2148</v>
      </c>
      <c r="D1433" t="s">
        <v>1975</v>
      </c>
      <c r="E1433" t="s">
        <v>2391</v>
      </c>
      <c r="F1433" t="s">
        <v>1748</v>
      </c>
      <c r="G1433" t="s">
        <v>291</v>
      </c>
      <c r="H1433" s="4">
        <v>-0.84109538651926197</v>
      </c>
      <c r="I1433" s="6">
        <v>6.0044335976325397E-111</v>
      </c>
      <c r="J1433" s="6">
        <v>8.3751202528112904E-109</v>
      </c>
      <c r="K1433" s="7" t="s">
        <v>2552</v>
      </c>
    </row>
    <row r="1434" spans="1:11" x14ac:dyDescent="0.25">
      <c r="A1434" t="s">
        <v>299</v>
      </c>
      <c r="B1434" t="s">
        <v>2147</v>
      </c>
      <c r="C1434" t="s">
        <v>2148</v>
      </c>
      <c r="D1434" t="s">
        <v>1975</v>
      </c>
      <c r="E1434" t="s">
        <v>2406</v>
      </c>
      <c r="F1434" t="s">
        <v>2106</v>
      </c>
      <c r="G1434" t="s">
        <v>291</v>
      </c>
      <c r="H1434" s="4">
        <v>0.63114252879589705</v>
      </c>
      <c r="I1434" s="6">
        <v>6.0552494046405204E-47</v>
      </c>
      <c r="J1434" s="6">
        <v>5.15089057271043E-46</v>
      </c>
      <c r="K1434" s="7" t="s">
        <v>2552</v>
      </c>
    </row>
    <row r="1435" spans="1:11" x14ac:dyDescent="0.25">
      <c r="A1435" t="s">
        <v>299</v>
      </c>
      <c r="B1435" t="s">
        <v>2147</v>
      </c>
      <c r="C1435" t="s">
        <v>2148</v>
      </c>
      <c r="D1435" t="s">
        <v>1975</v>
      </c>
      <c r="E1435" t="s">
        <v>2407</v>
      </c>
      <c r="F1435" t="s">
        <v>1859</v>
      </c>
      <c r="G1435" t="s">
        <v>291</v>
      </c>
      <c r="H1435" s="4">
        <v>-0.62827334993514905</v>
      </c>
      <c r="I1435" s="6">
        <v>2.0634426504378801E-46</v>
      </c>
      <c r="J1435" s="6">
        <v>1.72990010683157E-45</v>
      </c>
      <c r="K1435" s="7" t="s">
        <v>2552</v>
      </c>
    </row>
    <row r="1436" spans="1:11" x14ac:dyDescent="0.25">
      <c r="A1436" t="s">
        <v>299</v>
      </c>
      <c r="B1436" t="s">
        <v>2147</v>
      </c>
      <c r="C1436" t="s">
        <v>2148</v>
      </c>
      <c r="D1436" t="s">
        <v>1975</v>
      </c>
      <c r="E1436" t="s">
        <v>2408</v>
      </c>
      <c r="F1436" t="s">
        <v>1662</v>
      </c>
      <c r="G1436" t="s">
        <v>291</v>
      </c>
      <c r="H1436" s="4">
        <v>0.64399641536257002</v>
      </c>
      <c r="I1436" s="6">
        <v>2.1205404747098702E-49</v>
      </c>
      <c r="J1436" s="6">
        <v>1.9284504539035899E-48</v>
      </c>
      <c r="K1436" s="7" t="s">
        <v>2552</v>
      </c>
    </row>
    <row r="1437" spans="1:11" x14ac:dyDescent="0.25">
      <c r="A1437" t="s">
        <v>299</v>
      </c>
      <c r="B1437" t="s">
        <v>2147</v>
      </c>
      <c r="C1437" t="s">
        <v>2148</v>
      </c>
      <c r="D1437" t="s">
        <v>1975</v>
      </c>
      <c r="E1437" t="s">
        <v>1646</v>
      </c>
      <c r="F1437" t="s">
        <v>1647</v>
      </c>
      <c r="G1437" t="s">
        <v>291</v>
      </c>
      <c r="H1437" s="4">
        <v>0.597883493813403</v>
      </c>
      <c r="I1437" s="6">
        <v>4.2543564739370002E-41</v>
      </c>
      <c r="J1437" s="6">
        <v>3.05366528368317E-40</v>
      </c>
      <c r="K1437" s="7" t="s">
        <v>2552</v>
      </c>
    </row>
    <row r="1438" spans="1:11" x14ac:dyDescent="0.25">
      <c r="A1438" t="s">
        <v>299</v>
      </c>
      <c r="B1438" t="s">
        <v>2147</v>
      </c>
      <c r="C1438" t="s">
        <v>2148</v>
      </c>
      <c r="D1438" t="s">
        <v>1975</v>
      </c>
      <c r="E1438" t="s">
        <v>2393</v>
      </c>
      <c r="F1438" t="s">
        <v>1827</v>
      </c>
      <c r="G1438" t="s">
        <v>291</v>
      </c>
      <c r="H1438" s="4">
        <v>-0.724179664274609</v>
      </c>
      <c r="I1438" s="6">
        <v>7.6937431956635604E-68</v>
      </c>
      <c r="J1438" s="6">
        <v>1.1940723439797599E-66</v>
      </c>
      <c r="K1438" s="7" t="s">
        <v>2552</v>
      </c>
    </row>
    <row r="1439" spans="1:11" x14ac:dyDescent="0.25">
      <c r="A1439" t="s">
        <v>299</v>
      </c>
      <c r="B1439" t="s">
        <v>2147</v>
      </c>
      <c r="C1439" t="s">
        <v>2148</v>
      </c>
      <c r="D1439" t="s">
        <v>1975</v>
      </c>
      <c r="E1439" t="s">
        <v>2394</v>
      </c>
      <c r="F1439" t="s">
        <v>1821</v>
      </c>
      <c r="G1439" t="s">
        <v>291</v>
      </c>
      <c r="H1439" s="4">
        <v>-0.58593204931914</v>
      </c>
      <c r="I1439" s="6">
        <v>3.6911081357907401E-39</v>
      </c>
      <c r="J1439" s="6">
        <v>2.4944341868805102E-38</v>
      </c>
      <c r="K1439" s="7" t="s">
        <v>2552</v>
      </c>
    </row>
    <row r="1440" spans="1:11" x14ac:dyDescent="0.25">
      <c r="A1440" t="s">
        <v>299</v>
      </c>
      <c r="B1440" t="s">
        <v>2147</v>
      </c>
      <c r="C1440" t="s">
        <v>2148</v>
      </c>
      <c r="D1440" t="s">
        <v>1975</v>
      </c>
      <c r="E1440" t="s">
        <v>2410</v>
      </c>
      <c r="F1440" t="s">
        <v>1878</v>
      </c>
      <c r="G1440" t="s">
        <v>291</v>
      </c>
      <c r="H1440" s="4">
        <v>-0.68520917006909898</v>
      </c>
      <c r="I1440" s="6">
        <v>3.9193384146129199E-58</v>
      </c>
      <c r="J1440" s="6">
        <v>4.5545750768253602E-57</v>
      </c>
      <c r="K1440" s="7" t="s">
        <v>2552</v>
      </c>
    </row>
    <row r="1441" spans="1:11" x14ac:dyDescent="0.25">
      <c r="A1441" t="s">
        <v>299</v>
      </c>
      <c r="B1441" t="s">
        <v>2147</v>
      </c>
      <c r="C1441" t="s">
        <v>2148</v>
      </c>
      <c r="D1441" t="s">
        <v>1975</v>
      </c>
      <c r="E1441" t="s">
        <v>2432</v>
      </c>
      <c r="F1441" t="s">
        <v>1823</v>
      </c>
      <c r="G1441" t="s">
        <v>291</v>
      </c>
      <c r="H1441" s="4">
        <v>-0.75709287914926804</v>
      </c>
      <c r="I1441" s="6">
        <v>1.9246083729956399E-77</v>
      </c>
      <c r="J1441" s="6">
        <v>4.1654311512826302E-76</v>
      </c>
      <c r="K1441" s="7" t="s">
        <v>2552</v>
      </c>
    </row>
    <row r="1442" spans="1:11" x14ac:dyDescent="0.25">
      <c r="A1442" t="s">
        <v>299</v>
      </c>
      <c r="B1442" t="s">
        <v>2147</v>
      </c>
      <c r="C1442" t="s">
        <v>2148</v>
      </c>
      <c r="D1442" t="s">
        <v>1975</v>
      </c>
      <c r="E1442" t="s">
        <v>2411</v>
      </c>
      <c r="F1442" t="s">
        <v>2115</v>
      </c>
      <c r="G1442" t="s">
        <v>291</v>
      </c>
      <c r="H1442" s="4">
        <v>0.65705181731250695</v>
      </c>
      <c r="I1442" s="6">
        <v>5.1113814540020997E-52</v>
      </c>
      <c r="J1442" s="6">
        <v>4.9950578412849301E-51</v>
      </c>
      <c r="K1442" s="7" t="s">
        <v>2552</v>
      </c>
    </row>
    <row r="1443" spans="1:11" x14ac:dyDescent="0.25">
      <c r="A1443" t="s">
        <v>299</v>
      </c>
      <c r="B1443" t="s">
        <v>2147</v>
      </c>
      <c r="C1443" t="s">
        <v>2148</v>
      </c>
      <c r="D1443" t="s">
        <v>1975</v>
      </c>
      <c r="E1443" t="s">
        <v>2412</v>
      </c>
      <c r="F1443" t="s">
        <v>1991</v>
      </c>
      <c r="G1443" t="s">
        <v>291</v>
      </c>
      <c r="H1443" s="4">
        <v>0.64136125057450899</v>
      </c>
      <c r="I1443" s="6">
        <v>6.9097342684306307E-49</v>
      </c>
      <c r="J1443" s="6">
        <v>6.1989665111406498E-48</v>
      </c>
      <c r="K1443" s="7" t="s">
        <v>2552</v>
      </c>
    </row>
    <row r="1444" spans="1:11" x14ac:dyDescent="0.25">
      <c r="A1444" t="s">
        <v>299</v>
      </c>
      <c r="B1444" t="s">
        <v>2147</v>
      </c>
      <c r="C1444" t="s">
        <v>2148</v>
      </c>
      <c r="D1444" t="s">
        <v>1975</v>
      </c>
      <c r="E1444" t="s">
        <v>2438</v>
      </c>
      <c r="F1444" t="s">
        <v>1855</v>
      </c>
      <c r="G1444" t="s">
        <v>291</v>
      </c>
      <c r="H1444" s="4">
        <v>-0.64443735172540595</v>
      </c>
      <c r="I1444" s="6">
        <v>1.73824591583839E-49</v>
      </c>
      <c r="J1444" s="6">
        <v>1.5848167644890599E-48</v>
      </c>
      <c r="K1444" s="7" t="s">
        <v>2552</v>
      </c>
    </row>
    <row r="1445" spans="1:11" x14ac:dyDescent="0.25">
      <c r="A1445" t="s">
        <v>299</v>
      </c>
      <c r="B1445" t="s">
        <v>2147</v>
      </c>
      <c r="C1445" t="s">
        <v>2148</v>
      </c>
      <c r="D1445" t="s">
        <v>1975</v>
      </c>
      <c r="E1445" t="s">
        <v>2413</v>
      </c>
      <c r="F1445" t="s">
        <v>1753</v>
      </c>
      <c r="G1445" t="s">
        <v>291</v>
      </c>
      <c r="H1445" s="4">
        <v>0.76439986982941999</v>
      </c>
      <c r="I1445" s="6">
        <v>8.7472532698604601E-80</v>
      </c>
      <c r="J1445" s="6">
        <v>2.0704324233764101E-78</v>
      </c>
      <c r="K1445" s="7" t="s">
        <v>2552</v>
      </c>
    </row>
    <row r="1446" spans="1:11" x14ac:dyDescent="0.25">
      <c r="A1446" t="s">
        <v>299</v>
      </c>
      <c r="B1446" t="s">
        <v>2147</v>
      </c>
      <c r="C1446" t="s">
        <v>2148</v>
      </c>
      <c r="D1446" t="s">
        <v>1975</v>
      </c>
      <c r="E1446" t="s">
        <v>2439</v>
      </c>
      <c r="F1446" t="s">
        <v>1829</v>
      </c>
      <c r="G1446" t="s">
        <v>291</v>
      </c>
      <c r="H1446" s="4">
        <v>-0.71289694137550397</v>
      </c>
      <c r="I1446" s="6">
        <v>7.2976816421594402E-65</v>
      </c>
      <c r="J1446" s="6">
        <v>1.03254320040539E-63</v>
      </c>
      <c r="K1446" s="7" t="s">
        <v>2552</v>
      </c>
    </row>
    <row r="1447" spans="1:11" x14ac:dyDescent="0.25">
      <c r="A1447" t="s">
        <v>299</v>
      </c>
      <c r="B1447" t="s">
        <v>2147</v>
      </c>
      <c r="C1447" t="s">
        <v>2148</v>
      </c>
      <c r="D1447" t="s">
        <v>1975</v>
      </c>
      <c r="E1447" t="s">
        <v>2440</v>
      </c>
      <c r="F1447" t="s">
        <v>1876</v>
      </c>
      <c r="G1447" t="s">
        <v>291</v>
      </c>
      <c r="H1447" s="4">
        <v>-0.62892786996138705</v>
      </c>
      <c r="I1447" s="6">
        <v>1.5617735517380201E-46</v>
      </c>
      <c r="J1447" s="6">
        <v>1.31335812017635E-45</v>
      </c>
      <c r="K1447" s="7" t="s">
        <v>2552</v>
      </c>
    </row>
    <row r="1448" spans="1:11" x14ac:dyDescent="0.25">
      <c r="A1448" t="s">
        <v>299</v>
      </c>
      <c r="B1448" t="s">
        <v>2147</v>
      </c>
      <c r="C1448" t="s">
        <v>2148</v>
      </c>
      <c r="D1448" t="s">
        <v>1975</v>
      </c>
      <c r="E1448" t="s">
        <v>2398</v>
      </c>
      <c r="F1448" t="s">
        <v>1746</v>
      </c>
      <c r="G1448" t="s">
        <v>291</v>
      </c>
      <c r="H1448" s="4">
        <v>-0.63305980078851398</v>
      </c>
      <c r="I1448" s="6">
        <v>2.6496901567800502E-47</v>
      </c>
      <c r="J1448" s="6">
        <v>2.2744176114434898E-46</v>
      </c>
      <c r="K1448" s="7" t="s">
        <v>2552</v>
      </c>
    </row>
    <row r="1449" spans="1:11" x14ac:dyDescent="0.25">
      <c r="A1449" t="s">
        <v>299</v>
      </c>
      <c r="B1449" t="s">
        <v>2147</v>
      </c>
      <c r="C1449" t="s">
        <v>2148</v>
      </c>
      <c r="D1449" t="s">
        <v>1975</v>
      </c>
      <c r="E1449" t="s">
        <v>2441</v>
      </c>
      <c r="F1449" t="s">
        <v>1872</v>
      </c>
      <c r="G1449" t="s">
        <v>291</v>
      </c>
      <c r="H1449" s="4">
        <v>-0.69875243339781001</v>
      </c>
      <c r="I1449" s="6">
        <v>2.4995378099476899E-61</v>
      </c>
      <c r="J1449" s="6">
        <v>3.1733529215829298E-60</v>
      </c>
      <c r="K1449" s="7" t="s">
        <v>2552</v>
      </c>
    </row>
    <row r="1450" spans="1:11" x14ac:dyDescent="0.25">
      <c r="A1450" t="s">
        <v>299</v>
      </c>
      <c r="B1450" t="s">
        <v>2147</v>
      </c>
      <c r="C1450" t="s">
        <v>2148</v>
      </c>
      <c r="D1450" t="s">
        <v>1975</v>
      </c>
      <c r="E1450" t="s">
        <v>2416</v>
      </c>
      <c r="F1450" t="s">
        <v>1751</v>
      </c>
      <c r="G1450" t="s">
        <v>291</v>
      </c>
      <c r="H1450" s="4">
        <v>0.77223584901566</v>
      </c>
      <c r="I1450" s="6">
        <v>2.1541933819157201E-82</v>
      </c>
      <c r="J1450" s="6">
        <v>5.6936596213058004E-81</v>
      </c>
      <c r="K1450" s="7" t="s">
        <v>2552</v>
      </c>
    </row>
    <row r="1451" spans="1:11" x14ac:dyDescent="0.25">
      <c r="A1451" t="s">
        <v>299</v>
      </c>
      <c r="B1451" t="s">
        <v>2147</v>
      </c>
      <c r="C1451" t="s">
        <v>2148</v>
      </c>
      <c r="D1451" t="s">
        <v>1975</v>
      </c>
      <c r="E1451" t="s">
        <v>1934</v>
      </c>
      <c r="F1451" t="s">
        <v>1757</v>
      </c>
      <c r="G1451" t="s">
        <v>291</v>
      </c>
      <c r="H1451" s="4">
        <v>0.58453164315994799</v>
      </c>
      <c r="I1451" s="6">
        <v>6.1524414774084494E-39</v>
      </c>
      <c r="J1451" s="6">
        <v>4.1271596471857598E-38</v>
      </c>
      <c r="K1451" s="7" t="s">
        <v>2552</v>
      </c>
    </row>
    <row r="1452" spans="1:11" x14ac:dyDescent="0.25">
      <c r="A1452" t="s">
        <v>299</v>
      </c>
      <c r="B1452" t="s">
        <v>2147</v>
      </c>
      <c r="C1452" t="s">
        <v>2148</v>
      </c>
      <c r="D1452" t="s">
        <v>1975</v>
      </c>
      <c r="E1452" t="s">
        <v>2399</v>
      </c>
      <c r="F1452" t="s">
        <v>1860</v>
      </c>
      <c r="G1452" t="s">
        <v>291</v>
      </c>
      <c r="H1452" s="4">
        <v>-0.797329008309556</v>
      </c>
      <c r="I1452" s="6">
        <v>1.6734526251534499E-91</v>
      </c>
      <c r="J1452" s="6">
        <v>7.0490025227870902E-90</v>
      </c>
      <c r="K1452" s="7" t="s">
        <v>2552</v>
      </c>
    </row>
    <row r="1453" spans="1:11" x14ac:dyDescent="0.25">
      <c r="A1453" t="s">
        <v>299</v>
      </c>
      <c r="B1453" t="s">
        <v>2147</v>
      </c>
      <c r="C1453" t="s">
        <v>2148</v>
      </c>
      <c r="D1453" t="s">
        <v>1975</v>
      </c>
      <c r="E1453" t="s">
        <v>2389</v>
      </c>
      <c r="F1453" t="s">
        <v>1818</v>
      </c>
      <c r="G1453" t="s">
        <v>291</v>
      </c>
      <c r="H1453" s="4">
        <v>-0.56817304822236803</v>
      </c>
      <c r="I1453" s="6">
        <v>2.0101559963647801E-36</v>
      </c>
      <c r="J1453" s="6">
        <v>1.2426912891115599E-35</v>
      </c>
      <c r="K1453" s="7" t="s">
        <v>2552</v>
      </c>
    </row>
    <row r="1454" spans="1:11" x14ac:dyDescent="0.25">
      <c r="A1454" t="s">
        <v>299</v>
      </c>
      <c r="B1454" t="s">
        <v>2147</v>
      </c>
      <c r="C1454" t="s">
        <v>2148</v>
      </c>
      <c r="D1454" t="s">
        <v>1975</v>
      </c>
      <c r="E1454" t="s">
        <v>2400</v>
      </c>
      <c r="F1454" t="s">
        <v>1389</v>
      </c>
      <c r="G1454" t="s">
        <v>291</v>
      </c>
      <c r="H1454" s="4">
        <v>-0.83562623446692896</v>
      </c>
      <c r="I1454" s="6">
        <v>3.2786447154779398E-108</v>
      </c>
      <c r="J1454" s="6">
        <v>3.89378657121405E-106</v>
      </c>
      <c r="K1454" s="7" t="s">
        <v>2552</v>
      </c>
    </row>
    <row r="1455" spans="1:11" x14ac:dyDescent="0.25">
      <c r="A1455" t="s">
        <v>299</v>
      </c>
      <c r="B1455" t="s">
        <v>2147</v>
      </c>
      <c r="C1455" t="s">
        <v>2148</v>
      </c>
      <c r="D1455" t="s">
        <v>1975</v>
      </c>
      <c r="E1455" t="s">
        <v>2417</v>
      </c>
      <c r="F1455" t="s">
        <v>2104</v>
      </c>
      <c r="G1455" t="s">
        <v>291</v>
      </c>
      <c r="H1455" s="4">
        <v>0.79490429697825704</v>
      </c>
      <c r="I1455" s="6">
        <v>1.44203984590383E-90</v>
      </c>
      <c r="J1455" s="6">
        <v>5.7596664600712103E-89</v>
      </c>
      <c r="K1455" s="7" t="s">
        <v>2552</v>
      </c>
    </row>
    <row r="1456" spans="1:11" x14ac:dyDescent="0.25">
      <c r="A1456" t="s">
        <v>299</v>
      </c>
      <c r="B1456" t="s">
        <v>2147</v>
      </c>
      <c r="C1456" t="s">
        <v>2148</v>
      </c>
      <c r="D1456" t="s">
        <v>1975</v>
      </c>
      <c r="E1456" t="s">
        <v>2442</v>
      </c>
      <c r="F1456" t="s">
        <v>1856</v>
      </c>
      <c r="G1456" t="s">
        <v>291</v>
      </c>
      <c r="H1456" s="4">
        <v>-0.59834207484225899</v>
      </c>
      <c r="I1456" s="6">
        <v>3.5713621063159799E-41</v>
      </c>
      <c r="J1456" s="6">
        <v>2.5696194682416201E-40</v>
      </c>
      <c r="K1456" s="7" t="s">
        <v>2552</v>
      </c>
    </row>
    <row r="1457" spans="1:11" x14ac:dyDescent="0.25">
      <c r="A1457" t="s">
        <v>299</v>
      </c>
      <c r="B1457" t="s">
        <v>2147</v>
      </c>
      <c r="C1457" t="s">
        <v>2148</v>
      </c>
      <c r="D1457" t="s">
        <v>1975</v>
      </c>
      <c r="E1457" t="s">
        <v>2418</v>
      </c>
      <c r="F1457" t="s">
        <v>1750</v>
      </c>
      <c r="G1457" t="s">
        <v>291</v>
      </c>
      <c r="H1457" s="4">
        <v>-0.56685803020355996</v>
      </c>
      <c r="I1457" s="6">
        <v>3.1570606839804101E-36</v>
      </c>
      <c r="J1457" s="6">
        <v>1.9384924280937499E-35</v>
      </c>
      <c r="K1457" s="7" t="s">
        <v>2552</v>
      </c>
    </row>
    <row r="1458" spans="1:11" x14ac:dyDescent="0.25">
      <c r="A1458" t="s">
        <v>299</v>
      </c>
      <c r="B1458" t="s">
        <v>2147</v>
      </c>
      <c r="C1458" t="s">
        <v>2148</v>
      </c>
      <c r="D1458" t="s">
        <v>1975</v>
      </c>
      <c r="E1458" t="s">
        <v>2419</v>
      </c>
      <c r="F1458" t="s">
        <v>1819</v>
      </c>
      <c r="G1458" t="s">
        <v>291</v>
      </c>
      <c r="H1458" s="4">
        <v>-0.82224126331160297</v>
      </c>
      <c r="I1458" s="6">
        <v>6.4558325017163501E-102</v>
      </c>
      <c r="J1458" s="6">
        <v>5.1031695261758601E-100</v>
      </c>
      <c r="K1458" s="7" t="s">
        <v>2552</v>
      </c>
    </row>
    <row r="1459" spans="1:11" x14ac:dyDescent="0.25">
      <c r="A1459" t="s">
        <v>299</v>
      </c>
      <c r="B1459" t="s">
        <v>2147</v>
      </c>
      <c r="C1459" t="s">
        <v>2148</v>
      </c>
      <c r="D1459" t="s">
        <v>1975</v>
      </c>
      <c r="E1459" t="s">
        <v>2420</v>
      </c>
      <c r="F1459" t="s">
        <v>1749</v>
      </c>
      <c r="G1459" t="s">
        <v>291</v>
      </c>
      <c r="H1459" s="4">
        <v>-0.86306151166815603</v>
      </c>
      <c r="I1459" s="6">
        <v>4.3400589907381403E-123</v>
      </c>
      <c r="J1459" s="6">
        <v>1.26453244697551E-120</v>
      </c>
      <c r="K1459" s="7" t="s">
        <v>2552</v>
      </c>
    </row>
    <row r="1460" spans="1:11" x14ac:dyDescent="0.25">
      <c r="A1460" t="s">
        <v>299</v>
      </c>
      <c r="B1460" t="s">
        <v>2147</v>
      </c>
      <c r="C1460" t="s">
        <v>2148</v>
      </c>
      <c r="D1460" t="s">
        <v>1975</v>
      </c>
      <c r="E1460" t="s">
        <v>2421</v>
      </c>
      <c r="F1460" t="s">
        <v>1853</v>
      </c>
      <c r="G1460" t="s">
        <v>291</v>
      </c>
      <c r="H1460" s="4">
        <v>-0.79416606353387698</v>
      </c>
      <c r="I1460" s="6">
        <v>2.7622086183226699E-90</v>
      </c>
      <c r="J1460" s="6">
        <v>1.0832374256540799E-88</v>
      </c>
      <c r="K1460" s="7" t="s">
        <v>2552</v>
      </c>
    </row>
    <row r="1461" spans="1:11" x14ac:dyDescent="0.25">
      <c r="A1461" t="s">
        <v>299</v>
      </c>
      <c r="B1461" t="s">
        <v>2147</v>
      </c>
      <c r="C1461" t="s">
        <v>2148</v>
      </c>
      <c r="D1461" t="s">
        <v>1975</v>
      </c>
      <c r="E1461" t="s">
        <v>2422</v>
      </c>
      <c r="F1461" t="s">
        <v>1828</v>
      </c>
      <c r="G1461" t="s">
        <v>291</v>
      </c>
      <c r="H1461" s="4">
        <v>-0.52090502647678605</v>
      </c>
      <c r="I1461" s="6">
        <v>6.78613459962419E-30</v>
      </c>
      <c r="J1461" s="6">
        <v>3.3631415474954402E-29</v>
      </c>
      <c r="K1461" s="7" t="s">
        <v>2552</v>
      </c>
    </row>
    <row r="1462" spans="1:11" x14ac:dyDescent="0.25">
      <c r="A1462" t="s">
        <v>299</v>
      </c>
      <c r="B1462" t="s">
        <v>2147</v>
      </c>
      <c r="C1462" t="s">
        <v>2148</v>
      </c>
      <c r="D1462" t="s">
        <v>1975</v>
      </c>
      <c r="E1462" t="s">
        <v>2423</v>
      </c>
      <c r="F1462" t="s">
        <v>1817</v>
      </c>
      <c r="G1462" t="s">
        <v>291</v>
      </c>
      <c r="H1462" s="4">
        <v>-0.76074562836811199</v>
      </c>
      <c r="I1462" s="6">
        <v>1.33003440586389E-78</v>
      </c>
      <c r="J1462" s="6">
        <v>3.0069877756207798E-77</v>
      </c>
      <c r="K1462" s="7" t="s">
        <v>2552</v>
      </c>
    </row>
    <row r="1463" spans="1:11" x14ac:dyDescent="0.25">
      <c r="A1463" t="s">
        <v>299</v>
      </c>
      <c r="B1463" t="s">
        <v>2147</v>
      </c>
      <c r="C1463" t="s">
        <v>2148</v>
      </c>
      <c r="D1463" t="s">
        <v>1975</v>
      </c>
      <c r="E1463" t="s">
        <v>2424</v>
      </c>
      <c r="F1463" t="s">
        <v>1871</v>
      </c>
      <c r="G1463" t="s">
        <v>291</v>
      </c>
      <c r="H1463" s="4">
        <v>-0.55069823059122203</v>
      </c>
      <c r="I1463" s="6">
        <v>6.8924778150496601E-34</v>
      </c>
      <c r="J1463" s="6">
        <v>3.9211559499155799E-33</v>
      </c>
      <c r="K1463" s="7" t="s">
        <v>2552</v>
      </c>
    </row>
    <row r="1464" spans="1:11" x14ac:dyDescent="0.25">
      <c r="A1464" t="s">
        <v>299</v>
      </c>
      <c r="B1464" t="s">
        <v>2147</v>
      </c>
      <c r="C1464" t="s">
        <v>2148</v>
      </c>
      <c r="D1464" t="s">
        <v>1975</v>
      </c>
      <c r="E1464" t="s">
        <v>2387</v>
      </c>
      <c r="F1464" t="s">
        <v>1875</v>
      </c>
      <c r="G1464" t="s">
        <v>291</v>
      </c>
      <c r="H1464" s="4">
        <v>0.64190770622543702</v>
      </c>
      <c r="I1464" s="6">
        <v>5.4136574824060001E-49</v>
      </c>
      <c r="J1464" s="6">
        <v>4.8705581750447801E-48</v>
      </c>
      <c r="K1464" s="7" t="s">
        <v>2552</v>
      </c>
    </row>
    <row r="1465" spans="1:11" x14ac:dyDescent="0.25">
      <c r="A1465" t="s">
        <v>299</v>
      </c>
      <c r="B1465" t="s">
        <v>2147</v>
      </c>
      <c r="C1465" t="s">
        <v>2148</v>
      </c>
      <c r="D1465" t="s">
        <v>1975</v>
      </c>
      <c r="E1465" t="s">
        <v>2425</v>
      </c>
      <c r="F1465" t="s">
        <v>458</v>
      </c>
      <c r="G1465" t="s">
        <v>291</v>
      </c>
      <c r="H1465" s="4">
        <v>-0.82365365130810697</v>
      </c>
      <c r="I1465" s="6">
        <v>1.48286069157686E-102</v>
      </c>
      <c r="J1465" s="6">
        <v>1.2207375982102199E-100</v>
      </c>
      <c r="K1465" s="7" t="s">
        <v>2552</v>
      </c>
    </row>
    <row r="1466" spans="1:11" x14ac:dyDescent="0.25">
      <c r="A1466" t="s">
        <v>299</v>
      </c>
      <c r="B1466" t="s">
        <v>2147</v>
      </c>
      <c r="C1466" t="s">
        <v>2148</v>
      </c>
      <c r="D1466" t="s">
        <v>1975</v>
      </c>
      <c r="E1466" t="s">
        <v>2426</v>
      </c>
      <c r="F1466" t="s">
        <v>1880</v>
      </c>
      <c r="G1466" t="s">
        <v>291</v>
      </c>
      <c r="H1466" s="4">
        <v>0.558396974244595</v>
      </c>
      <c r="I1466" s="6">
        <v>5.49491906683591E-35</v>
      </c>
      <c r="J1466" s="6">
        <v>3.2422841585149499E-34</v>
      </c>
      <c r="K1466" s="7" t="s">
        <v>2552</v>
      </c>
    </row>
    <row r="1467" spans="1:11" x14ac:dyDescent="0.25">
      <c r="A1467" t="s">
        <v>299</v>
      </c>
      <c r="B1467" t="s">
        <v>2147</v>
      </c>
      <c r="C1467" t="s">
        <v>2148</v>
      </c>
      <c r="D1467" t="s">
        <v>1975</v>
      </c>
      <c r="E1467" t="s">
        <v>2427</v>
      </c>
      <c r="F1467" t="s">
        <v>1816</v>
      </c>
      <c r="G1467" t="s">
        <v>291</v>
      </c>
      <c r="H1467" s="4">
        <v>-0.74767915853399103</v>
      </c>
      <c r="I1467" s="6">
        <v>1.52202788639147E-74</v>
      </c>
      <c r="J1467" s="6">
        <v>2.9616822441536601E-73</v>
      </c>
      <c r="K1467" s="7" t="s">
        <v>2552</v>
      </c>
    </row>
    <row r="1468" spans="1:11" x14ac:dyDescent="0.25">
      <c r="A1468" t="s">
        <v>299</v>
      </c>
      <c r="B1468" t="s">
        <v>2147</v>
      </c>
      <c r="C1468" t="s">
        <v>2148</v>
      </c>
      <c r="D1468" t="s">
        <v>1975</v>
      </c>
      <c r="E1468" t="s">
        <v>2429</v>
      </c>
      <c r="F1468" t="s">
        <v>1877</v>
      </c>
      <c r="G1468" t="s">
        <v>291</v>
      </c>
      <c r="H1468" s="4">
        <v>-0.78072233669340596</v>
      </c>
      <c r="I1468" s="6">
        <v>2.44148406333973E-85</v>
      </c>
      <c r="J1468" s="6">
        <v>7.37696529016784E-84</v>
      </c>
      <c r="K1468" s="7" t="s">
        <v>2552</v>
      </c>
    </row>
    <row r="1469" spans="1:11" x14ac:dyDescent="0.25">
      <c r="A1469" t="s">
        <v>299</v>
      </c>
      <c r="B1469" t="s">
        <v>2147</v>
      </c>
      <c r="C1469" t="s">
        <v>2148</v>
      </c>
      <c r="D1469" t="s">
        <v>1975</v>
      </c>
      <c r="E1469" t="s">
        <v>2388</v>
      </c>
      <c r="F1469" t="s">
        <v>1665</v>
      </c>
      <c r="G1469" t="s">
        <v>291</v>
      </c>
      <c r="H1469" s="4">
        <v>0.73513731479420996</v>
      </c>
      <c r="I1469" s="6">
        <v>7.0700611768444597E-71</v>
      </c>
      <c r="J1469" s="6">
        <v>1.20878808280449E-69</v>
      </c>
      <c r="K1469" s="7" t="s">
        <v>2552</v>
      </c>
    </row>
    <row r="1470" spans="1:11" x14ac:dyDescent="0.25">
      <c r="A1470" t="s">
        <v>299</v>
      </c>
      <c r="B1470" t="s">
        <v>2147</v>
      </c>
      <c r="C1470" t="s">
        <v>2148</v>
      </c>
      <c r="D1470" t="s">
        <v>1975</v>
      </c>
      <c r="E1470" t="s">
        <v>2443</v>
      </c>
      <c r="F1470" t="s">
        <v>1754</v>
      </c>
      <c r="G1470" t="s">
        <v>291</v>
      </c>
      <c r="H1470" s="4">
        <v>-0.79588526874731402</v>
      </c>
      <c r="I1470" s="6">
        <v>6.05454914085094E-91</v>
      </c>
      <c r="J1470" s="6">
        <v>2.4724837614849599E-89</v>
      </c>
      <c r="K1470" s="7" t="s">
        <v>2552</v>
      </c>
    </row>
    <row r="1471" spans="1:11" x14ac:dyDescent="0.25">
      <c r="A1471" t="s">
        <v>299</v>
      </c>
      <c r="B1471" t="s">
        <v>2147</v>
      </c>
      <c r="C1471" t="s">
        <v>2148</v>
      </c>
      <c r="D1471" t="s">
        <v>1975</v>
      </c>
      <c r="E1471" t="s">
        <v>2444</v>
      </c>
      <c r="F1471" t="s">
        <v>1820</v>
      </c>
      <c r="G1471" t="s">
        <v>291</v>
      </c>
      <c r="H1471" s="4">
        <v>0.66510261452127994</v>
      </c>
      <c r="I1471" s="6">
        <v>1.0668244777432401E-53</v>
      </c>
      <c r="J1471" s="6">
        <v>1.09089778005388E-52</v>
      </c>
      <c r="K1471" s="7" t="s">
        <v>2552</v>
      </c>
    </row>
    <row r="1472" spans="1:11" x14ac:dyDescent="0.25">
      <c r="A1472" t="s">
        <v>299</v>
      </c>
      <c r="B1472" t="s">
        <v>2147</v>
      </c>
      <c r="C1472" t="s">
        <v>2148</v>
      </c>
      <c r="D1472" t="s">
        <v>1975</v>
      </c>
      <c r="E1472" t="s">
        <v>2431</v>
      </c>
      <c r="F1472" t="s">
        <v>1824</v>
      </c>
      <c r="G1472" t="s">
        <v>291</v>
      </c>
      <c r="H1472" s="4">
        <v>-0.57882934654962903</v>
      </c>
      <c r="I1472" s="6">
        <v>4.8033860174488698E-38</v>
      </c>
      <c r="J1472" s="6">
        <v>3.1332733932061999E-37</v>
      </c>
      <c r="K1472" s="7" t="s">
        <v>2552</v>
      </c>
    </row>
    <row r="1473" spans="1:11" x14ac:dyDescent="0.25">
      <c r="A1473" t="s">
        <v>303</v>
      </c>
      <c r="B1473" t="s">
        <v>2147</v>
      </c>
      <c r="C1473" t="s">
        <v>2148</v>
      </c>
      <c r="D1473" t="s">
        <v>1975</v>
      </c>
      <c r="E1473" t="s">
        <v>2391</v>
      </c>
      <c r="F1473" t="s">
        <v>1748</v>
      </c>
      <c r="G1473" t="s">
        <v>291</v>
      </c>
      <c r="H1473" s="4">
        <v>-0.84109538651926197</v>
      </c>
      <c r="I1473" s="6">
        <v>6.0044335976325397E-111</v>
      </c>
      <c r="J1473" s="6">
        <v>8.3751202528112904E-109</v>
      </c>
      <c r="K1473" s="7" t="s">
        <v>2552</v>
      </c>
    </row>
    <row r="1474" spans="1:11" x14ac:dyDescent="0.25">
      <c r="A1474" t="s">
        <v>303</v>
      </c>
      <c r="B1474" t="s">
        <v>2147</v>
      </c>
      <c r="C1474" t="s">
        <v>2148</v>
      </c>
      <c r="D1474" t="s">
        <v>1975</v>
      </c>
      <c r="E1474" t="s">
        <v>2406</v>
      </c>
      <c r="F1474" t="s">
        <v>2106</v>
      </c>
      <c r="G1474" t="s">
        <v>291</v>
      </c>
      <c r="H1474" s="4">
        <v>0.63114252879589705</v>
      </c>
      <c r="I1474" s="6">
        <v>6.0552494046405204E-47</v>
      </c>
      <c r="J1474" s="6">
        <v>5.15089057271043E-46</v>
      </c>
      <c r="K1474" s="7" t="s">
        <v>2552</v>
      </c>
    </row>
    <row r="1475" spans="1:11" x14ac:dyDescent="0.25">
      <c r="A1475" t="s">
        <v>303</v>
      </c>
      <c r="B1475" t="s">
        <v>2147</v>
      </c>
      <c r="C1475" t="s">
        <v>2148</v>
      </c>
      <c r="D1475" t="s">
        <v>1975</v>
      </c>
      <c r="E1475" t="s">
        <v>2407</v>
      </c>
      <c r="F1475" t="s">
        <v>1859</v>
      </c>
      <c r="G1475" t="s">
        <v>291</v>
      </c>
      <c r="H1475" s="4">
        <v>-0.62827334993514905</v>
      </c>
      <c r="I1475" s="6">
        <v>2.0634426504378801E-46</v>
      </c>
      <c r="J1475" s="6">
        <v>1.72990010683157E-45</v>
      </c>
      <c r="K1475" s="7" t="s">
        <v>2552</v>
      </c>
    </row>
    <row r="1476" spans="1:11" x14ac:dyDescent="0.25">
      <c r="A1476" t="s">
        <v>303</v>
      </c>
      <c r="B1476" t="s">
        <v>2147</v>
      </c>
      <c r="C1476" t="s">
        <v>2148</v>
      </c>
      <c r="D1476" t="s">
        <v>1975</v>
      </c>
      <c r="E1476" t="s">
        <v>2408</v>
      </c>
      <c r="F1476" t="s">
        <v>1662</v>
      </c>
      <c r="G1476" t="s">
        <v>291</v>
      </c>
      <c r="H1476" s="4">
        <v>0.64399641536257002</v>
      </c>
      <c r="I1476" s="6">
        <v>2.1205404747098702E-49</v>
      </c>
      <c r="J1476" s="6">
        <v>1.9284504539035899E-48</v>
      </c>
      <c r="K1476" s="7" t="s">
        <v>2552</v>
      </c>
    </row>
    <row r="1477" spans="1:11" x14ac:dyDescent="0.25">
      <c r="A1477" t="s">
        <v>303</v>
      </c>
      <c r="B1477" t="s">
        <v>2147</v>
      </c>
      <c r="C1477" t="s">
        <v>2148</v>
      </c>
      <c r="D1477" t="s">
        <v>1975</v>
      </c>
      <c r="E1477" t="s">
        <v>1646</v>
      </c>
      <c r="F1477" t="s">
        <v>1647</v>
      </c>
      <c r="G1477" t="s">
        <v>291</v>
      </c>
      <c r="H1477" s="4">
        <v>0.597883493813403</v>
      </c>
      <c r="I1477" s="6">
        <v>4.2543564739370002E-41</v>
      </c>
      <c r="J1477" s="6">
        <v>3.05366528368317E-40</v>
      </c>
      <c r="K1477" s="7" t="s">
        <v>2552</v>
      </c>
    </row>
    <row r="1478" spans="1:11" x14ac:dyDescent="0.25">
      <c r="A1478" t="s">
        <v>303</v>
      </c>
      <c r="B1478" t="s">
        <v>2147</v>
      </c>
      <c r="C1478" t="s">
        <v>2148</v>
      </c>
      <c r="D1478" t="s">
        <v>1975</v>
      </c>
      <c r="E1478" t="s">
        <v>2393</v>
      </c>
      <c r="F1478" t="s">
        <v>1827</v>
      </c>
      <c r="G1478" t="s">
        <v>291</v>
      </c>
      <c r="H1478" s="4">
        <v>-0.724179664274609</v>
      </c>
      <c r="I1478" s="6">
        <v>7.6937431956635604E-68</v>
      </c>
      <c r="J1478" s="6">
        <v>1.1940723439797599E-66</v>
      </c>
      <c r="K1478" s="7" t="s">
        <v>2552</v>
      </c>
    </row>
    <row r="1479" spans="1:11" x14ac:dyDescent="0.25">
      <c r="A1479" t="s">
        <v>303</v>
      </c>
      <c r="B1479" t="s">
        <v>2147</v>
      </c>
      <c r="C1479" t="s">
        <v>2148</v>
      </c>
      <c r="D1479" t="s">
        <v>1975</v>
      </c>
      <c r="E1479" t="s">
        <v>2394</v>
      </c>
      <c r="F1479" t="s">
        <v>1821</v>
      </c>
      <c r="G1479" t="s">
        <v>291</v>
      </c>
      <c r="H1479" s="4">
        <v>-0.58593204931914</v>
      </c>
      <c r="I1479" s="6">
        <v>3.6911081357907401E-39</v>
      </c>
      <c r="J1479" s="6">
        <v>2.4944341868805102E-38</v>
      </c>
      <c r="K1479" s="7" t="s">
        <v>2552</v>
      </c>
    </row>
    <row r="1480" spans="1:11" x14ac:dyDescent="0.25">
      <c r="A1480" t="s">
        <v>303</v>
      </c>
      <c r="B1480" t="s">
        <v>2147</v>
      </c>
      <c r="C1480" t="s">
        <v>2148</v>
      </c>
      <c r="D1480" t="s">
        <v>1975</v>
      </c>
      <c r="E1480" t="s">
        <v>2410</v>
      </c>
      <c r="F1480" t="s">
        <v>1878</v>
      </c>
      <c r="G1480" t="s">
        <v>291</v>
      </c>
      <c r="H1480" s="4">
        <v>-0.68520917006909898</v>
      </c>
      <c r="I1480" s="6">
        <v>3.9193384146129199E-58</v>
      </c>
      <c r="J1480" s="6">
        <v>4.5545750768253602E-57</v>
      </c>
      <c r="K1480" s="7" t="s">
        <v>2552</v>
      </c>
    </row>
    <row r="1481" spans="1:11" x14ac:dyDescent="0.25">
      <c r="A1481" t="s">
        <v>303</v>
      </c>
      <c r="B1481" t="s">
        <v>2147</v>
      </c>
      <c r="C1481" t="s">
        <v>2148</v>
      </c>
      <c r="D1481" t="s">
        <v>1975</v>
      </c>
      <c r="E1481" t="s">
        <v>2432</v>
      </c>
      <c r="F1481" t="s">
        <v>1823</v>
      </c>
      <c r="G1481" t="s">
        <v>291</v>
      </c>
      <c r="H1481" s="4">
        <v>-0.75709287914926804</v>
      </c>
      <c r="I1481" s="6">
        <v>1.9246083729956399E-77</v>
      </c>
      <c r="J1481" s="6">
        <v>4.1654311512826302E-76</v>
      </c>
      <c r="K1481" s="7" t="s">
        <v>2552</v>
      </c>
    </row>
    <row r="1482" spans="1:11" x14ac:dyDescent="0.25">
      <c r="A1482" t="s">
        <v>303</v>
      </c>
      <c r="B1482" t="s">
        <v>2147</v>
      </c>
      <c r="C1482" t="s">
        <v>2148</v>
      </c>
      <c r="D1482" t="s">
        <v>1975</v>
      </c>
      <c r="E1482" t="s">
        <v>2411</v>
      </c>
      <c r="F1482" t="s">
        <v>2115</v>
      </c>
      <c r="G1482" t="s">
        <v>291</v>
      </c>
      <c r="H1482" s="4">
        <v>0.65705181731250695</v>
      </c>
      <c r="I1482" s="6">
        <v>5.1113814540020997E-52</v>
      </c>
      <c r="J1482" s="6">
        <v>4.9950578412849301E-51</v>
      </c>
      <c r="K1482" s="7" t="s">
        <v>2552</v>
      </c>
    </row>
    <row r="1483" spans="1:11" x14ac:dyDescent="0.25">
      <c r="A1483" t="s">
        <v>303</v>
      </c>
      <c r="B1483" t="s">
        <v>2147</v>
      </c>
      <c r="C1483" t="s">
        <v>2148</v>
      </c>
      <c r="D1483" t="s">
        <v>1975</v>
      </c>
      <c r="E1483" t="s">
        <v>2412</v>
      </c>
      <c r="F1483" t="s">
        <v>1991</v>
      </c>
      <c r="G1483" t="s">
        <v>291</v>
      </c>
      <c r="H1483" s="4">
        <v>0.64136125057450899</v>
      </c>
      <c r="I1483" s="6">
        <v>6.9097342684306307E-49</v>
      </c>
      <c r="J1483" s="6">
        <v>6.1989665111406498E-48</v>
      </c>
      <c r="K1483" s="7" t="s">
        <v>2552</v>
      </c>
    </row>
    <row r="1484" spans="1:11" x14ac:dyDescent="0.25">
      <c r="A1484" t="s">
        <v>303</v>
      </c>
      <c r="B1484" t="s">
        <v>2147</v>
      </c>
      <c r="C1484" t="s">
        <v>2148</v>
      </c>
      <c r="D1484" t="s">
        <v>1975</v>
      </c>
      <c r="E1484" t="s">
        <v>2438</v>
      </c>
      <c r="F1484" t="s">
        <v>1855</v>
      </c>
      <c r="G1484" t="s">
        <v>291</v>
      </c>
      <c r="H1484" s="4">
        <v>-0.64443735172540595</v>
      </c>
      <c r="I1484" s="6">
        <v>1.73824591583839E-49</v>
      </c>
      <c r="J1484" s="6">
        <v>1.5848167644890599E-48</v>
      </c>
      <c r="K1484" s="7" t="s">
        <v>2552</v>
      </c>
    </row>
    <row r="1485" spans="1:11" x14ac:dyDescent="0.25">
      <c r="A1485" t="s">
        <v>303</v>
      </c>
      <c r="B1485" t="s">
        <v>2147</v>
      </c>
      <c r="C1485" t="s">
        <v>2148</v>
      </c>
      <c r="D1485" t="s">
        <v>1975</v>
      </c>
      <c r="E1485" t="s">
        <v>2413</v>
      </c>
      <c r="F1485" t="s">
        <v>1753</v>
      </c>
      <c r="G1485" t="s">
        <v>291</v>
      </c>
      <c r="H1485" s="4">
        <v>0.76439986982941999</v>
      </c>
      <c r="I1485" s="6">
        <v>8.7472532698604601E-80</v>
      </c>
      <c r="J1485" s="6">
        <v>2.0704324233764101E-78</v>
      </c>
      <c r="K1485" s="7" t="s">
        <v>2552</v>
      </c>
    </row>
    <row r="1486" spans="1:11" x14ac:dyDescent="0.25">
      <c r="A1486" t="s">
        <v>303</v>
      </c>
      <c r="B1486" t="s">
        <v>2147</v>
      </c>
      <c r="C1486" t="s">
        <v>2148</v>
      </c>
      <c r="D1486" t="s">
        <v>1975</v>
      </c>
      <c r="E1486" t="s">
        <v>2439</v>
      </c>
      <c r="F1486" t="s">
        <v>1829</v>
      </c>
      <c r="G1486" t="s">
        <v>291</v>
      </c>
      <c r="H1486" s="4">
        <v>-0.71289694137550397</v>
      </c>
      <c r="I1486" s="6">
        <v>7.2976816421594402E-65</v>
      </c>
      <c r="J1486" s="6">
        <v>1.03254320040539E-63</v>
      </c>
      <c r="K1486" s="7" t="s">
        <v>2552</v>
      </c>
    </row>
    <row r="1487" spans="1:11" x14ac:dyDescent="0.25">
      <c r="A1487" t="s">
        <v>303</v>
      </c>
      <c r="B1487" t="s">
        <v>2147</v>
      </c>
      <c r="C1487" t="s">
        <v>2148</v>
      </c>
      <c r="D1487" t="s">
        <v>1975</v>
      </c>
      <c r="E1487" t="s">
        <v>2440</v>
      </c>
      <c r="F1487" t="s">
        <v>1876</v>
      </c>
      <c r="G1487" t="s">
        <v>291</v>
      </c>
      <c r="H1487" s="4">
        <v>-0.62892786996138705</v>
      </c>
      <c r="I1487" s="6">
        <v>1.5617735517380201E-46</v>
      </c>
      <c r="J1487" s="6">
        <v>1.31335812017635E-45</v>
      </c>
      <c r="K1487" s="7" t="s">
        <v>2552</v>
      </c>
    </row>
    <row r="1488" spans="1:11" x14ac:dyDescent="0.25">
      <c r="A1488" t="s">
        <v>303</v>
      </c>
      <c r="B1488" t="s">
        <v>2147</v>
      </c>
      <c r="C1488" t="s">
        <v>2148</v>
      </c>
      <c r="D1488" t="s">
        <v>1975</v>
      </c>
      <c r="E1488" t="s">
        <v>2398</v>
      </c>
      <c r="F1488" t="s">
        <v>1746</v>
      </c>
      <c r="G1488" t="s">
        <v>291</v>
      </c>
      <c r="H1488" s="4">
        <v>-0.63305980078851398</v>
      </c>
      <c r="I1488" s="6">
        <v>2.6496901567800502E-47</v>
      </c>
      <c r="J1488" s="6">
        <v>2.2744176114434898E-46</v>
      </c>
      <c r="K1488" s="7" t="s">
        <v>2552</v>
      </c>
    </row>
    <row r="1489" spans="1:11" x14ac:dyDescent="0.25">
      <c r="A1489" t="s">
        <v>303</v>
      </c>
      <c r="B1489" t="s">
        <v>2147</v>
      </c>
      <c r="C1489" t="s">
        <v>2148</v>
      </c>
      <c r="D1489" t="s">
        <v>1975</v>
      </c>
      <c r="E1489" t="s">
        <v>2441</v>
      </c>
      <c r="F1489" t="s">
        <v>1872</v>
      </c>
      <c r="G1489" t="s">
        <v>291</v>
      </c>
      <c r="H1489" s="4">
        <v>-0.69875243339781001</v>
      </c>
      <c r="I1489" s="6">
        <v>2.4995378099476899E-61</v>
      </c>
      <c r="J1489" s="6">
        <v>3.1733529215829298E-60</v>
      </c>
      <c r="K1489" s="7" t="s">
        <v>2552</v>
      </c>
    </row>
    <row r="1490" spans="1:11" x14ac:dyDescent="0.25">
      <c r="A1490" t="s">
        <v>303</v>
      </c>
      <c r="B1490" t="s">
        <v>2147</v>
      </c>
      <c r="C1490" t="s">
        <v>2148</v>
      </c>
      <c r="D1490" t="s">
        <v>1975</v>
      </c>
      <c r="E1490" t="s">
        <v>2416</v>
      </c>
      <c r="F1490" t="s">
        <v>1751</v>
      </c>
      <c r="G1490" t="s">
        <v>291</v>
      </c>
      <c r="H1490" s="4">
        <v>0.77223584901566</v>
      </c>
      <c r="I1490" s="6">
        <v>2.1541933819157201E-82</v>
      </c>
      <c r="J1490" s="6">
        <v>5.6936596213058004E-81</v>
      </c>
      <c r="K1490" s="7" t="s">
        <v>2552</v>
      </c>
    </row>
    <row r="1491" spans="1:11" x14ac:dyDescent="0.25">
      <c r="A1491" t="s">
        <v>303</v>
      </c>
      <c r="B1491" t="s">
        <v>2147</v>
      </c>
      <c r="C1491" t="s">
        <v>2148</v>
      </c>
      <c r="D1491" t="s">
        <v>1975</v>
      </c>
      <c r="E1491" t="s">
        <v>1934</v>
      </c>
      <c r="F1491" t="s">
        <v>1757</v>
      </c>
      <c r="G1491" t="s">
        <v>291</v>
      </c>
      <c r="H1491" s="4">
        <v>0.58453164315994799</v>
      </c>
      <c r="I1491" s="6">
        <v>6.1524414774084494E-39</v>
      </c>
      <c r="J1491" s="6">
        <v>4.1271596471857598E-38</v>
      </c>
      <c r="K1491" s="7" t="s">
        <v>2552</v>
      </c>
    </row>
    <row r="1492" spans="1:11" x14ac:dyDescent="0.25">
      <c r="A1492" t="s">
        <v>303</v>
      </c>
      <c r="B1492" t="s">
        <v>2147</v>
      </c>
      <c r="C1492" t="s">
        <v>2148</v>
      </c>
      <c r="D1492" t="s">
        <v>1975</v>
      </c>
      <c r="E1492" t="s">
        <v>2399</v>
      </c>
      <c r="F1492" t="s">
        <v>1860</v>
      </c>
      <c r="G1492" t="s">
        <v>291</v>
      </c>
      <c r="H1492" s="4">
        <v>-0.797329008309556</v>
      </c>
      <c r="I1492" s="6">
        <v>1.6734526251534499E-91</v>
      </c>
      <c r="J1492" s="6">
        <v>7.0490025227870902E-90</v>
      </c>
      <c r="K1492" s="7" t="s">
        <v>2552</v>
      </c>
    </row>
    <row r="1493" spans="1:11" x14ac:dyDescent="0.25">
      <c r="A1493" t="s">
        <v>303</v>
      </c>
      <c r="B1493" t="s">
        <v>2147</v>
      </c>
      <c r="C1493" t="s">
        <v>2148</v>
      </c>
      <c r="D1493" t="s">
        <v>1975</v>
      </c>
      <c r="E1493" t="s">
        <v>2389</v>
      </c>
      <c r="F1493" t="s">
        <v>1818</v>
      </c>
      <c r="G1493" t="s">
        <v>291</v>
      </c>
      <c r="H1493" s="4">
        <v>-0.56817304822236803</v>
      </c>
      <c r="I1493" s="6">
        <v>2.0101559963647801E-36</v>
      </c>
      <c r="J1493" s="6">
        <v>1.2426912891115599E-35</v>
      </c>
      <c r="K1493" s="7" t="s">
        <v>2552</v>
      </c>
    </row>
    <row r="1494" spans="1:11" x14ac:dyDescent="0.25">
      <c r="A1494" t="s">
        <v>303</v>
      </c>
      <c r="B1494" t="s">
        <v>2147</v>
      </c>
      <c r="C1494" t="s">
        <v>2148</v>
      </c>
      <c r="D1494" t="s">
        <v>1975</v>
      </c>
      <c r="E1494" t="s">
        <v>2400</v>
      </c>
      <c r="F1494" t="s">
        <v>1389</v>
      </c>
      <c r="G1494" t="s">
        <v>291</v>
      </c>
      <c r="H1494" s="4">
        <v>-0.83562623446692896</v>
      </c>
      <c r="I1494" s="6">
        <v>3.2786447154779398E-108</v>
      </c>
      <c r="J1494" s="6">
        <v>3.89378657121405E-106</v>
      </c>
      <c r="K1494" s="7" t="s">
        <v>2552</v>
      </c>
    </row>
    <row r="1495" spans="1:11" x14ac:dyDescent="0.25">
      <c r="A1495" t="s">
        <v>303</v>
      </c>
      <c r="B1495" t="s">
        <v>2147</v>
      </c>
      <c r="C1495" t="s">
        <v>2148</v>
      </c>
      <c r="D1495" t="s">
        <v>1975</v>
      </c>
      <c r="E1495" t="s">
        <v>2417</v>
      </c>
      <c r="F1495" t="s">
        <v>2104</v>
      </c>
      <c r="G1495" t="s">
        <v>291</v>
      </c>
      <c r="H1495" s="4">
        <v>0.79490429697825704</v>
      </c>
      <c r="I1495" s="6">
        <v>1.44203984590383E-90</v>
      </c>
      <c r="J1495" s="6">
        <v>5.7596664600712103E-89</v>
      </c>
      <c r="K1495" s="7" t="s">
        <v>2552</v>
      </c>
    </row>
    <row r="1496" spans="1:11" x14ac:dyDescent="0.25">
      <c r="A1496" t="s">
        <v>303</v>
      </c>
      <c r="B1496" t="s">
        <v>2147</v>
      </c>
      <c r="C1496" t="s">
        <v>2148</v>
      </c>
      <c r="D1496" t="s">
        <v>1975</v>
      </c>
      <c r="E1496" t="s">
        <v>2442</v>
      </c>
      <c r="F1496" t="s">
        <v>1856</v>
      </c>
      <c r="G1496" t="s">
        <v>291</v>
      </c>
      <c r="H1496" s="4">
        <v>-0.59834207484225899</v>
      </c>
      <c r="I1496" s="6">
        <v>3.5713621063159799E-41</v>
      </c>
      <c r="J1496" s="6">
        <v>2.5696194682416201E-40</v>
      </c>
      <c r="K1496" s="7" t="s">
        <v>2552</v>
      </c>
    </row>
    <row r="1497" spans="1:11" x14ac:dyDescent="0.25">
      <c r="A1497" t="s">
        <v>303</v>
      </c>
      <c r="B1497" t="s">
        <v>2147</v>
      </c>
      <c r="C1497" t="s">
        <v>2148</v>
      </c>
      <c r="D1497" t="s">
        <v>1975</v>
      </c>
      <c r="E1497" t="s">
        <v>2418</v>
      </c>
      <c r="F1497" t="s">
        <v>1750</v>
      </c>
      <c r="G1497" t="s">
        <v>291</v>
      </c>
      <c r="H1497" s="4">
        <v>-0.56685803020355996</v>
      </c>
      <c r="I1497" s="6">
        <v>3.1570606839804101E-36</v>
      </c>
      <c r="J1497" s="6">
        <v>1.9384924280937499E-35</v>
      </c>
      <c r="K1497" s="7" t="s">
        <v>2552</v>
      </c>
    </row>
    <row r="1498" spans="1:11" x14ac:dyDescent="0.25">
      <c r="A1498" t="s">
        <v>303</v>
      </c>
      <c r="B1498" t="s">
        <v>2147</v>
      </c>
      <c r="C1498" t="s">
        <v>2148</v>
      </c>
      <c r="D1498" t="s">
        <v>1975</v>
      </c>
      <c r="E1498" t="s">
        <v>2419</v>
      </c>
      <c r="F1498" t="s">
        <v>1819</v>
      </c>
      <c r="G1498" t="s">
        <v>291</v>
      </c>
      <c r="H1498" s="4">
        <v>-0.82224126331160297</v>
      </c>
      <c r="I1498" s="6">
        <v>6.4558325017163501E-102</v>
      </c>
      <c r="J1498" s="6">
        <v>5.1031695261758601E-100</v>
      </c>
      <c r="K1498" s="7" t="s">
        <v>2552</v>
      </c>
    </row>
    <row r="1499" spans="1:11" x14ac:dyDescent="0.25">
      <c r="A1499" t="s">
        <v>303</v>
      </c>
      <c r="B1499" t="s">
        <v>2147</v>
      </c>
      <c r="C1499" t="s">
        <v>2148</v>
      </c>
      <c r="D1499" t="s">
        <v>1975</v>
      </c>
      <c r="E1499" t="s">
        <v>2420</v>
      </c>
      <c r="F1499" t="s">
        <v>1749</v>
      </c>
      <c r="G1499" t="s">
        <v>291</v>
      </c>
      <c r="H1499" s="4">
        <v>-0.86306151166815603</v>
      </c>
      <c r="I1499" s="6">
        <v>4.3400589907381403E-123</v>
      </c>
      <c r="J1499" s="6">
        <v>1.26453244697551E-120</v>
      </c>
      <c r="K1499" s="7" t="s">
        <v>2552</v>
      </c>
    </row>
    <row r="1500" spans="1:11" x14ac:dyDescent="0.25">
      <c r="A1500" t="s">
        <v>303</v>
      </c>
      <c r="B1500" t="s">
        <v>2147</v>
      </c>
      <c r="C1500" t="s">
        <v>2148</v>
      </c>
      <c r="D1500" t="s">
        <v>1975</v>
      </c>
      <c r="E1500" t="s">
        <v>2421</v>
      </c>
      <c r="F1500" t="s">
        <v>1853</v>
      </c>
      <c r="G1500" t="s">
        <v>291</v>
      </c>
      <c r="H1500" s="4">
        <v>-0.79416606353387698</v>
      </c>
      <c r="I1500" s="6">
        <v>2.7622086183226699E-90</v>
      </c>
      <c r="J1500" s="6">
        <v>1.0832374256540799E-88</v>
      </c>
      <c r="K1500" s="7" t="s">
        <v>2552</v>
      </c>
    </row>
    <row r="1501" spans="1:11" x14ac:dyDescent="0.25">
      <c r="A1501" t="s">
        <v>303</v>
      </c>
      <c r="B1501" t="s">
        <v>2147</v>
      </c>
      <c r="C1501" t="s">
        <v>2148</v>
      </c>
      <c r="D1501" t="s">
        <v>1975</v>
      </c>
      <c r="E1501" t="s">
        <v>2422</v>
      </c>
      <c r="F1501" t="s">
        <v>1828</v>
      </c>
      <c r="G1501" t="s">
        <v>291</v>
      </c>
      <c r="H1501" s="4">
        <v>-0.52090502647678605</v>
      </c>
      <c r="I1501" s="6">
        <v>6.78613459962419E-30</v>
      </c>
      <c r="J1501" s="6">
        <v>3.3631415474954402E-29</v>
      </c>
      <c r="K1501" s="7" t="s">
        <v>2552</v>
      </c>
    </row>
    <row r="1502" spans="1:11" x14ac:dyDescent="0.25">
      <c r="A1502" t="s">
        <v>303</v>
      </c>
      <c r="B1502" t="s">
        <v>2147</v>
      </c>
      <c r="C1502" t="s">
        <v>2148</v>
      </c>
      <c r="D1502" t="s">
        <v>1975</v>
      </c>
      <c r="E1502" t="s">
        <v>2423</v>
      </c>
      <c r="F1502" t="s">
        <v>1817</v>
      </c>
      <c r="G1502" t="s">
        <v>291</v>
      </c>
      <c r="H1502" s="4">
        <v>-0.76074562836811199</v>
      </c>
      <c r="I1502" s="6">
        <v>1.33003440586389E-78</v>
      </c>
      <c r="J1502" s="6">
        <v>3.0069877756207798E-77</v>
      </c>
      <c r="K1502" s="7" t="s">
        <v>2552</v>
      </c>
    </row>
    <row r="1503" spans="1:11" x14ac:dyDescent="0.25">
      <c r="A1503" t="s">
        <v>303</v>
      </c>
      <c r="B1503" t="s">
        <v>2147</v>
      </c>
      <c r="C1503" t="s">
        <v>2148</v>
      </c>
      <c r="D1503" t="s">
        <v>1975</v>
      </c>
      <c r="E1503" t="s">
        <v>2424</v>
      </c>
      <c r="F1503" t="s">
        <v>1871</v>
      </c>
      <c r="G1503" t="s">
        <v>291</v>
      </c>
      <c r="H1503" s="4">
        <v>-0.55069823059122203</v>
      </c>
      <c r="I1503" s="6">
        <v>6.8924778150496601E-34</v>
      </c>
      <c r="J1503" s="6">
        <v>3.9211559499155799E-33</v>
      </c>
      <c r="K1503" s="7" t="s">
        <v>2552</v>
      </c>
    </row>
    <row r="1504" spans="1:11" x14ac:dyDescent="0.25">
      <c r="A1504" t="s">
        <v>303</v>
      </c>
      <c r="B1504" t="s">
        <v>2147</v>
      </c>
      <c r="C1504" t="s">
        <v>2148</v>
      </c>
      <c r="D1504" t="s">
        <v>1975</v>
      </c>
      <c r="E1504" t="s">
        <v>2387</v>
      </c>
      <c r="F1504" t="s">
        <v>1875</v>
      </c>
      <c r="G1504" t="s">
        <v>291</v>
      </c>
      <c r="H1504" s="4">
        <v>0.64190770622543702</v>
      </c>
      <c r="I1504" s="6">
        <v>5.4136574824060001E-49</v>
      </c>
      <c r="J1504" s="6">
        <v>4.8705581750447801E-48</v>
      </c>
      <c r="K1504" s="7" t="s">
        <v>2552</v>
      </c>
    </row>
    <row r="1505" spans="1:11" x14ac:dyDescent="0.25">
      <c r="A1505" t="s">
        <v>303</v>
      </c>
      <c r="B1505" t="s">
        <v>2147</v>
      </c>
      <c r="C1505" t="s">
        <v>2148</v>
      </c>
      <c r="D1505" t="s">
        <v>1975</v>
      </c>
      <c r="E1505" t="s">
        <v>2425</v>
      </c>
      <c r="F1505" t="s">
        <v>458</v>
      </c>
      <c r="G1505" t="s">
        <v>291</v>
      </c>
      <c r="H1505" s="4">
        <v>-0.82365365130810697</v>
      </c>
      <c r="I1505" s="6">
        <v>1.48286069157686E-102</v>
      </c>
      <c r="J1505" s="6">
        <v>1.2207375982102199E-100</v>
      </c>
      <c r="K1505" s="7" t="s">
        <v>2552</v>
      </c>
    </row>
    <row r="1506" spans="1:11" x14ac:dyDescent="0.25">
      <c r="A1506" t="s">
        <v>303</v>
      </c>
      <c r="B1506" t="s">
        <v>2147</v>
      </c>
      <c r="C1506" t="s">
        <v>2148</v>
      </c>
      <c r="D1506" t="s">
        <v>1975</v>
      </c>
      <c r="E1506" t="s">
        <v>2426</v>
      </c>
      <c r="F1506" t="s">
        <v>1880</v>
      </c>
      <c r="G1506" t="s">
        <v>291</v>
      </c>
      <c r="H1506" s="4">
        <v>0.558396974244595</v>
      </c>
      <c r="I1506" s="6">
        <v>5.49491906683591E-35</v>
      </c>
      <c r="J1506" s="6">
        <v>3.2422841585149499E-34</v>
      </c>
      <c r="K1506" s="7" t="s">
        <v>2552</v>
      </c>
    </row>
    <row r="1507" spans="1:11" x14ac:dyDescent="0.25">
      <c r="A1507" t="s">
        <v>303</v>
      </c>
      <c r="B1507" t="s">
        <v>2147</v>
      </c>
      <c r="C1507" t="s">
        <v>2148</v>
      </c>
      <c r="D1507" t="s">
        <v>1975</v>
      </c>
      <c r="E1507" t="s">
        <v>2427</v>
      </c>
      <c r="F1507" t="s">
        <v>1816</v>
      </c>
      <c r="G1507" t="s">
        <v>291</v>
      </c>
      <c r="H1507" s="4">
        <v>-0.74767915853399103</v>
      </c>
      <c r="I1507" s="6">
        <v>1.52202788639147E-74</v>
      </c>
      <c r="J1507" s="6">
        <v>2.9616822441536601E-73</v>
      </c>
      <c r="K1507" s="7" t="s">
        <v>2552</v>
      </c>
    </row>
    <row r="1508" spans="1:11" x14ac:dyDescent="0.25">
      <c r="A1508" t="s">
        <v>303</v>
      </c>
      <c r="B1508" t="s">
        <v>2147</v>
      </c>
      <c r="C1508" t="s">
        <v>2148</v>
      </c>
      <c r="D1508" t="s">
        <v>1975</v>
      </c>
      <c r="E1508" t="s">
        <v>2429</v>
      </c>
      <c r="F1508" t="s">
        <v>1877</v>
      </c>
      <c r="G1508" t="s">
        <v>291</v>
      </c>
      <c r="H1508" s="4">
        <v>-0.78072233669340596</v>
      </c>
      <c r="I1508" s="6">
        <v>2.44148406333973E-85</v>
      </c>
      <c r="J1508" s="6">
        <v>7.37696529016784E-84</v>
      </c>
      <c r="K1508" s="7" t="s">
        <v>2552</v>
      </c>
    </row>
    <row r="1509" spans="1:11" x14ac:dyDescent="0.25">
      <c r="A1509" t="s">
        <v>303</v>
      </c>
      <c r="B1509" t="s">
        <v>2147</v>
      </c>
      <c r="C1509" t="s">
        <v>2148</v>
      </c>
      <c r="D1509" t="s">
        <v>1975</v>
      </c>
      <c r="E1509" t="s">
        <v>2388</v>
      </c>
      <c r="F1509" t="s">
        <v>1665</v>
      </c>
      <c r="G1509" t="s">
        <v>291</v>
      </c>
      <c r="H1509" s="4">
        <v>0.73513731479420996</v>
      </c>
      <c r="I1509" s="6">
        <v>7.0700611768444597E-71</v>
      </c>
      <c r="J1509" s="6">
        <v>1.20878808280449E-69</v>
      </c>
      <c r="K1509" s="7" t="s">
        <v>2552</v>
      </c>
    </row>
    <row r="1510" spans="1:11" x14ac:dyDescent="0.25">
      <c r="A1510" t="s">
        <v>303</v>
      </c>
      <c r="B1510" t="s">
        <v>2147</v>
      </c>
      <c r="C1510" t="s">
        <v>2148</v>
      </c>
      <c r="D1510" t="s">
        <v>1975</v>
      </c>
      <c r="E1510" t="s">
        <v>2443</v>
      </c>
      <c r="F1510" t="s">
        <v>1754</v>
      </c>
      <c r="G1510" t="s">
        <v>291</v>
      </c>
      <c r="H1510" s="4">
        <v>-0.79588526874731402</v>
      </c>
      <c r="I1510" s="6">
        <v>6.05454914085094E-91</v>
      </c>
      <c r="J1510" s="6">
        <v>2.4724837614849599E-89</v>
      </c>
      <c r="K1510" s="7" t="s">
        <v>2552</v>
      </c>
    </row>
    <row r="1511" spans="1:11" x14ac:dyDescent="0.25">
      <c r="A1511" t="s">
        <v>303</v>
      </c>
      <c r="B1511" t="s">
        <v>2147</v>
      </c>
      <c r="C1511" t="s">
        <v>2148</v>
      </c>
      <c r="D1511" t="s">
        <v>1975</v>
      </c>
      <c r="E1511" t="s">
        <v>2444</v>
      </c>
      <c r="F1511" t="s">
        <v>1820</v>
      </c>
      <c r="G1511" t="s">
        <v>291</v>
      </c>
      <c r="H1511" s="4">
        <v>0.66510261452127994</v>
      </c>
      <c r="I1511" s="6">
        <v>1.0668244777432401E-53</v>
      </c>
      <c r="J1511" s="6">
        <v>1.09089778005388E-52</v>
      </c>
      <c r="K1511" s="7" t="s">
        <v>2552</v>
      </c>
    </row>
    <row r="1512" spans="1:11" x14ac:dyDescent="0.25">
      <c r="A1512" t="s">
        <v>303</v>
      </c>
      <c r="B1512" t="s">
        <v>2147</v>
      </c>
      <c r="C1512" t="s">
        <v>2148</v>
      </c>
      <c r="D1512" t="s">
        <v>1975</v>
      </c>
      <c r="E1512" t="s">
        <v>2431</v>
      </c>
      <c r="F1512" t="s">
        <v>1824</v>
      </c>
      <c r="G1512" t="s">
        <v>291</v>
      </c>
      <c r="H1512" s="4">
        <v>-0.57882934654962903</v>
      </c>
      <c r="I1512" s="6">
        <v>4.8033860174488698E-38</v>
      </c>
      <c r="J1512" s="6">
        <v>3.1332733932061999E-37</v>
      </c>
      <c r="K1512" s="7" t="s">
        <v>2552</v>
      </c>
    </row>
    <row r="1513" spans="1:11" x14ac:dyDescent="0.25">
      <c r="A1513" t="s">
        <v>306</v>
      </c>
      <c r="B1513" t="s">
        <v>2147</v>
      </c>
      <c r="C1513" t="s">
        <v>2148</v>
      </c>
      <c r="D1513" t="s">
        <v>1975</v>
      </c>
      <c r="E1513" t="s">
        <v>2391</v>
      </c>
      <c r="F1513" t="s">
        <v>1748</v>
      </c>
      <c r="G1513" t="s">
        <v>291</v>
      </c>
      <c r="H1513" s="4">
        <v>-0.84109538651926197</v>
      </c>
      <c r="I1513" s="6">
        <v>6.0044335976325397E-111</v>
      </c>
      <c r="J1513" s="6">
        <v>8.3751202528112904E-109</v>
      </c>
      <c r="K1513" s="7" t="s">
        <v>2552</v>
      </c>
    </row>
    <row r="1514" spans="1:11" x14ac:dyDescent="0.25">
      <c r="A1514" t="s">
        <v>306</v>
      </c>
      <c r="B1514" t="s">
        <v>2147</v>
      </c>
      <c r="C1514" t="s">
        <v>2148</v>
      </c>
      <c r="D1514" t="s">
        <v>1975</v>
      </c>
      <c r="E1514" t="s">
        <v>2406</v>
      </c>
      <c r="F1514" t="s">
        <v>2106</v>
      </c>
      <c r="G1514" t="s">
        <v>291</v>
      </c>
      <c r="H1514" s="4">
        <v>0.63114252879589705</v>
      </c>
      <c r="I1514" s="6">
        <v>6.0552494046405204E-47</v>
      </c>
      <c r="J1514" s="6">
        <v>5.15089057271043E-46</v>
      </c>
      <c r="K1514" s="7" t="s">
        <v>2552</v>
      </c>
    </row>
    <row r="1515" spans="1:11" x14ac:dyDescent="0.25">
      <c r="A1515" t="s">
        <v>306</v>
      </c>
      <c r="B1515" t="s">
        <v>2147</v>
      </c>
      <c r="C1515" t="s">
        <v>2148</v>
      </c>
      <c r="D1515" t="s">
        <v>1975</v>
      </c>
      <c r="E1515" t="s">
        <v>2407</v>
      </c>
      <c r="F1515" t="s">
        <v>1859</v>
      </c>
      <c r="G1515" t="s">
        <v>291</v>
      </c>
      <c r="H1515" s="4">
        <v>-0.62827334993514905</v>
      </c>
      <c r="I1515" s="6">
        <v>2.0634426504378801E-46</v>
      </c>
      <c r="J1515" s="6">
        <v>1.72990010683157E-45</v>
      </c>
      <c r="K1515" s="7" t="s">
        <v>2552</v>
      </c>
    </row>
    <row r="1516" spans="1:11" x14ac:dyDescent="0.25">
      <c r="A1516" t="s">
        <v>306</v>
      </c>
      <c r="B1516" t="s">
        <v>2147</v>
      </c>
      <c r="C1516" t="s">
        <v>2148</v>
      </c>
      <c r="D1516" t="s">
        <v>1975</v>
      </c>
      <c r="E1516" t="s">
        <v>2408</v>
      </c>
      <c r="F1516" t="s">
        <v>1662</v>
      </c>
      <c r="G1516" t="s">
        <v>291</v>
      </c>
      <c r="H1516" s="4">
        <v>0.64399641536257002</v>
      </c>
      <c r="I1516" s="6">
        <v>2.1205404747098702E-49</v>
      </c>
      <c r="J1516" s="6">
        <v>1.9284504539035899E-48</v>
      </c>
      <c r="K1516" s="7" t="s">
        <v>2552</v>
      </c>
    </row>
    <row r="1517" spans="1:11" x14ac:dyDescent="0.25">
      <c r="A1517" t="s">
        <v>306</v>
      </c>
      <c r="B1517" t="s">
        <v>2147</v>
      </c>
      <c r="C1517" t="s">
        <v>2148</v>
      </c>
      <c r="D1517" t="s">
        <v>1975</v>
      </c>
      <c r="E1517" t="s">
        <v>1646</v>
      </c>
      <c r="F1517" t="s">
        <v>1647</v>
      </c>
      <c r="G1517" t="s">
        <v>291</v>
      </c>
      <c r="H1517" s="4">
        <v>0.597883493813403</v>
      </c>
      <c r="I1517" s="6">
        <v>4.2543564739370002E-41</v>
      </c>
      <c r="J1517" s="6">
        <v>3.05366528368317E-40</v>
      </c>
      <c r="K1517" s="7" t="s">
        <v>2552</v>
      </c>
    </row>
    <row r="1518" spans="1:11" x14ac:dyDescent="0.25">
      <c r="A1518" t="s">
        <v>306</v>
      </c>
      <c r="B1518" t="s">
        <v>2147</v>
      </c>
      <c r="C1518" t="s">
        <v>2148</v>
      </c>
      <c r="D1518" t="s">
        <v>1975</v>
      </c>
      <c r="E1518" t="s">
        <v>2393</v>
      </c>
      <c r="F1518" t="s">
        <v>1827</v>
      </c>
      <c r="G1518" t="s">
        <v>291</v>
      </c>
      <c r="H1518" s="4">
        <v>-0.724179664274609</v>
      </c>
      <c r="I1518" s="6">
        <v>7.6937431956635604E-68</v>
      </c>
      <c r="J1518" s="6">
        <v>1.1940723439797599E-66</v>
      </c>
      <c r="K1518" s="7" t="s">
        <v>2552</v>
      </c>
    </row>
    <row r="1519" spans="1:11" x14ac:dyDescent="0.25">
      <c r="A1519" t="s">
        <v>306</v>
      </c>
      <c r="B1519" t="s">
        <v>2147</v>
      </c>
      <c r="C1519" t="s">
        <v>2148</v>
      </c>
      <c r="D1519" t="s">
        <v>1975</v>
      </c>
      <c r="E1519" t="s">
        <v>2394</v>
      </c>
      <c r="F1519" t="s">
        <v>1821</v>
      </c>
      <c r="G1519" t="s">
        <v>291</v>
      </c>
      <c r="H1519" s="4">
        <v>-0.58593204931914</v>
      </c>
      <c r="I1519" s="6">
        <v>3.6911081357907401E-39</v>
      </c>
      <c r="J1519" s="6">
        <v>2.4944341868805102E-38</v>
      </c>
      <c r="K1519" s="7" t="s">
        <v>2552</v>
      </c>
    </row>
    <row r="1520" spans="1:11" x14ac:dyDescent="0.25">
      <c r="A1520" t="s">
        <v>306</v>
      </c>
      <c r="B1520" t="s">
        <v>2147</v>
      </c>
      <c r="C1520" t="s">
        <v>2148</v>
      </c>
      <c r="D1520" t="s">
        <v>1975</v>
      </c>
      <c r="E1520" t="s">
        <v>2410</v>
      </c>
      <c r="F1520" t="s">
        <v>1878</v>
      </c>
      <c r="G1520" t="s">
        <v>291</v>
      </c>
      <c r="H1520" s="4">
        <v>-0.68520917006909898</v>
      </c>
      <c r="I1520" s="6">
        <v>3.9193384146129199E-58</v>
      </c>
      <c r="J1520" s="6">
        <v>4.5545750768253602E-57</v>
      </c>
      <c r="K1520" s="7" t="s">
        <v>2552</v>
      </c>
    </row>
    <row r="1521" spans="1:11" x14ac:dyDescent="0.25">
      <c r="A1521" t="s">
        <v>306</v>
      </c>
      <c r="B1521" t="s">
        <v>2147</v>
      </c>
      <c r="C1521" t="s">
        <v>2148</v>
      </c>
      <c r="D1521" t="s">
        <v>1975</v>
      </c>
      <c r="E1521" t="s">
        <v>2432</v>
      </c>
      <c r="F1521" t="s">
        <v>1823</v>
      </c>
      <c r="G1521" t="s">
        <v>291</v>
      </c>
      <c r="H1521" s="4">
        <v>-0.75709287914926804</v>
      </c>
      <c r="I1521" s="6">
        <v>1.9246083729956399E-77</v>
      </c>
      <c r="J1521" s="6">
        <v>4.1654311512826302E-76</v>
      </c>
      <c r="K1521" s="7" t="s">
        <v>2552</v>
      </c>
    </row>
    <row r="1522" spans="1:11" x14ac:dyDescent="0.25">
      <c r="A1522" t="s">
        <v>306</v>
      </c>
      <c r="B1522" t="s">
        <v>2147</v>
      </c>
      <c r="C1522" t="s">
        <v>2148</v>
      </c>
      <c r="D1522" t="s">
        <v>1975</v>
      </c>
      <c r="E1522" t="s">
        <v>2411</v>
      </c>
      <c r="F1522" t="s">
        <v>2115</v>
      </c>
      <c r="G1522" t="s">
        <v>291</v>
      </c>
      <c r="H1522" s="4">
        <v>0.65705181731250695</v>
      </c>
      <c r="I1522" s="6">
        <v>5.1113814540020997E-52</v>
      </c>
      <c r="J1522" s="6">
        <v>4.9950578412849301E-51</v>
      </c>
      <c r="K1522" s="7" t="s">
        <v>2552</v>
      </c>
    </row>
    <row r="1523" spans="1:11" x14ac:dyDescent="0.25">
      <c r="A1523" t="s">
        <v>306</v>
      </c>
      <c r="B1523" t="s">
        <v>2147</v>
      </c>
      <c r="C1523" t="s">
        <v>2148</v>
      </c>
      <c r="D1523" t="s">
        <v>1975</v>
      </c>
      <c r="E1523" t="s">
        <v>2412</v>
      </c>
      <c r="F1523" t="s">
        <v>1991</v>
      </c>
      <c r="G1523" t="s">
        <v>291</v>
      </c>
      <c r="H1523" s="4">
        <v>0.64136125057450899</v>
      </c>
      <c r="I1523" s="6">
        <v>6.9097342684306307E-49</v>
      </c>
      <c r="J1523" s="6">
        <v>6.1989665111406498E-48</v>
      </c>
      <c r="K1523" s="7" t="s">
        <v>2552</v>
      </c>
    </row>
    <row r="1524" spans="1:11" x14ac:dyDescent="0.25">
      <c r="A1524" t="s">
        <v>306</v>
      </c>
      <c r="B1524" t="s">
        <v>2147</v>
      </c>
      <c r="C1524" t="s">
        <v>2148</v>
      </c>
      <c r="D1524" t="s">
        <v>1975</v>
      </c>
      <c r="E1524" t="s">
        <v>2438</v>
      </c>
      <c r="F1524" t="s">
        <v>1855</v>
      </c>
      <c r="G1524" t="s">
        <v>291</v>
      </c>
      <c r="H1524" s="4">
        <v>-0.64443735172540595</v>
      </c>
      <c r="I1524" s="6">
        <v>1.73824591583839E-49</v>
      </c>
      <c r="J1524" s="6">
        <v>1.5848167644890599E-48</v>
      </c>
      <c r="K1524" s="7" t="s">
        <v>2552</v>
      </c>
    </row>
    <row r="1525" spans="1:11" x14ac:dyDescent="0.25">
      <c r="A1525" t="s">
        <v>306</v>
      </c>
      <c r="B1525" t="s">
        <v>2147</v>
      </c>
      <c r="C1525" t="s">
        <v>2148</v>
      </c>
      <c r="D1525" t="s">
        <v>1975</v>
      </c>
      <c r="E1525" t="s">
        <v>2413</v>
      </c>
      <c r="F1525" t="s">
        <v>1753</v>
      </c>
      <c r="G1525" t="s">
        <v>291</v>
      </c>
      <c r="H1525" s="4">
        <v>0.76439986982941999</v>
      </c>
      <c r="I1525" s="6">
        <v>8.7472532698604601E-80</v>
      </c>
      <c r="J1525" s="6">
        <v>2.0704324233764101E-78</v>
      </c>
      <c r="K1525" s="7" t="s">
        <v>2552</v>
      </c>
    </row>
    <row r="1526" spans="1:11" x14ac:dyDescent="0.25">
      <c r="A1526" t="s">
        <v>306</v>
      </c>
      <c r="B1526" t="s">
        <v>2147</v>
      </c>
      <c r="C1526" t="s">
        <v>2148</v>
      </c>
      <c r="D1526" t="s">
        <v>1975</v>
      </c>
      <c r="E1526" t="s">
        <v>2439</v>
      </c>
      <c r="F1526" t="s">
        <v>1829</v>
      </c>
      <c r="G1526" t="s">
        <v>291</v>
      </c>
      <c r="H1526" s="4">
        <v>-0.71289694137550397</v>
      </c>
      <c r="I1526" s="6">
        <v>7.2976816421594402E-65</v>
      </c>
      <c r="J1526" s="6">
        <v>1.03254320040539E-63</v>
      </c>
      <c r="K1526" s="7" t="s">
        <v>2552</v>
      </c>
    </row>
    <row r="1527" spans="1:11" x14ac:dyDescent="0.25">
      <c r="A1527" t="s">
        <v>306</v>
      </c>
      <c r="B1527" t="s">
        <v>2147</v>
      </c>
      <c r="C1527" t="s">
        <v>2148</v>
      </c>
      <c r="D1527" t="s">
        <v>1975</v>
      </c>
      <c r="E1527" t="s">
        <v>2440</v>
      </c>
      <c r="F1527" t="s">
        <v>1876</v>
      </c>
      <c r="G1527" t="s">
        <v>291</v>
      </c>
      <c r="H1527" s="4">
        <v>-0.62892786996138705</v>
      </c>
      <c r="I1527" s="6">
        <v>1.5617735517380201E-46</v>
      </c>
      <c r="J1527" s="6">
        <v>1.31335812017635E-45</v>
      </c>
      <c r="K1527" s="7" t="s">
        <v>2552</v>
      </c>
    </row>
    <row r="1528" spans="1:11" x14ac:dyDescent="0.25">
      <c r="A1528" t="s">
        <v>306</v>
      </c>
      <c r="B1528" t="s">
        <v>2147</v>
      </c>
      <c r="C1528" t="s">
        <v>2148</v>
      </c>
      <c r="D1528" t="s">
        <v>1975</v>
      </c>
      <c r="E1528" t="s">
        <v>2398</v>
      </c>
      <c r="F1528" t="s">
        <v>1746</v>
      </c>
      <c r="G1528" t="s">
        <v>291</v>
      </c>
      <c r="H1528" s="4">
        <v>-0.63305980078851398</v>
      </c>
      <c r="I1528" s="6">
        <v>2.6496901567800502E-47</v>
      </c>
      <c r="J1528" s="6">
        <v>2.2744176114434898E-46</v>
      </c>
      <c r="K1528" s="7" t="s">
        <v>2552</v>
      </c>
    </row>
    <row r="1529" spans="1:11" x14ac:dyDescent="0.25">
      <c r="A1529" t="s">
        <v>306</v>
      </c>
      <c r="B1529" t="s">
        <v>2147</v>
      </c>
      <c r="C1529" t="s">
        <v>2148</v>
      </c>
      <c r="D1529" t="s">
        <v>1975</v>
      </c>
      <c r="E1529" t="s">
        <v>2441</v>
      </c>
      <c r="F1529" t="s">
        <v>1872</v>
      </c>
      <c r="G1529" t="s">
        <v>291</v>
      </c>
      <c r="H1529" s="4">
        <v>-0.69875243339781001</v>
      </c>
      <c r="I1529" s="6">
        <v>2.4995378099476899E-61</v>
      </c>
      <c r="J1529" s="6">
        <v>3.1733529215829298E-60</v>
      </c>
      <c r="K1529" s="7" t="s">
        <v>2552</v>
      </c>
    </row>
    <row r="1530" spans="1:11" x14ac:dyDescent="0.25">
      <c r="A1530" t="s">
        <v>306</v>
      </c>
      <c r="B1530" t="s">
        <v>2147</v>
      </c>
      <c r="C1530" t="s">
        <v>2148</v>
      </c>
      <c r="D1530" t="s">
        <v>1975</v>
      </c>
      <c r="E1530" t="s">
        <v>2416</v>
      </c>
      <c r="F1530" t="s">
        <v>1751</v>
      </c>
      <c r="G1530" t="s">
        <v>291</v>
      </c>
      <c r="H1530" s="4">
        <v>0.77223584901566</v>
      </c>
      <c r="I1530" s="6">
        <v>2.1541933819157201E-82</v>
      </c>
      <c r="J1530" s="6">
        <v>5.6936596213058004E-81</v>
      </c>
      <c r="K1530" s="7" t="s">
        <v>2552</v>
      </c>
    </row>
    <row r="1531" spans="1:11" x14ac:dyDescent="0.25">
      <c r="A1531" t="s">
        <v>306</v>
      </c>
      <c r="B1531" t="s">
        <v>2147</v>
      </c>
      <c r="C1531" t="s">
        <v>2148</v>
      </c>
      <c r="D1531" t="s">
        <v>1975</v>
      </c>
      <c r="E1531" t="s">
        <v>1934</v>
      </c>
      <c r="F1531" t="s">
        <v>1757</v>
      </c>
      <c r="G1531" t="s">
        <v>291</v>
      </c>
      <c r="H1531" s="4">
        <v>0.58453164315994799</v>
      </c>
      <c r="I1531" s="6">
        <v>6.1524414774084494E-39</v>
      </c>
      <c r="J1531" s="6">
        <v>4.1271596471857598E-38</v>
      </c>
      <c r="K1531" s="7" t="s">
        <v>2552</v>
      </c>
    </row>
    <row r="1532" spans="1:11" x14ac:dyDescent="0.25">
      <c r="A1532" t="s">
        <v>306</v>
      </c>
      <c r="B1532" t="s">
        <v>2147</v>
      </c>
      <c r="C1532" t="s">
        <v>2148</v>
      </c>
      <c r="D1532" t="s">
        <v>1975</v>
      </c>
      <c r="E1532" t="s">
        <v>2399</v>
      </c>
      <c r="F1532" t="s">
        <v>1860</v>
      </c>
      <c r="G1532" t="s">
        <v>291</v>
      </c>
      <c r="H1532" s="4">
        <v>-0.797329008309556</v>
      </c>
      <c r="I1532" s="6">
        <v>1.6734526251534499E-91</v>
      </c>
      <c r="J1532" s="6">
        <v>7.0490025227870902E-90</v>
      </c>
      <c r="K1532" s="7" t="s">
        <v>2552</v>
      </c>
    </row>
    <row r="1533" spans="1:11" x14ac:dyDescent="0.25">
      <c r="A1533" t="s">
        <v>306</v>
      </c>
      <c r="B1533" t="s">
        <v>2147</v>
      </c>
      <c r="C1533" t="s">
        <v>2148</v>
      </c>
      <c r="D1533" t="s">
        <v>1975</v>
      </c>
      <c r="E1533" t="s">
        <v>2389</v>
      </c>
      <c r="F1533" t="s">
        <v>1818</v>
      </c>
      <c r="G1533" t="s">
        <v>291</v>
      </c>
      <c r="H1533" s="4">
        <v>-0.56817304822236803</v>
      </c>
      <c r="I1533" s="6">
        <v>2.0101559963647801E-36</v>
      </c>
      <c r="J1533" s="6">
        <v>1.2426912891115599E-35</v>
      </c>
      <c r="K1533" s="7" t="s">
        <v>2552</v>
      </c>
    </row>
    <row r="1534" spans="1:11" x14ac:dyDescent="0.25">
      <c r="A1534" t="s">
        <v>306</v>
      </c>
      <c r="B1534" t="s">
        <v>2147</v>
      </c>
      <c r="C1534" t="s">
        <v>2148</v>
      </c>
      <c r="D1534" t="s">
        <v>1975</v>
      </c>
      <c r="E1534" t="s">
        <v>2400</v>
      </c>
      <c r="F1534" t="s">
        <v>1389</v>
      </c>
      <c r="G1534" t="s">
        <v>291</v>
      </c>
      <c r="H1534" s="4">
        <v>-0.83562623446692896</v>
      </c>
      <c r="I1534" s="6">
        <v>3.2786447154779398E-108</v>
      </c>
      <c r="J1534" s="6">
        <v>3.89378657121405E-106</v>
      </c>
      <c r="K1534" s="7" t="s">
        <v>2552</v>
      </c>
    </row>
    <row r="1535" spans="1:11" x14ac:dyDescent="0.25">
      <c r="A1535" t="s">
        <v>306</v>
      </c>
      <c r="B1535" t="s">
        <v>2147</v>
      </c>
      <c r="C1535" t="s">
        <v>2148</v>
      </c>
      <c r="D1535" t="s">
        <v>1975</v>
      </c>
      <c r="E1535" t="s">
        <v>2417</v>
      </c>
      <c r="F1535" t="s">
        <v>2104</v>
      </c>
      <c r="G1535" t="s">
        <v>291</v>
      </c>
      <c r="H1535" s="4">
        <v>0.79490429697825704</v>
      </c>
      <c r="I1535" s="6">
        <v>1.44203984590383E-90</v>
      </c>
      <c r="J1535" s="6">
        <v>5.7596664600712103E-89</v>
      </c>
      <c r="K1535" s="7" t="s">
        <v>2552</v>
      </c>
    </row>
    <row r="1536" spans="1:11" x14ac:dyDescent="0.25">
      <c r="A1536" t="s">
        <v>306</v>
      </c>
      <c r="B1536" t="s">
        <v>2147</v>
      </c>
      <c r="C1536" t="s">
        <v>2148</v>
      </c>
      <c r="D1536" t="s">
        <v>1975</v>
      </c>
      <c r="E1536" t="s">
        <v>2442</v>
      </c>
      <c r="F1536" t="s">
        <v>1856</v>
      </c>
      <c r="G1536" t="s">
        <v>291</v>
      </c>
      <c r="H1536" s="4">
        <v>-0.59834207484225899</v>
      </c>
      <c r="I1536" s="6">
        <v>3.5713621063159799E-41</v>
      </c>
      <c r="J1536" s="6">
        <v>2.5696194682416201E-40</v>
      </c>
      <c r="K1536" s="7" t="s">
        <v>2552</v>
      </c>
    </row>
    <row r="1537" spans="1:11" x14ac:dyDescent="0.25">
      <c r="A1537" t="s">
        <v>306</v>
      </c>
      <c r="B1537" t="s">
        <v>2147</v>
      </c>
      <c r="C1537" t="s">
        <v>2148</v>
      </c>
      <c r="D1537" t="s">
        <v>1975</v>
      </c>
      <c r="E1537" t="s">
        <v>2418</v>
      </c>
      <c r="F1537" t="s">
        <v>1750</v>
      </c>
      <c r="G1537" t="s">
        <v>291</v>
      </c>
      <c r="H1537" s="4">
        <v>-0.56685803020355996</v>
      </c>
      <c r="I1537" s="6">
        <v>3.1570606839804101E-36</v>
      </c>
      <c r="J1537" s="6">
        <v>1.9384924280937499E-35</v>
      </c>
      <c r="K1537" s="7" t="s">
        <v>2552</v>
      </c>
    </row>
    <row r="1538" spans="1:11" x14ac:dyDescent="0.25">
      <c r="A1538" t="s">
        <v>306</v>
      </c>
      <c r="B1538" t="s">
        <v>2147</v>
      </c>
      <c r="C1538" t="s">
        <v>2148</v>
      </c>
      <c r="D1538" t="s">
        <v>1975</v>
      </c>
      <c r="E1538" t="s">
        <v>2419</v>
      </c>
      <c r="F1538" t="s">
        <v>1819</v>
      </c>
      <c r="G1538" t="s">
        <v>291</v>
      </c>
      <c r="H1538" s="4">
        <v>-0.82224126331160297</v>
      </c>
      <c r="I1538" s="6">
        <v>6.4558325017163501E-102</v>
      </c>
      <c r="J1538" s="6">
        <v>5.1031695261758601E-100</v>
      </c>
      <c r="K1538" s="7" t="s">
        <v>2552</v>
      </c>
    </row>
    <row r="1539" spans="1:11" x14ac:dyDescent="0.25">
      <c r="A1539" t="s">
        <v>306</v>
      </c>
      <c r="B1539" t="s">
        <v>2147</v>
      </c>
      <c r="C1539" t="s">
        <v>2148</v>
      </c>
      <c r="D1539" t="s">
        <v>1975</v>
      </c>
      <c r="E1539" t="s">
        <v>2420</v>
      </c>
      <c r="F1539" t="s">
        <v>1749</v>
      </c>
      <c r="G1539" t="s">
        <v>291</v>
      </c>
      <c r="H1539" s="4">
        <v>-0.86306151166815603</v>
      </c>
      <c r="I1539" s="6">
        <v>4.3400589907381403E-123</v>
      </c>
      <c r="J1539" s="6">
        <v>1.26453244697551E-120</v>
      </c>
      <c r="K1539" s="7" t="s">
        <v>2552</v>
      </c>
    </row>
    <row r="1540" spans="1:11" x14ac:dyDescent="0.25">
      <c r="A1540" t="s">
        <v>306</v>
      </c>
      <c r="B1540" t="s">
        <v>2147</v>
      </c>
      <c r="C1540" t="s">
        <v>2148</v>
      </c>
      <c r="D1540" t="s">
        <v>1975</v>
      </c>
      <c r="E1540" t="s">
        <v>2421</v>
      </c>
      <c r="F1540" t="s">
        <v>1853</v>
      </c>
      <c r="G1540" t="s">
        <v>291</v>
      </c>
      <c r="H1540" s="4">
        <v>-0.79416606353387698</v>
      </c>
      <c r="I1540" s="6">
        <v>2.7622086183226699E-90</v>
      </c>
      <c r="J1540" s="6">
        <v>1.0832374256540799E-88</v>
      </c>
      <c r="K1540" s="7" t="s">
        <v>2552</v>
      </c>
    </row>
    <row r="1541" spans="1:11" x14ac:dyDescent="0.25">
      <c r="A1541" t="s">
        <v>306</v>
      </c>
      <c r="B1541" t="s">
        <v>2147</v>
      </c>
      <c r="C1541" t="s">
        <v>2148</v>
      </c>
      <c r="D1541" t="s">
        <v>1975</v>
      </c>
      <c r="E1541" t="s">
        <v>2422</v>
      </c>
      <c r="F1541" t="s">
        <v>1828</v>
      </c>
      <c r="G1541" t="s">
        <v>291</v>
      </c>
      <c r="H1541" s="4">
        <v>-0.52090502647678605</v>
      </c>
      <c r="I1541" s="6">
        <v>6.78613459962419E-30</v>
      </c>
      <c r="J1541" s="6">
        <v>3.3631415474954402E-29</v>
      </c>
      <c r="K1541" s="7" t="s">
        <v>2552</v>
      </c>
    </row>
    <row r="1542" spans="1:11" x14ac:dyDescent="0.25">
      <c r="A1542" t="s">
        <v>306</v>
      </c>
      <c r="B1542" t="s">
        <v>2147</v>
      </c>
      <c r="C1542" t="s">
        <v>2148</v>
      </c>
      <c r="D1542" t="s">
        <v>1975</v>
      </c>
      <c r="E1542" t="s">
        <v>2423</v>
      </c>
      <c r="F1542" t="s">
        <v>1817</v>
      </c>
      <c r="G1542" t="s">
        <v>291</v>
      </c>
      <c r="H1542" s="4">
        <v>-0.76074562836811199</v>
      </c>
      <c r="I1542" s="6">
        <v>1.33003440586389E-78</v>
      </c>
      <c r="J1542" s="6">
        <v>3.0069877756207798E-77</v>
      </c>
      <c r="K1542" s="7" t="s">
        <v>2552</v>
      </c>
    </row>
    <row r="1543" spans="1:11" x14ac:dyDescent="0.25">
      <c r="A1543" t="s">
        <v>306</v>
      </c>
      <c r="B1543" t="s">
        <v>2147</v>
      </c>
      <c r="C1543" t="s">
        <v>2148</v>
      </c>
      <c r="D1543" t="s">
        <v>1975</v>
      </c>
      <c r="E1543" t="s">
        <v>2424</v>
      </c>
      <c r="F1543" t="s">
        <v>1871</v>
      </c>
      <c r="G1543" t="s">
        <v>291</v>
      </c>
      <c r="H1543" s="4">
        <v>-0.55069823059122203</v>
      </c>
      <c r="I1543" s="6">
        <v>6.8924778150496601E-34</v>
      </c>
      <c r="J1543" s="6">
        <v>3.9211559499155799E-33</v>
      </c>
      <c r="K1543" s="7" t="s">
        <v>2552</v>
      </c>
    </row>
    <row r="1544" spans="1:11" x14ac:dyDescent="0.25">
      <c r="A1544" t="s">
        <v>306</v>
      </c>
      <c r="B1544" t="s">
        <v>2147</v>
      </c>
      <c r="C1544" t="s">
        <v>2148</v>
      </c>
      <c r="D1544" t="s">
        <v>1975</v>
      </c>
      <c r="E1544" t="s">
        <v>2387</v>
      </c>
      <c r="F1544" t="s">
        <v>1875</v>
      </c>
      <c r="G1544" t="s">
        <v>291</v>
      </c>
      <c r="H1544" s="4">
        <v>0.64190770622543702</v>
      </c>
      <c r="I1544" s="6">
        <v>5.4136574824060001E-49</v>
      </c>
      <c r="J1544" s="6">
        <v>4.8705581750447801E-48</v>
      </c>
      <c r="K1544" s="7" t="s">
        <v>2552</v>
      </c>
    </row>
    <row r="1545" spans="1:11" x14ac:dyDescent="0.25">
      <c r="A1545" t="s">
        <v>306</v>
      </c>
      <c r="B1545" t="s">
        <v>2147</v>
      </c>
      <c r="C1545" t="s">
        <v>2148</v>
      </c>
      <c r="D1545" t="s">
        <v>1975</v>
      </c>
      <c r="E1545" t="s">
        <v>2425</v>
      </c>
      <c r="F1545" t="s">
        <v>458</v>
      </c>
      <c r="G1545" t="s">
        <v>291</v>
      </c>
      <c r="H1545" s="4">
        <v>-0.82365365130810697</v>
      </c>
      <c r="I1545" s="6">
        <v>1.48286069157686E-102</v>
      </c>
      <c r="J1545" s="6">
        <v>1.2207375982102199E-100</v>
      </c>
      <c r="K1545" s="7" t="s">
        <v>2552</v>
      </c>
    </row>
    <row r="1546" spans="1:11" x14ac:dyDescent="0.25">
      <c r="A1546" t="s">
        <v>306</v>
      </c>
      <c r="B1546" t="s">
        <v>2147</v>
      </c>
      <c r="C1546" t="s">
        <v>2148</v>
      </c>
      <c r="D1546" t="s">
        <v>1975</v>
      </c>
      <c r="E1546" t="s">
        <v>2426</v>
      </c>
      <c r="F1546" t="s">
        <v>1880</v>
      </c>
      <c r="G1546" t="s">
        <v>291</v>
      </c>
      <c r="H1546" s="4">
        <v>0.558396974244595</v>
      </c>
      <c r="I1546" s="6">
        <v>5.49491906683591E-35</v>
      </c>
      <c r="J1546" s="6">
        <v>3.2422841585149499E-34</v>
      </c>
      <c r="K1546" s="7" t="s">
        <v>2552</v>
      </c>
    </row>
    <row r="1547" spans="1:11" x14ac:dyDescent="0.25">
      <c r="A1547" t="s">
        <v>306</v>
      </c>
      <c r="B1547" t="s">
        <v>2147</v>
      </c>
      <c r="C1547" t="s">
        <v>2148</v>
      </c>
      <c r="D1547" t="s">
        <v>1975</v>
      </c>
      <c r="E1547" t="s">
        <v>2427</v>
      </c>
      <c r="F1547" t="s">
        <v>1816</v>
      </c>
      <c r="G1547" t="s">
        <v>291</v>
      </c>
      <c r="H1547" s="4">
        <v>-0.74767915853399103</v>
      </c>
      <c r="I1547" s="6">
        <v>1.52202788639147E-74</v>
      </c>
      <c r="J1547" s="6">
        <v>2.9616822441536601E-73</v>
      </c>
      <c r="K1547" s="7" t="s">
        <v>2552</v>
      </c>
    </row>
    <row r="1548" spans="1:11" x14ac:dyDescent="0.25">
      <c r="A1548" t="s">
        <v>306</v>
      </c>
      <c r="B1548" t="s">
        <v>2147</v>
      </c>
      <c r="C1548" t="s">
        <v>2148</v>
      </c>
      <c r="D1548" t="s">
        <v>1975</v>
      </c>
      <c r="E1548" t="s">
        <v>2429</v>
      </c>
      <c r="F1548" t="s">
        <v>1877</v>
      </c>
      <c r="G1548" t="s">
        <v>291</v>
      </c>
      <c r="H1548" s="4">
        <v>-0.78072233669340596</v>
      </c>
      <c r="I1548" s="6">
        <v>2.44148406333973E-85</v>
      </c>
      <c r="J1548" s="6">
        <v>7.37696529016784E-84</v>
      </c>
      <c r="K1548" s="7" t="s">
        <v>2552</v>
      </c>
    </row>
    <row r="1549" spans="1:11" x14ac:dyDescent="0.25">
      <c r="A1549" t="s">
        <v>306</v>
      </c>
      <c r="B1549" t="s">
        <v>2147</v>
      </c>
      <c r="C1549" t="s">
        <v>2148</v>
      </c>
      <c r="D1549" t="s">
        <v>1975</v>
      </c>
      <c r="E1549" t="s">
        <v>2388</v>
      </c>
      <c r="F1549" t="s">
        <v>1665</v>
      </c>
      <c r="G1549" t="s">
        <v>291</v>
      </c>
      <c r="H1549" s="4">
        <v>0.73513731479420996</v>
      </c>
      <c r="I1549" s="6">
        <v>7.0700611768444597E-71</v>
      </c>
      <c r="J1549" s="6">
        <v>1.20878808280449E-69</v>
      </c>
      <c r="K1549" s="7" t="s">
        <v>2552</v>
      </c>
    </row>
    <row r="1550" spans="1:11" x14ac:dyDescent="0.25">
      <c r="A1550" t="s">
        <v>306</v>
      </c>
      <c r="B1550" t="s">
        <v>2147</v>
      </c>
      <c r="C1550" t="s">
        <v>2148</v>
      </c>
      <c r="D1550" t="s">
        <v>1975</v>
      </c>
      <c r="E1550" t="s">
        <v>2443</v>
      </c>
      <c r="F1550" t="s">
        <v>1754</v>
      </c>
      <c r="G1550" t="s">
        <v>291</v>
      </c>
      <c r="H1550" s="4">
        <v>-0.79588526874731402</v>
      </c>
      <c r="I1550" s="6">
        <v>6.05454914085094E-91</v>
      </c>
      <c r="J1550" s="6">
        <v>2.4724837614849599E-89</v>
      </c>
      <c r="K1550" s="7" t="s">
        <v>2552</v>
      </c>
    </row>
    <row r="1551" spans="1:11" x14ac:dyDescent="0.25">
      <c r="A1551" t="s">
        <v>306</v>
      </c>
      <c r="B1551" t="s">
        <v>2147</v>
      </c>
      <c r="C1551" t="s">
        <v>2148</v>
      </c>
      <c r="D1551" t="s">
        <v>1975</v>
      </c>
      <c r="E1551" t="s">
        <v>2444</v>
      </c>
      <c r="F1551" t="s">
        <v>1820</v>
      </c>
      <c r="G1551" t="s">
        <v>291</v>
      </c>
      <c r="H1551" s="4">
        <v>0.66510261452127994</v>
      </c>
      <c r="I1551" s="6">
        <v>1.0668244777432401E-53</v>
      </c>
      <c r="J1551" s="6">
        <v>1.09089778005388E-52</v>
      </c>
      <c r="K1551" s="7" t="s">
        <v>2552</v>
      </c>
    </row>
    <row r="1552" spans="1:11" x14ac:dyDescent="0.25">
      <c r="A1552" t="s">
        <v>306</v>
      </c>
      <c r="B1552" t="s">
        <v>2147</v>
      </c>
      <c r="C1552" t="s">
        <v>2148</v>
      </c>
      <c r="D1552" t="s">
        <v>1975</v>
      </c>
      <c r="E1552" t="s">
        <v>2431</v>
      </c>
      <c r="F1552" t="s">
        <v>1824</v>
      </c>
      <c r="G1552" t="s">
        <v>291</v>
      </c>
      <c r="H1552" s="4">
        <v>-0.57882934654962903</v>
      </c>
      <c r="I1552" s="6">
        <v>4.8033860174488698E-38</v>
      </c>
      <c r="J1552" s="6">
        <v>3.1332733932061999E-37</v>
      </c>
      <c r="K1552" s="7" t="s">
        <v>2552</v>
      </c>
    </row>
    <row r="1553" spans="1:11" x14ac:dyDescent="0.25">
      <c r="A1553" t="s">
        <v>308</v>
      </c>
      <c r="B1553" t="s">
        <v>2147</v>
      </c>
      <c r="C1553" t="s">
        <v>2148</v>
      </c>
      <c r="D1553" t="s">
        <v>1975</v>
      </c>
      <c r="E1553" t="s">
        <v>2391</v>
      </c>
      <c r="F1553" t="s">
        <v>1748</v>
      </c>
      <c r="G1553" t="s">
        <v>291</v>
      </c>
      <c r="H1553" s="4">
        <v>-0.84109538651926197</v>
      </c>
      <c r="I1553" s="6">
        <v>6.0044335976325397E-111</v>
      </c>
      <c r="J1553" s="6">
        <v>8.3751202528112904E-109</v>
      </c>
      <c r="K1553" s="7" t="s">
        <v>2552</v>
      </c>
    </row>
    <row r="1554" spans="1:11" x14ac:dyDescent="0.25">
      <c r="A1554" t="s">
        <v>308</v>
      </c>
      <c r="B1554" t="s">
        <v>2147</v>
      </c>
      <c r="C1554" t="s">
        <v>2148</v>
      </c>
      <c r="D1554" t="s">
        <v>1975</v>
      </c>
      <c r="E1554" t="s">
        <v>2406</v>
      </c>
      <c r="F1554" t="s">
        <v>2106</v>
      </c>
      <c r="G1554" t="s">
        <v>291</v>
      </c>
      <c r="H1554" s="4">
        <v>0.63114252879589705</v>
      </c>
      <c r="I1554" s="6">
        <v>6.0552494046405204E-47</v>
      </c>
      <c r="J1554" s="6">
        <v>5.15089057271043E-46</v>
      </c>
      <c r="K1554" s="7" t="s">
        <v>2552</v>
      </c>
    </row>
    <row r="1555" spans="1:11" x14ac:dyDescent="0.25">
      <c r="A1555" t="s">
        <v>308</v>
      </c>
      <c r="B1555" t="s">
        <v>2147</v>
      </c>
      <c r="C1555" t="s">
        <v>2148</v>
      </c>
      <c r="D1555" t="s">
        <v>1975</v>
      </c>
      <c r="E1555" t="s">
        <v>2407</v>
      </c>
      <c r="F1555" t="s">
        <v>1859</v>
      </c>
      <c r="G1555" t="s">
        <v>291</v>
      </c>
      <c r="H1555" s="4">
        <v>-0.62827334993514905</v>
      </c>
      <c r="I1555" s="6">
        <v>2.0634426504378801E-46</v>
      </c>
      <c r="J1555" s="6">
        <v>1.72990010683157E-45</v>
      </c>
      <c r="K1555" s="7" t="s">
        <v>2552</v>
      </c>
    </row>
    <row r="1556" spans="1:11" x14ac:dyDescent="0.25">
      <c r="A1556" t="s">
        <v>308</v>
      </c>
      <c r="B1556" t="s">
        <v>2147</v>
      </c>
      <c r="C1556" t="s">
        <v>2148</v>
      </c>
      <c r="D1556" t="s">
        <v>1975</v>
      </c>
      <c r="E1556" t="s">
        <v>2408</v>
      </c>
      <c r="F1556" t="s">
        <v>1662</v>
      </c>
      <c r="G1556" t="s">
        <v>291</v>
      </c>
      <c r="H1556" s="4">
        <v>0.64399641536257002</v>
      </c>
      <c r="I1556" s="6">
        <v>2.1205404747098702E-49</v>
      </c>
      <c r="J1556" s="6">
        <v>1.9284504539035899E-48</v>
      </c>
      <c r="K1556" s="7" t="s">
        <v>2552</v>
      </c>
    </row>
    <row r="1557" spans="1:11" x14ac:dyDescent="0.25">
      <c r="A1557" t="s">
        <v>308</v>
      </c>
      <c r="B1557" t="s">
        <v>2147</v>
      </c>
      <c r="C1557" t="s">
        <v>2148</v>
      </c>
      <c r="D1557" t="s">
        <v>1975</v>
      </c>
      <c r="E1557" t="s">
        <v>1646</v>
      </c>
      <c r="F1557" t="s">
        <v>1647</v>
      </c>
      <c r="G1557" t="s">
        <v>291</v>
      </c>
      <c r="H1557" s="4">
        <v>0.597883493813403</v>
      </c>
      <c r="I1557" s="6">
        <v>4.2543564739370002E-41</v>
      </c>
      <c r="J1557" s="6">
        <v>3.05366528368317E-40</v>
      </c>
      <c r="K1557" s="7" t="s">
        <v>2552</v>
      </c>
    </row>
    <row r="1558" spans="1:11" x14ac:dyDescent="0.25">
      <c r="A1558" t="s">
        <v>308</v>
      </c>
      <c r="B1558" t="s">
        <v>2147</v>
      </c>
      <c r="C1558" t="s">
        <v>2148</v>
      </c>
      <c r="D1558" t="s">
        <v>1975</v>
      </c>
      <c r="E1558" t="s">
        <v>2393</v>
      </c>
      <c r="F1558" t="s">
        <v>1827</v>
      </c>
      <c r="G1558" t="s">
        <v>291</v>
      </c>
      <c r="H1558" s="4">
        <v>-0.724179664274609</v>
      </c>
      <c r="I1558" s="6">
        <v>7.6937431956635604E-68</v>
      </c>
      <c r="J1558" s="6">
        <v>1.1940723439797599E-66</v>
      </c>
      <c r="K1558" s="7" t="s">
        <v>2552</v>
      </c>
    </row>
    <row r="1559" spans="1:11" x14ac:dyDescent="0.25">
      <c r="A1559" t="s">
        <v>308</v>
      </c>
      <c r="B1559" t="s">
        <v>2147</v>
      </c>
      <c r="C1559" t="s">
        <v>2148</v>
      </c>
      <c r="D1559" t="s">
        <v>1975</v>
      </c>
      <c r="E1559" t="s">
        <v>2394</v>
      </c>
      <c r="F1559" t="s">
        <v>1821</v>
      </c>
      <c r="G1559" t="s">
        <v>291</v>
      </c>
      <c r="H1559" s="4">
        <v>-0.58593204931914</v>
      </c>
      <c r="I1559" s="6">
        <v>3.6911081357907401E-39</v>
      </c>
      <c r="J1559" s="6">
        <v>2.4944341868805102E-38</v>
      </c>
      <c r="K1559" s="7" t="s">
        <v>2552</v>
      </c>
    </row>
    <row r="1560" spans="1:11" x14ac:dyDescent="0.25">
      <c r="A1560" t="s">
        <v>308</v>
      </c>
      <c r="B1560" t="s">
        <v>2147</v>
      </c>
      <c r="C1560" t="s">
        <v>2148</v>
      </c>
      <c r="D1560" t="s">
        <v>1975</v>
      </c>
      <c r="E1560" t="s">
        <v>2410</v>
      </c>
      <c r="F1560" t="s">
        <v>1878</v>
      </c>
      <c r="G1560" t="s">
        <v>291</v>
      </c>
      <c r="H1560" s="4">
        <v>-0.68520917006909898</v>
      </c>
      <c r="I1560" s="6">
        <v>3.9193384146129199E-58</v>
      </c>
      <c r="J1560" s="6">
        <v>4.5545750768253602E-57</v>
      </c>
      <c r="K1560" s="7" t="s">
        <v>2552</v>
      </c>
    </row>
    <row r="1561" spans="1:11" x14ac:dyDescent="0.25">
      <c r="A1561" t="s">
        <v>308</v>
      </c>
      <c r="B1561" t="s">
        <v>2147</v>
      </c>
      <c r="C1561" t="s">
        <v>2148</v>
      </c>
      <c r="D1561" t="s">
        <v>1975</v>
      </c>
      <c r="E1561" t="s">
        <v>2432</v>
      </c>
      <c r="F1561" t="s">
        <v>1823</v>
      </c>
      <c r="G1561" t="s">
        <v>291</v>
      </c>
      <c r="H1561" s="4">
        <v>-0.75709287914926804</v>
      </c>
      <c r="I1561" s="6">
        <v>1.9246083729956399E-77</v>
      </c>
      <c r="J1561" s="6">
        <v>4.1654311512826302E-76</v>
      </c>
      <c r="K1561" s="7" t="s">
        <v>2552</v>
      </c>
    </row>
    <row r="1562" spans="1:11" x14ac:dyDescent="0.25">
      <c r="A1562" t="s">
        <v>308</v>
      </c>
      <c r="B1562" t="s">
        <v>2147</v>
      </c>
      <c r="C1562" t="s">
        <v>2148</v>
      </c>
      <c r="D1562" t="s">
        <v>1975</v>
      </c>
      <c r="E1562" t="s">
        <v>2411</v>
      </c>
      <c r="F1562" t="s">
        <v>2115</v>
      </c>
      <c r="G1562" t="s">
        <v>291</v>
      </c>
      <c r="H1562" s="4">
        <v>0.65705181731250695</v>
      </c>
      <c r="I1562" s="6">
        <v>5.1113814540020997E-52</v>
      </c>
      <c r="J1562" s="6">
        <v>4.9950578412849301E-51</v>
      </c>
      <c r="K1562" s="7" t="s">
        <v>2552</v>
      </c>
    </row>
    <row r="1563" spans="1:11" x14ac:dyDescent="0.25">
      <c r="A1563" t="s">
        <v>308</v>
      </c>
      <c r="B1563" t="s">
        <v>2147</v>
      </c>
      <c r="C1563" t="s">
        <v>2148</v>
      </c>
      <c r="D1563" t="s">
        <v>1975</v>
      </c>
      <c r="E1563" t="s">
        <v>2412</v>
      </c>
      <c r="F1563" t="s">
        <v>1991</v>
      </c>
      <c r="G1563" t="s">
        <v>291</v>
      </c>
      <c r="H1563" s="4">
        <v>0.64136125057450899</v>
      </c>
      <c r="I1563" s="6">
        <v>6.9097342684306307E-49</v>
      </c>
      <c r="J1563" s="6">
        <v>6.1989665111406498E-48</v>
      </c>
      <c r="K1563" s="7" t="s">
        <v>2552</v>
      </c>
    </row>
    <row r="1564" spans="1:11" x14ac:dyDescent="0.25">
      <c r="A1564" t="s">
        <v>308</v>
      </c>
      <c r="B1564" t="s">
        <v>2147</v>
      </c>
      <c r="C1564" t="s">
        <v>2148</v>
      </c>
      <c r="D1564" t="s">
        <v>1975</v>
      </c>
      <c r="E1564" t="s">
        <v>2438</v>
      </c>
      <c r="F1564" t="s">
        <v>1855</v>
      </c>
      <c r="G1564" t="s">
        <v>291</v>
      </c>
      <c r="H1564" s="4">
        <v>-0.64443735172540595</v>
      </c>
      <c r="I1564" s="6">
        <v>1.73824591583839E-49</v>
      </c>
      <c r="J1564" s="6">
        <v>1.5848167644890599E-48</v>
      </c>
      <c r="K1564" s="7" t="s">
        <v>2552</v>
      </c>
    </row>
    <row r="1565" spans="1:11" x14ac:dyDescent="0.25">
      <c r="A1565" t="s">
        <v>308</v>
      </c>
      <c r="B1565" t="s">
        <v>2147</v>
      </c>
      <c r="C1565" t="s">
        <v>2148</v>
      </c>
      <c r="D1565" t="s">
        <v>1975</v>
      </c>
      <c r="E1565" t="s">
        <v>2413</v>
      </c>
      <c r="F1565" t="s">
        <v>1753</v>
      </c>
      <c r="G1565" t="s">
        <v>291</v>
      </c>
      <c r="H1565" s="4">
        <v>0.76439986982941999</v>
      </c>
      <c r="I1565" s="6">
        <v>8.7472532698604601E-80</v>
      </c>
      <c r="J1565" s="6">
        <v>2.0704324233764101E-78</v>
      </c>
      <c r="K1565" s="7" t="s">
        <v>2552</v>
      </c>
    </row>
    <row r="1566" spans="1:11" x14ac:dyDescent="0.25">
      <c r="A1566" t="s">
        <v>308</v>
      </c>
      <c r="B1566" t="s">
        <v>2147</v>
      </c>
      <c r="C1566" t="s">
        <v>2148</v>
      </c>
      <c r="D1566" t="s">
        <v>1975</v>
      </c>
      <c r="E1566" t="s">
        <v>2439</v>
      </c>
      <c r="F1566" t="s">
        <v>1829</v>
      </c>
      <c r="G1566" t="s">
        <v>291</v>
      </c>
      <c r="H1566" s="4">
        <v>-0.71289694137550397</v>
      </c>
      <c r="I1566" s="6">
        <v>7.2976816421594402E-65</v>
      </c>
      <c r="J1566" s="6">
        <v>1.03254320040539E-63</v>
      </c>
      <c r="K1566" s="7" t="s">
        <v>2552</v>
      </c>
    </row>
    <row r="1567" spans="1:11" x14ac:dyDescent="0.25">
      <c r="A1567" t="s">
        <v>308</v>
      </c>
      <c r="B1567" t="s">
        <v>2147</v>
      </c>
      <c r="C1567" t="s">
        <v>2148</v>
      </c>
      <c r="D1567" t="s">
        <v>1975</v>
      </c>
      <c r="E1567" t="s">
        <v>2440</v>
      </c>
      <c r="F1567" t="s">
        <v>1876</v>
      </c>
      <c r="G1567" t="s">
        <v>291</v>
      </c>
      <c r="H1567" s="4">
        <v>-0.62892786996138705</v>
      </c>
      <c r="I1567" s="6">
        <v>1.5617735517380201E-46</v>
      </c>
      <c r="J1567" s="6">
        <v>1.31335812017635E-45</v>
      </c>
      <c r="K1567" s="7" t="s">
        <v>2552</v>
      </c>
    </row>
    <row r="1568" spans="1:11" x14ac:dyDescent="0.25">
      <c r="A1568" t="s">
        <v>308</v>
      </c>
      <c r="B1568" t="s">
        <v>2147</v>
      </c>
      <c r="C1568" t="s">
        <v>2148</v>
      </c>
      <c r="D1568" t="s">
        <v>1975</v>
      </c>
      <c r="E1568" t="s">
        <v>2398</v>
      </c>
      <c r="F1568" t="s">
        <v>1746</v>
      </c>
      <c r="G1568" t="s">
        <v>291</v>
      </c>
      <c r="H1568" s="4">
        <v>-0.63305980078851398</v>
      </c>
      <c r="I1568" s="6">
        <v>2.6496901567800502E-47</v>
      </c>
      <c r="J1568" s="6">
        <v>2.2744176114434898E-46</v>
      </c>
      <c r="K1568" s="7" t="s">
        <v>2552</v>
      </c>
    </row>
    <row r="1569" spans="1:11" x14ac:dyDescent="0.25">
      <c r="A1569" t="s">
        <v>308</v>
      </c>
      <c r="B1569" t="s">
        <v>2147</v>
      </c>
      <c r="C1569" t="s">
        <v>2148</v>
      </c>
      <c r="D1569" t="s">
        <v>1975</v>
      </c>
      <c r="E1569" t="s">
        <v>2441</v>
      </c>
      <c r="F1569" t="s">
        <v>1872</v>
      </c>
      <c r="G1569" t="s">
        <v>291</v>
      </c>
      <c r="H1569" s="4">
        <v>-0.69875243339781001</v>
      </c>
      <c r="I1569" s="6">
        <v>2.4995378099476899E-61</v>
      </c>
      <c r="J1569" s="6">
        <v>3.1733529215829298E-60</v>
      </c>
      <c r="K1569" s="7" t="s">
        <v>2552</v>
      </c>
    </row>
    <row r="1570" spans="1:11" x14ac:dyDescent="0.25">
      <c r="A1570" t="s">
        <v>308</v>
      </c>
      <c r="B1570" t="s">
        <v>2147</v>
      </c>
      <c r="C1570" t="s">
        <v>2148</v>
      </c>
      <c r="D1570" t="s">
        <v>1975</v>
      </c>
      <c r="E1570" t="s">
        <v>2416</v>
      </c>
      <c r="F1570" t="s">
        <v>1751</v>
      </c>
      <c r="G1570" t="s">
        <v>291</v>
      </c>
      <c r="H1570" s="4">
        <v>0.77223584901566</v>
      </c>
      <c r="I1570" s="6">
        <v>2.1541933819157201E-82</v>
      </c>
      <c r="J1570" s="6">
        <v>5.6936596213058004E-81</v>
      </c>
      <c r="K1570" s="7" t="s">
        <v>2552</v>
      </c>
    </row>
    <row r="1571" spans="1:11" x14ac:dyDescent="0.25">
      <c r="A1571" t="s">
        <v>308</v>
      </c>
      <c r="B1571" t="s">
        <v>2147</v>
      </c>
      <c r="C1571" t="s">
        <v>2148</v>
      </c>
      <c r="D1571" t="s">
        <v>1975</v>
      </c>
      <c r="E1571" t="s">
        <v>1934</v>
      </c>
      <c r="F1571" t="s">
        <v>1757</v>
      </c>
      <c r="G1571" t="s">
        <v>291</v>
      </c>
      <c r="H1571" s="4">
        <v>0.58453164315994799</v>
      </c>
      <c r="I1571" s="6">
        <v>6.1524414774084494E-39</v>
      </c>
      <c r="J1571" s="6">
        <v>4.1271596471857598E-38</v>
      </c>
      <c r="K1571" s="7" t="s">
        <v>2552</v>
      </c>
    </row>
    <row r="1572" spans="1:11" x14ac:dyDescent="0.25">
      <c r="A1572" t="s">
        <v>308</v>
      </c>
      <c r="B1572" t="s">
        <v>2147</v>
      </c>
      <c r="C1572" t="s">
        <v>2148</v>
      </c>
      <c r="D1572" t="s">
        <v>1975</v>
      </c>
      <c r="E1572" t="s">
        <v>2399</v>
      </c>
      <c r="F1572" t="s">
        <v>1860</v>
      </c>
      <c r="G1572" t="s">
        <v>291</v>
      </c>
      <c r="H1572" s="4">
        <v>-0.797329008309556</v>
      </c>
      <c r="I1572" s="6">
        <v>1.6734526251534499E-91</v>
      </c>
      <c r="J1572" s="6">
        <v>7.0490025227870902E-90</v>
      </c>
      <c r="K1572" s="7" t="s">
        <v>2552</v>
      </c>
    </row>
    <row r="1573" spans="1:11" x14ac:dyDescent="0.25">
      <c r="A1573" t="s">
        <v>308</v>
      </c>
      <c r="B1573" t="s">
        <v>2147</v>
      </c>
      <c r="C1573" t="s">
        <v>2148</v>
      </c>
      <c r="D1573" t="s">
        <v>1975</v>
      </c>
      <c r="E1573" t="s">
        <v>2389</v>
      </c>
      <c r="F1573" t="s">
        <v>1818</v>
      </c>
      <c r="G1573" t="s">
        <v>291</v>
      </c>
      <c r="H1573" s="4">
        <v>-0.56817304822236803</v>
      </c>
      <c r="I1573" s="6">
        <v>2.0101559963647801E-36</v>
      </c>
      <c r="J1573" s="6">
        <v>1.2426912891115599E-35</v>
      </c>
      <c r="K1573" s="7" t="s">
        <v>2552</v>
      </c>
    </row>
    <row r="1574" spans="1:11" x14ac:dyDescent="0.25">
      <c r="A1574" t="s">
        <v>308</v>
      </c>
      <c r="B1574" t="s">
        <v>2147</v>
      </c>
      <c r="C1574" t="s">
        <v>2148</v>
      </c>
      <c r="D1574" t="s">
        <v>1975</v>
      </c>
      <c r="E1574" t="s">
        <v>2400</v>
      </c>
      <c r="F1574" t="s">
        <v>1389</v>
      </c>
      <c r="G1574" t="s">
        <v>291</v>
      </c>
      <c r="H1574" s="4">
        <v>-0.83562623446692896</v>
      </c>
      <c r="I1574" s="6">
        <v>3.2786447154779398E-108</v>
      </c>
      <c r="J1574" s="6">
        <v>3.89378657121405E-106</v>
      </c>
      <c r="K1574" s="7" t="s">
        <v>2552</v>
      </c>
    </row>
    <row r="1575" spans="1:11" x14ac:dyDescent="0.25">
      <c r="A1575" t="s">
        <v>308</v>
      </c>
      <c r="B1575" t="s">
        <v>2147</v>
      </c>
      <c r="C1575" t="s">
        <v>2148</v>
      </c>
      <c r="D1575" t="s">
        <v>1975</v>
      </c>
      <c r="E1575" t="s">
        <v>2417</v>
      </c>
      <c r="F1575" t="s">
        <v>2104</v>
      </c>
      <c r="G1575" t="s">
        <v>291</v>
      </c>
      <c r="H1575" s="4">
        <v>0.79490429697825704</v>
      </c>
      <c r="I1575" s="6">
        <v>1.44203984590383E-90</v>
      </c>
      <c r="J1575" s="6">
        <v>5.7596664600712103E-89</v>
      </c>
      <c r="K1575" s="7" t="s">
        <v>2552</v>
      </c>
    </row>
    <row r="1576" spans="1:11" x14ac:dyDescent="0.25">
      <c r="A1576" t="s">
        <v>308</v>
      </c>
      <c r="B1576" t="s">
        <v>2147</v>
      </c>
      <c r="C1576" t="s">
        <v>2148</v>
      </c>
      <c r="D1576" t="s">
        <v>1975</v>
      </c>
      <c r="E1576" t="s">
        <v>2442</v>
      </c>
      <c r="F1576" t="s">
        <v>1856</v>
      </c>
      <c r="G1576" t="s">
        <v>291</v>
      </c>
      <c r="H1576" s="4">
        <v>-0.59834207484225899</v>
      </c>
      <c r="I1576" s="6">
        <v>3.5713621063159799E-41</v>
      </c>
      <c r="J1576" s="6">
        <v>2.5696194682416201E-40</v>
      </c>
      <c r="K1576" s="7" t="s">
        <v>2552</v>
      </c>
    </row>
    <row r="1577" spans="1:11" x14ac:dyDescent="0.25">
      <c r="A1577" t="s">
        <v>308</v>
      </c>
      <c r="B1577" t="s">
        <v>2147</v>
      </c>
      <c r="C1577" t="s">
        <v>2148</v>
      </c>
      <c r="D1577" t="s">
        <v>1975</v>
      </c>
      <c r="E1577" t="s">
        <v>2418</v>
      </c>
      <c r="F1577" t="s">
        <v>1750</v>
      </c>
      <c r="G1577" t="s">
        <v>291</v>
      </c>
      <c r="H1577" s="4">
        <v>-0.56685803020355996</v>
      </c>
      <c r="I1577" s="6">
        <v>3.1570606839804101E-36</v>
      </c>
      <c r="J1577" s="6">
        <v>1.9384924280937499E-35</v>
      </c>
      <c r="K1577" s="7" t="s">
        <v>2552</v>
      </c>
    </row>
    <row r="1578" spans="1:11" x14ac:dyDescent="0.25">
      <c r="A1578" t="s">
        <v>308</v>
      </c>
      <c r="B1578" t="s">
        <v>2147</v>
      </c>
      <c r="C1578" t="s">
        <v>2148</v>
      </c>
      <c r="D1578" t="s">
        <v>1975</v>
      </c>
      <c r="E1578" t="s">
        <v>2419</v>
      </c>
      <c r="F1578" t="s">
        <v>1819</v>
      </c>
      <c r="G1578" t="s">
        <v>291</v>
      </c>
      <c r="H1578" s="4">
        <v>-0.82224126331160297</v>
      </c>
      <c r="I1578" s="6">
        <v>6.4558325017163501E-102</v>
      </c>
      <c r="J1578" s="6">
        <v>5.1031695261758601E-100</v>
      </c>
      <c r="K1578" s="7" t="s">
        <v>2552</v>
      </c>
    </row>
    <row r="1579" spans="1:11" x14ac:dyDescent="0.25">
      <c r="A1579" t="s">
        <v>308</v>
      </c>
      <c r="B1579" t="s">
        <v>2147</v>
      </c>
      <c r="C1579" t="s">
        <v>2148</v>
      </c>
      <c r="D1579" t="s">
        <v>1975</v>
      </c>
      <c r="E1579" t="s">
        <v>2420</v>
      </c>
      <c r="F1579" t="s">
        <v>1749</v>
      </c>
      <c r="G1579" t="s">
        <v>291</v>
      </c>
      <c r="H1579" s="4">
        <v>-0.86306151166815603</v>
      </c>
      <c r="I1579" s="6">
        <v>4.3400589907381403E-123</v>
      </c>
      <c r="J1579" s="6">
        <v>1.26453244697551E-120</v>
      </c>
      <c r="K1579" s="7" t="s">
        <v>2552</v>
      </c>
    </row>
    <row r="1580" spans="1:11" x14ac:dyDescent="0.25">
      <c r="A1580" t="s">
        <v>308</v>
      </c>
      <c r="B1580" t="s">
        <v>2147</v>
      </c>
      <c r="C1580" t="s">
        <v>2148</v>
      </c>
      <c r="D1580" t="s">
        <v>1975</v>
      </c>
      <c r="E1580" t="s">
        <v>2421</v>
      </c>
      <c r="F1580" t="s">
        <v>1853</v>
      </c>
      <c r="G1580" t="s">
        <v>291</v>
      </c>
      <c r="H1580" s="4">
        <v>-0.79416606353387698</v>
      </c>
      <c r="I1580" s="6">
        <v>2.7622086183226699E-90</v>
      </c>
      <c r="J1580" s="6">
        <v>1.0832374256540799E-88</v>
      </c>
      <c r="K1580" s="7" t="s">
        <v>2552</v>
      </c>
    </row>
    <row r="1581" spans="1:11" x14ac:dyDescent="0.25">
      <c r="A1581" t="s">
        <v>308</v>
      </c>
      <c r="B1581" t="s">
        <v>2147</v>
      </c>
      <c r="C1581" t="s">
        <v>2148</v>
      </c>
      <c r="D1581" t="s">
        <v>1975</v>
      </c>
      <c r="E1581" t="s">
        <v>2422</v>
      </c>
      <c r="F1581" t="s">
        <v>1828</v>
      </c>
      <c r="G1581" t="s">
        <v>291</v>
      </c>
      <c r="H1581" s="4">
        <v>-0.52090502647678605</v>
      </c>
      <c r="I1581" s="6">
        <v>6.78613459962419E-30</v>
      </c>
      <c r="J1581" s="6">
        <v>3.3631415474954402E-29</v>
      </c>
      <c r="K1581" s="7" t="s">
        <v>2552</v>
      </c>
    </row>
    <row r="1582" spans="1:11" x14ac:dyDescent="0.25">
      <c r="A1582" t="s">
        <v>308</v>
      </c>
      <c r="B1582" t="s">
        <v>2147</v>
      </c>
      <c r="C1582" t="s">
        <v>2148</v>
      </c>
      <c r="D1582" t="s">
        <v>1975</v>
      </c>
      <c r="E1582" t="s">
        <v>2423</v>
      </c>
      <c r="F1582" t="s">
        <v>1817</v>
      </c>
      <c r="G1582" t="s">
        <v>291</v>
      </c>
      <c r="H1582" s="4">
        <v>-0.76074562836811199</v>
      </c>
      <c r="I1582" s="6">
        <v>1.33003440586389E-78</v>
      </c>
      <c r="J1582" s="6">
        <v>3.0069877756207798E-77</v>
      </c>
      <c r="K1582" s="7" t="s">
        <v>2552</v>
      </c>
    </row>
    <row r="1583" spans="1:11" x14ac:dyDescent="0.25">
      <c r="A1583" t="s">
        <v>308</v>
      </c>
      <c r="B1583" t="s">
        <v>2147</v>
      </c>
      <c r="C1583" t="s">
        <v>2148</v>
      </c>
      <c r="D1583" t="s">
        <v>1975</v>
      </c>
      <c r="E1583" t="s">
        <v>2424</v>
      </c>
      <c r="F1583" t="s">
        <v>1871</v>
      </c>
      <c r="G1583" t="s">
        <v>291</v>
      </c>
      <c r="H1583" s="4">
        <v>-0.55069823059122203</v>
      </c>
      <c r="I1583" s="6">
        <v>6.8924778150496601E-34</v>
      </c>
      <c r="J1583" s="6">
        <v>3.9211559499155799E-33</v>
      </c>
      <c r="K1583" s="7" t="s">
        <v>2552</v>
      </c>
    </row>
    <row r="1584" spans="1:11" x14ac:dyDescent="0.25">
      <c r="A1584" t="s">
        <v>308</v>
      </c>
      <c r="B1584" t="s">
        <v>2147</v>
      </c>
      <c r="C1584" t="s">
        <v>2148</v>
      </c>
      <c r="D1584" t="s">
        <v>1975</v>
      </c>
      <c r="E1584" t="s">
        <v>2387</v>
      </c>
      <c r="F1584" t="s">
        <v>1875</v>
      </c>
      <c r="G1584" t="s">
        <v>291</v>
      </c>
      <c r="H1584" s="4">
        <v>0.64190770622543702</v>
      </c>
      <c r="I1584" s="6">
        <v>5.4136574824060001E-49</v>
      </c>
      <c r="J1584" s="6">
        <v>4.8705581750447801E-48</v>
      </c>
      <c r="K1584" s="7" t="s">
        <v>2552</v>
      </c>
    </row>
    <row r="1585" spans="1:11" x14ac:dyDescent="0.25">
      <c r="A1585" t="s">
        <v>308</v>
      </c>
      <c r="B1585" t="s">
        <v>2147</v>
      </c>
      <c r="C1585" t="s">
        <v>2148</v>
      </c>
      <c r="D1585" t="s">
        <v>1975</v>
      </c>
      <c r="E1585" t="s">
        <v>2425</v>
      </c>
      <c r="F1585" t="s">
        <v>458</v>
      </c>
      <c r="G1585" t="s">
        <v>291</v>
      </c>
      <c r="H1585" s="4">
        <v>-0.82365365130810697</v>
      </c>
      <c r="I1585" s="6">
        <v>1.48286069157686E-102</v>
      </c>
      <c r="J1585" s="6">
        <v>1.2207375982102199E-100</v>
      </c>
      <c r="K1585" s="7" t="s">
        <v>2552</v>
      </c>
    </row>
    <row r="1586" spans="1:11" x14ac:dyDescent="0.25">
      <c r="A1586" t="s">
        <v>308</v>
      </c>
      <c r="B1586" t="s">
        <v>2147</v>
      </c>
      <c r="C1586" t="s">
        <v>2148</v>
      </c>
      <c r="D1586" t="s">
        <v>1975</v>
      </c>
      <c r="E1586" t="s">
        <v>2426</v>
      </c>
      <c r="F1586" t="s">
        <v>1880</v>
      </c>
      <c r="G1586" t="s">
        <v>291</v>
      </c>
      <c r="H1586" s="4">
        <v>0.558396974244595</v>
      </c>
      <c r="I1586" s="6">
        <v>5.49491906683591E-35</v>
      </c>
      <c r="J1586" s="6">
        <v>3.2422841585149499E-34</v>
      </c>
      <c r="K1586" s="7" t="s">
        <v>2552</v>
      </c>
    </row>
    <row r="1587" spans="1:11" x14ac:dyDescent="0.25">
      <c r="A1587" t="s">
        <v>308</v>
      </c>
      <c r="B1587" t="s">
        <v>2147</v>
      </c>
      <c r="C1587" t="s">
        <v>2148</v>
      </c>
      <c r="D1587" t="s">
        <v>1975</v>
      </c>
      <c r="E1587" t="s">
        <v>2427</v>
      </c>
      <c r="F1587" t="s">
        <v>1816</v>
      </c>
      <c r="G1587" t="s">
        <v>291</v>
      </c>
      <c r="H1587" s="4">
        <v>-0.74767915853399103</v>
      </c>
      <c r="I1587" s="6">
        <v>1.52202788639147E-74</v>
      </c>
      <c r="J1587" s="6">
        <v>2.9616822441536601E-73</v>
      </c>
      <c r="K1587" s="7" t="s">
        <v>2552</v>
      </c>
    </row>
    <row r="1588" spans="1:11" x14ac:dyDescent="0.25">
      <c r="A1588" t="s">
        <v>308</v>
      </c>
      <c r="B1588" t="s">
        <v>2147</v>
      </c>
      <c r="C1588" t="s">
        <v>2148</v>
      </c>
      <c r="D1588" t="s">
        <v>1975</v>
      </c>
      <c r="E1588" t="s">
        <v>2429</v>
      </c>
      <c r="F1588" t="s">
        <v>1877</v>
      </c>
      <c r="G1588" t="s">
        <v>291</v>
      </c>
      <c r="H1588" s="4">
        <v>-0.78072233669340596</v>
      </c>
      <c r="I1588" s="6">
        <v>2.44148406333973E-85</v>
      </c>
      <c r="J1588" s="6">
        <v>7.37696529016784E-84</v>
      </c>
      <c r="K1588" s="7" t="s">
        <v>2552</v>
      </c>
    </row>
    <row r="1589" spans="1:11" x14ac:dyDescent="0.25">
      <c r="A1589" t="s">
        <v>308</v>
      </c>
      <c r="B1589" t="s">
        <v>2147</v>
      </c>
      <c r="C1589" t="s">
        <v>2148</v>
      </c>
      <c r="D1589" t="s">
        <v>1975</v>
      </c>
      <c r="E1589" t="s">
        <v>2388</v>
      </c>
      <c r="F1589" t="s">
        <v>1665</v>
      </c>
      <c r="G1589" t="s">
        <v>291</v>
      </c>
      <c r="H1589" s="4">
        <v>0.73513731479420996</v>
      </c>
      <c r="I1589" s="6">
        <v>7.0700611768444597E-71</v>
      </c>
      <c r="J1589" s="6">
        <v>1.20878808280449E-69</v>
      </c>
      <c r="K1589" s="7" t="s">
        <v>2552</v>
      </c>
    </row>
    <row r="1590" spans="1:11" x14ac:dyDescent="0.25">
      <c r="A1590" t="s">
        <v>308</v>
      </c>
      <c r="B1590" t="s">
        <v>2147</v>
      </c>
      <c r="C1590" t="s">
        <v>2148</v>
      </c>
      <c r="D1590" t="s">
        <v>1975</v>
      </c>
      <c r="E1590" t="s">
        <v>2443</v>
      </c>
      <c r="F1590" t="s">
        <v>1754</v>
      </c>
      <c r="G1590" t="s">
        <v>291</v>
      </c>
      <c r="H1590" s="4">
        <v>-0.79588526874731402</v>
      </c>
      <c r="I1590" s="6">
        <v>6.05454914085094E-91</v>
      </c>
      <c r="J1590" s="6">
        <v>2.4724837614849599E-89</v>
      </c>
      <c r="K1590" s="7" t="s">
        <v>2552</v>
      </c>
    </row>
    <row r="1591" spans="1:11" x14ac:dyDescent="0.25">
      <c r="A1591" t="s">
        <v>308</v>
      </c>
      <c r="B1591" t="s">
        <v>2147</v>
      </c>
      <c r="C1591" t="s">
        <v>2148</v>
      </c>
      <c r="D1591" t="s">
        <v>1975</v>
      </c>
      <c r="E1591" t="s">
        <v>2444</v>
      </c>
      <c r="F1591" t="s">
        <v>1820</v>
      </c>
      <c r="G1591" t="s">
        <v>291</v>
      </c>
      <c r="H1591" s="4">
        <v>0.66510261452127994</v>
      </c>
      <c r="I1591" s="6">
        <v>1.0668244777432401E-53</v>
      </c>
      <c r="J1591" s="6">
        <v>1.09089778005388E-52</v>
      </c>
      <c r="K1591" s="7" t="s">
        <v>2552</v>
      </c>
    </row>
    <row r="1592" spans="1:11" x14ac:dyDescent="0.25">
      <c r="A1592" t="s">
        <v>308</v>
      </c>
      <c r="B1592" t="s">
        <v>2147</v>
      </c>
      <c r="C1592" t="s">
        <v>2148</v>
      </c>
      <c r="D1592" t="s">
        <v>1975</v>
      </c>
      <c r="E1592" t="s">
        <v>2431</v>
      </c>
      <c r="F1592" t="s">
        <v>1824</v>
      </c>
      <c r="G1592" t="s">
        <v>291</v>
      </c>
      <c r="H1592" s="4">
        <v>-0.57882934654962903</v>
      </c>
      <c r="I1592" s="6">
        <v>4.8033860174488698E-38</v>
      </c>
      <c r="J1592" s="6">
        <v>3.1332733932061999E-37</v>
      </c>
      <c r="K1592" s="7" t="s">
        <v>2552</v>
      </c>
    </row>
    <row r="1593" spans="1:11" x14ac:dyDescent="0.25">
      <c r="A1593" t="s">
        <v>304</v>
      </c>
      <c r="B1593" t="s">
        <v>2147</v>
      </c>
      <c r="C1593" t="s">
        <v>2148</v>
      </c>
      <c r="D1593" t="s">
        <v>1975</v>
      </c>
      <c r="E1593" t="s">
        <v>2391</v>
      </c>
      <c r="F1593" t="s">
        <v>1748</v>
      </c>
      <c r="G1593" t="s">
        <v>291</v>
      </c>
      <c r="H1593" s="4">
        <v>-0.84109538651926197</v>
      </c>
      <c r="I1593" s="6">
        <v>6.0044335976325397E-111</v>
      </c>
      <c r="J1593" s="6">
        <v>8.3751202528112904E-109</v>
      </c>
      <c r="K1593" s="7" t="s">
        <v>2552</v>
      </c>
    </row>
    <row r="1594" spans="1:11" x14ac:dyDescent="0.25">
      <c r="A1594" t="s">
        <v>304</v>
      </c>
      <c r="B1594" t="s">
        <v>2147</v>
      </c>
      <c r="C1594" t="s">
        <v>2148</v>
      </c>
      <c r="D1594" t="s">
        <v>1975</v>
      </c>
      <c r="E1594" t="s">
        <v>2406</v>
      </c>
      <c r="F1594" t="s">
        <v>2106</v>
      </c>
      <c r="G1594" t="s">
        <v>291</v>
      </c>
      <c r="H1594" s="4">
        <v>0.63114252879589705</v>
      </c>
      <c r="I1594" s="6">
        <v>6.0552494046405204E-47</v>
      </c>
      <c r="J1594" s="6">
        <v>5.15089057271043E-46</v>
      </c>
      <c r="K1594" s="7" t="s">
        <v>2552</v>
      </c>
    </row>
    <row r="1595" spans="1:11" x14ac:dyDescent="0.25">
      <c r="A1595" t="s">
        <v>304</v>
      </c>
      <c r="B1595" t="s">
        <v>2147</v>
      </c>
      <c r="C1595" t="s">
        <v>2148</v>
      </c>
      <c r="D1595" t="s">
        <v>1975</v>
      </c>
      <c r="E1595" t="s">
        <v>2407</v>
      </c>
      <c r="F1595" t="s">
        <v>1859</v>
      </c>
      <c r="G1595" t="s">
        <v>291</v>
      </c>
      <c r="H1595" s="4">
        <v>-0.62827334993514905</v>
      </c>
      <c r="I1595" s="6">
        <v>2.0634426504378801E-46</v>
      </c>
      <c r="J1595" s="6">
        <v>1.72990010683157E-45</v>
      </c>
      <c r="K1595" s="7" t="s">
        <v>2552</v>
      </c>
    </row>
    <row r="1596" spans="1:11" x14ac:dyDescent="0.25">
      <c r="A1596" t="s">
        <v>304</v>
      </c>
      <c r="B1596" t="s">
        <v>2147</v>
      </c>
      <c r="C1596" t="s">
        <v>2148</v>
      </c>
      <c r="D1596" t="s">
        <v>1975</v>
      </c>
      <c r="E1596" t="s">
        <v>2408</v>
      </c>
      <c r="F1596" t="s">
        <v>1662</v>
      </c>
      <c r="G1596" t="s">
        <v>291</v>
      </c>
      <c r="H1596" s="4">
        <v>0.64399641536257002</v>
      </c>
      <c r="I1596" s="6">
        <v>2.1205404747098702E-49</v>
      </c>
      <c r="J1596" s="6">
        <v>1.9284504539035899E-48</v>
      </c>
      <c r="K1596" s="7" t="s">
        <v>2552</v>
      </c>
    </row>
    <row r="1597" spans="1:11" x14ac:dyDescent="0.25">
      <c r="A1597" t="s">
        <v>304</v>
      </c>
      <c r="B1597" t="s">
        <v>2147</v>
      </c>
      <c r="C1597" t="s">
        <v>2148</v>
      </c>
      <c r="D1597" t="s">
        <v>1975</v>
      </c>
      <c r="E1597" t="s">
        <v>1646</v>
      </c>
      <c r="F1597" t="s">
        <v>1647</v>
      </c>
      <c r="G1597" t="s">
        <v>291</v>
      </c>
      <c r="H1597" s="4">
        <v>0.597883493813403</v>
      </c>
      <c r="I1597" s="6">
        <v>4.2543564739370002E-41</v>
      </c>
      <c r="J1597" s="6">
        <v>3.05366528368317E-40</v>
      </c>
      <c r="K1597" s="7" t="s">
        <v>2552</v>
      </c>
    </row>
    <row r="1598" spans="1:11" x14ac:dyDescent="0.25">
      <c r="A1598" t="s">
        <v>304</v>
      </c>
      <c r="B1598" t="s">
        <v>2147</v>
      </c>
      <c r="C1598" t="s">
        <v>2148</v>
      </c>
      <c r="D1598" t="s">
        <v>1975</v>
      </c>
      <c r="E1598" t="s">
        <v>2393</v>
      </c>
      <c r="F1598" t="s">
        <v>1827</v>
      </c>
      <c r="G1598" t="s">
        <v>291</v>
      </c>
      <c r="H1598" s="4">
        <v>-0.724179664274609</v>
      </c>
      <c r="I1598" s="6">
        <v>7.6937431956635604E-68</v>
      </c>
      <c r="J1598" s="6">
        <v>1.1940723439797599E-66</v>
      </c>
      <c r="K1598" s="7" t="s">
        <v>2552</v>
      </c>
    </row>
    <row r="1599" spans="1:11" x14ac:dyDescent="0.25">
      <c r="A1599" t="s">
        <v>304</v>
      </c>
      <c r="B1599" t="s">
        <v>2147</v>
      </c>
      <c r="C1599" t="s">
        <v>2148</v>
      </c>
      <c r="D1599" t="s">
        <v>1975</v>
      </c>
      <c r="E1599" t="s">
        <v>2394</v>
      </c>
      <c r="F1599" t="s">
        <v>1821</v>
      </c>
      <c r="G1599" t="s">
        <v>291</v>
      </c>
      <c r="H1599" s="4">
        <v>-0.58593204931914</v>
      </c>
      <c r="I1599" s="6">
        <v>3.6911081357907401E-39</v>
      </c>
      <c r="J1599" s="6">
        <v>2.4944341868805102E-38</v>
      </c>
      <c r="K1599" s="7" t="s">
        <v>2552</v>
      </c>
    </row>
    <row r="1600" spans="1:11" x14ac:dyDescent="0.25">
      <c r="A1600" t="s">
        <v>304</v>
      </c>
      <c r="B1600" t="s">
        <v>2147</v>
      </c>
      <c r="C1600" t="s">
        <v>2148</v>
      </c>
      <c r="D1600" t="s">
        <v>1975</v>
      </c>
      <c r="E1600" t="s">
        <v>2410</v>
      </c>
      <c r="F1600" t="s">
        <v>1878</v>
      </c>
      <c r="G1600" t="s">
        <v>291</v>
      </c>
      <c r="H1600" s="4">
        <v>-0.68520917006909898</v>
      </c>
      <c r="I1600" s="6">
        <v>3.9193384146129199E-58</v>
      </c>
      <c r="J1600" s="6">
        <v>4.5545750768253602E-57</v>
      </c>
      <c r="K1600" s="7" t="s">
        <v>2552</v>
      </c>
    </row>
    <row r="1601" spans="1:11" x14ac:dyDescent="0.25">
      <c r="A1601" t="s">
        <v>304</v>
      </c>
      <c r="B1601" t="s">
        <v>2147</v>
      </c>
      <c r="C1601" t="s">
        <v>2148</v>
      </c>
      <c r="D1601" t="s">
        <v>1975</v>
      </c>
      <c r="E1601" t="s">
        <v>2432</v>
      </c>
      <c r="F1601" t="s">
        <v>1823</v>
      </c>
      <c r="G1601" t="s">
        <v>291</v>
      </c>
      <c r="H1601" s="4">
        <v>-0.75709287914926804</v>
      </c>
      <c r="I1601" s="6">
        <v>1.9246083729956399E-77</v>
      </c>
      <c r="J1601" s="6">
        <v>4.1654311512826302E-76</v>
      </c>
      <c r="K1601" s="7" t="s">
        <v>2552</v>
      </c>
    </row>
    <row r="1602" spans="1:11" x14ac:dyDescent="0.25">
      <c r="A1602" t="s">
        <v>304</v>
      </c>
      <c r="B1602" t="s">
        <v>2147</v>
      </c>
      <c r="C1602" t="s">
        <v>2148</v>
      </c>
      <c r="D1602" t="s">
        <v>1975</v>
      </c>
      <c r="E1602" t="s">
        <v>2411</v>
      </c>
      <c r="F1602" t="s">
        <v>2115</v>
      </c>
      <c r="G1602" t="s">
        <v>291</v>
      </c>
      <c r="H1602" s="4">
        <v>0.65705181731250695</v>
      </c>
      <c r="I1602" s="6">
        <v>5.1113814540020997E-52</v>
      </c>
      <c r="J1602" s="6">
        <v>4.9950578412849301E-51</v>
      </c>
      <c r="K1602" s="7" t="s">
        <v>2552</v>
      </c>
    </row>
    <row r="1603" spans="1:11" x14ac:dyDescent="0.25">
      <c r="A1603" t="s">
        <v>304</v>
      </c>
      <c r="B1603" t="s">
        <v>2147</v>
      </c>
      <c r="C1603" t="s">
        <v>2148</v>
      </c>
      <c r="D1603" t="s">
        <v>1975</v>
      </c>
      <c r="E1603" t="s">
        <v>2412</v>
      </c>
      <c r="F1603" t="s">
        <v>1991</v>
      </c>
      <c r="G1603" t="s">
        <v>291</v>
      </c>
      <c r="H1603" s="4">
        <v>0.64136125057450899</v>
      </c>
      <c r="I1603" s="6">
        <v>6.9097342684306307E-49</v>
      </c>
      <c r="J1603" s="6">
        <v>6.1989665111406498E-48</v>
      </c>
      <c r="K1603" s="7" t="s">
        <v>2552</v>
      </c>
    </row>
    <row r="1604" spans="1:11" x14ac:dyDescent="0.25">
      <c r="A1604" t="s">
        <v>304</v>
      </c>
      <c r="B1604" t="s">
        <v>2147</v>
      </c>
      <c r="C1604" t="s">
        <v>2148</v>
      </c>
      <c r="D1604" t="s">
        <v>1975</v>
      </c>
      <c r="E1604" t="s">
        <v>2438</v>
      </c>
      <c r="F1604" t="s">
        <v>1855</v>
      </c>
      <c r="G1604" t="s">
        <v>291</v>
      </c>
      <c r="H1604" s="4">
        <v>-0.64443735172540595</v>
      </c>
      <c r="I1604" s="6">
        <v>1.73824591583839E-49</v>
      </c>
      <c r="J1604" s="6">
        <v>1.5848167644890599E-48</v>
      </c>
      <c r="K1604" s="7" t="s">
        <v>2552</v>
      </c>
    </row>
    <row r="1605" spans="1:11" x14ac:dyDescent="0.25">
      <c r="A1605" t="s">
        <v>304</v>
      </c>
      <c r="B1605" t="s">
        <v>2147</v>
      </c>
      <c r="C1605" t="s">
        <v>2148</v>
      </c>
      <c r="D1605" t="s">
        <v>1975</v>
      </c>
      <c r="E1605" t="s">
        <v>2413</v>
      </c>
      <c r="F1605" t="s">
        <v>1753</v>
      </c>
      <c r="G1605" t="s">
        <v>291</v>
      </c>
      <c r="H1605" s="4">
        <v>0.76439986982941999</v>
      </c>
      <c r="I1605" s="6">
        <v>8.7472532698604601E-80</v>
      </c>
      <c r="J1605" s="6">
        <v>2.0704324233764101E-78</v>
      </c>
      <c r="K1605" s="7" t="s">
        <v>2552</v>
      </c>
    </row>
    <row r="1606" spans="1:11" x14ac:dyDescent="0.25">
      <c r="A1606" t="s">
        <v>304</v>
      </c>
      <c r="B1606" t="s">
        <v>2147</v>
      </c>
      <c r="C1606" t="s">
        <v>2148</v>
      </c>
      <c r="D1606" t="s">
        <v>1975</v>
      </c>
      <c r="E1606" t="s">
        <v>2439</v>
      </c>
      <c r="F1606" t="s">
        <v>1829</v>
      </c>
      <c r="G1606" t="s">
        <v>291</v>
      </c>
      <c r="H1606" s="4">
        <v>-0.71289694137550397</v>
      </c>
      <c r="I1606" s="6">
        <v>7.2976816421594402E-65</v>
      </c>
      <c r="J1606" s="6">
        <v>1.03254320040539E-63</v>
      </c>
      <c r="K1606" s="7" t="s">
        <v>2552</v>
      </c>
    </row>
    <row r="1607" spans="1:11" x14ac:dyDescent="0.25">
      <c r="A1607" t="s">
        <v>304</v>
      </c>
      <c r="B1607" t="s">
        <v>2147</v>
      </c>
      <c r="C1607" t="s">
        <v>2148</v>
      </c>
      <c r="D1607" t="s">
        <v>1975</v>
      </c>
      <c r="E1607" t="s">
        <v>2440</v>
      </c>
      <c r="F1607" t="s">
        <v>1876</v>
      </c>
      <c r="G1607" t="s">
        <v>291</v>
      </c>
      <c r="H1607" s="4">
        <v>-0.62892786996138705</v>
      </c>
      <c r="I1607" s="6">
        <v>1.5617735517380201E-46</v>
      </c>
      <c r="J1607" s="6">
        <v>1.31335812017635E-45</v>
      </c>
      <c r="K1607" s="7" t="s">
        <v>2552</v>
      </c>
    </row>
    <row r="1608" spans="1:11" x14ac:dyDescent="0.25">
      <c r="A1608" t="s">
        <v>304</v>
      </c>
      <c r="B1608" t="s">
        <v>2147</v>
      </c>
      <c r="C1608" t="s">
        <v>2148</v>
      </c>
      <c r="D1608" t="s">
        <v>1975</v>
      </c>
      <c r="E1608" t="s">
        <v>2398</v>
      </c>
      <c r="F1608" t="s">
        <v>1746</v>
      </c>
      <c r="G1608" t="s">
        <v>291</v>
      </c>
      <c r="H1608" s="4">
        <v>-0.63305980078851398</v>
      </c>
      <c r="I1608" s="6">
        <v>2.6496901567800502E-47</v>
      </c>
      <c r="J1608" s="6">
        <v>2.2744176114434898E-46</v>
      </c>
      <c r="K1608" s="7" t="s">
        <v>2552</v>
      </c>
    </row>
    <row r="1609" spans="1:11" x14ac:dyDescent="0.25">
      <c r="A1609" t="s">
        <v>304</v>
      </c>
      <c r="B1609" t="s">
        <v>2147</v>
      </c>
      <c r="C1609" t="s">
        <v>2148</v>
      </c>
      <c r="D1609" t="s">
        <v>1975</v>
      </c>
      <c r="E1609" t="s">
        <v>2441</v>
      </c>
      <c r="F1609" t="s">
        <v>1872</v>
      </c>
      <c r="G1609" t="s">
        <v>291</v>
      </c>
      <c r="H1609" s="4">
        <v>-0.69875243339781001</v>
      </c>
      <c r="I1609" s="6">
        <v>2.4995378099476899E-61</v>
      </c>
      <c r="J1609" s="6">
        <v>3.1733529215829298E-60</v>
      </c>
      <c r="K1609" s="7" t="s">
        <v>2552</v>
      </c>
    </row>
    <row r="1610" spans="1:11" x14ac:dyDescent="0.25">
      <c r="A1610" t="s">
        <v>304</v>
      </c>
      <c r="B1610" t="s">
        <v>2147</v>
      </c>
      <c r="C1610" t="s">
        <v>2148</v>
      </c>
      <c r="D1610" t="s">
        <v>1975</v>
      </c>
      <c r="E1610" t="s">
        <v>2416</v>
      </c>
      <c r="F1610" t="s">
        <v>1751</v>
      </c>
      <c r="G1610" t="s">
        <v>291</v>
      </c>
      <c r="H1610" s="4">
        <v>0.77223584901566</v>
      </c>
      <c r="I1610" s="6">
        <v>2.1541933819157201E-82</v>
      </c>
      <c r="J1610" s="6">
        <v>5.6936596213058004E-81</v>
      </c>
      <c r="K1610" s="7" t="s">
        <v>2552</v>
      </c>
    </row>
    <row r="1611" spans="1:11" x14ac:dyDescent="0.25">
      <c r="A1611" t="s">
        <v>304</v>
      </c>
      <c r="B1611" t="s">
        <v>2147</v>
      </c>
      <c r="C1611" t="s">
        <v>2148</v>
      </c>
      <c r="D1611" t="s">
        <v>1975</v>
      </c>
      <c r="E1611" t="s">
        <v>1934</v>
      </c>
      <c r="F1611" t="s">
        <v>1757</v>
      </c>
      <c r="G1611" t="s">
        <v>291</v>
      </c>
      <c r="H1611" s="4">
        <v>0.58453164315994799</v>
      </c>
      <c r="I1611" s="6">
        <v>6.1524414774084494E-39</v>
      </c>
      <c r="J1611" s="6">
        <v>4.1271596471857598E-38</v>
      </c>
      <c r="K1611" s="7" t="s">
        <v>2552</v>
      </c>
    </row>
    <row r="1612" spans="1:11" x14ac:dyDescent="0.25">
      <c r="A1612" t="s">
        <v>304</v>
      </c>
      <c r="B1612" t="s">
        <v>2147</v>
      </c>
      <c r="C1612" t="s">
        <v>2148</v>
      </c>
      <c r="D1612" t="s">
        <v>1975</v>
      </c>
      <c r="E1612" t="s">
        <v>2399</v>
      </c>
      <c r="F1612" t="s">
        <v>1860</v>
      </c>
      <c r="G1612" t="s">
        <v>291</v>
      </c>
      <c r="H1612" s="4">
        <v>-0.797329008309556</v>
      </c>
      <c r="I1612" s="6">
        <v>1.6734526251534499E-91</v>
      </c>
      <c r="J1612" s="6">
        <v>7.0490025227870902E-90</v>
      </c>
      <c r="K1612" s="7" t="s">
        <v>2552</v>
      </c>
    </row>
    <row r="1613" spans="1:11" x14ac:dyDescent="0.25">
      <c r="A1613" t="s">
        <v>304</v>
      </c>
      <c r="B1613" t="s">
        <v>2147</v>
      </c>
      <c r="C1613" t="s">
        <v>2148</v>
      </c>
      <c r="D1613" t="s">
        <v>1975</v>
      </c>
      <c r="E1613" t="s">
        <v>2389</v>
      </c>
      <c r="F1613" t="s">
        <v>1818</v>
      </c>
      <c r="G1613" t="s">
        <v>291</v>
      </c>
      <c r="H1613" s="4">
        <v>-0.56817304822236803</v>
      </c>
      <c r="I1613" s="6">
        <v>2.0101559963647801E-36</v>
      </c>
      <c r="J1613" s="6">
        <v>1.2426912891115599E-35</v>
      </c>
      <c r="K1613" s="7" t="s">
        <v>2552</v>
      </c>
    </row>
    <row r="1614" spans="1:11" x14ac:dyDescent="0.25">
      <c r="A1614" t="s">
        <v>304</v>
      </c>
      <c r="B1614" t="s">
        <v>2147</v>
      </c>
      <c r="C1614" t="s">
        <v>2148</v>
      </c>
      <c r="D1614" t="s">
        <v>1975</v>
      </c>
      <c r="E1614" t="s">
        <v>2400</v>
      </c>
      <c r="F1614" t="s">
        <v>1389</v>
      </c>
      <c r="G1614" t="s">
        <v>291</v>
      </c>
      <c r="H1614" s="4">
        <v>-0.83562623446692896</v>
      </c>
      <c r="I1614" s="6">
        <v>3.2786447154779398E-108</v>
      </c>
      <c r="J1614" s="6">
        <v>3.89378657121405E-106</v>
      </c>
      <c r="K1614" s="7" t="s">
        <v>2552</v>
      </c>
    </row>
    <row r="1615" spans="1:11" x14ac:dyDescent="0.25">
      <c r="A1615" t="s">
        <v>304</v>
      </c>
      <c r="B1615" t="s">
        <v>2147</v>
      </c>
      <c r="C1615" t="s">
        <v>2148</v>
      </c>
      <c r="D1615" t="s">
        <v>1975</v>
      </c>
      <c r="E1615" t="s">
        <v>2417</v>
      </c>
      <c r="F1615" t="s">
        <v>2104</v>
      </c>
      <c r="G1615" t="s">
        <v>291</v>
      </c>
      <c r="H1615" s="4">
        <v>0.79490429697825704</v>
      </c>
      <c r="I1615" s="6">
        <v>1.44203984590383E-90</v>
      </c>
      <c r="J1615" s="6">
        <v>5.7596664600712103E-89</v>
      </c>
      <c r="K1615" s="7" t="s">
        <v>2552</v>
      </c>
    </row>
    <row r="1616" spans="1:11" x14ac:dyDescent="0.25">
      <c r="A1616" t="s">
        <v>304</v>
      </c>
      <c r="B1616" t="s">
        <v>2147</v>
      </c>
      <c r="C1616" t="s">
        <v>2148</v>
      </c>
      <c r="D1616" t="s">
        <v>1975</v>
      </c>
      <c r="E1616" t="s">
        <v>2442</v>
      </c>
      <c r="F1616" t="s">
        <v>1856</v>
      </c>
      <c r="G1616" t="s">
        <v>291</v>
      </c>
      <c r="H1616" s="4">
        <v>-0.59834207484225899</v>
      </c>
      <c r="I1616" s="6">
        <v>3.5713621063159799E-41</v>
      </c>
      <c r="J1616" s="6">
        <v>2.5696194682416201E-40</v>
      </c>
      <c r="K1616" s="7" t="s">
        <v>2552</v>
      </c>
    </row>
    <row r="1617" spans="1:11" x14ac:dyDescent="0.25">
      <c r="A1617" t="s">
        <v>304</v>
      </c>
      <c r="B1617" t="s">
        <v>2147</v>
      </c>
      <c r="C1617" t="s">
        <v>2148</v>
      </c>
      <c r="D1617" t="s">
        <v>1975</v>
      </c>
      <c r="E1617" t="s">
        <v>2418</v>
      </c>
      <c r="F1617" t="s">
        <v>1750</v>
      </c>
      <c r="G1617" t="s">
        <v>291</v>
      </c>
      <c r="H1617" s="4">
        <v>-0.56685803020355996</v>
      </c>
      <c r="I1617" s="6">
        <v>3.1570606839804101E-36</v>
      </c>
      <c r="J1617" s="6">
        <v>1.9384924280937499E-35</v>
      </c>
      <c r="K1617" s="7" t="s">
        <v>2552</v>
      </c>
    </row>
    <row r="1618" spans="1:11" x14ac:dyDescent="0.25">
      <c r="A1618" t="s">
        <v>304</v>
      </c>
      <c r="B1618" t="s">
        <v>2147</v>
      </c>
      <c r="C1618" t="s">
        <v>2148</v>
      </c>
      <c r="D1618" t="s">
        <v>1975</v>
      </c>
      <c r="E1618" t="s">
        <v>2419</v>
      </c>
      <c r="F1618" t="s">
        <v>1819</v>
      </c>
      <c r="G1618" t="s">
        <v>291</v>
      </c>
      <c r="H1618" s="4">
        <v>-0.82224126331160297</v>
      </c>
      <c r="I1618" s="6">
        <v>6.4558325017163501E-102</v>
      </c>
      <c r="J1618" s="6">
        <v>5.1031695261758601E-100</v>
      </c>
      <c r="K1618" s="7" t="s">
        <v>2552</v>
      </c>
    </row>
    <row r="1619" spans="1:11" x14ac:dyDescent="0.25">
      <c r="A1619" t="s">
        <v>304</v>
      </c>
      <c r="B1619" t="s">
        <v>2147</v>
      </c>
      <c r="C1619" t="s">
        <v>2148</v>
      </c>
      <c r="D1619" t="s">
        <v>1975</v>
      </c>
      <c r="E1619" t="s">
        <v>2420</v>
      </c>
      <c r="F1619" t="s">
        <v>1749</v>
      </c>
      <c r="G1619" t="s">
        <v>291</v>
      </c>
      <c r="H1619" s="4">
        <v>-0.86306151166815603</v>
      </c>
      <c r="I1619" s="6">
        <v>4.3400589907381403E-123</v>
      </c>
      <c r="J1619" s="6">
        <v>1.26453244697551E-120</v>
      </c>
      <c r="K1619" s="7" t="s">
        <v>2552</v>
      </c>
    </row>
    <row r="1620" spans="1:11" x14ac:dyDescent="0.25">
      <c r="A1620" t="s">
        <v>304</v>
      </c>
      <c r="B1620" t="s">
        <v>2147</v>
      </c>
      <c r="C1620" t="s">
        <v>2148</v>
      </c>
      <c r="D1620" t="s">
        <v>1975</v>
      </c>
      <c r="E1620" t="s">
        <v>2421</v>
      </c>
      <c r="F1620" t="s">
        <v>1853</v>
      </c>
      <c r="G1620" t="s">
        <v>291</v>
      </c>
      <c r="H1620" s="4">
        <v>-0.79416606353387698</v>
      </c>
      <c r="I1620" s="6">
        <v>2.7622086183226699E-90</v>
      </c>
      <c r="J1620" s="6">
        <v>1.0832374256540799E-88</v>
      </c>
      <c r="K1620" s="7" t="s">
        <v>2552</v>
      </c>
    </row>
    <row r="1621" spans="1:11" x14ac:dyDescent="0.25">
      <c r="A1621" t="s">
        <v>304</v>
      </c>
      <c r="B1621" t="s">
        <v>2147</v>
      </c>
      <c r="C1621" t="s">
        <v>2148</v>
      </c>
      <c r="D1621" t="s">
        <v>1975</v>
      </c>
      <c r="E1621" t="s">
        <v>2422</v>
      </c>
      <c r="F1621" t="s">
        <v>1828</v>
      </c>
      <c r="G1621" t="s">
        <v>291</v>
      </c>
      <c r="H1621" s="4">
        <v>-0.52090502647678605</v>
      </c>
      <c r="I1621" s="6">
        <v>6.78613459962419E-30</v>
      </c>
      <c r="J1621" s="6">
        <v>3.3631415474954402E-29</v>
      </c>
      <c r="K1621" s="7" t="s">
        <v>2552</v>
      </c>
    </row>
    <row r="1622" spans="1:11" x14ac:dyDescent="0.25">
      <c r="A1622" t="s">
        <v>304</v>
      </c>
      <c r="B1622" t="s">
        <v>2147</v>
      </c>
      <c r="C1622" t="s">
        <v>2148</v>
      </c>
      <c r="D1622" t="s">
        <v>1975</v>
      </c>
      <c r="E1622" t="s">
        <v>2423</v>
      </c>
      <c r="F1622" t="s">
        <v>1817</v>
      </c>
      <c r="G1622" t="s">
        <v>291</v>
      </c>
      <c r="H1622" s="4">
        <v>-0.76074562836811199</v>
      </c>
      <c r="I1622" s="6">
        <v>1.33003440586389E-78</v>
      </c>
      <c r="J1622" s="6">
        <v>3.0069877756207798E-77</v>
      </c>
      <c r="K1622" s="7" t="s">
        <v>2552</v>
      </c>
    </row>
    <row r="1623" spans="1:11" x14ac:dyDescent="0.25">
      <c r="A1623" t="s">
        <v>304</v>
      </c>
      <c r="B1623" t="s">
        <v>2147</v>
      </c>
      <c r="C1623" t="s">
        <v>2148</v>
      </c>
      <c r="D1623" t="s">
        <v>1975</v>
      </c>
      <c r="E1623" t="s">
        <v>2424</v>
      </c>
      <c r="F1623" t="s">
        <v>1871</v>
      </c>
      <c r="G1623" t="s">
        <v>291</v>
      </c>
      <c r="H1623" s="4">
        <v>-0.55069823059122203</v>
      </c>
      <c r="I1623" s="6">
        <v>6.8924778150496601E-34</v>
      </c>
      <c r="J1623" s="6">
        <v>3.9211559499155799E-33</v>
      </c>
      <c r="K1623" s="7" t="s">
        <v>2552</v>
      </c>
    </row>
    <row r="1624" spans="1:11" x14ac:dyDescent="0.25">
      <c r="A1624" t="s">
        <v>304</v>
      </c>
      <c r="B1624" t="s">
        <v>2147</v>
      </c>
      <c r="C1624" t="s">
        <v>2148</v>
      </c>
      <c r="D1624" t="s">
        <v>1975</v>
      </c>
      <c r="E1624" t="s">
        <v>2387</v>
      </c>
      <c r="F1624" t="s">
        <v>1875</v>
      </c>
      <c r="G1624" t="s">
        <v>291</v>
      </c>
      <c r="H1624" s="4">
        <v>0.64190770622543702</v>
      </c>
      <c r="I1624" s="6">
        <v>5.4136574824060001E-49</v>
      </c>
      <c r="J1624" s="6">
        <v>4.8705581750447801E-48</v>
      </c>
      <c r="K1624" s="7" t="s">
        <v>2552</v>
      </c>
    </row>
    <row r="1625" spans="1:11" x14ac:dyDescent="0.25">
      <c r="A1625" t="s">
        <v>304</v>
      </c>
      <c r="B1625" t="s">
        <v>2147</v>
      </c>
      <c r="C1625" t="s">
        <v>2148</v>
      </c>
      <c r="D1625" t="s">
        <v>1975</v>
      </c>
      <c r="E1625" t="s">
        <v>2425</v>
      </c>
      <c r="F1625" t="s">
        <v>458</v>
      </c>
      <c r="G1625" t="s">
        <v>291</v>
      </c>
      <c r="H1625" s="4">
        <v>-0.82365365130810697</v>
      </c>
      <c r="I1625" s="6">
        <v>1.48286069157686E-102</v>
      </c>
      <c r="J1625" s="6">
        <v>1.2207375982102199E-100</v>
      </c>
      <c r="K1625" s="7" t="s">
        <v>2552</v>
      </c>
    </row>
    <row r="1626" spans="1:11" x14ac:dyDescent="0.25">
      <c r="A1626" t="s">
        <v>304</v>
      </c>
      <c r="B1626" t="s">
        <v>2147</v>
      </c>
      <c r="C1626" t="s">
        <v>2148</v>
      </c>
      <c r="D1626" t="s">
        <v>1975</v>
      </c>
      <c r="E1626" t="s">
        <v>2426</v>
      </c>
      <c r="F1626" t="s">
        <v>1880</v>
      </c>
      <c r="G1626" t="s">
        <v>291</v>
      </c>
      <c r="H1626" s="4">
        <v>0.558396974244595</v>
      </c>
      <c r="I1626" s="6">
        <v>5.49491906683591E-35</v>
      </c>
      <c r="J1626" s="6">
        <v>3.2422841585149499E-34</v>
      </c>
      <c r="K1626" s="7" t="s">
        <v>2552</v>
      </c>
    </row>
    <row r="1627" spans="1:11" x14ac:dyDescent="0.25">
      <c r="A1627" t="s">
        <v>304</v>
      </c>
      <c r="B1627" t="s">
        <v>2147</v>
      </c>
      <c r="C1627" t="s">
        <v>2148</v>
      </c>
      <c r="D1627" t="s">
        <v>1975</v>
      </c>
      <c r="E1627" t="s">
        <v>2427</v>
      </c>
      <c r="F1627" t="s">
        <v>1816</v>
      </c>
      <c r="G1627" t="s">
        <v>291</v>
      </c>
      <c r="H1627" s="4">
        <v>-0.74767915853399103</v>
      </c>
      <c r="I1627" s="6">
        <v>1.52202788639147E-74</v>
      </c>
      <c r="J1627" s="6">
        <v>2.9616822441536601E-73</v>
      </c>
      <c r="K1627" s="7" t="s">
        <v>2552</v>
      </c>
    </row>
    <row r="1628" spans="1:11" x14ac:dyDescent="0.25">
      <c r="A1628" t="s">
        <v>304</v>
      </c>
      <c r="B1628" t="s">
        <v>2147</v>
      </c>
      <c r="C1628" t="s">
        <v>2148</v>
      </c>
      <c r="D1628" t="s">
        <v>1975</v>
      </c>
      <c r="E1628" t="s">
        <v>2429</v>
      </c>
      <c r="F1628" t="s">
        <v>1877</v>
      </c>
      <c r="G1628" t="s">
        <v>291</v>
      </c>
      <c r="H1628" s="4">
        <v>-0.78072233669340596</v>
      </c>
      <c r="I1628" s="6">
        <v>2.44148406333973E-85</v>
      </c>
      <c r="J1628" s="6">
        <v>7.37696529016784E-84</v>
      </c>
      <c r="K1628" s="7" t="s">
        <v>2552</v>
      </c>
    </row>
    <row r="1629" spans="1:11" x14ac:dyDescent="0.25">
      <c r="A1629" t="s">
        <v>304</v>
      </c>
      <c r="B1629" t="s">
        <v>2147</v>
      </c>
      <c r="C1629" t="s">
        <v>2148</v>
      </c>
      <c r="D1629" t="s">
        <v>1975</v>
      </c>
      <c r="E1629" t="s">
        <v>2388</v>
      </c>
      <c r="F1629" t="s">
        <v>1665</v>
      </c>
      <c r="G1629" t="s">
        <v>291</v>
      </c>
      <c r="H1629" s="4">
        <v>0.73513731479420996</v>
      </c>
      <c r="I1629" s="6">
        <v>7.0700611768444597E-71</v>
      </c>
      <c r="J1629" s="6">
        <v>1.20878808280449E-69</v>
      </c>
      <c r="K1629" s="7" t="s">
        <v>2552</v>
      </c>
    </row>
    <row r="1630" spans="1:11" x14ac:dyDescent="0.25">
      <c r="A1630" t="s">
        <v>304</v>
      </c>
      <c r="B1630" t="s">
        <v>2147</v>
      </c>
      <c r="C1630" t="s">
        <v>2148</v>
      </c>
      <c r="D1630" t="s">
        <v>1975</v>
      </c>
      <c r="E1630" t="s">
        <v>2443</v>
      </c>
      <c r="F1630" t="s">
        <v>1754</v>
      </c>
      <c r="G1630" t="s">
        <v>291</v>
      </c>
      <c r="H1630" s="4">
        <v>-0.79588526874731402</v>
      </c>
      <c r="I1630" s="6">
        <v>6.05454914085094E-91</v>
      </c>
      <c r="J1630" s="6">
        <v>2.4724837614849599E-89</v>
      </c>
      <c r="K1630" s="7" t="s">
        <v>2552</v>
      </c>
    </row>
    <row r="1631" spans="1:11" x14ac:dyDescent="0.25">
      <c r="A1631" t="s">
        <v>304</v>
      </c>
      <c r="B1631" t="s">
        <v>2147</v>
      </c>
      <c r="C1631" t="s">
        <v>2148</v>
      </c>
      <c r="D1631" t="s">
        <v>1975</v>
      </c>
      <c r="E1631" t="s">
        <v>2444</v>
      </c>
      <c r="F1631" t="s">
        <v>1820</v>
      </c>
      <c r="G1631" t="s">
        <v>291</v>
      </c>
      <c r="H1631" s="4">
        <v>0.66510261452127994</v>
      </c>
      <c r="I1631" s="6">
        <v>1.0668244777432401E-53</v>
      </c>
      <c r="J1631" s="6">
        <v>1.09089778005388E-52</v>
      </c>
      <c r="K1631" s="7" t="s">
        <v>2552</v>
      </c>
    </row>
    <row r="1632" spans="1:11" x14ac:dyDescent="0.25">
      <c r="A1632" t="s">
        <v>304</v>
      </c>
      <c r="B1632" t="s">
        <v>2147</v>
      </c>
      <c r="C1632" t="s">
        <v>2148</v>
      </c>
      <c r="D1632" t="s">
        <v>1975</v>
      </c>
      <c r="E1632" t="s">
        <v>2431</v>
      </c>
      <c r="F1632" t="s">
        <v>1824</v>
      </c>
      <c r="G1632" t="s">
        <v>291</v>
      </c>
      <c r="H1632" s="4">
        <v>-0.57882934654962903</v>
      </c>
      <c r="I1632" s="6">
        <v>4.8033860174488698E-38</v>
      </c>
      <c r="J1632" s="6">
        <v>3.1332733932061999E-37</v>
      </c>
      <c r="K1632" s="7" t="s">
        <v>2552</v>
      </c>
    </row>
    <row r="1633" spans="1:11" x14ac:dyDescent="0.25">
      <c r="A1633" t="s">
        <v>301</v>
      </c>
      <c r="B1633" t="s">
        <v>2147</v>
      </c>
      <c r="C1633" t="s">
        <v>2148</v>
      </c>
      <c r="D1633" t="s">
        <v>1975</v>
      </c>
      <c r="E1633" t="s">
        <v>2391</v>
      </c>
      <c r="F1633" t="s">
        <v>1748</v>
      </c>
      <c r="G1633" t="s">
        <v>291</v>
      </c>
      <c r="H1633" s="4">
        <v>-0.84109538651926197</v>
      </c>
      <c r="I1633" s="6">
        <v>6.0044335976325397E-111</v>
      </c>
      <c r="J1633" s="6">
        <v>8.3751202528112904E-109</v>
      </c>
      <c r="K1633" s="7" t="s">
        <v>2552</v>
      </c>
    </row>
    <row r="1634" spans="1:11" x14ac:dyDescent="0.25">
      <c r="A1634" t="s">
        <v>301</v>
      </c>
      <c r="B1634" t="s">
        <v>2147</v>
      </c>
      <c r="C1634" t="s">
        <v>2148</v>
      </c>
      <c r="D1634" t="s">
        <v>1975</v>
      </c>
      <c r="E1634" t="s">
        <v>2406</v>
      </c>
      <c r="F1634" t="s">
        <v>2106</v>
      </c>
      <c r="G1634" t="s">
        <v>291</v>
      </c>
      <c r="H1634" s="4">
        <v>0.63114252879589705</v>
      </c>
      <c r="I1634" s="6">
        <v>6.0552494046405204E-47</v>
      </c>
      <c r="J1634" s="6">
        <v>5.15089057271043E-46</v>
      </c>
      <c r="K1634" s="7" t="s">
        <v>2552</v>
      </c>
    </row>
    <row r="1635" spans="1:11" x14ac:dyDescent="0.25">
      <c r="A1635" t="s">
        <v>301</v>
      </c>
      <c r="B1635" t="s">
        <v>2147</v>
      </c>
      <c r="C1635" t="s">
        <v>2148</v>
      </c>
      <c r="D1635" t="s">
        <v>1975</v>
      </c>
      <c r="E1635" t="s">
        <v>2407</v>
      </c>
      <c r="F1635" t="s">
        <v>1859</v>
      </c>
      <c r="G1635" t="s">
        <v>291</v>
      </c>
      <c r="H1635" s="4">
        <v>-0.62827334993514905</v>
      </c>
      <c r="I1635" s="6">
        <v>2.0634426504378801E-46</v>
      </c>
      <c r="J1635" s="6">
        <v>1.72990010683157E-45</v>
      </c>
      <c r="K1635" s="7" t="s">
        <v>2552</v>
      </c>
    </row>
    <row r="1636" spans="1:11" x14ac:dyDescent="0.25">
      <c r="A1636" t="s">
        <v>301</v>
      </c>
      <c r="B1636" t="s">
        <v>2147</v>
      </c>
      <c r="C1636" t="s">
        <v>2148</v>
      </c>
      <c r="D1636" t="s">
        <v>1975</v>
      </c>
      <c r="E1636" t="s">
        <v>2408</v>
      </c>
      <c r="F1636" t="s">
        <v>1662</v>
      </c>
      <c r="G1636" t="s">
        <v>291</v>
      </c>
      <c r="H1636" s="4">
        <v>0.64399641536257002</v>
      </c>
      <c r="I1636" s="6">
        <v>2.1205404747098702E-49</v>
      </c>
      <c r="J1636" s="6">
        <v>1.9284504539035899E-48</v>
      </c>
      <c r="K1636" s="7" t="s">
        <v>2552</v>
      </c>
    </row>
    <row r="1637" spans="1:11" x14ac:dyDescent="0.25">
      <c r="A1637" t="s">
        <v>301</v>
      </c>
      <c r="B1637" t="s">
        <v>2147</v>
      </c>
      <c r="C1637" t="s">
        <v>2148</v>
      </c>
      <c r="D1637" t="s">
        <v>1975</v>
      </c>
      <c r="E1637" t="s">
        <v>1646</v>
      </c>
      <c r="F1637" t="s">
        <v>1647</v>
      </c>
      <c r="G1637" t="s">
        <v>291</v>
      </c>
      <c r="H1637" s="4">
        <v>0.597883493813403</v>
      </c>
      <c r="I1637" s="6">
        <v>4.2543564739370002E-41</v>
      </c>
      <c r="J1637" s="6">
        <v>3.05366528368317E-40</v>
      </c>
      <c r="K1637" s="7" t="s">
        <v>2552</v>
      </c>
    </row>
    <row r="1638" spans="1:11" x14ac:dyDescent="0.25">
      <c r="A1638" t="s">
        <v>301</v>
      </c>
      <c r="B1638" t="s">
        <v>2147</v>
      </c>
      <c r="C1638" t="s">
        <v>2148</v>
      </c>
      <c r="D1638" t="s">
        <v>1975</v>
      </c>
      <c r="E1638" t="s">
        <v>2393</v>
      </c>
      <c r="F1638" t="s">
        <v>1827</v>
      </c>
      <c r="G1638" t="s">
        <v>291</v>
      </c>
      <c r="H1638" s="4">
        <v>-0.724179664274609</v>
      </c>
      <c r="I1638" s="6">
        <v>7.6937431956635604E-68</v>
      </c>
      <c r="J1638" s="6">
        <v>1.1940723439797599E-66</v>
      </c>
      <c r="K1638" s="7" t="s">
        <v>2552</v>
      </c>
    </row>
    <row r="1639" spans="1:11" x14ac:dyDescent="0.25">
      <c r="A1639" t="s">
        <v>301</v>
      </c>
      <c r="B1639" t="s">
        <v>2147</v>
      </c>
      <c r="C1639" t="s">
        <v>2148</v>
      </c>
      <c r="D1639" t="s">
        <v>1975</v>
      </c>
      <c r="E1639" t="s">
        <v>2394</v>
      </c>
      <c r="F1639" t="s">
        <v>1821</v>
      </c>
      <c r="G1639" t="s">
        <v>291</v>
      </c>
      <c r="H1639" s="4">
        <v>-0.58593204931914</v>
      </c>
      <c r="I1639" s="6">
        <v>3.6911081357907401E-39</v>
      </c>
      <c r="J1639" s="6">
        <v>2.4944341868805102E-38</v>
      </c>
      <c r="K1639" s="7" t="s">
        <v>2552</v>
      </c>
    </row>
    <row r="1640" spans="1:11" x14ac:dyDescent="0.25">
      <c r="A1640" t="s">
        <v>301</v>
      </c>
      <c r="B1640" t="s">
        <v>2147</v>
      </c>
      <c r="C1640" t="s">
        <v>2148</v>
      </c>
      <c r="D1640" t="s">
        <v>1975</v>
      </c>
      <c r="E1640" t="s">
        <v>2410</v>
      </c>
      <c r="F1640" t="s">
        <v>1878</v>
      </c>
      <c r="G1640" t="s">
        <v>291</v>
      </c>
      <c r="H1640" s="4">
        <v>-0.68520917006909898</v>
      </c>
      <c r="I1640" s="6">
        <v>3.9193384146129199E-58</v>
      </c>
      <c r="J1640" s="6">
        <v>4.5545750768253602E-57</v>
      </c>
      <c r="K1640" s="7" t="s">
        <v>2552</v>
      </c>
    </row>
    <row r="1641" spans="1:11" x14ac:dyDescent="0.25">
      <c r="A1641" t="s">
        <v>301</v>
      </c>
      <c r="B1641" t="s">
        <v>2147</v>
      </c>
      <c r="C1641" t="s">
        <v>2148</v>
      </c>
      <c r="D1641" t="s">
        <v>1975</v>
      </c>
      <c r="E1641" t="s">
        <v>2432</v>
      </c>
      <c r="F1641" t="s">
        <v>1823</v>
      </c>
      <c r="G1641" t="s">
        <v>291</v>
      </c>
      <c r="H1641" s="4">
        <v>-0.75709287914926804</v>
      </c>
      <c r="I1641" s="6">
        <v>1.9246083729956399E-77</v>
      </c>
      <c r="J1641" s="6">
        <v>4.1654311512826302E-76</v>
      </c>
      <c r="K1641" s="7" t="s">
        <v>2552</v>
      </c>
    </row>
    <row r="1642" spans="1:11" x14ac:dyDescent="0.25">
      <c r="A1642" t="s">
        <v>301</v>
      </c>
      <c r="B1642" t="s">
        <v>2147</v>
      </c>
      <c r="C1642" t="s">
        <v>2148</v>
      </c>
      <c r="D1642" t="s">
        <v>1975</v>
      </c>
      <c r="E1642" t="s">
        <v>2411</v>
      </c>
      <c r="F1642" t="s">
        <v>2115</v>
      </c>
      <c r="G1642" t="s">
        <v>291</v>
      </c>
      <c r="H1642" s="4">
        <v>0.65705181731250695</v>
      </c>
      <c r="I1642" s="6">
        <v>5.1113814540020997E-52</v>
      </c>
      <c r="J1642" s="6">
        <v>4.9950578412849301E-51</v>
      </c>
      <c r="K1642" s="7" t="s">
        <v>2552</v>
      </c>
    </row>
    <row r="1643" spans="1:11" x14ac:dyDescent="0.25">
      <c r="A1643" t="s">
        <v>301</v>
      </c>
      <c r="B1643" t="s">
        <v>2147</v>
      </c>
      <c r="C1643" t="s">
        <v>2148</v>
      </c>
      <c r="D1643" t="s">
        <v>1975</v>
      </c>
      <c r="E1643" t="s">
        <v>2412</v>
      </c>
      <c r="F1643" t="s">
        <v>1991</v>
      </c>
      <c r="G1643" t="s">
        <v>291</v>
      </c>
      <c r="H1643" s="4">
        <v>0.64136125057450899</v>
      </c>
      <c r="I1643" s="6">
        <v>6.9097342684306307E-49</v>
      </c>
      <c r="J1643" s="6">
        <v>6.1989665111406498E-48</v>
      </c>
      <c r="K1643" s="7" t="s">
        <v>2552</v>
      </c>
    </row>
    <row r="1644" spans="1:11" x14ac:dyDescent="0.25">
      <c r="A1644" t="s">
        <v>301</v>
      </c>
      <c r="B1644" t="s">
        <v>2147</v>
      </c>
      <c r="C1644" t="s">
        <v>2148</v>
      </c>
      <c r="D1644" t="s">
        <v>1975</v>
      </c>
      <c r="E1644" t="s">
        <v>2438</v>
      </c>
      <c r="F1644" t="s">
        <v>1855</v>
      </c>
      <c r="G1644" t="s">
        <v>291</v>
      </c>
      <c r="H1644" s="4">
        <v>-0.64443735172540595</v>
      </c>
      <c r="I1644" s="6">
        <v>1.73824591583839E-49</v>
      </c>
      <c r="J1644" s="6">
        <v>1.5848167644890599E-48</v>
      </c>
      <c r="K1644" s="7" t="s">
        <v>2552</v>
      </c>
    </row>
    <row r="1645" spans="1:11" x14ac:dyDescent="0.25">
      <c r="A1645" t="s">
        <v>301</v>
      </c>
      <c r="B1645" t="s">
        <v>2147</v>
      </c>
      <c r="C1645" t="s">
        <v>2148</v>
      </c>
      <c r="D1645" t="s">
        <v>1975</v>
      </c>
      <c r="E1645" t="s">
        <v>2413</v>
      </c>
      <c r="F1645" t="s">
        <v>1753</v>
      </c>
      <c r="G1645" t="s">
        <v>291</v>
      </c>
      <c r="H1645" s="4">
        <v>0.76439986982941999</v>
      </c>
      <c r="I1645" s="6">
        <v>8.7472532698604601E-80</v>
      </c>
      <c r="J1645" s="6">
        <v>2.0704324233764101E-78</v>
      </c>
      <c r="K1645" s="7" t="s">
        <v>2552</v>
      </c>
    </row>
    <row r="1646" spans="1:11" x14ac:dyDescent="0.25">
      <c r="A1646" t="s">
        <v>301</v>
      </c>
      <c r="B1646" t="s">
        <v>2147</v>
      </c>
      <c r="C1646" t="s">
        <v>2148</v>
      </c>
      <c r="D1646" t="s">
        <v>1975</v>
      </c>
      <c r="E1646" t="s">
        <v>2439</v>
      </c>
      <c r="F1646" t="s">
        <v>1829</v>
      </c>
      <c r="G1646" t="s">
        <v>291</v>
      </c>
      <c r="H1646" s="4">
        <v>-0.71289694137550397</v>
      </c>
      <c r="I1646" s="6">
        <v>7.2976816421594402E-65</v>
      </c>
      <c r="J1646" s="6">
        <v>1.03254320040539E-63</v>
      </c>
      <c r="K1646" s="7" t="s">
        <v>2552</v>
      </c>
    </row>
    <row r="1647" spans="1:11" x14ac:dyDescent="0.25">
      <c r="A1647" t="s">
        <v>301</v>
      </c>
      <c r="B1647" t="s">
        <v>2147</v>
      </c>
      <c r="C1647" t="s">
        <v>2148</v>
      </c>
      <c r="D1647" t="s">
        <v>1975</v>
      </c>
      <c r="E1647" t="s">
        <v>2440</v>
      </c>
      <c r="F1647" t="s">
        <v>1876</v>
      </c>
      <c r="G1647" t="s">
        <v>291</v>
      </c>
      <c r="H1647" s="4">
        <v>-0.62892786996138705</v>
      </c>
      <c r="I1647" s="6">
        <v>1.5617735517380201E-46</v>
      </c>
      <c r="J1647" s="6">
        <v>1.31335812017635E-45</v>
      </c>
      <c r="K1647" s="7" t="s">
        <v>2552</v>
      </c>
    </row>
    <row r="1648" spans="1:11" x14ac:dyDescent="0.25">
      <c r="A1648" t="s">
        <v>301</v>
      </c>
      <c r="B1648" t="s">
        <v>2147</v>
      </c>
      <c r="C1648" t="s">
        <v>2148</v>
      </c>
      <c r="D1648" t="s">
        <v>1975</v>
      </c>
      <c r="E1648" t="s">
        <v>2398</v>
      </c>
      <c r="F1648" t="s">
        <v>1746</v>
      </c>
      <c r="G1648" t="s">
        <v>291</v>
      </c>
      <c r="H1648" s="4">
        <v>-0.63305980078851398</v>
      </c>
      <c r="I1648" s="6">
        <v>2.6496901567800502E-47</v>
      </c>
      <c r="J1648" s="6">
        <v>2.2744176114434898E-46</v>
      </c>
      <c r="K1648" s="7" t="s">
        <v>2552</v>
      </c>
    </row>
    <row r="1649" spans="1:11" x14ac:dyDescent="0.25">
      <c r="A1649" t="s">
        <v>301</v>
      </c>
      <c r="B1649" t="s">
        <v>2147</v>
      </c>
      <c r="C1649" t="s">
        <v>2148</v>
      </c>
      <c r="D1649" t="s">
        <v>1975</v>
      </c>
      <c r="E1649" t="s">
        <v>2441</v>
      </c>
      <c r="F1649" t="s">
        <v>1872</v>
      </c>
      <c r="G1649" t="s">
        <v>291</v>
      </c>
      <c r="H1649" s="4">
        <v>-0.69875243339781001</v>
      </c>
      <c r="I1649" s="6">
        <v>2.4995378099476899E-61</v>
      </c>
      <c r="J1649" s="6">
        <v>3.1733529215829298E-60</v>
      </c>
      <c r="K1649" s="7" t="s">
        <v>2552</v>
      </c>
    </row>
    <row r="1650" spans="1:11" x14ac:dyDescent="0.25">
      <c r="A1650" t="s">
        <v>301</v>
      </c>
      <c r="B1650" t="s">
        <v>2147</v>
      </c>
      <c r="C1650" t="s">
        <v>2148</v>
      </c>
      <c r="D1650" t="s">
        <v>1975</v>
      </c>
      <c r="E1650" t="s">
        <v>2416</v>
      </c>
      <c r="F1650" t="s">
        <v>1751</v>
      </c>
      <c r="G1650" t="s">
        <v>291</v>
      </c>
      <c r="H1650" s="4">
        <v>0.77223584901566</v>
      </c>
      <c r="I1650" s="6">
        <v>2.1541933819157201E-82</v>
      </c>
      <c r="J1650" s="6">
        <v>5.6936596213058004E-81</v>
      </c>
      <c r="K1650" s="7" t="s">
        <v>2552</v>
      </c>
    </row>
    <row r="1651" spans="1:11" x14ac:dyDescent="0.25">
      <c r="A1651" t="s">
        <v>301</v>
      </c>
      <c r="B1651" t="s">
        <v>2147</v>
      </c>
      <c r="C1651" t="s">
        <v>2148</v>
      </c>
      <c r="D1651" t="s">
        <v>1975</v>
      </c>
      <c r="E1651" t="s">
        <v>1934</v>
      </c>
      <c r="F1651" t="s">
        <v>1757</v>
      </c>
      <c r="G1651" t="s">
        <v>291</v>
      </c>
      <c r="H1651" s="4">
        <v>0.58453164315994799</v>
      </c>
      <c r="I1651" s="6">
        <v>6.1524414774084494E-39</v>
      </c>
      <c r="J1651" s="6">
        <v>4.1271596471857598E-38</v>
      </c>
      <c r="K1651" s="7" t="s">
        <v>2552</v>
      </c>
    </row>
    <row r="1652" spans="1:11" x14ac:dyDescent="0.25">
      <c r="A1652" t="s">
        <v>301</v>
      </c>
      <c r="B1652" t="s">
        <v>2147</v>
      </c>
      <c r="C1652" t="s">
        <v>2148</v>
      </c>
      <c r="D1652" t="s">
        <v>1975</v>
      </c>
      <c r="E1652" t="s">
        <v>2399</v>
      </c>
      <c r="F1652" t="s">
        <v>1860</v>
      </c>
      <c r="G1652" t="s">
        <v>291</v>
      </c>
      <c r="H1652" s="4">
        <v>-0.797329008309556</v>
      </c>
      <c r="I1652" s="6">
        <v>1.6734526251534499E-91</v>
      </c>
      <c r="J1652" s="6">
        <v>7.0490025227870902E-90</v>
      </c>
      <c r="K1652" s="7" t="s">
        <v>2552</v>
      </c>
    </row>
    <row r="1653" spans="1:11" x14ac:dyDescent="0.25">
      <c r="A1653" t="s">
        <v>301</v>
      </c>
      <c r="B1653" t="s">
        <v>2147</v>
      </c>
      <c r="C1653" t="s">
        <v>2148</v>
      </c>
      <c r="D1653" t="s">
        <v>1975</v>
      </c>
      <c r="E1653" t="s">
        <v>2389</v>
      </c>
      <c r="F1653" t="s">
        <v>1818</v>
      </c>
      <c r="G1653" t="s">
        <v>291</v>
      </c>
      <c r="H1653" s="4">
        <v>-0.56817304822236803</v>
      </c>
      <c r="I1653" s="6">
        <v>2.0101559963647801E-36</v>
      </c>
      <c r="J1653" s="6">
        <v>1.2426912891115599E-35</v>
      </c>
      <c r="K1653" s="7" t="s">
        <v>2552</v>
      </c>
    </row>
    <row r="1654" spans="1:11" x14ac:dyDescent="0.25">
      <c r="A1654" t="s">
        <v>301</v>
      </c>
      <c r="B1654" t="s">
        <v>2147</v>
      </c>
      <c r="C1654" t="s">
        <v>2148</v>
      </c>
      <c r="D1654" t="s">
        <v>1975</v>
      </c>
      <c r="E1654" t="s">
        <v>2400</v>
      </c>
      <c r="F1654" t="s">
        <v>1389</v>
      </c>
      <c r="G1654" t="s">
        <v>291</v>
      </c>
      <c r="H1654" s="4">
        <v>-0.83562623446692896</v>
      </c>
      <c r="I1654" s="6">
        <v>3.2786447154779398E-108</v>
      </c>
      <c r="J1654" s="6">
        <v>3.89378657121405E-106</v>
      </c>
      <c r="K1654" s="7" t="s">
        <v>2552</v>
      </c>
    </row>
    <row r="1655" spans="1:11" x14ac:dyDescent="0.25">
      <c r="A1655" t="s">
        <v>301</v>
      </c>
      <c r="B1655" t="s">
        <v>2147</v>
      </c>
      <c r="C1655" t="s">
        <v>2148</v>
      </c>
      <c r="D1655" t="s">
        <v>1975</v>
      </c>
      <c r="E1655" t="s">
        <v>2417</v>
      </c>
      <c r="F1655" t="s">
        <v>2104</v>
      </c>
      <c r="G1655" t="s">
        <v>291</v>
      </c>
      <c r="H1655" s="4">
        <v>0.79490429697825704</v>
      </c>
      <c r="I1655" s="6">
        <v>1.44203984590383E-90</v>
      </c>
      <c r="J1655" s="6">
        <v>5.7596664600712103E-89</v>
      </c>
      <c r="K1655" s="7" t="s">
        <v>2552</v>
      </c>
    </row>
    <row r="1656" spans="1:11" x14ac:dyDescent="0.25">
      <c r="A1656" t="s">
        <v>301</v>
      </c>
      <c r="B1656" t="s">
        <v>2147</v>
      </c>
      <c r="C1656" t="s">
        <v>2148</v>
      </c>
      <c r="D1656" t="s">
        <v>1975</v>
      </c>
      <c r="E1656" t="s">
        <v>2442</v>
      </c>
      <c r="F1656" t="s">
        <v>1856</v>
      </c>
      <c r="G1656" t="s">
        <v>291</v>
      </c>
      <c r="H1656" s="4">
        <v>-0.59834207484225899</v>
      </c>
      <c r="I1656" s="6">
        <v>3.5713621063159799E-41</v>
      </c>
      <c r="J1656" s="6">
        <v>2.5696194682416201E-40</v>
      </c>
      <c r="K1656" s="7" t="s">
        <v>2552</v>
      </c>
    </row>
    <row r="1657" spans="1:11" x14ac:dyDescent="0.25">
      <c r="A1657" t="s">
        <v>301</v>
      </c>
      <c r="B1657" t="s">
        <v>2147</v>
      </c>
      <c r="C1657" t="s">
        <v>2148</v>
      </c>
      <c r="D1657" t="s">
        <v>1975</v>
      </c>
      <c r="E1657" t="s">
        <v>2418</v>
      </c>
      <c r="F1657" t="s">
        <v>1750</v>
      </c>
      <c r="G1657" t="s">
        <v>291</v>
      </c>
      <c r="H1657" s="4">
        <v>-0.56685803020355996</v>
      </c>
      <c r="I1657" s="6">
        <v>3.1570606839804101E-36</v>
      </c>
      <c r="J1657" s="6">
        <v>1.9384924280937499E-35</v>
      </c>
      <c r="K1657" s="7" t="s">
        <v>2552</v>
      </c>
    </row>
    <row r="1658" spans="1:11" x14ac:dyDescent="0.25">
      <c r="A1658" t="s">
        <v>301</v>
      </c>
      <c r="B1658" t="s">
        <v>2147</v>
      </c>
      <c r="C1658" t="s">
        <v>2148</v>
      </c>
      <c r="D1658" t="s">
        <v>1975</v>
      </c>
      <c r="E1658" t="s">
        <v>2419</v>
      </c>
      <c r="F1658" t="s">
        <v>1819</v>
      </c>
      <c r="G1658" t="s">
        <v>291</v>
      </c>
      <c r="H1658" s="4">
        <v>-0.82224126331160297</v>
      </c>
      <c r="I1658" s="6">
        <v>6.4558325017163501E-102</v>
      </c>
      <c r="J1658" s="6">
        <v>5.1031695261758601E-100</v>
      </c>
      <c r="K1658" s="7" t="s">
        <v>2552</v>
      </c>
    </row>
    <row r="1659" spans="1:11" x14ac:dyDescent="0.25">
      <c r="A1659" t="s">
        <v>301</v>
      </c>
      <c r="B1659" t="s">
        <v>2147</v>
      </c>
      <c r="C1659" t="s">
        <v>2148</v>
      </c>
      <c r="D1659" t="s">
        <v>1975</v>
      </c>
      <c r="E1659" t="s">
        <v>2420</v>
      </c>
      <c r="F1659" t="s">
        <v>1749</v>
      </c>
      <c r="G1659" t="s">
        <v>291</v>
      </c>
      <c r="H1659" s="4">
        <v>-0.86306151166815603</v>
      </c>
      <c r="I1659" s="6">
        <v>4.3400589907381403E-123</v>
      </c>
      <c r="J1659" s="6">
        <v>1.26453244697551E-120</v>
      </c>
      <c r="K1659" s="7" t="s">
        <v>2552</v>
      </c>
    </row>
    <row r="1660" spans="1:11" x14ac:dyDescent="0.25">
      <c r="A1660" t="s">
        <v>301</v>
      </c>
      <c r="B1660" t="s">
        <v>2147</v>
      </c>
      <c r="C1660" t="s">
        <v>2148</v>
      </c>
      <c r="D1660" t="s">
        <v>1975</v>
      </c>
      <c r="E1660" t="s">
        <v>2421</v>
      </c>
      <c r="F1660" t="s">
        <v>1853</v>
      </c>
      <c r="G1660" t="s">
        <v>291</v>
      </c>
      <c r="H1660" s="4">
        <v>-0.79416606353387698</v>
      </c>
      <c r="I1660" s="6">
        <v>2.7622086183226699E-90</v>
      </c>
      <c r="J1660" s="6">
        <v>1.0832374256540799E-88</v>
      </c>
      <c r="K1660" s="7" t="s">
        <v>2552</v>
      </c>
    </row>
    <row r="1661" spans="1:11" x14ac:dyDescent="0.25">
      <c r="A1661" t="s">
        <v>301</v>
      </c>
      <c r="B1661" t="s">
        <v>2147</v>
      </c>
      <c r="C1661" t="s">
        <v>2148</v>
      </c>
      <c r="D1661" t="s">
        <v>1975</v>
      </c>
      <c r="E1661" t="s">
        <v>2422</v>
      </c>
      <c r="F1661" t="s">
        <v>1828</v>
      </c>
      <c r="G1661" t="s">
        <v>291</v>
      </c>
      <c r="H1661" s="4">
        <v>-0.52090502647678605</v>
      </c>
      <c r="I1661" s="6">
        <v>6.78613459962419E-30</v>
      </c>
      <c r="J1661" s="6">
        <v>3.3631415474954402E-29</v>
      </c>
      <c r="K1661" s="7" t="s">
        <v>2552</v>
      </c>
    </row>
    <row r="1662" spans="1:11" x14ac:dyDescent="0.25">
      <c r="A1662" t="s">
        <v>301</v>
      </c>
      <c r="B1662" t="s">
        <v>2147</v>
      </c>
      <c r="C1662" t="s">
        <v>2148</v>
      </c>
      <c r="D1662" t="s">
        <v>1975</v>
      </c>
      <c r="E1662" t="s">
        <v>2423</v>
      </c>
      <c r="F1662" t="s">
        <v>1817</v>
      </c>
      <c r="G1662" t="s">
        <v>291</v>
      </c>
      <c r="H1662" s="4">
        <v>-0.76074562836811199</v>
      </c>
      <c r="I1662" s="6">
        <v>1.33003440586389E-78</v>
      </c>
      <c r="J1662" s="6">
        <v>3.0069877756207798E-77</v>
      </c>
      <c r="K1662" s="7" t="s">
        <v>2552</v>
      </c>
    </row>
    <row r="1663" spans="1:11" x14ac:dyDescent="0.25">
      <c r="A1663" t="s">
        <v>301</v>
      </c>
      <c r="B1663" t="s">
        <v>2147</v>
      </c>
      <c r="C1663" t="s">
        <v>2148</v>
      </c>
      <c r="D1663" t="s">
        <v>1975</v>
      </c>
      <c r="E1663" t="s">
        <v>2424</v>
      </c>
      <c r="F1663" t="s">
        <v>1871</v>
      </c>
      <c r="G1663" t="s">
        <v>291</v>
      </c>
      <c r="H1663" s="4">
        <v>-0.55069823059122203</v>
      </c>
      <c r="I1663" s="6">
        <v>6.8924778150496601E-34</v>
      </c>
      <c r="J1663" s="6">
        <v>3.9211559499155799E-33</v>
      </c>
      <c r="K1663" s="7" t="s">
        <v>2552</v>
      </c>
    </row>
    <row r="1664" spans="1:11" x14ac:dyDescent="0.25">
      <c r="A1664" t="s">
        <v>301</v>
      </c>
      <c r="B1664" t="s">
        <v>2147</v>
      </c>
      <c r="C1664" t="s">
        <v>2148</v>
      </c>
      <c r="D1664" t="s">
        <v>1975</v>
      </c>
      <c r="E1664" t="s">
        <v>2387</v>
      </c>
      <c r="F1664" t="s">
        <v>1875</v>
      </c>
      <c r="G1664" t="s">
        <v>291</v>
      </c>
      <c r="H1664" s="4">
        <v>0.64190770622543702</v>
      </c>
      <c r="I1664" s="6">
        <v>5.4136574824060001E-49</v>
      </c>
      <c r="J1664" s="6">
        <v>4.8705581750447801E-48</v>
      </c>
      <c r="K1664" s="7" t="s">
        <v>2552</v>
      </c>
    </row>
    <row r="1665" spans="1:11" x14ac:dyDescent="0.25">
      <c r="A1665" t="s">
        <v>301</v>
      </c>
      <c r="B1665" t="s">
        <v>2147</v>
      </c>
      <c r="C1665" t="s">
        <v>2148</v>
      </c>
      <c r="D1665" t="s">
        <v>1975</v>
      </c>
      <c r="E1665" t="s">
        <v>2425</v>
      </c>
      <c r="F1665" t="s">
        <v>458</v>
      </c>
      <c r="G1665" t="s">
        <v>291</v>
      </c>
      <c r="H1665" s="4">
        <v>-0.82365365130810697</v>
      </c>
      <c r="I1665" s="6">
        <v>1.48286069157686E-102</v>
      </c>
      <c r="J1665" s="6">
        <v>1.2207375982102199E-100</v>
      </c>
      <c r="K1665" s="7" t="s">
        <v>2552</v>
      </c>
    </row>
    <row r="1666" spans="1:11" x14ac:dyDescent="0.25">
      <c r="A1666" t="s">
        <v>301</v>
      </c>
      <c r="B1666" t="s">
        <v>2147</v>
      </c>
      <c r="C1666" t="s">
        <v>2148</v>
      </c>
      <c r="D1666" t="s">
        <v>1975</v>
      </c>
      <c r="E1666" t="s">
        <v>2426</v>
      </c>
      <c r="F1666" t="s">
        <v>1880</v>
      </c>
      <c r="G1666" t="s">
        <v>291</v>
      </c>
      <c r="H1666" s="4">
        <v>0.558396974244595</v>
      </c>
      <c r="I1666" s="6">
        <v>5.49491906683591E-35</v>
      </c>
      <c r="J1666" s="6">
        <v>3.2422841585149499E-34</v>
      </c>
      <c r="K1666" s="7" t="s">
        <v>2552</v>
      </c>
    </row>
    <row r="1667" spans="1:11" x14ac:dyDescent="0.25">
      <c r="A1667" t="s">
        <v>301</v>
      </c>
      <c r="B1667" t="s">
        <v>2147</v>
      </c>
      <c r="C1667" t="s">
        <v>2148</v>
      </c>
      <c r="D1667" t="s">
        <v>1975</v>
      </c>
      <c r="E1667" t="s">
        <v>2427</v>
      </c>
      <c r="F1667" t="s">
        <v>1816</v>
      </c>
      <c r="G1667" t="s">
        <v>291</v>
      </c>
      <c r="H1667" s="4">
        <v>-0.74767915853399103</v>
      </c>
      <c r="I1667" s="6">
        <v>1.52202788639147E-74</v>
      </c>
      <c r="J1667" s="6">
        <v>2.9616822441536601E-73</v>
      </c>
      <c r="K1667" s="7" t="s">
        <v>2552</v>
      </c>
    </row>
    <row r="1668" spans="1:11" x14ac:dyDescent="0.25">
      <c r="A1668" t="s">
        <v>301</v>
      </c>
      <c r="B1668" t="s">
        <v>2147</v>
      </c>
      <c r="C1668" t="s">
        <v>2148</v>
      </c>
      <c r="D1668" t="s">
        <v>1975</v>
      </c>
      <c r="E1668" t="s">
        <v>2429</v>
      </c>
      <c r="F1668" t="s">
        <v>1877</v>
      </c>
      <c r="G1668" t="s">
        <v>291</v>
      </c>
      <c r="H1668" s="4">
        <v>-0.78072233669340596</v>
      </c>
      <c r="I1668" s="6">
        <v>2.44148406333973E-85</v>
      </c>
      <c r="J1668" s="6">
        <v>7.37696529016784E-84</v>
      </c>
      <c r="K1668" s="7" t="s">
        <v>2552</v>
      </c>
    </row>
    <row r="1669" spans="1:11" x14ac:dyDescent="0.25">
      <c r="A1669" t="s">
        <v>301</v>
      </c>
      <c r="B1669" t="s">
        <v>2147</v>
      </c>
      <c r="C1669" t="s">
        <v>2148</v>
      </c>
      <c r="D1669" t="s">
        <v>1975</v>
      </c>
      <c r="E1669" t="s">
        <v>2388</v>
      </c>
      <c r="F1669" t="s">
        <v>1665</v>
      </c>
      <c r="G1669" t="s">
        <v>291</v>
      </c>
      <c r="H1669" s="4">
        <v>0.73513731479420996</v>
      </c>
      <c r="I1669" s="6">
        <v>7.0700611768444597E-71</v>
      </c>
      <c r="J1669" s="6">
        <v>1.20878808280449E-69</v>
      </c>
      <c r="K1669" s="7" t="s">
        <v>2552</v>
      </c>
    </row>
    <row r="1670" spans="1:11" x14ac:dyDescent="0.25">
      <c r="A1670" t="s">
        <v>301</v>
      </c>
      <c r="B1670" t="s">
        <v>2147</v>
      </c>
      <c r="C1670" t="s">
        <v>2148</v>
      </c>
      <c r="D1670" t="s">
        <v>1975</v>
      </c>
      <c r="E1670" t="s">
        <v>2443</v>
      </c>
      <c r="F1670" t="s">
        <v>1754</v>
      </c>
      <c r="G1670" t="s">
        <v>291</v>
      </c>
      <c r="H1670" s="4">
        <v>-0.79588526874731402</v>
      </c>
      <c r="I1670" s="6">
        <v>6.05454914085094E-91</v>
      </c>
      <c r="J1670" s="6">
        <v>2.4724837614849599E-89</v>
      </c>
      <c r="K1670" s="7" t="s">
        <v>2552</v>
      </c>
    </row>
    <row r="1671" spans="1:11" x14ac:dyDescent="0.25">
      <c r="A1671" t="s">
        <v>301</v>
      </c>
      <c r="B1671" t="s">
        <v>2147</v>
      </c>
      <c r="C1671" t="s">
        <v>2148</v>
      </c>
      <c r="D1671" t="s">
        <v>1975</v>
      </c>
      <c r="E1671" t="s">
        <v>2444</v>
      </c>
      <c r="F1671" t="s">
        <v>1820</v>
      </c>
      <c r="G1671" t="s">
        <v>291</v>
      </c>
      <c r="H1671" s="4">
        <v>0.66510261452127994</v>
      </c>
      <c r="I1671" s="6">
        <v>1.0668244777432401E-53</v>
      </c>
      <c r="J1671" s="6">
        <v>1.09089778005388E-52</v>
      </c>
      <c r="K1671" s="7" t="s">
        <v>2552</v>
      </c>
    </row>
    <row r="1672" spans="1:11" x14ac:dyDescent="0.25">
      <c r="A1672" t="s">
        <v>301</v>
      </c>
      <c r="B1672" t="s">
        <v>2147</v>
      </c>
      <c r="C1672" t="s">
        <v>2148</v>
      </c>
      <c r="D1672" t="s">
        <v>1975</v>
      </c>
      <c r="E1672" t="s">
        <v>2431</v>
      </c>
      <c r="F1672" t="s">
        <v>1824</v>
      </c>
      <c r="G1672" t="s">
        <v>291</v>
      </c>
      <c r="H1672" s="4">
        <v>-0.57882934654962903</v>
      </c>
      <c r="I1672" s="6">
        <v>4.8033860174488698E-38</v>
      </c>
      <c r="J1672" s="6">
        <v>3.1332733932061999E-37</v>
      </c>
      <c r="K1672" s="7" t="s">
        <v>2552</v>
      </c>
    </row>
    <row r="1673" spans="1:11" x14ac:dyDescent="0.25">
      <c r="A1673" t="s">
        <v>302</v>
      </c>
      <c r="B1673" t="s">
        <v>2147</v>
      </c>
      <c r="C1673" t="s">
        <v>2148</v>
      </c>
      <c r="D1673" t="s">
        <v>1975</v>
      </c>
      <c r="E1673" t="s">
        <v>2391</v>
      </c>
      <c r="F1673" t="s">
        <v>1748</v>
      </c>
      <c r="G1673" t="s">
        <v>291</v>
      </c>
      <c r="H1673" s="4">
        <v>-0.84109538651926197</v>
      </c>
      <c r="I1673" s="6">
        <v>6.0044335976325397E-111</v>
      </c>
      <c r="J1673" s="6">
        <v>8.3751202528112904E-109</v>
      </c>
      <c r="K1673" s="7" t="s">
        <v>2552</v>
      </c>
    </row>
    <row r="1674" spans="1:11" x14ac:dyDescent="0.25">
      <c r="A1674" t="s">
        <v>302</v>
      </c>
      <c r="B1674" t="s">
        <v>2147</v>
      </c>
      <c r="C1674" t="s">
        <v>2148</v>
      </c>
      <c r="D1674" t="s">
        <v>1975</v>
      </c>
      <c r="E1674" t="s">
        <v>2406</v>
      </c>
      <c r="F1674" t="s">
        <v>2106</v>
      </c>
      <c r="G1674" t="s">
        <v>291</v>
      </c>
      <c r="H1674" s="4">
        <v>0.63114252879589705</v>
      </c>
      <c r="I1674" s="6">
        <v>6.0552494046405204E-47</v>
      </c>
      <c r="J1674" s="6">
        <v>5.15089057271043E-46</v>
      </c>
      <c r="K1674" s="7" t="s">
        <v>2552</v>
      </c>
    </row>
    <row r="1675" spans="1:11" x14ac:dyDescent="0.25">
      <c r="A1675" t="s">
        <v>302</v>
      </c>
      <c r="B1675" t="s">
        <v>2147</v>
      </c>
      <c r="C1675" t="s">
        <v>2148</v>
      </c>
      <c r="D1675" t="s">
        <v>1975</v>
      </c>
      <c r="E1675" t="s">
        <v>2407</v>
      </c>
      <c r="F1675" t="s">
        <v>1859</v>
      </c>
      <c r="G1675" t="s">
        <v>291</v>
      </c>
      <c r="H1675" s="4">
        <v>-0.62827334993514905</v>
      </c>
      <c r="I1675" s="6">
        <v>2.0634426504378801E-46</v>
      </c>
      <c r="J1675" s="6">
        <v>1.72990010683157E-45</v>
      </c>
      <c r="K1675" s="7" t="s">
        <v>2552</v>
      </c>
    </row>
    <row r="1676" spans="1:11" x14ac:dyDescent="0.25">
      <c r="A1676" t="s">
        <v>302</v>
      </c>
      <c r="B1676" t="s">
        <v>2147</v>
      </c>
      <c r="C1676" t="s">
        <v>2148</v>
      </c>
      <c r="D1676" t="s">
        <v>1975</v>
      </c>
      <c r="E1676" t="s">
        <v>2408</v>
      </c>
      <c r="F1676" t="s">
        <v>1662</v>
      </c>
      <c r="G1676" t="s">
        <v>291</v>
      </c>
      <c r="H1676" s="4">
        <v>0.64399641536257002</v>
      </c>
      <c r="I1676" s="6">
        <v>2.1205404747098702E-49</v>
      </c>
      <c r="J1676" s="6">
        <v>1.9284504539035899E-48</v>
      </c>
      <c r="K1676" s="7" t="s">
        <v>2552</v>
      </c>
    </row>
    <row r="1677" spans="1:11" x14ac:dyDescent="0.25">
      <c r="A1677" t="s">
        <v>302</v>
      </c>
      <c r="B1677" t="s">
        <v>2147</v>
      </c>
      <c r="C1677" t="s">
        <v>2148</v>
      </c>
      <c r="D1677" t="s">
        <v>1975</v>
      </c>
      <c r="E1677" t="s">
        <v>1646</v>
      </c>
      <c r="F1677" t="s">
        <v>1647</v>
      </c>
      <c r="G1677" t="s">
        <v>291</v>
      </c>
      <c r="H1677" s="4">
        <v>0.597883493813403</v>
      </c>
      <c r="I1677" s="6">
        <v>4.2543564739370002E-41</v>
      </c>
      <c r="J1677" s="6">
        <v>3.05366528368317E-40</v>
      </c>
      <c r="K1677" s="7" t="s">
        <v>2552</v>
      </c>
    </row>
    <row r="1678" spans="1:11" x14ac:dyDescent="0.25">
      <c r="A1678" t="s">
        <v>302</v>
      </c>
      <c r="B1678" t="s">
        <v>2147</v>
      </c>
      <c r="C1678" t="s">
        <v>2148</v>
      </c>
      <c r="D1678" t="s">
        <v>1975</v>
      </c>
      <c r="E1678" t="s">
        <v>2393</v>
      </c>
      <c r="F1678" t="s">
        <v>1827</v>
      </c>
      <c r="G1678" t="s">
        <v>291</v>
      </c>
      <c r="H1678" s="4">
        <v>-0.724179664274609</v>
      </c>
      <c r="I1678" s="6">
        <v>7.6937431956635604E-68</v>
      </c>
      <c r="J1678" s="6">
        <v>1.1940723439797599E-66</v>
      </c>
      <c r="K1678" s="7" t="s">
        <v>2552</v>
      </c>
    </row>
    <row r="1679" spans="1:11" x14ac:dyDescent="0.25">
      <c r="A1679" t="s">
        <v>302</v>
      </c>
      <c r="B1679" t="s">
        <v>2147</v>
      </c>
      <c r="C1679" t="s">
        <v>2148</v>
      </c>
      <c r="D1679" t="s">
        <v>1975</v>
      </c>
      <c r="E1679" t="s">
        <v>2394</v>
      </c>
      <c r="F1679" t="s">
        <v>1821</v>
      </c>
      <c r="G1679" t="s">
        <v>291</v>
      </c>
      <c r="H1679" s="4">
        <v>-0.58593204931914</v>
      </c>
      <c r="I1679" s="6">
        <v>3.6911081357907401E-39</v>
      </c>
      <c r="J1679" s="6">
        <v>2.4944341868805102E-38</v>
      </c>
      <c r="K1679" s="7" t="s">
        <v>2552</v>
      </c>
    </row>
    <row r="1680" spans="1:11" x14ac:dyDescent="0.25">
      <c r="A1680" t="s">
        <v>302</v>
      </c>
      <c r="B1680" t="s">
        <v>2147</v>
      </c>
      <c r="C1680" t="s">
        <v>2148</v>
      </c>
      <c r="D1680" t="s">
        <v>1975</v>
      </c>
      <c r="E1680" t="s">
        <v>2410</v>
      </c>
      <c r="F1680" t="s">
        <v>1878</v>
      </c>
      <c r="G1680" t="s">
        <v>291</v>
      </c>
      <c r="H1680" s="4">
        <v>-0.68520917006909898</v>
      </c>
      <c r="I1680" s="6">
        <v>3.9193384146129199E-58</v>
      </c>
      <c r="J1680" s="6">
        <v>4.5545750768253602E-57</v>
      </c>
      <c r="K1680" s="7" t="s">
        <v>2552</v>
      </c>
    </row>
    <row r="1681" spans="1:11" x14ac:dyDescent="0.25">
      <c r="A1681" t="s">
        <v>302</v>
      </c>
      <c r="B1681" t="s">
        <v>2147</v>
      </c>
      <c r="C1681" t="s">
        <v>2148</v>
      </c>
      <c r="D1681" t="s">
        <v>1975</v>
      </c>
      <c r="E1681" t="s">
        <v>2432</v>
      </c>
      <c r="F1681" t="s">
        <v>1823</v>
      </c>
      <c r="G1681" t="s">
        <v>291</v>
      </c>
      <c r="H1681" s="4">
        <v>-0.75709287914926804</v>
      </c>
      <c r="I1681" s="6">
        <v>1.9246083729956399E-77</v>
      </c>
      <c r="J1681" s="6">
        <v>4.1654311512826302E-76</v>
      </c>
      <c r="K1681" s="7" t="s">
        <v>2552</v>
      </c>
    </row>
    <row r="1682" spans="1:11" x14ac:dyDescent="0.25">
      <c r="A1682" t="s">
        <v>302</v>
      </c>
      <c r="B1682" t="s">
        <v>2147</v>
      </c>
      <c r="C1682" t="s">
        <v>2148</v>
      </c>
      <c r="D1682" t="s">
        <v>1975</v>
      </c>
      <c r="E1682" t="s">
        <v>2411</v>
      </c>
      <c r="F1682" t="s">
        <v>2115</v>
      </c>
      <c r="G1682" t="s">
        <v>291</v>
      </c>
      <c r="H1682" s="4">
        <v>0.65705181731250695</v>
      </c>
      <c r="I1682" s="6">
        <v>5.1113814540020997E-52</v>
      </c>
      <c r="J1682" s="6">
        <v>4.9950578412849301E-51</v>
      </c>
      <c r="K1682" s="7" t="s">
        <v>2552</v>
      </c>
    </row>
    <row r="1683" spans="1:11" x14ac:dyDescent="0.25">
      <c r="A1683" t="s">
        <v>302</v>
      </c>
      <c r="B1683" t="s">
        <v>2147</v>
      </c>
      <c r="C1683" t="s">
        <v>2148</v>
      </c>
      <c r="D1683" t="s">
        <v>1975</v>
      </c>
      <c r="E1683" t="s">
        <v>2412</v>
      </c>
      <c r="F1683" t="s">
        <v>1991</v>
      </c>
      <c r="G1683" t="s">
        <v>291</v>
      </c>
      <c r="H1683" s="4">
        <v>0.64136125057450899</v>
      </c>
      <c r="I1683" s="6">
        <v>6.9097342684306307E-49</v>
      </c>
      <c r="J1683" s="6">
        <v>6.1989665111406498E-48</v>
      </c>
      <c r="K1683" s="7" t="s">
        <v>2552</v>
      </c>
    </row>
    <row r="1684" spans="1:11" x14ac:dyDescent="0.25">
      <c r="A1684" t="s">
        <v>302</v>
      </c>
      <c r="B1684" t="s">
        <v>2147</v>
      </c>
      <c r="C1684" t="s">
        <v>2148</v>
      </c>
      <c r="D1684" t="s">
        <v>1975</v>
      </c>
      <c r="E1684" t="s">
        <v>2438</v>
      </c>
      <c r="F1684" t="s">
        <v>1855</v>
      </c>
      <c r="G1684" t="s">
        <v>291</v>
      </c>
      <c r="H1684" s="4">
        <v>-0.64443735172540595</v>
      </c>
      <c r="I1684" s="6">
        <v>1.73824591583839E-49</v>
      </c>
      <c r="J1684" s="6">
        <v>1.5848167644890599E-48</v>
      </c>
      <c r="K1684" s="7" t="s">
        <v>2552</v>
      </c>
    </row>
    <row r="1685" spans="1:11" x14ac:dyDescent="0.25">
      <c r="A1685" t="s">
        <v>302</v>
      </c>
      <c r="B1685" t="s">
        <v>2147</v>
      </c>
      <c r="C1685" t="s">
        <v>2148</v>
      </c>
      <c r="D1685" t="s">
        <v>1975</v>
      </c>
      <c r="E1685" t="s">
        <v>2413</v>
      </c>
      <c r="F1685" t="s">
        <v>1753</v>
      </c>
      <c r="G1685" t="s">
        <v>291</v>
      </c>
      <c r="H1685" s="4">
        <v>0.76439986982941999</v>
      </c>
      <c r="I1685" s="6">
        <v>8.7472532698604601E-80</v>
      </c>
      <c r="J1685" s="6">
        <v>2.0704324233764101E-78</v>
      </c>
      <c r="K1685" s="7" t="s">
        <v>2552</v>
      </c>
    </row>
    <row r="1686" spans="1:11" x14ac:dyDescent="0.25">
      <c r="A1686" t="s">
        <v>302</v>
      </c>
      <c r="B1686" t="s">
        <v>2147</v>
      </c>
      <c r="C1686" t="s">
        <v>2148</v>
      </c>
      <c r="D1686" t="s">
        <v>1975</v>
      </c>
      <c r="E1686" t="s">
        <v>2439</v>
      </c>
      <c r="F1686" t="s">
        <v>1829</v>
      </c>
      <c r="G1686" t="s">
        <v>291</v>
      </c>
      <c r="H1686" s="4">
        <v>-0.71289694137550397</v>
      </c>
      <c r="I1686" s="6">
        <v>7.2976816421594402E-65</v>
      </c>
      <c r="J1686" s="6">
        <v>1.03254320040539E-63</v>
      </c>
      <c r="K1686" s="7" t="s">
        <v>2552</v>
      </c>
    </row>
    <row r="1687" spans="1:11" x14ac:dyDescent="0.25">
      <c r="A1687" t="s">
        <v>302</v>
      </c>
      <c r="B1687" t="s">
        <v>2147</v>
      </c>
      <c r="C1687" t="s">
        <v>2148</v>
      </c>
      <c r="D1687" t="s">
        <v>1975</v>
      </c>
      <c r="E1687" t="s">
        <v>2440</v>
      </c>
      <c r="F1687" t="s">
        <v>1876</v>
      </c>
      <c r="G1687" t="s">
        <v>291</v>
      </c>
      <c r="H1687" s="4">
        <v>-0.62892786996138705</v>
      </c>
      <c r="I1687" s="6">
        <v>1.5617735517380201E-46</v>
      </c>
      <c r="J1687" s="6">
        <v>1.31335812017635E-45</v>
      </c>
      <c r="K1687" s="7" t="s">
        <v>2552</v>
      </c>
    </row>
    <row r="1688" spans="1:11" x14ac:dyDescent="0.25">
      <c r="A1688" t="s">
        <v>302</v>
      </c>
      <c r="B1688" t="s">
        <v>2147</v>
      </c>
      <c r="C1688" t="s">
        <v>2148</v>
      </c>
      <c r="D1688" t="s">
        <v>1975</v>
      </c>
      <c r="E1688" t="s">
        <v>2398</v>
      </c>
      <c r="F1688" t="s">
        <v>1746</v>
      </c>
      <c r="G1688" t="s">
        <v>291</v>
      </c>
      <c r="H1688" s="4">
        <v>-0.63305980078851398</v>
      </c>
      <c r="I1688" s="6">
        <v>2.6496901567800502E-47</v>
      </c>
      <c r="J1688" s="6">
        <v>2.2744176114434898E-46</v>
      </c>
      <c r="K1688" s="7" t="s">
        <v>2552</v>
      </c>
    </row>
    <row r="1689" spans="1:11" x14ac:dyDescent="0.25">
      <c r="A1689" t="s">
        <v>302</v>
      </c>
      <c r="B1689" t="s">
        <v>2147</v>
      </c>
      <c r="C1689" t="s">
        <v>2148</v>
      </c>
      <c r="D1689" t="s">
        <v>1975</v>
      </c>
      <c r="E1689" t="s">
        <v>2441</v>
      </c>
      <c r="F1689" t="s">
        <v>1872</v>
      </c>
      <c r="G1689" t="s">
        <v>291</v>
      </c>
      <c r="H1689" s="4">
        <v>-0.69875243339781001</v>
      </c>
      <c r="I1689" s="6">
        <v>2.4995378099476899E-61</v>
      </c>
      <c r="J1689" s="6">
        <v>3.1733529215829298E-60</v>
      </c>
      <c r="K1689" s="7" t="s">
        <v>2552</v>
      </c>
    </row>
    <row r="1690" spans="1:11" x14ac:dyDescent="0.25">
      <c r="A1690" t="s">
        <v>302</v>
      </c>
      <c r="B1690" t="s">
        <v>2147</v>
      </c>
      <c r="C1690" t="s">
        <v>2148</v>
      </c>
      <c r="D1690" t="s">
        <v>1975</v>
      </c>
      <c r="E1690" t="s">
        <v>2416</v>
      </c>
      <c r="F1690" t="s">
        <v>1751</v>
      </c>
      <c r="G1690" t="s">
        <v>291</v>
      </c>
      <c r="H1690" s="4">
        <v>0.77223584901566</v>
      </c>
      <c r="I1690" s="6">
        <v>2.1541933819157201E-82</v>
      </c>
      <c r="J1690" s="6">
        <v>5.6936596213058004E-81</v>
      </c>
      <c r="K1690" s="7" t="s">
        <v>2552</v>
      </c>
    </row>
    <row r="1691" spans="1:11" x14ac:dyDescent="0.25">
      <c r="A1691" t="s">
        <v>302</v>
      </c>
      <c r="B1691" t="s">
        <v>2147</v>
      </c>
      <c r="C1691" t="s">
        <v>2148</v>
      </c>
      <c r="D1691" t="s">
        <v>1975</v>
      </c>
      <c r="E1691" t="s">
        <v>1934</v>
      </c>
      <c r="F1691" t="s">
        <v>1757</v>
      </c>
      <c r="G1691" t="s">
        <v>291</v>
      </c>
      <c r="H1691" s="4">
        <v>0.58453164315994799</v>
      </c>
      <c r="I1691" s="6">
        <v>6.1524414774084494E-39</v>
      </c>
      <c r="J1691" s="6">
        <v>4.1271596471857598E-38</v>
      </c>
      <c r="K1691" s="7" t="s">
        <v>2552</v>
      </c>
    </row>
    <row r="1692" spans="1:11" x14ac:dyDescent="0.25">
      <c r="A1692" t="s">
        <v>302</v>
      </c>
      <c r="B1692" t="s">
        <v>2147</v>
      </c>
      <c r="C1692" t="s">
        <v>2148</v>
      </c>
      <c r="D1692" t="s">
        <v>1975</v>
      </c>
      <c r="E1692" t="s">
        <v>2399</v>
      </c>
      <c r="F1692" t="s">
        <v>1860</v>
      </c>
      <c r="G1692" t="s">
        <v>291</v>
      </c>
      <c r="H1692" s="4">
        <v>-0.797329008309556</v>
      </c>
      <c r="I1692" s="6">
        <v>1.6734526251534499E-91</v>
      </c>
      <c r="J1692" s="6">
        <v>7.0490025227870902E-90</v>
      </c>
      <c r="K1692" s="7" t="s">
        <v>2552</v>
      </c>
    </row>
    <row r="1693" spans="1:11" x14ac:dyDescent="0.25">
      <c r="A1693" t="s">
        <v>302</v>
      </c>
      <c r="B1693" t="s">
        <v>2147</v>
      </c>
      <c r="C1693" t="s">
        <v>2148</v>
      </c>
      <c r="D1693" t="s">
        <v>1975</v>
      </c>
      <c r="E1693" t="s">
        <v>2389</v>
      </c>
      <c r="F1693" t="s">
        <v>1818</v>
      </c>
      <c r="G1693" t="s">
        <v>291</v>
      </c>
      <c r="H1693" s="4">
        <v>-0.56817304822236803</v>
      </c>
      <c r="I1693" s="6">
        <v>2.0101559963647801E-36</v>
      </c>
      <c r="J1693" s="6">
        <v>1.2426912891115599E-35</v>
      </c>
      <c r="K1693" s="7" t="s">
        <v>2552</v>
      </c>
    </row>
    <row r="1694" spans="1:11" x14ac:dyDescent="0.25">
      <c r="A1694" t="s">
        <v>302</v>
      </c>
      <c r="B1694" t="s">
        <v>2147</v>
      </c>
      <c r="C1694" t="s">
        <v>2148</v>
      </c>
      <c r="D1694" t="s">
        <v>1975</v>
      </c>
      <c r="E1694" t="s">
        <v>2400</v>
      </c>
      <c r="F1694" t="s">
        <v>1389</v>
      </c>
      <c r="G1694" t="s">
        <v>291</v>
      </c>
      <c r="H1694" s="4">
        <v>-0.83562623446692896</v>
      </c>
      <c r="I1694" s="6">
        <v>3.2786447154779398E-108</v>
      </c>
      <c r="J1694" s="6">
        <v>3.89378657121405E-106</v>
      </c>
      <c r="K1694" s="7" t="s">
        <v>2552</v>
      </c>
    </row>
    <row r="1695" spans="1:11" x14ac:dyDescent="0.25">
      <c r="A1695" t="s">
        <v>302</v>
      </c>
      <c r="B1695" t="s">
        <v>2147</v>
      </c>
      <c r="C1695" t="s">
        <v>2148</v>
      </c>
      <c r="D1695" t="s">
        <v>1975</v>
      </c>
      <c r="E1695" t="s">
        <v>2417</v>
      </c>
      <c r="F1695" t="s">
        <v>2104</v>
      </c>
      <c r="G1695" t="s">
        <v>291</v>
      </c>
      <c r="H1695" s="4">
        <v>0.79490429697825704</v>
      </c>
      <c r="I1695" s="6">
        <v>1.44203984590383E-90</v>
      </c>
      <c r="J1695" s="6">
        <v>5.7596664600712103E-89</v>
      </c>
      <c r="K1695" s="7" t="s">
        <v>2552</v>
      </c>
    </row>
    <row r="1696" spans="1:11" x14ac:dyDescent="0.25">
      <c r="A1696" t="s">
        <v>302</v>
      </c>
      <c r="B1696" t="s">
        <v>2147</v>
      </c>
      <c r="C1696" t="s">
        <v>2148</v>
      </c>
      <c r="D1696" t="s">
        <v>1975</v>
      </c>
      <c r="E1696" t="s">
        <v>2442</v>
      </c>
      <c r="F1696" t="s">
        <v>1856</v>
      </c>
      <c r="G1696" t="s">
        <v>291</v>
      </c>
      <c r="H1696" s="4">
        <v>-0.59834207484225899</v>
      </c>
      <c r="I1696" s="6">
        <v>3.5713621063159799E-41</v>
      </c>
      <c r="J1696" s="6">
        <v>2.5696194682416201E-40</v>
      </c>
      <c r="K1696" s="7" t="s">
        <v>2552</v>
      </c>
    </row>
    <row r="1697" spans="1:11" x14ac:dyDescent="0.25">
      <c r="A1697" t="s">
        <v>302</v>
      </c>
      <c r="B1697" t="s">
        <v>2147</v>
      </c>
      <c r="C1697" t="s">
        <v>2148</v>
      </c>
      <c r="D1697" t="s">
        <v>1975</v>
      </c>
      <c r="E1697" t="s">
        <v>2418</v>
      </c>
      <c r="F1697" t="s">
        <v>1750</v>
      </c>
      <c r="G1697" t="s">
        <v>291</v>
      </c>
      <c r="H1697" s="4">
        <v>-0.56685803020355996</v>
      </c>
      <c r="I1697" s="6">
        <v>3.1570606839804101E-36</v>
      </c>
      <c r="J1697" s="6">
        <v>1.9384924280937499E-35</v>
      </c>
      <c r="K1697" s="7" t="s">
        <v>2552</v>
      </c>
    </row>
    <row r="1698" spans="1:11" x14ac:dyDescent="0.25">
      <c r="A1698" t="s">
        <v>302</v>
      </c>
      <c r="B1698" t="s">
        <v>2147</v>
      </c>
      <c r="C1698" t="s">
        <v>2148</v>
      </c>
      <c r="D1698" t="s">
        <v>1975</v>
      </c>
      <c r="E1698" t="s">
        <v>2419</v>
      </c>
      <c r="F1698" t="s">
        <v>1819</v>
      </c>
      <c r="G1698" t="s">
        <v>291</v>
      </c>
      <c r="H1698" s="4">
        <v>-0.82224126331160297</v>
      </c>
      <c r="I1698" s="6">
        <v>6.4558325017163501E-102</v>
      </c>
      <c r="J1698" s="6">
        <v>5.1031695261758601E-100</v>
      </c>
      <c r="K1698" s="7" t="s">
        <v>2552</v>
      </c>
    </row>
    <row r="1699" spans="1:11" x14ac:dyDescent="0.25">
      <c r="A1699" t="s">
        <v>302</v>
      </c>
      <c r="B1699" t="s">
        <v>2147</v>
      </c>
      <c r="C1699" t="s">
        <v>2148</v>
      </c>
      <c r="D1699" t="s">
        <v>1975</v>
      </c>
      <c r="E1699" t="s">
        <v>2420</v>
      </c>
      <c r="F1699" t="s">
        <v>1749</v>
      </c>
      <c r="G1699" t="s">
        <v>291</v>
      </c>
      <c r="H1699" s="4">
        <v>-0.86306151166815603</v>
      </c>
      <c r="I1699" s="6">
        <v>4.3400589907381403E-123</v>
      </c>
      <c r="J1699" s="6">
        <v>1.26453244697551E-120</v>
      </c>
      <c r="K1699" s="7" t="s">
        <v>2552</v>
      </c>
    </row>
    <row r="1700" spans="1:11" x14ac:dyDescent="0.25">
      <c r="A1700" t="s">
        <v>302</v>
      </c>
      <c r="B1700" t="s">
        <v>2147</v>
      </c>
      <c r="C1700" t="s">
        <v>2148</v>
      </c>
      <c r="D1700" t="s">
        <v>1975</v>
      </c>
      <c r="E1700" t="s">
        <v>2421</v>
      </c>
      <c r="F1700" t="s">
        <v>1853</v>
      </c>
      <c r="G1700" t="s">
        <v>291</v>
      </c>
      <c r="H1700" s="4">
        <v>-0.79416606353387698</v>
      </c>
      <c r="I1700" s="6">
        <v>2.7622086183226699E-90</v>
      </c>
      <c r="J1700" s="6">
        <v>1.0832374256540799E-88</v>
      </c>
      <c r="K1700" s="7" t="s">
        <v>2552</v>
      </c>
    </row>
    <row r="1701" spans="1:11" x14ac:dyDescent="0.25">
      <c r="A1701" t="s">
        <v>302</v>
      </c>
      <c r="B1701" t="s">
        <v>2147</v>
      </c>
      <c r="C1701" t="s">
        <v>2148</v>
      </c>
      <c r="D1701" t="s">
        <v>1975</v>
      </c>
      <c r="E1701" t="s">
        <v>2422</v>
      </c>
      <c r="F1701" t="s">
        <v>1828</v>
      </c>
      <c r="G1701" t="s">
        <v>291</v>
      </c>
      <c r="H1701" s="4">
        <v>-0.52090502647678605</v>
      </c>
      <c r="I1701" s="6">
        <v>6.78613459962419E-30</v>
      </c>
      <c r="J1701" s="6">
        <v>3.3631415474954402E-29</v>
      </c>
      <c r="K1701" s="7" t="s">
        <v>2552</v>
      </c>
    </row>
    <row r="1702" spans="1:11" x14ac:dyDescent="0.25">
      <c r="A1702" t="s">
        <v>302</v>
      </c>
      <c r="B1702" t="s">
        <v>2147</v>
      </c>
      <c r="C1702" t="s">
        <v>2148</v>
      </c>
      <c r="D1702" t="s">
        <v>1975</v>
      </c>
      <c r="E1702" t="s">
        <v>2423</v>
      </c>
      <c r="F1702" t="s">
        <v>1817</v>
      </c>
      <c r="G1702" t="s">
        <v>291</v>
      </c>
      <c r="H1702" s="4">
        <v>-0.76074562836811199</v>
      </c>
      <c r="I1702" s="6">
        <v>1.33003440586389E-78</v>
      </c>
      <c r="J1702" s="6">
        <v>3.0069877756207798E-77</v>
      </c>
      <c r="K1702" s="7" t="s">
        <v>2552</v>
      </c>
    </row>
    <row r="1703" spans="1:11" x14ac:dyDescent="0.25">
      <c r="A1703" t="s">
        <v>302</v>
      </c>
      <c r="B1703" t="s">
        <v>2147</v>
      </c>
      <c r="C1703" t="s">
        <v>2148</v>
      </c>
      <c r="D1703" t="s">
        <v>1975</v>
      </c>
      <c r="E1703" t="s">
        <v>2424</v>
      </c>
      <c r="F1703" t="s">
        <v>1871</v>
      </c>
      <c r="G1703" t="s">
        <v>291</v>
      </c>
      <c r="H1703" s="4">
        <v>-0.55069823059122203</v>
      </c>
      <c r="I1703" s="6">
        <v>6.8924778150496601E-34</v>
      </c>
      <c r="J1703" s="6">
        <v>3.9211559499155799E-33</v>
      </c>
      <c r="K1703" s="7" t="s">
        <v>2552</v>
      </c>
    </row>
    <row r="1704" spans="1:11" x14ac:dyDescent="0.25">
      <c r="A1704" t="s">
        <v>302</v>
      </c>
      <c r="B1704" t="s">
        <v>2147</v>
      </c>
      <c r="C1704" t="s">
        <v>2148</v>
      </c>
      <c r="D1704" t="s">
        <v>1975</v>
      </c>
      <c r="E1704" t="s">
        <v>2387</v>
      </c>
      <c r="F1704" t="s">
        <v>1875</v>
      </c>
      <c r="G1704" t="s">
        <v>291</v>
      </c>
      <c r="H1704" s="4">
        <v>0.64190770622543702</v>
      </c>
      <c r="I1704" s="6">
        <v>5.4136574824060001E-49</v>
      </c>
      <c r="J1704" s="6">
        <v>4.8705581750447801E-48</v>
      </c>
      <c r="K1704" s="7" t="s">
        <v>2552</v>
      </c>
    </row>
    <row r="1705" spans="1:11" x14ac:dyDescent="0.25">
      <c r="A1705" t="s">
        <v>302</v>
      </c>
      <c r="B1705" t="s">
        <v>2147</v>
      </c>
      <c r="C1705" t="s">
        <v>2148</v>
      </c>
      <c r="D1705" t="s">
        <v>1975</v>
      </c>
      <c r="E1705" t="s">
        <v>2425</v>
      </c>
      <c r="F1705" t="s">
        <v>458</v>
      </c>
      <c r="G1705" t="s">
        <v>291</v>
      </c>
      <c r="H1705" s="4">
        <v>-0.82365365130810697</v>
      </c>
      <c r="I1705" s="6">
        <v>1.48286069157686E-102</v>
      </c>
      <c r="J1705" s="6">
        <v>1.2207375982102199E-100</v>
      </c>
      <c r="K1705" s="7" t="s">
        <v>2552</v>
      </c>
    </row>
    <row r="1706" spans="1:11" x14ac:dyDescent="0.25">
      <c r="A1706" t="s">
        <v>302</v>
      </c>
      <c r="B1706" t="s">
        <v>2147</v>
      </c>
      <c r="C1706" t="s">
        <v>2148</v>
      </c>
      <c r="D1706" t="s">
        <v>1975</v>
      </c>
      <c r="E1706" t="s">
        <v>2426</v>
      </c>
      <c r="F1706" t="s">
        <v>1880</v>
      </c>
      <c r="G1706" t="s">
        <v>291</v>
      </c>
      <c r="H1706" s="4">
        <v>0.558396974244595</v>
      </c>
      <c r="I1706" s="6">
        <v>5.49491906683591E-35</v>
      </c>
      <c r="J1706" s="6">
        <v>3.2422841585149499E-34</v>
      </c>
      <c r="K1706" s="7" t="s">
        <v>2552</v>
      </c>
    </row>
    <row r="1707" spans="1:11" x14ac:dyDescent="0.25">
      <c r="A1707" t="s">
        <v>302</v>
      </c>
      <c r="B1707" t="s">
        <v>2147</v>
      </c>
      <c r="C1707" t="s">
        <v>2148</v>
      </c>
      <c r="D1707" t="s">
        <v>1975</v>
      </c>
      <c r="E1707" t="s">
        <v>2427</v>
      </c>
      <c r="F1707" t="s">
        <v>1816</v>
      </c>
      <c r="G1707" t="s">
        <v>291</v>
      </c>
      <c r="H1707" s="4">
        <v>-0.74767915853399103</v>
      </c>
      <c r="I1707" s="6">
        <v>1.52202788639147E-74</v>
      </c>
      <c r="J1707" s="6">
        <v>2.9616822441536601E-73</v>
      </c>
      <c r="K1707" s="7" t="s">
        <v>2552</v>
      </c>
    </row>
    <row r="1708" spans="1:11" x14ac:dyDescent="0.25">
      <c r="A1708" t="s">
        <v>302</v>
      </c>
      <c r="B1708" t="s">
        <v>2147</v>
      </c>
      <c r="C1708" t="s">
        <v>2148</v>
      </c>
      <c r="D1708" t="s">
        <v>1975</v>
      </c>
      <c r="E1708" t="s">
        <v>2429</v>
      </c>
      <c r="F1708" t="s">
        <v>1877</v>
      </c>
      <c r="G1708" t="s">
        <v>291</v>
      </c>
      <c r="H1708" s="4">
        <v>-0.78072233669340596</v>
      </c>
      <c r="I1708" s="6">
        <v>2.44148406333973E-85</v>
      </c>
      <c r="J1708" s="6">
        <v>7.37696529016784E-84</v>
      </c>
      <c r="K1708" s="7" t="s">
        <v>2552</v>
      </c>
    </row>
    <row r="1709" spans="1:11" x14ac:dyDescent="0.25">
      <c r="A1709" t="s">
        <v>302</v>
      </c>
      <c r="B1709" t="s">
        <v>2147</v>
      </c>
      <c r="C1709" t="s">
        <v>2148</v>
      </c>
      <c r="D1709" t="s">
        <v>1975</v>
      </c>
      <c r="E1709" t="s">
        <v>2388</v>
      </c>
      <c r="F1709" t="s">
        <v>1665</v>
      </c>
      <c r="G1709" t="s">
        <v>291</v>
      </c>
      <c r="H1709" s="4">
        <v>0.73513731479420996</v>
      </c>
      <c r="I1709" s="6">
        <v>7.0700611768444597E-71</v>
      </c>
      <c r="J1709" s="6">
        <v>1.20878808280449E-69</v>
      </c>
      <c r="K1709" s="7" t="s">
        <v>2552</v>
      </c>
    </row>
    <row r="1710" spans="1:11" x14ac:dyDescent="0.25">
      <c r="A1710" t="s">
        <v>302</v>
      </c>
      <c r="B1710" t="s">
        <v>2147</v>
      </c>
      <c r="C1710" t="s">
        <v>2148</v>
      </c>
      <c r="D1710" t="s">
        <v>1975</v>
      </c>
      <c r="E1710" t="s">
        <v>2443</v>
      </c>
      <c r="F1710" t="s">
        <v>1754</v>
      </c>
      <c r="G1710" t="s">
        <v>291</v>
      </c>
      <c r="H1710" s="4">
        <v>-0.79588526874731402</v>
      </c>
      <c r="I1710" s="6">
        <v>6.05454914085094E-91</v>
      </c>
      <c r="J1710" s="6">
        <v>2.4724837614849599E-89</v>
      </c>
      <c r="K1710" s="7" t="s">
        <v>2552</v>
      </c>
    </row>
    <row r="1711" spans="1:11" x14ac:dyDescent="0.25">
      <c r="A1711" t="s">
        <v>302</v>
      </c>
      <c r="B1711" t="s">
        <v>2147</v>
      </c>
      <c r="C1711" t="s">
        <v>2148</v>
      </c>
      <c r="D1711" t="s">
        <v>1975</v>
      </c>
      <c r="E1711" t="s">
        <v>2444</v>
      </c>
      <c r="F1711" t="s">
        <v>1820</v>
      </c>
      <c r="G1711" t="s">
        <v>291</v>
      </c>
      <c r="H1711" s="4">
        <v>0.66510261452127994</v>
      </c>
      <c r="I1711" s="6">
        <v>1.0668244777432401E-53</v>
      </c>
      <c r="J1711" s="6">
        <v>1.09089778005388E-52</v>
      </c>
      <c r="K1711" s="7" t="s">
        <v>2552</v>
      </c>
    </row>
    <row r="1712" spans="1:11" x14ac:dyDescent="0.25">
      <c r="A1712" t="s">
        <v>302</v>
      </c>
      <c r="B1712" t="s">
        <v>2147</v>
      </c>
      <c r="C1712" t="s">
        <v>2148</v>
      </c>
      <c r="D1712" t="s">
        <v>1975</v>
      </c>
      <c r="E1712" t="s">
        <v>2431</v>
      </c>
      <c r="F1712" t="s">
        <v>1824</v>
      </c>
      <c r="G1712" t="s">
        <v>291</v>
      </c>
      <c r="H1712" s="4">
        <v>-0.57882934654962903</v>
      </c>
      <c r="I1712" s="6">
        <v>4.8033860174488698E-38</v>
      </c>
      <c r="J1712" s="6">
        <v>3.1332733932061999E-37</v>
      </c>
      <c r="K1712" s="7" t="s">
        <v>2552</v>
      </c>
    </row>
    <row r="1713" spans="1:11" x14ac:dyDescent="0.25">
      <c r="A1713" t="s">
        <v>125</v>
      </c>
      <c r="B1713" t="s">
        <v>1896</v>
      </c>
      <c r="C1713" t="s">
        <v>1897</v>
      </c>
      <c r="D1713" t="s">
        <v>2462</v>
      </c>
      <c r="E1713" t="s">
        <v>2373</v>
      </c>
      <c r="F1713" t="s">
        <v>2080</v>
      </c>
      <c r="G1713" t="s">
        <v>25</v>
      </c>
      <c r="H1713" s="4">
        <v>-0.52760102617309601</v>
      </c>
      <c r="I1713" s="6">
        <v>1.3572318646619299E-41</v>
      </c>
      <c r="J1713" s="6">
        <v>6.6219054670093801E-40</v>
      </c>
      <c r="K1713" s="7">
        <v>3</v>
      </c>
    </row>
    <row r="1714" spans="1:11" x14ac:dyDescent="0.25">
      <c r="A1714" t="s">
        <v>125</v>
      </c>
      <c r="B1714" t="s">
        <v>1896</v>
      </c>
      <c r="C1714" t="s">
        <v>1897</v>
      </c>
      <c r="D1714" t="s">
        <v>2462</v>
      </c>
      <c r="E1714" t="s">
        <v>2373</v>
      </c>
      <c r="F1714" t="s">
        <v>2080</v>
      </c>
      <c r="G1714" t="s">
        <v>25</v>
      </c>
      <c r="H1714" s="4">
        <v>-0.52760102617309601</v>
      </c>
      <c r="I1714" s="6">
        <v>1.3572318646619299E-41</v>
      </c>
      <c r="J1714" s="6">
        <v>6.6219054670093801E-40</v>
      </c>
      <c r="K1714" s="7">
        <v>3</v>
      </c>
    </row>
    <row r="1715" spans="1:11" x14ac:dyDescent="0.25">
      <c r="A1715" t="s">
        <v>125</v>
      </c>
      <c r="B1715" t="s">
        <v>1896</v>
      </c>
      <c r="C1715" t="s">
        <v>1897</v>
      </c>
      <c r="D1715" t="s">
        <v>2462</v>
      </c>
      <c r="E1715" t="s">
        <v>2464</v>
      </c>
      <c r="F1715" t="s">
        <v>1985</v>
      </c>
      <c r="G1715" t="s">
        <v>25</v>
      </c>
      <c r="H1715" s="4">
        <v>0.60041971272392702</v>
      </c>
      <c r="I1715" s="6">
        <v>2.4124711978547498E-56</v>
      </c>
      <c r="J1715" s="6">
        <v>2.7723165698112202E-54</v>
      </c>
      <c r="K1715" s="7">
        <v>2</v>
      </c>
    </row>
    <row r="1716" spans="1:11" x14ac:dyDescent="0.25">
      <c r="A1716" t="s">
        <v>125</v>
      </c>
      <c r="B1716" t="s">
        <v>1896</v>
      </c>
      <c r="C1716" t="s">
        <v>1897</v>
      </c>
      <c r="D1716" t="s">
        <v>2462</v>
      </c>
      <c r="E1716" t="s">
        <v>2464</v>
      </c>
      <c r="F1716" t="s">
        <v>1985</v>
      </c>
      <c r="G1716" t="s">
        <v>25</v>
      </c>
      <c r="H1716" s="4">
        <v>0.60041971272392702</v>
      </c>
      <c r="I1716" s="6">
        <v>2.4124711978547498E-56</v>
      </c>
      <c r="J1716" s="6">
        <v>2.7723165698112202E-54</v>
      </c>
      <c r="K1716" s="7">
        <v>2</v>
      </c>
    </row>
    <row r="1717" spans="1:11" x14ac:dyDescent="0.25">
      <c r="A1717" t="s">
        <v>125</v>
      </c>
      <c r="B1717" t="s">
        <v>1896</v>
      </c>
      <c r="C1717" t="s">
        <v>1897</v>
      </c>
      <c r="D1717" t="s">
        <v>2390</v>
      </c>
      <c r="E1717" t="s">
        <v>2454</v>
      </c>
      <c r="F1717" t="s">
        <v>1764</v>
      </c>
      <c r="G1717" t="s">
        <v>25</v>
      </c>
      <c r="H1717" s="4">
        <v>-0.63123625401499595</v>
      </c>
      <c r="I1717" s="6">
        <v>2.1369794403013299E-51</v>
      </c>
      <c r="J1717" s="6">
        <v>1.58102647773217E-49</v>
      </c>
      <c r="K1717" s="7">
        <v>3</v>
      </c>
    </row>
    <row r="1718" spans="1:11" x14ac:dyDescent="0.25">
      <c r="A1718" t="s">
        <v>125</v>
      </c>
      <c r="B1718" t="s">
        <v>1896</v>
      </c>
      <c r="C1718" t="s">
        <v>1897</v>
      </c>
      <c r="D1718" t="s">
        <v>2390</v>
      </c>
      <c r="E1718" t="s">
        <v>2454</v>
      </c>
      <c r="F1718" t="s">
        <v>1764</v>
      </c>
      <c r="G1718" t="s">
        <v>25</v>
      </c>
      <c r="H1718" s="4">
        <v>-0.63123625401499595</v>
      </c>
      <c r="I1718" s="6">
        <v>2.1369794403013299E-51</v>
      </c>
      <c r="J1718" s="6">
        <v>1.58102647773217E-49</v>
      </c>
      <c r="K1718" s="7">
        <v>3</v>
      </c>
    </row>
    <row r="1719" spans="1:11" x14ac:dyDescent="0.25">
      <c r="A1719" t="s">
        <v>125</v>
      </c>
      <c r="B1719" t="s">
        <v>1896</v>
      </c>
      <c r="C1719" t="s">
        <v>1897</v>
      </c>
      <c r="D1719" t="s">
        <v>2390</v>
      </c>
      <c r="E1719" t="s">
        <v>2455</v>
      </c>
      <c r="F1719" t="s">
        <v>1845</v>
      </c>
      <c r="G1719" t="s">
        <v>25</v>
      </c>
      <c r="H1719" s="4">
        <v>0.50622956441081002</v>
      </c>
      <c r="I1719" s="6">
        <v>1.1646463506194601E-30</v>
      </c>
      <c r="J1719" s="6">
        <v>2.6758373604072102E-29</v>
      </c>
      <c r="K1719" s="7">
        <v>3</v>
      </c>
    </row>
    <row r="1720" spans="1:11" x14ac:dyDescent="0.25">
      <c r="A1720" t="s">
        <v>125</v>
      </c>
      <c r="B1720" t="s">
        <v>1896</v>
      </c>
      <c r="C1720" t="s">
        <v>1897</v>
      </c>
      <c r="D1720" t="s">
        <v>2390</v>
      </c>
      <c r="E1720" t="s">
        <v>2455</v>
      </c>
      <c r="F1720" t="s">
        <v>1845</v>
      </c>
      <c r="G1720" t="s">
        <v>25</v>
      </c>
      <c r="H1720" s="4">
        <v>0.50622956441081002</v>
      </c>
      <c r="I1720" s="6">
        <v>1.1646463506194601E-30</v>
      </c>
      <c r="J1720" s="6">
        <v>2.6758373604072102E-29</v>
      </c>
      <c r="K1720" s="7">
        <v>3</v>
      </c>
    </row>
    <row r="1721" spans="1:11" x14ac:dyDescent="0.25">
      <c r="A1721" t="s">
        <v>125</v>
      </c>
      <c r="B1721" t="s">
        <v>1896</v>
      </c>
      <c r="C1721" t="s">
        <v>1897</v>
      </c>
      <c r="D1721" t="s">
        <v>2390</v>
      </c>
      <c r="E1721" t="s">
        <v>2463</v>
      </c>
      <c r="F1721" t="s">
        <v>1770</v>
      </c>
      <c r="G1721" t="s">
        <v>25</v>
      </c>
      <c r="H1721" s="4">
        <v>-0.51448853952131601</v>
      </c>
      <c r="I1721" s="6">
        <v>8.9188510355067896E-32</v>
      </c>
      <c r="J1721" s="6">
        <v>2.1806079736537999E-30</v>
      </c>
      <c r="K1721" s="7">
        <v>3</v>
      </c>
    </row>
    <row r="1722" spans="1:11" x14ac:dyDescent="0.25">
      <c r="A1722" t="s">
        <v>125</v>
      </c>
      <c r="B1722" t="s">
        <v>1896</v>
      </c>
      <c r="C1722" t="s">
        <v>1897</v>
      </c>
      <c r="D1722" t="s">
        <v>2390</v>
      </c>
      <c r="E1722" t="s">
        <v>2463</v>
      </c>
      <c r="F1722" t="s">
        <v>1770</v>
      </c>
      <c r="G1722" t="s">
        <v>25</v>
      </c>
      <c r="H1722" s="4">
        <v>-0.51448853952131601</v>
      </c>
      <c r="I1722" s="6">
        <v>8.9188510355067896E-32</v>
      </c>
      <c r="J1722" s="6">
        <v>2.1806079736537999E-30</v>
      </c>
      <c r="K1722" s="7">
        <v>3</v>
      </c>
    </row>
    <row r="1723" spans="1:11" x14ac:dyDescent="0.25">
      <c r="A1723" t="s">
        <v>125</v>
      </c>
      <c r="B1723" t="s">
        <v>1896</v>
      </c>
      <c r="C1723" t="s">
        <v>1897</v>
      </c>
      <c r="D1723" t="s">
        <v>2390</v>
      </c>
      <c r="E1723" t="s">
        <v>2464</v>
      </c>
      <c r="F1723" t="s">
        <v>1985</v>
      </c>
      <c r="G1723" t="s">
        <v>25</v>
      </c>
      <c r="H1723" s="4">
        <v>0.728307375194165</v>
      </c>
      <c r="I1723" s="6">
        <v>1.4908443414344101E-75</v>
      </c>
      <c r="J1723" s="6">
        <v>5.0192611893095402E-73</v>
      </c>
      <c r="K1723" s="7">
        <v>2</v>
      </c>
    </row>
    <row r="1724" spans="1:11" x14ac:dyDescent="0.25">
      <c r="A1724" t="s">
        <v>125</v>
      </c>
      <c r="B1724" t="s">
        <v>1896</v>
      </c>
      <c r="C1724" t="s">
        <v>1897</v>
      </c>
      <c r="D1724" t="s">
        <v>2390</v>
      </c>
      <c r="E1724" t="s">
        <v>2464</v>
      </c>
      <c r="F1724" t="s">
        <v>1985</v>
      </c>
      <c r="G1724" t="s">
        <v>25</v>
      </c>
      <c r="H1724" s="4">
        <v>0.728307375194165</v>
      </c>
      <c r="I1724" s="6">
        <v>1.4908443414344101E-75</v>
      </c>
      <c r="J1724" s="6">
        <v>5.0192611893095402E-73</v>
      </c>
      <c r="K1724" s="7">
        <v>2</v>
      </c>
    </row>
    <row r="1725" spans="1:11" x14ac:dyDescent="0.25">
      <c r="A1725" t="s">
        <v>125</v>
      </c>
      <c r="B1725" t="s">
        <v>1896</v>
      </c>
      <c r="C1725" t="s">
        <v>1897</v>
      </c>
      <c r="D1725" t="s">
        <v>2453</v>
      </c>
      <c r="E1725" t="s">
        <v>2454</v>
      </c>
      <c r="F1725" t="s">
        <v>1764</v>
      </c>
      <c r="G1725" t="s">
        <v>25</v>
      </c>
      <c r="H1725" s="4">
        <v>-0.64629003036465404</v>
      </c>
      <c r="I1725" s="6">
        <v>1.61292800924424E-59</v>
      </c>
      <c r="J1725" s="6">
        <v>4.8246409304347302E-58</v>
      </c>
      <c r="K1725" s="7">
        <v>3</v>
      </c>
    </row>
    <row r="1726" spans="1:11" x14ac:dyDescent="0.25">
      <c r="A1726" t="s">
        <v>125</v>
      </c>
      <c r="B1726" t="s">
        <v>1896</v>
      </c>
      <c r="C1726" t="s">
        <v>1897</v>
      </c>
      <c r="D1726" t="s">
        <v>2453</v>
      </c>
      <c r="E1726" t="s">
        <v>2454</v>
      </c>
      <c r="F1726" t="s">
        <v>1764</v>
      </c>
      <c r="G1726" t="s">
        <v>25</v>
      </c>
      <c r="H1726" s="4">
        <v>-0.64629003036465404</v>
      </c>
      <c r="I1726" s="6">
        <v>1.61292800924424E-59</v>
      </c>
      <c r="J1726" s="6">
        <v>4.8246409304347302E-58</v>
      </c>
      <c r="K1726" s="7">
        <v>3</v>
      </c>
    </row>
    <row r="1727" spans="1:11" x14ac:dyDescent="0.25">
      <c r="A1727" t="s">
        <v>125</v>
      </c>
      <c r="B1727" t="s">
        <v>1896</v>
      </c>
      <c r="C1727" t="s">
        <v>1897</v>
      </c>
      <c r="D1727" t="s">
        <v>2453</v>
      </c>
      <c r="E1727" t="s">
        <v>2457</v>
      </c>
      <c r="F1727" t="s">
        <v>1865</v>
      </c>
      <c r="G1727" t="s">
        <v>25</v>
      </c>
      <c r="H1727" s="4">
        <v>-0.51610176021441301</v>
      </c>
      <c r="I1727" s="6">
        <v>7.6678466392008305E-35</v>
      </c>
      <c r="J1727" s="6">
        <v>7.3256529353022502E-34</v>
      </c>
      <c r="K1727" s="7">
        <v>4</v>
      </c>
    </row>
    <row r="1728" spans="1:11" x14ac:dyDescent="0.25">
      <c r="A1728" t="s">
        <v>125</v>
      </c>
      <c r="B1728" t="s">
        <v>1896</v>
      </c>
      <c r="C1728" t="s">
        <v>1897</v>
      </c>
      <c r="D1728" t="s">
        <v>2453</v>
      </c>
      <c r="E1728" t="s">
        <v>2457</v>
      </c>
      <c r="F1728" t="s">
        <v>1865</v>
      </c>
      <c r="G1728" t="s">
        <v>25</v>
      </c>
      <c r="H1728" s="4">
        <v>-0.51610176021441301</v>
      </c>
      <c r="I1728" s="6">
        <v>7.6678466392008305E-35</v>
      </c>
      <c r="J1728" s="6">
        <v>7.3256529353022502E-34</v>
      </c>
      <c r="K1728" s="7">
        <v>4</v>
      </c>
    </row>
    <row r="1729" spans="1:11" x14ac:dyDescent="0.25">
      <c r="A1729" t="s">
        <v>125</v>
      </c>
      <c r="B1729" t="s">
        <v>1896</v>
      </c>
      <c r="C1729" t="s">
        <v>1897</v>
      </c>
      <c r="D1729" t="s">
        <v>2453</v>
      </c>
      <c r="E1729" t="s">
        <v>2458</v>
      </c>
      <c r="F1729" t="s">
        <v>1987</v>
      </c>
      <c r="G1729" t="s">
        <v>25</v>
      </c>
      <c r="H1729" s="4">
        <v>0.53227522194834997</v>
      </c>
      <c r="I1729" s="6">
        <v>2.4178671935999598E-37</v>
      </c>
      <c r="J1729" s="6">
        <v>2.5784010874597699E-36</v>
      </c>
      <c r="K1729" s="7">
        <v>3</v>
      </c>
    </row>
    <row r="1730" spans="1:11" x14ac:dyDescent="0.25">
      <c r="A1730" t="s">
        <v>125</v>
      </c>
      <c r="B1730" t="s">
        <v>1896</v>
      </c>
      <c r="C1730" t="s">
        <v>1897</v>
      </c>
      <c r="D1730" t="s">
        <v>2453</v>
      </c>
      <c r="E1730" t="s">
        <v>2458</v>
      </c>
      <c r="F1730" t="s">
        <v>1987</v>
      </c>
      <c r="G1730" t="s">
        <v>25</v>
      </c>
      <c r="H1730" s="4">
        <v>0.53227522194834997</v>
      </c>
      <c r="I1730" s="6">
        <v>2.4178671935999598E-37</v>
      </c>
      <c r="J1730" s="6">
        <v>2.5784010874597699E-36</v>
      </c>
      <c r="K1730" s="7">
        <v>3</v>
      </c>
    </row>
    <row r="1731" spans="1:11" x14ac:dyDescent="0.25">
      <c r="A1731" t="s">
        <v>125</v>
      </c>
      <c r="B1731" t="s">
        <v>1896</v>
      </c>
      <c r="C1731" t="s">
        <v>1897</v>
      </c>
      <c r="D1731" t="s">
        <v>2453</v>
      </c>
      <c r="E1731" t="s">
        <v>2459</v>
      </c>
      <c r="F1731" t="s">
        <v>1841</v>
      </c>
      <c r="G1731" t="s">
        <v>25</v>
      </c>
      <c r="H1731" s="4">
        <v>-0.538172977387675</v>
      </c>
      <c r="I1731" s="6">
        <v>2.7369493374164702E-38</v>
      </c>
      <c r="J1731" s="6">
        <v>3.0431665133379999E-37</v>
      </c>
      <c r="K1731" s="7">
        <v>3</v>
      </c>
    </row>
    <row r="1732" spans="1:11" x14ac:dyDescent="0.25">
      <c r="A1732" t="s">
        <v>125</v>
      </c>
      <c r="B1732" t="s">
        <v>1896</v>
      </c>
      <c r="C1732" t="s">
        <v>1897</v>
      </c>
      <c r="D1732" t="s">
        <v>2453</v>
      </c>
      <c r="E1732" t="s">
        <v>2459</v>
      </c>
      <c r="F1732" t="s">
        <v>1841</v>
      </c>
      <c r="G1732" t="s">
        <v>25</v>
      </c>
      <c r="H1732" s="4">
        <v>-0.538172977387675</v>
      </c>
      <c r="I1732" s="6">
        <v>2.7369493374164702E-38</v>
      </c>
      <c r="J1732" s="6">
        <v>3.0431665133379999E-37</v>
      </c>
      <c r="K1732" s="7">
        <v>3</v>
      </c>
    </row>
    <row r="1733" spans="1:11" x14ac:dyDescent="0.25">
      <c r="A1733" t="s">
        <v>125</v>
      </c>
      <c r="B1733" t="s">
        <v>1896</v>
      </c>
      <c r="C1733" t="s">
        <v>1897</v>
      </c>
      <c r="D1733" t="s">
        <v>2453</v>
      </c>
      <c r="E1733" t="s">
        <v>2460</v>
      </c>
      <c r="F1733" t="s">
        <v>1769</v>
      </c>
      <c r="G1733" t="s">
        <v>25</v>
      </c>
      <c r="H1733" s="4">
        <v>-0.52457382492327398</v>
      </c>
      <c r="I1733" s="6">
        <v>3.9016484784605699E-36</v>
      </c>
      <c r="J1733" s="6">
        <v>3.9461597115052099E-35</v>
      </c>
      <c r="K1733" s="7">
        <v>3</v>
      </c>
    </row>
    <row r="1734" spans="1:11" x14ac:dyDescent="0.25">
      <c r="A1734" t="s">
        <v>125</v>
      </c>
      <c r="B1734" t="s">
        <v>1896</v>
      </c>
      <c r="C1734" t="s">
        <v>1897</v>
      </c>
      <c r="D1734" t="s">
        <v>2453</v>
      </c>
      <c r="E1734" t="s">
        <v>2460</v>
      </c>
      <c r="F1734" t="s">
        <v>1769</v>
      </c>
      <c r="G1734" t="s">
        <v>25</v>
      </c>
      <c r="H1734" s="4">
        <v>-0.52457382492327398</v>
      </c>
      <c r="I1734" s="6">
        <v>3.9016484784605699E-36</v>
      </c>
      <c r="J1734" s="6">
        <v>3.9461597115052099E-35</v>
      </c>
      <c r="K1734" s="7">
        <v>3</v>
      </c>
    </row>
    <row r="1735" spans="1:11" x14ac:dyDescent="0.25">
      <c r="A1735" t="s">
        <v>125</v>
      </c>
      <c r="B1735" t="s">
        <v>1896</v>
      </c>
      <c r="C1735" t="s">
        <v>1897</v>
      </c>
      <c r="D1735" t="s">
        <v>2453</v>
      </c>
      <c r="E1735" t="s">
        <v>2461</v>
      </c>
      <c r="F1735" t="s">
        <v>1837</v>
      </c>
      <c r="G1735" t="s">
        <v>25</v>
      </c>
      <c r="H1735" s="4">
        <v>0.54976381450258405</v>
      </c>
      <c r="I1735" s="6">
        <v>3.3294944711798401E-40</v>
      </c>
      <c r="J1735" s="6">
        <v>4.0307380991941098E-39</v>
      </c>
      <c r="K1735" s="7">
        <v>4</v>
      </c>
    </row>
    <row r="1736" spans="1:11" x14ac:dyDescent="0.25">
      <c r="A1736" t="s">
        <v>125</v>
      </c>
      <c r="B1736" t="s">
        <v>1896</v>
      </c>
      <c r="C1736" t="s">
        <v>1897</v>
      </c>
      <c r="D1736" t="s">
        <v>2453</v>
      </c>
      <c r="E1736" t="s">
        <v>2461</v>
      </c>
      <c r="F1736" t="s">
        <v>1837</v>
      </c>
      <c r="G1736" t="s">
        <v>25</v>
      </c>
      <c r="H1736" s="4">
        <v>0.54976381450258405</v>
      </c>
      <c r="I1736" s="6">
        <v>3.3294944711798401E-40</v>
      </c>
      <c r="J1736" s="6">
        <v>4.0307380991941098E-39</v>
      </c>
      <c r="K1736" s="7">
        <v>4</v>
      </c>
    </row>
    <row r="1737" spans="1:11" x14ac:dyDescent="0.25">
      <c r="A1737" t="s">
        <v>125</v>
      </c>
      <c r="B1737" t="s">
        <v>1896</v>
      </c>
      <c r="C1737" t="s">
        <v>1897</v>
      </c>
      <c r="D1737" t="s">
        <v>2453</v>
      </c>
      <c r="E1737" t="s">
        <v>2463</v>
      </c>
      <c r="F1737" t="s">
        <v>1770</v>
      </c>
      <c r="G1737" t="s">
        <v>25</v>
      </c>
      <c r="H1737" s="4">
        <v>-0.63648984777826001</v>
      </c>
      <c r="I1737" s="6">
        <v>3.0680182911473302E-57</v>
      </c>
      <c r="J1737" s="6">
        <v>8.2578632975444103E-56</v>
      </c>
      <c r="K1737" s="7">
        <v>3</v>
      </c>
    </row>
    <row r="1738" spans="1:11" x14ac:dyDescent="0.25">
      <c r="A1738" t="s">
        <v>125</v>
      </c>
      <c r="B1738" t="s">
        <v>1896</v>
      </c>
      <c r="C1738" t="s">
        <v>1897</v>
      </c>
      <c r="D1738" t="s">
        <v>2453</v>
      </c>
      <c r="E1738" t="s">
        <v>2463</v>
      </c>
      <c r="F1738" t="s">
        <v>1770</v>
      </c>
      <c r="G1738" t="s">
        <v>25</v>
      </c>
      <c r="H1738" s="4">
        <v>-0.63648984777826001</v>
      </c>
      <c r="I1738" s="6">
        <v>3.0680182911473302E-57</v>
      </c>
      <c r="J1738" s="6">
        <v>8.2578632975444103E-56</v>
      </c>
      <c r="K1738" s="7">
        <v>3</v>
      </c>
    </row>
    <row r="1739" spans="1:11" x14ac:dyDescent="0.25">
      <c r="A1739" t="s">
        <v>125</v>
      </c>
      <c r="B1739" t="s">
        <v>1896</v>
      </c>
      <c r="C1739" t="s">
        <v>1897</v>
      </c>
      <c r="D1739" t="s">
        <v>2453</v>
      </c>
      <c r="E1739" t="s">
        <v>2464</v>
      </c>
      <c r="F1739" t="s">
        <v>1985</v>
      </c>
      <c r="G1739" t="s">
        <v>25</v>
      </c>
      <c r="H1739" s="4">
        <v>0.66289627640832605</v>
      </c>
      <c r="I1739" s="6">
        <v>1.4063391511206201E-63</v>
      </c>
      <c r="J1739" s="6">
        <v>5.1273870723477604E-62</v>
      </c>
      <c r="K1739" s="7">
        <v>2</v>
      </c>
    </row>
    <row r="1740" spans="1:11" x14ac:dyDescent="0.25">
      <c r="A1740" t="s">
        <v>125</v>
      </c>
      <c r="B1740" t="s">
        <v>1896</v>
      </c>
      <c r="C1740" t="s">
        <v>1897</v>
      </c>
      <c r="D1740" t="s">
        <v>2453</v>
      </c>
      <c r="E1740" t="s">
        <v>2464</v>
      </c>
      <c r="F1740" t="s">
        <v>1985</v>
      </c>
      <c r="G1740" t="s">
        <v>25</v>
      </c>
      <c r="H1740" s="4">
        <v>0.66289627640832605</v>
      </c>
      <c r="I1740" s="6">
        <v>1.4063391511206201E-63</v>
      </c>
      <c r="J1740" s="6">
        <v>5.1273870723477604E-62</v>
      </c>
      <c r="K1740" s="7">
        <v>2</v>
      </c>
    </row>
    <row r="1741" spans="1:11" x14ac:dyDescent="0.25">
      <c r="A1741" t="s">
        <v>125</v>
      </c>
      <c r="B1741" t="s">
        <v>1896</v>
      </c>
      <c r="C1741" t="s">
        <v>1897</v>
      </c>
      <c r="D1741" t="s">
        <v>2405</v>
      </c>
      <c r="E1741" t="s">
        <v>2456</v>
      </c>
      <c r="F1741" t="s">
        <v>1766</v>
      </c>
      <c r="G1741" t="s">
        <v>25</v>
      </c>
      <c r="H1741" s="4">
        <v>0.54130780783644195</v>
      </c>
      <c r="I1741" s="6">
        <v>1.9471325108322999E-51</v>
      </c>
      <c r="J1741" s="6">
        <v>1.56808432873178E-49</v>
      </c>
      <c r="K1741" s="7">
        <v>3</v>
      </c>
    </row>
    <row r="1742" spans="1:11" x14ac:dyDescent="0.25">
      <c r="A1742" t="s">
        <v>125</v>
      </c>
      <c r="B1742" t="s">
        <v>1896</v>
      </c>
      <c r="C1742" t="s">
        <v>1897</v>
      </c>
      <c r="D1742" t="s">
        <v>2405</v>
      </c>
      <c r="E1742" t="s">
        <v>2456</v>
      </c>
      <c r="F1742" t="s">
        <v>1766</v>
      </c>
      <c r="G1742" t="s">
        <v>25</v>
      </c>
      <c r="H1742" s="4">
        <v>0.54130780783644195</v>
      </c>
      <c r="I1742" s="6">
        <v>1.9471325108322999E-51</v>
      </c>
      <c r="J1742" s="6">
        <v>1.56808432873178E-49</v>
      </c>
      <c r="K1742" s="7">
        <v>3</v>
      </c>
    </row>
    <row r="1743" spans="1:11" x14ac:dyDescent="0.25">
      <c r="A1743" t="s">
        <v>125</v>
      </c>
      <c r="B1743" t="s">
        <v>1896</v>
      </c>
      <c r="C1743" t="s">
        <v>1897</v>
      </c>
      <c r="D1743" t="s">
        <v>1969</v>
      </c>
      <c r="E1743" t="s">
        <v>2464</v>
      </c>
      <c r="F1743" t="s">
        <v>1985</v>
      </c>
      <c r="G1743" t="s">
        <v>25</v>
      </c>
      <c r="H1743" s="4">
        <v>0.53251771645558899</v>
      </c>
      <c r="I1743" s="6">
        <v>9.3521843811958895E-28</v>
      </c>
      <c r="J1743" s="6">
        <v>1.3593226809468601E-25</v>
      </c>
      <c r="K1743" s="7">
        <v>2</v>
      </c>
    </row>
    <row r="1744" spans="1:11" x14ac:dyDescent="0.25">
      <c r="A1744" t="s">
        <v>125</v>
      </c>
      <c r="B1744" t="s">
        <v>1896</v>
      </c>
      <c r="C1744" t="s">
        <v>1897</v>
      </c>
      <c r="D1744" t="s">
        <v>1969</v>
      </c>
      <c r="E1744" t="s">
        <v>2464</v>
      </c>
      <c r="F1744" t="s">
        <v>1985</v>
      </c>
      <c r="G1744" t="s">
        <v>25</v>
      </c>
      <c r="H1744" s="4">
        <v>0.53251771645558899</v>
      </c>
      <c r="I1744" s="6">
        <v>9.3521843811958895E-28</v>
      </c>
      <c r="J1744" s="6">
        <v>1.3593226809468601E-25</v>
      </c>
      <c r="K1744" s="7">
        <v>2</v>
      </c>
    </row>
    <row r="1745" spans="1:11" x14ac:dyDescent="0.25">
      <c r="A1745" t="s">
        <v>125</v>
      </c>
      <c r="B1745" t="s">
        <v>1896</v>
      </c>
      <c r="C1745" t="s">
        <v>1897</v>
      </c>
      <c r="D1745" t="s">
        <v>1639</v>
      </c>
      <c r="E1745" t="s">
        <v>1616</v>
      </c>
      <c r="F1745" t="s">
        <v>1617</v>
      </c>
      <c r="G1745" t="s">
        <v>25</v>
      </c>
      <c r="H1745" s="4">
        <v>-0.56073267327544096</v>
      </c>
      <c r="I1745" s="6">
        <v>3.5189430773378899E-23</v>
      </c>
      <c r="J1745" s="6">
        <v>8.3404900836662003E-22</v>
      </c>
      <c r="K1745" s="7">
        <v>3</v>
      </c>
    </row>
    <row r="1746" spans="1:11" x14ac:dyDescent="0.25">
      <c r="A1746" t="s">
        <v>125</v>
      </c>
      <c r="B1746" t="s">
        <v>1896</v>
      </c>
      <c r="C1746" t="s">
        <v>1897</v>
      </c>
      <c r="D1746" t="s">
        <v>1639</v>
      </c>
      <c r="E1746" t="s">
        <v>1616</v>
      </c>
      <c r="F1746" t="s">
        <v>1617</v>
      </c>
      <c r="G1746" t="s">
        <v>25</v>
      </c>
      <c r="H1746" s="4">
        <v>-0.56073267327544096</v>
      </c>
      <c r="I1746" s="6">
        <v>3.5189430773378899E-23</v>
      </c>
      <c r="J1746" s="6">
        <v>8.3404900836662003E-22</v>
      </c>
      <c r="K1746" s="7">
        <v>3</v>
      </c>
    </row>
    <row r="1747" spans="1:11" x14ac:dyDescent="0.25">
      <c r="A1747" t="s">
        <v>125</v>
      </c>
      <c r="B1747" t="s">
        <v>1896</v>
      </c>
      <c r="C1747" t="s">
        <v>1897</v>
      </c>
      <c r="D1747" t="s">
        <v>1639</v>
      </c>
      <c r="E1747" t="s">
        <v>2458</v>
      </c>
      <c r="F1747" t="s">
        <v>1987</v>
      </c>
      <c r="G1747" t="s">
        <v>25</v>
      </c>
      <c r="H1747" s="4">
        <v>0.507012879034206</v>
      </c>
      <c r="I1747" s="6">
        <v>1.38944701366064E-18</v>
      </c>
      <c r="J1747" s="6">
        <v>1.9470116132160001E-17</v>
      </c>
      <c r="K1747" s="7">
        <v>3</v>
      </c>
    </row>
    <row r="1748" spans="1:11" x14ac:dyDescent="0.25">
      <c r="A1748" t="s">
        <v>125</v>
      </c>
      <c r="B1748" t="s">
        <v>1896</v>
      </c>
      <c r="C1748" t="s">
        <v>1897</v>
      </c>
      <c r="D1748" t="s">
        <v>1639</v>
      </c>
      <c r="E1748" t="s">
        <v>2458</v>
      </c>
      <c r="F1748" t="s">
        <v>1987</v>
      </c>
      <c r="G1748" t="s">
        <v>25</v>
      </c>
      <c r="H1748" s="4">
        <v>0.507012879034206</v>
      </c>
      <c r="I1748" s="6">
        <v>1.38944701366064E-18</v>
      </c>
      <c r="J1748" s="6">
        <v>1.9470116132160001E-17</v>
      </c>
      <c r="K1748" s="7">
        <v>3</v>
      </c>
    </row>
    <row r="1749" spans="1:11" x14ac:dyDescent="0.25">
      <c r="A1749" t="s">
        <v>125</v>
      </c>
      <c r="B1749" t="s">
        <v>1896</v>
      </c>
      <c r="C1749" t="s">
        <v>1897</v>
      </c>
      <c r="D1749" t="s">
        <v>1639</v>
      </c>
      <c r="E1749" t="s">
        <v>2460</v>
      </c>
      <c r="F1749" t="s">
        <v>1769</v>
      </c>
      <c r="G1749" t="s">
        <v>25</v>
      </c>
      <c r="H1749" s="4">
        <v>-0.55636097416534502</v>
      </c>
      <c r="I1749" s="6">
        <v>8.9540170183555304E-23</v>
      </c>
      <c r="J1749" s="6">
        <v>2.0326499015063901E-21</v>
      </c>
      <c r="K1749" s="7">
        <v>3</v>
      </c>
    </row>
    <row r="1750" spans="1:11" x14ac:dyDescent="0.25">
      <c r="A1750" t="s">
        <v>125</v>
      </c>
      <c r="B1750" t="s">
        <v>1896</v>
      </c>
      <c r="C1750" t="s">
        <v>1897</v>
      </c>
      <c r="D1750" t="s">
        <v>1639</v>
      </c>
      <c r="E1750" t="s">
        <v>2460</v>
      </c>
      <c r="F1750" t="s">
        <v>1769</v>
      </c>
      <c r="G1750" t="s">
        <v>25</v>
      </c>
      <c r="H1750" s="4">
        <v>-0.55636097416534502</v>
      </c>
      <c r="I1750" s="6">
        <v>8.9540170183555304E-23</v>
      </c>
      <c r="J1750" s="6">
        <v>2.0326499015063901E-21</v>
      </c>
      <c r="K1750" s="7">
        <v>3</v>
      </c>
    </row>
    <row r="1751" spans="1:11" x14ac:dyDescent="0.25">
      <c r="A1751" t="s">
        <v>125</v>
      </c>
      <c r="B1751" t="s">
        <v>1896</v>
      </c>
      <c r="C1751" t="s">
        <v>1897</v>
      </c>
      <c r="D1751" t="s">
        <v>1639</v>
      </c>
      <c r="E1751" t="s">
        <v>2463</v>
      </c>
      <c r="F1751" t="s">
        <v>1770</v>
      </c>
      <c r="G1751" t="s">
        <v>25</v>
      </c>
      <c r="H1751" s="4">
        <v>-0.51688720102526198</v>
      </c>
      <c r="I1751" s="6">
        <v>2.2810195101828802E-19</v>
      </c>
      <c r="J1751" s="6">
        <v>3.5027392713097796E-18</v>
      </c>
      <c r="K1751" s="7">
        <v>3</v>
      </c>
    </row>
    <row r="1752" spans="1:11" x14ac:dyDescent="0.25">
      <c r="A1752" t="s">
        <v>125</v>
      </c>
      <c r="B1752" t="s">
        <v>1896</v>
      </c>
      <c r="C1752" t="s">
        <v>1897</v>
      </c>
      <c r="D1752" t="s">
        <v>1639</v>
      </c>
      <c r="E1752" t="s">
        <v>2463</v>
      </c>
      <c r="F1752" t="s">
        <v>1770</v>
      </c>
      <c r="G1752" t="s">
        <v>25</v>
      </c>
      <c r="H1752" s="4">
        <v>-0.51688720102526198</v>
      </c>
      <c r="I1752" s="6">
        <v>2.2810195101828802E-19</v>
      </c>
      <c r="J1752" s="6">
        <v>3.5027392713097796E-18</v>
      </c>
      <c r="K1752" s="7">
        <v>3</v>
      </c>
    </row>
    <row r="1753" spans="1:11" x14ac:dyDescent="0.25">
      <c r="A1753" t="s">
        <v>125</v>
      </c>
      <c r="B1753" t="s">
        <v>1896</v>
      </c>
      <c r="C1753" t="s">
        <v>1897</v>
      </c>
      <c r="D1753" t="s">
        <v>1639</v>
      </c>
      <c r="E1753" t="s">
        <v>2464</v>
      </c>
      <c r="F1753" t="s">
        <v>1985</v>
      </c>
      <c r="G1753" t="s">
        <v>25</v>
      </c>
      <c r="H1753" s="4">
        <v>0.52353457540091997</v>
      </c>
      <c r="I1753" s="6">
        <v>6.5360101714853704E-20</v>
      </c>
      <c r="J1753" s="6">
        <v>1.07428140381407E-18</v>
      </c>
      <c r="K1753" s="7">
        <v>2</v>
      </c>
    </row>
    <row r="1754" spans="1:11" x14ac:dyDescent="0.25">
      <c r="A1754" t="s">
        <v>125</v>
      </c>
      <c r="B1754" t="s">
        <v>1896</v>
      </c>
      <c r="C1754" t="s">
        <v>1897</v>
      </c>
      <c r="D1754" t="s">
        <v>1639</v>
      </c>
      <c r="E1754" t="s">
        <v>2464</v>
      </c>
      <c r="F1754" t="s">
        <v>1985</v>
      </c>
      <c r="G1754" t="s">
        <v>25</v>
      </c>
      <c r="H1754" s="4">
        <v>0.52353457540091997</v>
      </c>
      <c r="I1754" s="6">
        <v>6.5360101714853704E-20</v>
      </c>
      <c r="J1754" s="6">
        <v>1.07428140381407E-18</v>
      </c>
      <c r="K1754" s="7">
        <v>2</v>
      </c>
    </row>
    <row r="1755" spans="1:11" x14ac:dyDescent="0.25">
      <c r="A1755" t="s">
        <v>125</v>
      </c>
      <c r="B1755" t="s">
        <v>1896</v>
      </c>
      <c r="C1755" t="s">
        <v>1897</v>
      </c>
      <c r="D1755" t="s">
        <v>1645</v>
      </c>
      <c r="E1755" t="s">
        <v>2464</v>
      </c>
      <c r="F1755" t="s">
        <v>1985</v>
      </c>
      <c r="G1755" t="s">
        <v>25</v>
      </c>
      <c r="H1755" s="4">
        <v>0.60160410552397803</v>
      </c>
      <c r="I1755" s="6">
        <v>1.0276864745616399E-70</v>
      </c>
      <c r="J1755" s="6">
        <v>5.0164105708342599E-68</v>
      </c>
      <c r="K1755" s="7">
        <v>2</v>
      </c>
    </row>
    <row r="1756" spans="1:11" x14ac:dyDescent="0.25">
      <c r="A1756" t="s">
        <v>125</v>
      </c>
      <c r="B1756" t="s">
        <v>1896</v>
      </c>
      <c r="C1756" t="s">
        <v>1897</v>
      </c>
      <c r="D1756" t="s">
        <v>1645</v>
      </c>
      <c r="E1756" t="s">
        <v>2464</v>
      </c>
      <c r="F1756" t="s">
        <v>1985</v>
      </c>
      <c r="G1756" t="s">
        <v>25</v>
      </c>
      <c r="H1756" s="4">
        <v>0.60160410552397803</v>
      </c>
      <c r="I1756" s="6">
        <v>1.0276864745616399E-70</v>
      </c>
      <c r="J1756" s="6">
        <v>5.0164105708342599E-68</v>
      </c>
      <c r="K1756" s="7">
        <v>2</v>
      </c>
    </row>
    <row r="1757" spans="1:11" x14ac:dyDescent="0.25">
      <c r="A1757" t="s">
        <v>125</v>
      </c>
      <c r="B1757" t="s">
        <v>2266</v>
      </c>
      <c r="C1757" t="s">
        <v>2267</v>
      </c>
      <c r="D1757" t="s">
        <v>1645</v>
      </c>
      <c r="E1757" t="s">
        <v>2465</v>
      </c>
      <c r="F1757" t="s">
        <v>1984</v>
      </c>
      <c r="G1757" t="s">
        <v>25</v>
      </c>
      <c r="H1757" s="4">
        <v>0.50354734841791204</v>
      </c>
      <c r="I1757" s="6">
        <v>1.1705417877423201E-46</v>
      </c>
      <c r="J1757" s="6">
        <v>1.52446393720344E-44</v>
      </c>
      <c r="K1757" s="7">
        <v>3</v>
      </c>
    </row>
    <row r="1758" spans="1:11" x14ac:dyDescent="0.25">
      <c r="A1758" t="s">
        <v>125</v>
      </c>
      <c r="B1758" t="s">
        <v>2266</v>
      </c>
      <c r="C1758" t="s">
        <v>2267</v>
      </c>
      <c r="D1758" t="s">
        <v>1645</v>
      </c>
      <c r="E1758" t="s">
        <v>2465</v>
      </c>
      <c r="F1758" t="s">
        <v>1984</v>
      </c>
      <c r="G1758" t="s">
        <v>25</v>
      </c>
      <c r="H1758" s="4">
        <v>0.50354734841791204</v>
      </c>
      <c r="I1758" s="6">
        <v>1.1705417877423201E-46</v>
      </c>
      <c r="J1758" s="6">
        <v>1.52446393720344E-44</v>
      </c>
      <c r="K1758" s="7">
        <v>3</v>
      </c>
    </row>
    <row r="1759" spans="1:11" x14ac:dyDescent="0.25">
      <c r="A1759" t="s">
        <v>306</v>
      </c>
      <c r="B1759" t="s">
        <v>1931</v>
      </c>
      <c r="C1759" t="s">
        <v>1932</v>
      </c>
      <c r="D1759" t="s">
        <v>2299</v>
      </c>
      <c r="E1759" t="s">
        <v>2407</v>
      </c>
      <c r="F1759" t="s">
        <v>1859</v>
      </c>
      <c r="G1759" t="s">
        <v>291</v>
      </c>
      <c r="H1759" s="4">
        <v>-0.53375195039441903</v>
      </c>
      <c r="I1759" s="6">
        <v>6.5563103522676695E-64</v>
      </c>
      <c r="J1759" s="6">
        <v>1.0451747329127399E-62</v>
      </c>
      <c r="K1759" s="7">
        <v>5</v>
      </c>
    </row>
    <row r="1760" spans="1:11" x14ac:dyDescent="0.25">
      <c r="A1760" t="s">
        <v>306</v>
      </c>
      <c r="B1760" t="s">
        <v>1931</v>
      </c>
      <c r="C1760" t="s">
        <v>1932</v>
      </c>
      <c r="D1760" t="s">
        <v>2299</v>
      </c>
      <c r="E1760" t="s">
        <v>1646</v>
      </c>
      <c r="F1760" t="s">
        <v>1647</v>
      </c>
      <c r="G1760" t="s">
        <v>291</v>
      </c>
      <c r="H1760" s="4">
        <v>0.60986068737312205</v>
      </c>
      <c r="I1760" s="6">
        <v>6.3741124314841202E-88</v>
      </c>
      <c r="J1760" s="6">
        <v>2.0306109720539899E-86</v>
      </c>
      <c r="K1760" s="7">
        <v>3</v>
      </c>
    </row>
    <row r="1761" spans="1:11" x14ac:dyDescent="0.25">
      <c r="A1761" t="s">
        <v>306</v>
      </c>
      <c r="B1761" t="s">
        <v>1931</v>
      </c>
      <c r="C1761" t="s">
        <v>1932</v>
      </c>
      <c r="D1761" t="s">
        <v>2299</v>
      </c>
      <c r="E1761" t="s">
        <v>2394</v>
      </c>
      <c r="F1761" t="s">
        <v>1821</v>
      </c>
      <c r="G1761" t="s">
        <v>291</v>
      </c>
      <c r="H1761" s="4">
        <v>-0.51581724265085305</v>
      </c>
      <c r="I1761" s="6">
        <v>4.2372205389600998E-59</v>
      </c>
      <c r="J1761" s="6">
        <v>5.8799250209852301E-58</v>
      </c>
      <c r="K1761" s="7">
        <v>4</v>
      </c>
    </row>
    <row r="1762" spans="1:11" x14ac:dyDescent="0.25">
      <c r="A1762" t="s">
        <v>306</v>
      </c>
      <c r="B1762" t="s">
        <v>1931</v>
      </c>
      <c r="C1762" t="s">
        <v>1932</v>
      </c>
      <c r="D1762" t="s">
        <v>2299</v>
      </c>
      <c r="E1762" t="s">
        <v>2410</v>
      </c>
      <c r="F1762" t="s">
        <v>1878</v>
      </c>
      <c r="G1762" t="s">
        <v>291</v>
      </c>
      <c r="H1762" s="4">
        <v>-0.53423089700367998</v>
      </c>
      <c r="I1762" s="6">
        <v>4.8328356390111201E-64</v>
      </c>
      <c r="J1762" s="6">
        <v>7.73863311725261E-63</v>
      </c>
      <c r="K1762" s="7">
        <v>4</v>
      </c>
    </row>
    <row r="1763" spans="1:11" x14ac:dyDescent="0.25">
      <c r="A1763" t="s">
        <v>306</v>
      </c>
      <c r="B1763" t="s">
        <v>1931</v>
      </c>
      <c r="C1763" t="s">
        <v>1932</v>
      </c>
      <c r="D1763" t="s">
        <v>2299</v>
      </c>
      <c r="E1763" t="s">
        <v>2413</v>
      </c>
      <c r="F1763" t="s">
        <v>1753</v>
      </c>
      <c r="G1763" t="s">
        <v>291</v>
      </c>
      <c r="H1763" s="4">
        <v>0.67973128688266304</v>
      </c>
      <c r="I1763" s="6">
        <v>1.4954185505619301E-116</v>
      </c>
      <c r="J1763" s="6">
        <v>1.04426882147303E-114</v>
      </c>
      <c r="K1763" s="7">
        <v>4</v>
      </c>
    </row>
    <row r="1764" spans="1:11" x14ac:dyDescent="0.25">
      <c r="A1764" t="s">
        <v>306</v>
      </c>
      <c r="B1764" t="s">
        <v>1931</v>
      </c>
      <c r="C1764" t="s">
        <v>1932</v>
      </c>
      <c r="D1764" t="s">
        <v>2299</v>
      </c>
      <c r="E1764" t="s">
        <v>2386</v>
      </c>
      <c r="F1764" t="s">
        <v>1744</v>
      </c>
      <c r="G1764" t="s">
        <v>291</v>
      </c>
      <c r="H1764" s="4">
        <v>0.761672671183377</v>
      </c>
      <c r="I1764" s="6">
        <v>2.3554179463844199E-162</v>
      </c>
      <c r="J1764" s="6">
        <v>6.6138511508304603E-160</v>
      </c>
      <c r="K1764" s="7">
        <v>3</v>
      </c>
    </row>
    <row r="1765" spans="1:11" x14ac:dyDescent="0.25">
      <c r="A1765" t="s">
        <v>306</v>
      </c>
      <c r="B1765" t="s">
        <v>1931</v>
      </c>
      <c r="C1765" t="s">
        <v>1932</v>
      </c>
      <c r="D1765" t="s">
        <v>2299</v>
      </c>
      <c r="E1765" t="s">
        <v>2425</v>
      </c>
      <c r="F1765" t="s">
        <v>458</v>
      </c>
      <c r="G1765" t="s">
        <v>291</v>
      </c>
      <c r="H1765" s="4">
        <v>0.570814399403613</v>
      </c>
      <c r="I1765" s="6">
        <v>8.0689413352096396E-75</v>
      </c>
      <c r="J1765" s="6">
        <v>1.77582133223276E-73</v>
      </c>
      <c r="K1765" s="7">
        <v>3</v>
      </c>
    </row>
    <row r="1766" spans="1:11" x14ac:dyDescent="0.25">
      <c r="A1766" t="s">
        <v>304</v>
      </c>
      <c r="B1766" t="s">
        <v>1931</v>
      </c>
      <c r="C1766" t="s">
        <v>1932</v>
      </c>
      <c r="D1766" t="s">
        <v>2299</v>
      </c>
      <c r="E1766" t="s">
        <v>2407</v>
      </c>
      <c r="F1766" t="s">
        <v>1859</v>
      </c>
      <c r="G1766" t="s">
        <v>291</v>
      </c>
      <c r="H1766" s="4">
        <v>-0.53375195039441903</v>
      </c>
      <c r="I1766" s="6">
        <v>6.5563103522676695E-64</v>
      </c>
      <c r="J1766" s="6">
        <v>1.0451747329127399E-62</v>
      </c>
      <c r="K1766" s="7">
        <v>5</v>
      </c>
    </row>
    <row r="1767" spans="1:11" x14ac:dyDescent="0.25">
      <c r="A1767" t="s">
        <v>304</v>
      </c>
      <c r="B1767" t="s">
        <v>1931</v>
      </c>
      <c r="C1767" t="s">
        <v>1932</v>
      </c>
      <c r="D1767" t="s">
        <v>2299</v>
      </c>
      <c r="E1767" t="s">
        <v>1646</v>
      </c>
      <c r="F1767" t="s">
        <v>1647</v>
      </c>
      <c r="G1767" t="s">
        <v>291</v>
      </c>
      <c r="H1767" s="4">
        <v>0.60986068737312205</v>
      </c>
      <c r="I1767" s="6">
        <v>6.3741124314841202E-88</v>
      </c>
      <c r="J1767" s="6">
        <v>2.0306109720539899E-86</v>
      </c>
      <c r="K1767" s="7">
        <v>3</v>
      </c>
    </row>
    <row r="1768" spans="1:11" x14ac:dyDescent="0.25">
      <c r="A1768" t="s">
        <v>304</v>
      </c>
      <c r="B1768" t="s">
        <v>1931</v>
      </c>
      <c r="C1768" t="s">
        <v>1932</v>
      </c>
      <c r="D1768" t="s">
        <v>2299</v>
      </c>
      <c r="E1768" t="s">
        <v>2394</v>
      </c>
      <c r="F1768" t="s">
        <v>1821</v>
      </c>
      <c r="G1768" t="s">
        <v>291</v>
      </c>
      <c r="H1768" s="4">
        <v>-0.51581724265085305</v>
      </c>
      <c r="I1768" s="6">
        <v>4.2372205389600998E-59</v>
      </c>
      <c r="J1768" s="6">
        <v>5.8799250209852301E-58</v>
      </c>
      <c r="K1768" s="7">
        <v>4</v>
      </c>
    </row>
    <row r="1769" spans="1:11" x14ac:dyDescent="0.25">
      <c r="A1769" t="s">
        <v>304</v>
      </c>
      <c r="B1769" t="s">
        <v>1931</v>
      </c>
      <c r="C1769" t="s">
        <v>1932</v>
      </c>
      <c r="D1769" t="s">
        <v>2299</v>
      </c>
      <c r="E1769" t="s">
        <v>2410</v>
      </c>
      <c r="F1769" t="s">
        <v>1878</v>
      </c>
      <c r="G1769" t="s">
        <v>291</v>
      </c>
      <c r="H1769" s="4">
        <v>-0.53423089700367998</v>
      </c>
      <c r="I1769" s="6">
        <v>4.8328356390111201E-64</v>
      </c>
      <c r="J1769" s="6">
        <v>7.73863311725261E-63</v>
      </c>
      <c r="K1769" s="7">
        <v>4</v>
      </c>
    </row>
    <row r="1770" spans="1:11" x14ac:dyDescent="0.25">
      <c r="A1770" t="s">
        <v>304</v>
      </c>
      <c r="B1770" t="s">
        <v>1931</v>
      </c>
      <c r="C1770" t="s">
        <v>1932</v>
      </c>
      <c r="D1770" t="s">
        <v>2299</v>
      </c>
      <c r="E1770" t="s">
        <v>2413</v>
      </c>
      <c r="F1770" t="s">
        <v>1753</v>
      </c>
      <c r="G1770" t="s">
        <v>291</v>
      </c>
      <c r="H1770" s="4">
        <v>0.67973128688266304</v>
      </c>
      <c r="I1770" s="6">
        <v>1.4954185505619301E-116</v>
      </c>
      <c r="J1770" s="6">
        <v>1.04426882147303E-114</v>
      </c>
      <c r="K1770" s="7">
        <v>4</v>
      </c>
    </row>
    <row r="1771" spans="1:11" x14ac:dyDescent="0.25">
      <c r="A1771" t="s">
        <v>304</v>
      </c>
      <c r="B1771" t="s">
        <v>1931</v>
      </c>
      <c r="C1771" t="s">
        <v>1932</v>
      </c>
      <c r="D1771" t="s">
        <v>2299</v>
      </c>
      <c r="E1771" t="s">
        <v>2386</v>
      </c>
      <c r="F1771" t="s">
        <v>1744</v>
      </c>
      <c r="G1771" t="s">
        <v>291</v>
      </c>
      <c r="H1771" s="4">
        <v>0.761672671183377</v>
      </c>
      <c r="I1771" s="6">
        <v>2.3554179463844199E-162</v>
      </c>
      <c r="J1771" s="6">
        <v>6.6138511508304603E-160</v>
      </c>
      <c r="K1771" s="7">
        <v>3</v>
      </c>
    </row>
    <row r="1772" spans="1:11" x14ac:dyDescent="0.25">
      <c r="A1772" t="s">
        <v>304</v>
      </c>
      <c r="B1772" t="s">
        <v>1931</v>
      </c>
      <c r="C1772" t="s">
        <v>1932</v>
      </c>
      <c r="D1772" t="s">
        <v>2299</v>
      </c>
      <c r="E1772" t="s">
        <v>2425</v>
      </c>
      <c r="F1772" t="s">
        <v>458</v>
      </c>
      <c r="G1772" t="s">
        <v>291</v>
      </c>
      <c r="H1772" s="4">
        <v>0.570814399403613</v>
      </c>
      <c r="I1772" s="6">
        <v>8.0689413352096396E-75</v>
      </c>
      <c r="J1772" s="6">
        <v>1.77582133223276E-73</v>
      </c>
      <c r="K1772" s="7">
        <v>3</v>
      </c>
    </row>
    <row r="1773" spans="1:11" x14ac:dyDescent="0.25">
      <c r="A1773" t="s">
        <v>301</v>
      </c>
      <c r="B1773" t="s">
        <v>1931</v>
      </c>
      <c r="C1773" t="s">
        <v>1932</v>
      </c>
      <c r="D1773" t="s">
        <v>2299</v>
      </c>
      <c r="E1773" t="s">
        <v>2407</v>
      </c>
      <c r="F1773" t="s">
        <v>1859</v>
      </c>
      <c r="G1773" t="s">
        <v>291</v>
      </c>
      <c r="H1773" s="4">
        <v>-0.53375195039441903</v>
      </c>
      <c r="I1773" s="6">
        <v>6.5563103522676695E-64</v>
      </c>
      <c r="J1773" s="6">
        <v>1.0451747329127399E-62</v>
      </c>
      <c r="K1773" s="7">
        <v>5</v>
      </c>
    </row>
    <row r="1774" spans="1:11" x14ac:dyDescent="0.25">
      <c r="A1774" t="s">
        <v>301</v>
      </c>
      <c r="B1774" t="s">
        <v>1931</v>
      </c>
      <c r="C1774" t="s">
        <v>1932</v>
      </c>
      <c r="D1774" t="s">
        <v>2299</v>
      </c>
      <c r="E1774" t="s">
        <v>1646</v>
      </c>
      <c r="F1774" t="s">
        <v>1647</v>
      </c>
      <c r="G1774" t="s">
        <v>291</v>
      </c>
      <c r="H1774" s="4">
        <v>0.60986068737312205</v>
      </c>
      <c r="I1774" s="6">
        <v>6.3741124314841202E-88</v>
      </c>
      <c r="J1774" s="6">
        <v>2.0306109720539899E-86</v>
      </c>
      <c r="K1774" s="7">
        <v>3</v>
      </c>
    </row>
    <row r="1775" spans="1:11" x14ac:dyDescent="0.25">
      <c r="A1775" t="s">
        <v>301</v>
      </c>
      <c r="B1775" t="s">
        <v>1931</v>
      </c>
      <c r="C1775" t="s">
        <v>1932</v>
      </c>
      <c r="D1775" t="s">
        <v>2299</v>
      </c>
      <c r="E1775" t="s">
        <v>2394</v>
      </c>
      <c r="F1775" t="s">
        <v>1821</v>
      </c>
      <c r="G1775" t="s">
        <v>291</v>
      </c>
      <c r="H1775" s="4">
        <v>-0.51581724265085305</v>
      </c>
      <c r="I1775" s="6">
        <v>4.2372205389600998E-59</v>
      </c>
      <c r="J1775" s="6">
        <v>5.8799250209852301E-58</v>
      </c>
      <c r="K1775" s="7">
        <v>4</v>
      </c>
    </row>
    <row r="1776" spans="1:11" x14ac:dyDescent="0.25">
      <c r="A1776" t="s">
        <v>301</v>
      </c>
      <c r="B1776" t="s">
        <v>1931</v>
      </c>
      <c r="C1776" t="s">
        <v>1932</v>
      </c>
      <c r="D1776" t="s">
        <v>2299</v>
      </c>
      <c r="E1776" t="s">
        <v>2410</v>
      </c>
      <c r="F1776" t="s">
        <v>1878</v>
      </c>
      <c r="G1776" t="s">
        <v>291</v>
      </c>
      <c r="H1776" s="4">
        <v>-0.53423089700367998</v>
      </c>
      <c r="I1776" s="6">
        <v>4.8328356390111201E-64</v>
      </c>
      <c r="J1776" s="6">
        <v>7.73863311725261E-63</v>
      </c>
      <c r="K1776" s="7">
        <v>4</v>
      </c>
    </row>
    <row r="1777" spans="1:11" x14ac:dyDescent="0.25">
      <c r="A1777" t="s">
        <v>301</v>
      </c>
      <c r="B1777" t="s">
        <v>1931</v>
      </c>
      <c r="C1777" t="s">
        <v>1932</v>
      </c>
      <c r="D1777" t="s">
        <v>2299</v>
      </c>
      <c r="E1777" t="s">
        <v>2413</v>
      </c>
      <c r="F1777" t="s">
        <v>1753</v>
      </c>
      <c r="G1777" t="s">
        <v>291</v>
      </c>
      <c r="H1777" s="4">
        <v>0.67973128688266304</v>
      </c>
      <c r="I1777" s="6">
        <v>1.4954185505619301E-116</v>
      </c>
      <c r="J1777" s="6">
        <v>1.04426882147303E-114</v>
      </c>
      <c r="K1777" s="7">
        <v>4</v>
      </c>
    </row>
    <row r="1778" spans="1:11" x14ac:dyDescent="0.25">
      <c r="A1778" t="s">
        <v>301</v>
      </c>
      <c r="B1778" t="s">
        <v>1931</v>
      </c>
      <c r="C1778" t="s">
        <v>1932</v>
      </c>
      <c r="D1778" t="s">
        <v>2299</v>
      </c>
      <c r="E1778" t="s">
        <v>2386</v>
      </c>
      <c r="F1778" t="s">
        <v>1744</v>
      </c>
      <c r="G1778" t="s">
        <v>291</v>
      </c>
      <c r="H1778" s="4">
        <v>0.761672671183377</v>
      </c>
      <c r="I1778" s="6">
        <v>2.3554179463844199E-162</v>
      </c>
      <c r="J1778" s="6">
        <v>6.6138511508304603E-160</v>
      </c>
      <c r="K1778" s="7">
        <v>3</v>
      </c>
    </row>
    <row r="1779" spans="1:11" x14ac:dyDescent="0.25">
      <c r="A1779" t="s">
        <v>301</v>
      </c>
      <c r="B1779" t="s">
        <v>1931</v>
      </c>
      <c r="C1779" t="s">
        <v>1932</v>
      </c>
      <c r="D1779" t="s">
        <v>2299</v>
      </c>
      <c r="E1779" t="s">
        <v>2425</v>
      </c>
      <c r="F1779" t="s">
        <v>458</v>
      </c>
      <c r="G1779" t="s">
        <v>291</v>
      </c>
      <c r="H1779" s="4">
        <v>0.570814399403613</v>
      </c>
      <c r="I1779" s="6">
        <v>8.0689413352096396E-75</v>
      </c>
      <c r="J1779" s="6">
        <v>1.77582133223276E-73</v>
      </c>
      <c r="K1779" s="7">
        <v>3</v>
      </c>
    </row>
    <row r="1780" spans="1:11" x14ac:dyDescent="0.25">
      <c r="A1780" t="s">
        <v>302</v>
      </c>
      <c r="B1780" t="s">
        <v>1931</v>
      </c>
      <c r="C1780" t="s">
        <v>1932</v>
      </c>
      <c r="D1780" t="s">
        <v>2299</v>
      </c>
      <c r="E1780" t="s">
        <v>2407</v>
      </c>
      <c r="F1780" t="s">
        <v>1859</v>
      </c>
      <c r="G1780" t="s">
        <v>291</v>
      </c>
      <c r="H1780" s="4">
        <v>-0.53375195039441903</v>
      </c>
      <c r="I1780" s="6">
        <v>6.5563103522676695E-64</v>
      </c>
      <c r="J1780" s="6">
        <v>1.0451747329127399E-62</v>
      </c>
      <c r="K1780" s="7">
        <v>5</v>
      </c>
    </row>
    <row r="1781" spans="1:11" x14ac:dyDescent="0.25">
      <c r="A1781" t="s">
        <v>302</v>
      </c>
      <c r="B1781" t="s">
        <v>1931</v>
      </c>
      <c r="C1781" t="s">
        <v>1932</v>
      </c>
      <c r="D1781" t="s">
        <v>2299</v>
      </c>
      <c r="E1781" t="s">
        <v>1646</v>
      </c>
      <c r="F1781" t="s">
        <v>1647</v>
      </c>
      <c r="G1781" t="s">
        <v>291</v>
      </c>
      <c r="H1781" s="4">
        <v>0.60986068737312205</v>
      </c>
      <c r="I1781" s="6">
        <v>6.3741124314841202E-88</v>
      </c>
      <c r="J1781" s="6">
        <v>2.0306109720539899E-86</v>
      </c>
      <c r="K1781" s="7">
        <v>3</v>
      </c>
    </row>
    <row r="1782" spans="1:11" x14ac:dyDescent="0.25">
      <c r="A1782" t="s">
        <v>302</v>
      </c>
      <c r="B1782" t="s">
        <v>1931</v>
      </c>
      <c r="C1782" t="s">
        <v>1932</v>
      </c>
      <c r="D1782" t="s">
        <v>2299</v>
      </c>
      <c r="E1782" t="s">
        <v>2394</v>
      </c>
      <c r="F1782" t="s">
        <v>1821</v>
      </c>
      <c r="G1782" t="s">
        <v>291</v>
      </c>
      <c r="H1782" s="4">
        <v>-0.51581724265085305</v>
      </c>
      <c r="I1782" s="6">
        <v>4.2372205389600998E-59</v>
      </c>
      <c r="J1782" s="6">
        <v>5.8799250209852301E-58</v>
      </c>
      <c r="K1782" s="7">
        <v>4</v>
      </c>
    </row>
    <row r="1783" spans="1:11" x14ac:dyDescent="0.25">
      <c r="A1783" t="s">
        <v>302</v>
      </c>
      <c r="B1783" t="s">
        <v>1931</v>
      </c>
      <c r="C1783" t="s">
        <v>1932</v>
      </c>
      <c r="D1783" t="s">
        <v>2299</v>
      </c>
      <c r="E1783" t="s">
        <v>2410</v>
      </c>
      <c r="F1783" t="s">
        <v>1878</v>
      </c>
      <c r="G1783" t="s">
        <v>291</v>
      </c>
      <c r="H1783" s="4">
        <v>-0.53423089700367998</v>
      </c>
      <c r="I1783" s="6">
        <v>4.8328356390111201E-64</v>
      </c>
      <c r="J1783" s="6">
        <v>7.73863311725261E-63</v>
      </c>
      <c r="K1783" s="7">
        <v>4</v>
      </c>
    </row>
    <row r="1784" spans="1:11" x14ac:dyDescent="0.25">
      <c r="A1784" t="s">
        <v>302</v>
      </c>
      <c r="B1784" t="s">
        <v>1931</v>
      </c>
      <c r="C1784" t="s">
        <v>1932</v>
      </c>
      <c r="D1784" t="s">
        <v>2299</v>
      </c>
      <c r="E1784" t="s">
        <v>2413</v>
      </c>
      <c r="F1784" t="s">
        <v>1753</v>
      </c>
      <c r="G1784" t="s">
        <v>291</v>
      </c>
      <c r="H1784" s="4">
        <v>0.67973128688266304</v>
      </c>
      <c r="I1784" s="6">
        <v>1.4954185505619301E-116</v>
      </c>
      <c r="J1784" s="6">
        <v>1.04426882147303E-114</v>
      </c>
      <c r="K1784" s="7">
        <v>4</v>
      </c>
    </row>
    <row r="1785" spans="1:11" x14ac:dyDescent="0.25">
      <c r="A1785" t="s">
        <v>302</v>
      </c>
      <c r="B1785" t="s">
        <v>1931</v>
      </c>
      <c r="C1785" t="s">
        <v>1932</v>
      </c>
      <c r="D1785" t="s">
        <v>2299</v>
      </c>
      <c r="E1785" t="s">
        <v>2386</v>
      </c>
      <c r="F1785" t="s">
        <v>1744</v>
      </c>
      <c r="G1785" t="s">
        <v>291</v>
      </c>
      <c r="H1785" s="4">
        <v>0.761672671183377</v>
      </c>
      <c r="I1785" s="6">
        <v>2.3554179463844199E-162</v>
      </c>
      <c r="J1785" s="6">
        <v>6.6138511508304603E-160</v>
      </c>
      <c r="K1785" s="7">
        <v>3</v>
      </c>
    </row>
    <row r="1786" spans="1:11" x14ac:dyDescent="0.25">
      <c r="A1786" t="s">
        <v>302</v>
      </c>
      <c r="B1786" t="s">
        <v>1931</v>
      </c>
      <c r="C1786" t="s">
        <v>1932</v>
      </c>
      <c r="D1786" t="s">
        <v>2299</v>
      </c>
      <c r="E1786" t="s">
        <v>2425</v>
      </c>
      <c r="F1786" t="s">
        <v>458</v>
      </c>
      <c r="G1786" t="s">
        <v>291</v>
      </c>
      <c r="H1786" s="4">
        <v>0.570814399403613</v>
      </c>
      <c r="I1786" s="6">
        <v>8.0689413352096396E-75</v>
      </c>
      <c r="J1786" s="6">
        <v>1.77582133223276E-73</v>
      </c>
      <c r="K1786" s="7">
        <v>3</v>
      </c>
    </row>
    <row r="1787" spans="1:11" x14ac:dyDescent="0.25">
      <c r="A1787" t="s">
        <v>127</v>
      </c>
      <c r="B1787" t="s">
        <v>2161</v>
      </c>
      <c r="C1787" t="s">
        <v>2162</v>
      </c>
      <c r="D1787" t="s">
        <v>2324</v>
      </c>
      <c r="E1787" t="s">
        <v>2354</v>
      </c>
      <c r="F1787" t="s">
        <v>1846</v>
      </c>
      <c r="G1787" t="s">
        <v>128</v>
      </c>
      <c r="H1787" s="4">
        <v>0.55059382378677602</v>
      </c>
      <c r="I1787" s="6">
        <v>1.4939653050038199E-42</v>
      </c>
      <c r="J1787" s="6">
        <v>1.50125824824814E-41</v>
      </c>
      <c r="K1787" s="7" t="s">
        <v>2552</v>
      </c>
    </row>
    <row r="1788" spans="1:11" x14ac:dyDescent="0.25">
      <c r="A1788" t="s">
        <v>150</v>
      </c>
      <c r="B1788" t="s">
        <v>1900</v>
      </c>
      <c r="C1788" t="s">
        <v>1901</v>
      </c>
      <c r="D1788" t="s">
        <v>2324</v>
      </c>
      <c r="E1788" t="s">
        <v>2446</v>
      </c>
      <c r="F1788" t="s">
        <v>1680</v>
      </c>
      <c r="G1788" t="s">
        <v>128</v>
      </c>
      <c r="H1788" s="4">
        <v>-0.56601268619467604</v>
      </c>
      <c r="I1788" s="6">
        <v>2.2310726786729199E-45</v>
      </c>
      <c r="J1788" s="6">
        <v>2.47363429946642E-44</v>
      </c>
      <c r="K1788" s="7">
        <v>4</v>
      </c>
    </row>
    <row r="1789" spans="1:11" x14ac:dyDescent="0.25">
      <c r="A1789" t="s">
        <v>150</v>
      </c>
      <c r="B1789" t="s">
        <v>1900</v>
      </c>
      <c r="C1789" t="s">
        <v>1901</v>
      </c>
      <c r="D1789" t="s">
        <v>2324</v>
      </c>
      <c r="E1789" t="s">
        <v>2445</v>
      </c>
      <c r="F1789" t="s">
        <v>128</v>
      </c>
      <c r="G1789" t="s">
        <v>128</v>
      </c>
      <c r="H1789" s="4">
        <v>-0.55057851117770495</v>
      </c>
      <c r="I1789" s="6">
        <v>1.5033987249603101E-42</v>
      </c>
      <c r="J1789" s="6">
        <v>1.5105295868519701E-41</v>
      </c>
      <c r="K1789" s="7">
        <v>3</v>
      </c>
    </row>
    <row r="1790" spans="1:11" x14ac:dyDescent="0.25">
      <c r="A1790" t="s">
        <v>150</v>
      </c>
      <c r="B1790" t="s">
        <v>1900</v>
      </c>
      <c r="C1790" t="s">
        <v>1901</v>
      </c>
      <c r="D1790" t="s">
        <v>2324</v>
      </c>
      <c r="E1790" t="s">
        <v>2447</v>
      </c>
      <c r="F1790" t="s">
        <v>1674</v>
      </c>
      <c r="G1790" t="s">
        <v>128</v>
      </c>
      <c r="H1790" s="4">
        <v>0.59103287567013096</v>
      </c>
      <c r="I1790" s="6">
        <v>2.7139864547442701E-50</v>
      </c>
      <c r="J1790" s="6">
        <v>3.5699085955309003E-49</v>
      </c>
      <c r="K1790" s="7">
        <v>3</v>
      </c>
    </row>
    <row r="1791" spans="1:11" x14ac:dyDescent="0.25">
      <c r="A1791" t="s">
        <v>180</v>
      </c>
      <c r="B1791" t="s">
        <v>2139</v>
      </c>
      <c r="C1791" t="s">
        <v>2140</v>
      </c>
      <c r="D1791" t="s">
        <v>2404</v>
      </c>
      <c r="E1791" t="s">
        <v>2357</v>
      </c>
      <c r="F1791" t="s">
        <v>1718</v>
      </c>
      <c r="G1791" t="s">
        <v>172</v>
      </c>
      <c r="H1791" s="4">
        <v>-0.50359960962986505</v>
      </c>
      <c r="I1791" s="6">
        <v>8.3266867708871E-14</v>
      </c>
      <c r="J1791" s="6">
        <v>7.8060695811119495E-13</v>
      </c>
      <c r="K1791" s="7" t="s">
        <v>2552</v>
      </c>
    </row>
    <row r="1792" spans="1:11" x14ac:dyDescent="0.25">
      <c r="A1792" t="s">
        <v>259</v>
      </c>
      <c r="B1792" t="s">
        <v>1959</v>
      </c>
      <c r="C1792" t="s">
        <v>1960</v>
      </c>
      <c r="D1792" t="s">
        <v>1644</v>
      </c>
      <c r="E1792" t="s">
        <v>2359</v>
      </c>
      <c r="F1792" t="s">
        <v>1851</v>
      </c>
      <c r="G1792" t="s">
        <v>2009</v>
      </c>
      <c r="H1792" s="4">
        <v>-0.61583589217634505</v>
      </c>
      <c r="I1792" s="6">
        <v>1.84462621158227E-41</v>
      </c>
      <c r="J1792" s="6">
        <v>2.4578183592469401E-39</v>
      </c>
      <c r="K1792" s="7" t="s">
        <v>2552</v>
      </c>
    </row>
    <row r="1793" spans="1:11" x14ac:dyDescent="0.25">
      <c r="A1793" t="s">
        <v>259</v>
      </c>
      <c r="B1793" t="s">
        <v>1959</v>
      </c>
      <c r="C1793" t="s">
        <v>1960</v>
      </c>
      <c r="D1793" t="s">
        <v>1644</v>
      </c>
      <c r="E1793" t="s">
        <v>2360</v>
      </c>
      <c r="F1793" t="s">
        <v>1850</v>
      </c>
      <c r="G1793" t="s">
        <v>2009</v>
      </c>
      <c r="H1793" s="4">
        <v>0.62109108410286495</v>
      </c>
      <c r="I1793" s="6">
        <v>2.4493697062266801E-42</v>
      </c>
      <c r="J1793" s="6">
        <v>3.68927698488E-40</v>
      </c>
      <c r="K1793" s="7" t="s">
        <v>2552</v>
      </c>
    </row>
    <row r="1794" spans="1:11" x14ac:dyDescent="0.25">
      <c r="A1794" t="s">
        <v>258</v>
      </c>
      <c r="B1794" t="s">
        <v>1959</v>
      </c>
      <c r="C1794" t="s">
        <v>1960</v>
      </c>
      <c r="D1794" t="s">
        <v>1644</v>
      </c>
      <c r="E1794" t="s">
        <v>2359</v>
      </c>
      <c r="F1794" t="s">
        <v>1851</v>
      </c>
      <c r="G1794" t="s">
        <v>2009</v>
      </c>
      <c r="H1794" s="4">
        <v>-0.61583589217634505</v>
      </c>
      <c r="I1794" s="6">
        <v>1.84462621158227E-41</v>
      </c>
      <c r="J1794" s="6">
        <v>2.4578183592469401E-39</v>
      </c>
      <c r="K1794" s="7" t="s">
        <v>2552</v>
      </c>
    </row>
    <row r="1795" spans="1:11" x14ac:dyDescent="0.25">
      <c r="A1795" t="s">
        <v>258</v>
      </c>
      <c r="B1795" t="s">
        <v>1959</v>
      </c>
      <c r="C1795" t="s">
        <v>1960</v>
      </c>
      <c r="D1795" t="s">
        <v>1644</v>
      </c>
      <c r="E1795" t="s">
        <v>2360</v>
      </c>
      <c r="F1795" t="s">
        <v>1850</v>
      </c>
      <c r="G1795" t="s">
        <v>2009</v>
      </c>
      <c r="H1795" s="4">
        <v>0.62109108410286495</v>
      </c>
      <c r="I1795" s="6">
        <v>2.4493697062266801E-42</v>
      </c>
      <c r="J1795" s="6">
        <v>3.68927698488E-40</v>
      </c>
      <c r="K1795" s="7" t="s">
        <v>2552</v>
      </c>
    </row>
    <row r="1796" spans="1:11" x14ac:dyDescent="0.25">
      <c r="A1796" t="s">
        <v>236</v>
      </c>
      <c r="B1796" t="s">
        <v>1912</v>
      </c>
      <c r="C1796" t="s">
        <v>1913</v>
      </c>
      <c r="D1796" t="s">
        <v>2324</v>
      </c>
      <c r="E1796" t="s">
        <v>2376</v>
      </c>
      <c r="F1796" t="s">
        <v>1780</v>
      </c>
      <c r="G1796" t="s">
        <v>172</v>
      </c>
      <c r="H1796" s="4">
        <v>0.56928339750816503</v>
      </c>
      <c r="I1796" s="6">
        <v>5.3678122498272E-46</v>
      </c>
      <c r="J1796" s="6">
        <v>6.0837906703800395E-45</v>
      </c>
      <c r="K1796" s="7" t="s">
        <v>2552</v>
      </c>
    </row>
    <row r="1797" spans="1:11" x14ac:dyDescent="0.25">
      <c r="A1797" t="s">
        <v>236</v>
      </c>
      <c r="B1797" t="s">
        <v>1912</v>
      </c>
      <c r="C1797" t="s">
        <v>1913</v>
      </c>
      <c r="D1797" t="s">
        <v>2324</v>
      </c>
      <c r="E1797" t="s">
        <v>2357</v>
      </c>
      <c r="F1797" t="s">
        <v>1718</v>
      </c>
      <c r="G1797" t="s">
        <v>172</v>
      </c>
      <c r="H1797" s="4">
        <v>-0.70280013344004399</v>
      </c>
      <c r="I1797" s="6">
        <v>1.2242332306583899E-78</v>
      </c>
      <c r="J1797" s="6">
        <v>4.3299383856409501E-77</v>
      </c>
      <c r="K1797" s="7" t="s">
        <v>2552</v>
      </c>
    </row>
    <row r="1798" spans="1:11" x14ac:dyDescent="0.25">
      <c r="A1798" t="s">
        <v>236</v>
      </c>
      <c r="B1798" t="s">
        <v>1912</v>
      </c>
      <c r="C1798" t="s">
        <v>1913</v>
      </c>
      <c r="D1798" t="s">
        <v>2324</v>
      </c>
      <c r="E1798" t="s">
        <v>2358</v>
      </c>
      <c r="F1798" t="s">
        <v>1858</v>
      </c>
      <c r="G1798" t="s">
        <v>172</v>
      </c>
      <c r="H1798" s="4">
        <v>-0.70345698044944305</v>
      </c>
      <c r="I1798" s="6">
        <v>7.6202358026109202E-79</v>
      </c>
      <c r="J1798" s="6">
        <v>2.71966343651489E-77</v>
      </c>
      <c r="K1798" s="7" t="s">
        <v>2552</v>
      </c>
    </row>
    <row r="1799" spans="1:11" x14ac:dyDescent="0.25">
      <c r="A1799" t="s">
        <v>277</v>
      </c>
      <c r="B1799" t="s">
        <v>1637</v>
      </c>
      <c r="C1799" t="s">
        <v>1638</v>
      </c>
      <c r="D1799" t="s">
        <v>2324</v>
      </c>
      <c r="E1799" t="s">
        <v>2482</v>
      </c>
      <c r="F1799" t="s">
        <v>2069</v>
      </c>
      <c r="G1799" t="s">
        <v>273</v>
      </c>
      <c r="H1799" s="4">
        <v>-0.81417430891253995</v>
      </c>
      <c r="I1799" s="6">
        <v>2.1363857019549899E-124</v>
      </c>
      <c r="J1799" s="6">
        <v>3.5864724258633398E-122</v>
      </c>
      <c r="K1799" s="7">
        <v>3</v>
      </c>
    </row>
    <row r="1800" spans="1:11" x14ac:dyDescent="0.25">
      <c r="A1800" t="s">
        <v>277</v>
      </c>
      <c r="B1800" t="s">
        <v>1637</v>
      </c>
      <c r="C1800" t="s">
        <v>1638</v>
      </c>
      <c r="D1800" t="s">
        <v>2324</v>
      </c>
      <c r="E1800" t="s">
        <v>2484</v>
      </c>
      <c r="F1800" t="s">
        <v>1659</v>
      </c>
      <c r="G1800" t="s">
        <v>273</v>
      </c>
      <c r="H1800" s="4">
        <v>0.66264262220779102</v>
      </c>
      <c r="I1800" s="6">
        <v>4.8362456959729103E-67</v>
      </c>
      <c r="J1800" s="6">
        <v>1.14076227429244E-65</v>
      </c>
      <c r="K1800" s="7">
        <v>4</v>
      </c>
    </row>
    <row r="1801" spans="1:11" x14ac:dyDescent="0.25">
      <c r="A1801" t="s">
        <v>100</v>
      </c>
      <c r="B1801" t="s">
        <v>1939</v>
      </c>
      <c r="C1801" t="s">
        <v>1940</v>
      </c>
      <c r="D1801" t="s">
        <v>2299</v>
      </c>
      <c r="E1801" t="s">
        <v>2379</v>
      </c>
      <c r="F1801" t="s">
        <v>1667</v>
      </c>
      <c r="G1801" t="s">
        <v>76</v>
      </c>
      <c r="H1801" s="4">
        <v>0.55725226153696705</v>
      </c>
      <c r="I1801" s="6">
        <v>1.14535013317081E-70</v>
      </c>
      <c r="J1801" s="6">
        <v>2.2326737403561999E-69</v>
      </c>
      <c r="K1801" s="7">
        <v>3</v>
      </c>
    </row>
    <row r="1802" spans="1:11" x14ac:dyDescent="0.25">
      <c r="A1802" t="s">
        <v>100</v>
      </c>
      <c r="B1802" t="s">
        <v>1939</v>
      </c>
      <c r="C1802" t="s">
        <v>1940</v>
      </c>
      <c r="D1802" t="s">
        <v>2299</v>
      </c>
      <c r="E1802" t="s">
        <v>2488</v>
      </c>
      <c r="F1802" t="s">
        <v>1666</v>
      </c>
      <c r="G1802" t="s">
        <v>76</v>
      </c>
      <c r="H1802" s="4">
        <v>0.56350513264748303</v>
      </c>
      <c r="I1802" s="6">
        <v>1.47386803627872E-72</v>
      </c>
      <c r="J1802" s="6">
        <v>3.0319523406513699E-71</v>
      </c>
      <c r="K1802" s="7">
        <v>4</v>
      </c>
    </row>
    <row r="1803" spans="1:11" x14ac:dyDescent="0.25">
      <c r="A1803" t="s">
        <v>100</v>
      </c>
      <c r="B1803" t="s">
        <v>1939</v>
      </c>
      <c r="C1803" t="s">
        <v>1940</v>
      </c>
      <c r="D1803" t="s">
        <v>2299</v>
      </c>
      <c r="E1803" t="s">
        <v>2448</v>
      </c>
      <c r="F1803" t="s">
        <v>1832</v>
      </c>
      <c r="G1803" t="s">
        <v>76</v>
      </c>
      <c r="H1803" s="4">
        <v>0.64881731630737105</v>
      </c>
      <c r="I1803" s="6">
        <v>5.9453332361394398E-103</v>
      </c>
      <c r="J1803" s="6">
        <v>2.84740609699788E-101</v>
      </c>
      <c r="K1803" s="7">
        <v>4</v>
      </c>
    </row>
    <row r="1804" spans="1:11" x14ac:dyDescent="0.25">
      <c r="A1804" t="s">
        <v>100</v>
      </c>
      <c r="B1804" t="s">
        <v>1939</v>
      </c>
      <c r="C1804" t="s">
        <v>1940</v>
      </c>
      <c r="D1804" t="s">
        <v>2299</v>
      </c>
      <c r="E1804" t="s">
        <v>2385</v>
      </c>
      <c r="F1804" t="s">
        <v>1834</v>
      </c>
      <c r="G1804" t="s">
        <v>76</v>
      </c>
      <c r="H1804" s="4">
        <v>-0.52580556013016</v>
      </c>
      <c r="I1804" s="6">
        <v>9.6295336241682203E-62</v>
      </c>
      <c r="J1804" s="6">
        <v>1.4410977562264899E-60</v>
      </c>
      <c r="K1804" s="7">
        <v>4</v>
      </c>
    </row>
    <row r="1805" spans="1:11" x14ac:dyDescent="0.25">
      <c r="A1805" t="s">
        <v>100</v>
      </c>
      <c r="B1805" t="s">
        <v>2217</v>
      </c>
      <c r="C1805" t="s">
        <v>2218</v>
      </c>
      <c r="D1805" t="s">
        <v>2312</v>
      </c>
      <c r="E1805" t="s">
        <v>2381</v>
      </c>
      <c r="F1805" t="s">
        <v>1836</v>
      </c>
      <c r="G1805" t="s">
        <v>76</v>
      </c>
      <c r="H1805" s="4">
        <v>-0.50449689618009097</v>
      </c>
      <c r="I1805" s="6">
        <v>6.9718299143823302E-13</v>
      </c>
      <c r="J1805" s="6">
        <v>1.9098913640980001E-11</v>
      </c>
      <c r="K1805" s="7">
        <v>4</v>
      </c>
    </row>
  </sheetData>
  <sortState ref="A4:K1805">
    <sortCondition ref="B4:B1805"/>
    <sortCondition ref="A4:A1805"/>
    <sortCondition ref="D4:D1805"/>
    <sortCondition ref="E4:E1805"/>
    <sortCondition ref="I4:I1805"/>
    <sortCondition ref="K4:K180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zoomScaleNormal="100" workbookViewId="0">
      <selection activeCell="F12" sqref="F12"/>
    </sheetView>
  </sheetViews>
  <sheetFormatPr defaultColWidth="8.5703125" defaultRowHeight="15" x14ac:dyDescent="0.25"/>
  <cols>
    <col min="1" max="1" width="17.7109375" customWidth="1"/>
    <col min="2" max="2" width="8.7109375" customWidth="1"/>
    <col min="3" max="3" width="20" bestFit="1" customWidth="1"/>
    <col min="4" max="4" width="21" bestFit="1" customWidth="1"/>
    <col min="5" max="5" width="9.85546875" customWidth="1"/>
    <col min="6" max="6" width="16.5703125" customWidth="1"/>
  </cols>
  <sheetData>
    <row r="1" spans="1:7" x14ac:dyDescent="0.25">
      <c r="A1" s="3" t="s">
        <v>2591</v>
      </c>
    </row>
    <row r="3" spans="1:7" x14ac:dyDescent="0.25">
      <c r="A3" s="2" t="s">
        <v>5</v>
      </c>
      <c r="B3" s="2" t="s">
        <v>2005</v>
      </c>
      <c r="C3" s="2" t="s">
        <v>2597</v>
      </c>
      <c r="D3" s="2" t="s">
        <v>2596</v>
      </c>
      <c r="E3" s="2" t="s">
        <v>6</v>
      </c>
      <c r="F3" s="2" t="s">
        <v>2064</v>
      </c>
      <c r="G3" s="2" t="s">
        <v>2007</v>
      </c>
    </row>
    <row r="4" spans="1:7" x14ac:dyDescent="0.25">
      <c r="A4" t="s">
        <v>48</v>
      </c>
      <c r="B4" s="4">
        <v>0.74956</v>
      </c>
      <c r="C4" s="5">
        <v>0.8</v>
      </c>
      <c r="D4" s="6">
        <v>6.0261250000000002E-3</v>
      </c>
      <c r="E4" t="s">
        <v>9</v>
      </c>
      <c r="F4" s="6">
        <v>9.9009900990098994E-3</v>
      </c>
      <c r="G4" s="6">
        <v>8.4865629420084895E-2</v>
      </c>
    </row>
    <row r="5" spans="1:7" x14ac:dyDescent="0.25">
      <c r="A5" t="s">
        <v>64</v>
      </c>
      <c r="B5" s="4">
        <v>0.60143999999999997</v>
      </c>
      <c r="C5" s="5">
        <v>1</v>
      </c>
      <c r="D5" s="6">
        <v>3.1779999999999999E-6</v>
      </c>
      <c r="E5" t="s">
        <v>14</v>
      </c>
      <c r="F5" s="6">
        <v>9.9009900990098994E-3</v>
      </c>
      <c r="G5" s="6">
        <v>8.4865629420084895E-2</v>
      </c>
    </row>
    <row r="6" spans="1:7" x14ac:dyDescent="0.25">
      <c r="A6" t="s">
        <v>76</v>
      </c>
      <c r="B6" s="4">
        <v>0.5887</v>
      </c>
      <c r="C6" s="5">
        <v>0.8</v>
      </c>
      <c r="D6" s="6">
        <v>1.9789999999999999E-5</v>
      </c>
      <c r="E6" t="s">
        <v>9</v>
      </c>
      <c r="F6" s="6">
        <v>9.9009900990098994E-3</v>
      </c>
      <c r="G6" s="6">
        <v>8.4865629420084895E-2</v>
      </c>
    </row>
    <row r="7" spans="1:7" x14ac:dyDescent="0.25">
      <c r="A7" t="s">
        <v>128</v>
      </c>
      <c r="B7" s="4">
        <v>0.58409999999999995</v>
      </c>
      <c r="C7" s="5">
        <v>1</v>
      </c>
      <c r="D7" s="6">
        <v>1.73E-6</v>
      </c>
      <c r="E7" t="s">
        <v>14</v>
      </c>
      <c r="F7" s="6">
        <v>9.9009900990098994E-3</v>
      </c>
      <c r="G7" s="6">
        <v>8.4865629420084895E-2</v>
      </c>
    </row>
    <row r="8" spans="1:7" x14ac:dyDescent="0.25">
      <c r="A8" t="s">
        <v>64</v>
      </c>
      <c r="B8" s="4">
        <v>0.57854000000000005</v>
      </c>
      <c r="C8" s="5">
        <v>1</v>
      </c>
      <c r="D8" s="6">
        <v>9.5030537499999998E-2</v>
      </c>
      <c r="E8" t="s">
        <v>9</v>
      </c>
      <c r="F8" s="6">
        <v>9.9009900990098994E-3</v>
      </c>
      <c r="G8" s="6">
        <v>8.4865629420084895E-2</v>
      </c>
    </row>
    <row r="9" spans="1:7" x14ac:dyDescent="0.25">
      <c r="A9" t="s">
        <v>64</v>
      </c>
      <c r="B9" s="4">
        <v>0.57342000000000004</v>
      </c>
      <c r="C9" s="5">
        <v>1</v>
      </c>
      <c r="D9" s="6">
        <v>0.19611323999999999</v>
      </c>
      <c r="E9" t="s">
        <v>11</v>
      </c>
      <c r="F9" s="6">
        <v>9.9009900990098994E-3</v>
      </c>
      <c r="G9" s="6">
        <v>8.4865629420084895E-2</v>
      </c>
    </row>
    <row r="10" spans="1:7" x14ac:dyDescent="0.25">
      <c r="A10" t="s">
        <v>273</v>
      </c>
      <c r="B10" s="4">
        <v>0.55537999999999998</v>
      </c>
      <c r="C10" s="5">
        <v>0.2</v>
      </c>
      <c r="D10" s="6">
        <v>6.1535989999999999E-2</v>
      </c>
      <c r="E10" t="s">
        <v>14</v>
      </c>
      <c r="F10" s="6">
        <v>9.9009900990098994E-3</v>
      </c>
      <c r="G10" s="6">
        <v>8.4865629420084895E-2</v>
      </c>
    </row>
    <row r="11" spans="1:7" x14ac:dyDescent="0.25">
      <c r="A11" t="s">
        <v>76</v>
      </c>
      <c r="B11" s="4">
        <v>0.55066000000000004</v>
      </c>
      <c r="C11" s="5">
        <v>0.6</v>
      </c>
      <c r="D11" s="6">
        <v>0.25914529600000002</v>
      </c>
      <c r="E11" t="s">
        <v>14</v>
      </c>
      <c r="F11" s="6">
        <v>9.9009900990098994E-3</v>
      </c>
      <c r="G11" s="6">
        <v>8.4865629420084895E-2</v>
      </c>
    </row>
    <row r="12" spans="1:7" x14ac:dyDescent="0.25">
      <c r="A12" t="s">
        <v>273</v>
      </c>
      <c r="B12" s="4">
        <v>0.54444000000000004</v>
      </c>
      <c r="C12" s="5">
        <v>0.2</v>
      </c>
      <c r="D12" s="6">
        <v>0.41389690000000001</v>
      </c>
      <c r="E12" t="s">
        <v>9</v>
      </c>
      <c r="F12" s="6">
        <v>9.9009900990098994E-3</v>
      </c>
      <c r="G12" s="6">
        <v>8.4865629420084895E-2</v>
      </c>
    </row>
    <row r="13" spans="1:7" x14ac:dyDescent="0.25">
      <c r="A13" t="s">
        <v>291</v>
      </c>
      <c r="B13" s="4">
        <v>0.54098000000000002</v>
      </c>
      <c r="C13" s="5">
        <v>1</v>
      </c>
      <c r="D13" s="6">
        <v>0.38827494499999998</v>
      </c>
      <c r="E13" t="s">
        <v>11</v>
      </c>
      <c r="F13" s="6">
        <v>9.9009900990098994E-3</v>
      </c>
      <c r="G13" s="6">
        <v>8.4865629420084895E-2</v>
      </c>
    </row>
    <row r="14" spans="1:7" x14ac:dyDescent="0.25">
      <c r="A14" t="s">
        <v>273</v>
      </c>
      <c r="B14" s="4">
        <v>0.53686</v>
      </c>
      <c r="C14" s="5">
        <v>0.2</v>
      </c>
      <c r="D14" s="6">
        <v>0.37203397999999999</v>
      </c>
      <c r="E14" t="s">
        <v>11</v>
      </c>
      <c r="F14" s="6">
        <v>9.9009900990098994E-3</v>
      </c>
      <c r="G14" s="6">
        <v>8.4865629420084895E-2</v>
      </c>
    </row>
    <row r="15" spans="1:7" x14ac:dyDescent="0.25">
      <c r="A15" t="s">
        <v>163</v>
      </c>
      <c r="B15" s="4">
        <v>0.53524000000000005</v>
      </c>
      <c r="C15" s="5">
        <v>0.8</v>
      </c>
      <c r="D15" s="6">
        <v>0.17883933333333299</v>
      </c>
      <c r="E15" t="s">
        <v>14</v>
      </c>
      <c r="F15" s="6">
        <v>9.9009900990098994E-3</v>
      </c>
      <c r="G15" s="6">
        <v>8.4865629420084895E-2</v>
      </c>
    </row>
    <row r="16" spans="1:7" x14ac:dyDescent="0.25">
      <c r="A16" t="s">
        <v>2574</v>
      </c>
      <c r="B16" s="4">
        <v>0.53400000000000003</v>
      </c>
      <c r="C16" s="5">
        <v>1</v>
      </c>
      <c r="D16" s="6">
        <v>3.4259200000000002E-4</v>
      </c>
      <c r="E16" t="s">
        <v>11</v>
      </c>
      <c r="F16" s="6">
        <v>9.9009900990098994E-3</v>
      </c>
      <c r="G16" s="6">
        <v>8.4865629420084895E-2</v>
      </c>
    </row>
    <row r="17" spans="1:7" x14ac:dyDescent="0.25">
      <c r="A17" t="s">
        <v>251</v>
      </c>
      <c r="B17" s="4">
        <v>0.52968000000000004</v>
      </c>
      <c r="C17" s="5">
        <v>1</v>
      </c>
      <c r="D17" s="6">
        <v>1.7910475E-3</v>
      </c>
      <c r="E17" t="s">
        <v>14</v>
      </c>
      <c r="F17" s="6">
        <v>9.9009900990098994E-3</v>
      </c>
      <c r="G17" s="6">
        <v>8.4865629420084895E-2</v>
      </c>
    </row>
    <row r="18" spans="1:7" x14ac:dyDescent="0.25">
      <c r="A18" t="s">
        <v>48</v>
      </c>
      <c r="B18" s="4">
        <v>0.7177</v>
      </c>
      <c r="C18" s="5">
        <v>0.4</v>
      </c>
      <c r="D18" s="6">
        <v>4.5893516666666703E-2</v>
      </c>
      <c r="E18" t="s">
        <v>14</v>
      </c>
      <c r="F18" s="6">
        <v>1.9801980198019799E-2</v>
      </c>
      <c r="G18" s="6">
        <v>0.12506513809275699</v>
      </c>
    </row>
    <row r="19" spans="1:7" x14ac:dyDescent="0.25">
      <c r="A19" t="s">
        <v>76</v>
      </c>
      <c r="B19" s="4">
        <v>0.53525999999999996</v>
      </c>
      <c r="C19" s="5">
        <v>0.2</v>
      </c>
      <c r="D19" s="6">
        <v>7.3761065000000001E-2</v>
      </c>
      <c r="E19" t="s">
        <v>11</v>
      </c>
      <c r="F19" s="6">
        <v>1.9801980198019799E-2</v>
      </c>
      <c r="G19" s="6">
        <v>0.12506513809275699</v>
      </c>
    </row>
    <row r="20" spans="1:7" x14ac:dyDescent="0.25">
      <c r="A20" t="s">
        <v>126</v>
      </c>
      <c r="B20" s="4">
        <v>0.53298000000000001</v>
      </c>
      <c r="C20" s="5">
        <v>0.2</v>
      </c>
      <c r="D20" s="6">
        <v>5.0347E-4</v>
      </c>
      <c r="E20" t="s">
        <v>11</v>
      </c>
      <c r="F20" s="6">
        <v>1.9801980198019799E-2</v>
      </c>
      <c r="G20" s="6">
        <v>0.12506513809275699</v>
      </c>
    </row>
    <row r="21" spans="1:7" x14ac:dyDescent="0.25">
      <c r="A21" t="s">
        <v>2568</v>
      </c>
      <c r="B21" s="4">
        <v>0.53198000000000001</v>
      </c>
      <c r="C21" s="5">
        <v>0.4</v>
      </c>
      <c r="D21" s="6">
        <v>0.13351114</v>
      </c>
      <c r="E21" t="s">
        <v>14</v>
      </c>
      <c r="F21" s="6">
        <v>1.9801980198019799E-2</v>
      </c>
      <c r="G21" s="6">
        <v>0.12506513809275699</v>
      </c>
    </row>
    <row r="22" spans="1:7" x14ac:dyDescent="0.25">
      <c r="A22" t="s">
        <v>2570</v>
      </c>
      <c r="B22" s="4">
        <v>0.52614000000000005</v>
      </c>
      <c r="C22" s="5">
        <v>0.4</v>
      </c>
      <c r="D22" s="6">
        <v>0.14362856399999999</v>
      </c>
      <c r="E22" t="s">
        <v>9</v>
      </c>
      <c r="F22" s="6">
        <v>1.9801980198019799E-2</v>
      </c>
      <c r="G22" s="6">
        <v>0.12506513809275699</v>
      </c>
    </row>
    <row r="23" spans="1:7" x14ac:dyDescent="0.25">
      <c r="A23" t="s">
        <v>59</v>
      </c>
      <c r="B23" s="4">
        <v>0.57265999999999995</v>
      </c>
      <c r="C23" s="5">
        <v>0.6</v>
      </c>
      <c r="D23" s="6">
        <v>2.4719E-4</v>
      </c>
      <c r="E23" t="s">
        <v>11</v>
      </c>
      <c r="F23" s="6">
        <v>3.9603960396039598E-2</v>
      </c>
      <c r="G23" s="6">
        <v>0.237623762376238</v>
      </c>
    </row>
    <row r="24" spans="1:7" x14ac:dyDescent="0.25">
      <c r="A24" t="s">
        <v>291</v>
      </c>
      <c r="B24" s="4">
        <v>0.53400000000000003</v>
      </c>
      <c r="C24" s="5">
        <v>0.2</v>
      </c>
      <c r="D24" s="6">
        <v>0.37207707499999998</v>
      </c>
      <c r="E24" t="s">
        <v>9</v>
      </c>
      <c r="F24" s="6">
        <v>4.95049504950495E-2</v>
      </c>
      <c r="G24" s="6">
        <v>0.24752475247524799</v>
      </c>
    </row>
    <row r="25" spans="1:7" x14ac:dyDescent="0.25">
      <c r="A25" t="s">
        <v>159</v>
      </c>
      <c r="B25" s="4">
        <v>0.52683999999999997</v>
      </c>
      <c r="C25" s="5">
        <v>0.8</v>
      </c>
      <c r="D25" s="6">
        <v>3.0634999999999998E-3</v>
      </c>
      <c r="E25" t="s">
        <v>14</v>
      </c>
      <c r="F25" s="6">
        <v>4.95049504950495E-2</v>
      </c>
      <c r="G25" s="6">
        <v>0.24752475247524799</v>
      </c>
    </row>
    <row r="26" spans="1:7" x14ac:dyDescent="0.25">
      <c r="A26" t="s">
        <v>251</v>
      </c>
      <c r="B26" s="4">
        <v>0.52434000000000003</v>
      </c>
      <c r="C26" s="5">
        <v>1</v>
      </c>
      <c r="D26" s="6">
        <v>1.1800274999999999E-3</v>
      </c>
      <c r="E26" t="s">
        <v>9</v>
      </c>
      <c r="F26" s="6">
        <v>4.95049504950495E-2</v>
      </c>
      <c r="G26" s="6">
        <v>0.24752475247524799</v>
      </c>
    </row>
    <row r="27" spans="1:7" x14ac:dyDescent="0.25">
      <c r="A27" t="s">
        <v>248</v>
      </c>
      <c r="B27" s="4">
        <v>0.52251999999999998</v>
      </c>
      <c r="C27" s="5">
        <v>0.4</v>
      </c>
      <c r="D27" s="6">
        <v>0.1198456</v>
      </c>
      <c r="E27" t="s">
        <v>9</v>
      </c>
      <c r="F27" s="6">
        <v>4.95049504950495E-2</v>
      </c>
      <c r="G27" s="6">
        <v>0.24752475247524799</v>
      </c>
    </row>
    <row r="28" spans="1:7" x14ac:dyDescent="0.25">
      <c r="A28" t="s">
        <v>2572</v>
      </c>
      <c r="B28" s="4">
        <v>0.54613999999999996</v>
      </c>
      <c r="C28" s="5">
        <v>1</v>
      </c>
      <c r="D28" s="6">
        <v>7.5492499999999996E-5</v>
      </c>
      <c r="E28" t="s">
        <v>14</v>
      </c>
      <c r="F28" s="6">
        <v>5.9405940594059403E-2</v>
      </c>
      <c r="G28" s="6">
        <v>0.27418126428027401</v>
      </c>
    </row>
    <row r="29" spans="1:7" x14ac:dyDescent="0.25">
      <c r="A29" t="s">
        <v>2575</v>
      </c>
      <c r="B29" s="4">
        <v>0.52769999999999995</v>
      </c>
      <c r="C29" s="5">
        <v>0.8</v>
      </c>
      <c r="D29" s="6">
        <v>1.5651160000000001E-2</v>
      </c>
      <c r="E29" t="s">
        <v>9</v>
      </c>
      <c r="F29" s="6">
        <v>5.9405940594059403E-2</v>
      </c>
      <c r="G29" s="6">
        <v>0.27418126428027401</v>
      </c>
    </row>
    <row r="30" spans="1:7" x14ac:dyDescent="0.25">
      <c r="A30" t="s">
        <v>59</v>
      </c>
      <c r="B30" s="4">
        <v>0.57964000000000004</v>
      </c>
      <c r="C30" s="5">
        <v>0.8</v>
      </c>
      <c r="D30" s="6">
        <v>9.3000000000000007E-6</v>
      </c>
      <c r="E30" t="s">
        <v>9</v>
      </c>
      <c r="F30" s="6">
        <v>6.9306930693069299E-2</v>
      </c>
      <c r="G30" s="6">
        <v>0.29702970297029702</v>
      </c>
    </row>
    <row r="31" spans="1:7" x14ac:dyDescent="0.25">
      <c r="A31" t="s">
        <v>159</v>
      </c>
      <c r="B31" s="4">
        <v>0.52595999999999998</v>
      </c>
      <c r="C31" s="5">
        <v>0.8</v>
      </c>
      <c r="D31" s="6">
        <v>2.5305999999999999E-4</v>
      </c>
      <c r="E31" t="s">
        <v>11</v>
      </c>
      <c r="F31" s="6">
        <v>6.9306930693069299E-2</v>
      </c>
      <c r="G31" s="6">
        <v>0.29702970297029702</v>
      </c>
    </row>
    <row r="32" spans="1:7" x14ac:dyDescent="0.25">
      <c r="A32" t="s">
        <v>291</v>
      </c>
      <c r="B32" s="4">
        <v>0.52688000000000001</v>
      </c>
      <c r="C32" s="5">
        <v>1</v>
      </c>
      <c r="D32" s="6">
        <v>6.8965000000000001E-5</v>
      </c>
      <c r="E32" t="s">
        <v>14</v>
      </c>
      <c r="F32" s="6">
        <v>7.9207920792079195E-2</v>
      </c>
      <c r="G32" s="6">
        <v>0.316831683168317</v>
      </c>
    </row>
    <row r="33" spans="1:7" x14ac:dyDescent="0.25">
      <c r="A33" t="s">
        <v>313</v>
      </c>
      <c r="B33" s="4">
        <v>0.52470000000000006</v>
      </c>
      <c r="C33" s="5">
        <v>0.4</v>
      </c>
      <c r="D33" s="6">
        <v>0.118905712</v>
      </c>
      <c r="E33" t="s">
        <v>9</v>
      </c>
      <c r="F33" s="6">
        <v>7.9207920792079195E-2</v>
      </c>
      <c r="G33" s="6">
        <v>0.316831683168317</v>
      </c>
    </row>
    <row r="34" spans="1:7" x14ac:dyDescent="0.25">
      <c r="A34" t="s">
        <v>32</v>
      </c>
      <c r="B34" s="4">
        <v>0.63095999999999997</v>
      </c>
      <c r="C34" s="5">
        <v>1</v>
      </c>
      <c r="D34" s="6">
        <v>5.9879499999999995E-4</v>
      </c>
      <c r="E34" t="s">
        <v>14</v>
      </c>
      <c r="F34" s="6">
        <v>8.9108910891089105E-2</v>
      </c>
      <c r="G34" s="6">
        <v>0.34493771957841002</v>
      </c>
    </row>
    <row r="35" spans="1:7" x14ac:dyDescent="0.25">
      <c r="A35" t="s">
        <v>287</v>
      </c>
      <c r="B35" s="4">
        <v>0.54790000000000005</v>
      </c>
      <c r="C35" s="5">
        <v>0.6</v>
      </c>
      <c r="D35" s="6">
        <v>7.2228666666666701E-4</v>
      </c>
      <c r="E35" t="s">
        <v>9</v>
      </c>
      <c r="F35" s="6">
        <v>9.9009900990099001E-2</v>
      </c>
      <c r="G35" s="6">
        <v>0.34944670937681999</v>
      </c>
    </row>
    <row r="36" spans="1:7" x14ac:dyDescent="0.25">
      <c r="A36" t="s">
        <v>69</v>
      </c>
      <c r="B36" s="4">
        <v>0.54676000000000002</v>
      </c>
      <c r="C36" s="5">
        <v>0.4</v>
      </c>
      <c r="D36" s="6">
        <v>4.0253333333333303E-5</v>
      </c>
      <c r="E36" t="s">
        <v>14</v>
      </c>
      <c r="F36" s="6">
        <v>9.9009900990099001E-2</v>
      </c>
      <c r="G36" s="6">
        <v>0.34944670937681999</v>
      </c>
    </row>
    <row r="37" spans="1:7" x14ac:dyDescent="0.25">
      <c r="A37" t="s">
        <v>25</v>
      </c>
      <c r="B37" s="4">
        <v>0.53127999999999997</v>
      </c>
      <c r="C37" s="5">
        <v>0.2</v>
      </c>
      <c r="D37" s="6">
        <v>7.1434062500000006E-2</v>
      </c>
      <c r="E37" t="s">
        <v>9</v>
      </c>
      <c r="F37" s="6">
        <v>9.9009900990099001E-2</v>
      </c>
      <c r="G37" s="6">
        <v>0.34944670937681999</v>
      </c>
    </row>
    <row r="38" spans="1:7" x14ac:dyDescent="0.25">
      <c r="A38" t="s">
        <v>248</v>
      </c>
      <c r="B38" s="4">
        <v>0.52132000000000001</v>
      </c>
      <c r="C38" s="5">
        <v>1</v>
      </c>
      <c r="D38" s="6">
        <v>0.13653043333333301</v>
      </c>
      <c r="E38" t="s">
        <v>11</v>
      </c>
      <c r="F38" s="6">
        <v>0.10891089108910899</v>
      </c>
      <c r="G38" s="6">
        <v>0.37340876944837298</v>
      </c>
    </row>
    <row r="39" spans="1:7" x14ac:dyDescent="0.25">
      <c r="A39" t="s">
        <v>13</v>
      </c>
      <c r="B39" s="4">
        <v>0.61414000000000002</v>
      </c>
      <c r="C39" s="5">
        <v>1</v>
      </c>
      <c r="D39" s="6">
        <v>0.19516423666666699</v>
      </c>
      <c r="E39" t="s">
        <v>11</v>
      </c>
      <c r="F39" s="6">
        <v>0.12871287128712899</v>
      </c>
      <c r="G39" s="6">
        <v>0.38613861386138598</v>
      </c>
    </row>
    <row r="40" spans="1:7" x14ac:dyDescent="0.25">
      <c r="A40" t="s">
        <v>67</v>
      </c>
      <c r="B40" s="4">
        <v>0.55457999999999996</v>
      </c>
      <c r="C40" s="5">
        <v>0.6</v>
      </c>
      <c r="D40" s="6">
        <v>8.1912249999999999E-4</v>
      </c>
      <c r="E40" t="s">
        <v>14</v>
      </c>
      <c r="F40" s="6">
        <v>0.12871287128712899</v>
      </c>
      <c r="G40" s="6">
        <v>0.38613861386138598</v>
      </c>
    </row>
    <row r="41" spans="1:7" x14ac:dyDescent="0.25">
      <c r="A41" t="s">
        <v>25</v>
      </c>
      <c r="B41" s="4">
        <v>0.52849999999999997</v>
      </c>
      <c r="C41" s="5">
        <v>0.6</v>
      </c>
      <c r="D41" s="6">
        <v>3.4623793333333298E-2</v>
      </c>
      <c r="E41" t="s">
        <v>11</v>
      </c>
      <c r="F41" s="6">
        <v>0.12871287128712899</v>
      </c>
      <c r="G41" s="6">
        <v>0.38613861386138598</v>
      </c>
    </row>
    <row r="42" spans="1:7" x14ac:dyDescent="0.25">
      <c r="A42" t="s">
        <v>2008</v>
      </c>
      <c r="B42" s="4">
        <v>0.52556000000000003</v>
      </c>
      <c r="C42" s="5">
        <v>0.6</v>
      </c>
      <c r="D42" s="6">
        <v>8.9105899999999995E-3</v>
      </c>
      <c r="E42" t="s">
        <v>9</v>
      </c>
      <c r="F42" s="6">
        <v>0.12871287128712899</v>
      </c>
      <c r="G42" s="6">
        <v>0.38613861386138598</v>
      </c>
    </row>
    <row r="43" spans="1:7" x14ac:dyDescent="0.25">
      <c r="A43" t="s">
        <v>313</v>
      </c>
      <c r="B43" s="4">
        <v>0.52154</v>
      </c>
      <c r="C43" s="5">
        <v>0.4</v>
      </c>
      <c r="D43" s="6">
        <v>0.20248564999999999</v>
      </c>
      <c r="E43" t="s">
        <v>11</v>
      </c>
      <c r="F43" s="6">
        <v>0.12871287128712899</v>
      </c>
      <c r="G43" s="6">
        <v>0.38613861386138598</v>
      </c>
    </row>
    <row r="44" spans="1:7" x14ac:dyDescent="0.25">
      <c r="A44" t="s">
        <v>2009</v>
      </c>
      <c r="B44" s="4">
        <v>0.53315999999999997</v>
      </c>
      <c r="C44" s="5">
        <v>0.2</v>
      </c>
      <c r="D44" s="6">
        <v>1.50566666666667E-4</v>
      </c>
      <c r="E44" t="s">
        <v>9</v>
      </c>
      <c r="F44" s="6">
        <v>0.14851485148514901</v>
      </c>
      <c r="G44" s="6">
        <v>0.41446005065622799</v>
      </c>
    </row>
    <row r="45" spans="1:7" x14ac:dyDescent="0.25">
      <c r="A45" t="s">
        <v>2573</v>
      </c>
      <c r="B45" s="4">
        <v>0.52232000000000001</v>
      </c>
      <c r="C45" s="5">
        <v>0.4</v>
      </c>
      <c r="D45" s="6">
        <v>1.2281428E-2</v>
      </c>
      <c r="E45" t="s">
        <v>9</v>
      </c>
      <c r="F45" s="6">
        <v>0.14851485148514901</v>
      </c>
      <c r="G45" s="6">
        <v>0.41446005065622799</v>
      </c>
    </row>
    <row r="46" spans="1:7" x14ac:dyDescent="0.25">
      <c r="A46" t="s">
        <v>2573</v>
      </c>
      <c r="B46" s="4">
        <v>0.52063999999999999</v>
      </c>
      <c r="C46" s="5">
        <v>0.8</v>
      </c>
      <c r="D46" s="6">
        <v>8.4108666666666697E-4</v>
      </c>
      <c r="E46" t="s">
        <v>14</v>
      </c>
      <c r="F46" s="6">
        <v>0.14851485148514901</v>
      </c>
      <c r="G46" s="6">
        <v>0.41446005065622799</v>
      </c>
    </row>
    <row r="47" spans="1:7" x14ac:dyDescent="0.25">
      <c r="A47" t="s">
        <v>32</v>
      </c>
      <c r="B47" s="4">
        <v>0.61117999999999995</v>
      </c>
      <c r="C47" s="5">
        <v>0.4</v>
      </c>
      <c r="D47" s="6">
        <v>6.6204162499999997E-2</v>
      </c>
      <c r="E47" t="s">
        <v>11</v>
      </c>
      <c r="F47" s="6">
        <v>0.16831683168316799</v>
      </c>
      <c r="G47" s="6">
        <v>0.420792079207921</v>
      </c>
    </row>
    <row r="48" spans="1:7" x14ac:dyDescent="0.25">
      <c r="A48" t="s">
        <v>44</v>
      </c>
      <c r="B48" s="4">
        <v>0.53154000000000001</v>
      </c>
      <c r="C48" s="5">
        <v>0.8</v>
      </c>
      <c r="D48" s="6">
        <v>5.71656666666667E-4</v>
      </c>
      <c r="E48" t="s">
        <v>9</v>
      </c>
      <c r="F48" s="6">
        <v>0.158415841584158</v>
      </c>
      <c r="G48" s="6">
        <v>0.420792079207921</v>
      </c>
    </row>
    <row r="49" spans="1:7" x14ac:dyDescent="0.25">
      <c r="A49" t="s">
        <v>163</v>
      </c>
      <c r="B49" s="4">
        <v>0.52317999999999998</v>
      </c>
      <c r="C49" s="5">
        <v>0.4</v>
      </c>
      <c r="D49" s="6">
        <v>7.7781274999999999E-3</v>
      </c>
      <c r="E49" t="s">
        <v>9</v>
      </c>
      <c r="F49" s="6">
        <v>0.16831683168316799</v>
      </c>
      <c r="G49" s="6">
        <v>0.420792079207921</v>
      </c>
    </row>
    <row r="50" spans="1:7" x14ac:dyDescent="0.25">
      <c r="A50" t="s">
        <v>23</v>
      </c>
      <c r="B50" s="4">
        <v>0.52266000000000001</v>
      </c>
      <c r="C50" s="5">
        <v>0.8</v>
      </c>
      <c r="D50" s="6">
        <v>6.4999999999999996E-6</v>
      </c>
      <c r="E50" t="s">
        <v>9</v>
      </c>
      <c r="F50" s="6">
        <v>0.16831683168316799</v>
      </c>
      <c r="G50" s="6">
        <v>0.420792079207921</v>
      </c>
    </row>
    <row r="51" spans="1:7" x14ac:dyDescent="0.25">
      <c r="A51" t="s">
        <v>2570</v>
      </c>
      <c r="B51" s="4">
        <v>0.51980000000000004</v>
      </c>
      <c r="C51" s="5">
        <v>0.4</v>
      </c>
      <c r="D51" s="6">
        <v>0.16541003333333301</v>
      </c>
      <c r="E51" t="s">
        <v>11</v>
      </c>
      <c r="F51" s="6">
        <v>0.16831683168316799</v>
      </c>
      <c r="G51" s="6">
        <v>0.420792079207921</v>
      </c>
    </row>
    <row r="52" spans="1:7" x14ac:dyDescent="0.25">
      <c r="A52" t="s">
        <v>13</v>
      </c>
      <c r="B52" s="4">
        <v>0.61778</v>
      </c>
      <c r="C52" s="5">
        <v>0.2</v>
      </c>
      <c r="D52" s="6">
        <v>2.9301700000000002E-3</v>
      </c>
      <c r="E52" t="s">
        <v>9</v>
      </c>
      <c r="F52" s="6">
        <v>0.17821782178217799</v>
      </c>
      <c r="G52" s="6">
        <v>0.42772277227722799</v>
      </c>
    </row>
    <row r="53" spans="1:7" x14ac:dyDescent="0.25">
      <c r="A53" t="s">
        <v>25</v>
      </c>
      <c r="B53" s="4">
        <v>0.52293999999999996</v>
      </c>
      <c r="C53" s="5">
        <v>1</v>
      </c>
      <c r="D53" s="6">
        <v>9.2573999999999998E-5</v>
      </c>
      <c r="E53" t="s">
        <v>14</v>
      </c>
      <c r="F53" s="6">
        <v>0.17821782178217799</v>
      </c>
      <c r="G53" s="6">
        <v>0.42772277227722799</v>
      </c>
    </row>
    <row r="54" spans="1:7" x14ac:dyDescent="0.25">
      <c r="A54" t="s">
        <v>2575</v>
      </c>
      <c r="B54" s="4">
        <v>0.52349999999999997</v>
      </c>
      <c r="C54" s="5">
        <v>1</v>
      </c>
      <c r="D54" s="6">
        <v>4.5807749999999999E-4</v>
      </c>
      <c r="E54" t="s">
        <v>14</v>
      </c>
      <c r="F54" s="6">
        <v>0.198019801980198</v>
      </c>
      <c r="G54" s="6">
        <v>0.44004400440044</v>
      </c>
    </row>
    <row r="55" spans="1:7" x14ac:dyDescent="0.25">
      <c r="A55" t="s">
        <v>2008</v>
      </c>
      <c r="B55" s="4">
        <v>0.52344000000000002</v>
      </c>
      <c r="C55" s="5">
        <v>0.6</v>
      </c>
      <c r="D55" s="6">
        <v>4.1353350000000004E-3</v>
      </c>
      <c r="E55" t="s">
        <v>11</v>
      </c>
      <c r="F55" s="6">
        <v>0.198019801980198</v>
      </c>
      <c r="G55" s="6">
        <v>0.44004400440044</v>
      </c>
    </row>
    <row r="56" spans="1:7" x14ac:dyDescent="0.25">
      <c r="A56" t="s">
        <v>163</v>
      </c>
      <c r="B56" s="4">
        <v>0.52263999999999999</v>
      </c>
      <c r="C56" s="5">
        <v>0.6</v>
      </c>
      <c r="D56" s="6">
        <v>7.2628724999999998E-3</v>
      </c>
      <c r="E56" t="s">
        <v>11</v>
      </c>
      <c r="F56" s="6">
        <v>0.198019801980198</v>
      </c>
      <c r="G56" s="6">
        <v>0.44004400440044</v>
      </c>
    </row>
    <row r="57" spans="1:7" x14ac:dyDescent="0.25">
      <c r="A57" t="s">
        <v>251</v>
      </c>
      <c r="B57" s="4">
        <v>0.51883999999999997</v>
      </c>
      <c r="C57" s="5">
        <v>1</v>
      </c>
      <c r="D57" s="6">
        <v>6.95125E-4</v>
      </c>
      <c r="E57" t="s">
        <v>11</v>
      </c>
      <c r="F57" s="6">
        <v>0.198019801980198</v>
      </c>
      <c r="G57" s="6">
        <v>0.44004400440044</v>
      </c>
    </row>
    <row r="58" spans="1:7" x14ac:dyDescent="0.25">
      <c r="A58" t="s">
        <v>157</v>
      </c>
      <c r="B58" s="4">
        <v>0.52698</v>
      </c>
      <c r="C58" s="5">
        <v>0.8</v>
      </c>
      <c r="D58" s="6">
        <v>1.670408E-2</v>
      </c>
      <c r="E58" t="s">
        <v>9</v>
      </c>
      <c r="F58" s="6">
        <v>0.20792079207920799</v>
      </c>
      <c r="G58" s="6">
        <v>0.45364536453645399</v>
      </c>
    </row>
    <row r="59" spans="1:7" x14ac:dyDescent="0.25">
      <c r="A59" t="s">
        <v>2566</v>
      </c>
      <c r="B59" s="4">
        <v>0.52066000000000001</v>
      </c>
      <c r="C59" s="5">
        <v>1</v>
      </c>
      <c r="D59" s="6">
        <v>0.16660927</v>
      </c>
      <c r="E59" t="s">
        <v>14</v>
      </c>
      <c r="F59" s="6">
        <v>0.22772277227722801</v>
      </c>
      <c r="G59" s="6">
        <v>0.48797736916548801</v>
      </c>
    </row>
    <row r="60" spans="1:7" x14ac:dyDescent="0.25">
      <c r="A60" t="s">
        <v>287</v>
      </c>
      <c r="B60" s="4">
        <v>0.53888000000000003</v>
      </c>
      <c r="C60" s="5">
        <v>0.8</v>
      </c>
      <c r="D60" s="6">
        <v>4.7505E-5</v>
      </c>
      <c r="E60" t="s">
        <v>14</v>
      </c>
      <c r="F60" s="6">
        <v>0.25742574257425699</v>
      </c>
      <c r="G60" s="6">
        <v>0.53260498463639505</v>
      </c>
    </row>
    <row r="61" spans="1:7" x14ac:dyDescent="0.25">
      <c r="A61" t="s">
        <v>128</v>
      </c>
      <c r="B61" s="4">
        <v>0.52671999999999997</v>
      </c>
      <c r="C61" s="5">
        <v>1</v>
      </c>
      <c r="D61" s="6">
        <v>6.4937999999999997E-4</v>
      </c>
      <c r="E61" t="s">
        <v>11</v>
      </c>
      <c r="F61" s="6">
        <v>0.25742574257425699</v>
      </c>
      <c r="G61" s="6">
        <v>0.53260498463639505</v>
      </c>
    </row>
    <row r="62" spans="1:7" x14ac:dyDescent="0.25">
      <c r="A62" t="s">
        <v>13</v>
      </c>
      <c r="B62" s="4">
        <v>0.58764000000000005</v>
      </c>
      <c r="C62" s="5">
        <v>0.8</v>
      </c>
      <c r="D62" s="6">
        <v>3.2304299999999998E-3</v>
      </c>
      <c r="E62" t="s">
        <v>14</v>
      </c>
      <c r="F62" s="6">
        <v>0.26732673267326701</v>
      </c>
      <c r="G62" s="6">
        <v>0.54371538848800105</v>
      </c>
    </row>
    <row r="63" spans="1:7" x14ac:dyDescent="0.25">
      <c r="A63" t="s">
        <v>256</v>
      </c>
      <c r="B63" s="4">
        <v>0.5262</v>
      </c>
      <c r="C63" s="5">
        <v>0.8</v>
      </c>
      <c r="D63" s="6">
        <v>0.190595765</v>
      </c>
      <c r="E63" t="s">
        <v>14</v>
      </c>
      <c r="F63" s="6">
        <v>0.27722772277227697</v>
      </c>
      <c r="G63" s="6">
        <v>0.55445544554455495</v>
      </c>
    </row>
    <row r="64" spans="1:7" x14ac:dyDescent="0.25">
      <c r="A64" t="s">
        <v>27</v>
      </c>
      <c r="B64" s="4">
        <v>0.54212000000000005</v>
      </c>
      <c r="C64" s="5">
        <v>0.8</v>
      </c>
      <c r="D64" s="6">
        <v>8.2405E-4</v>
      </c>
      <c r="E64" t="s">
        <v>11</v>
      </c>
      <c r="F64" s="6">
        <v>0.287128712871287</v>
      </c>
      <c r="G64" s="6">
        <v>0.56484336958285997</v>
      </c>
    </row>
    <row r="65" spans="1:7" x14ac:dyDescent="0.25">
      <c r="A65" t="s">
        <v>23</v>
      </c>
      <c r="B65" s="4">
        <v>0.52010000000000001</v>
      </c>
      <c r="C65" s="5">
        <v>1</v>
      </c>
      <c r="D65" s="6">
        <v>0.1301185175</v>
      </c>
      <c r="E65" t="s">
        <v>14</v>
      </c>
      <c r="F65" s="6">
        <v>0.29702970297029702</v>
      </c>
      <c r="G65" s="6">
        <v>0.56577086280056599</v>
      </c>
    </row>
    <row r="66" spans="1:7" x14ac:dyDescent="0.25">
      <c r="A66" t="s">
        <v>313</v>
      </c>
      <c r="B66" s="4">
        <v>0.51751999999999998</v>
      </c>
      <c r="C66" s="5">
        <v>0.2</v>
      </c>
      <c r="D66" s="6">
        <v>6.1795000000000003E-4</v>
      </c>
      <c r="E66" t="s">
        <v>14</v>
      </c>
      <c r="F66" s="6">
        <v>0.29702970297029702</v>
      </c>
      <c r="G66" s="6">
        <v>0.56577086280056599</v>
      </c>
    </row>
    <row r="67" spans="1:7" x14ac:dyDescent="0.25">
      <c r="A67" t="s">
        <v>2572</v>
      </c>
      <c r="B67" s="4">
        <v>0.53556000000000004</v>
      </c>
      <c r="C67" s="5">
        <v>0.4</v>
      </c>
      <c r="D67" s="6">
        <v>2.8629333333333301E-4</v>
      </c>
      <c r="E67" t="s">
        <v>9</v>
      </c>
      <c r="F67" s="6">
        <v>0.30693069306930698</v>
      </c>
      <c r="G67" s="6">
        <v>0.57549504950495101</v>
      </c>
    </row>
    <row r="68" spans="1:7" x14ac:dyDescent="0.25">
      <c r="A68" t="s">
        <v>32</v>
      </c>
      <c r="B68" s="4">
        <v>0.59855999999999998</v>
      </c>
      <c r="C68" s="5">
        <v>0.2</v>
      </c>
      <c r="D68" s="6">
        <v>4.7855475E-3</v>
      </c>
      <c r="E68" t="s">
        <v>9</v>
      </c>
      <c r="F68" s="6">
        <v>0.316831683168317</v>
      </c>
      <c r="G68" s="6">
        <v>0.57605760576057596</v>
      </c>
    </row>
    <row r="69" spans="1:7" x14ac:dyDescent="0.25">
      <c r="A69" t="s">
        <v>244</v>
      </c>
      <c r="B69" s="4">
        <v>0.53402000000000005</v>
      </c>
      <c r="C69" s="5">
        <v>0.4</v>
      </c>
      <c r="D69" s="6">
        <v>4.3201999999999997E-4</v>
      </c>
      <c r="E69" t="s">
        <v>9</v>
      </c>
      <c r="F69" s="6">
        <v>0.316831683168317</v>
      </c>
      <c r="G69" s="6">
        <v>0.57605760576057596</v>
      </c>
    </row>
    <row r="70" spans="1:7" x14ac:dyDescent="0.25">
      <c r="A70" t="s">
        <v>2569</v>
      </c>
      <c r="B70" s="4">
        <v>0.55598000000000003</v>
      </c>
      <c r="C70" s="5">
        <v>0.2</v>
      </c>
      <c r="D70" s="6">
        <v>4.9993900000000001E-2</v>
      </c>
      <c r="E70" t="s">
        <v>11</v>
      </c>
      <c r="F70" s="6">
        <v>0.32673267326732702</v>
      </c>
      <c r="G70" s="6">
        <v>0.57658707047175295</v>
      </c>
    </row>
    <row r="71" spans="1:7" x14ac:dyDescent="0.25">
      <c r="A71" t="s">
        <v>74</v>
      </c>
      <c r="B71" s="4">
        <v>0.54383999999999999</v>
      </c>
      <c r="C71" s="5">
        <v>0.2</v>
      </c>
      <c r="D71" s="6">
        <v>2.7000000000000001E-7</v>
      </c>
      <c r="E71" t="s">
        <v>14</v>
      </c>
      <c r="F71" s="6">
        <v>0.32673267326732702</v>
      </c>
      <c r="G71" s="6">
        <v>0.57658707047175295</v>
      </c>
    </row>
    <row r="72" spans="1:7" x14ac:dyDescent="0.25">
      <c r="A72" t="s">
        <v>2573</v>
      </c>
      <c r="B72" s="4">
        <v>0.51851999999999998</v>
      </c>
      <c r="C72" s="5">
        <v>1</v>
      </c>
      <c r="D72" s="6">
        <v>7.7105049999999994E-2</v>
      </c>
      <c r="E72" t="s">
        <v>11</v>
      </c>
      <c r="F72" s="6">
        <v>0.34653465346534701</v>
      </c>
      <c r="G72" s="6">
        <v>0.60266896254842905</v>
      </c>
    </row>
    <row r="73" spans="1:7" x14ac:dyDescent="0.25">
      <c r="A73" t="s">
        <v>159</v>
      </c>
      <c r="B73" s="4">
        <v>0.52005999999999997</v>
      </c>
      <c r="C73" s="5">
        <v>0.4</v>
      </c>
      <c r="D73" s="6">
        <v>7.0765000000000004E-5</v>
      </c>
      <c r="E73" t="s">
        <v>9</v>
      </c>
      <c r="F73" s="6">
        <v>0.38613861386138598</v>
      </c>
      <c r="G73" s="6">
        <v>0.66195190947666205</v>
      </c>
    </row>
    <row r="74" spans="1:7" x14ac:dyDescent="0.25">
      <c r="A74" t="s">
        <v>157</v>
      </c>
      <c r="B74" s="4">
        <v>0.52405999999999997</v>
      </c>
      <c r="C74" s="5">
        <v>0.8</v>
      </c>
      <c r="D74" s="6">
        <v>1.1372E-4</v>
      </c>
      <c r="E74" t="s">
        <v>11</v>
      </c>
      <c r="F74" s="6">
        <v>0.396039603960396</v>
      </c>
      <c r="G74" s="6">
        <v>0.66936271091897903</v>
      </c>
    </row>
    <row r="75" spans="1:7" x14ac:dyDescent="0.25">
      <c r="A75" t="s">
        <v>44</v>
      </c>
      <c r="B75" s="4">
        <v>0.52480000000000004</v>
      </c>
      <c r="C75" s="5">
        <v>1</v>
      </c>
      <c r="D75" s="6">
        <v>1.22034666666667E-3</v>
      </c>
      <c r="E75" t="s">
        <v>14</v>
      </c>
      <c r="F75" s="6">
        <v>0.40594059405940602</v>
      </c>
      <c r="G75" s="6">
        <v>0.67656765676567698</v>
      </c>
    </row>
    <row r="76" spans="1:7" x14ac:dyDescent="0.25">
      <c r="A76" t="s">
        <v>27</v>
      </c>
      <c r="B76" s="4">
        <v>0.53703999999999996</v>
      </c>
      <c r="C76" s="5">
        <v>0.6</v>
      </c>
      <c r="D76" s="6">
        <v>6.7790649999999999E-3</v>
      </c>
      <c r="E76" t="s">
        <v>14</v>
      </c>
      <c r="F76" s="6">
        <v>0.42574257425742601</v>
      </c>
      <c r="G76" s="6">
        <v>0.69985080699850799</v>
      </c>
    </row>
    <row r="77" spans="1:7" x14ac:dyDescent="0.25">
      <c r="A77" t="s">
        <v>2009</v>
      </c>
      <c r="B77" s="4">
        <v>0.52385999999999999</v>
      </c>
      <c r="C77" s="5">
        <v>0.4</v>
      </c>
      <c r="D77" s="6">
        <v>2.5116E-4</v>
      </c>
      <c r="E77" t="s">
        <v>14</v>
      </c>
      <c r="F77" s="6">
        <v>0.43564356435643597</v>
      </c>
      <c r="G77" s="6">
        <v>0.70644902328070602</v>
      </c>
    </row>
    <row r="78" spans="1:7" x14ac:dyDescent="0.25">
      <c r="A78" t="s">
        <v>71</v>
      </c>
      <c r="B78" s="4">
        <v>0.63858000000000004</v>
      </c>
      <c r="C78" s="5">
        <v>0.4</v>
      </c>
      <c r="D78" s="6">
        <v>4.1999999999999998E-5</v>
      </c>
      <c r="E78" t="s">
        <v>11</v>
      </c>
      <c r="F78" s="6">
        <v>0.475247524752475</v>
      </c>
      <c r="G78" s="6">
        <v>0.71013997951519303</v>
      </c>
    </row>
    <row r="79" spans="1:7" x14ac:dyDescent="0.25">
      <c r="A79" t="s">
        <v>172</v>
      </c>
      <c r="B79" s="4">
        <v>0.53202000000000005</v>
      </c>
      <c r="C79" s="5">
        <v>0.2</v>
      </c>
      <c r="D79" s="6">
        <v>4.9100881999999998E-2</v>
      </c>
      <c r="E79" t="s">
        <v>14</v>
      </c>
      <c r="F79" s="6">
        <v>0.445544554455446</v>
      </c>
      <c r="G79" s="6">
        <v>0.71013997951519303</v>
      </c>
    </row>
    <row r="80" spans="1:7" x14ac:dyDescent="0.25">
      <c r="A80" t="s">
        <v>244</v>
      </c>
      <c r="B80" s="4">
        <v>0.53027999999999997</v>
      </c>
      <c r="C80" s="5">
        <v>0.2</v>
      </c>
      <c r="D80" s="6">
        <v>3.0305699999999998E-3</v>
      </c>
      <c r="E80" t="s">
        <v>11</v>
      </c>
      <c r="F80" s="6">
        <v>0.50495049504950495</v>
      </c>
      <c r="G80" s="6">
        <v>0.71013997951519303</v>
      </c>
    </row>
    <row r="81" spans="1:7" x14ac:dyDescent="0.25">
      <c r="A81" t="s">
        <v>2572</v>
      </c>
      <c r="B81" s="4">
        <v>0.53013999999999994</v>
      </c>
      <c r="C81" s="5">
        <v>0.2</v>
      </c>
      <c r="D81" s="6">
        <v>1.67173333333333E-4</v>
      </c>
      <c r="E81" t="s">
        <v>11</v>
      </c>
      <c r="F81" s="6">
        <v>0.49504950495049499</v>
      </c>
      <c r="G81" s="6">
        <v>0.71013997951519303</v>
      </c>
    </row>
    <row r="82" spans="1:7" x14ac:dyDescent="0.25">
      <c r="A82" t="s">
        <v>172</v>
      </c>
      <c r="B82" s="4">
        <v>0.53002000000000005</v>
      </c>
      <c r="C82" s="5">
        <v>0.2</v>
      </c>
      <c r="D82" s="6">
        <v>4.5789667999999999E-2</v>
      </c>
      <c r="E82" t="s">
        <v>11</v>
      </c>
      <c r="F82" s="6">
        <v>0.50495049504950495</v>
      </c>
      <c r="G82" s="6">
        <v>0.71013997951519303</v>
      </c>
    </row>
    <row r="83" spans="1:7" x14ac:dyDescent="0.25">
      <c r="A83" t="s">
        <v>2571</v>
      </c>
      <c r="B83" s="4">
        <v>0.52676000000000001</v>
      </c>
      <c r="C83" s="5">
        <v>0.2</v>
      </c>
      <c r="D83" s="6">
        <v>3.9110000000000003E-5</v>
      </c>
      <c r="E83" t="s">
        <v>14</v>
      </c>
      <c r="F83" s="6">
        <v>0.51485148514851498</v>
      </c>
      <c r="G83" s="6">
        <v>0.71013997951519303</v>
      </c>
    </row>
    <row r="84" spans="1:7" x14ac:dyDescent="0.25">
      <c r="A84" t="s">
        <v>2009</v>
      </c>
      <c r="B84" s="4">
        <v>0.52527999999999997</v>
      </c>
      <c r="C84" s="5">
        <v>0.4</v>
      </c>
      <c r="D84" s="6">
        <v>4.1861600000000002E-4</v>
      </c>
      <c r="E84" t="s">
        <v>11</v>
      </c>
      <c r="F84" s="6">
        <v>0.475247524752475</v>
      </c>
      <c r="G84" s="6">
        <v>0.71013997951519303</v>
      </c>
    </row>
    <row r="85" spans="1:7" x14ac:dyDescent="0.25">
      <c r="A85" t="s">
        <v>2567</v>
      </c>
      <c r="B85" s="4">
        <v>0.52314000000000005</v>
      </c>
      <c r="C85" s="5">
        <v>0.8</v>
      </c>
      <c r="D85" s="6">
        <v>1.3383000000000001E-4</v>
      </c>
      <c r="E85" t="s">
        <v>11</v>
      </c>
      <c r="F85" s="6">
        <v>0.48514851485148502</v>
      </c>
      <c r="G85" s="6">
        <v>0.71013997951519303</v>
      </c>
    </row>
    <row r="86" spans="1:7" x14ac:dyDescent="0.25">
      <c r="A86" t="s">
        <v>128</v>
      </c>
      <c r="B86" s="4">
        <v>0.52193999999999996</v>
      </c>
      <c r="C86" s="5">
        <v>0.2</v>
      </c>
      <c r="D86" s="6">
        <v>6.3919197999999997E-2</v>
      </c>
      <c r="E86" t="s">
        <v>9</v>
      </c>
      <c r="F86" s="6">
        <v>0.475247524752475</v>
      </c>
      <c r="G86" s="6">
        <v>0.71013997951519303</v>
      </c>
    </row>
    <row r="87" spans="1:7" x14ac:dyDescent="0.25">
      <c r="A87" t="s">
        <v>2567</v>
      </c>
      <c r="B87" s="4">
        <v>0.52183999999999997</v>
      </c>
      <c r="C87" s="5">
        <v>1</v>
      </c>
      <c r="D87" s="6">
        <v>1.183625E-3</v>
      </c>
      <c r="E87" t="s">
        <v>14</v>
      </c>
      <c r="F87" s="6">
        <v>0.51485148514851498</v>
      </c>
      <c r="G87" s="6">
        <v>0.71013997951519303</v>
      </c>
    </row>
    <row r="88" spans="1:7" x14ac:dyDescent="0.25">
      <c r="A88" t="s">
        <v>23</v>
      </c>
      <c r="B88" s="4">
        <v>0.51854</v>
      </c>
      <c r="C88" s="5">
        <v>0.2</v>
      </c>
      <c r="D88" s="6">
        <v>9.7842499999999995E-3</v>
      </c>
      <c r="E88" t="s">
        <v>11</v>
      </c>
      <c r="F88" s="6">
        <v>0.475247524752475</v>
      </c>
      <c r="G88" s="6">
        <v>0.71013997951519303</v>
      </c>
    </row>
    <row r="89" spans="1:7" x14ac:dyDescent="0.25">
      <c r="A89" t="s">
        <v>2570</v>
      </c>
      <c r="B89" s="4">
        <v>0.51588000000000001</v>
      </c>
      <c r="C89" s="5">
        <v>0.2</v>
      </c>
      <c r="D89" s="6">
        <v>0.1046273475</v>
      </c>
      <c r="E89" t="s">
        <v>14</v>
      </c>
      <c r="F89" s="6">
        <v>0.48514851485148502</v>
      </c>
      <c r="G89" s="6">
        <v>0.71013997951519303</v>
      </c>
    </row>
    <row r="90" spans="1:7" x14ac:dyDescent="0.25">
      <c r="A90" t="s">
        <v>2574</v>
      </c>
      <c r="B90" s="4">
        <v>0.51537999999999995</v>
      </c>
      <c r="C90" s="5">
        <v>0.4</v>
      </c>
      <c r="D90" s="6">
        <v>1.0928225E-2</v>
      </c>
      <c r="E90" t="s">
        <v>9</v>
      </c>
      <c r="F90" s="6">
        <v>0.51485148514851498</v>
      </c>
      <c r="G90" s="6">
        <v>0.71013997951519303</v>
      </c>
    </row>
    <row r="91" spans="1:7" x14ac:dyDescent="0.25">
      <c r="A91" t="s">
        <v>2569</v>
      </c>
      <c r="B91" s="4">
        <v>0.54354000000000002</v>
      </c>
      <c r="C91" s="5">
        <v>0.2</v>
      </c>
      <c r="D91" s="6">
        <v>1.4690250000000001E-4</v>
      </c>
      <c r="E91" t="s">
        <v>14</v>
      </c>
      <c r="F91" s="6">
        <v>0.53465346534653502</v>
      </c>
      <c r="G91" s="6">
        <v>0.71287128712871295</v>
      </c>
    </row>
    <row r="92" spans="1:7" x14ac:dyDescent="0.25">
      <c r="A92" t="s">
        <v>2566</v>
      </c>
      <c r="B92" s="4">
        <v>0.51766000000000001</v>
      </c>
      <c r="C92" s="5">
        <v>0.4</v>
      </c>
      <c r="D92" s="6">
        <v>3.3109649999999999E-3</v>
      </c>
      <c r="E92" t="s">
        <v>9</v>
      </c>
      <c r="F92" s="6">
        <v>0.53465346534653502</v>
      </c>
      <c r="G92" s="6">
        <v>0.71287128712871295</v>
      </c>
    </row>
    <row r="93" spans="1:7" x14ac:dyDescent="0.25">
      <c r="A93" t="s">
        <v>2568</v>
      </c>
      <c r="B93" s="4">
        <v>0.51739999999999997</v>
      </c>
      <c r="C93" s="5">
        <v>0.2</v>
      </c>
      <c r="D93" s="6">
        <v>2.0245019999999999E-2</v>
      </c>
      <c r="E93" t="s">
        <v>9</v>
      </c>
      <c r="F93" s="6">
        <v>0.524752475247525</v>
      </c>
      <c r="G93" s="6">
        <v>0.71287128712871295</v>
      </c>
    </row>
    <row r="94" spans="1:7" x14ac:dyDescent="0.25">
      <c r="A94" t="s">
        <v>71</v>
      </c>
      <c r="B94" s="4">
        <v>0.63161999999999996</v>
      </c>
      <c r="C94" s="5">
        <v>0.6</v>
      </c>
      <c r="D94" s="6">
        <v>2.71448E-3</v>
      </c>
      <c r="E94" t="s">
        <v>14</v>
      </c>
      <c r="F94" s="6">
        <v>0.57425742574257399</v>
      </c>
      <c r="G94" s="6">
        <v>0.74097732353880497</v>
      </c>
    </row>
    <row r="95" spans="1:7" x14ac:dyDescent="0.25">
      <c r="A95" t="s">
        <v>48</v>
      </c>
      <c r="B95" s="4">
        <v>0.59272000000000002</v>
      </c>
      <c r="C95" s="5">
        <v>1</v>
      </c>
      <c r="D95" s="6">
        <v>1.1376E-4</v>
      </c>
      <c r="E95" t="s">
        <v>11</v>
      </c>
      <c r="F95" s="6">
        <v>0.56435643564356397</v>
      </c>
      <c r="G95" s="6">
        <v>0.74097732353880497</v>
      </c>
    </row>
    <row r="96" spans="1:7" x14ac:dyDescent="0.25">
      <c r="A96" t="s">
        <v>157</v>
      </c>
      <c r="B96" s="4">
        <v>0.51995999999999998</v>
      </c>
      <c r="C96" s="5">
        <v>1</v>
      </c>
      <c r="D96" s="6">
        <v>2.8914750000000002E-4</v>
      </c>
      <c r="E96" t="s">
        <v>14</v>
      </c>
      <c r="F96" s="6">
        <v>0.57425742574257399</v>
      </c>
      <c r="G96" s="6">
        <v>0.74097732353880497</v>
      </c>
    </row>
    <row r="97" spans="1:7" x14ac:dyDescent="0.25">
      <c r="A97" t="s">
        <v>244</v>
      </c>
      <c r="B97" s="4">
        <v>0.52732000000000001</v>
      </c>
      <c r="C97" s="5">
        <v>0.2</v>
      </c>
      <c r="D97" s="6">
        <v>6.7993199999999995E-4</v>
      </c>
      <c r="E97" t="s">
        <v>14</v>
      </c>
      <c r="F97" s="6">
        <v>0.58415841584158401</v>
      </c>
      <c r="G97" s="6">
        <v>0.74573414788287296</v>
      </c>
    </row>
    <row r="98" spans="1:7" x14ac:dyDescent="0.25">
      <c r="A98" t="s">
        <v>126</v>
      </c>
      <c r="B98" s="4">
        <v>0.51439999999999997</v>
      </c>
      <c r="C98" s="5">
        <v>1</v>
      </c>
      <c r="D98" s="6">
        <v>8.0099999999999995E-6</v>
      </c>
      <c r="E98" t="s">
        <v>9</v>
      </c>
      <c r="F98" s="6">
        <v>0.59405940594059403</v>
      </c>
      <c r="G98" s="6">
        <v>0.75039082855654005</v>
      </c>
    </row>
    <row r="99" spans="1:7" x14ac:dyDescent="0.25">
      <c r="A99" t="s">
        <v>2575</v>
      </c>
      <c r="B99" s="4">
        <v>0.51783999999999997</v>
      </c>
      <c r="C99" s="5">
        <v>0.2</v>
      </c>
      <c r="D99" s="6">
        <v>1.344965E-2</v>
      </c>
      <c r="E99" t="s">
        <v>11</v>
      </c>
      <c r="F99" s="6">
        <v>0.60396039603960405</v>
      </c>
      <c r="G99" s="6">
        <v>0.75495049504950495</v>
      </c>
    </row>
    <row r="100" spans="1:7" x14ac:dyDescent="0.25">
      <c r="A100" t="s">
        <v>74</v>
      </c>
      <c r="B100" s="4">
        <v>0.53458000000000006</v>
      </c>
      <c r="C100" s="5">
        <v>0.2</v>
      </c>
      <c r="D100" s="6">
        <v>1.37304E-2</v>
      </c>
      <c r="E100" t="s">
        <v>9</v>
      </c>
      <c r="F100" s="6">
        <v>0.61386138613861396</v>
      </c>
      <c r="G100" s="6">
        <v>0.75941614780034705</v>
      </c>
    </row>
    <row r="101" spans="1:7" x14ac:dyDescent="0.25">
      <c r="A101" t="s">
        <v>2568</v>
      </c>
      <c r="B101" s="4">
        <v>0.51558000000000004</v>
      </c>
      <c r="C101" s="5">
        <v>0.4</v>
      </c>
      <c r="D101" s="6">
        <v>8.2704766666666693E-2</v>
      </c>
      <c r="E101" t="s">
        <v>11</v>
      </c>
      <c r="F101" s="6">
        <v>0.62376237623762398</v>
      </c>
      <c r="G101" s="6">
        <v>0.76379066478076396</v>
      </c>
    </row>
    <row r="102" spans="1:7" x14ac:dyDescent="0.25">
      <c r="A102" t="s">
        <v>44</v>
      </c>
      <c r="B102" s="4">
        <v>0.52288000000000001</v>
      </c>
      <c r="C102" s="5">
        <v>0.8</v>
      </c>
      <c r="D102" s="6">
        <v>8.4878000000000004E-4</v>
      </c>
      <c r="E102" t="s">
        <v>11</v>
      </c>
      <c r="F102" s="6">
        <v>0.65346534653465405</v>
      </c>
      <c r="G102" s="6">
        <v>0.78415841584158397</v>
      </c>
    </row>
    <row r="103" spans="1:7" x14ac:dyDescent="0.25">
      <c r="A103" t="s">
        <v>2566</v>
      </c>
      <c r="B103" s="4">
        <v>0.51576</v>
      </c>
      <c r="C103" s="5">
        <v>0.6</v>
      </c>
      <c r="D103" s="6">
        <v>8.5299899999999994E-3</v>
      </c>
      <c r="E103" t="s">
        <v>11</v>
      </c>
      <c r="F103" s="6">
        <v>0.65346534653465405</v>
      </c>
      <c r="G103" s="6">
        <v>0.78415841584158397</v>
      </c>
    </row>
    <row r="104" spans="1:7" x14ac:dyDescent="0.25">
      <c r="A104" t="s">
        <v>2569</v>
      </c>
      <c r="B104" s="4">
        <v>0.54161999999999999</v>
      </c>
      <c r="C104" s="5">
        <v>0.4</v>
      </c>
      <c r="D104" s="6">
        <v>1.4214815E-2</v>
      </c>
      <c r="E104" t="s">
        <v>9</v>
      </c>
      <c r="F104" s="6">
        <v>0.69306930693069302</v>
      </c>
      <c r="G104" s="6">
        <v>0.81537565521258004</v>
      </c>
    </row>
    <row r="105" spans="1:7" x14ac:dyDescent="0.25">
      <c r="A105" t="s">
        <v>256</v>
      </c>
      <c r="B105" s="4">
        <v>0.52093999999999996</v>
      </c>
      <c r="C105" s="5">
        <v>0.2</v>
      </c>
      <c r="D105" s="6">
        <v>4.4451600000000001E-2</v>
      </c>
      <c r="E105" t="s">
        <v>11</v>
      </c>
      <c r="F105" s="6">
        <v>0.69306930693069302</v>
      </c>
      <c r="G105" s="6">
        <v>0.81537565521258004</v>
      </c>
    </row>
    <row r="106" spans="1:7" x14ac:dyDescent="0.25">
      <c r="A106" t="s">
        <v>67</v>
      </c>
      <c r="B106" s="4">
        <v>0.53337999999999997</v>
      </c>
      <c r="C106" s="5">
        <v>0.6</v>
      </c>
      <c r="D106" s="6">
        <v>0.240782</v>
      </c>
      <c r="E106" t="s">
        <v>11</v>
      </c>
      <c r="F106" s="6">
        <v>0.71287128712871295</v>
      </c>
      <c r="G106" s="6">
        <v>0.83052965490723796</v>
      </c>
    </row>
    <row r="107" spans="1:7" x14ac:dyDescent="0.25">
      <c r="A107" t="s">
        <v>71</v>
      </c>
      <c r="B107" s="4">
        <v>0.5907</v>
      </c>
      <c r="C107" s="5">
        <v>0.2</v>
      </c>
      <c r="D107" s="6">
        <v>1.9374999999999999E-4</v>
      </c>
      <c r="E107" t="s">
        <v>9</v>
      </c>
      <c r="F107" s="6">
        <v>0.73267326732673299</v>
      </c>
      <c r="G107" s="6">
        <v>0.83734087694483705</v>
      </c>
    </row>
    <row r="108" spans="1:7" x14ac:dyDescent="0.25">
      <c r="A108" t="s">
        <v>2571</v>
      </c>
      <c r="B108" s="4">
        <v>0.5242</v>
      </c>
      <c r="C108" s="5">
        <v>0.6</v>
      </c>
      <c r="D108" s="6">
        <v>2.6943175000000001E-3</v>
      </c>
      <c r="E108" t="s">
        <v>9</v>
      </c>
      <c r="F108" s="6">
        <v>0.73267326732673299</v>
      </c>
      <c r="G108" s="6">
        <v>0.83734087694483705</v>
      </c>
    </row>
    <row r="109" spans="1:7" x14ac:dyDescent="0.25">
      <c r="A109" t="s">
        <v>172</v>
      </c>
      <c r="B109" s="4">
        <v>0.52695999999999998</v>
      </c>
      <c r="C109" s="5">
        <v>0.6</v>
      </c>
      <c r="D109" s="6">
        <v>1.5040133333333299E-3</v>
      </c>
      <c r="E109" t="s">
        <v>9</v>
      </c>
      <c r="F109" s="6">
        <v>0.74257425742574301</v>
      </c>
      <c r="G109" s="6">
        <v>0.84065010274612395</v>
      </c>
    </row>
    <row r="110" spans="1:7" x14ac:dyDescent="0.25">
      <c r="A110" t="s">
        <v>67</v>
      </c>
      <c r="B110" s="4">
        <v>0.53244000000000002</v>
      </c>
      <c r="C110" s="5">
        <v>0.2</v>
      </c>
      <c r="D110" s="6">
        <v>1.1441443333333299E-2</v>
      </c>
      <c r="E110" t="s">
        <v>9</v>
      </c>
      <c r="F110" s="6">
        <v>0.78217821782178198</v>
      </c>
      <c r="G110" s="6">
        <v>0.86908690869086902</v>
      </c>
    </row>
    <row r="111" spans="1:7" x14ac:dyDescent="0.25">
      <c r="A111" t="s">
        <v>74</v>
      </c>
      <c r="B111" s="4">
        <v>0.52764</v>
      </c>
      <c r="C111" s="5">
        <v>0.2</v>
      </c>
      <c r="D111" s="6">
        <v>1.4676299999999999E-3</v>
      </c>
      <c r="E111" t="s">
        <v>11</v>
      </c>
      <c r="F111" s="6">
        <v>0.78217821782178198</v>
      </c>
      <c r="G111" s="6">
        <v>0.86908690869086902</v>
      </c>
    </row>
    <row r="112" spans="1:7" x14ac:dyDescent="0.25">
      <c r="A112" t="s">
        <v>126</v>
      </c>
      <c r="B112" s="4">
        <v>0.51144000000000001</v>
      </c>
      <c r="C112" s="5">
        <v>0.8</v>
      </c>
      <c r="D112" s="6">
        <v>8.1431266666666703E-3</v>
      </c>
      <c r="E112" t="s">
        <v>14</v>
      </c>
      <c r="F112" s="6">
        <v>0.80198019801980203</v>
      </c>
      <c r="G112" s="6">
        <v>0.88291397947134198</v>
      </c>
    </row>
    <row r="113" spans="1:7" x14ac:dyDescent="0.25">
      <c r="A113" t="s">
        <v>59</v>
      </c>
      <c r="B113" s="4">
        <v>0.52837999999999996</v>
      </c>
      <c r="C113" s="5">
        <v>1</v>
      </c>
      <c r="D113" s="6">
        <v>3.7536666666666699E-4</v>
      </c>
      <c r="E113" t="s">
        <v>14</v>
      </c>
      <c r="F113" s="6">
        <v>0.82178217821782196</v>
      </c>
      <c r="G113" s="6">
        <v>0.89648964896489602</v>
      </c>
    </row>
    <row r="114" spans="1:7" x14ac:dyDescent="0.25">
      <c r="A114" t="s">
        <v>2571</v>
      </c>
      <c r="B114" s="4">
        <v>0.52017999999999998</v>
      </c>
      <c r="C114" s="5">
        <v>1</v>
      </c>
      <c r="D114" s="6">
        <v>0.1891539025</v>
      </c>
      <c r="E114" t="s">
        <v>11</v>
      </c>
      <c r="F114" s="6">
        <v>0.87128712871287095</v>
      </c>
      <c r="G114" s="6">
        <v>0.933521923620934</v>
      </c>
    </row>
    <row r="115" spans="1:7" x14ac:dyDescent="0.25">
      <c r="A115" t="s">
        <v>248</v>
      </c>
      <c r="B115" s="4">
        <v>0.51060000000000005</v>
      </c>
      <c r="C115" s="5">
        <v>1</v>
      </c>
      <c r="D115" s="6">
        <v>0.23640140000000001</v>
      </c>
      <c r="E115" t="s">
        <v>14</v>
      </c>
      <c r="F115" s="6">
        <v>0.87128712871287095</v>
      </c>
      <c r="G115" s="6">
        <v>0.933521923620934</v>
      </c>
    </row>
    <row r="116" spans="1:7" x14ac:dyDescent="0.25">
      <c r="A116" t="s">
        <v>69</v>
      </c>
      <c r="B116" s="4">
        <v>0.52161999999999997</v>
      </c>
      <c r="C116" s="5">
        <v>0.4</v>
      </c>
      <c r="D116" s="6">
        <v>1.76966666666667E-5</v>
      </c>
      <c r="E116" t="s">
        <v>11</v>
      </c>
      <c r="F116" s="6">
        <v>0.88118811881188097</v>
      </c>
      <c r="G116" s="6">
        <v>0.93577499342854698</v>
      </c>
    </row>
    <row r="117" spans="1:7" x14ac:dyDescent="0.25">
      <c r="A117" t="s">
        <v>287</v>
      </c>
      <c r="B117" s="4">
        <v>0.51907999999999999</v>
      </c>
      <c r="C117" s="5">
        <v>1</v>
      </c>
      <c r="D117" s="6">
        <v>4.4406124999999998E-3</v>
      </c>
      <c r="E117" t="s">
        <v>11</v>
      </c>
      <c r="F117" s="6">
        <v>0.90099009900990101</v>
      </c>
      <c r="G117" s="6">
        <v>0.94016358157554902</v>
      </c>
    </row>
    <row r="118" spans="1:7" x14ac:dyDescent="0.25">
      <c r="A118" t="s">
        <v>2574</v>
      </c>
      <c r="B118" s="4">
        <v>0.51049999999999995</v>
      </c>
      <c r="C118" s="5">
        <v>0.8</v>
      </c>
      <c r="D118" s="6">
        <v>7.9055299999999992E-3</v>
      </c>
      <c r="E118" t="s">
        <v>14</v>
      </c>
      <c r="F118" s="6">
        <v>0.90099009900990101</v>
      </c>
      <c r="G118" s="6">
        <v>0.94016358157554902</v>
      </c>
    </row>
    <row r="119" spans="1:7" x14ac:dyDescent="0.25">
      <c r="A119" t="s">
        <v>2567</v>
      </c>
      <c r="B119" s="4">
        <v>0.51329999999999998</v>
      </c>
      <c r="C119" s="5">
        <v>0.2</v>
      </c>
      <c r="D119" s="6">
        <v>1.9273666666666701E-4</v>
      </c>
      <c r="E119" t="s">
        <v>9</v>
      </c>
      <c r="F119" s="6">
        <v>0.92079207920792105</v>
      </c>
      <c r="G119" s="6">
        <v>0.95254353021509097</v>
      </c>
    </row>
    <row r="120" spans="1:7" x14ac:dyDescent="0.25">
      <c r="A120" t="s">
        <v>27</v>
      </c>
      <c r="B120" s="4">
        <v>0.52207999999999999</v>
      </c>
      <c r="C120" s="5">
        <v>0.8</v>
      </c>
      <c r="D120" s="6">
        <v>9.5229500000000005E-3</v>
      </c>
      <c r="E120" t="s">
        <v>9</v>
      </c>
      <c r="F120" s="6">
        <v>0.93069306930693096</v>
      </c>
      <c r="G120" s="6">
        <v>0.95455699416095396</v>
      </c>
    </row>
    <row r="121" spans="1:7" x14ac:dyDescent="0.25">
      <c r="A121" t="s">
        <v>256</v>
      </c>
      <c r="B121" s="4">
        <v>0.51436000000000004</v>
      </c>
      <c r="C121" s="5">
        <v>1</v>
      </c>
      <c r="D121" s="6">
        <v>0.70073700000000005</v>
      </c>
      <c r="E121" t="s">
        <v>9</v>
      </c>
      <c r="F121" s="6">
        <v>0.94059405940594099</v>
      </c>
      <c r="G121" s="6">
        <v>0.95653633159926099</v>
      </c>
    </row>
    <row r="122" spans="1:7" x14ac:dyDescent="0.25">
      <c r="A122" t="s">
        <v>69</v>
      </c>
      <c r="B122" s="4">
        <v>0.50771999999999995</v>
      </c>
      <c r="C122" s="5">
        <v>0.2</v>
      </c>
      <c r="D122" s="6">
        <v>2.9901009999999999E-2</v>
      </c>
      <c r="E122" t="s">
        <v>9</v>
      </c>
      <c r="F122" s="6">
        <v>1</v>
      </c>
      <c r="G122" s="6">
        <v>1</v>
      </c>
    </row>
    <row r="123" spans="1:7" x14ac:dyDescent="0.25">
      <c r="A123" t="s">
        <v>2008</v>
      </c>
      <c r="B123" s="4">
        <v>0.50704000000000005</v>
      </c>
      <c r="C123" s="5">
        <v>1</v>
      </c>
      <c r="D123" s="6">
        <v>2.250052E-2</v>
      </c>
      <c r="E123" t="s">
        <v>14</v>
      </c>
      <c r="F123" s="6">
        <v>1</v>
      </c>
      <c r="G123" s="6">
        <v>1</v>
      </c>
    </row>
  </sheetData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workbookViewId="0"/>
  </sheetViews>
  <sheetFormatPr defaultRowHeight="15" x14ac:dyDescent="0.25"/>
  <cols>
    <col min="1" max="1" width="14.140625" customWidth="1"/>
    <col min="2" max="2" width="16.5703125" customWidth="1"/>
    <col min="3" max="3" width="15.5703125" customWidth="1"/>
    <col min="4" max="4" width="12.5703125" customWidth="1"/>
    <col min="5" max="5" width="11" bestFit="1" customWidth="1"/>
    <col min="6" max="6" width="12" bestFit="1" customWidth="1"/>
    <col min="7" max="7" width="11" bestFit="1" customWidth="1"/>
    <col min="8" max="8" width="12" bestFit="1" customWidth="1"/>
  </cols>
  <sheetData>
    <row r="1" spans="1:8" x14ac:dyDescent="0.25">
      <c r="A1" s="3" t="s">
        <v>2590</v>
      </c>
    </row>
    <row r="2" spans="1:8" x14ac:dyDescent="0.25">
      <c r="E2" s="16" t="s">
        <v>2065</v>
      </c>
      <c r="F2" s="16"/>
      <c r="G2" s="16" t="s">
        <v>2066</v>
      </c>
      <c r="H2" s="16"/>
    </row>
    <row r="3" spans="1:8" x14ac:dyDescent="0.25">
      <c r="A3" s="2" t="s">
        <v>1611</v>
      </c>
      <c r="B3" s="2" t="s">
        <v>5</v>
      </c>
      <c r="C3" s="2" t="s">
        <v>6</v>
      </c>
      <c r="D3" s="2" t="s">
        <v>2010</v>
      </c>
      <c r="E3" s="8" t="s">
        <v>2064</v>
      </c>
      <c r="F3" s="8" t="s">
        <v>2007</v>
      </c>
      <c r="G3" s="8" t="s">
        <v>2064</v>
      </c>
      <c r="H3" s="8" t="s">
        <v>2007</v>
      </c>
    </row>
    <row r="4" spans="1:8" x14ac:dyDescent="0.25">
      <c r="A4" t="s">
        <v>2024</v>
      </c>
      <c r="B4" t="s">
        <v>2013</v>
      </c>
      <c r="C4" t="s">
        <v>11</v>
      </c>
      <c r="D4" t="s">
        <v>2012</v>
      </c>
      <c r="E4" s="4">
        <v>9.9009900990098994E-3</v>
      </c>
      <c r="F4" s="4">
        <v>3.6303630363036299E-2</v>
      </c>
      <c r="G4" s="4">
        <v>1.9801980198019799E-2</v>
      </c>
      <c r="H4" s="4">
        <v>7.5907590759075896E-2</v>
      </c>
    </row>
    <row r="5" spans="1:8" x14ac:dyDescent="0.25">
      <c r="A5" t="s">
        <v>2018</v>
      </c>
      <c r="B5" t="s">
        <v>2013</v>
      </c>
      <c r="C5" t="s">
        <v>11</v>
      </c>
      <c r="D5" t="s">
        <v>2012</v>
      </c>
      <c r="E5" s="4">
        <v>9.9009900990098994E-3</v>
      </c>
      <c r="F5" s="4">
        <v>1.8278750952018301E-2</v>
      </c>
      <c r="G5" s="4">
        <v>9.9009900990098994E-3</v>
      </c>
      <c r="H5" s="4">
        <v>5.9405940594059403E-2</v>
      </c>
    </row>
    <row r="6" spans="1:8" x14ac:dyDescent="0.25">
      <c r="A6" t="s">
        <v>2018</v>
      </c>
      <c r="B6" t="s">
        <v>2013</v>
      </c>
      <c r="C6" t="s">
        <v>11</v>
      </c>
      <c r="D6" t="s">
        <v>2020</v>
      </c>
      <c r="E6" s="4">
        <v>9.9009900990098994E-3</v>
      </c>
      <c r="F6" s="4">
        <v>1.8278750952018301E-2</v>
      </c>
      <c r="G6" s="4">
        <v>9.9009900990098994E-3</v>
      </c>
      <c r="H6" s="4">
        <v>4.7524752475247498E-2</v>
      </c>
    </row>
    <row r="7" spans="1:8" x14ac:dyDescent="0.25">
      <c r="A7" t="s">
        <v>2032</v>
      </c>
      <c r="B7" t="s">
        <v>2013</v>
      </c>
      <c r="C7" t="s">
        <v>11</v>
      </c>
      <c r="D7" t="s">
        <v>2012</v>
      </c>
      <c r="E7" s="4">
        <v>9.9009900990098994E-3</v>
      </c>
      <c r="F7" s="4">
        <v>3.6303630363036299E-2</v>
      </c>
      <c r="G7" s="4">
        <v>9.9009900990098994E-3</v>
      </c>
      <c r="H7" s="4">
        <v>0.118811881188119</v>
      </c>
    </row>
    <row r="8" spans="1:8" x14ac:dyDescent="0.25">
      <c r="A8" t="s">
        <v>2014</v>
      </c>
      <c r="B8" t="s">
        <v>2013</v>
      </c>
      <c r="C8" t="s">
        <v>11</v>
      </c>
      <c r="D8" t="s">
        <v>2012</v>
      </c>
      <c r="E8" s="4">
        <v>9.9009900990098994E-3</v>
      </c>
      <c r="F8" s="4">
        <v>3.2531824611032503E-2</v>
      </c>
      <c r="G8" s="4">
        <v>9.9009900990098994E-3</v>
      </c>
      <c r="H8" s="4">
        <v>3.4653465346534698E-2</v>
      </c>
    </row>
    <row r="9" spans="1:8" x14ac:dyDescent="0.25">
      <c r="A9" t="s">
        <v>2014</v>
      </c>
      <c r="B9" t="s">
        <v>2013</v>
      </c>
      <c r="C9" t="s">
        <v>11</v>
      </c>
      <c r="D9" t="s">
        <v>2020</v>
      </c>
      <c r="E9" s="4">
        <v>9.9009900990098994E-3</v>
      </c>
      <c r="F9" s="4">
        <v>7.5907590759075896E-2</v>
      </c>
      <c r="G9" s="4">
        <v>2.9702970297029702E-2</v>
      </c>
      <c r="H9" s="4">
        <v>0.124752475247525</v>
      </c>
    </row>
    <row r="10" spans="1:8" x14ac:dyDescent="0.25">
      <c r="A10" t="s">
        <v>2027</v>
      </c>
      <c r="B10" t="s">
        <v>2013</v>
      </c>
      <c r="C10" t="s">
        <v>11</v>
      </c>
      <c r="D10" t="s">
        <v>2012</v>
      </c>
      <c r="E10" s="4">
        <v>9.9009900990098994E-3</v>
      </c>
      <c r="F10" s="4">
        <v>2.9702970297029702E-2</v>
      </c>
      <c r="G10" s="4">
        <v>9.9009900990098994E-3</v>
      </c>
      <c r="H10" s="4">
        <v>7.9207920792079195E-2</v>
      </c>
    </row>
    <row r="11" spans="1:8" x14ac:dyDescent="0.25">
      <c r="A11" t="s">
        <v>2027</v>
      </c>
      <c r="B11" t="s">
        <v>2013</v>
      </c>
      <c r="C11" t="s">
        <v>11</v>
      </c>
      <c r="D11" t="s">
        <v>2020</v>
      </c>
      <c r="E11" s="4">
        <v>9.9009900990098994E-3</v>
      </c>
      <c r="F11" s="4">
        <v>2.72277227722772E-2</v>
      </c>
      <c r="G11" s="4">
        <v>9.9009900990098994E-3</v>
      </c>
      <c r="H11" s="4">
        <v>7.9207920792079195E-2</v>
      </c>
    </row>
    <row r="12" spans="1:8" x14ac:dyDescent="0.25">
      <c r="A12" t="s">
        <v>2015</v>
      </c>
      <c r="B12" t="s">
        <v>2013</v>
      </c>
      <c r="C12" t="s">
        <v>14</v>
      </c>
      <c r="D12" t="s">
        <v>2012</v>
      </c>
      <c r="E12" s="4">
        <v>1.9801980198019799E-2</v>
      </c>
      <c r="F12" s="4">
        <v>3.6003600360035998E-2</v>
      </c>
      <c r="G12" s="4">
        <v>9.9009900990098994E-3</v>
      </c>
      <c r="H12" s="4">
        <v>3.9603960396039598E-2</v>
      </c>
    </row>
    <row r="13" spans="1:8" x14ac:dyDescent="0.25">
      <c r="A13" t="s">
        <v>2015</v>
      </c>
      <c r="B13" t="s">
        <v>2013</v>
      </c>
      <c r="C13" t="s">
        <v>14</v>
      </c>
      <c r="D13" t="s">
        <v>2020</v>
      </c>
      <c r="E13" s="4">
        <v>2.9702970297029702E-2</v>
      </c>
      <c r="F13" s="4">
        <v>9.33521923620933E-2</v>
      </c>
      <c r="G13" s="4">
        <v>9.9009900990098994E-3</v>
      </c>
      <c r="H13" s="4">
        <v>7.9207920792079195E-2</v>
      </c>
    </row>
    <row r="14" spans="1:8" x14ac:dyDescent="0.25">
      <c r="A14" t="s">
        <v>2029</v>
      </c>
      <c r="B14" t="s">
        <v>2013</v>
      </c>
      <c r="C14" t="s">
        <v>14</v>
      </c>
      <c r="D14" t="s">
        <v>2020</v>
      </c>
      <c r="E14" s="4">
        <v>9.9009900990098994E-3</v>
      </c>
      <c r="F14" s="4">
        <v>2.4202420242024202E-2</v>
      </c>
      <c r="G14" s="4">
        <v>1.9801980198019799E-2</v>
      </c>
      <c r="H14" s="4">
        <v>0.118811881188119</v>
      </c>
    </row>
    <row r="15" spans="1:8" x14ac:dyDescent="0.25">
      <c r="A15" t="s">
        <v>2029</v>
      </c>
      <c r="B15" t="s">
        <v>2013</v>
      </c>
      <c r="C15" t="s">
        <v>14</v>
      </c>
      <c r="D15" t="s">
        <v>2012</v>
      </c>
      <c r="E15" s="4">
        <v>2.9702970297029702E-2</v>
      </c>
      <c r="F15" s="4">
        <v>5.9405940594059403E-2</v>
      </c>
      <c r="G15" s="4">
        <v>9.9009900990098994E-3</v>
      </c>
      <c r="H15" s="4">
        <v>0.118811881188119</v>
      </c>
    </row>
    <row r="16" spans="1:8" x14ac:dyDescent="0.25">
      <c r="A16" t="s">
        <v>2018</v>
      </c>
      <c r="B16" t="s">
        <v>2013</v>
      </c>
      <c r="C16" t="s">
        <v>14</v>
      </c>
      <c r="D16" t="s">
        <v>2012</v>
      </c>
      <c r="E16" s="4">
        <v>9.9009900990098994E-3</v>
      </c>
      <c r="F16" s="4">
        <v>1.8278750952018301E-2</v>
      </c>
      <c r="G16" s="4">
        <v>9.9009900990098994E-3</v>
      </c>
      <c r="H16" s="4">
        <v>5.9405940594059403E-2</v>
      </c>
    </row>
    <row r="17" spans="1:8" x14ac:dyDescent="0.25">
      <c r="A17" t="s">
        <v>2018</v>
      </c>
      <c r="B17" t="s">
        <v>2013</v>
      </c>
      <c r="C17" t="s">
        <v>14</v>
      </c>
      <c r="D17" t="s">
        <v>2020</v>
      </c>
      <c r="E17" s="4">
        <v>9.9009900990098994E-3</v>
      </c>
      <c r="F17" s="4">
        <v>1.8278750952018301E-2</v>
      </c>
      <c r="G17" s="4">
        <v>9.9009900990098994E-3</v>
      </c>
      <c r="H17" s="4">
        <v>4.7524752475247498E-2</v>
      </c>
    </row>
    <row r="18" spans="1:8" x14ac:dyDescent="0.25">
      <c r="A18" t="s">
        <v>2032</v>
      </c>
      <c r="B18" t="s">
        <v>2013</v>
      </c>
      <c r="C18" t="s">
        <v>14</v>
      </c>
      <c r="D18" t="s">
        <v>2012</v>
      </c>
      <c r="E18" s="4">
        <v>9.9009900990098994E-3</v>
      </c>
      <c r="F18" s="4">
        <v>3.6303630363036299E-2</v>
      </c>
      <c r="G18" s="4">
        <v>1.9801980198019799E-2</v>
      </c>
      <c r="H18" s="4">
        <v>0.118811881188119</v>
      </c>
    </row>
    <row r="19" spans="1:8" x14ac:dyDescent="0.25">
      <c r="A19" t="s">
        <v>2014</v>
      </c>
      <c r="B19" t="s">
        <v>2013</v>
      </c>
      <c r="C19" t="s">
        <v>14</v>
      </c>
      <c r="D19" t="s">
        <v>2012</v>
      </c>
      <c r="E19" s="4">
        <v>9.9009900990098994E-3</v>
      </c>
      <c r="F19" s="4">
        <v>3.2531824611032503E-2</v>
      </c>
      <c r="G19" s="4">
        <v>9.9009900990098994E-3</v>
      </c>
      <c r="H19" s="4">
        <v>3.4653465346534698E-2</v>
      </c>
    </row>
    <row r="20" spans="1:8" x14ac:dyDescent="0.25">
      <c r="A20" t="s">
        <v>2014</v>
      </c>
      <c r="B20" t="s">
        <v>2013</v>
      </c>
      <c r="C20" t="s">
        <v>14</v>
      </c>
      <c r="D20" t="s">
        <v>2020</v>
      </c>
      <c r="E20" s="4">
        <v>9.9009900990098994E-3</v>
      </c>
      <c r="F20" s="4">
        <v>7.5907590759075896E-2</v>
      </c>
      <c r="G20" s="4">
        <v>9.9009900990098994E-3</v>
      </c>
      <c r="H20" s="4">
        <v>5.1980198019801999E-2</v>
      </c>
    </row>
    <row r="21" spans="1:8" x14ac:dyDescent="0.25">
      <c r="A21" t="s">
        <v>2027</v>
      </c>
      <c r="B21" t="s">
        <v>2013</v>
      </c>
      <c r="C21" t="s">
        <v>14</v>
      </c>
      <c r="D21" t="s">
        <v>2012</v>
      </c>
      <c r="E21" s="4">
        <v>9.9009900990098994E-3</v>
      </c>
      <c r="F21" s="4">
        <v>2.9702970297029702E-2</v>
      </c>
      <c r="G21" s="4">
        <v>9.9009900990098994E-3</v>
      </c>
      <c r="H21" s="4">
        <v>7.9207920792079195E-2</v>
      </c>
    </row>
    <row r="22" spans="1:8" x14ac:dyDescent="0.25">
      <c r="A22" t="s">
        <v>2027</v>
      </c>
      <c r="B22" t="s">
        <v>2013</v>
      </c>
      <c r="C22" t="s">
        <v>14</v>
      </c>
      <c r="D22" t="s">
        <v>2020</v>
      </c>
      <c r="E22" s="4">
        <v>9.9009900990098994E-3</v>
      </c>
      <c r="F22" s="4">
        <v>2.72277227722772E-2</v>
      </c>
      <c r="G22" s="4">
        <v>9.9009900990098994E-3</v>
      </c>
      <c r="H22" s="4">
        <v>7.9207920792079195E-2</v>
      </c>
    </row>
    <row r="23" spans="1:8" x14ac:dyDescent="0.25">
      <c r="A23" t="s">
        <v>2030</v>
      </c>
      <c r="B23" t="s">
        <v>2013</v>
      </c>
      <c r="C23" t="s">
        <v>14</v>
      </c>
      <c r="D23" t="s">
        <v>2012</v>
      </c>
      <c r="E23" s="4">
        <v>9.9009900990098994E-3</v>
      </c>
      <c r="F23" s="4">
        <v>2.68741159830269E-2</v>
      </c>
      <c r="G23" s="4">
        <v>9.9009900990098994E-3</v>
      </c>
      <c r="H23" s="4">
        <v>0.103960396039604</v>
      </c>
    </row>
    <row r="24" spans="1:8" x14ac:dyDescent="0.25">
      <c r="A24" t="s">
        <v>2018</v>
      </c>
      <c r="B24" t="s">
        <v>2576</v>
      </c>
      <c r="C24" t="s">
        <v>11</v>
      </c>
      <c r="D24" t="s">
        <v>2012</v>
      </c>
      <c r="E24" s="4">
        <v>9.9009900990098994E-3</v>
      </c>
      <c r="F24" s="4">
        <v>1.8278750952018301E-2</v>
      </c>
      <c r="G24" s="4">
        <v>2.9702970297029702E-2</v>
      </c>
      <c r="H24" s="4">
        <v>0.101838755304102</v>
      </c>
    </row>
    <row r="25" spans="1:8" x14ac:dyDescent="0.25">
      <c r="A25" t="s">
        <v>2018</v>
      </c>
      <c r="B25" t="s">
        <v>2576</v>
      </c>
      <c r="C25" t="s">
        <v>11</v>
      </c>
      <c r="D25" t="s">
        <v>2020</v>
      </c>
      <c r="E25" s="4">
        <v>9.9009900990098994E-3</v>
      </c>
      <c r="F25" s="4">
        <v>1.8278750952018301E-2</v>
      </c>
      <c r="G25" s="4">
        <v>3.9603960396039598E-2</v>
      </c>
      <c r="H25" s="4">
        <v>9.5049504950494995E-2</v>
      </c>
    </row>
    <row r="26" spans="1:8" x14ac:dyDescent="0.25">
      <c r="A26" t="s">
        <v>2021</v>
      </c>
      <c r="B26" t="s">
        <v>2576</v>
      </c>
      <c r="C26" t="s">
        <v>11</v>
      </c>
      <c r="D26" t="s">
        <v>2012</v>
      </c>
      <c r="E26" s="4">
        <v>9.9009900990098994E-3</v>
      </c>
      <c r="F26" s="4">
        <v>4.7524752475247498E-2</v>
      </c>
      <c r="G26" s="4">
        <v>9.9009900990098994E-3</v>
      </c>
      <c r="H26" s="4">
        <v>7.9207920792079195E-2</v>
      </c>
    </row>
    <row r="27" spans="1:8" x14ac:dyDescent="0.25">
      <c r="A27" t="s">
        <v>2021</v>
      </c>
      <c r="B27" t="s">
        <v>2576</v>
      </c>
      <c r="C27" t="s">
        <v>11</v>
      </c>
      <c r="D27" t="s">
        <v>2020</v>
      </c>
      <c r="E27" s="4">
        <v>9.9009900990098994E-3</v>
      </c>
      <c r="F27" s="4">
        <v>2.6402640264026399E-2</v>
      </c>
      <c r="G27" s="4">
        <v>9.9009900990098994E-3</v>
      </c>
      <c r="H27" s="4">
        <v>4.7524752475247498E-2</v>
      </c>
    </row>
    <row r="28" spans="1:8" x14ac:dyDescent="0.25">
      <c r="A28" t="s">
        <v>2018</v>
      </c>
      <c r="B28" t="s">
        <v>2028</v>
      </c>
      <c r="C28" t="s">
        <v>11</v>
      </c>
      <c r="D28" t="s">
        <v>2012</v>
      </c>
      <c r="E28" s="4">
        <v>9.9009900990098994E-3</v>
      </c>
      <c r="F28" s="4">
        <v>1.8278750952018301E-2</v>
      </c>
      <c r="G28" s="4">
        <v>2.9702970297029702E-2</v>
      </c>
      <c r="H28" s="4">
        <v>0.101838755304102</v>
      </c>
    </row>
    <row r="29" spans="1:8" x14ac:dyDescent="0.25">
      <c r="A29" t="s">
        <v>2018</v>
      </c>
      <c r="B29" t="s">
        <v>2028</v>
      </c>
      <c r="C29" t="s">
        <v>11</v>
      </c>
      <c r="D29" t="s">
        <v>2020</v>
      </c>
      <c r="E29" s="4">
        <v>9.9009900990098994E-3</v>
      </c>
      <c r="F29" s="4">
        <v>1.8278750952018301E-2</v>
      </c>
      <c r="G29" s="4">
        <v>2.9702970297029702E-2</v>
      </c>
      <c r="H29" s="4">
        <v>8.9108910891089105E-2</v>
      </c>
    </row>
    <row r="30" spans="1:8" x14ac:dyDescent="0.25">
      <c r="A30" t="s">
        <v>2021</v>
      </c>
      <c r="B30" t="s">
        <v>2028</v>
      </c>
      <c r="C30" t="s">
        <v>11</v>
      </c>
      <c r="D30" t="s">
        <v>2012</v>
      </c>
      <c r="E30" s="4">
        <v>9.9009900990098994E-3</v>
      </c>
      <c r="F30" s="4">
        <v>4.7524752475247498E-2</v>
      </c>
      <c r="G30" s="4">
        <v>9.9009900990098994E-3</v>
      </c>
      <c r="H30" s="4">
        <v>7.9207920792079195E-2</v>
      </c>
    </row>
    <row r="31" spans="1:8" x14ac:dyDescent="0.25">
      <c r="A31" t="s">
        <v>2021</v>
      </c>
      <c r="B31" t="s">
        <v>2028</v>
      </c>
      <c r="C31" t="s">
        <v>11</v>
      </c>
      <c r="D31" t="s">
        <v>2020</v>
      </c>
      <c r="E31" s="4">
        <v>9.9009900990098994E-3</v>
      </c>
      <c r="F31" s="4">
        <v>2.6402640264026399E-2</v>
      </c>
      <c r="G31" s="4">
        <v>2.9702970297029702E-2</v>
      </c>
      <c r="H31" s="4">
        <v>8.9108910891089105E-2</v>
      </c>
    </row>
    <row r="32" spans="1:8" x14ac:dyDescent="0.25">
      <c r="A32" t="s">
        <v>2015</v>
      </c>
      <c r="B32" t="s">
        <v>128</v>
      </c>
      <c r="C32" t="s">
        <v>14</v>
      </c>
      <c r="D32" t="s">
        <v>2012</v>
      </c>
      <c r="E32" s="4">
        <v>9.9009900990098994E-3</v>
      </c>
      <c r="F32" s="4">
        <v>2.4752475247524799E-2</v>
      </c>
      <c r="G32" s="4">
        <v>9.9009900990098994E-3</v>
      </c>
      <c r="H32" s="4">
        <v>3.9603960396039598E-2</v>
      </c>
    </row>
    <row r="33" spans="1:8" x14ac:dyDescent="0.25">
      <c r="A33" t="s">
        <v>2015</v>
      </c>
      <c r="B33" t="s">
        <v>128</v>
      </c>
      <c r="C33" t="s">
        <v>14</v>
      </c>
      <c r="D33" t="s">
        <v>2020</v>
      </c>
      <c r="E33" s="4">
        <v>9.9009900990098994E-3</v>
      </c>
      <c r="F33" s="4">
        <v>9.33521923620933E-2</v>
      </c>
      <c r="G33" s="4">
        <v>9.9009900990098994E-3</v>
      </c>
      <c r="H33" s="4">
        <v>7.9207920792079195E-2</v>
      </c>
    </row>
    <row r="34" spans="1:8" x14ac:dyDescent="0.25">
      <c r="A34" t="s">
        <v>2025</v>
      </c>
      <c r="B34" t="s">
        <v>128</v>
      </c>
      <c r="C34" t="s">
        <v>14</v>
      </c>
      <c r="D34" t="s">
        <v>2020</v>
      </c>
      <c r="E34" s="4">
        <v>2.9702970297029702E-2</v>
      </c>
      <c r="F34" s="4">
        <v>5.9405940594059403E-2</v>
      </c>
      <c r="G34" s="4">
        <v>2.9702970297029702E-2</v>
      </c>
      <c r="H34" s="4">
        <v>0.101838755304102</v>
      </c>
    </row>
    <row r="35" spans="1:8" x14ac:dyDescent="0.25">
      <c r="A35" t="s">
        <v>2030</v>
      </c>
      <c r="B35" t="s">
        <v>128</v>
      </c>
      <c r="C35" t="s">
        <v>14</v>
      </c>
      <c r="D35" t="s">
        <v>2012</v>
      </c>
      <c r="E35" s="4">
        <v>9.9009900990098994E-3</v>
      </c>
      <c r="F35" s="4">
        <v>2.68741159830269E-2</v>
      </c>
      <c r="G35" s="4">
        <v>1.9801980198019799E-2</v>
      </c>
      <c r="H35" s="4">
        <v>0.103960396039604</v>
      </c>
    </row>
    <row r="36" spans="1:8" x14ac:dyDescent="0.25">
      <c r="A36" t="s">
        <v>2018</v>
      </c>
      <c r="B36" t="s">
        <v>159</v>
      </c>
      <c r="C36" t="s">
        <v>14</v>
      </c>
      <c r="D36" t="s">
        <v>2020</v>
      </c>
      <c r="E36" s="4">
        <v>4.95049504950495E-2</v>
      </c>
      <c r="F36" s="4">
        <v>7.9207920792079195E-2</v>
      </c>
      <c r="G36" s="4">
        <v>3.9603960396039598E-2</v>
      </c>
      <c r="H36" s="4">
        <v>9.5049504950494995E-2</v>
      </c>
    </row>
    <row r="37" spans="1:8" x14ac:dyDescent="0.25">
      <c r="A37" t="s">
        <v>2023</v>
      </c>
      <c r="B37" t="s">
        <v>2577</v>
      </c>
      <c r="C37" t="s">
        <v>14</v>
      </c>
      <c r="D37" t="s">
        <v>2020</v>
      </c>
      <c r="E37" s="4">
        <v>3.9603960396039598E-2</v>
      </c>
      <c r="F37" s="4">
        <v>0.158415841584158</v>
      </c>
      <c r="G37" s="4">
        <v>9.9009900990098994E-3</v>
      </c>
      <c r="H37" s="4">
        <v>7.2607260726072598E-2</v>
      </c>
    </row>
    <row r="38" spans="1:8" x14ac:dyDescent="0.25">
      <c r="A38" t="s">
        <v>2033</v>
      </c>
      <c r="B38" t="s">
        <v>2577</v>
      </c>
      <c r="C38" t="s">
        <v>14</v>
      </c>
      <c r="D38" t="s">
        <v>2020</v>
      </c>
      <c r="E38" s="4">
        <v>1.9801980198019799E-2</v>
      </c>
      <c r="F38" s="4">
        <v>6.2234794908062198E-2</v>
      </c>
      <c r="G38" s="4">
        <v>1.9801980198019799E-2</v>
      </c>
      <c r="H38" s="4">
        <v>0.158415841584158</v>
      </c>
    </row>
    <row r="39" spans="1:8" x14ac:dyDescent="0.25">
      <c r="A39" t="s">
        <v>2017</v>
      </c>
      <c r="B39" t="s">
        <v>2577</v>
      </c>
      <c r="C39" t="s">
        <v>14</v>
      </c>
      <c r="D39" t="s">
        <v>2012</v>
      </c>
      <c r="E39" s="4">
        <v>2.9702970297029702E-2</v>
      </c>
      <c r="F39" s="4">
        <v>9.33521923620933E-2</v>
      </c>
      <c r="G39" s="4">
        <v>9.9009900990098994E-3</v>
      </c>
      <c r="H39" s="4">
        <v>4.3564356435643603E-2</v>
      </c>
    </row>
    <row r="40" spans="1:8" x14ac:dyDescent="0.25">
      <c r="A40" t="s">
        <v>2018</v>
      </c>
      <c r="B40" t="s">
        <v>2577</v>
      </c>
      <c r="C40" t="s">
        <v>14</v>
      </c>
      <c r="D40" t="s">
        <v>2020</v>
      </c>
      <c r="E40" s="4">
        <v>9.9009900990098994E-3</v>
      </c>
      <c r="F40" s="4">
        <v>1.8278750952018301E-2</v>
      </c>
      <c r="G40" s="4">
        <v>9.9009900990098994E-3</v>
      </c>
      <c r="H40" s="4">
        <v>4.7524752475247498E-2</v>
      </c>
    </row>
    <row r="41" spans="1:8" x14ac:dyDescent="0.25">
      <c r="A41" t="s">
        <v>2018</v>
      </c>
      <c r="B41" t="s">
        <v>2577</v>
      </c>
      <c r="C41" t="s">
        <v>14</v>
      </c>
      <c r="D41" t="s">
        <v>2012</v>
      </c>
      <c r="E41" s="4">
        <v>9.9009900990098994E-3</v>
      </c>
      <c r="F41" s="4">
        <v>1.8278750952018301E-2</v>
      </c>
      <c r="G41" s="4">
        <v>1.9801980198019799E-2</v>
      </c>
      <c r="H41" s="4">
        <v>9.5049504950494995E-2</v>
      </c>
    </row>
    <row r="42" spans="1:8" x14ac:dyDescent="0.25">
      <c r="A42" t="s">
        <v>2014</v>
      </c>
      <c r="B42" t="s">
        <v>2577</v>
      </c>
      <c r="C42" t="s">
        <v>14</v>
      </c>
      <c r="D42" t="s">
        <v>2012</v>
      </c>
      <c r="E42" s="4">
        <v>9.9009900990098994E-3</v>
      </c>
      <c r="F42" s="4">
        <v>3.2531824611032503E-2</v>
      </c>
      <c r="G42" s="4">
        <v>9.9009900990098994E-3</v>
      </c>
      <c r="H42" s="4">
        <v>3.4653465346534698E-2</v>
      </c>
    </row>
    <row r="43" spans="1:8" x14ac:dyDescent="0.25">
      <c r="A43" t="s">
        <v>2021</v>
      </c>
      <c r="B43" t="s">
        <v>2577</v>
      </c>
      <c r="C43" t="s">
        <v>14</v>
      </c>
      <c r="D43" t="s">
        <v>2020</v>
      </c>
      <c r="E43" s="4">
        <v>9.9009900990098994E-3</v>
      </c>
      <c r="F43" s="4">
        <v>2.6402640264026399E-2</v>
      </c>
      <c r="G43" s="4">
        <v>1.9801980198019799E-2</v>
      </c>
      <c r="H43" s="4">
        <v>6.7892503536067905E-2</v>
      </c>
    </row>
    <row r="44" spans="1:8" x14ac:dyDescent="0.25">
      <c r="A44" t="s">
        <v>2021</v>
      </c>
      <c r="B44" t="s">
        <v>2577</v>
      </c>
      <c r="C44" t="s">
        <v>14</v>
      </c>
      <c r="D44" t="s">
        <v>2012</v>
      </c>
      <c r="E44" s="4">
        <v>9.9009900990098994E-3</v>
      </c>
      <c r="F44" s="4">
        <v>4.7524752475247498E-2</v>
      </c>
      <c r="G44" s="4">
        <v>3.9603960396039598E-2</v>
      </c>
      <c r="H44" s="4">
        <v>0.118811881188119</v>
      </c>
    </row>
    <row r="45" spans="1:8" x14ac:dyDescent="0.25">
      <c r="A45" t="s">
        <v>2024</v>
      </c>
      <c r="B45" t="s">
        <v>2016</v>
      </c>
      <c r="C45" t="s">
        <v>14</v>
      </c>
      <c r="D45" t="s">
        <v>2020</v>
      </c>
      <c r="E45" s="4">
        <v>4.95049504950495E-2</v>
      </c>
      <c r="F45" s="4">
        <v>0.152475247524752</v>
      </c>
      <c r="G45" s="4">
        <v>9.9009900990098994E-3</v>
      </c>
      <c r="H45" s="4">
        <v>0.113861386138614</v>
      </c>
    </row>
    <row r="46" spans="1:8" x14ac:dyDescent="0.25">
      <c r="A46" t="s">
        <v>2033</v>
      </c>
      <c r="B46" t="s">
        <v>2016</v>
      </c>
      <c r="C46" t="s">
        <v>14</v>
      </c>
      <c r="D46" t="s">
        <v>2020</v>
      </c>
      <c r="E46" s="4">
        <v>3.9603960396039598E-2</v>
      </c>
      <c r="F46" s="4">
        <v>8.7128712871287095E-2</v>
      </c>
      <c r="G46" s="4">
        <v>9.9009900990098994E-3</v>
      </c>
      <c r="H46" s="4">
        <v>0.118811881188119</v>
      </c>
    </row>
    <row r="47" spans="1:8" x14ac:dyDescent="0.25">
      <c r="A47" t="s">
        <v>2018</v>
      </c>
      <c r="B47" t="s">
        <v>2016</v>
      </c>
      <c r="C47" t="s">
        <v>14</v>
      </c>
      <c r="D47" t="s">
        <v>2020</v>
      </c>
      <c r="E47" s="4">
        <v>9.9009900990098994E-3</v>
      </c>
      <c r="F47" s="4">
        <v>1.8278750952018301E-2</v>
      </c>
      <c r="G47" s="4">
        <v>1.9801980198019799E-2</v>
      </c>
      <c r="H47" s="4">
        <v>6.7892503536067905E-2</v>
      </c>
    </row>
    <row r="48" spans="1:8" x14ac:dyDescent="0.25">
      <c r="A48" t="s">
        <v>2018</v>
      </c>
      <c r="B48" t="s">
        <v>2016</v>
      </c>
      <c r="C48" t="s">
        <v>14</v>
      </c>
      <c r="D48" t="s">
        <v>2012</v>
      </c>
      <c r="E48" s="4">
        <v>9.9009900990098994E-3</v>
      </c>
      <c r="F48" s="4">
        <v>1.8278750952018301E-2</v>
      </c>
      <c r="G48" s="4">
        <v>4.95049504950495E-2</v>
      </c>
      <c r="H48" s="4">
        <v>0.132013201320132</v>
      </c>
    </row>
    <row r="49" spans="1:8" x14ac:dyDescent="0.25">
      <c r="A49" t="s">
        <v>2026</v>
      </c>
      <c r="B49" t="s">
        <v>2016</v>
      </c>
      <c r="C49" t="s">
        <v>14</v>
      </c>
      <c r="D49" t="s">
        <v>2012</v>
      </c>
      <c r="E49" s="4">
        <v>4.95049504950495E-2</v>
      </c>
      <c r="F49" s="4">
        <v>0.194419441944194</v>
      </c>
      <c r="G49" s="4">
        <v>2.9702970297029702E-2</v>
      </c>
      <c r="H49" s="4">
        <v>0.118811881188119</v>
      </c>
    </row>
    <row r="50" spans="1:8" x14ac:dyDescent="0.25">
      <c r="A50" t="s">
        <v>2032</v>
      </c>
      <c r="B50" t="s">
        <v>2016</v>
      </c>
      <c r="C50" t="s">
        <v>14</v>
      </c>
      <c r="D50" t="s">
        <v>2012</v>
      </c>
      <c r="E50" s="4">
        <v>4.95049504950495E-2</v>
      </c>
      <c r="F50" s="4">
        <v>8.37776085300838E-2</v>
      </c>
      <c r="G50" s="4">
        <v>2.9702970297029702E-2</v>
      </c>
      <c r="H50" s="4">
        <v>0.118811881188119</v>
      </c>
    </row>
    <row r="51" spans="1:8" x14ac:dyDescent="0.25">
      <c r="A51" t="s">
        <v>2014</v>
      </c>
      <c r="B51" t="s">
        <v>2016</v>
      </c>
      <c r="C51" t="s">
        <v>14</v>
      </c>
      <c r="D51" t="s">
        <v>2012</v>
      </c>
      <c r="E51" s="4">
        <v>9.9009900990098994E-3</v>
      </c>
      <c r="F51" s="4">
        <v>3.2531824611032503E-2</v>
      </c>
      <c r="G51" s="4">
        <v>1.9801980198019799E-2</v>
      </c>
      <c r="H51" s="4">
        <v>5.9405940594059403E-2</v>
      </c>
    </row>
    <row r="52" spans="1:8" x14ac:dyDescent="0.25">
      <c r="A52" t="s">
        <v>2025</v>
      </c>
      <c r="B52" t="s">
        <v>2016</v>
      </c>
      <c r="C52" t="s">
        <v>14</v>
      </c>
      <c r="D52" t="s">
        <v>2020</v>
      </c>
      <c r="E52" s="4">
        <v>9.9009900990098994E-3</v>
      </c>
      <c r="F52" s="4">
        <v>3.1117397454031099E-2</v>
      </c>
      <c r="G52" s="4">
        <v>2.9702970297029702E-2</v>
      </c>
      <c r="H52" s="4">
        <v>0.101838755304102</v>
      </c>
    </row>
    <row r="53" spans="1:8" x14ac:dyDescent="0.25">
      <c r="A53" t="s">
        <v>2031</v>
      </c>
      <c r="B53" t="s">
        <v>2016</v>
      </c>
      <c r="C53" t="s">
        <v>14</v>
      </c>
      <c r="D53" t="s">
        <v>2020</v>
      </c>
      <c r="E53" s="4">
        <v>1.9801980198019799E-2</v>
      </c>
      <c r="F53" s="4">
        <v>6.2234794908062198E-2</v>
      </c>
      <c r="G53" s="4">
        <v>9.9009900990098994E-3</v>
      </c>
      <c r="H53" s="4">
        <v>0.103960396039604</v>
      </c>
    </row>
    <row r="54" spans="1:8" x14ac:dyDescent="0.25">
      <c r="A54" t="s">
        <v>2037</v>
      </c>
      <c r="B54" t="s">
        <v>2016</v>
      </c>
      <c r="C54" t="s">
        <v>14</v>
      </c>
      <c r="D54" t="s">
        <v>2012</v>
      </c>
      <c r="E54" s="4">
        <v>1.9801980198019799E-2</v>
      </c>
      <c r="F54" s="4">
        <v>0.158415841584158</v>
      </c>
      <c r="G54" s="4">
        <v>9.9009900990098994E-3</v>
      </c>
      <c r="H54" s="4">
        <v>0.237623762376238</v>
      </c>
    </row>
    <row r="55" spans="1:8" x14ac:dyDescent="0.25">
      <c r="A55" t="s">
        <v>2030</v>
      </c>
      <c r="B55" t="s">
        <v>2016</v>
      </c>
      <c r="C55" t="s">
        <v>14</v>
      </c>
      <c r="D55" t="s">
        <v>2012</v>
      </c>
      <c r="E55" s="4">
        <v>2.9702970297029702E-2</v>
      </c>
      <c r="F55" s="4">
        <v>4.7029702970297002E-2</v>
      </c>
      <c r="G55" s="4">
        <v>9.9009900990098994E-3</v>
      </c>
      <c r="H55" s="4">
        <v>0.103960396039604</v>
      </c>
    </row>
    <row r="56" spans="1:8" x14ac:dyDescent="0.25">
      <c r="A56" t="s">
        <v>2032</v>
      </c>
      <c r="B56" t="s">
        <v>64</v>
      </c>
      <c r="C56" t="s">
        <v>9</v>
      </c>
      <c r="D56" t="s">
        <v>2012</v>
      </c>
      <c r="E56" s="4">
        <v>9.9009900990098994E-3</v>
      </c>
      <c r="F56" s="4">
        <v>3.6303630363036299E-2</v>
      </c>
      <c r="G56" s="4">
        <v>2.9702970297029702E-2</v>
      </c>
      <c r="H56" s="4">
        <v>0.118811881188119</v>
      </c>
    </row>
    <row r="57" spans="1:8" x14ac:dyDescent="0.25">
      <c r="A57" t="s">
        <v>2032</v>
      </c>
      <c r="B57" t="s">
        <v>64</v>
      </c>
      <c r="C57" t="s">
        <v>11</v>
      </c>
      <c r="D57" t="s">
        <v>2012</v>
      </c>
      <c r="E57" s="4">
        <v>9.9009900990098994E-3</v>
      </c>
      <c r="F57" s="4">
        <v>3.6303630363036299E-2</v>
      </c>
      <c r="G57" s="4">
        <v>9.9009900990098994E-3</v>
      </c>
      <c r="H57" s="4">
        <v>0.118811881188119</v>
      </c>
    </row>
    <row r="58" spans="1:8" x14ac:dyDescent="0.25">
      <c r="A58" t="s">
        <v>2029</v>
      </c>
      <c r="B58" t="s">
        <v>64</v>
      </c>
      <c r="C58" t="s">
        <v>14</v>
      </c>
      <c r="D58" t="s">
        <v>2012</v>
      </c>
      <c r="E58" s="4">
        <v>1.9801980198019799E-2</v>
      </c>
      <c r="F58" s="4">
        <v>5.9405940594059403E-2</v>
      </c>
      <c r="G58" s="4">
        <v>9.9009900990098994E-3</v>
      </c>
      <c r="H58" s="4">
        <v>0.118811881188119</v>
      </c>
    </row>
    <row r="59" spans="1:8" x14ac:dyDescent="0.25">
      <c r="A59" t="s">
        <v>2029</v>
      </c>
      <c r="B59" t="s">
        <v>64</v>
      </c>
      <c r="C59" t="s">
        <v>14</v>
      </c>
      <c r="D59" t="s">
        <v>2020</v>
      </c>
      <c r="E59" s="4">
        <v>4.95049504950495E-2</v>
      </c>
      <c r="F59" s="4">
        <v>9.0759075907590706E-2</v>
      </c>
      <c r="G59" s="4">
        <v>9.9009900990098994E-3</v>
      </c>
      <c r="H59" s="4">
        <v>7.9207920792079195E-2</v>
      </c>
    </row>
    <row r="60" spans="1:8" x14ac:dyDescent="0.25">
      <c r="A60" t="s">
        <v>2032</v>
      </c>
      <c r="B60" t="s">
        <v>64</v>
      </c>
      <c r="C60" t="s">
        <v>14</v>
      </c>
      <c r="D60" t="s">
        <v>2012</v>
      </c>
      <c r="E60" s="4">
        <v>9.9009900990098994E-3</v>
      </c>
      <c r="F60" s="4">
        <v>3.6303630363036299E-2</v>
      </c>
      <c r="G60" s="4">
        <v>3.9603960396039598E-2</v>
      </c>
      <c r="H60" s="4">
        <v>0.135785007072136</v>
      </c>
    </row>
    <row r="61" spans="1:8" x14ac:dyDescent="0.25">
      <c r="A61" t="s">
        <v>2033</v>
      </c>
      <c r="B61" t="s">
        <v>2578</v>
      </c>
      <c r="C61" t="s">
        <v>9</v>
      </c>
      <c r="D61" t="s">
        <v>2012</v>
      </c>
      <c r="E61" s="4">
        <v>2.9702970297029702E-2</v>
      </c>
      <c r="F61" s="4">
        <v>9.33521923620933E-2</v>
      </c>
      <c r="G61" s="4">
        <v>9.9009900990098994E-3</v>
      </c>
      <c r="H61" s="4">
        <v>0.237623762376238</v>
      </c>
    </row>
    <row r="62" spans="1:8" x14ac:dyDescent="0.25">
      <c r="A62" t="s">
        <v>2017</v>
      </c>
      <c r="B62" t="s">
        <v>2578</v>
      </c>
      <c r="C62" t="s">
        <v>9</v>
      </c>
      <c r="D62" t="s">
        <v>2012</v>
      </c>
      <c r="E62" s="4">
        <v>4.95049504950495E-2</v>
      </c>
      <c r="F62" s="4">
        <v>0.121012101210121</v>
      </c>
      <c r="G62" s="4">
        <v>9.9009900990098994E-3</v>
      </c>
      <c r="H62" s="4">
        <v>4.3564356435643603E-2</v>
      </c>
    </row>
    <row r="63" spans="1:8" x14ac:dyDescent="0.25">
      <c r="A63" t="s">
        <v>2025</v>
      </c>
      <c r="B63" t="s">
        <v>2578</v>
      </c>
      <c r="C63" t="s">
        <v>9</v>
      </c>
      <c r="D63" t="s">
        <v>2020</v>
      </c>
      <c r="E63" s="4">
        <v>9.9009900990098994E-3</v>
      </c>
      <c r="F63" s="4">
        <v>3.1117397454031099E-2</v>
      </c>
      <c r="G63" s="4">
        <v>3.9603960396039598E-2</v>
      </c>
      <c r="H63" s="4">
        <v>0.105610561056106</v>
      </c>
    </row>
    <row r="64" spans="1:8" x14ac:dyDescent="0.25">
      <c r="A64" t="s">
        <v>2027</v>
      </c>
      <c r="B64" t="s">
        <v>2578</v>
      </c>
      <c r="C64" t="s">
        <v>9</v>
      </c>
      <c r="D64" t="s">
        <v>2012</v>
      </c>
      <c r="E64" s="4">
        <v>9.9009900990098994E-3</v>
      </c>
      <c r="F64" s="4">
        <v>2.9702970297029702E-2</v>
      </c>
      <c r="G64" s="4">
        <v>1.9801980198019799E-2</v>
      </c>
      <c r="H64" s="4">
        <v>9.5049504950494995E-2</v>
      </c>
    </row>
    <row r="65" spans="1:8" x14ac:dyDescent="0.25">
      <c r="A65" t="s">
        <v>2021</v>
      </c>
      <c r="B65" t="s">
        <v>2578</v>
      </c>
      <c r="C65" t="s">
        <v>9</v>
      </c>
      <c r="D65" t="s">
        <v>2020</v>
      </c>
      <c r="E65" s="4">
        <v>9.9009900990098994E-3</v>
      </c>
      <c r="F65" s="4">
        <v>2.6402640264026399E-2</v>
      </c>
      <c r="G65" s="4">
        <v>9.9009900990098994E-3</v>
      </c>
      <c r="H65" s="4">
        <v>4.7524752475247498E-2</v>
      </c>
    </row>
    <row r="66" spans="1:8" x14ac:dyDescent="0.25">
      <c r="A66" t="s">
        <v>2021</v>
      </c>
      <c r="B66" t="s">
        <v>2578</v>
      </c>
      <c r="C66" t="s">
        <v>9</v>
      </c>
      <c r="D66" t="s">
        <v>2012</v>
      </c>
      <c r="E66" s="4">
        <v>9.9009900990098994E-3</v>
      </c>
      <c r="F66" s="4">
        <v>4.7524752475247498E-2</v>
      </c>
      <c r="G66" s="4">
        <v>1.9801980198019799E-2</v>
      </c>
      <c r="H66" s="4">
        <v>9.5049504950494995E-2</v>
      </c>
    </row>
    <row r="67" spans="1:8" x14ac:dyDescent="0.25">
      <c r="A67" t="s">
        <v>2029</v>
      </c>
      <c r="B67" t="s">
        <v>2022</v>
      </c>
      <c r="C67" t="s">
        <v>9</v>
      </c>
      <c r="D67" t="s">
        <v>2012</v>
      </c>
      <c r="E67" s="4">
        <v>4.95049504950495E-2</v>
      </c>
      <c r="F67" s="4">
        <v>7.2607260726072598E-2</v>
      </c>
      <c r="G67" s="4">
        <v>2.9702970297029702E-2</v>
      </c>
      <c r="H67" s="4">
        <v>0.14257425742574301</v>
      </c>
    </row>
    <row r="68" spans="1:8" x14ac:dyDescent="0.25">
      <c r="A68" t="s">
        <v>2017</v>
      </c>
      <c r="B68" t="s">
        <v>2022</v>
      </c>
      <c r="C68" t="s">
        <v>9</v>
      </c>
      <c r="D68" t="s">
        <v>2012</v>
      </c>
      <c r="E68" s="4">
        <v>4.95049504950495E-2</v>
      </c>
      <c r="F68" s="4">
        <v>0.121012101210121</v>
      </c>
      <c r="G68" s="4">
        <v>4.95049504950495E-2</v>
      </c>
      <c r="H68" s="4">
        <v>0.15558698727015599</v>
      </c>
    </row>
    <row r="69" spans="1:8" x14ac:dyDescent="0.25">
      <c r="A69" t="s">
        <v>2025</v>
      </c>
      <c r="B69" t="s">
        <v>2022</v>
      </c>
      <c r="C69" t="s">
        <v>9</v>
      </c>
      <c r="D69" t="s">
        <v>2020</v>
      </c>
      <c r="E69" s="4">
        <v>9.9009900990098994E-3</v>
      </c>
      <c r="F69" s="4">
        <v>3.1117397454031099E-2</v>
      </c>
      <c r="G69" s="4">
        <v>9.9009900990098994E-3</v>
      </c>
      <c r="H69" s="4">
        <v>5.9405940594059403E-2</v>
      </c>
    </row>
    <row r="70" spans="1:8" x14ac:dyDescent="0.25">
      <c r="A70" t="s">
        <v>2027</v>
      </c>
      <c r="B70" t="s">
        <v>2022</v>
      </c>
      <c r="C70" t="s">
        <v>9</v>
      </c>
      <c r="D70" t="s">
        <v>2012</v>
      </c>
      <c r="E70" s="4">
        <v>9.9009900990098994E-3</v>
      </c>
      <c r="F70" s="4">
        <v>2.9702970297029702E-2</v>
      </c>
      <c r="G70" s="4">
        <v>3.9603960396039598E-2</v>
      </c>
      <c r="H70" s="4">
        <v>0.135785007072136</v>
      </c>
    </row>
    <row r="71" spans="1:8" x14ac:dyDescent="0.25">
      <c r="A71" t="s">
        <v>2021</v>
      </c>
      <c r="B71" t="s">
        <v>2022</v>
      </c>
      <c r="C71" t="s">
        <v>9</v>
      </c>
      <c r="D71" t="s">
        <v>2020</v>
      </c>
      <c r="E71" s="4">
        <v>9.9009900990098994E-3</v>
      </c>
      <c r="F71" s="4">
        <v>2.6402640264026399E-2</v>
      </c>
      <c r="G71" s="4">
        <v>9.9009900990098994E-3</v>
      </c>
      <c r="H71" s="4">
        <v>4.7524752475247498E-2</v>
      </c>
    </row>
    <row r="72" spans="1:8" x14ac:dyDescent="0.25">
      <c r="A72" t="s">
        <v>2021</v>
      </c>
      <c r="B72" t="s">
        <v>2022</v>
      </c>
      <c r="C72" t="s">
        <v>9</v>
      </c>
      <c r="D72" t="s">
        <v>2012</v>
      </c>
      <c r="E72" s="4">
        <v>9.9009900990098994E-3</v>
      </c>
      <c r="F72" s="4">
        <v>4.7524752475247498E-2</v>
      </c>
      <c r="G72" s="4">
        <v>2.9702970297029702E-2</v>
      </c>
      <c r="H72" s="4">
        <v>0.101838755304102</v>
      </c>
    </row>
    <row r="73" spans="1:8" x14ac:dyDescent="0.25">
      <c r="A73" t="s">
        <v>2036</v>
      </c>
      <c r="B73" t="s">
        <v>2019</v>
      </c>
      <c r="C73" t="s">
        <v>9</v>
      </c>
      <c r="D73" t="s">
        <v>2020</v>
      </c>
      <c r="E73" s="4">
        <v>2.9702970297029702E-2</v>
      </c>
      <c r="F73" s="4">
        <v>0.21782178217821799</v>
      </c>
      <c r="G73" s="4">
        <v>1.9801980198019799E-2</v>
      </c>
      <c r="H73" s="4">
        <v>0.237623762376238</v>
      </c>
    </row>
    <row r="74" spans="1:8" x14ac:dyDescent="0.25">
      <c r="A74" t="s">
        <v>2018</v>
      </c>
      <c r="B74" t="s">
        <v>2019</v>
      </c>
      <c r="C74" t="s">
        <v>9</v>
      </c>
      <c r="D74" t="s">
        <v>2012</v>
      </c>
      <c r="E74" s="4">
        <v>9.9009900990098994E-3</v>
      </c>
      <c r="F74" s="4">
        <v>1.8278750952018301E-2</v>
      </c>
      <c r="G74" s="4">
        <v>9.9009900990098994E-3</v>
      </c>
      <c r="H74" s="4">
        <v>5.9405940594059403E-2</v>
      </c>
    </row>
    <row r="75" spans="1:8" x14ac:dyDescent="0.25">
      <c r="A75" t="s">
        <v>2018</v>
      </c>
      <c r="B75" t="s">
        <v>2019</v>
      </c>
      <c r="C75" t="s">
        <v>9</v>
      </c>
      <c r="D75" t="s">
        <v>2020</v>
      </c>
      <c r="E75" s="4">
        <v>9.9009900990098994E-3</v>
      </c>
      <c r="F75" s="4">
        <v>1.8278750952018301E-2</v>
      </c>
      <c r="G75" s="4">
        <v>9.9009900990098994E-3</v>
      </c>
      <c r="H75" s="4">
        <v>4.7524752475247498E-2</v>
      </c>
    </row>
    <row r="76" spans="1:8" x14ac:dyDescent="0.25">
      <c r="A76" t="s">
        <v>2015</v>
      </c>
      <c r="B76" t="s">
        <v>2019</v>
      </c>
      <c r="C76" t="s">
        <v>14</v>
      </c>
      <c r="D76" t="s">
        <v>2012</v>
      </c>
      <c r="E76" s="4">
        <v>9.9009900990098994E-3</v>
      </c>
      <c r="F76" s="4">
        <v>2.4752475247524799E-2</v>
      </c>
      <c r="G76" s="4">
        <v>1.9801980198019799E-2</v>
      </c>
      <c r="H76" s="4">
        <v>5.9405940594059403E-2</v>
      </c>
    </row>
    <row r="77" spans="1:8" x14ac:dyDescent="0.25">
      <c r="A77" t="s">
        <v>2035</v>
      </c>
      <c r="B77" t="s">
        <v>2019</v>
      </c>
      <c r="C77" t="s">
        <v>14</v>
      </c>
      <c r="D77" t="s">
        <v>2020</v>
      </c>
      <c r="E77" s="4">
        <v>9.9009900990098994E-3</v>
      </c>
      <c r="F77" s="4">
        <v>4.7524752475247498E-2</v>
      </c>
      <c r="G77" s="4">
        <v>9.9009900990098994E-3</v>
      </c>
      <c r="H77" s="4">
        <v>0.22772277227722801</v>
      </c>
    </row>
    <row r="78" spans="1:8" x14ac:dyDescent="0.25">
      <c r="A78" t="s">
        <v>2018</v>
      </c>
      <c r="B78" t="s">
        <v>2019</v>
      </c>
      <c r="C78" t="s">
        <v>14</v>
      </c>
      <c r="D78" t="s">
        <v>2012</v>
      </c>
      <c r="E78" s="4">
        <v>9.9009900990098994E-3</v>
      </c>
      <c r="F78" s="4">
        <v>1.8278750952018301E-2</v>
      </c>
      <c r="G78" s="4">
        <v>9.9009900990098994E-3</v>
      </c>
      <c r="H78" s="4">
        <v>5.9405940594059403E-2</v>
      </c>
    </row>
    <row r="79" spans="1:8" x14ac:dyDescent="0.25">
      <c r="A79" t="s">
        <v>2018</v>
      </c>
      <c r="B79" t="s">
        <v>2019</v>
      </c>
      <c r="C79" t="s">
        <v>14</v>
      </c>
      <c r="D79" t="s">
        <v>2020</v>
      </c>
      <c r="E79" s="4">
        <v>9.9009900990098994E-3</v>
      </c>
      <c r="F79" s="4">
        <v>1.8278750952018301E-2</v>
      </c>
      <c r="G79" s="4">
        <v>9.9009900990098994E-3</v>
      </c>
      <c r="H79" s="4">
        <v>4.7524752475247498E-2</v>
      </c>
    </row>
    <row r="80" spans="1:8" x14ac:dyDescent="0.25">
      <c r="A80" t="s">
        <v>2032</v>
      </c>
      <c r="B80" t="s">
        <v>2019</v>
      </c>
      <c r="C80" t="s">
        <v>14</v>
      </c>
      <c r="D80" t="s">
        <v>2012</v>
      </c>
      <c r="E80" s="4">
        <v>1.9801980198019799E-2</v>
      </c>
      <c r="F80" s="4">
        <v>4.8404840484048403E-2</v>
      </c>
      <c r="G80" s="4">
        <v>1.9801980198019799E-2</v>
      </c>
      <c r="H80" s="4">
        <v>0.118811881188119</v>
      </c>
    </row>
    <row r="81" spans="1:8" x14ac:dyDescent="0.25">
      <c r="A81" t="s">
        <v>2015</v>
      </c>
      <c r="B81" t="s">
        <v>273</v>
      </c>
      <c r="C81" t="s">
        <v>9</v>
      </c>
      <c r="D81" t="s">
        <v>2012</v>
      </c>
      <c r="E81" s="4">
        <v>9.9009900990098994E-3</v>
      </c>
      <c r="F81" s="4">
        <v>2.4752475247524799E-2</v>
      </c>
      <c r="G81" s="4">
        <v>9.9009900990098994E-3</v>
      </c>
      <c r="H81" s="4">
        <v>3.9603960396039598E-2</v>
      </c>
    </row>
    <row r="82" spans="1:8" x14ac:dyDescent="0.25">
      <c r="A82" t="s">
        <v>2024</v>
      </c>
      <c r="B82" t="s">
        <v>273</v>
      </c>
      <c r="C82" t="s">
        <v>9</v>
      </c>
      <c r="D82" t="s">
        <v>2012</v>
      </c>
      <c r="E82" s="4">
        <v>9.9009900990098994E-3</v>
      </c>
      <c r="F82" s="4">
        <v>3.6303630363036299E-2</v>
      </c>
      <c r="G82" s="4">
        <v>9.9009900990098994E-3</v>
      </c>
      <c r="H82" s="4">
        <v>5.6930693069306898E-2</v>
      </c>
    </row>
    <row r="83" spans="1:8" x14ac:dyDescent="0.25">
      <c r="A83" t="s">
        <v>2017</v>
      </c>
      <c r="B83" t="s">
        <v>273</v>
      </c>
      <c r="C83" t="s">
        <v>9</v>
      </c>
      <c r="D83" t="s">
        <v>2012</v>
      </c>
      <c r="E83" s="4">
        <v>9.9009900990098994E-3</v>
      </c>
      <c r="F83" s="4">
        <v>3.6303630363036299E-2</v>
      </c>
      <c r="G83" s="4">
        <v>9.9009900990098994E-3</v>
      </c>
      <c r="H83" s="4">
        <v>4.3564356435643603E-2</v>
      </c>
    </row>
    <row r="84" spans="1:8" x14ac:dyDescent="0.25">
      <c r="A84" t="s">
        <v>2026</v>
      </c>
      <c r="B84" t="s">
        <v>273</v>
      </c>
      <c r="C84" t="s">
        <v>9</v>
      </c>
      <c r="D84" t="s">
        <v>2012</v>
      </c>
      <c r="E84" s="4">
        <v>1.9801980198019799E-2</v>
      </c>
      <c r="F84" s="4">
        <v>0.118811881188119</v>
      </c>
      <c r="G84" s="4">
        <v>9.9009900990098994E-3</v>
      </c>
      <c r="H84" s="4">
        <v>7.9207920792079195E-2</v>
      </c>
    </row>
    <row r="85" spans="1:8" x14ac:dyDescent="0.25">
      <c r="A85" t="s">
        <v>2026</v>
      </c>
      <c r="B85" t="s">
        <v>273</v>
      </c>
      <c r="C85" t="s">
        <v>9</v>
      </c>
      <c r="D85" t="s">
        <v>2020</v>
      </c>
      <c r="E85" s="4">
        <v>1.9801980198019799E-2</v>
      </c>
      <c r="F85" s="4">
        <v>7.9207920792079195E-2</v>
      </c>
      <c r="G85" s="4">
        <v>9.9009900990098994E-3</v>
      </c>
      <c r="H85" s="4">
        <v>5.9405940594059403E-2</v>
      </c>
    </row>
    <row r="86" spans="1:8" x14ac:dyDescent="0.25">
      <c r="A86" t="s">
        <v>2011</v>
      </c>
      <c r="B86" t="s">
        <v>273</v>
      </c>
      <c r="C86" t="s">
        <v>9</v>
      </c>
      <c r="D86" t="s">
        <v>2012</v>
      </c>
      <c r="E86" s="4">
        <v>9.9009900990098994E-3</v>
      </c>
      <c r="F86" s="4">
        <v>4.95049504950495E-2</v>
      </c>
      <c r="G86" s="4">
        <v>9.9009900990098994E-3</v>
      </c>
      <c r="H86" s="4">
        <v>3.2531824611032503E-2</v>
      </c>
    </row>
    <row r="87" spans="1:8" x14ac:dyDescent="0.25">
      <c r="A87" t="s">
        <v>2025</v>
      </c>
      <c r="B87" t="s">
        <v>273</v>
      </c>
      <c r="C87" t="s">
        <v>9</v>
      </c>
      <c r="D87" t="s">
        <v>2020</v>
      </c>
      <c r="E87" s="4">
        <v>2.9702970297029702E-2</v>
      </c>
      <c r="F87" s="4">
        <v>5.9405940594059403E-2</v>
      </c>
      <c r="G87" s="4">
        <v>9.9009900990098994E-3</v>
      </c>
      <c r="H87" s="4">
        <v>5.9405940594059403E-2</v>
      </c>
    </row>
    <row r="88" spans="1:8" x14ac:dyDescent="0.25">
      <c r="A88" t="s">
        <v>2027</v>
      </c>
      <c r="B88" t="s">
        <v>273</v>
      </c>
      <c r="C88" t="s">
        <v>9</v>
      </c>
      <c r="D88" t="s">
        <v>2020</v>
      </c>
      <c r="E88" s="4">
        <v>9.9009900990098994E-3</v>
      </c>
      <c r="F88" s="4">
        <v>2.72277227722772E-2</v>
      </c>
      <c r="G88" s="4">
        <v>9.9009900990098994E-3</v>
      </c>
      <c r="H88" s="4">
        <v>7.9207920792079195E-2</v>
      </c>
    </row>
    <row r="89" spans="1:8" x14ac:dyDescent="0.25">
      <c r="A89" t="s">
        <v>2027</v>
      </c>
      <c r="B89" t="s">
        <v>273</v>
      </c>
      <c r="C89" t="s">
        <v>9</v>
      </c>
      <c r="D89" t="s">
        <v>2012</v>
      </c>
      <c r="E89" s="4">
        <v>2.9702970297029702E-2</v>
      </c>
      <c r="F89" s="4">
        <v>4.4554455445544601E-2</v>
      </c>
      <c r="G89" s="4">
        <v>9.9009900990098994E-3</v>
      </c>
      <c r="H89" s="4">
        <v>7.9207920792079195E-2</v>
      </c>
    </row>
    <row r="90" spans="1:8" x14ac:dyDescent="0.25">
      <c r="A90" t="s">
        <v>2021</v>
      </c>
      <c r="B90" t="s">
        <v>273</v>
      </c>
      <c r="C90" t="s">
        <v>9</v>
      </c>
      <c r="D90" t="s">
        <v>2020</v>
      </c>
      <c r="E90" s="4">
        <v>9.9009900990098994E-3</v>
      </c>
      <c r="F90" s="4">
        <v>2.6402640264026399E-2</v>
      </c>
      <c r="G90" s="4">
        <v>9.9009900990098994E-3</v>
      </c>
      <c r="H90" s="4">
        <v>4.7524752475247498E-2</v>
      </c>
    </row>
    <row r="91" spans="1:8" x14ac:dyDescent="0.25">
      <c r="A91" t="s">
        <v>2021</v>
      </c>
      <c r="B91" t="s">
        <v>273</v>
      </c>
      <c r="C91" t="s">
        <v>9</v>
      </c>
      <c r="D91" t="s">
        <v>2012</v>
      </c>
      <c r="E91" s="4">
        <v>1.9801980198019799E-2</v>
      </c>
      <c r="F91" s="4">
        <v>5.2805280528052799E-2</v>
      </c>
      <c r="G91" s="4">
        <v>1.9801980198019799E-2</v>
      </c>
      <c r="H91" s="4">
        <v>9.5049504950494995E-2</v>
      </c>
    </row>
    <row r="92" spans="1:8" x14ac:dyDescent="0.25">
      <c r="A92" t="s">
        <v>2015</v>
      </c>
      <c r="B92" t="s">
        <v>273</v>
      </c>
      <c r="C92" t="s">
        <v>11</v>
      </c>
      <c r="D92" t="s">
        <v>2012</v>
      </c>
      <c r="E92" s="4">
        <v>9.9009900990098994E-3</v>
      </c>
      <c r="F92" s="4">
        <v>2.4752475247524799E-2</v>
      </c>
      <c r="G92" s="4">
        <v>1.9801980198019799E-2</v>
      </c>
      <c r="H92" s="4">
        <v>5.9405940594059403E-2</v>
      </c>
    </row>
    <row r="93" spans="1:8" x14ac:dyDescent="0.25">
      <c r="A93" t="s">
        <v>2024</v>
      </c>
      <c r="B93" t="s">
        <v>273</v>
      </c>
      <c r="C93" t="s">
        <v>11</v>
      </c>
      <c r="D93" t="s">
        <v>2012</v>
      </c>
      <c r="E93" s="4">
        <v>9.9009900990098994E-3</v>
      </c>
      <c r="F93" s="4">
        <v>3.6303630363036299E-2</v>
      </c>
      <c r="G93" s="4">
        <v>9.9009900990098994E-3</v>
      </c>
      <c r="H93" s="4">
        <v>5.6930693069306898E-2</v>
      </c>
    </row>
    <row r="94" spans="1:8" x14ac:dyDescent="0.25">
      <c r="A94" t="s">
        <v>2026</v>
      </c>
      <c r="B94" t="s">
        <v>273</v>
      </c>
      <c r="C94" t="s">
        <v>11</v>
      </c>
      <c r="D94" t="s">
        <v>2012</v>
      </c>
      <c r="E94" s="4">
        <v>1.9801980198019799E-2</v>
      </c>
      <c r="F94" s="4">
        <v>0.118811881188119</v>
      </c>
      <c r="G94" s="4">
        <v>9.9009900990098994E-3</v>
      </c>
      <c r="H94" s="4">
        <v>7.9207920792079195E-2</v>
      </c>
    </row>
    <row r="95" spans="1:8" x14ac:dyDescent="0.25">
      <c r="A95" t="s">
        <v>2026</v>
      </c>
      <c r="B95" t="s">
        <v>273</v>
      </c>
      <c r="C95" t="s">
        <v>11</v>
      </c>
      <c r="D95" t="s">
        <v>2020</v>
      </c>
      <c r="E95" s="4">
        <v>1.9801980198019799E-2</v>
      </c>
      <c r="F95" s="4">
        <v>7.9207920792079195E-2</v>
      </c>
      <c r="G95" s="4">
        <v>9.9009900990098994E-3</v>
      </c>
      <c r="H95" s="4">
        <v>5.9405940594059403E-2</v>
      </c>
    </row>
    <row r="96" spans="1:8" x14ac:dyDescent="0.25">
      <c r="A96" t="s">
        <v>2011</v>
      </c>
      <c r="B96" t="s">
        <v>273</v>
      </c>
      <c r="C96" t="s">
        <v>11</v>
      </c>
      <c r="D96" t="s">
        <v>2012</v>
      </c>
      <c r="E96" s="4">
        <v>9.9009900990098994E-3</v>
      </c>
      <c r="F96" s="4">
        <v>4.95049504950495E-2</v>
      </c>
      <c r="G96" s="4">
        <v>9.9009900990098994E-3</v>
      </c>
      <c r="H96" s="4">
        <v>3.2531824611032503E-2</v>
      </c>
    </row>
    <row r="97" spans="1:8" x14ac:dyDescent="0.25">
      <c r="A97" t="s">
        <v>2025</v>
      </c>
      <c r="B97" t="s">
        <v>273</v>
      </c>
      <c r="C97" t="s">
        <v>11</v>
      </c>
      <c r="D97" t="s">
        <v>2020</v>
      </c>
      <c r="E97" s="4">
        <v>2.9702970297029702E-2</v>
      </c>
      <c r="F97" s="4">
        <v>5.9405940594059403E-2</v>
      </c>
      <c r="G97" s="4">
        <v>4.95049504950495E-2</v>
      </c>
      <c r="H97" s="4">
        <v>0.118811881188119</v>
      </c>
    </row>
    <row r="98" spans="1:8" x14ac:dyDescent="0.25">
      <c r="A98" t="s">
        <v>2027</v>
      </c>
      <c r="B98" t="s">
        <v>273</v>
      </c>
      <c r="C98" t="s">
        <v>11</v>
      </c>
      <c r="D98" t="s">
        <v>2012</v>
      </c>
      <c r="E98" s="4">
        <v>2.9702970297029702E-2</v>
      </c>
      <c r="F98" s="4">
        <v>4.4554455445544601E-2</v>
      </c>
      <c r="G98" s="4">
        <v>1.9801980198019799E-2</v>
      </c>
      <c r="H98" s="4">
        <v>9.5049504950494995E-2</v>
      </c>
    </row>
    <row r="99" spans="1:8" x14ac:dyDescent="0.25">
      <c r="A99" t="s">
        <v>2021</v>
      </c>
      <c r="B99" t="s">
        <v>273</v>
      </c>
      <c r="C99" t="s">
        <v>11</v>
      </c>
      <c r="D99" t="s">
        <v>2020</v>
      </c>
      <c r="E99" s="4">
        <v>9.9009900990098994E-3</v>
      </c>
      <c r="F99" s="4">
        <v>2.6402640264026399E-2</v>
      </c>
      <c r="G99" s="4">
        <v>1.9801980198019799E-2</v>
      </c>
      <c r="H99" s="4">
        <v>6.7892503536067905E-2</v>
      </c>
    </row>
    <row r="100" spans="1:8" x14ac:dyDescent="0.25">
      <c r="A100" t="s">
        <v>2021</v>
      </c>
      <c r="B100" t="s">
        <v>273</v>
      </c>
      <c r="C100" t="s">
        <v>11</v>
      </c>
      <c r="D100" t="s">
        <v>2012</v>
      </c>
      <c r="E100" s="4">
        <v>1.9801980198019799E-2</v>
      </c>
      <c r="F100" s="4">
        <v>5.2805280528052799E-2</v>
      </c>
      <c r="G100" s="4">
        <v>9.9009900990098994E-3</v>
      </c>
      <c r="H100" s="4">
        <v>7.9207920792079195E-2</v>
      </c>
    </row>
    <row r="101" spans="1:8" x14ac:dyDescent="0.25">
      <c r="A101" t="s">
        <v>2015</v>
      </c>
      <c r="B101" t="s">
        <v>273</v>
      </c>
      <c r="C101" t="s">
        <v>14</v>
      </c>
      <c r="D101" t="s">
        <v>2012</v>
      </c>
      <c r="E101" s="4">
        <v>9.9009900990098994E-3</v>
      </c>
      <c r="F101" s="4">
        <v>2.4752475247524799E-2</v>
      </c>
      <c r="G101" s="4">
        <v>9.9009900990098994E-3</v>
      </c>
      <c r="H101" s="4">
        <v>3.9603960396039598E-2</v>
      </c>
    </row>
    <row r="102" spans="1:8" x14ac:dyDescent="0.25">
      <c r="A102" t="s">
        <v>2024</v>
      </c>
      <c r="B102" t="s">
        <v>273</v>
      </c>
      <c r="C102" t="s">
        <v>14</v>
      </c>
      <c r="D102" t="s">
        <v>2012</v>
      </c>
      <c r="E102" s="4">
        <v>9.9009900990098994E-3</v>
      </c>
      <c r="F102" s="4">
        <v>3.6303630363036299E-2</v>
      </c>
      <c r="G102" s="4">
        <v>9.9009900990098994E-3</v>
      </c>
      <c r="H102" s="4">
        <v>5.6930693069306898E-2</v>
      </c>
    </row>
    <row r="103" spans="1:8" x14ac:dyDescent="0.25">
      <c r="A103" t="s">
        <v>2017</v>
      </c>
      <c r="B103" t="s">
        <v>273</v>
      </c>
      <c r="C103" t="s">
        <v>14</v>
      </c>
      <c r="D103" t="s">
        <v>2012</v>
      </c>
      <c r="E103" s="4">
        <v>9.9009900990098994E-3</v>
      </c>
      <c r="F103" s="4">
        <v>3.6303630363036299E-2</v>
      </c>
      <c r="G103" s="4">
        <v>9.9009900990098994E-3</v>
      </c>
      <c r="H103" s="4">
        <v>4.3564356435643603E-2</v>
      </c>
    </row>
    <row r="104" spans="1:8" x14ac:dyDescent="0.25">
      <c r="A104" t="s">
        <v>2026</v>
      </c>
      <c r="B104" t="s">
        <v>273</v>
      </c>
      <c r="C104" t="s">
        <v>14</v>
      </c>
      <c r="D104" t="s">
        <v>2020</v>
      </c>
      <c r="E104" s="4">
        <v>1.9801980198019799E-2</v>
      </c>
      <c r="F104" s="4">
        <v>7.9207920792079195E-2</v>
      </c>
      <c r="G104" s="4">
        <v>9.9009900990098994E-3</v>
      </c>
      <c r="H104" s="4">
        <v>5.9405940594059403E-2</v>
      </c>
    </row>
    <row r="105" spans="1:8" x14ac:dyDescent="0.25">
      <c r="A105" t="s">
        <v>2026</v>
      </c>
      <c r="B105" t="s">
        <v>273</v>
      </c>
      <c r="C105" t="s">
        <v>14</v>
      </c>
      <c r="D105" t="s">
        <v>2012</v>
      </c>
      <c r="E105" s="4">
        <v>1.9801980198019799E-2</v>
      </c>
      <c r="F105" s="4">
        <v>0.118811881188119</v>
      </c>
      <c r="G105" s="4">
        <v>1.9801980198019799E-2</v>
      </c>
      <c r="H105" s="4">
        <v>9.5049504950494995E-2</v>
      </c>
    </row>
    <row r="106" spans="1:8" x14ac:dyDescent="0.25">
      <c r="A106" t="s">
        <v>2011</v>
      </c>
      <c r="B106" t="s">
        <v>273</v>
      </c>
      <c r="C106" t="s">
        <v>14</v>
      </c>
      <c r="D106" t="s">
        <v>2012</v>
      </c>
      <c r="E106" s="4">
        <v>9.9009900990098994E-3</v>
      </c>
      <c r="F106" s="4">
        <v>4.95049504950495E-2</v>
      </c>
      <c r="G106" s="4">
        <v>9.9009900990098994E-3</v>
      </c>
      <c r="H106" s="4">
        <v>3.2531824611032503E-2</v>
      </c>
    </row>
    <row r="107" spans="1:8" x14ac:dyDescent="0.25">
      <c r="A107" t="s">
        <v>2025</v>
      </c>
      <c r="B107" t="s">
        <v>273</v>
      </c>
      <c r="C107" t="s">
        <v>14</v>
      </c>
      <c r="D107" t="s">
        <v>2020</v>
      </c>
      <c r="E107" s="4">
        <v>2.9702970297029702E-2</v>
      </c>
      <c r="F107" s="4">
        <v>5.9405940594059403E-2</v>
      </c>
      <c r="G107" s="4">
        <v>9.9009900990098994E-3</v>
      </c>
      <c r="H107" s="4">
        <v>5.9405940594059403E-2</v>
      </c>
    </row>
    <row r="108" spans="1:8" x14ac:dyDescent="0.25">
      <c r="A108" t="s">
        <v>2027</v>
      </c>
      <c r="B108" t="s">
        <v>273</v>
      </c>
      <c r="C108" t="s">
        <v>14</v>
      </c>
      <c r="D108" t="s">
        <v>2012</v>
      </c>
      <c r="E108" s="4">
        <v>2.9702970297029702E-2</v>
      </c>
      <c r="F108" s="4">
        <v>4.4554455445544601E-2</v>
      </c>
      <c r="G108" s="4">
        <v>2.9702970297029702E-2</v>
      </c>
      <c r="H108" s="4">
        <v>0.118811881188119</v>
      </c>
    </row>
    <row r="109" spans="1:8" x14ac:dyDescent="0.25">
      <c r="A109" t="s">
        <v>2030</v>
      </c>
      <c r="B109" t="s">
        <v>273</v>
      </c>
      <c r="C109" t="s">
        <v>14</v>
      </c>
      <c r="D109" t="s">
        <v>2012</v>
      </c>
      <c r="E109" s="4">
        <v>9.9009900990098994E-3</v>
      </c>
      <c r="F109" s="4">
        <v>2.68741159830269E-2</v>
      </c>
      <c r="G109" s="4">
        <v>1.9801980198019799E-2</v>
      </c>
      <c r="H109" s="4">
        <v>0.103960396039604</v>
      </c>
    </row>
    <row r="110" spans="1:8" x14ac:dyDescent="0.25">
      <c r="A110" t="s">
        <v>2021</v>
      </c>
      <c r="B110" t="s">
        <v>273</v>
      </c>
      <c r="C110" t="s">
        <v>14</v>
      </c>
      <c r="D110" t="s">
        <v>2020</v>
      </c>
      <c r="E110" s="4">
        <v>9.9009900990098994E-3</v>
      </c>
      <c r="F110" s="4">
        <v>2.6402640264026399E-2</v>
      </c>
      <c r="G110" s="4">
        <v>9.9009900990098994E-3</v>
      </c>
      <c r="H110" s="4">
        <v>4.7524752475247498E-2</v>
      </c>
    </row>
    <row r="111" spans="1:8" x14ac:dyDescent="0.25">
      <c r="A111" t="s">
        <v>2021</v>
      </c>
      <c r="B111" t="s">
        <v>273</v>
      </c>
      <c r="C111" t="s">
        <v>14</v>
      </c>
      <c r="D111" t="s">
        <v>2012</v>
      </c>
      <c r="E111" s="4">
        <v>1.9801980198019799E-2</v>
      </c>
      <c r="F111" s="4">
        <v>5.2805280528052799E-2</v>
      </c>
      <c r="G111" s="4">
        <v>2.9702970297029702E-2</v>
      </c>
      <c r="H111" s="4">
        <v>0.101838755304102</v>
      </c>
    </row>
    <row r="112" spans="1:8" x14ac:dyDescent="0.25">
      <c r="A112" t="s">
        <v>2015</v>
      </c>
      <c r="B112" t="s">
        <v>291</v>
      </c>
      <c r="C112" t="s">
        <v>9</v>
      </c>
      <c r="D112" t="s">
        <v>2012</v>
      </c>
      <c r="E112" s="4">
        <v>9.9009900990098994E-3</v>
      </c>
      <c r="F112" s="4">
        <v>2.4752475247524799E-2</v>
      </c>
      <c r="G112" s="4">
        <v>9.9009900990098994E-3</v>
      </c>
      <c r="H112" s="4">
        <v>3.9603960396039598E-2</v>
      </c>
    </row>
    <row r="113" spans="1:8" x14ac:dyDescent="0.25">
      <c r="A113" t="s">
        <v>2015</v>
      </c>
      <c r="B113" t="s">
        <v>291</v>
      </c>
      <c r="C113" t="s">
        <v>9</v>
      </c>
      <c r="D113" t="s">
        <v>2020</v>
      </c>
      <c r="E113" s="4">
        <v>3.9603960396039598E-2</v>
      </c>
      <c r="F113" s="4">
        <v>9.6809680968096806E-2</v>
      </c>
      <c r="G113" s="4">
        <v>1.9801980198019799E-2</v>
      </c>
      <c r="H113" s="4">
        <v>9.5049504950494995E-2</v>
      </c>
    </row>
    <row r="114" spans="1:8" x14ac:dyDescent="0.25">
      <c r="A114" t="s">
        <v>2029</v>
      </c>
      <c r="B114" t="s">
        <v>291</v>
      </c>
      <c r="C114" t="s">
        <v>9</v>
      </c>
      <c r="D114" t="s">
        <v>2020</v>
      </c>
      <c r="E114" s="4">
        <v>9.9009900990098994E-3</v>
      </c>
      <c r="F114" s="4">
        <v>2.4202420242024202E-2</v>
      </c>
      <c r="G114" s="4">
        <v>9.9009900990098994E-3</v>
      </c>
      <c r="H114" s="4">
        <v>7.9207920792079195E-2</v>
      </c>
    </row>
    <row r="115" spans="1:8" x14ac:dyDescent="0.25">
      <c r="A115" t="s">
        <v>2014</v>
      </c>
      <c r="B115" t="s">
        <v>291</v>
      </c>
      <c r="C115" t="s">
        <v>9</v>
      </c>
      <c r="D115" t="s">
        <v>2012</v>
      </c>
      <c r="E115" s="4">
        <v>9.9009900990098994E-3</v>
      </c>
      <c r="F115" s="4">
        <v>3.2531824611032503E-2</v>
      </c>
      <c r="G115" s="4">
        <v>9.9009900990098994E-3</v>
      </c>
      <c r="H115" s="4">
        <v>3.4653465346534698E-2</v>
      </c>
    </row>
    <row r="116" spans="1:8" x14ac:dyDescent="0.25">
      <c r="A116" t="s">
        <v>2011</v>
      </c>
      <c r="B116" t="s">
        <v>291</v>
      </c>
      <c r="C116" t="s">
        <v>9</v>
      </c>
      <c r="D116" t="s">
        <v>2012</v>
      </c>
      <c r="E116" s="4">
        <v>2.9702970297029702E-2</v>
      </c>
      <c r="F116" s="4">
        <v>8.4865629420084895E-2</v>
      </c>
      <c r="G116" s="4">
        <v>9.9009900990098994E-3</v>
      </c>
      <c r="H116" s="4">
        <v>3.2531824611032503E-2</v>
      </c>
    </row>
    <row r="117" spans="1:8" x14ac:dyDescent="0.25">
      <c r="A117" t="s">
        <v>2025</v>
      </c>
      <c r="B117" t="s">
        <v>291</v>
      </c>
      <c r="C117" t="s">
        <v>9</v>
      </c>
      <c r="D117" t="s">
        <v>2020</v>
      </c>
      <c r="E117" s="4">
        <v>4.95049504950495E-2</v>
      </c>
      <c r="F117" s="4">
        <v>8.37776085300838E-2</v>
      </c>
      <c r="G117" s="4">
        <v>3.9603960396039598E-2</v>
      </c>
      <c r="H117" s="4">
        <v>0.105610561056106</v>
      </c>
    </row>
    <row r="118" spans="1:8" x14ac:dyDescent="0.25">
      <c r="A118" t="s">
        <v>2030</v>
      </c>
      <c r="B118" t="s">
        <v>291</v>
      </c>
      <c r="C118" t="s">
        <v>9</v>
      </c>
      <c r="D118" t="s">
        <v>2012</v>
      </c>
      <c r="E118" s="4">
        <v>2.9702970297029702E-2</v>
      </c>
      <c r="F118" s="4">
        <v>4.7029702970297002E-2</v>
      </c>
      <c r="G118" s="4">
        <v>4.95049504950495E-2</v>
      </c>
      <c r="H118" s="4">
        <v>0.13861386138613899</v>
      </c>
    </row>
    <row r="119" spans="1:8" x14ac:dyDescent="0.25">
      <c r="A119" t="s">
        <v>2014</v>
      </c>
      <c r="B119" t="s">
        <v>291</v>
      </c>
      <c r="C119" t="s">
        <v>11</v>
      </c>
      <c r="D119" t="s">
        <v>2012</v>
      </c>
      <c r="E119" s="4">
        <v>9.9009900990098994E-3</v>
      </c>
      <c r="F119" s="4">
        <v>3.2531824611032503E-2</v>
      </c>
      <c r="G119" s="4">
        <v>9.9009900990098994E-3</v>
      </c>
      <c r="H119" s="4">
        <v>3.4653465346534698E-2</v>
      </c>
    </row>
  </sheetData>
  <sortState ref="A4:H119">
    <sortCondition ref="B4:B119"/>
    <sortCondition ref="C4:C119"/>
    <sortCondition ref="A4:A119"/>
    <sortCondition ref="E4:E119"/>
  </sortState>
  <mergeCells count="2">
    <mergeCell ref="E2:F2"/>
    <mergeCell ref="G2:H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zoomScaleNormal="100" workbookViewId="0"/>
  </sheetViews>
  <sheetFormatPr defaultColWidth="8.7109375" defaultRowHeight="15" x14ac:dyDescent="0.25"/>
  <cols>
    <col min="1" max="2" width="17" customWidth="1"/>
    <col min="3" max="3" width="20" customWidth="1"/>
    <col min="4" max="4" width="12" customWidth="1"/>
    <col min="5" max="5" width="10" customWidth="1"/>
  </cols>
  <sheetData>
    <row r="1" spans="1:6" x14ac:dyDescent="0.25">
      <c r="A1" s="3" t="s">
        <v>2589</v>
      </c>
    </row>
    <row r="3" spans="1:6" x14ac:dyDescent="0.25">
      <c r="A3" s="2" t="s">
        <v>5</v>
      </c>
      <c r="B3" s="2" t="s">
        <v>6</v>
      </c>
      <c r="C3" s="2" t="s">
        <v>2039</v>
      </c>
      <c r="D3" s="2" t="s">
        <v>2064</v>
      </c>
      <c r="E3" s="2" t="s">
        <v>2007</v>
      </c>
    </row>
    <row r="4" spans="1:6" x14ac:dyDescent="0.25">
      <c r="A4" t="s">
        <v>291</v>
      </c>
      <c r="B4" t="s">
        <v>9</v>
      </c>
      <c r="C4" t="s">
        <v>2040</v>
      </c>
      <c r="D4" s="4">
        <v>9.9009900990098994E-3</v>
      </c>
      <c r="E4" s="4">
        <v>3.4310361729242199E-2</v>
      </c>
      <c r="F4" t="str">
        <f>IF(D4&gt;0.05, "*", "")</f>
        <v/>
      </c>
    </row>
    <row r="5" spans="1:6" x14ac:dyDescent="0.25">
      <c r="A5" t="s">
        <v>2041</v>
      </c>
      <c r="B5" t="s">
        <v>11</v>
      </c>
      <c r="C5" t="s">
        <v>2040</v>
      </c>
      <c r="D5" s="4">
        <v>9.9009900990098994E-3</v>
      </c>
      <c r="E5" s="4">
        <v>3.4310361729242199E-2</v>
      </c>
      <c r="F5" t="str">
        <f t="shared" ref="F5:F68" si="0">IF(D5&gt;0.05, "*", "")</f>
        <v/>
      </c>
    </row>
    <row r="6" spans="1:6" x14ac:dyDescent="0.25">
      <c r="A6" t="s">
        <v>2576</v>
      </c>
      <c r="B6" t="s">
        <v>11</v>
      </c>
      <c r="C6" t="s">
        <v>2040</v>
      </c>
      <c r="D6" s="4">
        <v>9.9009900990098994E-3</v>
      </c>
      <c r="E6" s="4">
        <v>3.4310361729242199E-2</v>
      </c>
      <c r="F6" t="str">
        <f t="shared" si="0"/>
        <v/>
      </c>
    </row>
    <row r="7" spans="1:6" x14ac:dyDescent="0.25">
      <c r="A7" t="s">
        <v>2034</v>
      </c>
      <c r="B7" t="s">
        <v>11</v>
      </c>
      <c r="C7" t="s">
        <v>2040</v>
      </c>
      <c r="D7" s="4">
        <v>9.9009900990098994E-3</v>
      </c>
      <c r="E7" s="4">
        <v>3.4310361729242199E-2</v>
      </c>
      <c r="F7" t="str">
        <f t="shared" si="0"/>
        <v/>
      </c>
    </row>
    <row r="8" spans="1:6" x14ac:dyDescent="0.25">
      <c r="A8" t="s">
        <v>273</v>
      </c>
      <c r="B8" t="s">
        <v>11</v>
      </c>
      <c r="C8" t="s">
        <v>2040</v>
      </c>
      <c r="D8" s="4">
        <v>1.9801980198019799E-2</v>
      </c>
      <c r="E8" s="4">
        <v>5.48965787667876E-2</v>
      </c>
      <c r="F8" t="str">
        <f t="shared" si="0"/>
        <v/>
      </c>
    </row>
    <row r="9" spans="1:6" x14ac:dyDescent="0.25">
      <c r="A9" t="s">
        <v>2038</v>
      </c>
      <c r="B9" t="s">
        <v>9</v>
      </c>
      <c r="C9" t="s">
        <v>2040</v>
      </c>
      <c r="D9" s="4">
        <v>1.9801980198019799E-2</v>
      </c>
      <c r="E9" s="4">
        <v>9.1494297944645905E-2</v>
      </c>
      <c r="F9" t="str">
        <f t="shared" si="0"/>
        <v/>
      </c>
    </row>
    <row r="10" spans="1:6" x14ac:dyDescent="0.25">
      <c r="A10" t="s">
        <v>2013</v>
      </c>
      <c r="B10" t="s">
        <v>9</v>
      </c>
      <c r="C10" t="s">
        <v>2042</v>
      </c>
      <c r="D10" s="4">
        <v>9.9009900990098994E-3</v>
      </c>
      <c r="E10" s="4">
        <v>9.1755710224487794E-2</v>
      </c>
      <c r="F10" t="str">
        <f t="shared" si="0"/>
        <v/>
      </c>
    </row>
    <row r="11" spans="1:6" x14ac:dyDescent="0.25">
      <c r="A11" t="s">
        <v>2577</v>
      </c>
      <c r="B11" t="s">
        <v>14</v>
      </c>
      <c r="C11" t="s">
        <v>2042</v>
      </c>
      <c r="D11" s="4">
        <v>9.9009900990098994E-3</v>
      </c>
      <c r="E11" s="4">
        <v>9.1755710224487794E-2</v>
      </c>
      <c r="F11" t="str">
        <f t="shared" si="0"/>
        <v/>
      </c>
    </row>
    <row r="12" spans="1:6" x14ac:dyDescent="0.25">
      <c r="A12" t="s">
        <v>291</v>
      </c>
      <c r="B12" t="s">
        <v>9</v>
      </c>
      <c r="C12" t="s">
        <v>2043</v>
      </c>
      <c r="D12" s="4">
        <v>1.9801980198019799E-2</v>
      </c>
      <c r="E12" s="4">
        <v>9.2932065483776097E-2</v>
      </c>
      <c r="F12" t="str">
        <f t="shared" si="0"/>
        <v/>
      </c>
    </row>
    <row r="13" spans="1:6" x14ac:dyDescent="0.25">
      <c r="A13" t="s">
        <v>2038</v>
      </c>
      <c r="B13" t="s">
        <v>9</v>
      </c>
      <c r="C13" t="s">
        <v>2043</v>
      </c>
      <c r="D13" s="4">
        <v>1.9801980198019799E-2</v>
      </c>
      <c r="E13" s="4">
        <v>9.2932065483776097E-2</v>
      </c>
      <c r="F13" t="str">
        <f t="shared" si="0"/>
        <v/>
      </c>
    </row>
    <row r="14" spans="1:6" x14ac:dyDescent="0.25">
      <c r="A14" t="s">
        <v>2013</v>
      </c>
      <c r="B14" t="s">
        <v>14</v>
      </c>
      <c r="C14" t="s">
        <v>2043</v>
      </c>
      <c r="D14" s="4">
        <v>1.9801980198019799E-2</v>
      </c>
      <c r="E14" s="4">
        <v>9.2932065483776097E-2</v>
      </c>
      <c r="F14" t="str">
        <f t="shared" si="0"/>
        <v/>
      </c>
    </row>
    <row r="15" spans="1:6" x14ac:dyDescent="0.25">
      <c r="A15" t="s">
        <v>2019</v>
      </c>
      <c r="B15" t="s">
        <v>14</v>
      </c>
      <c r="C15" t="s">
        <v>2043</v>
      </c>
      <c r="D15" s="4">
        <v>1.9801980198019799E-2</v>
      </c>
      <c r="E15" s="4">
        <v>9.2932065483776097E-2</v>
      </c>
      <c r="F15" t="str">
        <f t="shared" si="0"/>
        <v/>
      </c>
    </row>
    <row r="16" spans="1:6" x14ac:dyDescent="0.25">
      <c r="A16" t="s">
        <v>64</v>
      </c>
      <c r="B16" t="s">
        <v>11</v>
      </c>
      <c r="C16" t="s">
        <v>2040</v>
      </c>
      <c r="D16" s="4">
        <v>2.9702970297029702E-2</v>
      </c>
      <c r="E16" s="4">
        <v>0.10293108518772701</v>
      </c>
      <c r="F16" t="str">
        <f t="shared" si="0"/>
        <v/>
      </c>
    </row>
    <row r="17" spans="1:6" x14ac:dyDescent="0.25">
      <c r="A17" t="s">
        <v>2013</v>
      </c>
      <c r="B17" t="s">
        <v>14</v>
      </c>
      <c r="C17" t="s">
        <v>2040</v>
      </c>
      <c r="D17" s="4">
        <v>2.9702970297029702E-2</v>
      </c>
      <c r="E17" s="4">
        <v>0.10293108518772701</v>
      </c>
      <c r="F17" t="str">
        <f t="shared" si="0"/>
        <v/>
      </c>
    </row>
    <row r="18" spans="1:6" x14ac:dyDescent="0.25">
      <c r="A18" t="s">
        <v>273</v>
      </c>
      <c r="B18" t="s">
        <v>9</v>
      </c>
      <c r="C18" t="s">
        <v>2040</v>
      </c>
      <c r="D18" s="4">
        <v>2.9702970297029702E-2</v>
      </c>
      <c r="E18" s="4">
        <v>0.10293108518772701</v>
      </c>
      <c r="F18" t="str">
        <f t="shared" si="0"/>
        <v/>
      </c>
    </row>
    <row r="19" spans="1:6" x14ac:dyDescent="0.25">
      <c r="A19" t="s">
        <v>2016</v>
      </c>
      <c r="B19" t="s">
        <v>14</v>
      </c>
      <c r="C19" t="s">
        <v>2042</v>
      </c>
      <c r="D19" s="4">
        <v>1.9801980198019799E-2</v>
      </c>
      <c r="E19" s="4">
        <v>0.12234094696598399</v>
      </c>
      <c r="F19" t="str">
        <f t="shared" si="0"/>
        <v/>
      </c>
    </row>
    <row r="20" spans="1:6" x14ac:dyDescent="0.25">
      <c r="A20" t="s">
        <v>64</v>
      </c>
      <c r="B20" t="s">
        <v>9</v>
      </c>
      <c r="C20" t="s">
        <v>2044</v>
      </c>
      <c r="D20" s="4">
        <v>2.9702970297029702E-2</v>
      </c>
      <c r="E20" s="4">
        <v>0.14325392935333101</v>
      </c>
      <c r="F20" t="str">
        <f t="shared" si="0"/>
        <v/>
      </c>
    </row>
    <row r="21" spans="1:6" x14ac:dyDescent="0.25">
      <c r="A21" t="s">
        <v>64</v>
      </c>
      <c r="B21" t="s">
        <v>9</v>
      </c>
      <c r="C21" t="s">
        <v>2045</v>
      </c>
      <c r="D21" s="4">
        <v>2.9702970297029702E-2</v>
      </c>
      <c r="E21" s="4">
        <v>0.14325392935333101</v>
      </c>
      <c r="F21" t="str">
        <f t="shared" si="0"/>
        <v/>
      </c>
    </row>
    <row r="22" spans="1:6" x14ac:dyDescent="0.25">
      <c r="A22" t="s">
        <v>273</v>
      </c>
      <c r="B22" t="s">
        <v>9</v>
      </c>
      <c r="C22" t="s">
        <v>2044</v>
      </c>
      <c r="D22" s="4">
        <v>2.9702970297029702E-2</v>
      </c>
      <c r="E22" s="4">
        <v>0.14325392935333101</v>
      </c>
      <c r="F22" t="str">
        <f t="shared" si="0"/>
        <v/>
      </c>
    </row>
    <row r="23" spans="1:6" x14ac:dyDescent="0.25">
      <c r="A23" t="s">
        <v>273</v>
      </c>
      <c r="B23" t="s">
        <v>9</v>
      </c>
      <c r="C23" t="s">
        <v>2045</v>
      </c>
      <c r="D23" s="4">
        <v>2.9702970297029702E-2</v>
      </c>
      <c r="E23" s="4">
        <v>0.14325392935333101</v>
      </c>
      <c r="F23" t="str">
        <f t="shared" si="0"/>
        <v/>
      </c>
    </row>
    <row r="24" spans="1:6" x14ac:dyDescent="0.25">
      <c r="A24" t="s">
        <v>2038</v>
      </c>
      <c r="B24" t="s">
        <v>14</v>
      </c>
      <c r="C24" t="s">
        <v>2044</v>
      </c>
      <c r="D24" s="4">
        <v>2.9702970297029702E-2</v>
      </c>
      <c r="E24" s="4">
        <v>0.14325392935333101</v>
      </c>
      <c r="F24" t="str">
        <f t="shared" si="0"/>
        <v/>
      </c>
    </row>
    <row r="25" spans="1:6" x14ac:dyDescent="0.25">
      <c r="A25" t="s">
        <v>2038</v>
      </c>
      <c r="B25" t="s">
        <v>14</v>
      </c>
      <c r="C25" t="s">
        <v>2045</v>
      </c>
      <c r="D25" s="4">
        <v>2.9702970297029702E-2</v>
      </c>
      <c r="E25" s="4">
        <v>0.14325392935333101</v>
      </c>
      <c r="F25" t="str">
        <f t="shared" si="0"/>
        <v/>
      </c>
    </row>
    <row r="26" spans="1:6" x14ac:dyDescent="0.25">
      <c r="A26" t="s">
        <v>2022</v>
      </c>
      <c r="B26" t="s">
        <v>9</v>
      </c>
      <c r="C26" t="s">
        <v>2044</v>
      </c>
      <c r="D26" s="4">
        <v>3.9603960396039598E-2</v>
      </c>
      <c r="E26" s="4">
        <v>0.154419309141165</v>
      </c>
      <c r="F26" t="str">
        <f t="shared" si="0"/>
        <v/>
      </c>
    </row>
    <row r="27" spans="1:6" x14ac:dyDescent="0.25">
      <c r="A27" t="s">
        <v>2022</v>
      </c>
      <c r="B27" t="s">
        <v>9</v>
      </c>
      <c r="C27" t="s">
        <v>2045</v>
      </c>
      <c r="D27" s="4">
        <v>3.9603960396039598E-2</v>
      </c>
      <c r="E27" s="4">
        <v>0.154419309141165</v>
      </c>
      <c r="F27" t="str">
        <f t="shared" si="0"/>
        <v/>
      </c>
    </row>
    <row r="28" spans="1:6" x14ac:dyDescent="0.25">
      <c r="A28" t="s">
        <v>2034</v>
      </c>
      <c r="B28" t="s">
        <v>11</v>
      </c>
      <c r="C28" t="s">
        <v>2044</v>
      </c>
      <c r="D28" s="4">
        <v>3.9603960396039598E-2</v>
      </c>
      <c r="E28" s="4">
        <v>0.154419309141165</v>
      </c>
      <c r="F28" t="str">
        <f t="shared" si="0"/>
        <v/>
      </c>
    </row>
    <row r="29" spans="1:6" x14ac:dyDescent="0.25">
      <c r="A29" t="s">
        <v>2034</v>
      </c>
      <c r="B29" t="s">
        <v>11</v>
      </c>
      <c r="C29" t="s">
        <v>2045</v>
      </c>
      <c r="D29" s="4">
        <v>3.9603960396039598E-2</v>
      </c>
      <c r="E29" s="4">
        <v>0.154419309141165</v>
      </c>
      <c r="F29" t="str">
        <f t="shared" si="0"/>
        <v/>
      </c>
    </row>
    <row r="30" spans="1:6" x14ac:dyDescent="0.25">
      <c r="A30" t="s">
        <v>64</v>
      </c>
      <c r="B30" t="s">
        <v>14</v>
      </c>
      <c r="C30" t="s">
        <v>2044</v>
      </c>
      <c r="D30" s="4">
        <v>3.9603960396039598E-2</v>
      </c>
      <c r="E30" s="4">
        <v>0.154419309141165</v>
      </c>
      <c r="F30" t="str">
        <f t="shared" si="0"/>
        <v/>
      </c>
    </row>
    <row r="31" spans="1:6" x14ac:dyDescent="0.25">
      <c r="A31" t="s">
        <v>64</v>
      </c>
      <c r="B31" t="s">
        <v>14</v>
      </c>
      <c r="C31" t="s">
        <v>2045</v>
      </c>
      <c r="D31" s="4">
        <v>3.9603960396039598E-2</v>
      </c>
      <c r="E31" s="4">
        <v>0.154419309141165</v>
      </c>
      <c r="F31" t="str">
        <f t="shared" si="0"/>
        <v/>
      </c>
    </row>
    <row r="32" spans="1:6" x14ac:dyDescent="0.25">
      <c r="A32" t="s">
        <v>2019</v>
      </c>
      <c r="B32" t="s">
        <v>9</v>
      </c>
      <c r="C32" t="s">
        <v>2040</v>
      </c>
      <c r="D32" s="4">
        <v>3.9603960396039598E-2</v>
      </c>
      <c r="E32" s="4">
        <v>0.17467093243977899</v>
      </c>
      <c r="F32" t="str">
        <f t="shared" si="0"/>
        <v/>
      </c>
    </row>
    <row r="33" spans="1:6" x14ac:dyDescent="0.25">
      <c r="A33" t="s">
        <v>2019</v>
      </c>
      <c r="B33" t="s">
        <v>9</v>
      </c>
      <c r="C33" t="s">
        <v>2046</v>
      </c>
      <c r="D33" s="4">
        <v>9.9009900990098994E-3</v>
      </c>
      <c r="E33" s="4">
        <v>0.16831683168316799</v>
      </c>
      <c r="F33" t="str">
        <f t="shared" si="0"/>
        <v/>
      </c>
    </row>
    <row r="34" spans="1:6" x14ac:dyDescent="0.25">
      <c r="A34" t="s">
        <v>2038</v>
      </c>
      <c r="B34" t="s">
        <v>9</v>
      </c>
      <c r="C34" t="s">
        <v>2046</v>
      </c>
      <c r="D34" s="4">
        <v>9.9009900990098994E-3</v>
      </c>
      <c r="E34" s="4">
        <v>0.16831683168316799</v>
      </c>
      <c r="F34" t="str">
        <f t="shared" si="0"/>
        <v/>
      </c>
    </row>
    <row r="35" spans="1:6" x14ac:dyDescent="0.25">
      <c r="A35" t="s">
        <v>2578</v>
      </c>
      <c r="B35" t="s">
        <v>9</v>
      </c>
      <c r="C35" t="s">
        <v>2047</v>
      </c>
      <c r="D35" s="4">
        <v>9.9009900990098994E-3</v>
      </c>
      <c r="E35" s="4">
        <v>0.174100578374669</v>
      </c>
      <c r="F35" t="str">
        <f t="shared" si="0"/>
        <v/>
      </c>
    </row>
    <row r="36" spans="1:6" x14ac:dyDescent="0.25">
      <c r="A36" t="s">
        <v>2028</v>
      </c>
      <c r="B36" t="s">
        <v>11</v>
      </c>
      <c r="C36" t="s">
        <v>2040</v>
      </c>
      <c r="D36" s="4">
        <v>3.9603960396039598E-2</v>
      </c>
      <c r="E36" s="4">
        <v>0.17467093243977899</v>
      </c>
      <c r="F36" t="str">
        <f t="shared" si="0"/>
        <v/>
      </c>
    </row>
    <row r="37" spans="1:6" x14ac:dyDescent="0.25">
      <c r="A37" t="s">
        <v>2578</v>
      </c>
      <c r="B37" t="s">
        <v>9</v>
      </c>
      <c r="C37" t="s">
        <v>2042</v>
      </c>
      <c r="D37" s="4">
        <v>3.9603960396039598E-2</v>
      </c>
      <c r="E37" s="4">
        <v>0.183511420448976</v>
      </c>
      <c r="F37" t="str">
        <f t="shared" si="0"/>
        <v/>
      </c>
    </row>
    <row r="38" spans="1:6" x14ac:dyDescent="0.25">
      <c r="A38" t="s">
        <v>273</v>
      </c>
      <c r="B38" t="s">
        <v>11</v>
      </c>
      <c r="C38" t="s">
        <v>2048</v>
      </c>
      <c r="D38" s="4">
        <v>9.9009900990098994E-3</v>
      </c>
      <c r="E38" s="4">
        <v>0.18900107832565399</v>
      </c>
      <c r="F38" t="str">
        <f t="shared" si="0"/>
        <v/>
      </c>
    </row>
    <row r="39" spans="1:6" x14ac:dyDescent="0.25">
      <c r="A39" t="s">
        <v>2049</v>
      </c>
      <c r="B39" t="s">
        <v>9</v>
      </c>
      <c r="C39" t="s">
        <v>2050</v>
      </c>
      <c r="D39" s="4">
        <v>1.9801980198019799E-2</v>
      </c>
      <c r="E39" s="4">
        <v>0.19292226252328201</v>
      </c>
      <c r="F39" t="str">
        <f t="shared" si="0"/>
        <v/>
      </c>
    </row>
    <row r="40" spans="1:6" x14ac:dyDescent="0.25">
      <c r="A40" t="s">
        <v>291</v>
      </c>
      <c r="B40" t="s">
        <v>11</v>
      </c>
      <c r="C40" t="s">
        <v>2050</v>
      </c>
      <c r="D40" s="4">
        <v>9.9009900990098994E-3</v>
      </c>
      <c r="E40" s="4">
        <v>0.19292226252328201</v>
      </c>
      <c r="F40" t="str">
        <f t="shared" si="0"/>
        <v/>
      </c>
    </row>
    <row r="41" spans="1:6" x14ac:dyDescent="0.25">
      <c r="A41" t="s">
        <v>2038</v>
      </c>
      <c r="B41" t="s">
        <v>14</v>
      </c>
      <c r="C41" t="s">
        <v>2040</v>
      </c>
      <c r="D41" s="4">
        <v>4.95049504950495E-2</v>
      </c>
      <c r="E41" s="4">
        <v>0.200583653186339</v>
      </c>
      <c r="F41" t="str">
        <f t="shared" si="0"/>
        <v/>
      </c>
    </row>
    <row r="42" spans="1:6" x14ac:dyDescent="0.25">
      <c r="A42" t="s">
        <v>2022</v>
      </c>
      <c r="B42" t="s">
        <v>9</v>
      </c>
      <c r="C42" t="s">
        <v>2047</v>
      </c>
      <c r="D42" s="4">
        <v>3.9603960396039598E-2</v>
      </c>
      <c r="E42" s="4">
        <v>0.20190830964284501</v>
      </c>
      <c r="F42" t="str">
        <f t="shared" si="0"/>
        <v/>
      </c>
    </row>
    <row r="43" spans="1:6" x14ac:dyDescent="0.25">
      <c r="A43" t="s">
        <v>273</v>
      </c>
      <c r="B43" t="s">
        <v>14</v>
      </c>
      <c r="C43" t="s">
        <v>2042</v>
      </c>
      <c r="D43" s="4">
        <v>3.9603960396039598E-2</v>
      </c>
      <c r="E43" s="4">
        <v>0.20390157827663999</v>
      </c>
      <c r="F43" t="str">
        <f t="shared" si="0"/>
        <v/>
      </c>
    </row>
    <row r="44" spans="1:6" x14ac:dyDescent="0.25">
      <c r="A44" t="s">
        <v>2038</v>
      </c>
      <c r="B44" t="s">
        <v>14</v>
      </c>
      <c r="C44" t="s">
        <v>2042</v>
      </c>
      <c r="D44" s="4">
        <v>3.9603960396039598E-2</v>
      </c>
      <c r="E44" s="4">
        <v>0.20390157827663999</v>
      </c>
      <c r="F44" t="str">
        <f t="shared" si="0"/>
        <v/>
      </c>
    </row>
    <row r="45" spans="1:6" x14ac:dyDescent="0.25">
      <c r="A45" t="s">
        <v>2576</v>
      </c>
      <c r="B45" t="s">
        <v>11</v>
      </c>
      <c r="C45" t="s">
        <v>2051</v>
      </c>
      <c r="D45" s="4">
        <v>2.9702970297029702E-2</v>
      </c>
      <c r="E45" s="4">
        <v>0.20547005195569101</v>
      </c>
      <c r="F45" t="str">
        <f t="shared" si="0"/>
        <v/>
      </c>
    </row>
    <row r="46" spans="1:6" x14ac:dyDescent="0.25">
      <c r="A46" t="s">
        <v>2577</v>
      </c>
      <c r="B46" t="s">
        <v>14</v>
      </c>
      <c r="C46" t="s">
        <v>2051</v>
      </c>
      <c r="D46" s="4">
        <v>9.9009900990098994E-3</v>
      </c>
      <c r="E46" s="4">
        <v>0.20547005195569101</v>
      </c>
      <c r="F46" t="str">
        <f t="shared" si="0"/>
        <v/>
      </c>
    </row>
    <row r="47" spans="1:6" x14ac:dyDescent="0.25">
      <c r="A47" t="s">
        <v>2013</v>
      </c>
      <c r="B47" t="s">
        <v>11</v>
      </c>
      <c r="C47" t="s">
        <v>2040</v>
      </c>
      <c r="D47" s="4">
        <v>4.95049504950495E-2</v>
      </c>
      <c r="E47" s="4">
        <v>0.20586217037545301</v>
      </c>
      <c r="F47" t="str">
        <f t="shared" si="0"/>
        <v/>
      </c>
    </row>
    <row r="48" spans="1:6" x14ac:dyDescent="0.25">
      <c r="A48" t="s">
        <v>291</v>
      </c>
      <c r="B48" t="s">
        <v>11</v>
      </c>
      <c r="C48" t="s">
        <v>2052</v>
      </c>
      <c r="D48" s="4">
        <v>9.9009900990098994E-3</v>
      </c>
      <c r="E48" s="4">
        <v>0.20625428879521601</v>
      </c>
      <c r="F48" t="str">
        <f t="shared" si="0"/>
        <v/>
      </c>
    </row>
    <row r="49" spans="1:6" x14ac:dyDescent="0.25">
      <c r="A49" t="s">
        <v>273</v>
      </c>
      <c r="B49" t="s">
        <v>11</v>
      </c>
      <c r="C49" t="s">
        <v>2050</v>
      </c>
      <c r="D49" s="4">
        <v>2.9702970297029702E-2</v>
      </c>
      <c r="E49" s="4">
        <v>0.206702424132088</v>
      </c>
      <c r="F49" t="str">
        <f t="shared" si="0"/>
        <v/>
      </c>
    </row>
    <row r="50" spans="1:6" x14ac:dyDescent="0.25">
      <c r="A50" t="s">
        <v>273</v>
      </c>
      <c r="B50" t="s">
        <v>11</v>
      </c>
      <c r="C50" t="s">
        <v>2047</v>
      </c>
      <c r="D50" s="4">
        <v>4.95049504950495E-2</v>
      </c>
      <c r="E50" s="4">
        <v>0.20867888769074899</v>
      </c>
      <c r="F50" t="str">
        <f t="shared" si="0"/>
        <v/>
      </c>
    </row>
    <row r="51" spans="1:6" x14ac:dyDescent="0.25">
      <c r="A51" t="s">
        <v>273</v>
      </c>
      <c r="B51" t="s">
        <v>14</v>
      </c>
      <c r="C51" t="s">
        <v>2047</v>
      </c>
      <c r="D51" s="4">
        <v>4.95049504950495E-2</v>
      </c>
      <c r="E51" s="4">
        <v>0.20867888769074899</v>
      </c>
      <c r="F51" t="str">
        <f t="shared" si="0"/>
        <v/>
      </c>
    </row>
    <row r="52" spans="1:6" x14ac:dyDescent="0.25">
      <c r="A52" t="s">
        <v>2576</v>
      </c>
      <c r="B52" t="s">
        <v>11</v>
      </c>
      <c r="C52" t="s">
        <v>2042</v>
      </c>
      <c r="D52" s="4">
        <v>3.9603960396039598E-2</v>
      </c>
      <c r="E52" s="4">
        <v>0.20972733765597201</v>
      </c>
      <c r="F52" t="str">
        <f t="shared" si="0"/>
        <v/>
      </c>
    </row>
    <row r="53" spans="1:6" x14ac:dyDescent="0.25">
      <c r="A53" t="s">
        <v>2022</v>
      </c>
      <c r="B53" t="s">
        <v>9</v>
      </c>
      <c r="C53" t="s">
        <v>2042</v>
      </c>
      <c r="D53" s="4">
        <v>4.95049504950495E-2</v>
      </c>
      <c r="E53" s="4">
        <v>0.214096657190471</v>
      </c>
      <c r="F53" t="str">
        <f t="shared" si="0"/>
        <v/>
      </c>
    </row>
    <row r="54" spans="1:6" x14ac:dyDescent="0.25">
      <c r="A54" t="s">
        <v>2028</v>
      </c>
      <c r="B54" t="s">
        <v>11</v>
      </c>
      <c r="C54" t="s">
        <v>2042</v>
      </c>
      <c r="D54" s="4">
        <v>4.95049504950495E-2</v>
      </c>
      <c r="E54" s="4">
        <v>0.214096657190471</v>
      </c>
      <c r="F54" t="str">
        <f t="shared" si="0"/>
        <v/>
      </c>
    </row>
    <row r="55" spans="1:6" x14ac:dyDescent="0.25">
      <c r="A55" t="s">
        <v>2013</v>
      </c>
      <c r="B55" t="s">
        <v>9</v>
      </c>
      <c r="C55" t="s">
        <v>2044</v>
      </c>
      <c r="D55" s="4">
        <v>4.95049504950495E-2</v>
      </c>
      <c r="E55" s="4">
        <v>0.21488089402999699</v>
      </c>
      <c r="F55" t="str">
        <f t="shared" si="0"/>
        <v/>
      </c>
    </row>
    <row r="56" spans="1:6" x14ac:dyDescent="0.25">
      <c r="A56" t="s">
        <v>2013</v>
      </c>
      <c r="B56" t="s">
        <v>9</v>
      </c>
      <c r="C56" t="s">
        <v>2045</v>
      </c>
      <c r="D56" s="4">
        <v>4.95049504950495E-2</v>
      </c>
      <c r="E56" s="4">
        <v>0.21488089402999699</v>
      </c>
      <c r="F56" t="str">
        <f t="shared" si="0"/>
        <v/>
      </c>
    </row>
    <row r="57" spans="1:6" x14ac:dyDescent="0.25">
      <c r="A57" t="s">
        <v>2022</v>
      </c>
      <c r="B57" t="s">
        <v>9</v>
      </c>
      <c r="C57" t="s">
        <v>2053</v>
      </c>
      <c r="D57" s="4">
        <v>4.95049504950495E-2</v>
      </c>
      <c r="E57" s="4">
        <v>0.21488089402999699</v>
      </c>
      <c r="F57" t="str">
        <f t="shared" si="0"/>
        <v/>
      </c>
    </row>
    <row r="58" spans="1:6" x14ac:dyDescent="0.25">
      <c r="A58" t="s">
        <v>2013</v>
      </c>
      <c r="B58" t="s">
        <v>11</v>
      </c>
      <c r="C58" t="s">
        <v>2044</v>
      </c>
      <c r="D58" s="4">
        <v>4.95049504950495E-2</v>
      </c>
      <c r="E58" s="4">
        <v>0.21488089402999699</v>
      </c>
      <c r="F58" t="str">
        <f t="shared" si="0"/>
        <v/>
      </c>
    </row>
    <row r="59" spans="1:6" x14ac:dyDescent="0.25">
      <c r="A59" t="s">
        <v>2013</v>
      </c>
      <c r="B59" t="s">
        <v>11</v>
      </c>
      <c r="C59" t="s">
        <v>2045</v>
      </c>
      <c r="D59" s="4">
        <v>4.95049504950495E-2</v>
      </c>
      <c r="E59" s="4">
        <v>0.21488089402999699</v>
      </c>
      <c r="F59" t="str">
        <f t="shared" si="0"/>
        <v/>
      </c>
    </row>
    <row r="60" spans="1:6" x14ac:dyDescent="0.25">
      <c r="A60" t="s">
        <v>291</v>
      </c>
      <c r="B60" t="s">
        <v>11</v>
      </c>
      <c r="C60" t="s">
        <v>2053</v>
      </c>
      <c r="D60" s="4">
        <v>4.95049504950495E-2</v>
      </c>
      <c r="E60" s="4">
        <v>0.21488089402999699</v>
      </c>
      <c r="F60" t="str">
        <f t="shared" si="0"/>
        <v/>
      </c>
    </row>
    <row r="61" spans="1:6" x14ac:dyDescent="0.25">
      <c r="A61" t="s">
        <v>2013</v>
      </c>
      <c r="B61" t="s">
        <v>14</v>
      </c>
      <c r="C61" t="s">
        <v>2047</v>
      </c>
      <c r="D61" s="4">
        <v>4.95049504950495E-2</v>
      </c>
      <c r="E61" s="4">
        <v>0.217263013430056</v>
      </c>
      <c r="F61" t="str">
        <f t="shared" si="0"/>
        <v/>
      </c>
    </row>
    <row r="62" spans="1:6" x14ac:dyDescent="0.25">
      <c r="A62" t="s">
        <v>291</v>
      </c>
      <c r="B62" t="s">
        <v>9</v>
      </c>
      <c r="C62" t="s">
        <v>2050</v>
      </c>
      <c r="D62" s="4">
        <v>4.95049504950495E-2</v>
      </c>
      <c r="E62" s="4">
        <v>0.22048258574089399</v>
      </c>
      <c r="F62" t="str">
        <f t="shared" si="0"/>
        <v/>
      </c>
    </row>
    <row r="63" spans="1:6" x14ac:dyDescent="0.25">
      <c r="A63" t="s">
        <v>291</v>
      </c>
      <c r="B63" t="s">
        <v>9</v>
      </c>
      <c r="C63" t="s">
        <v>2052</v>
      </c>
      <c r="D63" s="4">
        <v>2.9702970297029702E-2</v>
      </c>
      <c r="E63" s="4">
        <v>0.235719187194533</v>
      </c>
      <c r="F63" t="str">
        <f t="shared" si="0"/>
        <v/>
      </c>
    </row>
    <row r="64" spans="1:6" x14ac:dyDescent="0.25">
      <c r="A64" t="s">
        <v>2038</v>
      </c>
      <c r="B64" t="s">
        <v>9</v>
      </c>
      <c r="C64" t="s">
        <v>2052</v>
      </c>
      <c r="D64" s="4">
        <v>2.9702970297029702E-2</v>
      </c>
      <c r="E64" s="4">
        <v>0.235719187194533</v>
      </c>
      <c r="F64" t="str">
        <f t="shared" si="0"/>
        <v/>
      </c>
    </row>
    <row r="65" spans="1:6" x14ac:dyDescent="0.25">
      <c r="A65" t="s">
        <v>2019</v>
      </c>
      <c r="B65" t="s">
        <v>9</v>
      </c>
      <c r="C65" t="s">
        <v>2054</v>
      </c>
      <c r="D65" s="4">
        <v>9.9009900990098994E-3</v>
      </c>
      <c r="E65" s="4">
        <v>0.237623762376238</v>
      </c>
      <c r="F65" t="str">
        <f t="shared" si="0"/>
        <v/>
      </c>
    </row>
    <row r="66" spans="1:6" x14ac:dyDescent="0.25">
      <c r="A66" t="s">
        <v>291</v>
      </c>
      <c r="B66" t="s">
        <v>9</v>
      </c>
      <c r="C66" t="s">
        <v>2054</v>
      </c>
      <c r="D66" s="4">
        <v>3.9603960396039598E-2</v>
      </c>
      <c r="E66" s="4">
        <v>0.237623762376238</v>
      </c>
      <c r="F66" t="str">
        <f t="shared" si="0"/>
        <v/>
      </c>
    </row>
    <row r="67" spans="1:6" x14ac:dyDescent="0.25">
      <c r="A67" t="s">
        <v>2578</v>
      </c>
      <c r="B67" t="s">
        <v>9</v>
      </c>
      <c r="C67" t="s">
        <v>2054</v>
      </c>
      <c r="D67" s="4">
        <v>3.9603960396039598E-2</v>
      </c>
      <c r="E67" s="4">
        <v>0.237623762376238</v>
      </c>
      <c r="F67" t="str">
        <f t="shared" si="0"/>
        <v/>
      </c>
    </row>
    <row r="68" spans="1:6" x14ac:dyDescent="0.25">
      <c r="A68" t="s">
        <v>2038</v>
      </c>
      <c r="B68" t="s">
        <v>9</v>
      </c>
      <c r="C68" t="s">
        <v>2054</v>
      </c>
      <c r="D68" s="4">
        <v>3.9603960396039598E-2</v>
      </c>
      <c r="E68" s="4">
        <v>0.237623762376238</v>
      </c>
      <c r="F68" t="str">
        <f t="shared" si="0"/>
        <v/>
      </c>
    </row>
    <row r="69" spans="1:6" x14ac:dyDescent="0.25">
      <c r="A69" t="s">
        <v>2013</v>
      </c>
      <c r="B69" t="s">
        <v>11</v>
      </c>
      <c r="C69" t="s">
        <v>2054</v>
      </c>
      <c r="D69" s="4">
        <v>3.9603960396039598E-2</v>
      </c>
      <c r="E69" s="4">
        <v>0.237623762376238</v>
      </c>
      <c r="F69" t="str">
        <f t="shared" ref="F69:F75" si="1">IF(D69&gt;0.05, "*", "")</f>
        <v/>
      </c>
    </row>
    <row r="70" spans="1:6" x14ac:dyDescent="0.25">
      <c r="A70" t="s">
        <v>2576</v>
      </c>
      <c r="B70" t="s">
        <v>11</v>
      </c>
      <c r="C70" t="s">
        <v>2054</v>
      </c>
      <c r="D70" s="4">
        <v>4.95049504950495E-2</v>
      </c>
      <c r="E70" s="4">
        <v>0.237623762376238</v>
      </c>
      <c r="F70" t="str">
        <f t="shared" si="1"/>
        <v/>
      </c>
    </row>
    <row r="71" spans="1:6" x14ac:dyDescent="0.25">
      <c r="A71" t="s">
        <v>2034</v>
      </c>
      <c r="B71" t="s">
        <v>11</v>
      </c>
      <c r="C71" t="s">
        <v>2054</v>
      </c>
      <c r="D71" s="4">
        <v>4.95049504950495E-2</v>
      </c>
      <c r="E71" s="4">
        <v>0.237623762376238</v>
      </c>
      <c r="F71" t="str">
        <f t="shared" si="1"/>
        <v/>
      </c>
    </row>
    <row r="72" spans="1:6" x14ac:dyDescent="0.25">
      <c r="A72" t="s">
        <v>2019</v>
      </c>
      <c r="B72" t="s">
        <v>14</v>
      </c>
      <c r="C72" t="s">
        <v>2054</v>
      </c>
      <c r="D72" s="4">
        <v>2.9702970297029702E-2</v>
      </c>
      <c r="E72" s="4">
        <v>0.237623762376238</v>
      </c>
      <c r="F72" t="str">
        <f t="shared" si="1"/>
        <v/>
      </c>
    </row>
    <row r="73" spans="1:6" x14ac:dyDescent="0.25">
      <c r="A73" t="s">
        <v>273</v>
      </c>
      <c r="B73" t="s">
        <v>9</v>
      </c>
      <c r="C73" t="s">
        <v>2050</v>
      </c>
      <c r="D73" s="4">
        <v>2.9702970297029702E-2</v>
      </c>
      <c r="E73" s="4">
        <v>0.24115282815410299</v>
      </c>
      <c r="F73" t="str">
        <f t="shared" si="1"/>
        <v/>
      </c>
    </row>
    <row r="74" spans="1:6" x14ac:dyDescent="0.25">
      <c r="A74" t="s">
        <v>64</v>
      </c>
      <c r="B74" t="s">
        <v>11</v>
      </c>
      <c r="C74" t="s">
        <v>2050</v>
      </c>
      <c r="D74" s="4">
        <v>2.9702970297029702E-2</v>
      </c>
      <c r="E74" s="4">
        <v>0.24115282815410299</v>
      </c>
      <c r="F74" t="str">
        <f t="shared" si="1"/>
        <v/>
      </c>
    </row>
    <row r="75" spans="1:6" x14ac:dyDescent="0.25">
      <c r="A75" t="s">
        <v>2013</v>
      </c>
      <c r="B75" t="s">
        <v>14</v>
      </c>
      <c r="C75" t="s">
        <v>2050</v>
      </c>
      <c r="D75" s="4">
        <v>2.9702970297029702E-2</v>
      </c>
      <c r="E75" s="4">
        <v>0.24115282815410299</v>
      </c>
      <c r="F75" t="str">
        <f t="shared" si="1"/>
        <v/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zoomScaleNormal="100" workbookViewId="0">
      <selection activeCell="C20" sqref="C20"/>
    </sheetView>
  </sheetViews>
  <sheetFormatPr defaultColWidth="8.7109375" defaultRowHeight="15" x14ac:dyDescent="0.25"/>
  <cols>
    <col min="1" max="1" width="25.140625" customWidth="1"/>
    <col min="2" max="2" width="17.7109375" customWidth="1"/>
    <col min="3" max="3" width="255.7109375" customWidth="1"/>
  </cols>
  <sheetData>
    <row r="1" spans="1:3" x14ac:dyDescent="0.25">
      <c r="A1" s="2" t="s">
        <v>2588</v>
      </c>
    </row>
    <row r="3" spans="1:3" x14ac:dyDescent="0.25">
      <c r="A3" s="2" t="s">
        <v>2039</v>
      </c>
      <c r="B3" s="2" t="s">
        <v>2598</v>
      </c>
      <c r="C3" s="2" t="s">
        <v>2599</v>
      </c>
    </row>
    <row r="4" spans="1:3" x14ac:dyDescent="0.25">
      <c r="A4" t="s">
        <v>2050</v>
      </c>
      <c r="B4" s="4">
        <v>9.90099009901E-3</v>
      </c>
      <c r="C4" t="s">
        <v>2124</v>
      </c>
    </row>
    <row r="5" spans="1:3" x14ac:dyDescent="0.25">
      <c r="A5" t="s">
        <v>2052</v>
      </c>
      <c r="B5" s="4">
        <v>9.90099009901E-3</v>
      </c>
      <c r="C5" t="s">
        <v>2125</v>
      </c>
    </row>
    <row r="6" spans="1:3" x14ac:dyDescent="0.25">
      <c r="A6" t="s">
        <v>2046</v>
      </c>
      <c r="B6" s="4">
        <v>9.90099009901E-3</v>
      </c>
      <c r="C6" t="s">
        <v>2126</v>
      </c>
    </row>
    <row r="7" spans="1:3" x14ac:dyDescent="0.25">
      <c r="A7" t="s">
        <v>2044</v>
      </c>
      <c r="B7" s="4">
        <v>9.90099009901E-3</v>
      </c>
      <c r="C7" t="s">
        <v>2127</v>
      </c>
    </row>
    <row r="8" spans="1:3" x14ac:dyDescent="0.25">
      <c r="A8" t="s">
        <v>2045</v>
      </c>
      <c r="B8" s="4">
        <v>9.90099009901E-3</v>
      </c>
      <c r="C8" t="s">
        <v>2127</v>
      </c>
    </row>
    <row r="9" spans="1:3" x14ac:dyDescent="0.25">
      <c r="A9" t="s">
        <v>2054</v>
      </c>
      <c r="B9" s="4">
        <v>9.90099009901E-3</v>
      </c>
      <c r="C9" t="s">
        <v>2579</v>
      </c>
    </row>
    <row r="10" spans="1:3" x14ac:dyDescent="0.25">
      <c r="A10" t="s">
        <v>2047</v>
      </c>
      <c r="B10" s="4">
        <v>1.980198019802E-2</v>
      </c>
      <c r="C10" t="s">
        <v>2580</v>
      </c>
    </row>
    <row r="11" spans="1:3" x14ac:dyDescent="0.25">
      <c r="A11" t="s">
        <v>2053</v>
      </c>
      <c r="B11" s="4">
        <v>1.980198019802E-2</v>
      </c>
      <c r="C11" t="s">
        <v>2128</v>
      </c>
    </row>
    <row r="12" spans="1:3" x14ac:dyDescent="0.25">
      <c r="A12" t="s">
        <v>2042</v>
      </c>
      <c r="B12" s="4">
        <v>6.9306930693068994E-2</v>
      </c>
      <c r="C12" t="s">
        <v>2581</v>
      </c>
    </row>
    <row r="13" spans="1:3" x14ac:dyDescent="0.25">
      <c r="A13" t="s">
        <v>2051</v>
      </c>
      <c r="B13" s="4">
        <v>9.9009900990099001E-2</v>
      </c>
      <c r="C13" t="s">
        <v>2582</v>
      </c>
    </row>
    <row r="14" spans="1:3" x14ac:dyDescent="0.25">
      <c r="A14" t="s">
        <v>2043</v>
      </c>
      <c r="B14" s="4">
        <v>9.9009900990099001E-2</v>
      </c>
      <c r="C14" t="s">
        <v>2129</v>
      </c>
    </row>
    <row r="15" spans="1:3" x14ac:dyDescent="0.25">
      <c r="A15" t="s">
        <v>2040</v>
      </c>
      <c r="B15" s="4">
        <v>0.683168316831683</v>
      </c>
      <c r="C15" t="s">
        <v>2583</v>
      </c>
    </row>
    <row r="19" spans="1:1" x14ac:dyDescent="0.25">
      <c r="A19" s="2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zoomScaleNormal="100" workbookViewId="0">
      <selection activeCell="G14" sqref="G14"/>
    </sheetView>
  </sheetViews>
  <sheetFormatPr defaultColWidth="8.5703125" defaultRowHeight="15" x14ac:dyDescent="0.25"/>
  <cols>
    <col min="1" max="1" width="15.140625" customWidth="1"/>
    <col min="2" max="2" width="20.140625" customWidth="1"/>
    <col min="3" max="3" width="13" customWidth="1"/>
    <col min="4" max="4" width="13.28515625" customWidth="1"/>
    <col min="5" max="5" width="13" customWidth="1"/>
  </cols>
  <sheetData>
    <row r="1" spans="1:5" x14ac:dyDescent="0.25">
      <c r="A1" s="3" t="s">
        <v>2587</v>
      </c>
    </row>
    <row r="3" spans="1:5" x14ac:dyDescent="0.25">
      <c r="A3" s="2" t="s">
        <v>5</v>
      </c>
      <c r="B3" s="2" t="s">
        <v>2055</v>
      </c>
      <c r="C3" s="2" t="s">
        <v>2064</v>
      </c>
      <c r="D3" s="2" t="s">
        <v>2007</v>
      </c>
      <c r="E3" s="2" t="s">
        <v>6</v>
      </c>
    </row>
    <row r="4" spans="1:5" x14ac:dyDescent="0.25">
      <c r="A4" t="s">
        <v>291</v>
      </c>
      <c r="B4" t="s">
        <v>2056</v>
      </c>
      <c r="C4">
        <v>8.5000000000000001E-7</v>
      </c>
      <c r="D4">
        <v>5.1000000000000003E-6</v>
      </c>
      <c r="E4" t="s">
        <v>9</v>
      </c>
    </row>
    <row r="5" spans="1:5" x14ac:dyDescent="0.25">
      <c r="A5" t="s">
        <v>291</v>
      </c>
      <c r="B5" t="s">
        <v>2057</v>
      </c>
      <c r="C5">
        <v>8.8999999999999995E-6</v>
      </c>
      <c r="D5">
        <v>2.6699999999999998E-5</v>
      </c>
      <c r="E5" t="s">
        <v>9</v>
      </c>
    </row>
    <row r="6" spans="1:5" x14ac:dyDescent="0.25">
      <c r="A6" t="s">
        <v>291</v>
      </c>
      <c r="B6" t="s">
        <v>2058</v>
      </c>
      <c r="C6">
        <v>1.1999999999999999E-3</v>
      </c>
      <c r="D6">
        <v>2.3999999999999998E-3</v>
      </c>
      <c r="E6" t="s">
        <v>9</v>
      </c>
    </row>
    <row r="7" spans="1:5" x14ac:dyDescent="0.25">
      <c r="A7" t="s">
        <v>291</v>
      </c>
      <c r="B7" t="s">
        <v>2056</v>
      </c>
      <c r="C7">
        <v>1.4E-3</v>
      </c>
      <c r="D7">
        <v>4.1999999999999997E-3</v>
      </c>
      <c r="E7" t="s">
        <v>11</v>
      </c>
    </row>
    <row r="8" spans="1:5" x14ac:dyDescent="0.25">
      <c r="A8" t="s">
        <v>291</v>
      </c>
      <c r="B8" t="s">
        <v>2057</v>
      </c>
      <c r="C8">
        <v>9.7999999999999997E-4</v>
      </c>
      <c r="D8">
        <v>4.1999999999999997E-3</v>
      </c>
      <c r="E8" t="s">
        <v>11</v>
      </c>
    </row>
    <row r="9" spans="1:5" x14ac:dyDescent="0.25">
      <c r="A9" t="s">
        <v>291</v>
      </c>
      <c r="B9" t="s">
        <v>2058</v>
      </c>
      <c r="C9">
        <v>6.3E-3</v>
      </c>
      <c r="D9">
        <v>1.26E-2</v>
      </c>
      <c r="E9" t="s">
        <v>11</v>
      </c>
    </row>
    <row r="10" spans="1:5" x14ac:dyDescent="0.25">
      <c r="A10" t="s">
        <v>291</v>
      </c>
      <c r="B10" t="s">
        <v>2059</v>
      </c>
      <c r="C10">
        <v>1.2E-2</v>
      </c>
      <c r="D10">
        <v>1.7999999999999999E-2</v>
      </c>
      <c r="E10" t="s">
        <v>9</v>
      </c>
    </row>
    <row r="11" spans="1:5" x14ac:dyDescent="0.25">
      <c r="A11" t="s">
        <v>291</v>
      </c>
      <c r="B11" t="s">
        <v>2059</v>
      </c>
      <c r="C11">
        <v>3.3000000000000002E-2</v>
      </c>
      <c r="D11">
        <v>4.9500000000000002E-2</v>
      </c>
      <c r="E11" t="s">
        <v>11</v>
      </c>
    </row>
    <row r="12" spans="1:5" x14ac:dyDescent="0.25">
      <c r="A12" t="s">
        <v>128</v>
      </c>
      <c r="B12" t="s">
        <v>2060</v>
      </c>
      <c r="C12">
        <v>2.5999999999999999E-2</v>
      </c>
      <c r="D12">
        <v>5.1999999999999998E-2</v>
      </c>
      <c r="E12" t="s">
        <v>14</v>
      </c>
    </row>
    <row r="13" spans="1:5" x14ac:dyDescent="0.25">
      <c r="A13" t="s">
        <v>128</v>
      </c>
      <c r="B13" t="s">
        <v>2059</v>
      </c>
      <c r="C13">
        <v>1.6E-2</v>
      </c>
      <c r="D13">
        <v>5.1999999999999998E-2</v>
      </c>
      <c r="E13" t="s">
        <v>14</v>
      </c>
    </row>
    <row r="14" spans="1:5" x14ac:dyDescent="0.25">
      <c r="A14" t="s">
        <v>128</v>
      </c>
      <c r="B14" t="s">
        <v>2058</v>
      </c>
      <c r="C14">
        <v>2.4E-2</v>
      </c>
      <c r="D14">
        <v>5.1999999999999998E-2</v>
      </c>
      <c r="E14" t="s">
        <v>14</v>
      </c>
    </row>
    <row r="15" spans="1:5" x14ac:dyDescent="0.25">
      <c r="A15" t="s">
        <v>128</v>
      </c>
      <c r="B15" t="s">
        <v>2056</v>
      </c>
      <c r="C15">
        <v>0.11</v>
      </c>
      <c r="D15">
        <v>0.16500000000000001</v>
      </c>
      <c r="E15" t="s">
        <v>14</v>
      </c>
    </row>
    <row r="16" spans="1:5" x14ac:dyDescent="0.25">
      <c r="A16" t="s">
        <v>251</v>
      </c>
      <c r="B16" t="s">
        <v>2056</v>
      </c>
      <c r="C16">
        <v>2.8000000000000001E-2</v>
      </c>
      <c r="D16">
        <v>0.16800000000000001</v>
      </c>
      <c r="E16" t="s">
        <v>14</v>
      </c>
    </row>
    <row r="17" spans="1:5" x14ac:dyDescent="0.25">
      <c r="A17" t="s">
        <v>76</v>
      </c>
      <c r="B17" t="s">
        <v>2061</v>
      </c>
      <c r="C17">
        <v>0.06</v>
      </c>
      <c r="D17">
        <v>0.18</v>
      </c>
      <c r="E17" t="s">
        <v>9</v>
      </c>
    </row>
    <row r="18" spans="1:5" x14ac:dyDescent="0.25">
      <c r="A18" t="s">
        <v>76</v>
      </c>
      <c r="B18" t="s">
        <v>2060</v>
      </c>
      <c r="C18">
        <v>3.9E-2</v>
      </c>
      <c r="D18">
        <v>0.18</v>
      </c>
      <c r="E18" t="s">
        <v>9</v>
      </c>
    </row>
    <row r="19" spans="1:5" x14ac:dyDescent="0.25">
      <c r="A19" t="s">
        <v>291</v>
      </c>
      <c r="B19" t="s">
        <v>2060</v>
      </c>
      <c r="C19">
        <v>0.16</v>
      </c>
      <c r="D19">
        <v>0.192</v>
      </c>
      <c r="E19" t="s">
        <v>9</v>
      </c>
    </row>
    <row r="20" spans="1:5" x14ac:dyDescent="0.25">
      <c r="A20" t="s">
        <v>291</v>
      </c>
      <c r="B20" t="s">
        <v>2061</v>
      </c>
      <c r="C20">
        <v>0.16</v>
      </c>
      <c r="D20">
        <v>0.192</v>
      </c>
      <c r="E20" t="s">
        <v>11</v>
      </c>
    </row>
    <row r="21" spans="1:5" x14ac:dyDescent="0.25">
      <c r="A21" t="s">
        <v>291</v>
      </c>
      <c r="B21" t="s">
        <v>2060</v>
      </c>
      <c r="C21">
        <v>0.2</v>
      </c>
      <c r="D21">
        <v>0.2</v>
      </c>
      <c r="E21" t="s">
        <v>11</v>
      </c>
    </row>
    <row r="22" spans="1:5" x14ac:dyDescent="0.25">
      <c r="A22" t="s">
        <v>76</v>
      </c>
      <c r="B22" t="s">
        <v>2058</v>
      </c>
      <c r="C22">
        <v>0.13</v>
      </c>
      <c r="D22">
        <v>0.26</v>
      </c>
      <c r="E22" t="s">
        <v>9</v>
      </c>
    </row>
    <row r="23" spans="1:5" x14ac:dyDescent="0.25">
      <c r="A23" t="s">
        <v>76</v>
      </c>
      <c r="B23" t="s">
        <v>2057</v>
      </c>
      <c r="C23">
        <v>0.23</v>
      </c>
      <c r="D23">
        <v>0.27600000000000002</v>
      </c>
      <c r="E23" t="s">
        <v>9</v>
      </c>
    </row>
    <row r="24" spans="1:5" x14ac:dyDescent="0.25">
      <c r="A24" t="s">
        <v>76</v>
      </c>
      <c r="B24" t="s">
        <v>2059</v>
      </c>
      <c r="C24">
        <v>0.23</v>
      </c>
      <c r="D24">
        <v>0.27600000000000002</v>
      </c>
      <c r="E24" t="s">
        <v>9</v>
      </c>
    </row>
    <row r="25" spans="1:5" x14ac:dyDescent="0.25">
      <c r="A25" t="s">
        <v>251</v>
      </c>
      <c r="B25" t="s">
        <v>2061</v>
      </c>
      <c r="C25">
        <v>9.6000000000000002E-2</v>
      </c>
      <c r="D25">
        <v>0.28799999999999998</v>
      </c>
      <c r="E25" t="s">
        <v>14</v>
      </c>
    </row>
    <row r="26" spans="1:5" x14ac:dyDescent="0.25">
      <c r="A26" t="s">
        <v>251</v>
      </c>
      <c r="B26" t="s">
        <v>2057</v>
      </c>
      <c r="C26">
        <v>0.17</v>
      </c>
      <c r="D26">
        <v>0.34</v>
      </c>
      <c r="E26" t="s">
        <v>14</v>
      </c>
    </row>
    <row r="27" spans="1:5" x14ac:dyDescent="0.25">
      <c r="A27" t="s">
        <v>273</v>
      </c>
      <c r="B27" t="s">
        <v>2056</v>
      </c>
      <c r="C27">
        <v>0.24</v>
      </c>
      <c r="D27">
        <v>0.36</v>
      </c>
      <c r="E27" t="s">
        <v>11</v>
      </c>
    </row>
    <row r="28" spans="1:5" x14ac:dyDescent="0.25">
      <c r="A28" t="s">
        <v>273</v>
      </c>
      <c r="B28" t="s">
        <v>2057</v>
      </c>
      <c r="C28">
        <v>0.23</v>
      </c>
      <c r="D28">
        <v>0.36</v>
      </c>
      <c r="E28" t="s">
        <v>11</v>
      </c>
    </row>
    <row r="29" spans="1:5" x14ac:dyDescent="0.25">
      <c r="A29" t="s">
        <v>273</v>
      </c>
      <c r="B29" t="s">
        <v>2059</v>
      </c>
      <c r="C29">
        <v>0.23</v>
      </c>
      <c r="D29">
        <v>0.36</v>
      </c>
      <c r="E29" t="s">
        <v>11</v>
      </c>
    </row>
    <row r="30" spans="1:5" x14ac:dyDescent="0.25">
      <c r="A30" t="s">
        <v>273</v>
      </c>
      <c r="B30" t="s">
        <v>2058</v>
      </c>
      <c r="C30">
        <v>0.17</v>
      </c>
      <c r="D30">
        <v>0.36</v>
      </c>
      <c r="E30" t="s">
        <v>11</v>
      </c>
    </row>
    <row r="31" spans="1:5" x14ac:dyDescent="0.25">
      <c r="A31" t="s">
        <v>128</v>
      </c>
      <c r="B31" t="s">
        <v>2057</v>
      </c>
      <c r="C31">
        <v>0.31</v>
      </c>
      <c r="D31">
        <v>0.372</v>
      </c>
      <c r="E31" t="s">
        <v>14</v>
      </c>
    </row>
    <row r="32" spans="1:5" x14ac:dyDescent="0.25">
      <c r="A32" t="s">
        <v>273</v>
      </c>
      <c r="B32" t="s">
        <v>2056</v>
      </c>
      <c r="C32">
        <v>0.32</v>
      </c>
      <c r="D32">
        <v>0.39600000000000002</v>
      </c>
      <c r="E32" t="s">
        <v>14</v>
      </c>
    </row>
    <row r="33" spans="1:5" x14ac:dyDescent="0.25">
      <c r="A33" t="s">
        <v>273</v>
      </c>
      <c r="B33" t="s">
        <v>2060</v>
      </c>
      <c r="C33">
        <v>0.25</v>
      </c>
      <c r="D33">
        <v>0.39600000000000002</v>
      </c>
      <c r="E33" t="s">
        <v>14</v>
      </c>
    </row>
    <row r="34" spans="1:5" x14ac:dyDescent="0.25">
      <c r="A34" t="s">
        <v>273</v>
      </c>
      <c r="B34" t="s">
        <v>2057</v>
      </c>
      <c r="C34">
        <v>0.26</v>
      </c>
      <c r="D34">
        <v>0.39600000000000002</v>
      </c>
      <c r="E34" t="s">
        <v>14</v>
      </c>
    </row>
    <row r="35" spans="1:5" x14ac:dyDescent="0.25">
      <c r="A35" t="s">
        <v>273</v>
      </c>
      <c r="B35" t="s">
        <v>2059</v>
      </c>
      <c r="C35">
        <v>0.28999999999999998</v>
      </c>
      <c r="D35">
        <v>0.39600000000000002</v>
      </c>
      <c r="E35" t="s">
        <v>14</v>
      </c>
    </row>
    <row r="36" spans="1:5" x14ac:dyDescent="0.25">
      <c r="A36" t="s">
        <v>273</v>
      </c>
      <c r="B36" t="s">
        <v>2058</v>
      </c>
      <c r="C36">
        <v>0.33</v>
      </c>
      <c r="D36">
        <v>0.39600000000000002</v>
      </c>
      <c r="E36" t="s">
        <v>14</v>
      </c>
    </row>
    <row r="37" spans="1:5" x14ac:dyDescent="0.25">
      <c r="A37" t="s">
        <v>273</v>
      </c>
      <c r="B37" t="s">
        <v>2061</v>
      </c>
      <c r="C37">
        <v>0.39</v>
      </c>
      <c r="D37">
        <v>0.46</v>
      </c>
      <c r="E37" t="s">
        <v>11</v>
      </c>
    </row>
    <row r="38" spans="1:5" x14ac:dyDescent="0.25">
      <c r="A38" t="s">
        <v>273</v>
      </c>
      <c r="B38" t="s">
        <v>2060</v>
      </c>
      <c r="C38">
        <v>0.46</v>
      </c>
      <c r="D38">
        <v>0.46</v>
      </c>
      <c r="E38" t="s">
        <v>11</v>
      </c>
    </row>
    <row r="39" spans="1:5" x14ac:dyDescent="0.25">
      <c r="A39" t="s">
        <v>291</v>
      </c>
      <c r="B39" t="s">
        <v>2061</v>
      </c>
      <c r="C39">
        <v>0.48</v>
      </c>
      <c r="D39">
        <v>0.48</v>
      </c>
      <c r="E39" t="s">
        <v>9</v>
      </c>
    </row>
    <row r="40" spans="1:5" x14ac:dyDescent="0.25">
      <c r="A40" t="s">
        <v>273</v>
      </c>
      <c r="B40" t="s">
        <v>2061</v>
      </c>
      <c r="C40">
        <v>0.51</v>
      </c>
      <c r="D40">
        <v>0.51</v>
      </c>
      <c r="E40" t="s">
        <v>14</v>
      </c>
    </row>
    <row r="41" spans="1:5" x14ac:dyDescent="0.25">
      <c r="A41" t="s">
        <v>64</v>
      </c>
      <c r="B41" t="s">
        <v>2061</v>
      </c>
      <c r="C41">
        <v>0.09</v>
      </c>
      <c r="D41">
        <v>0.54</v>
      </c>
      <c r="E41" t="s">
        <v>9</v>
      </c>
    </row>
    <row r="42" spans="1:5" x14ac:dyDescent="0.25">
      <c r="A42" t="s">
        <v>251</v>
      </c>
      <c r="B42" t="s">
        <v>2056</v>
      </c>
      <c r="C42">
        <v>0.38</v>
      </c>
      <c r="D42">
        <v>0.75</v>
      </c>
      <c r="E42" t="s">
        <v>9</v>
      </c>
    </row>
    <row r="43" spans="1:5" x14ac:dyDescent="0.25">
      <c r="A43" t="s">
        <v>251</v>
      </c>
      <c r="B43" t="s">
        <v>2061</v>
      </c>
      <c r="C43">
        <v>0.56999999999999995</v>
      </c>
      <c r="D43">
        <v>0.75</v>
      </c>
      <c r="E43" t="s">
        <v>9</v>
      </c>
    </row>
    <row r="44" spans="1:5" x14ac:dyDescent="0.25">
      <c r="A44" t="s">
        <v>251</v>
      </c>
      <c r="B44" t="s">
        <v>2060</v>
      </c>
      <c r="C44">
        <v>0.37</v>
      </c>
      <c r="D44">
        <v>0.75</v>
      </c>
      <c r="E44" t="s">
        <v>9</v>
      </c>
    </row>
    <row r="45" spans="1:5" x14ac:dyDescent="0.25">
      <c r="A45" t="s">
        <v>251</v>
      </c>
      <c r="B45" t="s">
        <v>2057</v>
      </c>
      <c r="C45">
        <v>0.63</v>
      </c>
      <c r="D45">
        <v>0.75</v>
      </c>
      <c r="E45" t="s">
        <v>9</v>
      </c>
    </row>
    <row r="46" spans="1:5" x14ac:dyDescent="0.25">
      <c r="A46" t="s">
        <v>251</v>
      </c>
      <c r="B46" t="s">
        <v>2059</v>
      </c>
      <c r="C46">
        <v>0.7</v>
      </c>
      <c r="D46">
        <v>0.75</v>
      </c>
      <c r="E46" t="s">
        <v>9</v>
      </c>
    </row>
    <row r="47" spans="1:5" x14ac:dyDescent="0.25">
      <c r="A47" t="s">
        <v>251</v>
      </c>
      <c r="B47" t="s">
        <v>2058</v>
      </c>
      <c r="C47">
        <v>0.75</v>
      </c>
      <c r="D47">
        <v>0.75</v>
      </c>
      <c r="E47" t="s">
        <v>9</v>
      </c>
    </row>
    <row r="48" spans="1:5" x14ac:dyDescent="0.25">
      <c r="A48" t="s">
        <v>76</v>
      </c>
      <c r="B48" t="s">
        <v>2056</v>
      </c>
      <c r="C48">
        <v>0.37</v>
      </c>
      <c r="D48">
        <v>0.75</v>
      </c>
      <c r="E48" t="s">
        <v>14</v>
      </c>
    </row>
    <row r="49" spans="1:5" x14ac:dyDescent="0.25">
      <c r="A49" t="s">
        <v>76</v>
      </c>
      <c r="B49" t="s">
        <v>2061</v>
      </c>
      <c r="C49">
        <v>0.69</v>
      </c>
      <c r="D49">
        <v>0.75</v>
      </c>
      <c r="E49" t="s">
        <v>14</v>
      </c>
    </row>
    <row r="50" spans="1:5" x14ac:dyDescent="0.25">
      <c r="A50" t="s">
        <v>76</v>
      </c>
      <c r="B50" t="s">
        <v>2060</v>
      </c>
      <c r="C50">
        <v>0.75</v>
      </c>
      <c r="D50">
        <v>0.75</v>
      </c>
      <c r="E50" t="s">
        <v>14</v>
      </c>
    </row>
    <row r="51" spans="1:5" x14ac:dyDescent="0.25">
      <c r="A51" t="s">
        <v>76</v>
      </c>
      <c r="B51" t="s">
        <v>2057</v>
      </c>
      <c r="C51">
        <v>0.6</v>
      </c>
      <c r="D51">
        <v>0.75</v>
      </c>
      <c r="E51" t="s">
        <v>14</v>
      </c>
    </row>
    <row r="52" spans="1:5" x14ac:dyDescent="0.25">
      <c r="A52" t="s">
        <v>76</v>
      </c>
      <c r="B52" t="s">
        <v>2059</v>
      </c>
      <c r="C52">
        <v>0.73</v>
      </c>
      <c r="D52">
        <v>0.75</v>
      </c>
      <c r="E52" t="s">
        <v>14</v>
      </c>
    </row>
    <row r="53" spans="1:5" x14ac:dyDescent="0.25">
      <c r="A53" t="s">
        <v>76</v>
      </c>
      <c r="B53" t="s">
        <v>2058</v>
      </c>
      <c r="C53">
        <v>0.75</v>
      </c>
      <c r="D53">
        <v>0.75</v>
      </c>
      <c r="E53" t="s">
        <v>14</v>
      </c>
    </row>
    <row r="54" spans="1:5" x14ac:dyDescent="0.25">
      <c r="A54" t="s">
        <v>128</v>
      </c>
      <c r="B54" t="s">
        <v>2061</v>
      </c>
      <c r="C54">
        <v>0.79</v>
      </c>
      <c r="D54">
        <v>0.79</v>
      </c>
      <c r="E54" t="s">
        <v>14</v>
      </c>
    </row>
    <row r="55" spans="1:5" x14ac:dyDescent="0.25">
      <c r="A55" t="s">
        <v>273</v>
      </c>
      <c r="B55" t="s">
        <v>2056</v>
      </c>
      <c r="C55">
        <v>0.22</v>
      </c>
      <c r="D55">
        <v>0.84</v>
      </c>
      <c r="E55" t="s">
        <v>9</v>
      </c>
    </row>
    <row r="56" spans="1:5" x14ac:dyDescent="0.25">
      <c r="A56" t="s">
        <v>273</v>
      </c>
      <c r="B56" t="s">
        <v>2057</v>
      </c>
      <c r="C56">
        <v>0.28000000000000003</v>
      </c>
      <c r="D56">
        <v>0.84</v>
      </c>
      <c r="E56" t="s">
        <v>9</v>
      </c>
    </row>
    <row r="57" spans="1:5" x14ac:dyDescent="0.25">
      <c r="A57" t="s">
        <v>76</v>
      </c>
      <c r="B57" t="s">
        <v>2056</v>
      </c>
      <c r="C57">
        <v>0.93</v>
      </c>
      <c r="D57">
        <v>0.93</v>
      </c>
      <c r="E57" t="s">
        <v>9</v>
      </c>
    </row>
    <row r="58" spans="1:5" x14ac:dyDescent="0.25">
      <c r="A58" t="s">
        <v>159</v>
      </c>
      <c r="B58" t="s">
        <v>2056</v>
      </c>
      <c r="C58">
        <v>0.73</v>
      </c>
      <c r="D58">
        <v>0.94</v>
      </c>
      <c r="E58" t="s">
        <v>14</v>
      </c>
    </row>
    <row r="59" spans="1:5" x14ac:dyDescent="0.25">
      <c r="A59" t="s">
        <v>159</v>
      </c>
      <c r="B59" t="s">
        <v>2061</v>
      </c>
      <c r="C59">
        <v>0.49</v>
      </c>
      <c r="D59">
        <v>0.94</v>
      </c>
      <c r="E59" t="s">
        <v>14</v>
      </c>
    </row>
    <row r="60" spans="1:5" x14ac:dyDescent="0.25">
      <c r="A60" t="s">
        <v>159</v>
      </c>
      <c r="B60" t="s">
        <v>2060</v>
      </c>
      <c r="C60">
        <v>0.84</v>
      </c>
      <c r="D60">
        <v>0.94</v>
      </c>
      <c r="E60" t="s">
        <v>14</v>
      </c>
    </row>
    <row r="61" spans="1:5" x14ac:dyDescent="0.25">
      <c r="A61" t="s">
        <v>159</v>
      </c>
      <c r="B61" t="s">
        <v>2057</v>
      </c>
      <c r="C61">
        <v>0.76</v>
      </c>
      <c r="D61">
        <v>0.94</v>
      </c>
      <c r="E61" t="s">
        <v>14</v>
      </c>
    </row>
    <row r="62" spans="1:5" x14ac:dyDescent="0.25">
      <c r="A62" t="s">
        <v>159</v>
      </c>
      <c r="B62" t="s">
        <v>2059</v>
      </c>
      <c r="C62">
        <v>0.94</v>
      </c>
      <c r="D62">
        <v>0.94</v>
      </c>
      <c r="E62" t="s">
        <v>14</v>
      </c>
    </row>
    <row r="63" spans="1:5" x14ac:dyDescent="0.25">
      <c r="A63" t="s">
        <v>159</v>
      </c>
      <c r="B63" t="s">
        <v>2058</v>
      </c>
      <c r="C63">
        <v>0.94</v>
      </c>
      <c r="D63">
        <v>0.94</v>
      </c>
      <c r="E63" t="s">
        <v>14</v>
      </c>
    </row>
    <row r="64" spans="1:5" x14ac:dyDescent="0.25">
      <c r="A64" t="s">
        <v>273</v>
      </c>
      <c r="B64" t="s">
        <v>2061</v>
      </c>
      <c r="C64">
        <v>0.48</v>
      </c>
      <c r="D64">
        <v>0.96</v>
      </c>
      <c r="E64" t="s">
        <v>9</v>
      </c>
    </row>
    <row r="65" spans="1:5" x14ac:dyDescent="0.25">
      <c r="A65" t="s">
        <v>273</v>
      </c>
      <c r="B65" t="s">
        <v>2060</v>
      </c>
      <c r="C65">
        <v>0.96</v>
      </c>
      <c r="D65">
        <v>0.96</v>
      </c>
      <c r="E65" t="s">
        <v>9</v>
      </c>
    </row>
    <row r="66" spans="1:5" x14ac:dyDescent="0.25">
      <c r="A66" t="s">
        <v>273</v>
      </c>
      <c r="B66" t="s">
        <v>2059</v>
      </c>
      <c r="C66">
        <v>0.81</v>
      </c>
      <c r="D66">
        <v>0.96</v>
      </c>
      <c r="E66" t="s">
        <v>9</v>
      </c>
    </row>
    <row r="67" spans="1:5" x14ac:dyDescent="0.25">
      <c r="A67" t="s">
        <v>273</v>
      </c>
      <c r="B67" t="s">
        <v>2058</v>
      </c>
      <c r="C67">
        <v>0.68</v>
      </c>
      <c r="D67">
        <v>0.96</v>
      </c>
      <c r="E67" t="s">
        <v>9</v>
      </c>
    </row>
    <row r="68" spans="1:5" x14ac:dyDescent="0.25">
      <c r="A68" t="s">
        <v>76</v>
      </c>
      <c r="B68" t="s">
        <v>2056</v>
      </c>
      <c r="C68">
        <v>0.9</v>
      </c>
      <c r="D68">
        <v>0.98</v>
      </c>
      <c r="E68" t="s">
        <v>11</v>
      </c>
    </row>
    <row r="69" spans="1:5" x14ac:dyDescent="0.25">
      <c r="A69" t="s">
        <v>76</v>
      </c>
      <c r="B69" t="s">
        <v>2061</v>
      </c>
      <c r="C69">
        <v>0.98</v>
      </c>
      <c r="D69">
        <v>0.98</v>
      </c>
      <c r="E69" t="s">
        <v>11</v>
      </c>
    </row>
    <row r="70" spans="1:5" x14ac:dyDescent="0.25">
      <c r="A70" t="s">
        <v>76</v>
      </c>
      <c r="B70" t="s">
        <v>2060</v>
      </c>
      <c r="C70">
        <v>0.28000000000000003</v>
      </c>
      <c r="D70">
        <v>0.98</v>
      </c>
      <c r="E70" t="s">
        <v>11</v>
      </c>
    </row>
    <row r="71" spans="1:5" x14ac:dyDescent="0.25">
      <c r="A71" t="s">
        <v>76</v>
      </c>
      <c r="B71" t="s">
        <v>2057</v>
      </c>
      <c r="C71">
        <v>0.96</v>
      </c>
      <c r="D71">
        <v>0.98</v>
      </c>
      <c r="E71" t="s">
        <v>11</v>
      </c>
    </row>
    <row r="72" spans="1:5" x14ac:dyDescent="0.25">
      <c r="A72" t="s">
        <v>76</v>
      </c>
      <c r="B72" t="s">
        <v>2059</v>
      </c>
      <c r="C72">
        <v>0.6</v>
      </c>
      <c r="D72">
        <v>0.98</v>
      </c>
      <c r="E72" t="s">
        <v>11</v>
      </c>
    </row>
    <row r="73" spans="1:5" x14ac:dyDescent="0.25">
      <c r="A73" t="s">
        <v>76</v>
      </c>
      <c r="B73" t="s">
        <v>2058</v>
      </c>
      <c r="C73">
        <v>0.84</v>
      </c>
      <c r="D73">
        <v>0.98</v>
      </c>
      <c r="E73" t="s">
        <v>11</v>
      </c>
    </row>
    <row r="74" spans="1:5" x14ac:dyDescent="0.25">
      <c r="A74" t="s">
        <v>64</v>
      </c>
      <c r="B74" t="s">
        <v>2056</v>
      </c>
      <c r="C74">
        <v>0.39</v>
      </c>
      <c r="D74">
        <v>0.98</v>
      </c>
      <c r="E74" t="s">
        <v>14</v>
      </c>
    </row>
    <row r="75" spans="1:5" x14ac:dyDescent="0.25">
      <c r="A75" t="s">
        <v>64</v>
      </c>
      <c r="B75" t="s">
        <v>2061</v>
      </c>
      <c r="C75">
        <v>0.98</v>
      </c>
      <c r="D75">
        <v>0.98</v>
      </c>
      <c r="E75" t="s">
        <v>14</v>
      </c>
    </row>
    <row r="76" spans="1:5" x14ac:dyDescent="0.25">
      <c r="A76" t="s">
        <v>64</v>
      </c>
      <c r="B76" t="s">
        <v>2060</v>
      </c>
      <c r="C76">
        <v>0.87</v>
      </c>
      <c r="D76">
        <v>0.98</v>
      </c>
      <c r="E76" t="s">
        <v>14</v>
      </c>
    </row>
    <row r="77" spans="1:5" x14ac:dyDescent="0.25">
      <c r="A77" t="s">
        <v>64</v>
      </c>
      <c r="B77" t="s">
        <v>2057</v>
      </c>
      <c r="C77">
        <v>0.91</v>
      </c>
      <c r="D77">
        <v>0.98</v>
      </c>
      <c r="E77" t="s">
        <v>14</v>
      </c>
    </row>
    <row r="78" spans="1:5" x14ac:dyDescent="0.25">
      <c r="A78" t="s">
        <v>64</v>
      </c>
      <c r="B78" t="s">
        <v>2059</v>
      </c>
      <c r="C78">
        <v>0.82</v>
      </c>
      <c r="D78">
        <v>0.98</v>
      </c>
      <c r="E78" t="s">
        <v>14</v>
      </c>
    </row>
    <row r="79" spans="1:5" x14ac:dyDescent="0.25">
      <c r="A79" t="s">
        <v>64</v>
      </c>
      <c r="B79" t="s">
        <v>2058</v>
      </c>
      <c r="C79">
        <v>0.92</v>
      </c>
      <c r="D79">
        <v>0.98</v>
      </c>
      <c r="E79" t="s">
        <v>14</v>
      </c>
    </row>
    <row r="80" spans="1:5" x14ac:dyDescent="0.25">
      <c r="A80" t="s">
        <v>251</v>
      </c>
      <c r="B80" t="s">
        <v>2060</v>
      </c>
      <c r="C80">
        <v>0.99</v>
      </c>
      <c r="D80">
        <v>0.99</v>
      </c>
      <c r="E80" t="s">
        <v>14</v>
      </c>
    </row>
    <row r="81" spans="1:5" x14ac:dyDescent="0.25">
      <c r="A81" t="s">
        <v>251</v>
      </c>
      <c r="B81" t="s">
        <v>2059</v>
      </c>
      <c r="C81">
        <v>0.98</v>
      </c>
      <c r="D81">
        <v>0.99</v>
      </c>
      <c r="E81" t="s">
        <v>14</v>
      </c>
    </row>
    <row r="82" spans="1:5" x14ac:dyDescent="0.25">
      <c r="A82" t="s">
        <v>251</v>
      </c>
      <c r="B82" t="s">
        <v>2058</v>
      </c>
      <c r="C82">
        <v>0.98</v>
      </c>
      <c r="D82">
        <v>0.99</v>
      </c>
      <c r="E82" t="s">
        <v>14</v>
      </c>
    </row>
    <row r="83" spans="1:5" x14ac:dyDescent="0.25">
      <c r="A83" t="s">
        <v>64</v>
      </c>
      <c r="B83" t="s">
        <v>2056</v>
      </c>
      <c r="C83">
        <v>0.82</v>
      </c>
      <c r="D83">
        <v>1</v>
      </c>
      <c r="E83" t="s">
        <v>9</v>
      </c>
    </row>
    <row r="84" spans="1:5" x14ac:dyDescent="0.25">
      <c r="A84" t="s">
        <v>64</v>
      </c>
      <c r="B84" t="s">
        <v>2060</v>
      </c>
      <c r="C84">
        <v>1</v>
      </c>
      <c r="D84">
        <v>1</v>
      </c>
      <c r="E84" t="s">
        <v>9</v>
      </c>
    </row>
    <row r="85" spans="1:5" x14ac:dyDescent="0.25">
      <c r="A85" t="s">
        <v>64</v>
      </c>
      <c r="B85" t="s">
        <v>2057</v>
      </c>
      <c r="C85">
        <v>0.36</v>
      </c>
      <c r="D85">
        <v>1</v>
      </c>
      <c r="E85" t="s">
        <v>9</v>
      </c>
    </row>
    <row r="86" spans="1:5" x14ac:dyDescent="0.25">
      <c r="A86" t="s">
        <v>64</v>
      </c>
      <c r="B86" t="s">
        <v>2059</v>
      </c>
      <c r="C86">
        <v>1</v>
      </c>
      <c r="D86">
        <v>1</v>
      </c>
      <c r="E86" t="s">
        <v>9</v>
      </c>
    </row>
    <row r="87" spans="1:5" x14ac:dyDescent="0.25">
      <c r="A87" t="s">
        <v>64</v>
      </c>
      <c r="B87" t="s">
        <v>2058</v>
      </c>
      <c r="C87">
        <v>1</v>
      </c>
      <c r="D87">
        <v>1</v>
      </c>
      <c r="E87" t="s">
        <v>9</v>
      </c>
    </row>
    <row r="88" spans="1:5" x14ac:dyDescent="0.25">
      <c r="A88" t="s">
        <v>64</v>
      </c>
      <c r="B88" t="s">
        <v>2056</v>
      </c>
      <c r="C88">
        <v>0.88</v>
      </c>
      <c r="D88">
        <v>1</v>
      </c>
      <c r="E88" t="s">
        <v>11</v>
      </c>
    </row>
    <row r="89" spans="1:5" x14ac:dyDescent="0.25">
      <c r="A89" t="s">
        <v>64</v>
      </c>
      <c r="B89" t="s">
        <v>2061</v>
      </c>
      <c r="C89">
        <v>0.43</v>
      </c>
      <c r="D89">
        <v>1</v>
      </c>
      <c r="E89" t="s">
        <v>11</v>
      </c>
    </row>
    <row r="90" spans="1:5" x14ac:dyDescent="0.25">
      <c r="A90" t="s">
        <v>64</v>
      </c>
      <c r="B90" t="s">
        <v>2060</v>
      </c>
      <c r="C90">
        <v>1</v>
      </c>
      <c r="D90">
        <v>1</v>
      </c>
      <c r="E90" t="s">
        <v>11</v>
      </c>
    </row>
    <row r="91" spans="1:5" x14ac:dyDescent="0.25">
      <c r="A91" t="s">
        <v>64</v>
      </c>
      <c r="B91" t="s">
        <v>2057</v>
      </c>
      <c r="C91">
        <v>0.71</v>
      </c>
      <c r="D91">
        <v>1</v>
      </c>
      <c r="E91" t="s">
        <v>11</v>
      </c>
    </row>
    <row r="92" spans="1:5" x14ac:dyDescent="0.25">
      <c r="A92" t="s">
        <v>64</v>
      </c>
      <c r="B92" t="s">
        <v>2059</v>
      </c>
      <c r="C92">
        <v>1</v>
      </c>
      <c r="D92">
        <v>1</v>
      </c>
      <c r="E92" t="s">
        <v>11</v>
      </c>
    </row>
    <row r="93" spans="1:5" x14ac:dyDescent="0.25">
      <c r="A93" t="s">
        <v>64</v>
      </c>
      <c r="B93" t="s">
        <v>2058</v>
      </c>
      <c r="C93">
        <v>1</v>
      </c>
      <c r="D93">
        <v>1</v>
      </c>
      <c r="E93" t="s">
        <v>11</v>
      </c>
    </row>
  </sheetData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4 G A A B Q S w M E F A A C A A g A e 2 B X V 7 S u 5 g 6 i A A A A 9 g A A A B I A H A B D b 2 5 m a W c v U G F j a 2 F n Z S 5 4 b W w g o h g A K K A U A A A A A A A A A A A A A A A A A A A A A A A A A A A A h Y + x D o I w F E V / h X S n L X U x 5 F E H V 0 l M i M a 1 K R U a 4 W F o s f y b g 5 / k L 4 h R 1 M 3 x n n u G e + / X G 6 z G t o k u p n e 2 w 4 w k l J P I o O 5 K i 1 V G B n + M l 2 Q l Y a v 0 S V U m m m R 0 6 e j K j N T e n 1 P G Q g g 0 L G j X V 0 x w n r B D v i l 0 b V p F P r L 9 L 8 c W n V e o D Z G w f 4 2 R g i Y i o Y I L y o H N E H K L X 2 H q + b P 9 g b A e G j / 0 R h q M d w W w O Q J 7 f 5 A P U E s D B B Q A A g A I A H t g V 1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7 Y F d X G B N 3 O E o D A A A g G Q A A E w A c A E Z v c m 1 1 b G F z L 1 N l Y 3 R p b 2 4 x L m 0 g o h g A K K A U A A A A A A A A A A A A A A A A A A A A A A A A A A A A 7 V d d b 9 o w F H 0 e E v 8 h y l 6 o F E W F f k j r h C b K R 0 F q B 0 3 o 2 r W Z I i d x a a r E z m y H F l X 9 7 7 s O b D B i S k s f q G h 5 C T n 3 2 r 7 X 9 5 z Y l 2 N f h J R o 9 v h Z / l o s F A v 8 B j E c a C d Y o B p B 0 Y i H 3 C X 4 r h V G A k t D V Y u w K B Y 0 + N k 0 Z T 4 G p M 6 H Z o P 6 a Y y J K I E n N u u U C H j h J b 1 + 4 J x x z L j j 0 S H d c R q M J h 6 9 d y r b l b L b O 7 I d n n p x y D m s z x 2 S 3 P Y Y 9 k P 5 1 i U + j e h g 5 F h 4 m A F u 2 R H I c x Y F Z g o + 1 L e M q w a O w j g E q K p / 0 g 2 t T q M 0 J r x a 2 T a 0 J k w Z h G R Q L V f 2 K o Z 2 m l K B b T G K c H X 6 1 / x O C f 6 1 Z Y w z / K z 3 G I 3 B F m h t j A J I Q 4 d 0 + 8 g D x 4 l l g p f G m 2 F o V x O 8 F k W 2 j y L E e F W w d H b K + g 0 i A 5 i x P 0 r w d L o + Q 4 R f U x a P I 5 Z G X l K s b z w 8 6 J 0 G Z C b A Q x P 4 X j w a 2 o P + A 7 G y C q z k w J 5 5 / x c j a e x h l q G t j t V v f 8 s 5 d y 2 l 9 / G X P Q V 6 p k Q h i J 3 c v K 2 G 5 R 6 2 F d 7 1 t g V o h 4 j 9 X V P u Q Q Y e 9 v J Y z x w p h v d M y 1 T A k I b K G 2 C l + 6 k C 6 y i w 8 2 b n q N 1 v N t x L Z S j n l / O T P 2 4 V C y F R E m F W f I h z 6 n d t 9 / q t i G 4 + o C V i 2 9 8 g r Y k 0 p i z H 3 y F i o Z w q Z 0 i Q u F G Q Q c I m C m 5 V J s 7 V q M L / J f z p t T p v j E C z E X 0 w 6 E 0 z C O o r M T c Z o i j F / M X 8 + X m w G l d o F D g x A j q E K H L m g l h C m Z 0 N o s x M R Z c T J t u d V 5 Y Z i L L m G k M E y 6 5 w G 1 T g i 7 J C s R e V 1 a q I f 4 v I R Y R Q s Z 4 a T t d / R 1 / 1 A S Z 5 K T I e B j l Q w K a m e V 8 e 0 W R e t h I H O 2 b Q 4 L h y B Z e g O D 8 0 s 3 g h l e h / x m c S B s Z n Y 1 0 h E / Z Z m A i o 3 7 i n W g + F n o r I 9 J / + L O x u O q s s W 9 H w Q a P U P V G 0 R V 0 7 D 1 r N V m 5 8 7 b i f b w 2 V P d L r + 7 9 n d q Y L m 8 K x g q a d 6 F I N T Q a M F m j R z J + u m a R 8 m r + N w e m q W M C n j C l g O M R S D j V 1 F w y T l 7 g 7 l A 8 r S U I 3 C L l A x F d 8 K A S o Z B W Z 4 9 P + M e T k Z p f v N R 0 N s y E s O 9 / 3 P o T 8 I e S N E v J c + W R s 9 i j 2 a L Q o b I X 1 m W K v t e S F g c Z 4 P U L / t 7 z i t D Z m R F 7 e I I 3 X W u Y 4 5 9 W u 7 b B l P B 0 M 1 l Y v u f j 7 q p b M + A W 1 + g N Q S w E C L Q A U A A I A C A B 7 Y F d X t K 7 m D q I A A A D 2 A A A A E g A A A A A A A A A A A A A A A A A A A A A A Q 2 9 u Z m l n L 1 B h Y 2 t h Z 2 U u e G 1 s U E s B A i 0 A F A A C A A g A e 2 B X V w / K 6 a u k A A A A 6 Q A A A B M A A A A A A A A A A A A A A A A A 7 g A A A F t D b 2 5 0 Z W 5 0 X 1 R 5 c G V z X S 5 4 b W x Q S w E C L Q A U A A I A C A B 7 Y F d X G B N 3 O E o D A A A g G Q A A E w A A A A A A A A A A A A A A A A D f A Q A A R m 9 y b X V s Y X M v U 2 V j d G l v b j E u b V B L B Q Y A A A A A A w A D A M I A A A B 2 B Q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X f Q A A A A A A A D V 9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N Z X R h Q W 5 h b H l z a X N f b m V 3 R m l s d G V y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I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w L T E z V D A 5 O j Q x O j I 0 L j Q 3 M j M y N T Z a I i A v P j x F b n R y e S B U e X B l P S J G a W x s Q 2 9 s d W 1 u V H l w Z X M i I F Z h b H V l P S J z Q m d Z R 0 J R W U Z C U V V H Q l F N R E J R V U Z C U V V G Q l F V P S I g L z 4 8 R W 5 0 c n k g V H l w Z T 0 i R m l s b E N v b H V t b k 5 h b W V z I i B W Y W x 1 Z T 0 i c 1 s m c X V v d D t J R C Z x d W 9 0 O y w m c X V v d D t W Y X I x J n F 1 b 3 Q 7 L C Z x d W 9 0 O 1 Z h c j I m c X V v d D s s J n F 1 b 3 Q 7 U C 5 4 J n F 1 b 3 Q 7 L C Z x d W 9 0 O 0 Z J U l R I P y Z x d W 9 0 O y w m c X V v d D t P U i 5 4 J n F 1 b 3 Q 7 L C Z x d W 9 0 O 0 w 5 N S Z x d W 9 0 O y w m c X V v d D t V O T U m c X V v d D s s J n F 1 b 3 Q 7 V m F y M y Z x d W 9 0 O y w m c X V v d D t G R F J f Q k g m c X V v d D s s J n F 1 b 3 Q 7 Q 0 h S J n F 1 b 3 Q 7 L C Z x d W 9 0 O 0 J Q J n F 1 b 3 Q 7 L C Z x d W 9 0 O 1 A u e S Z x d W 9 0 O y w m c X V v d D t Q L l I u J n F 1 b 3 Q 7 L C Z x d W 9 0 O 0 9 S L n k m c X V v d D s s J n F 1 b 3 Q 7 T 1 I u U i 4 m c X V v d D s s J n F 1 b 3 Q 7 U S Z x d W 9 0 O y w m c X V v d D t J J n F 1 b 3 Q 7 L C Z x d W 9 0 O 1 d F S U d I V E V E X 1 o m c X V v d D s s J n F 1 b 3 Q 7 U C 5 X W i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V 0 Y U F u Y W x 5 c 2 l z X 2 5 l d 0 Z p b H R l c m V k L 0 F 1 d G 9 S Z W 1 v d m V k Q 2 9 s d W 1 u c z E u e 0 l E L D B 9 J n F 1 b 3 Q 7 L C Z x d W 9 0 O 1 N l Y 3 R p b 2 4 x L 0 1 l d G F B b m F s e X N p c 1 9 u Z X d G a W x 0 Z X J l Z C 9 B d X R v U m V t b 3 Z l Z E N v b H V t b n M x L n t W Y X I x L D F 9 J n F 1 b 3 Q 7 L C Z x d W 9 0 O 1 N l Y 3 R p b 2 4 x L 0 1 l d G F B b m F s e X N p c 1 9 u Z X d G a W x 0 Z X J l Z C 9 B d X R v U m V t b 3 Z l Z E N v b H V t b n M x L n t W Y X I y L D J 9 J n F 1 b 3 Q 7 L C Z x d W 9 0 O 1 N l Y 3 R p b 2 4 x L 0 1 l d G F B b m F s e X N p c 1 9 u Z X d G a W x 0 Z X J l Z C 9 B d X R v U m V t b 3 Z l Z E N v b H V t b n M x L n t Q L n g s M 3 0 m c X V v d D s s J n F 1 b 3 Q 7 U 2 V j d G l v b j E v T W V 0 Y U F u Y W x 5 c 2 l z X 2 5 l d 0 Z p b H R l c m V k L 0 F 1 d G 9 S Z W 1 v d m V k Q 2 9 s d W 1 u c z E u e 0 Z J U l R I P y w 0 f S Z x d W 9 0 O y w m c X V v d D t T Z W N 0 a W 9 u M S 9 N Z X R h Q W 5 h b H l z a X N f b m V 3 R m l s d G V y Z W Q v Q X V 0 b 1 J l b W 9 2 Z W R D b 2 x 1 b W 5 z M S 5 7 T 1 I u e C w 1 f S Z x d W 9 0 O y w m c X V v d D t T Z W N 0 a W 9 u M S 9 N Z X R h Q W 5 h b H l z a X N f b m V 3 R m l s d G V y Z W Q v Q X V 0 b 1 J l b W 9 2 Z W R D b 2 x 1 b W 5 z M S 5 7 T D k 1 L D Z 9 J n F 1 b 3 Q 7 L C Z x d W 9 0 O 1 N l Y 3 R p b 2 4 x L 0 1 l d G F B b m F s e X N p c 1 9 u Z X d G a W x 0 Z X J l Z C 9 B d X R v U m V t b 3 Z l Z E N v b H V t b n M x L n t V O T U s N 3 0 m c X V v d D s s J n F 1 b 3 Q 7 U 2 V j d G l v b j E v T W V 0 Y U F u Y W x 5 c 2 l z X 2 5 l d 0 Z p b H R l c m V k L 0 F 1 d G 9 S Z W 1 v d m V k Q 2 9 s d W 1 u c z E u e 1 Z h c j M s O H 0 m c X V v d D s s J n F 1 b 3 Q 7 U 2 V j d G l v b j E v T W V 0 Y U F u Y W x 5 c 2 l z X 2 5 l d 0 Z p b H R l c m V k L 0 F 1 d G 9 S Z W 1 v d m V k Q 2 9 s d W 1 u c z E u e 0 Z E U l 9 C S C w 5 f S Z x d W 9 0 O y w m c X V v d D t T Z W N 0 a W 9 u M S 9 N Z X R h Q W 5 h b H l z a X N f b m V 3 R m l s d G V y Z W Q v Q X V 0 b 1 J l b W 9 2 Z W R D b 2 x 1 b W 5 z M S 5 7 Q 0 h S L D E w f S Z x d W 9 0 O y w m c X V v d D t T Z W N 0 a W 9 u M S 9 N Z X R h Q W 5 h b H l z a X N f b m V 3 R m l s d G V y Z W Q v Q X V 0 b 1 J l b W 9 2 Z W R D b 2 x 1 b W 5 z M S 5 7 Q l A s M T F 9 J n F 1 b 3 Q 7 L C Z x d W 9 0 O 1 N l Y 3 R p b 2 4 x L 0 1 l d G F B b m F s e X N p c 1 9 u Z X d G a W x 0 Z X J l Z C 9 B d X R v U m V t b 3 Z l Z E N v b H V t b n M x L n t Q L n k s M T J 9 J n F 1 b 3 Q 7 L C Z x d W 9 0 O 1 N l Y 3 R p b 2 4 x L 0 1 l d G F B b m F s e X N p c 1 9 u Z X d G a W x 0 Z X J l Z C 9 B d X R v U m V t b 3 Z l Z E N v b H V t b n M x L n t Q L l I u L D E z f S Z x d W 9 0 O y w m c X V v d D t T Z W N 0 a W 9 u M S 9 N Z X R h Q W 5 h b H l z a X N f b m V 3 R m l s d G V y Z W Q v Q X V 0 b 1 J l b W 9 2 Z W R D b 2 x 1 b W 5 z M S 5 7 T 1 I u e S w x N H 0 m c X V v d D s s J n F 1 b 3 Q 7 U 2 V j d G l v b j E v T W V 0 Y U F u Y W x 5 c 2 l z X 2 5 l d 0 Z p b H R l c m V k L 0 F 1 d G 9 S Z W 1 v d m V k Q 2 9 s d W 1 u c z E u e 0 9 S L l I u L D E 1 f S Z x d W 9 0 O y w m c X V v d D t T Z W N 0 a W 9 u M S 9 N Z X R h Q W 5 h b H l z a X N f b m V 3 R m l s d G V y Z W Q v Q X V 0 b 1 J l b W 9 2 Z W R D b 2 x 1 b W 5 z M S 5 7 U S w x N n 0 m c X V v d D s s J n F 1 b 3 Q 7 U 2 V j d G l v b j E v T W V 0 Y U F u Y W x 5 c 2 l z X 2 5 l d 0 Z p b H R l c m V k L 0 F 1 d G 9 S Z W 1 v d m V k Q 2 9 s d W 1 u c z E u e 0 k s M T d 9 J n F 1 b 3 Q 7 L C Z x d W 9 0 O 1 N l Y 3 R p b 2 4 x L 0 1 l d G F B b m F s e X N p c 1 9 u Z X d G a W x 0 Z X J l Z C 9 B d X R v U m V t b 3 Z l Z E N v b H V t b n M x L n t X R U l H S F R F R F 9 a L D E 4 f S Z x d W 9 0 O y w m c X V v d D t T Z W N 0 a W 9 u M S 9 N Z X R h Q W 5 h b H l z a X N f b m V 3 R m l s d G V y Z W Q v Q X V 0 b 1 J l b W 9 2 Z W R D b 2 x 1 b W 5 z M S 5 7 U C 5 X W i 4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N Z X R h Q W 5 h b H l z a X N f b m V 3 R m l s d G V y Z W Q v Q X V 0 b 1 J l b W 9 2 Z W R D b 2 x 1 b W 5 z M S 5 7 S U Q s M H 0 m c X V v d D s s J n F 1 b 3 Q 7 U 2 V j d G l v b j E v T W V 0 Y U F u Y W x 5 c 2 l z X 2 5 l d 0 Z p b H R l c m V k L 0 F 1 d G 9 S Z W 1 v d m V k Q 2 9 s d W 1 u c z E u e 1 Z h c j E s M X 0 m c X V v d D s s J n F 1 b 3 Q 7 U 2 V j d G l v b j E v T W V 0 Y U F u Y W x 5 c 2 l z X 2 5 l d 0 Z p b H R l c m V k L 0 F 1 d G 9 S Z W 1 v d m V k Q 2 9 s d W 1 u c z E u e 1 Z h c j I s M n 0 m c X V v d D s s J n F 1 b 3 Q 7 U 2 V j d G l v b j E v T W V 0 Y U F u Y W x 5 c 2 l z X 2 5 l d 0 Z p b H R l c m V k L 0 F 1 d G 9 S Z W 1 v d m V k Q 2 9 s d W 1 u c z E u e 1 A u e C w z f S Z x d W 9 0 O y w m c X V v d D t T Z W N 0 a W 9 u M S 9 N Z X R h Q W 5 h b H l z a X N f b m V 3 R m l s d G V y Z W Q v Q X V 0 b 1 J l b W 9 2 Z W R D b 2 x 1 b W 5 z M S 5 7 R k l S V E g / L D R 9 J n F 1 b 3 Q 7 L C Z x d W 9 0 O 1 N l Y 3 R p b 2 4 x L 0 1 l d G F B b m F s e X N p c 1 9 u Z X d G a W x 0 Z X J l Z C 9 B d X R v U m V t b 3 Z l Z E N v b H V t b n M x L n t P U i 5 4 L D V 9 J n F 1 b 3 Q 7 L C Z x d W 9 0 O 1 N l Y 3 R p b 2 4 x L 0 1 l d G F B b m F s e X N p c 1 9 u Z X d G a W x 0 Z X J l Z C 9 B d X R v U m V t b 3 Z l Z E N v b H V t b n M x L n t M O T U s N n 0 m c X V v d D s s J n F 1 b 3 Q 7 U 2 V j d G l v b j E v T W V 0 Y U F u Y W x 5 c 2 l z X 2 5 l d 0 Z p b H R l c m V k L 0 F 1 d G 9 S Z W 1 v d m V k Q 2 9 s d W 1 u c z E u e 1 U 5 N S w 3 f S Z x d W 9 0 O y w m c X V v d D t T Z W N 0 a W 9 u M S 9 N Z X R h Q W 5 h b H l z a X N f b m V 3 R m l s d G V y Z W Q v Q X V 0 b 1 J l b W 9 2 Z W R D b 2 x 1 b W 5 z M S 5 7 V m F y M y w 4 f S Z x d W 9 0 O y w m c X V v d D t T Z W N 0 a W 9 u M S 9 N Z X R h Q W 5 h b H l z a X N f b m V 3 R m l s d G V y Z W Q v Q X V 0 b 1 J l b W 9 2 Z W R D b 2 x 1 b W 5 z M S 5 7 R k R S X 0 J I L D l 9 J n F 1 b 3 Q 7 L C Z x d W 9 0 O 1 N l Y 3 R p b 2 4 x L 0 1 l d G F B b m F s e X N p c 1 9 u Z X d G a W x 0 Z X J l Z C 9 B d X R v U m V t b 3 Z l Z E N v b H V t b n M x L n t D S F I s M T B 9 J n F 1 b 3 Q 7 L C Z x d W 9 0 O 1 N l Y 3 R p b 2 4 x L 0 1 l d G F B b m F s e X N p c 1 9 u Z X d G a W x 0 Z X J l Z C 9 B d X R v U m V t b 3 Z l Z E N v b H V t b n M x L n t C U C w x M X 0 m c X V v d D s s J n F 1 b 3 Q 7 U 2 V j d G l v b j E v T W V 0 Y U F u Y W x 5 c 2 l z X 2 5 l d 0 Z p b H R l c m V k L 0 F 1 d G 9 S Z W 1 v d m V k Q 2 9 s d W 1 u c z E u e 1 A u e S w x M n 0 m c X V v d D s s J n F 1 b 3 Q 7 U 2 V j d G l v b j E v T W V 0 Y U F u Y W x 5 c 2 l z X 2 5 l d 0 Z p b H R l c m V k L 0 F 1 d G 9 S Z W 1 v d m V k Q 2 9 s d W 1 u c z E u e 1 A u U i 4 s M T N 9 J n F 1 b 3 Q 7 L C Z x d W 9 0 O 1 N l Y 3 R p b 2 4 x L 0 1 l d G F B b m F s e X N p c 1 9 u Z X d G a W x 0 Z X J l Z C 9 B d X R v U m V t b 3 Z l Z E N v b H V t b n M x L n t P U i 5 5 L D E 0 f S Z x d W 9 0 O y w m c X V v d D t T Z W N 0 a W 9 u M S 9 N Z X R h Q W 5 h b H l z a X N f b m V 3 R m l s d G V y Z W Q v Q X V 0 b 1 J l b W 9 2 Z W R D b 2 x 1 b W 5 z M S 5 7 T 1 I u U i 4 s M T V 9 J n F 1 b 3 Q 7 L C Z x d W 9 0 O 1 N l Y 3 R p b 2 4 x L 0 1 l d G F B b m F s e X N p c 1 9 u Z X d G a W x 0 Z X J l Z C 9 B d X R v U m V t b 3 Z l Z E N v b H V t b n M x L n t R L D E 2 f S Z x d W 9 0 O y w m c X V v d D t T Z W N 0 a W 9 u M S 9 N Z X R h Q W 5 h b H l z a X N f b m V 3 R m l s d G V y Z W Q v Q X V 0 b 1 J l b W 9 2 Z W R D b 2 x 1 b W 5 z M S 5 7 S S w x N 3 0 m c X V v d D s s J n F 1 b 3 Q 7 U 2 V j d G l v b j E v T W V 0 Y U F u Y W x 5 c 2 l z X 2 5 l d 0 Z p b H R l c m V k L 0 F 1 d G 9 S Z W 1 v d m V k Q 2 9 s d W 1 u c z E u e 1 d F S U d I V E V E X 1 o s M T h 9 J n F 1 b 3 Q 7 L C Z x d W 9 0 O 1 N l Y 3 R p b 2 4 x L 0 1 l d G F B b m F s e X N p c 1 9 u Z X d G a W x 0 Z X J l Z C 9 B d X R v U m V t b 3 Z l Z E N v b H V t b n M x L n t Q L l d a L i w x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l d G F B b m F s e X N p c 1 9 u Z X d G a W x 0 Z X J l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Q W 5 h b H l z a X N f b m V 3 R m l s d G V y Z W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U F u Y W x 5 c 2 l z X 2 5 l d 0 Z p b H R l c m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N z b 2 N P U 1 9 m a W x 0 Z X J l Z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C 0 x M 1 Q x M j o 0 M T o w N y 4 5 N z c 3 N D I 1 W i I g L z 4 8 R W 5 0 c n k g V H l w Z T 0 i R m l s b E N v b H V t b l R 5 c G V z I i B W Y W x 1 Z T 0 i c 0 J n W U Z C U V V G I i A v P j x F b n R y e S B U e X B l P S J G a W x s Q 2 9 s d W 1 u T m F t Z X M i I F Z h b H V l P S J z W y Z x d W 9 0 O 3 R 1 b W 9 y J n F 1 b 3 Q 7 L C Z x d W 9 0 O 3 Z h c m l h Y m x l J n F 1 b 3 Q 7 L C Z x d W 9 0 O 3 B h d G g m c X V v d D s s J n F 1 b 3 Q 7 c G F 0 a C 5 h Z G o m c X V v d D s s J n F 1 b 3 Q 7 c H N z J n F 1 b 3 Q 7 L C Z x d W 9 0 O 3 B z c y 5 h Z G o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c 3 N v Y 0 9 T X 2 Z p b H R l c m V k L 0 F 1 d G 9 S Z W 1 v d m V k Q 2 9 s d W 1 u c z E u e 3 R 1 b W 9 y L D B 9 J n F 1 b 3 Q 7 L C Z x d W 9 0 O 1 N l Y 3 R p b 2 4 x L 2 F z c 2 9 j T 1 N f Z m l s d G V y Z W Q v Q X V 0 b 1 J l b W 9 2 Z W R D b 2 x 1 b W 5 z M S 5 7 d m F y a W F i b G U s M X 0 m c X V v d D s s J n F 1 b 3 Q 7 U 2 V j d G l v b j E v Y X N z b 2 N P U 1 9 m a W x 0 Z X J l Z C 9 B d X R v U m V t b 3 Z l Z E N v b H V t b n M x L n t w Y X R o L D J 9 J n F 1 b 3 Q 7 L C Z x d W 9 0 O 1 N l Y 3 R p b 2 4 x L 2 F z c 2 9 j T 1 N f Z m l s d G V y Z W Q v Q X V 0 b 1 J l b W 9 2 Z W R D b 2 x 1 b W 5 z M S 5 7 c G F 0 a C 5 h Z G o s M 3 0 m c X V v d D s s J n F 1 b 3 Q 7 U 2 V j d G l v b j E v Y X N z b 2 N P U 1 9 m a W x 0 Z X J l Z C 9 B d X R v U m V t b 3 Z l Z E N v b H V t b n M x L n t w c 3 M s N H 0 m c X V v d D s s J n F 1 b 3 Q 7 U 2 V j d G l v b j E v Y X N z b 2 N P U 1 9 m a W x 0 Z X J l Z C 9 B d X R v U m V t b 3 Z l Z E N v b H V t b n M x L n t w c 3 M u Y W R q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2 F z c 2 9 j T 1 N f Z m l s d G V y Z W Q v Q X V 0 b 1 J l b W 9 2 Z W R D b 2 x 1 b W 5 z M S 5 7 d H V t b 3 I s M H 0 m c X V v d D s s J n F 1 b 3 Q 7 U 2 V j d G l v b j E v Y X N z b 2 N P U 1 9 m a W x 0 Z X J l Z C 9 B d X R v U m V t b 3 Z l Z E N v b H V t b n M x L n t 2 Y X J p Y W J s Z S w x f S Z x d W 9 0 O y w m c X V v d D t T Z W N 0 a W 9 u M S 9 h c 3 N v Y 0 9 T X 2 Z p b H R l c m V k L 0 F 1 d G 9 S Z W 1 v d m V k Q 2 9 s d W 1 u c z E u e 3 B h d G g s M n 0 m c X V v d D s s J n F 1 b 3 Q 7 U 2 V j d G l v b j E v Y X N z b 2 N P U 1 9 m a W x 0 Z X J l Z C 9 B d X R v U m V t b 3 Z l Z E N v b H V t b n M x L n t w Y X R o L m F k a i w z f S Z x d W 9 0 O y w m c X V v d D t T Z W N 0 a W 9 u M S 9 h c 3 N v Y 0 9 T X 2 Z p b H R l c m V k L 0 F 1 d G 9 S Z W 1 v d m V k Q 2 9 s d W 1 u c z E u e 3 B z c y w 0 f S Z x d W 9 0 O y w m c X V v d D t T Z W N 0 a W 9 u M S 9 h c 3 N v Y 0 9 T X 2 Z p b H R l c m V k L 0 F 1 d G 9 S Z W 1 v d m V k Q 2 9 s d W 1 u c z E u e 3 B z c y 5 h Z G o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z c 2 9 j T 1 N f Z m l s d G V y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N z b 2 N P U 1 9 m a W x 0 Z X J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c 3 N v Y 0 9 T X 2 Z p b H R l c m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N z b 2 N Q R k l f Z m l s d G V y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A t M T N U M T I 6 N D E 6 M j Q u N z I 2 N z A 2 O F o i I C 8 + P E V u d H J 5 I F R 5 c G U 9 I k Z p b G x D b 2 x 1 b W 5 U e X B l c y I g V m F s d W U 9 I n N C Z 1 l G Q l F V R i I g L z 4 8 R W 5 0 c n k g V H l w Z T 0 i R m l s b E N v b H V t b k 5 h b W V z I i B W Y W x 1 Z T 0 i c 1 s m c X V v d D t 0 d W 1 v c i Z x d W 9 0 O y w m c X V v d D t 2 Y X J p Y W J s Z S Z x d W 9 0 O y w m c X V v d D t w Y X R o J n F 1 b 3 Q 7 L C Z x d W 9 0 O 3 B h d G g u Y W R q J n F 1 b 3 Q 7 L C Z x d W 9 0 O 3 B z c y Z x d W 9 0 O y w m c X V v d D t w c 3 M u Y W R q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X N z b 2 N Q R k l f Z m l s d G V y Z W Q v Q X V 0 b 1 J l b W 9 2 Z W R D b 2 x 1 b W 5 z M S 5 7 d H V t b 3 I s M H 0 m c X V v d D s s J n F 1 b 3 Q 7 U 2 V j d G l v b j E v Y X N z b 2 N Q R k l f Z m l s d G V y Z W Q v Q X V 0 b 1 J l b W 9 2 Z W R D b 2 x 1 b W 5 z M S 5 7 d m F y a W F i b G U s M X 0 m c X V v d D s s J n F 1 b 3 Q 7 U 2 V j d G l v b j E v Y X N z b 2 N Q R k l f Z m l s d G V y Z W Q v Q X V 0 b 1 J l b W 9 2 Z W R D b 2 x 1 b W 5 z M S 5 7 c G F 0 a C w y f S Z x d W 9 0 O y w m c X V v d D t T Z W N 0 a W 9 u M S 9 h c 3 N v Y 1 B G S V 9 m a W x 0 Z X J l Z C 9 B d X R v U m V t b 3 Z l Z E N v b H V t b n M x L n t w Y X R o L m F k a i w z f S Z x d W 9 0 O y w m c X V v d D t T Z W N 0 a W 9 u M S 9 h c 3 N v Y 1 B G S V 9 m a W x 0 Z X J l Z C 9 B d X R v U m V t b 3 Z l Z E N v b H V t b n M x L n t w c 3 M s N H 0 m c X V v d D s s J n F 1 b 3 Q 7 U 2 V j d G l v b j E v Y X N z b 2 N Q R k l f Z m l s d G V y Z W Q v Q X V 0 b 1 J l b W 9 2 Z W R D b 2 x 1 b W 5 z M S 5 7 c H N z L m F k a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h c 3 N v Y 1 B G S V 9 m a W x 0 Z X J l Z C 9 B d X R v U m V t b 3 Z l Z E N v b H V t b n M x L n t 0 d W 1 v c i w w f S Z x d W 9 0 O y w m c X V v d D t T Z W N 0 a W 9 u M S 9 h c 3 N v Y 1 B G S V 9 m a W x 0 Z X J l Z C 9 B d X R v U m V t b 3 Z l Z E N v b H V t b n M x L n t 2 Y X J p Y W J s Z S w x f S Z x d W 9 0 O y w m c X V v d D t T Z W N 0 a W 9 u M S 9 h c 3 N v Y 1 B G S V 9 m a W x 0 Z X J l Z C 9 B d X R v U m V t b 3 Z l Z E N v b H V t b n M x L n t w Y X R o L D J 9 J n F 1 b 3 Q 7 L C Z x d W 9 0 O 1 N l Y 3 R p b 2 4 x L 2 F z c 2 9 j U E Z J X 2 Z p b H R l c m V k L 0 F 1 d G 9 S Z W 1 v d m V k Q 2 9 s d W 1 u c z E u e 3 B h d G g u Y W R q L D N 9 J n F 1 b 3 Q 7 L C Z x d W 9 0 O 1 N l Y 3 R p b 2 4 x L 2 F z c 2 9 j U E Z J X 2 Z p b H R l c m V k L 0 F 1 d G 9 S Z W 1 v d m V k Q 2 9 s d W 1 u c z E u e 3 B z c y w 0 f S Z x d W 9 0 O y w m c X V v d D t T Z W N 0 a W 9 u M S 9 h c 3 N v Y 1 B G S V 9 m a W x 0 Z X J l Z C 9 B d X R v U m V t b 3 Z l Z E N v b H V t b n M x L n t w c 3 M u Y W R q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c 3 N v Y 1 B G S V 9 m a W x 0 Z X J l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c 3 N v Y 1 B G S V 9 m a W x 0 Z X J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c 3 N v Y 1 B G S V 9 m a W x 0 Z X J l Z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Y l R 5 c G V f c H Z h b H V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w L T I w V D A 4 O j U 5 O j U 0 L j E 2 M T A y O T h a I i A v P j x F b n R y e S B U e X B l P S J G a W x s Q 2 9 s d W 1 u V H l w Z X M i I F Z h b H V l P S J z Q m d Z R i I g L z 4 8 R W 5 0 c n k g V H l w Z T 0 i R m l s b E N v b H V t b k 5 h b W V z I i B W Y W x 1 Z T 0 i c 1 s m c X V v d D t w c 3 M m c X V v d D s s J n F 1 b 3 Q 7 d m F y a W F i b G U m c X V v d D s s J n F 1 b 3 Q 7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W J U e X B l X 3 B 2 Y W x 1 Z X M v Q X V 0 b 1 J l b W 9 2 Z W R D b 2 x 1 b W 5 z M S 5 7 c H N z L D B 9 J n F 1 b 3 Q 7 L C Z x d W 9 0 O 1 N l Y 3 R p b 2 4 x L 3 N 1 Y l R 5 c G V f c H Z h b H V l c y 9 B d X R v U m V t b 3 Z l Z E N v b H V t b n M x L n t 2 Y X J p Y W J s Z S w x f S Z x d W 9 0 O y w m c X V v d D t T Z W N 0 a W 9 u M S 9 z d W J U e X B l X 3 B 2 Y W x 1 Z X M v Q X V 0 b 1 J l b W 9 2 Z W R D b 2 x 1 b W 5 z M S 5 7 d m F s d W U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3 V i V H l w Z V 9 w d m F s d W V z L 0 F 1 d G 9 S Z W 1 v d m V k Q 2 9 s d W 1 u c z E u e 3 B z c y w w f S Z x d W 9 0 O y w m c X V v d D t T Z W N 0 a W 9 u M S 9 z d W J U e X B l X 3 B 2 Y W x 1 Z X M v Q X V 0 b 1 J l b W 9 2 Z W R D b 2 x 1 b W 5 z M S 5 7 d m F y a W F i b G U s M X 0 m c X V v d D s s J n F 1 b 3 Q 7 U 2 V j d G l v b j E v c 3 V i V H l w Z V 9 w d m F s d W V z L 0 F 1 d G 9 S Z W 1 v d m V k Q 2 9 s d W 1 u c z E u e 3 Z h b H V l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W J U e X B l X 3 B 2 Y W x 1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i V H l w Z V 9 w d m F s d W V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Y l R 5 c G V f c H Z h b H V l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Y l R 5 c G V f c G F k a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w L T I w V D A 5 O j A w O j Q z L j M 3 O T Q 1 O T R a I i A v P j x F b n R y e S B U e X B l P S J G a W x s Q 2 9 s d W 1 u V H l w Z X M i I F Z h b H V l P S J z Q l F V P S I g L z 4 8 R W 5 0 c n k g V H l w Z T 0 i R m l s b E N v b H V t b k 5 h b W V z I i B W Y W x 1 Z T 0 i c 1 s m c X V v d D t Y M S Z x d W 9 0 O y w m c X V v d D t Y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Y l R 5 c G V f c G F k a i 9 B d X R v U m V t b 3 Z l Z E N v b H V t b n M x L n t Y M S w w f S Z x d W 9 0 O y w m c X V v d D t T Z W N 0 a W 9 u M S 9 z d W J U e X B l X 3 B h Z G o v Q X V 0 b 1 J l b W 9 2 Z W R D b 2 x 1 b W 5 z M S 5 7 W D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c 3 V i V H l w Z V 9 w Y W R q L 0 F 1 d G 9 S Z W 1 v d m V k Q 2 9 s d W 1 u c z E u e 1 g x L D B 9 J n F 1 b 3 Q 7 L C Z x d W 9 0 O 1 N l Y 3 R p b 2 4 x L 3 N 1 Y l R 5 c G V f c G F k a i 9 B d X R v U m V t b 3 Z l Z E N v b H V t b n M x L n t Y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i V H l w Z V 9 w Y W R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Y l R 5 c G V f c G F k a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J U e X B l X 3 B h Z G o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c X R s X 2 F u b m 9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C 0 y M l Q x M j o x M z o w O C 4 5 M z E 1 M z M y W i I g L z 4 8 R W 5 0 c n k g V H l w Z T 0 i R m l s b E N v b H V t b l R 5 c G V z I i B W Y W x 1 Z T 0 i c 0 J n W U d C U V l H I i A v P j x F b n R y e S B U e X B l P S J G a W x s Q 2 9 s d W 1 u T m F t Z X M i I F Z h b H V l P S J z W y Z x d W 9 0 O 2 d l b m U m c X V v d D s s J n F 1 b 3 Q 7 c n N p Z C Z x d W 9 0 O y w m c X V v d D t 0 a X N z d W U m c X V v d D s s J n F 1 b 3 Q 7 c 2 x v c G U m c X V v d D s s J n F 1 b 3 Q 7 Z X h 0 Z X J u Y W x f Z 2 V u Z V 9 u Y W 1 l J n F 1 b 3 Q 7 L C Z x d W 9 0 O 2 d l b m V f Y m l v d H l w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x d G x f Y W 5 u b 3 Q v Q X V 0 b 1 J l b W 9 2 Z W R D b 2 x 1 b W 5 z M S 5 7 Z 2 V u Z S w w f S Z x d W 9 0 O y w m c X V v d D t T Z W N 0 a W 9 u M S 9 l c X R s X 2 F u b m 9 0 L 0 F 1 d G 9 S Z W 1 v d m V k Q 2 9 s d W 1 u c z E u e 3 J z a W Q s M X 0 m c X V v d D s s J n F 1 b 3 Q 7 U 2 V j d G l v b j E v Z X F 0 b F 9 h b m 5 v d C 9 B d X R v U m V t b 3 Z l Z E N v b H V t b n M x L n t 0 a X N z d W U s M n 0 m c X V v d D s s J n F 1 b 3 Q 7 U 2 V j d G l v b j E v Z X F 0 b F 9 h b m 5 v d C 9 B d X R v U m V t b 3 Z l Z E N v b H V t b n M x L n t z b G 9 w Z S w z f S Z x d W 9 0 O y w m c X V v d D t T Z W N 0 a W 9 u M S 9 l c X R s X 2 F u b m 9 0 L 0 F 1 d G 9 S Z W 1 v d m V k Q 2 9 s d W 1 u c z E u e 2 V 4 d G V y b m F s X 2 d l b m V f b m F t Z S w 0 f S Z x d W 9 0 O y w m c X V v d D t T Z W N 0 a W 9 u M S 9 l c X R s X 2 F u b m 9 0 L 0 F 1 d G 9 S Z W 1 v d m V k Q 2 9 s d W 1 u c z E u e 2 d l b m V f Y m l v d H l w Z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l c X R s X 2 F u b m 9 0 L 0 F 1 d G 9 S Z W 1 v d m V k Q 2 9 s d W 1 u c z E u e 2 d l b m U s M H 0 m c X V v d D s s J n F 1 b 3 Q 7 U 2 V j d G l v b j E v Z X F 0 b F 9 h b m 5 v d C 9 B d X R v U m V t b 3 Z l Z E N v b H V t b n M x L n t y c 2 l k L D F 9 J n F 1 b 3 Q 7 L C Z x d W 9 0 O 1 N l Y 3 R p b 2 4 x L 2 V x d G x f Y W 5 u b 3 Q v Q X V 0 b 1 J l b W 9 2 Z W R D b 2 x 1 b W 5 z M S 5 7 d G l z c 3 V l L D J 9 J n F 1 b 3 Q 7 L C Z x d W 9 0 O 1 N l Y 3 R p b 2 4 x L 2 V x d G x f Y W 5 u b 3 Q v Q X V 0 b 1 J l b W 9 2 Z W R D b 2 x 1 b W 5 z M S 5 7 c 2 x v c G U s M 3 0 m c X V v d D s s J n F 1 b 3 Q 7 U 2 V j d G l v b j E v Z X F 0 b F 9 h b m 5 v d C 9 B d X R v U m V t b 3 Z l Z E N v b H V t b n M x L n t l e H R l c m 5 h b F 9 n Z W 5 l X 2 5 h b W U s N H 0 m c X V v d D s s J n F 1 b 3 Q 7 U 2 V j d G l v b j E v Z X F 0 b F 9 h b m 5 v d C 9 B d X R v U m V t b 3 Z l Z E N v b H V t b n M x L n t n Z W 5 l X 2 J p b 3 R 5 c G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x d G x f Y W 5 u b 3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X F 0 b F 9 h b m 5 v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c X R s X 2 F u b m 9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V u b 3 R 5 c G V f d H J h b n N j c m l w d F 9 h b m F s e X N p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M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A t M j J U M T I 6 M z A 6 N D c u M j g z M T M w O F o i I C 8 + P E V u d H J 5 I F R 5 c G U 9 I k Z p b G x D b 2 x 1 b W 5 U e X B l c y I g V m F s d W U 9 I n N C Z 1 l E Q X d Z R 0 J R V U Z C U V l H Q l F Z R k J n W U d C U V V G Q m d Z R y I g L z 4 8 R W 5 0 c n k g V H l w Z T 0 i R m l s b E N v b H V t b k 5 h b W V z I i B W Y W x 1 Z T 0 i c 1 s m c X V v d D t n Z W 5 l J n F 1 b 3 Q 7 L C Z x d W 9 0 O 1 J T S U Q m c X V v d D s s J n F 1 b 3 Q 7 Q 0 h S T 0 0 m c X V v d D s s J n F 1 b 3 Q 7 U E 9 T J n F 1 b 3 Q 7 L C Z x d W 9 0 O 1 J F R i Z x d W 9 0 O y w m c X V v d D t B T F Q m c X V v d D s s J n F 1 b 3 Q 7 U C Z x d W 9 0 O y w m c X V v d D t P U i Z x d W 9 0 O y w m c X V v d D t M O T U m c X V v d D s s J n F 1 b 3 Q 7 V T k 1 J n F 1 b 3 Q 7 L C Z x d W 9 0 O 1 Z h c j E m c X V v d D s s J n F 1 b 3 Q 7 V m F y M i Z x d W 9 0 O y w m c X V v d D t G R F J f Q k g m c X V v d D s s J n F 1 b 3 Q 7 d G l z c 3 V l L n g m c X V v d D s s J n F 1 b 3 Q 7 c 2 x v c G U m c X V v d D s s J n F 1 b 3 Q 7 d G l z c 3 V l L n k m c X V v d D s s J n F 1 b 3 Q 7 d G l z c 3 V l L n M m c X V v d D s s J n F 1 b 3 Q 7 Z 2 V u Z V 9 j b y Z x d W 9 0 O y w m c X V v d D t w d m F s J n F 1 b 3 Q 7 L C Z x d W 9 0 O 2 N v c n I m c X V v d D s s J n F 1 b 3 Q 7 Y W R q d X N 0 Z W R f c H Z h b C Z x d W 9 0 O y w m c X V v d D t w Y X R o d 2 F 5 J n F 1 b 3 Q 7 L C Z x d W 9 0 O 3 B w a V 9 k a X N 0 Y W 5 j Z S Z x d W 9 0 O y w m c X V v d D t z d G F 0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W 5 v d H l w Z V 9 0 c m F u c 2 N y a X B 0 X 2 F u Y W x 5 c 2 l z L 0 F 1 d G 9 S Z W 1 v d m V k Q 2 9 s d W 1 u c z E u e 2 d l b m U s M H 0 m c X V v d D s s J n F 1 b 3 Q 7 U 2 V j d G l v b j E v Z 2 V u b 3 R 5 c G V f d H J h b n N j c m l w d F 9 h b m F s e X N p c y 9 B d X R v U m V t b 3 Z l Z E N v b H V t b n M x L n t S U 0 l E L D F 9 J n F 1 b 3 Q 7 L C Z x d W 9 0 O 1 N l Y 3 R p b 2 4 x L 2 d l b m 9 0 e X B l X 3 R y Y W 5 z Y 3 J p c H R f Y W 5 h b H l z a X M v Q X V 0 b 1 J l b W 9 2 Z W R D b 2 x 1 b W 5 z M S 5 7 Q 0 h S T 0 0 s M n 0 m c X V v d D s s J n F 1 b 3 Q 7 U 2 V j d G l v b j E v Z 2 V u b 3 R 5 c G V f d H J h b n N j c m l w d F 9 h b m F s e X N p c y 9 B d X R v U m V t b 3 Z l Z E N v b H V t b n M x L n t Q T 1 M s M 3 0 m c X V v d D s s J n F 1 b 3 Q 7 U 2 V j d G l v b j E v Z 2 V u b 3 R 5 c G V f d H J h b n N j c m l w d F 9 h b m F s e X N p c y 9 B d X R v U m V t b 3 Z l Z E N v b H V t b n M x L n t S R U Y s N H 0 m c X V v d D s s J n F 1 b 3 Q 7 U 2 V j d G l v b j E v Z 2 V u b 3 R 5 c G V f d H J h b n N j c m l w d F 9 h b m F s e X N p c y 9 B d X R v U m V t b 3 Z l Z E N v b H V t b n M x L n t B T F Q s N X 0 m c X V v d D s s J n F 1 b 3 Q 7 U 2 V j d G l v b j E v Z 2 V u b 3 R 5 c G V f d H J h b n N j c m l w d F 9 h b m F s e X N p c y 9 B d X R v U m V t b 3 Z l Z E N v b H V t b n M x L n t Q L D Z 9 J n F 1 b 3 Q 7 L C Z x d W 9 0 O 1 N l Y 3 R p b 2 4 x L 2 d l b m 9 0 e X B l X 3 R y Y W 5 z Y 3 J p c H R f Y W 5 h b H l z a X M v Q X V 0 b 1 J l b W 9 2 Z W R D b 2 x 1 b W 5 z M S 5 7 T 1 I s N 3 0 m c X V v d D s s J n F 1 b 3 Q 7 U 2 V j d G l v b j E v Z 2 V u b 3 R 5 c G V f d H J h b n N j c m l w d F 9 h b m F s e X N p c y 9 B d X R v U m V t b 3 Z l Z E N v b H V t b n M x L n t M O T U s O H 0 m c X V v d D s s J n F 1 b 3 Q 7 U 2 V j d G l v b j E v Z 2 V u b 3 R 5 c G V f d H J h b n N j c m l w d F 9 h b m F s e X N p c y 9 B d X R v U m V t b 3 Z l Z E N v b H V t b n M x L n t V O T U s O X 0 m c X V v d D s s J n F 1 b 3 Q 7 U 2 V j d G l v b j E v Z 2 V u b 3 R 5 c G V f d H J h b n N j c m l w d F 9 h b m F s e X N p c y 9 B d X R v U m V t b 3 Z l Z E N v b H V t b n M x L n t W Y X I x L D E w f S Z x d W 9 0 O y w m c X V v d D t T Z W N 0 a W 9 u M S 9 n Z W 5 v d H l w Z V 9 0 c m F u c 2 N y a X B 0 X 2 F u Y W x 5 c 2 l z L 0 F 1 d G 9 S Z W 1 v d m V k Q 2 9 s d W 1 u c z E u e 1 Z h c j I s M T F 9 J n F 1 b 3 Q 7 L C Z x d W 9 0 O 1 N l Y 3 R p b 2 4 x L 2 d l b m 9 0 e X B l X 3 R y Y W 5 z Y 3 J p c H R f Y W 5 h b H l z a X M v Q X V 0 b 1 J l b W 9 2 Z W R D b 2 x 1 b W 5 z M S 5 7 R k R S X 0 J I L D E y f S Z x d W 9 0 O y w m c X V v d D t T Z W N 0 a W 9 u M S 9 n Z W 5 v d H l w Z V 9 0 c m F u c 2 N y a X B 0 X 2 F u Y W x 5 c 2 l z L 0 F 1 d G 9 S Z W 1 v d m V k Q 2 9 s d W 1 u c z E u e 3 R p c 3 N 1 Z S 5 4 L D E z f S Z x d W 9 0 O y w m c X V v d D t T Z W N 0 a W 9 u M S 9 n Z W 5 v d H l w Z V 9 0 c m F u c 2 N y a X B 0 X 2 F u Y W x 5 c 2 l z L 0 F 1 d G 9 S Z W 1 v d m V k Q 2 9 s d W 1 u c z E u e 3 N s b 3 B l L D E 0 f S Z x d W 9 0 O y w m c X V v d D t T Z W N 0 a W 9 u M S 9 n Z W 5 v d H l w Z V 9 0 c m F u c 2 N y a X B 0 X 2 F u Y W x 5 c 2 l z L 0 F 1 d G 9 S Z W 1 v d m V k Q 2 9 s d W 1 u c z E u e 3 R p c 3 N 1 Z S 5 5 L D E 1 f S Z x d W 9 0 O y w m c X V v d D t T Z W N 0 a W 9 u M S 9 n Z W 5 v d H l w Z V 9 0 c m F u c 2 N y a X B 0 X 2 F u Y W x 5 c 2 l z L 0 F 1 d G 9 S Z W 1 v d m V k Q 2 9 s d W 1 u c z E u e 3 R p c 3 N 1 Z S 5 z L D E 2 f S Z x d W 9 0 O y w m c X V v d D t T Z W N 0 a W 9 u M S 9 n Z W 5 v d H l w Z V 9 0 c m F u c 2 N y a X B 0 X 2 F u Y W x 5 c 2 l z L 0 F 1 d G 9 S Z W 1 v d m V k Q 2 9 s d W 1 u c z E u e 2 d l b m V f Y 2 8 s M T d 9 J n F 1 b 3 Q 7 L C Z x d W 9 0 O 1 N l Y 3 R p b 2 4 x L 2 d l b m 9 0 e X B l X 3 R y Y W 5 z Y 3 J p c H R f Y W 5 h b H l z a X M v Q X V 0 b 1 J l b W 9 2 Z W R D b 2 x 1 b W 5 z M S 5 7 c H Z h b C w x O H 0 m c X V v d D s s J n F 1 b 3 Q 7 U 2 V j d G l v b j E v Z 2 V u b 3 R 5 c G V f d H J h b n N j c m l w d F 9 h b m F s e X N p c y 9 B d X R v U m V t b 3 Z l Z E N v b H V t b n M x L n t j b 3 J y L D E 5 f S Z x d W 9 0 O y w m c X V v d D t T Z W N 0 a W 9 u M S 9 n Z W 5 v d H l w Z V 9 0 c m F u c 2 N y a X B 0 X 2 F u Y W x 5 c 2 l z L 0 F 1 d G 9 S Z W 1 v d m V k Q 2 9 s d W 1 u c z E u e 2 F k a n V z d G V k X 3 B 2 Y W w s M j B 9 J n F 1 b 3 Q 7 L C Z x d W 9 0 O 1 N l Y 3 R p b 2 4 x L 2 d l b m 9 0 e X B l X 3 R y Y W 5 z Y 3 J p c H R f Y W 5 h b H l z a X M v Q X V 0 b 1 J l b W 9 2 Z W R D b 2 x 1 b W 5 z M S 5 7 c G F 0 a H d h e S w y M X 0 m c X V v d D s s J n F 1 b 3 Q 7 U 2 V j d G l v b j E v Z 2 V u b 3 R 5 c G V f d H J h b n N j c m l w d F 9 h b m F s e X N p c y 9 B d X R v U m V t b 3 Z l Z E N v b H V t b n M x L n t w c G l f Z G l z d G F u Y 2 U s M j J 9 J n F 1 b 3 Q 7 L C Z x d W 9 0 O 1 N l Y 3 R p b 2 4 x L 2 d l b m 9 0 e X B l X 3 R y Y W 5 z Y 3 J p c H R f Y W 5 h b H l z a X M v Q X V 0 b 1 J l b W 9 2 Z W R D b 2 x 1 b W 5 z M S 5 7 c 3 R h d G U s M j N 9 J n F 1 b 3 Q 7 X S w m c X V v d D t D b 2 x 1 b W 5 D b 3 V u d C Z x d W 9 0 O z o y N C w m c X V v d D t L Z X l D b 2 x 1 b W 5 O Y W 1 l c y Z x d W 9 0 O z p b X S w m c X V v d D t D b 2 x 1 b W 5 J Z G V u d G l 0 a W V z J n F 1 b 3 Q 7 O l s m c X V v d D t T Z W N 0 a W 9 u M S 9 n Z W 5 v d H l w Z V 9 0 c m F u c 2 N y a X B 0 X 2 F u Y W x 5 c 2 l z L 0 F 1 d G 9 S Z W 1 v d m V k Q 2 9 s d W 1 u c z E u e 2 d l b m U s M H 0 m c X V v d D s s J n F 1 b 3 Q 7 U 2 V j d G l v b j E v Z 2 V u b 3 R 5 c G V f d H J h b n N j c m l w d F 9 h b m F s e X N p c y 9 B d X R v U m V t b 3 Z l Z E N v b H V t b n M x L n t S U 0 l E L D F 9 J n F 1 b 3 Q 7 L C Z x d W 9 0 O 1 N l Y 3 R p b 2 4 x L 2 d l b m 9 0 e X B l X 3 R y Y W 5 z Y 3 J p c H R f Y W 5 h b H l z a X M v Q X V 0 b 1 J l b W 9 2 Z W R D b 2 x 1 b W 5 z M S 5 7 Q 0 h S T 0 0 s M n 0 m c X V v d D s s J n F 1 b 3 Q 7 U 2 V j d G l v b j E v Z 2 V u b 3 R 5 c G V f d H J h b n N j c m l w d F 9 h b m F s e X N p c y 9 B d X R v U m V t b 3 Z l Z E N v b H V t b n M x L n t Q T 1 M s M 3 0 m c X V v d D s s J n F 1 b 3 Q 7 U 2 V j d G l v b j E v Z 2 V u b 3 R 5 c G V f d H J h b n N j c m l w d F 9 h b m F s e X N p c y 9 B d X R v U m V t b 3 Z l Z E N v b H V t b n M x L n t S R U Y s N H 0 m c X V v d D s s J n F 1 b 3 Q 7 U 2 V j d G l v b j E v Z 2 V u b 3 R 5 c G V f d H J h b n N j c m l w d F 9 h b m F s e X N p c y 9 B d X R v U m V t b 3 Z l Z E N v b H V t b n M x L n t B T F Q s N X 0 m c X V v d D s s J n F 1 b 3 Q 7 U 2 V j d G l v b j E v Z 2 V u b 3 R 5 c G V f d H J h b n N j c m l w d F 9 h b m F s e X N p c y 9 B d X R v U m V t b 3 Z l Z E N v b H V t b n M x L n t Q L D Z 9 J n F 1 b 3 Q 7 L C Z x d W 9 0 O 1 N l Y 3 R p b 2 4 x L 2 d l b m 9 0 e X B l X 3 R y Y W 5 z Y 3 J p c H R f Y W 5 h b H l z a X M v Q X V 0 b 1 J l b W 9 2 Z W R D b 2 x 1 b W 5 z M S 5 7 T 1 I s N 3 0 m c X V v d D s s J n F 1 b 3 Q 7 U 2 V j d G l v b j E v Z 2 V u b 3 R 5 c G V f d H J h b n N j c m l w d F 9 h b m F s e X N p c y 9 B d X R v U m V t b 3 Z l Z E N v b H V t b n M x L n t M O T U s O H 0 m c X V v d D s s J n F 1 b 3 Q 7 U 2 V j d G l v b j E v Z 2 V u b 3 R 5 c G V f d H J h b n N j c m l w d F 9 h b m F s e X N p c y 9 B d X R v U m V t b 3 Z l Z E N v b H V t b n M x L n t V O T U s O X 0 m c X V v d D s s J n F 1 b 3 Q 7 U 2 V j d G l v b j E v Z 2 V u b 3 R 5 c G V f d H J h b n N j c m l w d F 9 h b m F s e X N p c y 9 B d X R v U m V t b 3 Z l Z E N v b H V t b n M x L n t W Y X I x L D E w f S Z x d W 9 0 O y w m c X V v d D t T Z W N 0 a W 9 u M S 9 n Z W 5 v d H l w Z V 9 0 c m F u c 2 N y a X B 0 X 2 F u Y W x 5 c 2 l z L 0 F 1 d G 9 S Z W 1 v d m V k Q 2 9 s d W 1 u c z E u e 1 Z h c j I s M T F 9 J n F 1 b 3 Q 7 L C Z x d W 9 0 O 1 N l Y 3 R p b 2 4 x L 2 d l b m 9 0 e X B l X 3 R y Y W 5 z Y 3 J p c H R f Y W 5 h b H l z a X M v Q X V 0 b 1 J l b W 9 2 Z W R D b 2 x 1 b W 5 z M S 5 7 R k R S X 0 J I L D E y f S Z x d W 9 0 O y w m c X V v d D t T Z W N 0 a W 9 u M S 9 n Z W 5 v d H l w Z V 9 0 c m F u c 2 N y a X B 0 X 2 F u Y W x 5 c 2 l z L 0 F 1 d G 9 S Z W 1 v d m V k Q 2 9 s d W 1 u c z E u e 3 R p c 3 N 1 Z S 5 4 L D E z f S Z x d W 9 0 O y w m c X V v d D t T Z W N 0 a W 9 u M S 9 n Z W 5 v d H l w Z V 9 0 c m F u c 2 N y a X B 0 X 2 F u Y W x 5 c 2 l z L 0 F 1 d G 9 S Z W 1 v d m V k Q 2 9 s d W 1 u c z E u e 3 N s b 3 B l L D E 0 f S Z x d W 9 0 O y w m c X V v d D t T Z W N 0 a W 9 u M S 9 n Z W 5 v d H l w Z V 9 0 c m F u c 2 N y a X B 0 X 2 F u Y W x 5 c 2 l z L 0 F 1 d G 9 S Z W 1 v d m V k Q 2 9 s d W 1 u c z E u e 3 R p c 3 N 1 Z S 5 5 L D E 1 f S Z x d W 9 0 O y w m c X V v d D t T Z W N 0 a W 9 u M S 9 n Z W 5 v d H l w Z V 9 0 c m F u c 2 N y a X B 0 X 2 F u Y W x 5 c 2 l z L 0 F 1 d G 9 S Z W 1 v d m V k Q 2 9 s d W 1 u c z E u e 3 R p c 3 N 1 Z S 5 z L D E 2 f S Z x d W 9 0 O y w m c X V v d D t T Z W N 0 a W 9 u M S 9 n Z W 5 v d H l w Z V 9 0 c m F u c 2 N y a X B 0 X 2 F u Y W x 5 c 2 l z L 0 F 1 d G 9 S Z W 1 v d m V k Q 2 9 s d W 1 u c z E u e 2 d l b m V f Y 2 8 s M T d 9 J n F 1 b 3 Q 7 L C Z x d W 9 0 O 1 N l Y 3 R p b 2 4 x L 2 d l b m 9 0 e X B l X 3 R y Y W 5 z Y 3 J p c H R f Y W 5 h b H l z a X M v Q X V 0 b 1 J l b W 9 2 Z W R D b 2 x 1 b W 5 z M S 5 7 c H Z h b C w x O H 0 m c X V v d D s s J n F 1 b 3 Q 7 U 2 V j d G l v b j E v Z 2 V u b 3 R 5 c G V f d H J h b n N j c m l w d F 9 h b m F s e X N p c y 9 B d X R v U m V t b 3 Z l Z E N v b H V t b n M x L n t j b 3 J y L D E 5 f S Z x d W 9 0 O y w m c X V v d D t T Z W N 0 a W 9 u M S 9 n Z W 5 v d H l w Z V 9 0 c m F u c 2 N y a X B 0 X 2 F u Y W x 5 c 2 l z L 0 F 1 d G 9 S Z W 1 v d m V k Q 2 9 s d W 1 u c z E u e 2 F k a n V z d G V k X 3 B 2 Y W w s M j B 9 J n F 1 b 3 Q 7 L C Z x d W 9 0 O 1 N l Y 3 R p b 2 4 x L 2 d l b m 9 0 e X B l X 3 R y Y W 5 z Y 3 J p c H R f Y W 5 h b H l z a X M v Q X V 0 b 1 J l b W 9 2 Z W R D b 2 x 1 b W 5 z M S 5 7 c G F 0 a H d h e S w y M X 0 m c X V v d D s s J n F 1 b 3 Q 7 U 2 V j d G l v b j E v Z 2 V u b 3 R 5 c G V f d H J h b n N j c m l w d F 9 h b m F s e X N p c y 9 B d X R v U m V t b 3 Z l Z E N v b H V t b n M x L n t w c G l f Z G l z d G F u Y 2 U s M j J 9 J n F 1 b 3 Q 7 L C Z x d W 9 0 O 1 N l Y 3 R p b 2 4 x L 2 d l b m 9 0 e X B l X 3 R y Y W 5 z Y 3 J p c H R f Y W 5 h b H l z a X M v Q X V 0 b 1 J l b W 9 2 Z W R D b 2 x 1 b W 5 z M S 5 7 c 3 R h d G U s M j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W 5 v d H l w Z V 9 0 c m F u c 2 N y a X B 0 X 2 F u Y W x 5 c 2 l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l b m 9 0 e X B l X 3 R y Y W 5 z Y 3 J p c H R f Y W 5 h b H l z a X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V u b 3 R 5 c G V f d H J h b n N j c m l w d F 9 h b m F s e X N p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R V E x f Y 2 9 f Y X N z b 2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D A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w L T I y V D E y O j Q x O j I x L j c 1 N T M x O T R a I i A v P j x F b n R y e S B U e X B l P S J G a W x s Q 2 9 s d W 1 u V H l w Z X M i I F Z h b H V l P S J z Q m d Z R E F 3 W U d C U V V G Q l F Z R 0 J R W U Z C Z 1 l H Q l F V R k J n T U d C Z z 0 9 I i A v P j x F b n R y e S B U e X B l P S J G a W x s Q 2 9 s d W 1 u T m F t Z X M i I F Z h b H V l P S J z W y Z x d W 9 0 O 2 d l b m U m c X V v d D s s J n F 1 b 3 Q 7 U l N J R C Z x d W 9 0 O y w m c X V v d D t D S F J P T S Z x d W 9 0 O y w m c X V v d D t Q T 1 M m c X V v d D s s J n F 1 b 3 Q 7 U k V G J n F 1 b 3 Q 7 L C Z x d W 9 0 O 0 F M V C Z x d W 9 0 O y w m c X V v d D t Q J n F 1 b 3 Q 7 L C Z x d W 9 0 O 0 9 S J n F 1 b 3 Q 7 L C Z x d W 9 0 O 0 w 5 N S Z x d W 9 0 O y w m c X V v d D t V O T U m c X V v d D s s J n F 1 b 3 Q 7 V m F y M S Z x d W 9 0 O y w m c X V v d D t W Y X I y J n F 1 b 3 Q 7 L C Z x d W 9 0 O 0 Z E U l 9 C S C Z x d W 9 0 O y w m c X V v d D t 0 a X N z d W U u e C Z x d W 9 0 O y w m c X V v d D t z b G 9 w Z S Z x d W 9 0 O y w m c X V v d D t 0 a X N z d W U u e S Z x d W 9 0 O y w m c X V v d D t 0 a X N z d W U u c y Z x d W 9 0 O y w m c X V v d D t n Z W 5 l X 2 N v J n F 1 b 3 Q 7 L C Z x d W 9 0 O 3 B 2 Y W w m c X V v d D s s J n F 1 b 3 Q 7 Y 2 9 y c i Z x d W 9 0 O y w m c X V v d D t h Z G p 1 c 3 R l Z F 9 w d m F s J n F 1 b 3 Q 7 L C Z x d W 9 0 O 3 B h d G h 3 Y X k m c X V v d D s s J n F 1 b 3 Q 7 c H B p X 2 R p c 3 R h b m N l J n F 1 b 3 Q 7 L C Z x d W 9 0 O 2 d l b m V T e W 1 i b 2 w m c X V v d D s s J n F 1 b 3 Q 7 Z 2 V u Z V 9 j b 1 N 5 b W J v b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U V R M X 2 N v X 2 F z c 2 9 j L 0 F 1 d G 9 S Z W 1 v d m V k Q 2 9 s d W 1 u c z E u e 2 d l b m U s M H 0 m c X V v d D s s J n F 1 b 3 Q 7 U 2 V j d G l v b j E v Z V F U T F 9 j b 1 9 h c 3 N v Y y 9 B d X R v U m V t b 3 Z l Z E N v b H V t b n M x L n t S U 0 l E L D F 9 J n F 1 b 3 Q 7 L C Z x d W 9 0 O 1 N l Y 3 R p b 2 4 x L 2 V R V E x f Y 2 9 f Y X N z b 2 M v Q X V 0 b 1 J l b W 9 2 Z W R D b 2 x 1 b W 5 z M S 5 7 Q 0 h S T 0 0 s M n 0 m c X V v d D s s J n F 1 b 3 Q 7 U 2 V j d G l v b j E v Z V F U T F 9 j b 1 9 h c 3 N v Y y 9 B d X R v U m V t b 3 Z l Z E N v b H V t b n M x L n t Q T 1 M s M 3 0 m c X V v d D s s J n F 1 b 3 Q 7 U 2 V j d G l v b j E v Z V F U T F 9 j b 1 9 h c 3 N v Y y 9 B d X R v U m V t b 3 Z l Z E N v b H V t b n M x L n t S R U Y s N H 0 m c X V v d D s s J n F 1 b 3 Q 7 U 2 V j d G l v b j E v Z V F U T F 9 j b 1 9 h c 3 N v Y y 9 B d X R v U m V t b 3 Z l Z E N v b H V t b n M x L n t B T F Q s N X 0 m c X V v d D s s J n F 1 b 3 Q 7 U 2 V j d G l v b j E v Z V F U T F 9 j b 1 9 h c 3 N v Y y 9 B d X R v U m V t b 3 Z l Z E N v b H V t b n M x L n t Q L D Z 9 J n F 1 b 3 Q 7 L C Z x d W 9 0 O 1 N l Y 3 R p b 2 4 x L 2 V R V E x f Y 2 9 f Y X N z b 2 M v Q X V 0 b 1 J l b W 9 2 Z W R D b 2 x 1 b W 5 z M S 5 7 T 1 I s N 3 0 m c X V v d D s s J n F 1 b 3 Q 7 U 2 V j d G l v b j E v Z V F U T F 9 j b 1 9 h c 3 N v Y y 9 B d X R v U m V t b 3 Z l Z E N v b H V t b n M x L n t M O T U s O H 0 m c X V v d D s s J n F 1 b 3 Q 7 U 2 V j d G l v b j E v Z V F U T F 9 j b 1 9 h c 3 N v Y y 9 B d X R v U m V t b 3 Z l Z E N v b H V t b n M x L n t V O T U s O X 0 m c X V v d D s s J n F 1 b 3 Q 7 U 2 V j d G l v b j E v Z V F U T F 9 j b 1 9 h c 3 N v Y y 9 B d X R v U m V t b 3 Z l Z E N v b H V t b n M x L n t W Y X I x L D E w f S Z x d W 9 0 O y w m c X V v d D t T Z W N 0 a W 9 u M S 9 l U V R M X 2 N v X 2 F z c 2 9 j L 0 F 1 d G 9 S Z W 1 v d m V k Q 2 9 s d W 1 u c z E u e 1 Z h c j I s M T F 9 J n F 1 b 3 Q 7 L C Z x d W 9 0 O 1 N l Y 3 R p b 2 4 x L 2 V R V E x f Y 2 9 f Y X N z b 2 M v Q X V 0 b 1 J l b W 9 2 Z W R D b 2 x 1 b W 5 z M S 5 7 R k R S X 0 J I L D E y f S Z x d W 9 0 O y w m c X V v d D t T Z W N 0 a W 9 u M S 9 l U V R M X 2 N v X 2 F z c 2 9 j L 0 F 1 d G 9 S Z W 1 v d m V k Q 2 9 s d W 1 u c z E u e 3 R p c 3 N 1 Z S 5 4 L D E z f S Z x d W 9 0 O y w m c X V v d D t T Z W N 0 a W 9 u M S 9 l U V R M X 2 N v X 2 F z c 2 9 j L 0 F 1 d G 9 S Z W 1 v d m V k Q 2 9 s d W 1 u c z E u e 3 N s b 3 B l L D E 0 f S Z x d W 9 0 O y w m c X V v d D t T Z W N 0 a W 9 u M S 9 l U V R M X 2 N v X 2 F z c 2 9 j L 0 F 1 d G 9 S Z W 1 v d m V k Q 2 9 s d W 1 u c z E u e 3 R p c 3 N 1 Z S 5 5 L D E 1 f S Z x d W 9 0 O y w m c X V v d D t T Z W N 0 a W 9 u M S 9 l U V R M X 2 N v X 2 F z c 2 9 j L 0 F 1 d G 9 S Z W 1 v d m V k Q 2 9 s d W 1 u c z E u e 3 R p c 3 N 1 Z S 5 z L D E 2 f S Z x d W 9 0 O y w m c X V v d D t T Z W N 0 a W 9 u M S 9 l U V R M X 2 N v X 2 F z c 2 9 j L 0 F 1 d G 9 S Z W 1 v d m V k Q 2 9 s d W 1 u c z E u e 2 d l b m V f Y 2 8 s M T d 9 J n F 1 b 3 Q 7 L C Z x d W 9 0 O 1 N l Y 3 R p b 2 4 x L 2 V R V E x f Y 2 9 f Y X N z b 2 M v Q X V 0 b 1 J l b W 9 2 Z W R D b 2 x 1 b W 5 z M S 5 7 c H Z h b C w x O H 0 m c X V v d D s s J n F 1 b 3 Q 7 U 2 V j d G l v b j E v Z V F U T F 9 j b 1 9 h c 3 N v Y y 9 B d X R v U m V t b 3 Z l Z E N v b H V t b n M x L n t j b 3 J y L D E 5 f S Z x d W 9 0 O y w m c X V v d D t T Z W N 0 a W 9 u M S 9 l U V R M X 2 N v X 2 F z c 2 9 j L 0 F 1 d G 9 S Z W 1 v d m V k Q 2 9 s d W 1 u c z E u e 2 F k a n V z d G V k X 3 B 2 Y W w s M j B 9 J n F 1 b 3 Q 7 L C Z x d W 9 0 O 1 N l Y 3 R p b 2 4 x L 2 V R V E x f Y 2 9 f Y X N z b 2 M v Q X V 0 b 1 J l b W 9 2 Z W R D b 2 x 1 b W 5 z M S 5 7 c G F 0 a H d h e S w y M X 0 m c X V v d D s s J n F 1 b 3 Q 7 U 2 V j d G l v b j E v Z V F U T F 9 j b 1 9 h c 3 N v Y y 9 B d X R v U m V t b 3 Z l Z E N v b H V t b n M x L n t w c G l f Z G l z d G F u Y 2 U s M j J 9 J n F 1 b 3 Q 7 L C Z x d W 9 0 O 1 N l Y 3 R p b 2 4 x L 2 V R V E x f Y 2 9 f Y X N z b 2 M v Q X V 0 b 1 J l b W 9 2 Z W R D b 2 x 1 b W 5 z M S 5 7 Z 2 V u Z V N 5 b W J v b C w y M 3 0 m c X V v d D s s J n F 1 b 3 Q 7 U 2 V j d G l v b j E v Z V F U T F 9 j b 1 9 h c 3 N v Y y 9 B d X R v U m V t b 3 Z l Z E N v b H V t b n M x L n t n Z W 5 l X 2 N v U 3 l t Y m 9 s L D I 0 f S Z x d W 9 0 O 1 0 s J n F 1 b 3 Q 7 Q 2 9 s d W 1 u Q 2 9 1 b n Q m c X V v d D s 6 M j U s J n F 1 b 3 Q 7 S 2 V 5 Q 2 9 s d W 1 u T m F t Z X M m c X V v d D s 6 W 1 0 s J n F 1 b 3 Q 7 Q 2 9 s d W 1 u S W R l b n R p d G l l c y Z x d W 9 0 O z p b J n F 1 b 3 Q 7 U 2 V j d G l v b j E v Z V F U T F 9 j b 1 9 h c 3 N v Y y 9 B d X R v U m V t b 3 Z l Z E N v b H V t b n M x L n t n Z W 5 l L D B 9 J n F 1 b 3 Q 7 L C Z x d W 9 0 O 1 N l Y 3 R p b 2 4 x L 2 V R V E x f Y 2 9 f Y X N z b 2 M v Q X V 0 b 1 J l b W 9 2 Z W R D b 2 x 1 b W 5 z M S 5 7 U l N J R C w x f S Z x d W 9 0 O y w m c X V v d D t T Z W N 0 a W 9 u M S 9 l U V R M X 2 N v X 2 F z c 2 9 j L 0 F 1 d G 9 S Z W 1 v d m V k Q 2 9 s d W 1 u c z E u e 0 N I U k 9 N L D J 9 J n F 1 b 3 Q 7 L C Z x d W 9 0 O 1 N l Y 3 R p b 2 4 x L 2 V R V E x f Y 2 9 f Y X N z b 2 M v Q X V 0 b 1 J l b W 9 2 Z W R D b 2 x 1 b W 5 z M S 5 7 U E 9 T L D N 9 J n F 1 b 3 Q 7 L C Z x d W 9 0 O 1 N l Y 3 R p b 2 4 x L 2 V R V E x f Y 2 9 f Y X N z b 2 M v Q X V 0 b 1 J l b W 9 2 Z W R D b 2 x 1 b W 5 z M S 5 7 U k V G L D R 9 J n F 1 b 3 Q 7 L C Z x d W 9 0 O 1 N l Y 3 R p b 2 4 x L 2 V R V E x f Y 2 9 f Y X N z b 2 M v Q X V 0 b 1 J l b W 9 2 Z W R D b 2 x 1 b W 5 z M S 5 7 Q U x U L D V 9 J n F 1 b 3 Q 7 L C Z x d W 9 0 O 1 N l Y 3 R p b 2 4 x L 2 V R V E x f Y 2 9 f Y X N z b 2 M v Q X V 0 b 1 J l b W 9 2 Z W R D b 2 x 1 b W 5 z M S 5 7 U C w 2 f S Z x d W 9 0 O y w m c X V v d D t T Z W N 0 a W 9 u M S 9 l U V R M X 2 N v X 2 F z c 2 9 j L 0 F 1 d G 9 S Z W 1 v d m V k Q 2 9 s d W 1 u c z E u e 0 9 S L D d 9 J n F 1 b 3 Q 7 L C Z x d W 9 0 O 1 N l Y 3 R p b 2 4 x L 2 V R V E x f Y 2 9 f Y X N z b 2 M v Q X V 0 b 1 J l b W 9 2 Z W R D b 2 x 1 b W 5 z M S 5 7 T D k 1 L D h 9 J n F 1 b 3 Q 7 L C Z x d W 9 0 O 1 N l Y 3 R p b 2 4 x L 2 V R V E x f Y 2 9 f Y X N z b 2 M v Q X V 0 b 1 J l b W 9 2 Z W R D b 2 x 1 b W 5 z M S 5 7 V T k 1 L D l 9 J n F 1 b 3 Q 7 L C Z x d W 9 0 O 1 N l Y 3 R p b 2 4 x L 2 V R V E x f Y 2 9 f Y X N z b 2 M v Q X V 0 b 1 J l b W 9 2 Z W R D b 2 x 1 b W 5 z M S 5 7 V m F y M S w x M H 0 m c X V v d D s s J n F 1 b 3 Q 7 U 2 V j d G l v b j E v Z V F U T F 9 j b 1 9 h c 3 N v Y y 9 B d X R v U m V t b 3 Z l Z E N v b H V t b n M x L n t W Y X I y L D E x f S Z x d W 9 0 O y w m c X V v d D t T Z W N 0 a W 9 u M S 9 l U V R M X 2 N v X 2 F z c 2 9 j L 0 F 1 d G 9 S Z W 1 v d m V k Q 2 9 s d W 1 u c z E u e 0 Z E U l 9 C S C w x M n 0 m c X V v d D s s J n F 1 b 3 Q 7 U 2 V j d G l v b j E v Z V F U T F 9 j b 1 9 h c 3 N v Y y 9 B d X R v U m V t b 3 Z l Z E N v b H V t b n M x L n t 0 a X N z d W U u e C w x M 3 0 m c X V v d D s s J n F 1 b 3 Q 7 U 2 V j d G l v b j E v Z V F U T F 9 j b 1 9 h c 3 N v Y y 9 B d X R v U m V t b 3 Z l Z E N v b H V t b n M x L n t z b G 9 w Z S w x N H 0 m c X V v d D s s J n F 1 b 3 Q 7 U 2 V j d G l v b j E v Z V F U T F 9 j b 1 9 h c 3 N v Y y 9 B d X R v U m V t b 3 Z l Z E N v b H V t b n M x L n t 0 a X N z d W U u e S w x N X 0 m c X V v d D s s J n F 1 b 3 Q 7 U 2 V j d G l v b j E v Z V F U T F 9 j b 1 9 h c 3 N v Y y 9 B d X R v U m V t b 3 Z l Z E N v b H V t b n M x L n t 0 a X N z d W U u c y w x N n 0 m c X V v d D s s J n F 1 b 3 Q 7 U 2 V j d G l v b j E v Z V F U T F 9 j b 1 9 h c 3 N v Y y 9 B d X R v U m V t b 3 Z l Z E N v b H V t b n M x L n t n Z W 5 l X 2 N v L D E 3 f S Z x d W 9 0 O y w m c X V v d D t T Z W N 0 a W 9 u M S 9 l U V R M X 2 N v X 2 F z c 2 9 j L 0 F 1 d G 9 S Z W 1 v d m V k Q 2 9 s d W 1 u c z E u e 3 B 2 Y W w s M T h 9 J n F 1 b 3 Q 7 L C Z x d W 9 0 O 1 N l Y 3 R p b 2 4 x L 2 V R V E x f Y 2 9 f Y X N z b 2 M v Q X V 0 b 1 J l b W 9 2 Z W R D b 2 x 1 b W 5 z M S 5 7 Y 2 9 y c i w x O X 0 m c X V v d D s s J n F 1 b 3 Q 7 U 2 V j d G l v b j E v Z V F U T F 9 j b 1 9 h c 3 N v Y y 9 B d X R v U m V t b 3 Z l Z E N v b H V t b n M x L n t h Z G p 1 c 3 R l Z F 9 w d m F s L D I w f S Z x d W 9 0 O y w m c X V v d D t T Z W N 0 a W 9 u M S 9 l U V R M X 2 N v X 2 F z c 2 9 j L 0 F 1 d G 9 S Z W 1 v d m V k Q 2 9 s d W 1 u c z E u e 3 B h d G h 3 Y X k s M j F 9 J n F 1 b 3 Q 7 L C Z x d W 9 0 O 1 N l Y 3 R p b 2 4 x L 2 V R V E x f Y 2 9 f Y X N z b 2 M v Q X V 0 b 1 J l b W 9 2 Z W R D b 2 x 1 b W 5 z M S 5 7 c H B p X 2 R p c 3 R h b m N l L D I y f S Z x d W 9 0 O y w m c X V v d D t T Z W N 0 a W 9 u M S 9 l U V R M X 2 N v X 2 F z c 2 9 j L 0 F 1 d G 9 S Z W 1 v d m V k Q 2 9 s d W 1 u c z E u e 2 d l b m V T e W 1 i b 2 w s M j N 9 J n F 1 b 3 Q 7 L C Z x d W 9 0 O 1 N l Y 3 R p b 2 4 x L 2 V R V E x f Y 2 9 f Y X N z b 2 M v Q X V 0 b 1 J l b W 9 2 Z W R D b 2 x 1 b W 5 z M S 5 7 Z 2 V u Z V 9 j b 1 N 5 b W J v b C w y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R V E x f Y 2 9 f Y X N z b 2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V F U T F 9 j b 1 9 h c 3 N v Y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U V R M X 2 N v X 2 F z c 2 9 j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Z f Z 2 V u b 2 1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A t M j N U M T A 6 M D E 6 N T c u N T Q 4 N z E x M l o i I C 8 + P E V u d H J 5 I F R 5 c G U 9 I k Z p b G x D b 2 x 1 b W 5 U e X B l c y I g V m F s d W U 9 I n N C U T 0 9 I i A v P j x F b n R y e S B U e X B l P S J G a W x s Q 2 9 s d W 1 u T m F t Z X M i I F Z h b H V l P S J z W y Z x d W 9 0 O 0 F G L m d l b m 9 t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G X 2 d l b m 9 t Z S 9 B d X R v U m V t b 3 Z l Z E N v b H V t b n M x L n t B R i 5 n Z W 5 v b W U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Q U Z f Z 2 V u b 2 1 l L 0 F 1 d G 9 S Z W 1 v d m V k Q 2 9 s d W 1 u c z E u e 0 F G L m d l b m 9 t Z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U Z f Z 2 V u b 2 1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G X 2 d l b m 9 t Z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R l 9 n Z W 5 v b W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R l 9 z d W d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Y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w L T I z V D E w O j A z O j U x L j M 1 N D g 3 O D R a I i A v P j x F b n R y e S B U e X B l P S J G a W x s Q 2 9 s d W 1 u V H l w Z X M i I F Z h b H V l P S J z Q l E 9 P S I g L z 4 8 R W 5 0 c n k g V H l w Z T 0 i R m l s b E N v b H V t b k 5 h b W V z I i B W Y W x 1 Z T 0 i c 1 s m c X V v d D t B R i 5 z d W d n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Z f c 3 V n Z y 9 B d X R v U m V t b 3 Z l Z E N v b H V t b n M x L n t B R i 5 z d W d n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F G X 3 N 1 Z 2 c v Q X V 0 b 1 J l b W 9 2 Z W R D b 2 x 1 b W 5 z M S 5 7 Q U Y u c 3 V n Z y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U Z f c 3 V n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R l 9 z d W d n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G X 3 N 1 Z 2 c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Q i 4 R 9 1 Q 8 O E 6 i T q D U c 5 v p t Q A A A A A C A A A A A A A Q Z g A A A A E A A C A A A A B c R r F E E 6 O u Z y O 7 s T i T 3 U f x h 7 8 Q e i 3 E x A A G Z h z K g B g 7 I A A A A A A O g A A A A A I A A C A A A A B A V E j 6 + I z P Y N x z p Y F e 7 o p C / B N 8 i K + t m c M x a u 5 + 7 s a P R 1 A A A A D 2 d M + k B 0 c L j + A v f v Y Y P K Y i T c J i Z 4 z Z 7 5 I 8 h f q W y / w B Q M F Z 7 q g P F o 4 Y K w j + / C l 7 V 2 p m q s A I d b K F c 7 R X u i B r d t j F 4 K 3 K r W X g C i W F N B y + r U j x G U A A A A D / f i Q Y P O 6 X 1 9 9 O i c i R B n 0 Z l 9 T W v c E g B A D a u 8 Q I H T b n l t f K Q j 1 D S 6 0 a V Y u E Q 8 L y n 6 B x m 4 W X T 9 q z f B c L y B Q N V 9 l g < / D a t a M a s h u p > 
</file>

<file path=customXml/itemProps1.xml><?xml version="1.0" encoding="utf-8"?>
<ds:datastoreItem xmlns:ds="http://schemas.openxmlformats.org/officeDocument/2006/customXml" ds:itemID="{1B5A30BB-6551-4D83-9816-9013A039B78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3</vt:i4>
      </vt:variant>
    </vt:vector>
  </HeadingPairs>
  <TitlesOfParts>
    <vt:vector size="15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'Supplementary Data 5'!ExternalData_1</vt:lpstr>
      <vt:lpstr>'Supplementary Data 9'!ExternalData_1</vt:lpstr>
      <vt:lpstr>'Supplementary Data 10'!ExternalData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e D</dc:creator>
  <dc:description/>
  <cp:lastModifiedBy>aromanel</cp:lastModifiedBy>
  <cp:revision>4</cp:revision>
  <dcterms:created xsi:type="dcterms:W3CDTF">2021-09-03T09:31:21Z</dcterms:created>
  <dcterms:modified xsi:type="dcterms:W3CDTF">2024-02-05T16:48:4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